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guyen Duc Anh\Documents\Evolved_Figure\Table S\"/>
    </mc:Choice>
  </mc:AlternateContent>
  <bookViews>
    <workbookView xWindow="0" yWindow="0" windowWidth="23040" windowHeight="8832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117" i="1" l="1"/>
  <c r="F4098" i="1"/>
  <c r="E4098" i="1"/>
  <c r="E4052" i="1"/>
  <c r="F4044" i="1"/>
  <c r="F4029" i="1"/>
  <c r="F3982" i="1"/>
  <c r="F3909" i="1"/>
  <c r="F3907" i="1"/>
  <c r="E3907" i="1"/>
  <c r="E3492" i="1"/>
  <c r="E3446" i="1"/>
  <c r="E2596" i="1"/>
  <c r="F2401" i="1"/>
  <c r="F2385" i="1"/>
  <c r="E2385" i="1"/>
  <c r="F2384" i="1"/>
  <c r="E2384" i="1"/>
  <c r="E2357" i="1"/>
  <c r="E2210" i="1"/>
  <c r="F2183" i="1"/>
  <c r="E2028" i="1"/>
  <c r="F1046" i="1"/>
  <c r="E750" i="1"/>
  <c r="F31" i="1"/>
</calcChain>
</file>

<file path=xl/sharedStrings.xml><?xml version="1.0" encoding="utf-8"?>
<sst xmlns="http://schemas.openxmlformats.org/spreadsheetml/2006/main" count="12187" uniqueCount="5975">
  <si>
    <t>log2(fold_change)</t>
  </si>
  <si>
    <t>test_stat</t>
  </si>
  <si>
    <t>p_value</t>
  </si>
  <si>
    <t>q_value</t>
  </si>
  <si>
    <t>significant</t>
  </si>
  <si>
    <t>carB</t>
  </si>
  <si>
    <t>no</t>
  </si>
  <si>
    <t>fabG</t>
  </si>
  <si>
    <t>fadE</t>
  </si>
  <si>
    <t>ffs</t>
  </si>
  <si>
    <t>flgH</t>
  </si>
  <si>
    <t>fliA</t>
  </si>
  <si>
    <t>gatB</t>
  </si>
  <si>
    <t>gcvT</t>
  </si>
  <si>
    <t>glyA</t>
  </si>
  <si>
    <t>hflB</t>
  </si>
  <si>
    <t>hisI</t>
  </si>
  <si>
    <t>MEALZ_RS00005</t>
  </si>
  <si>
    <t>chromosomal replication initiation protein DnaA</t>
  </si>
  <si>
    <t>yes</t>
  </si>
  <si>
    <t>MEALZ_RS00010</t>
  </si>
  <si>
    <t>DNA polymerase III subunit beta</t>
  </si>
  <si>
    <t>MEALZ_RS00015</t>
  </si>
  <si>
    <t>DNA recombination protein RecF</t>
  </si>
  <si>
    <t>MEALZ_RS00020</t>
  </si>
  <si>
    <t>DNA gyrase subunit B</t>
  </si>
  <si>
    <t>MEALZ_RS00025</t>
  </si>
  <si>
    <t>hypothetical protein</t>
  </si>
  <si>
    <t>MEALZ_RS00030</t>
  </si>
  <si>
    <t>MEALZ_RS00035</t>
  </si>
  <si>
    <t>MEALZ_RS00040</t>
  </si>
  <si>
    <t>membrane protein</t>
  </si>
  <si>
    <t>MEALZ_RS00045</t>
  </si>
  <si>
    <t>MEALZ_RS00050</t>
  </si>
  <si>
    <t>cytochrome-c peroxidase</t>
  </si>
  <si>
    <t>MEALZ_RS00055</t>
  </si>
  <si>
    <t>MEALZ_RS00060</t>
  </si>
  <si>
    <t>GGDEF domain-containing protein</t>
  </si>
  <si>
    <t>MEALZ_RS00065</t>
  </si>
  <si>
    <t>integrase</t>
  </si>
  <si>
    <t>MEALZ_RS00070</t>
  </si>
  <si>
    <t>MEALZ_RS00075</t>
  </si>
  <si>
    <t>MEALZ_RS00080</t>
  </si>
  <si>
    <t>protein translocase TatA</t>
  </si>
  <si>
    <t>MEALZ_RS00085</t>
  </si>
  <si>
    <t>twin arginine-targeting protein translocase TatB</t>
  </si>
  <si>
    <t>MEALZ_RS00090</t>
  </si>
  <si>
    <t>inf</t>
  </si>
  <si>
    <t>MEALZ_RS00095</t>
  </si>
  <si>
    <t>oxygenase</t>
  </si>
  <si>
    <t>MEALZ_RS00100</t>
  </si>
  <si>
    <t>prolipoprotein diacylglyceryl transferase</t>
  </si>
  <si>
    <t>MEALZ_RS00105</t>
  </si>
  <si>
    <t>thymidylate synthase</t>
  </si>
  <si>
    <t>MEALZ_RS00110</t>
  </si>
  <si>
    <t>MEALZ_RS00115</t>
  </si>
  <si>
    <t>zinc chelation protein SecC</t>
  </si>
  <si>
    <t>MEALZ_RS00120</t>
  </si>
  <si>
    <t>transcriptional regulator Crp</t>
  </si>
  <si>
    <t>MEALZ_RS00125</t>
  </si>
  <si>
    <t>osmotically inducible protein C</t>
  </si>
  <si>
    <t>MEALZ_RS00130</t>
  </si>
  <si>
    <t>MEALZ_RS00135</t>
  </si>
  <si>
    <t>MEALZ_RS00140</t>
  </si>
  <si>
    <t>autotransporter domain-containing protein</t>
  </si>
  <si>
    <t>MEALZ_RS00145</t>
  </si>
  <si>
    <t>MEALZ_RS00160</t>
  </si>
  <si>
    <t>MEALZ_RS00165</t>
  </si>
  <si>
    <t>MEALZ_RS00170</t>
  </si>
  <si>
    <t>MEALZ_RS00180</t>
  </si>
  <si>
    <t>MEALZ_RS00185</t>
  </si>
  <si>
    <t>MEALZ_RS00190</t>
  </si>
  <si>
    <t>MEALZ_RS00200</t>
  </si>
  <si>
    <t>MEALZ_RS00205</t>
  </si>
  <si>
    <t>MEALZ_RS00210</t>
  </si>
  <si>
    <t>transporter</t>
  </si>
  <si>
    <t>MEALZ_RS00215</t>
  </si>
  <si>
    <t>MEALZ_RS00220</t>
  </si>
  <si>
    <t>MEALZ_RS00225</t>
  </si>
  <si>
    <t>glucosidase</t>
  </si>
  <si>
    <t>MEALZ_RS00230</t>
  </si>
  <si>
    <t>MEALZ_RS00235</t>
  </si>
  <si>
    <t>MEALZ_RS00240</t>
  </si>
  <si>
    <t>adenylate cyclase</t>
  </si>
  <si>
    <t>MEALZ_RS00250</t>
  </si>
  <si>
    <t>MEALZ_RS00255</t>
  </si>
  <si>
    <t>signal transduction histidine kinase</t>
  </si>
  <si>
    <t>MEALZ_RS00260</t>
  </si>
  <si>
    <t>response regulator</t>
  </si>
  <si>
    <t>MEALZ_RS00265</t>
  </si>
  <si>
    <t>two-component system response regulator</t>
  </si>
  <si>
    <t>MEALZ_RS00270</t>
  </si>
  <si>
    <t>CAAX protease family protein</t>
  </si>
  <si>
    <t>MEALZ_RS00275</t>
  </si>
  <si>
    <t>MEALZ_RS00280</t>
  </si>
  <si>
    <t>polysaccharide biosynthesis protein</t>
  </si>
  <si>
    <t>MEALZ_RS00285</t>
  </si>
  <si>
    <t>MEALZ_RS00290</t>
  </si>
  <si>
    <t>MEALZ_RS00295</t>
  </si>
  <si>
    <t>sulfotransferase</t>
  </si>
  <si>
    <t>MEALZ_RS00300</t>
  </si>
  <si>
    <t>MEALZ_RS00305</t>
  </si>
  <si>
    <t>glycosyl transferase</t>
  </si>
  <si>
    <t>MEALZ_RS00310</t>
  </si>
  <si>
    <t>MEALZ_RS00315</t>
  </si>
  <si>
    <t>MEALZ_RS00320</t>
  </si>
  <si>
    <t>exopolysaccharide biosynthesis protein</t>
  </si>
  <si>
    <t>MEALZ_RS00325</t>
  </si>
  <si>
    <t>epimerase</t>
  </si>
  <si>
    <t>MEALZ_RS00330</t>
  </si>
  <si>
    <t>MEALZ_RS00335</t>
  </si>
  <si>
    <t>MEALZ_RS00340</t>
  </si>
  <si>
    <t>capsular biosynthesis protein</t>
  </si>
  <si>
    <t>MEALZ_RS00345</t>
  </si>
  <si>
    <t>MEALZ_RS00350</t>
  </si>
  <si>
    <t>LysR family transcriptional regulator</t>
  </si>
  <si>
    <t>MEALZ_RS00355</t>
  </si>
  <si>
    <t>type 12 methyltransferase</t>
  </si>
  <si>
    <t>MEALZ_RS00360</t>
  </si>
  <si>
    <t>sulfurtransferase</t>
  </si>
  <si>
    <t>MEALZ_RS00365</t>
  </si>
  <si>
    <t>GTP-binding protein TypA</t>
  </si>
  <si>
    <t>MEALZ_RS00370</t>
  </si>
  <si>
    <t>imidazoleglycerol-phosphate dehydratase</t>
  </si>
  <si>
    <t>MEALZ_RS00375</t>
  </si>
  <si>
    <t>imidazole glycerol phosphate synthase subunit HisH</t>
  </si>
  <si>
    <t>MEALZ_RS00380</t>
  </si>
  <si>
    <t>1-(5-phosphoribosyl)-5-[(5- phosphoribosylamino)methylideneamino]imidazole-4- carboxamide isomerase</t>
  </si>
  <si>
    <t>MEALZ_RS00385</t>
  </si>
  <si>
    <t>imidazole glycerol phosphate synthase cyclase subunit</t>
  </si>
  <si>
    <t>MEALZ_RS00395</t>
  </si>
  <si>
    <t>phosphoribosyl-ATP pyrophosphatase</t>
  </si>
  <si>
    <t>MEALZ_RS00400</t>
  </si>
  <si>
    <t>MEALZ_RS00405</t>
  </si>
  <si>
    <t>MEALZ_RS00410</t>
  </si>
  <si>
    <t>twin arginine-targeting protein translocase TatC</t>
  </si>
  <si>
    <t>MEALZ_RS00415</t>
  </si>
  <si>
    <t>lipase</t>
  </si>
  <si>
    <t>MEALZ_RS00420</t>
  </si>
  <si>
    <t>pteridine reductase</t>
  </si>
  <si>
    <t>MEALZ_RS00425</t>
  </si>
  <si>
    <t>MEALZ_RS00430</t>
  </si>
  <si>
    <t>2-amino-4-hydroxy-6- hydroxymethyldihydropteridine diphosphokinase</t>
  </si>
  <si>
    <t>MEALZ_RS00435</t>
  </si>
  <si>
    <t>dihydroneopterin triphosphate 2'-epimerase</t>
  </si>
  <si>
    <t>MEALZ_RS00440</t>
  </si>
  <si>
    <t>glycerol-3-phosphate acyltransferase</t>
  </si>
  <si>
    <t>MEALZ_RS00445</t>
  </si>
  <si>
    <t>tRNA (adenosine(37)-N6)-threonylcarbamoyltransferase complex transferase subunit TsaD</t>
  </si>
  <si>
    <t>MEALZ_RS00450</t>
  </si>
  <si>
    <t>30S ribosomal protein S21</t>
  </si>
  <si>
    <t>MEALZ_RS00455</t>
  </si>
  <si>
    <t>aspartyl-tRNA amidotransferase subunit B</t>
  </si>
  <si>
    <t>MEALZ_RS00460</t>
  </si>
  <si>
    <t>DNA primase</t>
  </si>
  <si>
    <t>MEALZ_RS00465</t>
  </si>
  <si>
    <t>RNA polymerase sigma factor RpoD</t>
  </si>
  <si>
    <t>MEALZ_RS00470</t>
  </si>
  <si>
    <t>tRNA-Met</t>
  </si>
  <si>
    <t>MEALZ_RS00475</t>
  </si>
  <si>
    <t>methionine adenosyltransferase</t>
  </si>
  <si>
    <t>MEALZ_RS00480</t>
  </si>
  <si>
    <t>adenosylhomocysteinase</t>
  </si>
  <si>
    <t>MEALZ_RS00485</t>
  </si>
  <si>
    <t>methylenetetrahydrofolate reductase [NAD(P)H]</t>
  </si>
  <si>
    <t>MEALZ_RS00490</t>
  </si>
  <si>
    <t>16S rRNA (uracil(1498)-N(3))-methyltransferase</t>
  </si>
  <si>
    <t>MEALZ_RS00495</t>
  </si>
  <si>
    <t>MEALZ_RS00500</t>
  </si>
  <si>
    <t>YajQ family cyclic di-GMP-binding protein</t>
  </si>
  <si>
    <t>MEALZ_RS00505</t>
  </si>
  <si>
    <t>multifunctional CCA tRNA nucleotidyl transferase/2'3'-cyclic phosphodiesterase/2'nucleotidase/phosphatase</t>
  </si>
  <si>
    <t>MEALZ_RS00510</t>
  </si>
  <si>
    <t>anion permease</t>
  </si>
  <si>
    <t>MEALZ_RS00515</t>
  </si>
  <si>
    <t>IMP dehydrogenase</t>
  </si>
  <si>
    <t>MEALZ_RS00520</t>
  </si>
  <si>
    <t>GMP synthetase</t>
  </si>
  <si>
    <t>MEALZ_RS00525</t>
  </si>
  <si>
    <t>tRNA-specific adenosine deaminase</t>
  </si>
  <si>
    <t>MEALZ_RS00530</t>
  </si>
  <si>
    <t>glucose-6-phosphate isomerase</t>
  </si>
  <si>
    <t>MEALZ_RS00535</t>
  </si>
  <si>
    <t>MEALZ_RS00540</t>
  </si>
  <si>
    <t>MEALZ_RS00545</t>
  </si>
  <si>
    <t>copper oxidase</t>
  </si>
  <si>
    <t>MEALZ_RS00555</t>
  </si>
  <si>
    <t>MEALZ_RS00560</t>
  </si>
  <si>
    <t>MEALZ_RS00565</t>
  </si>
  <si>
    <t>MEALZ_RS00570</t>
  </si>
  <si>
    <t>lipid A export permease/ATP-binding protein MsbA</t>
  </si>
  <si>
    <t>MEALZ_RS00575</t>
  </si>
  <si>
    <t>16S ribosomal RNA</t>
  </si>
  <si>
    <t>MEALZ_RS00580</t>
  </si>
  <si>
    <t>tRNA-Ile</t>
  </si>
  <si>
    <t>MEALZ_RS00585</t>
  </si>
  <si>
    <t>tRNA-Ala</t>
  </si>
  <si>
    <t>MEALZ_RS00590</t>
  </si>
  <si>
    <t>23S ribosomal RNA</t>
  </si>
  <si>
    <t>MEALZ_RS00600</t>
  </si>
  <si>
    <t>ABC transporter permease</t>
  </si>
  <si>
    <t>MEALZ_RS00605</t>
  </si>
  <si>
    <t>iron ABC transporter ATP-binding protein</t>
  </si>
  <si>
    <t>MEALZ_RS00610</t>
  </si>
  <si>
    <t>mammalian cell entry protein</t>
  </si>
  <si>
    <t>MEALZ_RS00615</t>
  </si>
  <si>
    <t>MEALZ_RS00620</t>
  </si>
  <si>
    <t>MEALZ_RS00625</t>
  </si>
  <si>
    <t>photosynthetic protein synthase I</t>
  </si>
  <si>
    <t>MEALZ_RS00630</t>
  </si>
  <si>
    <t>Selenium-binding family protein</t>
  </si>
  <si>
    <t>MEALZ_RS00635</t>
  </si>
  <si>
    <t>MEALZ_RS00640</t>
  </si>
  <si>
    <t>TetR family transcriptional regulator</t>
  </si>
  <si>
    <t>MEALZ_RS00645</t>
  </si>
  <si>
    <t>MEALZ_RS00650</t>
  </si>
  <si>
    <t>YggS family pyridoxal phosphate enzyme</t>
  </si>
  <si>
    <t>MEALZ_RS00655</t>
  </si>
  <si>
    <t>twitching motility protein PilT</t>
  </si>
  <si>
    <t>MEALZ_RS00660</t>
  </si>
  <si>
    <t>MEALZ_RS00665</t>
  </si>
  <si>
    <t>molecular chaperone DjlA</t>
  </si>
  <si>
    <t>MEALZ_RS00670</t>
  </si>
  <si>
    <t>phosphoribosylaminoimidazolesuccinocarboxamide synthase</t>
  </si>
  <si>
    <t>MEALZ_RS00675</t>
  </si>
  <si>
    <t>MEALZ_RS00680</t>
  </si>
  <si>
    <t>phosphopantothenoylcysteine decarboxylase</t>
  </si>
  <si>
    <t>MEALZ_RS00685</t>
  </si>
  <si>
    <t>deoxyuridine 5'-triphosphate nucleotidohydrolase</t>
  </si>
  <si>
    <t>MEALZ_RS00690</t>
  </si>
  <si>
    <t>phosphoglucomutase</t>
  </si>
  <si>
    <t>MEALZ_RS00695</t>
  </si>
  <si>
    <t>acetylglutamate kinase</t>
  </si>
  <si>
    <t>MEALZ_RS00700</t>
  </si>
  <si>
    <t>DUF4124 domain-containing protein</t>
  </si>
  <si>
    <t>MEALZ_RS00705</t>
  </si>
  <si>
    <t>YggT family protein</t>
  </si>
  <si>
    <t>MEALZ_RS00710</t>
  </si>
  <si>
    <t>pyrroline-5-carboxylate reductase</t>
  </si>
  <si>
    <t>MEALZ_RS00715</t>
  </si>
  <si>
    <t>deoxyribodipyrimidine photo-lyase</t>
  </si>
  <si>
    <t>MEALZ_RS00720</t>
  </si>
  <si>
    <t>short-chain dehydrogenase</t>
  </si>
  <si>
    <t>MEALZ_RS00725</t>
  </si>
  <si>
    <t>disulfide bond formation protein B</t>
  </si>
  <si>
    <t>MEALZ_RS00730</t>
  </si>
  <si>
    <t>methyltransferase</t>
  </si>
  <si>
    <t>MEALZ_RS00735</t>
  </si>
  <si>
    <t>primosomal protein N'</t>
  </si>
  <si>
    <t>MEALZ_RS00740</t>
  </si>
  <si>
    <t>arginine--tRNA ligase</t>
  </si>
  <si>
    <t>MEALZ_RS00745</t>
  </si>
  <si>
    <t>sporulation domain-containing protein</t>
  </si>
  <si>
    <t>MEALZ_RS00755</t>
  </si>
  <si>
    <t>chromosome segregation protein SMC</t>
  </si>
  <si>
    <t>MEALZ_RS00765</t>
  </si>
  <si>
    <t>anthranilate phosphoribosyltransferase</t>
  </si>
  <si>
    <t>MEALZ_RS00770</t>
  </si>
  <si>
    <t>glutamine amidotransferase</t>
  </si>
  <si>
    <t>MEALZ_RS00775</t>
  </si>
  <si>
    <t>anthranilate synthase component I</t>
  </si>
  <si>
    <t>MEALZ_RS00780</t>
  </si>
  <si>
    <t>5-carboxymethyl-2-hydroxymuconate isomerase</t>
  </si>
  <si>
    <t>MEALZ_RS00785</t>
  </si>
  <si>
    <t>two-component sensor histidine kinase</t>
  </si>
  <si>
    <t>MEALZ_RS00790</t>
  </si>
  <si>
    <t>DNA-binding response regulator</t>
  </si>
  <si>
    <t>MEALZ_RS00795</t>
  </si>
  <si>
    <t>YggW family oxidoreductase</t>
  </si>
  <si>
    <t>MEALZ_RS00800</t>
  </si>
  <si>
    <t>orotate phosphoribosyltransferase</t>
  </si>
  <si>
    <t>MEALZ_RS00805</t>
  </si>
  <si>
    <t>MEALZ_RS00810</t>
  </si>
  <si>
    <t>tRNA (guanine(46)-N(7))-methyltransferase</t>
  </si>
  <si>
    <t>MEALZ_RS00815</t>
  </si>
  <si>
    <t>MEALZ_RS00820</t>
  </si>
  <si>
    <t>thiamine biosynthesis protein ThiS</t>
  </si>
  <si>
    <t>MEALZ_RS00825</t>
  </si>
  <si>
    <t>phospho-2-dehydro-3-deoxyheptonate aldolase</t>
  </si>
  <si>
    <t>MEALZ_RS00830</t>
  </si>
  <si>
    <t>ABC transporter ATP-binding protein</t>
  </si>
  <si>
    <t>MEALZ_RS00835</t>
  </si>
  <si>
    <t>DUF389 domain-containing protein</t>
  </si>
  <si>
    <t>MEALZ_RS00840</t>
  </si>
  <si>
    <t>MEALZ_RS00845</t>
  </si>
  <si>
    <t>MEALZ_RS00850</t>
  </si>
  <si>
    <t>Fe-S protein</t>
  </si>
  <si>
    <t>MEALZ_RS00855</t>
  </si>
  <si>
    <t>MEALZ_RS00860</t>
  </si>
  <si>
    <t>IS110 family transposase</t>
  </si>
  <si>
    <t>MEALZ_RS00865</t>
  </si>
  <si>
    <t>MEALZ_RS00870</t>
  </si>
  <si>
    <t>metal-binding protein</t>
  </si>
  <si>
    <t>MEALZ_RS00875</t>
  </si>
  <si>
    <t>MEALZ_RS00880</t>
  </si>
  <si>
    <t>MEALZ_RS00885</t>
  </si>
  <si>
    <t>copper-translocating P-type ATPase</t>
  </si>
  <si>
    <t>MEALZ_RS00890</t>
  </si>
  <si>
    <t>MEALZ_RS00895</t>
  </si>
  <si>
    <t>1-acyl-sn-glycerol-3-phosphate acyltransferase</t>
  </si>
  <si>
    <t>MEALZ_RS00900</t>
  </si>
  <si>
    <t>penicillin-insensitive murein endopeptidase</t>
  </si>
  <si>
    <t>MEALZ_RS00905</t>
  </si>
  <si>
    <t>thiopurine S-methyltransferase</t>
  </si>
  <si>
    <t>MEALZ_RS00910</t>
  </si>
  <si>
    <t>MEALZ_RS00915</t>
  </si>
  <si>
    <t>aquaporin Z</t>
  </si>
  <si>
    <t>MEALZ_RS00920</t>
  </si>
  <si>
    <t>MEALZ_RS00925</t>
  </si>
  <si>
    <t>MEALZ_RS00930</t>
  </si>
  <si>
    <t>MEALZ_RS00935</t>
  </si>
  <si>
    <t>cellulose synthase</t>
  </si>
  <si>
    <t>MEALZ_RS00940</t>
  </si>
  <si>
    <t>MEALZ_RS00945</t>
  </si>
  <si>
    <t>MEALZ_RS00950</t>
  </si>
  <si>
    <t>tRNA-Thr</t>
  </si>
  <si>
    <t>MEALZ_RS00955</t>
  </si>
  <si>
    <t>MEALZ_RS00960</t>
  </si>
  <si>
    <t>MEALZ_RS00965</t>
  </si>
  <si>
    <t>MEALZ_RS00970</t>
  </si>
  <si>
    <t>translation repressor RelE</t>
  </si>
  <si>
    <t>MEALZ_RS00975</t>
  </si>
  <si>
    <t>MEALZ_RS00980</t>
  </si>
  <si>
    <t>MEALZ_RS00985</t>
  </si>
  <si>
    <t>MEALZ_RS00990</t>
  </si>
  <si>
    <t>MEALZ_RS00995</t>
  </si>
  <si>
    <t>MEALZ_RS01005</t>
  </si>
  <si>
    <t>MEALZ_RS01010</t>
  </si>
  <si>
    <t>ATP-binding protein</t>
  </si>
  <si>
    <t>MEALZ_RS01015</t>
  </si>
  <si>
    <t>transposase</t>
  </si>
  <si>
    <t>MEALZ_RS01020</t>
  </si>
  <si>
    <t>plasmid stabilization protein</t>
  </si>
  <si>
    <t>MEALZ_RS01025</t>
  </si>
  <si>
    <t>antitoxin</t>
  </si>
  <si>
    <t>MEALZ_RS01030</t>
  </si>
  <si>
    <t>recombinase</t>
  </si>
  <si>
    <t>MEALZ_RS01035</t>
  </si>
  <si>
    <t>helicase IV</t>
  </si>
  <si>
    <t>MEALZ_RS01040</t>
  </si>
  <si>
    <t>MEALZ_RS01045</t>
  </si>
  <si>
    <t>MEALZ_RS01050</t>
  </si>
  <si>
    <t>MEALZ_RS01055</t>
  </si>
  <si>
    <t>alpha/beta hydrolase</t>
  </si>
  <si>
    <t>MEALZ_RS01060</t>
  </si>
  <si>
    <t>MEALZ_RS01065</t>
  </si>
  <si>
    <t>sodium-translocating pyrophosphatase</t>
  </si>
  <si>
    <t>MEALZ_RS01070</t>
  </si>
  <si>
    <t>formate dehydrogenase subunit delta</t>
  </si>
  <si>
    <t>MEALZ_RS01075</t>
  </si>
  <si>
    <t>sufurtransferase FdhD</t>
  </si>
  <si>
    <t>MEALZ_RS01080</t>
  </si>
  <si>
    <t>formate dehydrogenase subunit alpha</t>
  </si>
  <si>
    <t>MEALZ_RS01085</t>
  </si>
  <si>
    <t>MEALZ_RS01090</t>
  </si>
  <si>
    <t>MEALZ_RS01095</t>
  </si>
  <si>
    <t>MEALZ_RS01100</t>
  </si>
  <si>
    <t>saccharopine dehydrogenase</t>
  </si>
  <si>
    <t>MEALZ_RS01105</t>
  </si>
  <si>
    <t>MEALZ_RS01110</t>
  </si>
  <si>
    <t>MEALZ_RS01115</t>
  </si>
  <si>
    <t>secretion protein HlyD</t>
  </si>
  <si>
    <t>MEALZ_RS01120</t>
  </si>
  <si>
    <t>MEALZ_RS01125</t>
  </si>
  <si>
    <t>type II secretion system protein E</t>
  </si>
  <si>
    <t>MEALZ_RS01130</t>
  </si>
  <si>
    <t>MEALZ_RS01135</t>
  </si>
  <si>
    <t>inorganic pyrophosphatase</t>
  </si>
  <si>
    <t>MEALZ_RS01140</t>
  </si>
  <si>
    <t>TVP38/TMEM64 family protein</t>
  </si>
  <si>
    <t>MEALZ_RS01145</t>
  </si>
  <si>
    <t>CDP-diacylglycerol--serine O-phosphatidyltransferase</t>
  </si>
  <si>
    <t>MEALZ_RS01150</t>
  </si>
  <si>
    <t>MEALZ_RS01155</t>
  </si>
  <si>
    <t>MEALZ_RS01160</t>
  </si>
  <si>
    <t>MEALZ_RS01165</t>
  </si>
  <si>
    <t>MEALZ_RS01170</t>
  </si>
  <si>
    <t>MEALZ_RS01175</t>
  </si>
  <si>
    <t>zinc carboxypeptidase</t>
  </si>
  <si>
    <t>MEALZ_RS01180</t>
  </si>
  <si>
    <t>MEALZ_RS01185</t>
  </si>
  <si>
    <t>aspartate kinase</t>
  </si>
  <si>
    <t>MEALZ_RS01190</t>
  </si>
  <si>
    <t>MEALZ_RS01195</t>
  </si>
  <si>
    <t>MEALZ_RS01200</t>
  </si>
  <si>
    <t>paraslipin</t>
  </si>
  <si>
    <t>MEALZ_RS01205</t>
  </si>
  <si>
    <t>MEALZ_RS01215</t>
  </si>
  <si>
    <t>MEALZ_RS01220</t>
  </si>
  <si>
    <t>MEALZ_RS01225</t>
  </si>
  <si>
    <t>MEALZ_RS01230</t>
  </si>
  <si>
    <t>esterase</t>
  </si>
  <si>
    <t>MEALZ_RS01235</t>
  </si>
  <si>
    <t>sulfate ABC transporter ATP-binding protein</t>
  </si>
  <si>
    <t>MEALZ_RS01240</t>
  </si>
  <si>
    <t>sulfate ABC transporter permease subunit CysW</t>
  </si>
  <si>
    <t>MEALZ_RS01245</t>
  </si>
  <si>
    <t>sulfate ABC transporter permease subunit CysT</t>
  </si>
  <si>
    <t>MEALZ_RS01250</t>
  </si>
  <si>
    <t>sulfate transporter subunit</t>
  </si>
  <si>
    <t>MEALZ_RS01255</t>
  </si>
  <si>
    <t>alginate export family protein</t>
  </si>
  <si>
    <t>MEALZ_RS01260</t>
  </si>
  <si>
    <t>isovaleryl-CoA dehydrogenase</t>
  </si>
  <si>
    <t>MEALZ_RS01265</t>
  </si>
  <si>
    <t>phenylalanine racemase</t>
  </si>
  <si>
    <t>MEALZ_RS01270</t>
  </si>
  <si>
    <t>MEALZ_RS01275</t>
  </si>
  <si>
    <t>phosphopantetheine-binding protein</t>
  </si>
  <si>
    <t>MEALZ_RS01280</t>
  </si>
  <si>
    <t>FAD-dependent oxidoreductase</t>
  </si>
  <si>
    <t>MEALZ_RS01285</t>
  </si>
  <si>
    <t>beta-ketoacyl-[acyl-carrier-protein] synthase II</t>
  </si>
  <si>
    <t>MEALZ_RS01290</t>
  </si>
  <si>
    <t>3-hydroxyacyl-ACP dehydratase</t>
  </si>
  <si>
    <t>MEALZ_RS01295</t>
  </si>
  <si>
    <t>beta-ketoacyl-ACP reductase</t>
  </si>
  <si>
    <t>MEALZ_RS01300</t>
  </si>
  <si>
    <t>beta-ketoacyl-ACP synthase II</t>
  </si>
  <si>
    <t>MEALZ_RS01305</t>
  </si>
  <si>
    <t>MEALZ_RS01310</t>
  </si>
  <si>
    <t>MEALZ_RS01315</t>
  </si>
  <si>
    <t>diguanylate cyclase</t>
  </si>
  <si>
    <t>MEALZ_RS01320</t>
  </si>
  <si>
    <t>MEALZ_RS01325</t>
  </si>
  <si>
    <t>RNA-splicing ligase RtcB</t>
  </si>
  <si>
    <t>MEALZ_RS01330</t>
  </si>
  <si>
    <t>archease</t>
  </si>
  <si>
    <t>MEALZ_RS01335</t>
  </si>
  <si>
    <t>pyridine nucleotide-disulfide oxidoreductase</t>
  </si>
  <si>
    <t>MEALZ_RS01340</t>
  </si>
  <si>
    <t>MEALZ_RS01345</t>
  </si>
  <si>
    <t>cytochrome bd oxidase subunit I</t>
  </si>
  <si>
    <t>MEALZ_RS01350</t>
  </si>
  <si>
    <t>cytochrome d ubiquinol oxidase subunit II</t>
  </si>
  <si>
    <t>MEALZ_RS01360</t>
  </si>
  <si>
    <t>phosphohydrolase</t>
  </si>
  <si>
    <t>MEALZ_RS01365</t>
  </si>
  <si>
    <t>MEALZ_RS01370</t>
  </si>
  <si>
    <t>MBL fold metallo-hydrolase</t>
  </si>
  <si>
    <t>MEALZ_RS01375</t>
  </si>
  <si>
    <t>MEALZ_RS01380</t>
  </si>
  <si>
    <t>class II fumarate hydratase</t>
  </si>
  <si>
    <t>MEALZ_RS01385</t>
  </si>
  <si>
    <t>bacterioferritin</t>
  </si>
  <si>
    <t>MEALZ_RS01390</t>
  </si>
  <si>
    <t>endonuclease</t>
  </si>
  <si>
    <t>MEALZ_RS01395</t>
  </si>
  <si>
    <t>MEALZ_RS01400</t>
  </si>
  <si>
    <t>MEALZ_RS01405</t>
  </si>
  <si>
    <t>2-oxoglutarate synthase</t>
  </si>
  <si>
    <t>MEALZ_RS01410</t>
  </si>
  <si>
    <t>MEALZ_RS01415</t>
  </si>
  <si>
    <t>MEALZ_RS01420</t>
  </si>
  <si>
    <t>transcriptional regulator</t>
  </si>
  <si>
    <t>MEALZ_RS01425</t>
  </si>
  <si>
    <t>MEALZ_RS01430</t>
  </si>
  <si>
    <t>toxin</t>
  </si>
  <si>
    <t>MEALZ_RS01435</t>
  </si>
  <si>
    <t>prevent-host-death family protein</t>
  </si>
  <si>
    <t>MEALZ_RS01440</t>
  </si>
  <si>
    <t>DUF4917 domain-containing protein</t>
  </si>
  <si>
    <t>MEALZ_RS01450</t>
  </si>
  <si>
    <t>MEALZ_RS01455</t>
  </si>
  <si>
    <t>MEALZ_RS01460</t>
  </si>
  <si>
    <t>MEALZ_RS01465</t>
  </si>
  <si>
    <t>MEALZ_RS01470</t>
  </si>
  <si>
    <t>ribonucleotide reductase subunit alpha</t>
  </si>
  <si>
    <t>MEALZ_RS01475</t>
  </si>
  <si>
    <t>MEALZ_RS01485</t>
  </si>
  <si>
    <t>helicase SNF2</t>
  </si>
  <si>
    <t>MEALZ_RS01490</t>
  </si>
  <si>
    <t>MEALZ_RS01495</t>
  </si>
  <si>
    <t>MEALZ_RS01500</t>
  </si>
  <si>
    <t>Fis family transcriptional regulator</t>
  </si>
  <si>
    <t>MEALZ_RS01505</t>
  </si>
  <si>
    <t>MEALZ_RS01510</t>
  </si>
  <si>
    <t>MEALZ_RS01515</t>
  </si>
  <si>
    <t>MEALZ_RS01520</t>
  </si>
  <si>
    <t>aconitate hydratase</t>
  </si>
  <si>
    <t>MEALZ_RS01525</t>
  </si>
  <si>
    <t>MEALZ_RS01530</t>
  </si>
  <si>
    <t>MEALZ_RS01535</t>
  </si>
  <si>
    <t>toxin YoeB</t>
  </si>
  <si>
    <t>MEALZ_RS01540</t>
  </si>
  <si>
    <t>protein CreA</t>
  </si>
  <si>
    <t>MEALZ_RS01545</t>
  </si>
  <si>
    <t>MEALZ_RS01550</t>
  </si>
  <si>
    <t>carbonic anhydrase</t>
  </si>
  <si>
    <t>MEALZ_RS01555</t>
  </si>
  <si>
    <t>N-acetyltransferase</t>
  </si>
  <si>
    <t>MEALZ_RS01560</t>
  </si>
  <si>
    <t>MEALZ_RS01570</t>
  </si>
  <si>
    <t>transglutaminase</t>
  </si>
  <si>
    <t>MEALZ_RS01575</t>
  </si>
  <si>
    <t>MEALZ_RS01580</t>
  </si>
  <si>
    <t>ATPase AAA</t>
  </si>
  <si>
    <t>MEALZ_RS01585</t>
  </si>
  <si>
    <t>conjugal transfer protein TraR</t>
  </si>
  <si>
    <t>MEALZ_RS01590</t>
  </si>
  <si>
    <t>MEALZ_RS01595</t>
  </si>
  <si>
    <t>tRNA uridine-5-carboxymethylaminomethyl(34) synthesis enzyme MnmG</t>
  </si>
  <si>
    <t>MEALZ_RS01600</t>
  </si>
  <si>
    <t>16S rRNA methyltransferase G</t>
  </si>
  <si>
    <t>MEALZ_RS01605</t>
  </si>
  <si>
    <t>chromosome partitioning protein ParA</t>
  </si>
  <si>
    <t>MEALZ_RS01610</t>
  </si>
  <si>
    <t>chromosome partitioning protein ParB</t>
  </si>
  <si>
    <t>MEALZ_RS01615</t>
  </si>
  <si>
    <t>ATP synthase I</t>
  </si>
  <si>
    <t>MEALZ_RS01620</t>
  </si>
  <si>
    <t>F0F1 ATP synthase subunit A</t>
  </si>
  <si>
    <t>MEALZ_RS01625</t>
  </si>
  <si>
    <t>F0F1 ATP synthase subunit C</t>
  </si>
  <si>
    <t>MEALZ_RS01630</t>
  </si>
  <si>
    <t>F0F1 ATP synthase subunit B</t>
  </si>
  <si>
    <t>MEALZ_RS01635</t>
  </si>
  <si>
    <t>ATP synthase subunit delta</t>
  </si>
  <si>
    <t>MEALZ_RS01640</t>
  </si>
  <si>
    <t>ATP synthase subunit alpha</t>
  </si>
  <si>
    <t>MEALZ_RS01645</t>
  </si>
  <si>
    <t>F0F1 ATP synthase subunit gamma</t>
  </si>
  <si>
    <t>MEALZ_RS01650</t>
  </si>
  <si>
    <t>ATP synthase subunit beta</t>
  </si>
  <si>
    <t>MEALZ_RS01655</t>
  </si>
  <si>
    <t>F0F1 ATP synthase subunit epsilon</t>
  </si>
  <si>
    <t>MEALZ_RS01660</t>
  </si>
  <si>
    <t>UDP-N-acetylglucosamine diphosphorylase/glucosamine-1-phosphate N-acetyltransferase</t>
  </si>
  <si>
    <t>MEALZ_RS01665</t>
  </si>
  <si>
    <t>glutamine--fructose-6-phosphate aminotransferase</t>
  </si>
  <si>
    <t>MEALZ_RS01670</t>
  </si>
  <si>
    <t>MEALZ_RS01675</t>
  </si>
  <si>
    <t>MEALZ_RS01680</t>
  </si>
  <si>
    <t>MerR family transcriptional regulator</t>
  </si>
  <si>
    <t>MEALZ_RS01685</t>
  </si>
  <si>
    <t>MEALZ_RS01690</t>
  </si>
  <si>
    <t>type I restriction enzyme specificity protein HsdS</t>
  </si>
  <si>
    <t>MEALZ_RS01695</t>
  </si>
  <si>
    <t>MEALZ_RS01700</t>
  </si>
  <si>
    <t>MEALZ_RS01705</t>
  </si>
  <si>
    <t>MEALZ_RS01710</t>
  </si>
  <si>
    <t>MEALZ_RS01715</t>
  </si>
  <si>
    <t>MEALZ_RS01720</t>
  </si>
  <si>
    <t>MEALZ_RS01725</t>
  </si>
  <si>
    <t>MEALZ_RS01730</t>
  </si>
  <si>
    <t>MEALZ_RS01735</t>
  </si>
  <si>
    <t>MEALZ_RS01740</t>
  </si>
  <si>
    <t>RND transporter</t>
  </si>
  <si>
    <t>MEALZ_RS01745</t>
  </si>
  <si>
    <t>cytochrome c</t>
  </si>
  <si>
    <t>MEALZ_RS01750</t>
  </si>
  <si>
    <t>ABC transporter</t>
  </si>
  <si>
    <t>MEALZ_RS01755</t>
  </si>
  <si>
    <t>MEALZ_RS01760</t>
  </si>
  <si>
    <t>hemolysin secretion protein D</t>
  </si>
  <si>
    <t>MEALZ_RS01765</t>
  </si>
  <si>
    <t>MEALZ_RS01770</t>
  </si>
  <si>
    <t>copper homeostasis protein</t>
  </si>
  <si>
    <t>MEALZ_RS01775</t>
  </si>
  <si>
    <t>protein-L-isoaspartate O-methyltransferase</t>
  </si>
  <si>
    <t>MEALZ_RS01780</t>
  </si>
  <si>
    <t>nicotinamidase</t>
  </si>
  <si>
    <t>MEALZ_RS01785</t>
  </si>
  <si>
    <t>nicotinate phosphoribosyltransferase</t>
  </si>
  <si>
    <t>MEALZ_RS01790</t>
  </si>
  <si>
    <t>MEALZ_RS01795</t>
  </si>
  <si>
    <t>MEALZ_RS01800</t>
  </si>
  <si>
    <t>ATP-dependent DNA helicase</t>
  </si>
  <si>
    <t>MEALZ_RS01810</t>
  </si>
  <si>
    <t>MEALZ_RS01815</t>
  </si>
  <si>
    <t>RNA helicase</t>
  </si>
  <si>
    <t>MEALZ_RS01825</t>
  </si>
  <si>
    <t>guanylate kinase</t>
  </si>
  <si>
    <t>MEALZ_RS01830</t>
  </si>
  <si>
    <t>MEALZ_RS01835</t>
  </si>
  <si>
    <t>aminoglycoside phosphotransferase</t>
  </si>
  <si>
    <t>MEALZ_RS01840</t>
  </si>
  <si>
    <t>MEALZ_RS01845</t>
  </si>
  <si>
    <t>sulfoxide reductase heme-binding subunit YedZ</t>
  </si>
  <si>
    <t>MEALZ_RS01850</t>
  </si>
  <si>
    <t>NADH dehydrogenase</t>
  </si>
  <si>
    <t>MEALZ_RS01855</t>
  </si>
  <si>
    <t>MEALZ_RS01860</t>
  </si>
  <si>
    <t>MEALZ_RS01865</t>
  </si>
  <si>
    <t>MEALZ_RS01870</t>
  </si>
  <si>
    <t>MEALZ_RS01875</t>
  </si>
  <si>
    <t>MEALZ_RS01880</t>
  </si>
  <si>
    <t>EamA family transporter</t>
  </si>
  <si>
    <t>MEALZ_RS01885</t>
  </si>
  <si>
    <t>MEALZ_RS01890</t>
  </si>
  <si>
    <t>competence protein ComEA</t>
  </si>
  <si>
    <t>MEALZ_RS01895</t>
  </si>
  <si>
    <t>UDP-glucose 6-dehydrogenase</t>
  </si>
  <si>
    <t>MEALZ_RS01905</t>
  </si>
  <si>
    <t>DNA polymerase I</t>
  </si>
  <si>
    <t>MEALZ_RS01910</t>
  </si>
  <si>
    <t>histidine kinase</t>
  </si>
  <si>
    <t>MEALZ_RS01915</t>
  </si>
  <si>
    <t>MEALZ_RS01920</t>
  </si>
  <si>
    <t>YihA family ribosome biogenesis GTP-binding protein</t>
  </si>
  <si>
    <t>MEALZ_RS01925</t>
  </si>
  <si>
    <t>MEALZ_RS01930</t>
  </si>
  <si>
    <t>MEALZ_RS01935</t>
  </si>
  <si>
    <t>thiol:disulfide interchange protein DsbA</t>
  </si>
  <si>
    <t>MEALZ_RS01940</t>
  </si>
  <si>
    <t>MEALZ_RS01945</t>
  </si>
  <si>
    <t>MEALZ_RS01950</t>
  </si>
  <si>
    <t>2'-5' RNA ligase</t>
  </si>
  <si>
    <t>MEALZ_RS01955</t>
  </si>
  <si>
    <t>exodeoxyribonuclease VII large subunit</t>
  </si>
  <si>
    <t>MEALZ_RS01960</t>
  </si>
  <si>
    <t>flagellar brake protein</t>
  </si>
  <si>
    <t>MEALZ_RS01965</t>
  </si>
  <si>
    <t>QacE family quaternary ammonium compound efflux SMR transporter</t>
  </si>
  <si>
    <t>MEALZ_RS01970</t>
  </si>
  <si>
    <t>sulfurtransferase TusB</t>
  </si>
  <si>
    <t>MEALZ_RS01975</t>
  </si>
  <si>
    <t>sulfurtransferase TusE</t>
  </si>
  <si>
    <t>MEALZ_RS01980</t>
  </si>
  <si>
    <t>heat-shock protein Hsp15</t>
  </si>
  <si>
    <t>MEALZ_RS01985</t>
  </si>
  <si>
    <t>MEALZ_RS01990</t>
  </si>
  <si>
    <t>MEALZ_RS01995</t>
  </si>
  <si>
    <t>MEALZ_RS02000</t>
  </si>
  <si>
    <t>4-hydroxy-3-methylbut-2-enyl diphosphate reductase</t>
  </si>
  <si>
    <t>MEALZ_RS02005</t>
  </si>
  <si>
    <t>ribonuclease</t>
  </si>
  <si>
    <t>MEALZ_RS02010</t>
  </si>
  <si>
    <t>MEALZ_RS02015</t>
  </si>
  <si>
    <t>U32 family peptidase</t>
  </si>
  <si>
    <t>MEALZ_RS02020</t>
  </si>
  <si>
    <t>D-tyrosyl-tRNA(Tyr) deacylase</t>
  </si>
  <si>
    <t>MEALZ_RS02025</t>
  </si>
  <si>
    <t>nuclease</t>
  </si>
  <si>
    <t>MEALZ_RS02030</t>
  </si>
  <si>
    <t>MEALZ_RS02035</t>
  </si>
  <si>
    <t>MEALZ_RS02040</t>
  </si>
  <si>
    <t>DUF2063 domain-containing protein</t>
  </si>
  <si>
    <t>MEALZ_RS02045</t>
  </si>
  <si>
    <t>MEALZ_RS02050</t>
  </si>
  <si>
    <t>MEALZ_RS02055</t>
  </si>
  <si>
    <t>MEALZ_RS02060</t>
  </si>
  <si>
    <t>endonuclease III</t>
  </si>
  <si>
    <t>MEALZ_RS02065</t>
  </si>
  <si>
    <t>electron transport complex subunit RsxE</t>
  </si>
  <si>
    <t>MEALZ_RS02070</t>
  </si>
  <si>
    <t>electron transporter RnfG</t>
  </si>
  <si>
    <t>MEALZ_RS02075</t>
  </si>
  <si>
    <t>MEALZ_RS02080</t>
  </si>
  <si>
    <t>electron transport complex protein RnfC</t>
  </si>
  <si>
    <t>MEALZ_RS02085</t>
  </si>
  <si>
    <t>electron transport complex subunit RsxB</t>
  </si>
  <si>
    <t>MEALZ_RS02090</t>
  </si>
  <si>
    <t>electron transport complex subunit A</t>
  </si>
  <si>
    <t>MEALZ_RS02095</t>
  </si>
  <si>
    <t>MEALZ_RS02100</t>
  </si>
  <si>
    <t>MEALZ_RS02105</t>
  </si>
  <si>
    <t>GDP-mannose 4,6-dehydratase</t>
  </si>
  <si>
    <t>MEALZ_RS02110</t>
  </si>
  <si>
    <t>GDP-fucose synthetase</t>
  </si>
  <si>
    <t>MEALZ_RS02115</t>
  </si>
  <si>
    <t>preprotein translocase subunit SecA</t>
  </si>
  <si>
    <t>MEALZ_RS02120</t>
  </si>
  <si>
    <t>maltodextrin phosphorylase</t>
  </si>
  <si>
    <t>MEALZ_RS02125</t>
  </si>
  <si>
    <t>RNA methyltransferase</t>
  </si>
  <si>
    <t>MEALZ_RS02130</t>
  </si>
  <si>
    <t>DDE transposase</t>
  </si>
  <si>
    <t>MEALZ_RS02135</t>
  </si>
  <si>
    <t>glycerol-3-phosphate dehydrogenase</t>
  </si>
  <si>
    <t>MEALZ_RS02140</t>
  </si>
  <si>
    <t>preprotein translocase subunit SecB</t>
  </si>
  <si>
    <t>MEALZ_RS02145</t>
  </si>
  <si>
    <t>MEALZ_RS02150</t>
  </si>
  <si>
    <t>MEALZ_RS02155</t>
  </si>
  <si>
    <t>peptidase M23</t>
  </si>
  <si>
    <t>MEALZ_RS02160</t>
  </si>
  <si>
    <t>peptidase S41</t>
  </si>
  <si>
    <t>MEALZ_RS02165</t>
  </si>
  <si>
    <t>MEALZ_RS02170</t>
  </si>
  <si>
    <t>MEALZ_RS02175</t>
  </si>
  <si>
    <t>MEALZ_RS02185</t>
  </si>
  <si>
    <t>diguanylate cyclase response regulator</t>
  </si>
  <si>
    <t>MEALZ_RS02190</t>
  </si>
  <si>
    <t>glyceraldehyde-3-phosphate dehydrogenase</t>
  </si>
  <si>
    <t>MEALZ_RS02195</t>
  </si>
  <si>
    <t>MEALZ_RS02200</t>
  </si>
  <si>
    <t>riboflavin biosynthesis protein RibD</t>
  </si>
  <si>
    <t>MEALZ_RS02205</t>
  </si>
  <si>
    <t>MEALZ_RS02210</t>
  </si>
  <si>
    <t>multicopper oxidase</t>
  </si>
  <si>
    <t>MEALZ_RS02215</t>
  </si>
  <si>
    <t>multicopper oxidase type 3</t>
  </si>
  <si>
    <t>MEALZ_RS02225</t>
  </si>
  <si>
    <t>3-hydroxyacyl-CoA dehydrogenase</t>
  </si>
  <si>
    <t>MEALZ_RS02230</t>
  </si>
  <si>
    <t>acetyl-CoA acetyltransferase</t>
  </si>
  <si>
    <t>MEALZ_RS02235</t>
  </si>
  <si>
    <t>MEALZ_RS02240</t>
  </si>
  <si>
    <t>MEALZ_RS02245</t>
  </si>
  <si>
    <t>MEALZ_RS02250</t>
  </si>
  <si>
    <t>tRNA (5-methylaminomethyl-2-thiouridylate)-methyltransferase</t>
  </si>
  <si>
    <t>MEALZ_RS02255</t>
  </si>
  <si>
    <t>SirA family protein</t>
  </si>
  <si>
    <t>MEALZ_RS02260</t>
  </si>
  <si>
    <t>cation transporter</t>
  </si>
  <si>
    <t>MEALZ_RS02265</t>
  </si>
  <si>
    <t>bifunctional ornithine acetyltransferase/N-acetylglutamate synthase</t>
  </si>
  <si>
    <t>MEALZ_RS02270</t>
  </si>
  <si>
    <t>DNA mismatch repair protein MutT</t>
  </si>
  <si>
    <t>MEALZ_RS02275</t>
  </si>
  <si>
    <t>MEALZ_RS02280</t>
  </si>
  <si>
    <t>MEALZ_RS02285</t>
  </si>
  <si>
    <t>CopG family transcriptional regulator</t>
  </si>
  <si>
    <t>MEALZ_RS02290</t>
  </si>
  <si>
    <t>plasmid stabilization protein ParE</t>
  </si>
  <si>
    <t>MEALZ_RS02295</t>
  </si>
  <si>
    <t>MEALZ_RS02300</t>
  </si>
  <si>
    <t>MEALZ_RS02305</t>
  </si>
  <si>
    <t>MEALZ_RS02310</t>
  </si>
  <si>
    <t>MEALZ_RS02315</t>
  </si>
  <si>
    <t>MEALZ_RS02320</t>
  </si>
  <si>
    <t>MEALZ_RS02325</t>
  </si>
  <si>
    <t>MEALZ_RS02330</t>
  </si>
  <si>
    <t>general secretion pathway protein GspE</t>
  </si>
  <si>
    <t>MEALZ_RS02335</t>
  </si>
  <si>
    <t>MEALZ_RS02340</t>
  </si>
  <si>
    <t>MEALZ_RS02345</t>
  </si>
  <si>
    <t>MEALZ_RS02350</t>
  </si>
  <si>
    <t>MEALZ_RS02355</t>
  </si>
  <si>
    <t>MEALZ_RS02360</t>
  </si>
  <si>
    <t>MEALZ_RS02370</t>
  </si>
  <si>
    <t>prepilin-type N-terminal cleavage/methylation domain-containing protein</t>
  </si>
  <si>
    <t>MEALZ_RS02375</t>
  </si>
  <si>
    <t>MEALZ_RS02385</t>
  </si>
  <si>
    <t>MEALZ_RS02390</t>
  </si>
  <si>
    <t>MEALZ_RS02395</t>
  </si>
  <si>
    <t>MEALZ_RS02400</t>
  </si>
  <si>
    <t>MEALZ_RS02405</t>
  </si>
  <si>
    <t>glycosyl hydrolase family 57</t>
  </si>
  <si>
    <t>MEALZ_RS02410</t>
  </si>
  <si>
    <t>xylose reductase</t>
  </si>
  <si>
    <t>MEALZ_RS02415</t>
  </si>
  <si>
    <t>MEALZ_RS02420</t>
  </si>
  <si>
    <t>nitrogen regulatory protein P-II</t>
  </si>
  <si>
    <t>MEALZ_RS02425</t>
  </si>
  <si>
    <t>sodium/hydrogen exchanger</t>
  </si>
  <si>
    <t>MEALZ_RS02430</t>
  </si>
  <si>
    <t>tRNA-guanine(34) transglycosylase</t>
  </si>
  <si>
    <t>MEALZ_RS02435</t>
  </si>
  <si>
    <t>preprotein translocase subunit YajC</t>
  </si>
  <si>
    <t>MEALZ_RS02440</t>
  </si>
  <si>
    <t>protein-export membrane protein SecD</t>
  </si>
  <si>
    <t>MEALZ_RS02445</t>
  </si>
  <si>
    <t>preprotein translocase subunit SecF</t>
  </si>
  <si>
    <t>MEALZ_RS02450</t>
  </si>
  <si>
    <t>MEALZ_RS02460</t>
  </si>
  <si>
    <t>nucleoside-diphosphate kinase</t>
  </si>
  <si>
    <t>MEALZ_RS02465</t>
  </si>
  <si>
    <t>23S rRNA (adenine(2503)-C(2))-methyltransferase RlmN</t>
  </si>
  <si>
    <t>MEALZ_RS02470</t>
  </si>
  <si>
    <t>type IV pilus biogenesis/stability protein PilW</t>
  </si>
  <si>
    <t>MEALZ_RS02475</t>
  </si>
  <si>
    <t>histidine--tRNA ligase</t>
  </si>
  <si>
    <t>MEALZ_RS02480</t>
  </si>
  <si>
    <t>MEALZ_RS02485</t>
  </si>
  <si>
    <t>MEALZ_RS02490</t>
  </si>
  <si>
    <t>outer membrane protein assembly factor BamB</t>
  </si>
  <si>
    <t>MEALZ_RS02495</t>
  </si>
  <si>
    <t>ribosome biogenesis GTPase Der</t>
  </si>
  <si>
    <t>MEALZ_RS02500</t>
  </si>
  <si>
    <t>PAS domain-containing sensor histidine kinase</t>
  </si>
  <si>
    <t>MEALZ_RS02505</t>
  </si>
  <si>
    <t>MEALZ_RS02510</t>
  </si>
  <si>
    <t>GGDEF domain-containing response regulator</t>
  </si>
  <si>
    <t>MEALZ_RS02515</t>
  </si>
  <si>
    <t>MEALZ_RS02520</t>
  </si>
  <si>
    <t>MEALZ_RS02525</t>
  </si>
  <si>
    <t>MEALZ_RS02530</t>
  </si>
  <si>
    <t>MEALZ_RS02535</t>
  </si>
  <si>
    <t>methane monooxygenase</t>
  </si>
  <si>
    <t>MEALZ_RS02540</t>
  </si>
  <si>
    <t>ammonia monooxygenase</t>
  </si>
  <si>
    <t>MEALZ_RS02545</t>
  </si>
  <si>
    <t>methane monooxygenase/ammonia monooxygenase subunit B</t>
  </si>
  <si>
    <t>MEALZ_RS02550</t>
  </si>
  <si>
    <t>thiol-disulfide oxidoreductase</t>
  </si>
  <si>
    <t>MEALZ_RS02555</t>
  </si>
  <si>
    <t>MEALZ_RS02560</t>
  </si>
  <si>
    <t>MEALZ_RS02565</t>
  </si>
  <si>
    <t>MEALZ_RS02570</t>
  </si>
  <si>
    <t>methionine synthase</t>
  </si>
  <si>
    <t>MEALZ_RS02575</t>
  </si>
  <si>
    <t>TIGR00645 family protein</t>
  </si>
  <si>
    <t>MEALZ_RS02580</t>
  </si>
  <si>
    <t>glutaredoxin</t>
  </si>
  <si>
    <t>MEALZ_RS02585</t>
  </si>
  <si>
    <t>cupin</t>
  </si>
  <si>
    <t>MEALZ_RS02590</t>
  </si>
  <si>
    <t>MEALZ_RS02595</t>
  </si>
  <si>
    <t>sodium:calcium antiporter</t>
  </si>
  <si>
    <t>MEALZ_RS02600</t>
  </si>
  <si>
    <t>alanine dehydrogenase</t>
  </si>
  <si>
    <t>MEALZ_RS02605</t>
  </si>
  <si>
    <t>MEALZ_RS02610</t>
  </si>
  <si>
    <t>MEALZ_RS02615</t>
  </si>
  <si>
    <t>MEALZ_RS02620</t>
  </si>
  <si>
    <t>lactate dehydrogenase</t>
  </si>
  <si>
    <t>MEALZ_RS02625</t>
  </si>
  <si>
    <t>MEALZ_RS02630</t>
  </si>
  <si>
    <t>MEALZ_RS02635</t>
  </si>
  <si>
    <t>MEALZ_RS02640</t>
  </si>
  <si>
    <t>MEALZ_RS02645</t>
  </si>
  <si>
    <t>ABC transporter substrate-binding protein</t>
  </si>
  <si>
    <t>MEALZ_RS02650</t>
  </si>
  <si>
    <t>cyclic pyranopterin phosphate synthase MoaA</t>
  </si>
  <si>
    <t>MEALZ_RS02655</t>
  </si>
  <si>
    <t>MEALZ_RS02660</t>
  </si>
  <si>
    <t>glutaconyl-CoA decarboxylase subunit beta</t>
  </si>
  <si>
    <t>MEALZ_RS02665</t>
  </si>
  <si>
    <t>oxaloacetate decarboxylase</t>
  </si>
  <si>
    <t>MEALZ_RS02670</t>
  </si>
  <si>
    <t>MEALZ_RS02675</t>
  </si>
  <si>
    <t>TonB-dependent receptor</t>
  </si>
  <si>
    <t>MEALZ_RS02680</t>
  </si>
  <si>
    <t>MEALZ_RS02685</t>
  </si>
  <si>
    <t>biotin synthase</t>
  </si>
  <si>
    <t>MEALZ_RS02690</t>
  </si>
  <si>
    <t>N-acetyl-gamma-glutamyl-phosphate reductase</t>
  </si>
  <si>
    <t>MEALZ_RS02695</t>
  </si>
  <si>
    <t>iron-sulfur cluster insertion protein ErpA</t>
  </si>
  <si>
    <t>MEALZ_RS02700</t>
  </si>
  <si>
    <t>anhydro-N-acetylmuramic acid kinase</t>
  </si>
  <si>
    <t>MEALZ_RS02705</t>
  </si>
  <si>
    <t>MEALZ_RS02710</t>
  </si>
  <si>
    <t>tyrosine--tRNA ligase</t>
  </si>
  <si>
    <t>MEALZ_RS02715</t>
  </si>
  <si>
    <t>MEALZ_RS02720</t>
  </si>
  <si>
    <t>MEALZ_RS02725</t>
  </si>
  <si>
    <t>MEALZ_RS02730</t>
  </si>
  <si>
    <t>MEALZ_RS02745</t>
  </si>
  <si>
    <t>MEALZ_RS02750</t>
  </si>
  <si>
    <t>tRNA-Ser</t>
  </si>
  <si>
    <t>MEALZ_RS02755</t>
  </si>
  <si>
    <t>heme ABC transporter ATPase</t>
  </si>
  <si>
    <t>MEALZ_RS02760</t>
  </si>
  <si>
    <t>molybdopterin-binding protein</t>
  </si>
  <si>
    <t>MEALZ_RS02765</t>
  </si>
  <si>
    <t>MEALZ_RS02770</t>
  </si>
  <si>
    <t>orotidine 5'-phosphate decarboxylase</t>
  </si>
  <si>
    <t>MEALZ_RS02775</t>
  </si>
  <si>
    <t>MEALZ_RS02780</t>
  </si>
  <si>
    <t>sigma-54-dependent Fis family transcriptional regulator</t>
  </si>
  <si>
    <t>MEALZ_RS02785</t>
  </si>
  <si>
    <t>serine/threonine protein phosphatase</t>
  </si>
  <si>
    <t>MEALZ_RS02790</t>
  </si>
  <si>
    <t>pyridoxine 5'-phosphate synthase</t>
  </si>
  <si>
    <t>MEALZ_RS02795</t>
  </si>
  <si>
    <t>DNA repair protein RecO</t>
  </si>
  <si>
    <t>MEALZ_RS02800</t>
  </si>
  <si>
    <t>GTPase Era</t>
  </si>
  <si>
    <t>MEALZ_RS02805</t>
  </si>
  <si>
    <t>ribonuclease III</t>
  </si>
  <si>
    <t>MEALZ_RS02810</t>
  </si>
  <si>
    <t>DUF4845 domain-containing protein</t>
  </si>
  <si>
    <t>MEALZ_RS02815</t>
  </si>
  <si>
    <t>signal peptidase I</t>
  </si>
  <si>
    <t>MEALZ_RS02820</t>
  </si>
  <si>
    <t>elongation factor 4</t>
  </si>
  <si>
    <t>MEALZ_RS02825</t>
  </si>
  <si>
    <t>serine peptidase</t>
  </si>
  <si>
    <t>MEALZ_RS02830</t>
  </si>
  <si>
    <t>sigma-E factor regulatory protein</t>
  </si>
  <si>
    <t>MEALZ_RS02835</t>
  </si>
  <si>
    <t>MEALZ_RS02840</t>
  </si>
  <si>
    <t>RNA polymerase sigma factor RpoE</t>
  </si>
  <si>
    <t>MEALZ_RS02845</t>
  </si>
  <si>
    <t>L-aspartate oxidase</t>
  </si>
  <si>
    <t>MEALZ_RS02850</t>
  </si>
  <si>
    <t>MEALZ_RS02855</t>
  </si>
  <si>
    <t>MEALZ_RS02860</t>
  </si>
  <si>
    <t>MEALZ_RS02865</t>
  </si>
  <si>
    <t>exosortase-affiliated protein, TIGR04073 family</t>
  </si>
  <si>
    <t>MEALZ_RS02870</t>
  </si>
  <si>
    <t>flagellar motor protein MotB</t>
  </si>
  <si>
    <t>MEALZ_RS02875</t>
  </si>
  <si>
    <t>MEALZ_RS02880</t>
  </si>
  <si>
    <t>MEALZ_RS02885</t>
  </si>
  <si>
    <t>MEALZ_RS02890</t>
  </si>
  <si>
    <t>prolyl aminopeptidase</t>
  </si>
  <si>
    <t>MEALZ_RS02895</t>
  </si>
  <si>
    <t>3-octaprenyl-4-hydroxybenzoate carboxy-lyase</t>
  </si>
  <si>
    <t>MEALZ_RS02900</t>
  </si>
  <si>
    <t>MEALZ_RS02905</t>
  </si>
  <si>
    <t>pyrroloquinoline quinone biosynthesis protein PqqE</t>
  </si>
  <si>
    <t>MEALZ_RS02910</t>
  </si>
  <si>
    <t>pyrroloquinoline quinone biosynthesis protein PqqD</t>
  </si>
  <si>
    <t>MEALZ_RS02915</t>
  </si>
  <si>
    <t>MEALZ_RS02920</t>
  </si>
  <si>
    <t>pyrroloquinoline quinone biosynthesis protein C</t>
  </si>
  <si>
    <t>MEALZ_RS02925</t>
  </si>
  <si>
    <t>pyrroloquinoline quinone biosynthesis protein B</t>
  </si>
  <si>
    <t>MEALZ_RS02930</t>
  </si>
  <si>
    <t>MEALZ_RS02935</t>
  </si>
  <si>
    <t>cytochrome b</t>
  </si>
  <si>
    <t>MEALZ_RS02940</t>
  </si>
  <si>
    <t>dihydroorotate dehydrogenase (quinone)</t>
  </si>
  <si>
    <t>MEALZ_RS02945</t>
  </si>
  <si>
    <t>multidrug transporter</t>
  </si>
  <si>
    <t>MEALZ_RS02950</t>
  </si>
  <si>
    <t>MEALZ_RS02955</t>
  </si>
  <si>
    <t>ATP-dependent DNA helicase RecQ</t>
  </si>
  <si>
    <t>MEALZ_RS02965</t>
  </si>
  <si>
    <t>MEALZ_RS02970</t>
  </si>
  <si>
    <t>MEALZ_RS02975</t>
  </si>
  <si>
    <t>ABC-F family ATPase</t>
  </si>
  <si>
    <t>MEALZ_RS02980</t>
  </si>
  <si>
    <t>MEALZ_RS02985</t>
  </si>
  <si>
    <t>sucrose-phosphate synthase</t>
  </si>
  <si>
    <t>MEALZ_RS02990</t>
  </si>
  <si>
    <t>haloacid dehalogenase</t>
  </si>
  <si>
    <t>MEALZ_RS02995</t>
  </si>
  <si>
    <t>carbohydrate kinase</t>
  </si>
  <si>
    <t>MEALZ_RS03000</t>
  </si>
  <si>
    <t>alpha-amylase</t>
  </si>
  <si>
    <t>MEALZ_RS03005</t>
  </si>
  <si>
    <t>MEALZ_RS03010</t>
  </si>
  <si>
    <t>iron export ABC transporter permease subunit FetB</t>
  </si>
  <si>
    <t>MEALZ_RS03015</t>
  </si>
  <si>
    <t>MEALZ_RS03020</t>
  </si>
  <si>
    <t>MEALZ_RS03025</t>
  </si>
  <si>
    <t>potassium channel protein</t>
  </si>
  <si>
    <t>MEALZ_RS03030</t>
  </si>
  <si>
    <t>MEALZ_RS03035</t>
  </si>
  <si>
    <t>DUF350 domain-containing protein</t>
  </si>
  <si>
    <t>MEALZ_RS03040</t>
  </si>
  <si>
    <t>MEALZ_RS03045</t>
  </si>
  <si>
    <t>MEALZ_RS03050</t>
  </si>
  <si>
    <t>MEALZ_RS03055</t>
  </si>
  <si>
    <t>MEALZ_RS03060</t>
  </si>
  <si>
    <t>stringent starvation protein B</t>
  </si>
  <si>
    <t>MEALZ_RS03065</t>
  </si>
  <si>
    <t>stringent starvation protein A</t>
  </si>
  <si>
    <t>MEALZ_RS03070</t>
  </si>
  <si>
    <t>MEALZ_RS03075</t>
  </si>
  <si>
    <t>MEALZ_RS03080</t>
  </si>
  <si>
    <t>ubiquinol-cytochrome c reductase iron-sulfur subunit</t>
  </si>
  <si>
    <t>MEALZ_RS03085</t>
  </si>
  <si>
    <t>histidinol-phosphate aminotransferase</t>
  </si>
  <si>
    <t>MEALZ_RS03090</t>
  </si>
  <si>
    <t>histidinol dehydrogenase</t>
  </si>
  <si>
    <t>MEALZ_RS03095</t>
  </si>
  <si>
    <t>ATP phosphoribosyltransferase</t>
  </si>
  <si>
    <t>MEALZ_RS03100</t>
  </si>
  <si>
    <t>UDP-N-acetylglucosamine 1-carboxyvinyltransferase</t>
  </si>
  <si>
    <t>MEALZ_RS03105</t>
  </si>
  <si>
    <t>anti-sigma factor antagonist</t>
  </si>
  <si>
    <t>MEALZ_RS03110</t>
  </si>
  <si>
    <t>outer membrane lipid asymmetry maintenance protein MlaD</t>
  </si>
  <si>
    <t>MEALZ_RS03115</t>
  </si>
  <si>
    <t>MEALZ_RS03120</t>
  </si>
  <si>
    <t>MEALZ_RS03125</t>
  </si>
  <si>
    <t>MEALZ_RS03130</t>
  </si>
  <si>
    <t>D-arabinose 5-phosphate isomerase</t>
  </si>
  <si>
    <t>MEALZ_RS03135</t>
  </si>
  <si>
    <t>3-deoxy-D-manno-octulosonate 8-phosphate phosphatase</t>
  </si>
  <si>
    <t>MEALZ_RS03140</t>
  </si>
  <si>
    <t>LPS export ABC transporter periplasmic protein LptC</t>
  </si>
  <si>
    <t>MEALZ_RS03145</t>
  </si>
  <si>
    <t>lipopolysaccharide transport periplasmic proteinLptA</t>
  </si>
  <si>
    <t>MEALZ_RS03150</t>
  </si>
  <si>
    <t>MEALZ_RS03155</t>
  </si>
  <si>
    <t>RNA polymerase sigma-54 factor</t>
  </si>
  <si>
    <t>MEALZ_RS03160</t>
  </si>
  <si>
    <t>ribosomal subunit interface protein</t>
  </si>
  <si>
    <t>MEALZ_RS03165</t>
  </si>
  <si>
    <t>RNase adaptor protein RapZ</t>
  </si>
  <si>
    <t>MEALZ_RS03170</t>
  </si>
  <si>
    <t>MEALZ_RS03175</t>
  </si>
  <si>
    <t>cell division topological specificity factor MinE</t>
  </si>
  <si>
    <t>MEALZ_RS03180</t>
  </si>
  <si>
    <t>septum site-determining protein MinD</t>
  </si>
  <si>
    <t>MEALZ_RS03185</t>
  </si>
  <si>
    <t>septum site-determining protein MinC</t>
  </si>
  <si>
    <t>MEALZ_RS03190</t>
  </si>
  <si>
    <t>phosphate permease</t>
  </si>
  <si>
    <t>MEALZ_RS03195</t>
  </si>
  <si>
    <t>phosphomethylpyrimidine synthase ThiC</t>
  </si>
  <si>
    <t>MEALZ_RS03200</t>
  </si>
  <si>
    <t>blue-light sensor BLUF</t>
  </si>
  <si>
    <t>MEALZ_RS03205</t>
  </si>
  <si>
    <t>tellurium resistance protein</t>
  </si>
  <si>
    <t>MEALZ_RS03210</t>
  </si>
  <si>
    <t>5-bromo-4-chloroindolyl phosphate hydrolase</t>
  </si>
  <si>
    <t>MEALZ_RS03215</t>
  </si>
  <si>
    <t>MxaK protein</t>
  </si>
  <si>
    <t>MEALZ_RS03220</t>
  </si>
  <si>
    <t>MxaL protein</t>
  </si>
  <si>
    <t>MEALZ_RS03225</t>
  </si>
  <si>
    <t>MEALZ_RS03230</t>
  </si>
  <si>
    <t>flagellar assembly protein FliW</t>
  </si>
  <si>
    <t>MEALZ_RS03235</t>
  </si>
  <si>
    <t>aspartate 1-decarboxylase</t>
  </si>
  <si>
    <t>MEALZ_RS03240</t>
  </si>
  <si>
    <t>pantoate--beta-alanine ligase</t>
  </si>
  <si>
    <t>MEALZ_RS03245</t>
  </si>
  <si>
    <t>3-methyl-2-oxobutanoate hydroxymethyltransferase</t>
  </si>
  <si>
    <t>MEALZ_RS03250</t>
  </si>
  <si>
    <t>MEALZ_RS03255</t>
  </si>
  <si>
    <t>polynucleotide adenylyltransferase PcnB</t>
  </si>
  <si>
    <t>MEALZ_RS03260</t>
  </si>
  <si>
    <t>MEALZ_RS03265</t>
  </si>
  <si>
    <t>RDD domain-containing protein</t>
  </si>
  <si>
    <t>MEALZ_RS03270</t>
  </si>
  <si>
    <t>LPS export ABC transporter permease LptG</t>
  </si>
  <si>
    <t>MEALZ_RS03275</t>
  </si>
  <si>
    <t>LPS export ABC transporter permease LptF</t>
  </si>
  <si>
    <t>MEALZ_RS03280</t>
  </si>
  <si>
    <t>leucyl aminopeptidase</t>
  </si>
  <si>
    <t>MEALZ_RS03285</t>
  </si>
  <si>
    <t>DNA polymerase III subunit chi</t>
  </si>
  <si>
    <t>MEALZ_RS03290</t>
  </si>
  <si>
    <t>valine--tRNA ligase</t>
  </si>
  <si>
    <t>MEALZ_RS03295</t>
  </si>
  <si>
    <t>type IV-A pilus assembly ATPase PilB</t>
  </si>
  <si>
    <t>MEALZ_RS03300</t>
  </si>
  <si>
    <t>type II secretion system protein F</t>
  </si>
  <si>
    <t>MEALZ_RS03305</t>
  </si>
  <si>
    <t>prepilin peptidase</t>
  </si>
  <si>
    <t>MEALZ_RS03310</t>
  </si>
  <si>
    <t>dephospho-CoA kinase</t>
  </si>
  <si>
    <t>MEALZ_RS03315</t>
  </si>
  <si>
    <t>cell division protein ZapD</t>
  </si>
  <si>
    <t>MEALZ_RS03320</t>
  </si>
  <si>
    <t>DNA gyrase inhibitor YacG</t>
  </si>
  <si>
    <t>MEALZ_RS03325</t>
  </si>
  <si>
    <t>MEALZ_RS03330</t>
  </si>
  <si>
    <t>heat-shock protein Hsp70</t>
  </si>
  <si>
    <t>MEALZ_RS03335</t>
  </si>
  <si>
    <t>nucleotide exchange factor GrpE</t>
  </si>
  <si>
    <t>MEALZ_RS03340</t>
  </si>
  <si>
    <t>molecular chaperone DnaJ</t>
  </si>
  <si>
    <t>MEALZ_RS03345</t>
  </si>
  <si>
    <t>MEALZ_RS03350</t>
  </si>
  <si>
    <t>ISL3 family transposase</t>
  </si>
  <si>
    <t>MEALZ_RS03355</t>
  </si>
  <si>
    <t>mobilization protein</t>
  </si>
  <si>
    <t>MEALZ_RS03360</t>
  </si>
  <si>
    <t>MEALZ_RS03365</t>
  </si>
  <si>
    <t>MEALZ_RS03370</t>
  </si>
  <si>
    <t>MEALZ_RS03375</t>
  </si>
  <si>
    <t>MEALZ_RS03380</t>
  </si>
  <si>
    <t>MEALZ_RS03385</t>
  </si>
  <si>
    <t>sodium-dependent transporter</t>
  </si>
  <si>
    <t>MEALZ_RS03390</t>
  </si>
  <si>
    <t>MFS transporter</t>
  </si>
  <si>
    <t>MEALZ_RS03400</t>
  </si>
  <si>
    <t>phosphorylase kinase</t>
  </si>
  <si>
    <t>MEALZ_RS03405</t>
  </si>
  <si>
    <t>glucokinase</t>
  </si>
  <si>
    <t>MEALZ_RS03410</t>
  </si>
  <si>
    <t>MEALZ_RS03415</t>
  </si>
  <si>
    <t>competence protein ComFB</t>
  </si>
  <si>
    <t>MEALZ_RS03425</t>
  </si>
  <si>
    <t>MEALZ_RS03430</t>
  </si>
  <si>
    <t>glycine--tRNA ligase subunit alpha</t>
  </si>
  <si>
    <t>MEALZ_RS03435</t>
  </si>
  <si>
    <t>glycine--tRNA ligase subunit beta</t>
  </si>
  <si>
    <t>MEALZ_RS03440</t>
  </si>
  <si>
    <t>MEALZ_RS03445</t>
  </si>
  <si>
    <t>MEALZ_RS03450</t>
  </si>
  <si>
    <t>apolipoprotein N-acyltransferase</t>
  </si>
  <si>
    <t>MEALZ_RS03460</t>
  </si>
  <si>
    <t>MEALZ_RS03465</t>
  </si>
  <si>
    <t>chloride channel protein</t>
  </si>
  <si>
    <t>MEALZ_RS03480</t>
  </si>
  <si>
    <t>MEALZ_RS03485</t>
  </si>
  <si>
    <t>6-pyruvoyltetrahydropterin synthase</t>
  </si>
  <si>
    <t>MEALZ_RS03490</t>
  </si>
  <si>
    <t>MEALZ_RS03495</t>
  </si>
  <si>
    <t>MEALZ_RS03500</t>
  </si>
  <si>
    <t>helicase</t>
  </si>
  <si>
    <t>MEALZ_RS03505</t>
  </si>
  <si>
    <t>MEALZ_RS03510</t>
  </si>
  <si>
    <t>MBL fold hydrolase</t>
  </si>
  <si>
    <t>MEALZ_RS03515</t>
  </si>
  <si>
    <t>MEALZ_RS03520</t>
  </si>
  <si>
    <t>MEALZ_RS03525</t>
  </si>
  <si>
    <t>MEALZ_RS03530</t>
  </si>
  <si>
    <t>UDP-N-acetylglucosamine 4,6-dehydratase (inverting)</t>
  </si>
  <si>
    <t>MEALZ_RS03535</t>
  </si>
  <si>
    <t>UDP-4-amino-4, 6-dideoxy-N-acetyl-beta-L-altrosamine transaminase</t>
  </si>
  <si>
    <t>MEALZ_RS03540</t>
  </si>
  <si>
    <t>pseudaminic acid cytidylyltransferase</t>
  </si>
  <si>
    <t>MEALZ_RS03545</t>
  </si>
  <si>
    <t>UDP-2,4-diacetamido-2,4, 6-trideoxy-beta-L-altropyranose hydrolase</t>
  </si>
  <si>
    <t>MEALZ_RS03550</t>
  </si>
  <si>
    <t>glycerol-3-phosphate cytidylyltransferase</t>
  </si>
  <si>
    <t>MEALZ_RS03555</t>
  </si>
  <si>
    <t>MEALZ_RS03565</t>
  </si>
  <si>
    <t>SAM-dependent methyltransferase</t>
  </si>
  <si>
    <t>MEALZ_RS03570</t>
  </si>
  <si>
    <t>MEALZ_RS03575</t>
  </si>
  <si>
    <t>aminotransferase DegT</t>
  </si>
  <si>
    <t>MEALZ_RS03590</t>
  </si>
  <si>
    <t>MEALZ_RS03595</t>
  </si>
  <si>
    <t>ATP-dependent carboligase</t>
  </si>
  <si>
    <t>MEALZ_RS03600</t>
  </si>
  <si>
    <t>LPS biosynthesis protein</t>
  </si>
  <si>
    <t>MEALZ_RS03605</t>
  </si>
  <si>
    <t>pseudaminic acid synthase</t>
  </si>
  <si>
    <t>MEALZ_RS03610</t>
  </si>
  <si>
    <t>flagellin</t>
  </si>
  <si>
    <t>MEALZ_RS03615</t>
  </si>
  <si>
    <t>MEALZ_RS03620</t>
  </si>
  <si>
    <t>flagellar hook-associated 2 domain-containing protein</t>
  </si>
  <si>
    <t>MEALZ_RS03625</t>
  </si>
  <si>
    <t>flagellar protein FliS</t>
  </si>
  <si>
    <t>MEALZ_RS03630</t>
  </si>
  <si>
    <t>flagellar protein FliT</t>
  </si>
  <si>
    <t>MEALZ_RS03635</t>
  </si>
  <si>
    <t>MEALZ_RS03640</t>
  </si>
  <si>
    <t>MEALZ_RS03645</t>
  </si>
  <si>
    <t>cytochrome c biogenesis protein</t>
  </si>
  <si>
    <t>MEALZ_RS03650</t>
  </si>
  <si>
    <t>signal recognition particle protein</t>
  </si>
  <si>
    <t>MEALZ_RS03655</t>
  </si>
  <si>
    <t>30S ribosomal protein S16</t>
  </si>
  <si>
    <t>MEALZ_RS03660</t>
  </si>
  <si>
    <t>ribosome maturation factor RimM</t>
  </si>
  <si>
    <t>MEALZ_RS03665</t>
  </si>
  <si>
    <t>tRNA (guanine(37)-N(1))-methyltransferase</t>
  </si>
  <si>
    <t>MEALZ_RS03670</t>
  </si>
  <si>
    <t>50S ribosomal protein L19</t>
  </si>
  <si>
    <t>MEALZ_RS03675</t>
  </si>
  <si>
    <t>methylated-DNA--protein-cysteine methyltransferase</t>
  </si>
  <si>
    <t>MEALZ_RS03680</t>
  </si>
  <si>
    <t>site-specific tyrosine recombinase XerD</t>
  </si>
  <si>
    <t>MEALZ_RS03685</t>
  </si>
  <si>
    <t>acyl-[acyl-carrier-protein]--UDP-N- acetylglucosamine O-acyltransferase</t>
  </si>
  <si>
    <t>MEALZ_RS03690</t>
  </si>
  <si>
    <t>MEALZ_RS03695</t>
  </si>
  <si>
    <t>(Fe-S)-binding protein</t>
  </si>
  <si>
    <t>MEALZ_RS03700</t>
  </si>
  <si>
    <t>aldehyde ferredoxin oxidoreductase</t>
  </si>
  <si>
    <t>MEALZ_RS03705</t>
  </si>
  <si>
    <t>MEALZ_RS03710</t>
  </si>
  <si>
    <t>squalene monooxygenase</t>
  </si>
  <si>
    <t>MEALZ_RS03715</t>
  </si>
  <si>
    <t>(S)-2,3-epoxysqualene cyclase</t>
  </si>
  <si>
    <t>MEALZ_RS03720</t>
  </si>
  <si>
    <t>MEALZ_RS03725</t>
  </si>
  <si>
    <t>cytochrome P450</t>
  </si>
  <si>
    <t>MEALZ_RS03730</t>
  </si>
  <si>
    <t>ornithine cyclodeaminase</t>
  </si>
  <si>
    <t>MEALZ_RS03735</t>
  </si>
  <si>
    <t>MEALZ_RS03740</t>
  </si>
  <si>
    <t>MEALZ_RS03745</t>
  </si>
  <si>
    <t>MEALZ_RS03750</t>
  </si>
  <si>
    <t>2-dehydropantoate 2-reductase</t>
  </si>
  <si>
    <t>MEALZ_RS03755</t>
  </si>
  <si>
    <t>DnaA regulatory inactivator Hda</t>
  </si>
  <si>
    <t>MEALZ_RS03760</t>
  </si>
  <si>
    <t>MEALZ_RS03765</t>
  </si>
  <si>
    <t>arsenate reductase (glutaredoxin)</t>
  </si>
  <si>
    <t>MEALZ_RS03770</t>
  </si>
  <si>
    <t>4-hydroxybenzoate octaprenyltransferase</t>
  </si>
  <si>
    <t>MEALZ_RS03775</t>
  </si>
  <si>
    <t>MEALZ_RS03780</t>
  </si>
  <si>
    <t>MEALZ_RS03785</t>
  </si>
  <si>
    <t>MEALZ_RS03790</t>
  </si>
  <si>
    <t>MEALZ_RS03795</t>
  </si>
  <si>
    <t>MEALZ_RS03805</t>
  </si>
  <si>
    <t>MEALZ_RS03810</t>
  </si>
  <si>
    <t>MEALZ_RS03815</t>
  </si>
  <si>
    <t>MEALZ_RS03820</t>
  </si>
  <si>
    <t>methyl-accepting chemotaxis protein</t>
  </si>
  <si>
    <t>MEALZ_RS03825</t>
  </si>
  <si>
    <t>chemotaxis protein MotB</t>
  </si>
  <si>
    <t>MEALZ_RS03830</t>
  </si>
  <si>
    <t>MEALZ_RS03835</t>
  </si>
  <si>
    <t>Superfamily II DNA/RNA helicase SNF2 family</t>
  </si>
  <si>
    <t>MEALZ_RS03840</t>
  </si>
  <si>
    <t>MEALZ_RS03845</t>
  </si>
  <si>
    <t>239AB</t>
  </si>
  <si>
    <t>MEALZ_RS03850</t>
  </si>
  <si>
    <t>phosphatidylinositol kinase</t>
  </si>
  <si>
    <t>MEALZ_RS03855</t>
  </si>
  <si>
    <t>MEALZ_RS03860</t>
  </si>
  <si>
    <t>HNH endonuclease</t>
  </si>
  <si>
    <t>MEALZ_RS03865</t>
  </si>
  <si>
    <t>MEALZ_RS03870</t>
  </si>
  <si>
    <t>gamma-glutamyl-phosphate reductase</t>
  </si>
  <si>
    <t>MEALZ_RS03875</t>
  </si>
  <si>
    <t>MEALZ_RS03880</t>
  </si>
  <si>
    <t>MEALZ_RS03890</t>
  </si>
  <si>
    <t>MEALZ_RS03895</t>
  </si>
  <si>
    <t>MEALZ_RS03900</t>
  </si>
  <si>
    <t>lytic murein transglycosylase B</t>
  </si>
  <si>
    <t>MEALZ_RS03905</t>
  </si>
  <si>
    <t>MEALZ_RS03910</t>
  </si>
  <si>
    <t>MEALZ_RS03915</t>
  </si>
  <si>
    <t>MEALZ_RS03920</t>
  </si>
  <si>
    <t>MEALZ_RS03925</t>
  </si>
  <si>
    <t>arginine decarboxylase</t>
  </si>
  <si>
    <t>MEALZ_RS03930</t>
  </si>
  <si>
    <t>MEALZ_RS03935</t>
  </si>
  <si>
    <t>thiamine biosynthesis protein ApbE</t>
  </si>
  <si>
    <t>MEALZ_RS03940</t>
  </si>
  <si>
    <t>MEALZ_RS03945</t>
  </si>
  <si>
    <t>lytic transglycosylase F</t>
  </si>
  <si>
    <t>MEALZ_RS03950</t>
  </si>
  <si>
    <t>translocation/assembly module TamB</t>
  </si>
  <si>
    <t>MEALZ_RS03955</t>
  </si>
  <si>
    <t>outer membrane protein assembly factor</t>
  </si>
  <si>
    <t>MEALZ_RS03960</t>
  </si>
  <si>
    <t>MEALZ_RS03965</t>
  </si>
  <si>
    <t>serine protease</t>
  </si>
  <si>
    <t>MEALZ_RS03970</t>
  </si>
  <si>
    <t>GTP-binding protein</t>
  </si>
  <si>
    <t>MEALZ_RS03975</t>
  </si>
  <si>
    <t>MEALZ_RS03980</t>
  </si>
  <si>
    <t>MEALZ_RS03985</t>
  </si>
  <si>
    <t>phosphoribosyl-AMP cyclohydrolase</t>
  </si>
  <si>
    <t>MEALZ_RS03990</t>
  </si>
  <si>
    <t>MEALZ_RS03995</t>
  </si>
  <si>
    <t>ZIP family metal transporter</t>
  </si>
  <si>
    <t>MEALZ_RS04000</t>
  </si>
  <si>
    <t>MEALZ_RS04005</t>
  </si>
  <si>
    <t>prevent-host-death protein</t>
  </si>
  <si>
    <t>MEALZ_RS04010</t>
  </si>
  <si>
    <t>formylmethanofuran dehydrogenase subunit A</t>
  </si>
  <si>
    <t>MEALZ_RS04015</t>
  </si>
  <si>
    <t>MEALZ_RS04020</t>
  </si>
  <si>
    <t>GTP cyclohydrolase FolE2</t>
  </si>
  <si>
    <t>MEALZ_RS04025</t>
  </si>
  <si>
    <t>MEALZ_RS04030</t>
  </si>
  <si>
    <t>arginyltransferase</t>
  </si>
  <si>
    <t>MEALZ_RS04035</t>
  </si>
  <si>
    <t>leucyl/phenylalanyl-tRNA--protein transferase</t>
  </si>
  <si>
    <t>MEALZ_RS04040</t>
  </si>
  <si>
    <t>thioredoxin-disulfide reductase</t>
  </si>
  <si>
    <t>MEALZ_RS04045</t>
  </si>
  <si>
    <t>DNA repair protein</t>
  </si>
  <si>
    <t>MEALZ_RS04050</t>
  </si>
  <si>
    <t>peptide chain release factor 3</t>
  </si>
  <si>
    <t>MEALZ_RS04055</t>
  </si>
  <si>
    <t>MEALZ_RS04060</t>
  </si>
  <si>
    <t>sulfurtransferase TusD</t>
  </si>
  <si>
    <t>MEALZ_RS04065</t>
  </si>
  <si>
    <t>sulfurtransferase TusC</t>
  </si>
  <si>
    <t>MEALZ_RS04070</t>
  </si>
  <si>
    <t>energy-dependent translational throttle protein EttA</t>
  </si>
  <si>
    <t>MEALZ_RS04075</t>
  </si>
  <si>
    <t>MEALZ_RS04080</t>
  </si>
  <si>
    <t>MEALZ_RS04085</t>
  </si>
  <si>
    <t>MEALZ_RS04090</t>
  </si>
  <si>
    <t>fructose-6-phosphate aldolase</t>
  </si>
  <si>
    <t>MEALZ_RS04095</t>
  </si>
  <si>
    <t>fructosamine kinase family protein</t>
  </si>
  <si>
    <t>MEALZ_RS04100</t>
  </si>
  <si>
    <t>formaldehyde-activating enzyme</t>
  </si>
  <si>
    <t>MEALZ_RS04105</t>
  </si>
  <si>
    <t>MEALZ_RS04110</t>
  </si>
  <si>
    <t>MEALZ_RS04115</t>
  </si>
  <si>
    <t>MEALZ_RS04125</t>
  </si>
  <si>
    <t>ammonium transporter</t>
  </si>
  <si>
    <t>MEALZ_RS04130</t>
  </si>
  <si>
    <t>nitrogen regulatory protein P-II 1</t>
  </si>
  <si>
    <t>MEALZ_RS04135</t>
  </si>
  <si>
    <t>MEALZ_RS04140</t>
  </si>
  <si>
    <t>MEALZ_RS04145</t>
  </si>
  <si>
    <t>type I glutamate--ammonia ligase</t>
  </si>
  <si>
    <t>MEALZ_RS04150</t>
  </si>
  <si>
    <t>MEALZ_RS04155</t>
  </si>
  <si>
    <t>nitrogen regulation protein NR(I)</t>
  </si>
  <si>
    <t>MEALZ_RS04160</t>
  </si>
  <si>
    <t>transketolase</t>
  </si>
  <si>
    <t>MEALZ_RS04165</t>
  </si>
  <si>
    <t>acriflavine resistance protein B</t>
  </si>
  <si>
    <t>MEALZ_RS04170</t>
  </si>
  <si>
    <t>MexH family multidrug efflux RND transporter periplasmic adaptor subunit</t>
  </si>
  <si>
    <t>MEALZ_RS04175</t>
  </si>
  <si>
    <t>MEALZ_RS04180</t>
  </si>
  <si>
    <t>MEALZ_RS04185</t>
  </si>
  <si>
    <t>MEALZ_RS04200</t>
  </si>
  <si>
    <t>fatty acid hydroxylase</t>
  </si>
  <si>
    <t>MEALZ_RS04205</t>
  </si>
  <si>
    <t>MEALZ_RS04210</t>
  </si>
  <si>
    <t>MEALZ_RS04215</t>
  </si>
  <si>
    <t>NAD(P)H-quinone oxidoreductase</t>
  </si>
  <si>
    <t>MEALZ_RS04220</t>
  </si>
  <si>
    <t>MEALZ_RS04225</t>
  </si>
  <si>
    <t>NAD+ synthase</t>
  </si>
  <si>
    <t>MEALZ_RS04230</t>
  </si>
  <si>
    <t>MEALZ_RS04235</t>
  </si>
  <si>
    <t>tRNA (N6-isopentenyl adenosine(37)-C2)-methylthiotransferase MiaB</t>
  </si>
  <si>
    <t>MEALZ_RS04240</t>
  </si>
  <si>
    <t>MEALZ_RS04245</t>
  </si>
  <si>
    <t>rRNA maturation RNase YbeY</t>
  </si>
  <si>
    <t>MEALZ_RS04250</t>
  </si>
  <si>
    <t>magnesium transporter</t>
  </si>
  <si>
    <t>MEALZ_RS04255</t>
  </si>
  <si>
    <t>MEALZ_RS04260</t>
  </si>
  <si>
    <t>autotransporter</t>
  </si>
  <si>
    <t>MEALZ_RS04265</t>
  </si>
  <si>
    <t>MEALZ_RS04270</t>
  </si>
  <si>
    <t>MEALZ_RS04275</t>
  </si>
  <si>
    <t>MEALZ_RS04280</t>
  </si>
  <si>
    <t>META domain-containing protein</t>
  </si>
  <si>
    <t>MEALZ_RS04285</t>
  </si>
  <si>
    <t>aspartate aminotransferase</t>
  </si>
  <si>
    <t>MEALZ_RS04290</t>
  </si>
  <si>
    <t>excinuclease ABC subunit B</t>
  </si>
  <si>
    <t>MEALZ_RS04295</t>
  </si>
  <si>
    <t>MEALZ_RS04300</t>
  </si>
  <si>
    <t>MEALZ_RS04305</t>
  </si>
  <si>
    <t>MEALZ_RS04310</t>
  </si>
  <si>
    <t>heme oxygenase</t>
  </si>
  <si>
    <t>MEALZ_RS04320</t>
  </si>
  <si>
    <t>tRNA-Val</t>
  </si>
  <si>
    <t>MEALZ_RS04325</t>
  </si>
  <si>
    <t>threonine--tRNA ligase</t>
  </si>
  <si>
    <t>MEALZ_RS04330</t>
  </si>
  <si>
    <t>translation initiation factor IF-3</t>
  </si>
  <si>
    <t>MEALZ_RS04335</t>
  </si>
  <si>
    <t>50S ribosomal protein L35</t>
  </si>
  <si>
    <t>MEALZ_RS04340</t>
  </si>
  <si>
    <t>50S ribosomal protein L20</t>
  </si>
  <si>
    <t>MEALZ_RS04345</t>
  </si>
  <si>
    <t>phenylalanine--tRNA ligase subunit alpha</t>
  </si>
  <si>
    <t>MEALZ_RS04350</t>
  </si>
  <si>
    <t>phenylalanine--tRNA ligase subunit beta</t>
  </si>
  <si>
    <t>MEALZ_RS04355</t>
  </si>
  <si>
    <t>integration host factor subunit alpha</t>
  </si>
  <si>
    <t>MEALZ_RS04360</t>
  </si>
  <si>
    <t>MEALZ_RS04365</t>
  </si>
  <si>
    <t>tRNA-Pro</t>
  </si>
  <si>
    <t>MEALZ_RS04370</t>
  </si>
  <si>
    <t>MEALZ_RS04375</t>
  </si>
  <si>
    <t>MEALZ_RS04380</t>
  </si>
  <si>
    <t>MEALZ_RS04385</t>
  </si>
  <si>
    <t>flagellar hook-basal body complex protein FliE</t>
  </si>
  <si>
    <t>MEALZ_RS04390</t>
  </si>
  <si>
    <t>flagellar M-ring protein FliF</t>
  </si>
  <si>
    <t>MEALZ_RS04395</t>
  </si>
  <si>
    <t>flagellar motor switch protein FliG</t>
  </si>
  <si>
    <t>MEALZ_RS04400</t>
  </si>
  <si>
    <t>flagellar assembly protein FliH</t>
  </si>
  <si>
    <t>MEALZ_RS04405</t>
  </si>
  <si>
    <t>flagellar protein export ATPase FliI</t>
  </si>
  <si>
    <t>MEALZ_RS04410</t>
  </si>
  <si>
    <t>MEALZ_RS04415</t>
  </si>
  <si>
    <t>flagellar export protein FliJ</t>
  </si>
  <si>
    <t>MEALZ_RS04425</t>
  </si>
  <si>
    <t>MEALZ_RS04430</t>
  </si>
  <si>
    <t>ubiquinone biosynthesis protein UbiB</t>
  </si>
  <si>
    <t>MEALZ_RS04435</t>
  </si>
  <si>
    <t>MEALZ_RS04440</t>
  </si>
  <si>
    <t>DoxX family membrane protein</t>
  </si>
  <si>
    <t>MEALZ_RS04445</t>
  </si>
  <si>
    <t>mononuclear molybdenum enzyme YedY</t>
  </si>
  <si>
    <t>MEALZ_RS04450</t>
  </si>
  <si>
    <t>cytochrome P460</t>
  </si>
  <si>
    <t>MEALZ_RS04455</t>
  </si>
  <si>
    <t>MEALZ_RS04460</t>
  </si>
  <si>
    <t>GTPase</t>
  </si>
  <si>
    <t>MEALZ_RS04465</t>
  </si>
  <si>
    <t>MEALZ_RS04470</t>
  </si>
  <si>
    <t>secretion system protein E</t>
  </si>
  <si>
    <t>MEALZ_RS04475</t>
  </si>
  <si>
    <t>MEALZ_RS04480</t>
  </si>
  <si>
    <t>MEALZ_RS04485</t>
  </si>
  <si>
    <t>MEALZ_RS04490</t>
  </si>
  <si>
    <t>MEALZ_RS04495</t>
  </si>
  <si>
    <t>pantetheine-phosphate adenylyltransferase</t>
  </si>
  <si>
    <t>MEALZ_RS04500</t>
  </si>
  <si>
    <t>ferredoxin</t>
  </si>
  <si>
    <t>MEALZ_RS04505</t>
  </si>
  <si>
    <t>B12-binding domain-containing radical SAM protein</t>
  </si>
  <si>
    <t>MEALZ_RS04510</t>
  </si>
  <si>
    <t>MEALZ_RS04515</t>
  </si>
  <si>
    <t>ribosome maturation factor</t>
  </si>
  <si>
    <t>MEALZ_RS04525</t>
  </si>
  <si>
    <t>translation initiation factor IF-2</t>
  </si>
  <si>
    <t>MEALZ_RS04530</t>
  </si>
  <si>
    <t>ribosome-binding factor A</t>
  </si>
  <si>
    <t>MEALZ_RS04535</t>
  </si>
  <si>
    <t>tRNA pseudouridine(55) synthase</t>
  </si>
  <si>
    <t>MEALZ_RS04540</t>
  </si>
  <si>
    <t>30S ribosomal protein S15</t>
  </si>
  <si>
    <t>MEALZ_RS04545</t>
  </si>
  <si>
    <t>polyribonucleotide nucleotidyltransferase</t>
  </si>
  <si>
    <t>MEALZ_RS04550</t>
  </si>
  <si>
    <t>cytochrome c6</t>
  </si>
  <si>
    <t>MEALZ_RS04555</t>
  </si>
  <si>
    <t>carboxylate--amine ligase</t>
  </si>
  <si>
    <t>MEALZ_RS04560</t>
  </si>
  <si>
    <t>MEALZ_RS04565</t>
  </si>
  <si>
    <t>ribosomal-protein-alanine N-acetyltransferase</t>
  </si>
  <si>
    <t>MEALZ_RS04570</t>
  </si>
  <si>
    <t>MEALZ_RS04575</t>
  </si>
  <si>
    <t>MEALZ_RS04580</t>
  </si>
  <si>
    <t>MEALZ_RS04585</t>
  </si>
  <si>
    <t>adenosylcobinamide kinase</t>
  </si>
  <si>
    <t>MEALZ_RS04590</t>
  </si>
  <si>
    <t>cobyric acid synthase CobQ</t>
  </si>
  <si>
    <t>MEALZ_RS04595</t>
  </si>
  <si>
    <t>alpha-ribazole phosphatase</t>
  </si>
  <si>
    <t>MEALZ_RS04600</t>
  </si>
  <si>
    <t>adenosylcobinamide-GDP ribazoletransferase</t>
  </si>
  <si>
    <t>MEALZ_RS04605</t>
  </si>
  <si>
    <t>HicB family protein</t>
  </si>
  <si>
    <t>MEALZ_RS04610</t>
  </si>
  <si>
    <t>peroxiredoxin</t>
  </si>
  <si>
    <t>MEALZ_RS04615</t>
  </si>
  <si>
    <t>MEALZ_RS04620</t>
  </si>
  <si>
    <t>MEALZ_RS04625</t>
  </si>
  <si>
    <t>nicotinate-nucleotide--dimethylbenzimidazole phosphoribosyltransferase</t>
  </si>
  <si>
    <t>MEALZ_RS04630</t>
  </si>
  <si>
    <t>5,6-dimethylbenzimidazole synthase</t>
  </si>
  <si>
    <t>MEALZ_RS04635</t>
  </si>
  <si>
    <t>homoserine kinase</t>
  </si>
  <si>
    <t>MEALZ_RS04640</t>
  </si>
  <si>
    <t>cobalamin biosynthesis protein CobD</t>
  </si>
  <si>
    <t>MEALZ_RS04645</t>
  </si>
  <si>
    <t>aminotransferase</t>
  </si>
  <si>
    <t>MEALZ_RS04650</t>
  </si>
  <si>
    <t>MEALZ_RS04655</t>
  </si>
  <si>
    <t>MEALZ_RS04660</t>
  </si>
  <si>
    <t>MEALZ_RS04665</t>
  </si>
  <si>
    <t>MEALZ_RS04670</t>
  </si>
  <si>
    <t>MEALZ_RS04675</t>
  </si>
  <si>
    <t>MEALZ_RS04680</t>
  </si>
  <si>
    <t>FAD-linked oxidase</t>
  </si>
  <si>
    <t>MEALZ_RS04690</t>
  </si>
  <si>
    <t>MEALZ_RS04695</t>
  </si>
  <si>
    <t>type I secretion system permease/ATPase</t>
  </si>
  <si>
    <t>MEALZ_RS04700</t>
  </si>
  <si>
    <t>HlyD family type I secretion periplasmic adaptorsubunit</t>
  </si>
  <si>
    <t>MEALZ_RS04705</t>
  </si>
  <si>
    <t>type I secretion outer membrane protein</t>
  </si>
  <si>
    <t>MEALZ_RS04710</t>
  </si>
  <si>
    <t>MEALZ_RS04715</t>
  </si>
  <si>
    <t>MEALZ_RS04720</t>
  </si>
  <si>
    <t>SapC family protein</t>
  </si>
  <si>
    <t>MEALZ_RS04725</t>
  </si>
  <si>
    <t>MEALZ_RS04730</t>
  </si>
  <si>
    <t>MEALZ_RS04735</t>
  </si>
  <si>
    <t>MEALZ_RS04740</t>
  </si>
  <si>
    <t>MEALZ_RS04755</t>
  </si>
  <si>
    <t>MEALZ_RS04760</t>
  </si>
  <si>
    <t>MEALZ_RS04765</t>
  </si>
  <si>
    <t>MEALZ_RS04770</t>
  </si>
  <si>
    <t>MEALZ_RS04775</t>
  </si>
  <si>
    <t>Fe2+-dependent dioxygenase</t>
  </si>
  <si>
    <t>MEALZ_RS04780</t>
  </si>
  <si>
    <t>MEALZ_RS04785</t>
  </si>
  <si>
    <t>MEALZ_RS04790</t>
  </si>
  <si>
    <t>MEALZ_RS04795</t>
  </si>
  <si>
    <t>tRNA-Arg</t>
  </si>
  <si>
    <t>MEALZ_RS04800</t>
  </si>
  <si>
    <t>FlgN family protein</t>
  </si>
  <si>
    <t>MEALZ_RS04805</t>
  </si>
  <si>
    <t>flagellar biosynthesis anti-sigma factor FlgM</t>
  </si>
  <si>
    <t>MEALZ_RS04810</t>
  </si>
  <si>
    <t>flagellar basal body P-ring biosynthesis proteinFlgA</t>
  </si>
  <si>
    <t>MEALZ_RS04815</t>
  </si>
  <si>
    <t>chemotaxis protein CheW</t>
  </si>
  <si>
    <t>MEALZ_RS04820</t>
  </si>
  <si>
    <t>MEALZ_RS04825</t>
  </si>
  <si>
    <t>flagellar basal-body rod protein FlgB</t>
  </si>
  <si>
    <t>MEALZ_RS04830</t>
  </si>
  <si>
    <t>flagellar basal body rod protein FlgC</t>
  </si>
  <si>
    <t>MEALZ_RS04835</t>
  </si>
  <si>
    <t>flagellar hook capping protein</t>
  </si>
  <si>
    <t>MEALZ_RS04840</t>
  </si>
  <si>
    <t>flagellar hook-basal body protein</t>
  </si>
  <si>
    <t>MEALZ_RS04845</t>
  </si>
  <si>
    <t>flagellar basal body rod protein FlgF</t>
  </si>
  <si>
    <t>MEALZ_RS04850</t>
  </si>
  <si>
    <t>flagellar basal body rod protein FlgG</t>
  </si>
  <si>
    <t>MEALZ_RS04860</t>
  </si>
  <si>
    <t>flagellar P-ring protein FlgI</t>
  </si>
  <si>
    <t>MEALZ_RS04865</t>
  </si>
  <si>
    <t>flagellar rod assembly protein/muramidase FlgJ</t>
  </si>
  <si>
    <t>MEALZ_RS04870</t>
  </si>
  <si>
    <t>flagellar hook-associated protein FlgK</t>
  </si>
  <si>
    <t>MEALZ_RS04875</t>
  </si>
  <si>
    <t>flagellar hook-associated protein 3</t>
  </si>
  <si>
    <t>MEALZ_RS04880</t>
  </si>
  <si>
    <t>peptidase</t>
  </si>
  <si>
    <t>MEALZ_RS04885</t>
  </si>
  <si>
    <t>MEKHLA domain-containing protein</t>
  </si>
  <si>
    <t>MEALZ_RS04890</t>
  </si>
  <si>
    <t>acylphosphatase</t>
  </si>
  <si>
    <t>MEALZ_RS04895</t>
  </si>
  <si>
    <t>23S rRNA (guanine(2445)-N(2))/(guanine(2069)-N(7))- methyltransferase</t>
  </si>
  <si>
    <t>MEALZ_RS04900</t>
  </si>
  <si>
    <t>EAL domain-containing protein</t>
  </si>
  <si>
    <t>MEALZ_RS04905</t>
  </si>
  <si>
    <t>ribonuclease D</t>
  </si>
  <si>
    <t>MEALZ_RS04910</t>
  </si>
  <si>
    <t>MEALZ_RS04920</t>
  </si>
  <si>
    <t>MEALZ_RS04925</t>
  </si>
  <si>
    <t>glycine dehydrogenase (aminomethyl-transferring)</t>
  </si>
  <si>
    <t>MEALZ_RS04935</t>
  </si>
  <si>
    <t>HDIG domain-containing protein</t>
  </si>
  <si>
    <t>MEALZ_RS04940</t>
  </si>
  <si>
    <t>MEALZ_RS04945</t>
  </si>
  <si>
    <t>MEALZ_RS04950</t>
  </si>
  <si>
    <t>MEALZ_RS04955</t>
  </si>
  <si>
    <t>MEALZ_RS04960</t>
  </si>
  <si>
    <t>ribosome small subunit-dependent GTPase</t>
  </si>
  <si>
    <t>MEALZ_RS04965</t>
  </si>
  <si>
    <t>peptidase M48</t>
  </si>
  <si>
    <t>MEALZ_RS04970</t>
  </si>
  <si>
    <t>oligoribonuclease</t>
  </si>
  <si>
    <t>MEALZ_RS04975</t>
  </si>
  <si>
    <t>chromosome condensation protein CrcB</t>
  </si>
  <si>
    <t>MEALZ_RS04980</t>
  </si>
  <si>
    <t>MEALZ_RS04985</t>
  </si>
  <si>
    <t>serine--tRNA ligase</t>
  </si>
  <si>
    <t>MEALZ_RS04990</t>
  </si>
  <si>
    <t>tungsten ABC transporter substrate-binding protein</t>
  </si>
  <si>
    <t>MEALZ_RS04995</t>
  </si>
  <si>
    <t>chemotaxis protein CheR</t>
  </si>
  <si>
    <t>MEALZ_RS05000</t>
  </si>
  <si>
    <t>sulfur oxidation c-type cytochrome SoxX</t>
  </si>
  <si>
    <t>MEALZ_RS05005</t>
  </si>
  <si>
    <t>thiamine phosphate synthase</t>
  </si>
  <si>
    <t>MEALZ_RS05010</t>
  </si>
  <si>
    <t>hydroxymethylpyrimidine/phosphomethylpyrimidine kinase</t>
  </si>
  <si>
    <t>MEALZ_RS05015</t>
  </si>
  <si>
    <t>MEALZ_RS05020</t>
  </si>
  <si>
    <t>thioredoxin</t>
  </si>
  <si>
    <t>MEALZ_RS05025</t>
  </si>
  <si>
    <t>phosphoglycerate dehydrogenase</t>
  </si>
  <si>
    <t>MEALZ_RS05030</t>
  </si>
  <si>
    <t>MEALZ_RS05035</t>
  </si>
  <si>
    <t>MEALZ_RS05045</t>
  </si>
  <si>
    <t>crossover junction endodeoxyribonuclease RuvC</t>
  </si>
  <si>
    <t>MEALZ_RS05050</t>
  </si>
  <si>
    <t>Holliday junction branch migration protein RuvA</t>
  </si>
  <si>
    <t>MEALZ_RS05055</t>
  </si>
  <si>
    <t>Holliday junction branch migration DNA helicase RuvB</t>
  </si>
  <si>
    <t>MEALZ_RS05060</t>
  </si>
  <si>
    <t>tol-pal system-associated acyl-CoA thioesterase</t>
  </si>
  <si>
    <t>MEALZ_RS05065</t>
  </si>
  <si>
    <t>Tol-Pal system subunit TolQ</t>
  </si>
  <si>
    <t>MEALZ_RS05070</t>
  </si>
  <si>
    <t>protein TolR</t>
  </si>
  <si>
    <t>MEALZ_RS05075</t>
  </si>
  <si>
    <t>protein TolA</t>
  </si>
  <si>
    <t>MEALZ_RS05080</t>
  </si>
  <si>
    <t>Tol-Pal system beta propeller repeat protein TolB</t>
  </si>
  <si>
    <t>MEALZ_RS05085</t>
  </si>
  <si>
    <t>peptidoglycan-associated lipoprotein</t>
  </si>
  <si>
    <t>MEALZ_RS05090</t>
  </si>
  <si>
    <t>tol-pal system protein YbgF</t>
  </si>
  <si>
    <t>MEALZ_RS05095</t>
  </si>
  <si>
    <t>7-carboxy-7-deazaguanine synthase</t>
  </si>
  <si>
    <t>MEALZ_RS05100</t>
  </si>
  <si>
    <t>7-cyano-7-deazaguanine synthase QueC</t>
  </si>
  <si>
    <t>MEALZ_RS05105</t>
  </si>
  <si>
    <t>tRNA-Lys</t>
  </si>
  <si>
    <t>MEALZ_RS05110</t>
  </si>
  <si>
    <t>MEALZ_RS05115</t>
  </si>
  <si>
    <t>MEALZ_RS05120</t>
  </si>
  <si>
    <t>MEALZ_RS05125</t>
  </si>
  <si>
    <t>MEALZ_RS05130</t>
  </si>
  <si>
    <t>MEALZ_RS05135</t>
  </si>
  <si>
    <t>MEALZ_RS05140</t>
  </si>
  <si>
    <t>MEALZ_RS05145</t>
  </si>
  <si>
    <t>MEALZ_RS05150</t>
  </si>
  <si>
    <t>MEALZ_RS05155</t>
  </si>
  <si>
    <t>general secretion pathway protein GspH</t>
  </si>
  <si>
    <t>MEALZ_RS05160</t>
  </si>
  <si>
    <t>MEALZ_RS05165</t>
  </si>
  <si>
    <t>MEALZ_RS05170</t>
  </si>
  <si>
    <t>MEALZ_RS05175</t>
  </si>
  <si>
    <t>MEALZ_RS05180</t>
  </si>
  <si>
    <t>MEALZ_RS05185</t>
  </si>
  <si>
    <t>MEALZ_RS05190</t>
  </si>
  <si>
    <t>MEALZ_RS05195</t>
  </si>
  <si>
    <t>MEALZ_RS05200</t>
  </si>
  <si>
    <t>MEALZ_RS05205</t>
  </si>
  <si>
    <t>metal-dependent hydrolase</t>
  </si>
  <si>
    <t>MEALZ_RS05210</t>
  </si>
  <si>
    <t>MEALZ_RS05215</t>
  </si>
  <si>
    <t>MEALZ_RS05220</t>
  </si>
  <si>
    <t>MEALZ_RS05225</t>
  </si>
  <si>
    <t>MEALZ_RS05230</t>
  </si>
  <si>
    <t>DNA polymerase V subunit UmuC</t>
  </si>
  <si>
    <t>MEALZ_RS05235</t>
  </si>
  <si>
    <t>DNA polymerase V subunit D</t>
  </si>
  <si>
    <t>MEALZ_RS05240</t>
  </si>
  <si>
    <t>MEALZ_RS05245</t>
  </si>
  <si>
    <t>MEALZ_RS05250</t>
  </si>
  <si>
    <t>MEALZ_RS05255</t>
  </si>
  <si>
    <t>MEALZ_RS05260</t>
  </si>
  <si>
    <t>repressor LexA</t>
  </si>
  <si>
    <t>MEALZ_RS05265</t>
  </si>
  <si>
    <t>MEALZ_RS05270</t>
  </si>
  <si>
    <t>DNA invertase</t>
  </si>
  <si>
    <t>MEALZ_RS05275</t>
  </si>
  <si>
    <t>MEALZ_RS05280</t>
  </si>
  <si>
    <t>MEALZ_RS05285</t>
  </si>
  <si>
    <t>MEALZ_RS05290</t>
  </si>
  <si>
    <t>MEALZ_RS05305</t>
  </si>
  <si>
    <t>MEALZ_RS05310</t>
  </si>
  <si>
    <t>MEALZ_RS05315</t>
  </si>
  <si>
    <t>MEALZ_RS05320</t>
  </si>
  <si>
    <t>MEALZ_RS05325</t>
  </si>
  <si>
    <t>MEALZ_RS05330</t>
  </si>
  <si>
    <t>nitroreductase</t>
  </si>
  <si>
    <t>MEALZ_RS05335</t>
  </si>
  <si>
    <t>alkaline phosphatase</t>
  </si>
  <si>
    <t>MEALZ_RS05340</t>
  </si>
  <si>
    <t>MEALZ_RS05350</t>
  </si>
  <si>
    <t>MEALZ_RS05355</t>
  </si>
  <si>
    <t>MEALZ_RS05360</t>
  </si>
  <si>
    <t>GNAT family N-acetyltransferase</t>
  </si>
  <si>
    <t>MEALZ_RS05365</t>
  </si>
  <si>
    <t>MEALZ_RS05370</t>
  </si>
  <si>
    <t>MEALZ_RS05375</t>
  </si>
  <si>
    <t>MEALZ_RS05380</t>
  </si>
  <si>
    <t>GGDEF-domain containing protein</t>
  </si>
  <si>
    <t>MEALZ_RS05385</t>
  </si>
  <si>
    <t>MEALZ_RS05390</t>
  </si>
  <si>
    <t>MEALZ_RS05395</t>
  </si>
  <si>
    <t>diguanylate phosphodiesterase</t>
  </si>
  <si>
    <t>MEALZ_RS05400</t>
  </si>
  <si>
    <t>MEALZ_RS05405</t>
  </si>
  <si>
    <t>MEALZ_RS05410</t>
  </si>
  <si>
    <t>UPF0016 family membrane protein</t>
  </si>
  <si>
    <t>MEALZ_RS05415</t>
  </si>
  <si>
    <t>MEALZ_RS05420</t>
  </si>
  <si>
    <t>MEALZ_RS05425</t>
  </si>
  <si>
    <t>MEALZ_RS05430</t>
  </si>
  <si>
    <t>MEALZ_RS05435</t>
  </si>
  <si>
    <t>sodium:proton antiporter</t>
  </si>
  <si>
    <t>MEALZ_RS05440</t>
  </si>
  <si>
    <t>MEALZ_RS05445</t>
  </si>
  <si>
    <t>MEALZ_RS05450</t>
  </si>
  <si>
    <t>NUDIX domain-containing protein</t>
  </si>
  <si>
    <t>MEALZ_RS05455</t>
  </si>
  <si>
    <t>MEALZ_RS05460</t>
  </si>
  <si>
    <t>MEALZ_RS05465</t>
  </si>
  <si>
    <t>NAD-dependent malic enzyme</t>
  </si>
  <si>
    <t>MEALZ_RS05470</t>
  </si>
  <si>
    <t>glycogen phosphorylase</t>
  </si>
  <si>
    <t>MEALZ_RS05475</t>
  </si>
  <si>
    <t>16S rRNA (adenine(1518)-N(6)/adenine(1519)-N(6))- dimethyltransferase</t>
  </si>
  <si>
    <t>MEALZ_RS05480</t>
  </si>
  <si>
    <t>4-hydroxythreonine-4-phosphate dehydrogenase PdxA</t>
  </si>
  <si>
    <t>MEALZ_RS05485</t>
  </si>
  <si>
    <t>MEALZ_RS05490</t>
  </si>
  <si>
    <t>MEALZ_RS05495</t>
  </si>
  <si>
    <t>molecular chaperone DnaK</t>
  </si>
  <si>
    <t>MEALZ_RS05500</t>
  </si>
  <si>
    <t>MEALZ_RS05505</t>
  </si>
  <si>
    <t>MEALZ_RS05510</t>
  </si>
  <si>
    <t>primosomal protein N' (replication factor Y) - superfamily II helicase</t>
  </si>
  <si>
    <t>MEALZ_RS05515</t>
  </si>
  <si>
    <t>DNA mismatch repair protein MutS</t>
  </si>
  <si>
    <t>MEALZ_RS05520</t>
  </si>
  <si>
    <t>damage-inducible protein CinA</t>
  </si>
  <si>
    <t>MEALZ_RS05525</t>
  </si>
  <si>
    <t>oxidoreductase</t>
  </si>
  <si>
    <t>MEALZ_RS05530</t>
  </si>
  <si>
    <t>nitrate ABC transporter substrate-binding protein</t>
  </si>
  <si>
    <t>MEALZ_RS05535</t>
  </si>
  <si>
    <t>MEALZ_RS05545</t>
  </si>
  <si>
    <t>MEALZ_RS05550</t>
  </si>
  <si>
    <t>MEALZ_RS05555</t>
  </si>
  <si>
    <t>glutamate--tRNA ligase</t>
  </si>
  <si>
    <t>MEALZ_RS05560</t>
  </si>
  <si>
    <t>MEALZ_RS05565</t>
  </si>
  <si>
    <t>tRNA-Glu</t>
  </si>
  <si>
    <t>MEALZ_RS05570</t>
  </si>
  <si>
    <t>MEALZ_RS05575</t>
  </si>
  <si>
    <t>MEALZ_RS05580</t>
  </si>
  <si>
    <t>exosortase system-associated protein, TIGR04073 family</t>
  </si>
  <si>
    <t>MEALZ_RS05585</t>
  </si>
  <si>
    <t>Rossman fold protein, TIGR00730 family</t>
  </si>
  <si>
    <t>MEALZ_RS05590</t>
  </si>
  <si>
    <t>MEALZ_RS05595</t>
  </si>
  <si>
    <t>MEALZ_RS05600</t>
  </si>
  <si>
    <t>glutathione-disulfide reductase</t>
  </si>
  <si>
    <t>MEALZ_RS05605</t>
  </si>
  <si>
    <t>MEALZ_RS05610</t>
  </si>
  <si>
    <t>ferritin</t>
  </si>
  <si>
    <t>MEALZ_RS05615</t>
  </si>
  <si>
    <t>MEALZ_RS05620</t>
  </si>
  <si>
    <t>MEALZ_RS05625</t>
  </si>
  <si>
    <t>MEALZ_RS05630</t>
  </si>
  <si>
    <t>MEALZ_RS05635</t>
  </si>
  <si>
    <t>MEALZ_RS05640</t>
  </si>
  <si>
    <t>sodium-independent anion transporter</t>
  </si>
  <si>
    <t>MEALZ_RS05645</t>
  </si>
  <si>
    <t>MEALZ_RS05650</t>
  </si>
  <si>
    <t>group 1 hemoglobin</t>
  </si>
  <si>
    <t>MEALZ_RS05655</t>
  </si>
  <si>
    <t>MEALZ_RS05660</t>
  </si>
  <si>
    <t>MEALZ_RS05665</t>
  </si>
  <si>
    <t>MEALZ_RS05670</t>
  </si>
  <si>
    <t>nitric oxide reductase</t>
  </si>
  <si>
    <t>MEALZ_RS05675</t>
  </si>
  <si>
    <t>MEALZ_RS05680</t>
  </si>
  <si>
    <t>protein disulfide oxidoreductase</t>
  </si>
  <si>
    <t>MEALZ_RS05685</t>
  </si>
  <si>
    <t>spermidine synthase</t>
  </si>
  <si>
    <t>MEALZ_RS05690</t>
  </si>
  <si>
    <t>antibiotic biosynthesis monooxygenase</t>
  </si>
  <si>
    <t>MEALZ_RS05695</t>
  </si>
  <si>
    <t>alcohol dehydrogenase</t>
  </si>
  <si>
    <t>MEALZ_RS05700</t>
  </si>
  <si>
    <t>phenylacetate--CoA ligase</t>
  </si>
  <si>
    <t>MEALZ_RS05705</t>
  </si>
  <si>
    <t>MEALZ_RS05710</t>
  </si>
  <si>
    <t>MEALZ_RS05715</t>
  </si>
  <si>
    <t>cytochrome c oxidase subunit II</t>
  </si>
  <si>
    <t>MEALZ_RS05720</t>
  </si>
  <si>
    <t>cytochrome c oxidase subunit I</t>
  </si>
  <si>
    <t>MEALZ_RS05725</t>
  </si>
  <si>
    <t>MEALZ_RS05730</t>
  </si>
  <si>
    <t>MEALZ_RS05735</t>
  </si>
  <si>
    <t>MEALZ_RS05740</t>
  </si>
  <si>
    <t>MEALZ_RS05745</t>
  </si>
  <si>
    <t>thiolase</t>
  </si>
  <si>
    <t>MEALZ_RS05750</t>
  </si>
  <si>
    <t>2-oxoisovalerate dehydrogenase E1 subunit beta</t>
  </si>
  <si>
    <t>MEALZ_RS05755</t>
  </si>
  <si>
    <t>MEALZ_RS05760</t>
  </si>
  <si>
    <t>MEALZ_RS05770</t>
  </si>
  <si>
    <t>MEALZ_RS05780</t>
  </si>
  <si>
    <t>MEALZ_RS05785</t>
  </si>
  <si>
    <t>MEALZ_RS05790</t>
  </si>
  <si>
    <t>restriction endonuclease</t>
  </si>
  <si>
    <t>MEALZ_RS05795</t>
  </si>
  <si>
    <t>MEALZ_RS05800</t>
  </si>
  <si>
    <t>MEALZ_RS05810</t>
  </si>
  <si>
    <t>DNA polymerase</t>
  </si>
  <si>
    <t>MEALZ_RS05815</t>
  </si>
  <si>
    <t>DUF86 domain-containing protein</t>
  </si>
  <si>
    <t>MEALZ_RS05820</t>
  </si>
  <si>
    <t>MEALZ_RS05825</t>
  </si>
  <si>
    <t>MEALZ_RS05830</t>
  </si>
  <si>
    <t>MEALZ_RS05835</t>
  </si>
  <si>
    <t>MEALZ_RS05840</t>
  </si>
  <si>
    <t>RelE/StbE family addiction module toxin</t>
  </si>
  <si>
    <t>MEALZ_RS05845</t>
  </si>
  <si>
    <t>MEALZ_RS05850</t>
  </si>
  <si>
    <t>MEALZ_RS05855</t>
  </si>
  <si>
    <t>MEALZ_RS05860</t>
  </si>
  <si>
    <t>curli production assembly protein CsgG</t>
  </si>
  <si>
    <t>MEALZ_RS05865</t>
  </si>
  <si>
    <t>DUF4810 domain-containing protein</t>
  </si>
  <si>
    <t>MEALZ_RS05870</t>
  </si>
  <si>
    <t>MEALZ_RS05875</t>
  </si>
  <si>
    <t>MEALZ_RS05880</t>
  </si>
  <si>
    <t>MEALZ_RS05885</t>
  </si>
  <si>
    <t>peptidase M15</t>
  </si>
  <si>
    <t>MEALZ_RS05890</t>
  </si>
  <si>
    <t>cysteine desulfurase</t>
  </si>
  <si>
    <t>MEALZ_RS05895</t>
  </si>
  <si>
    <t>MEALZ_RS05900</t>
  </si>
  <si>
    <t>SWIM zinc finger family protein</t>
  </si>
  <si>
    <t>MEALZ_RS05905</t>
  </si>
  <si>
    <t>MEALZ_RS05910</t>
  </si>
  <si>
    <t>DsbA family protein</t>
  </si>
  <si>
    <t>MEALZ_RS05915</t>
  </si>
  <si>
    <t>MEALZ_RS05920</t>
  </si>
  <si>
    <t>D-Ala-D-Ala carboxypeptidase 3 (S13)</t>
  </si>
  <si>
    <t>MEALZ_RS05925</t>
  </si>
  <si>
    <t>L-serine ammonia-lyase</t>
  </si>
  <si>
    <t>MEALZ_RS05930</t>
  </si>
  <si>
    <t>outer membrane protein assembly factor BamD</t>
  </si>
  <si>
    <t>MEALZ_RS05935</t>
  </si>
  <si>
    <t>23S rRNA pseudouridine synthase D</t>
  </si>
  <si>
    <t>MEALZ_RS05940</t>
  </si>
  <si>
    <t>laccase</t>
  </si>
  <si>
    <t>MEALZ_RS05945</t>
  </si>
  <si>
    <t>MEALZ_RS05955</t>
  </si>
  <si>
    <t>alpha-D-glucose phosphate-specific phosphoglucomutase</t>
  </si>
  <si>
    <t>MEALZ_RS05960</t>
  </si>
  <si>
    <t>L,D-transpeptidase</t>
  </si>
  <si>
    <t>MEALZ_RS05965</t>
  </si>
  <si>
    <t>MEALZ_RS05970</t>
  </si>
  <si>
    <t>MEALZ_RS05975</t>
  </si>
  <si>
    <t>transpeptidase</t>
  </si>
  <si>
    <t>MEALZ_RS05980</t>
  </si>
  <si>
    <t>MEALZ_RS05985</t>
  </si>
  <si>
    <t>DNA-deoxyinosine glycosylase</t>
  </si>
  <si>
    <t>MEALZ_RS05990</t>
  </si>
  <si>
    <t>MEALZ_RS05995</t>
  </si>
  <si>
    <t>MEALZ_RS06000</t>
  </si>
  <si>
    <t>DNA polymerase IV</t>
  </si>
  <si>
    <t>MEALZ_RS06005</t>
  </si>
  <si>
    <t>MEALZ_RS06010</t>
  </si>
  <si>
    <t>MEALZ_RS06015</t>
  </si>
  <si>
    <t>tyrosine recombinase XerC</t>
  </si>
  <si>
    <t>MEALZ_RS06020</t>
  </si>
  <si>
    <t>MEALZ_RS06025</t>
  </si>
  <si>
    <t>diaminopimelate epimerase</t>
  </si>
  <si>
    <t>MEALZ_RS06030</t>
  </si>
  <si>
    <t>diaminopimelate decarboxylase</t>
  </si>
  <si>
    <t>MEALZ_RS06035</t>
  </si>
  <si>
    <t>C4-dicarboxylate ABC transporter</t>
  </si>
  <si>
    <t>MEALZ_RS06040</t>
  </si>
  <si>
    <t>C4-dicarboxylate ABC transporter permease</t>
  </si>
  <si>
    <t>MEALZ_RS06045</t>
  </si>
  <si>
    <t>lytic transglycosylase</t>
  </si>
  <si>
    <t>MEALZ_RS06050</t>
  </si>
  <si>
    <t>MEALZ_RS06055</t>
  </si>
  <si>
    <t>MEALZ_RS06060</t>
  </si>
  <si>
    <t>MEALZ_RS06065</t>
  </si>
  <si>
    <t>MEALZ_RS06070</t>
  </si>
  <si>
    <t>MEALZ_RS06090</t>
  </si>
  <si>
    <t>MEALZ_RS06095</t>
  </si>
  <si>
    <t>MEALZ_RS06100</t>
  </si>
  <si>
    <t>cytosolic protein</t>
  </si>
  <si>
    <t>MEALZ_RS06105</t>
  </si>
  <si>
    <t>MEALZ_RS06110</t>
  </si>
  <si>
    <t>MEALZ_RS06115</t>
  </si>
  <si>
    <t>MEALZ_RS06120</t>
  </si>
  <si>
    <t>succinyl-diaminopimelate desuccinylase</t>
  </si>
  <si>
    <t>MEALZ_RS06125</t>
  </si>
  <si>
    <t>arsenate reductase</t>
  </si>
  <si>
    <t>MEALZ_RS06130</t>
  </si>
  <si>
    <t>MEALZ_RS06135</t>
  </si>
  <si>
    <t>MEALZ_RS06140</t>
  </si>
  <si>
    <t>2,3,4,5-tetrahydropyridine-2,6-dicarboxylate N-succinyltransferase</t>
  </si>
  <si>
    <t>MEALZ_RS06145</t>
  </si>
  <si>
    <t>succinyldiaminopimelate transaminase</t>
  </si>
  <si>
    <t>MEALZ_RS06150</t>
  </si>
  <si>
    <t>MEALZ_RS06155</t>
  </si>
  <si>
    <t>formylmethanofuran dehydrogenase subunit B</t>
  </si>
  <si>
    <t>MEALZ_RS06160</t>
  </si>
  <si>
    <t>MEALZ_RS06165</t>
  </si>
  <si>
    <t>MEALZ_RS06170</t>
  </si>
  <si>
    <t>MEALZ_RS06175</t>
  </si>
  <si>
    <t>MEALZ_RS06180</t>
  </si>
  <si>
    <t>MEALZ_RS06185</t>
  </si>
  <si>
    <t>formylmethanofuran--tetrahydromethanopterin N-formyltransferase</t>
  </si>
  <si>
    <t>MEALZ_RS06190</t>
  </si>
  <si>
    <t>formylmethanofuran dehydrogenase subunit C</t>
  </si>
  <si>
    <t>MEALZ_RS06195</t>
  </si>
  <si>
    <t>MEALZ_RS06200</t>
  </si>
  <si>
    <t>MEALZ_RS06205</t>
  </si>
  <si>
    <t>MEALZ_RS06210</t>
  </si>
  <si>
    <t>MEALZ_RS06215</t>
  </si>
  <si>
    <t>nitrite reductase large subunit</t>
  </si>
  <si>
    <t>MEALZ_RS06220</t>
  </si>
  <si>
    <t>nitrite reductase small subunit</t>
  </si>
  <si>
    <t>MEALZ_RS06225</t>
  </si>
  <si>
    <t>phenazine biosynthesis protein PhzF</t>
  </si>
  <si>
    <t>MEALZ_RS06230</t>
  </si>
  <si>
    <t>cyanate hydratase</t>
  </si>
  <si>
    <t>MEALZ_RS06235</t>
  </si>
  <si>
    <t>protein kinase</t>
  </si>
  <si>
    <t>MEALZ_RS06240</t>
  </si>
  <si>
    <t>formate transporter</t>
  </si>
  <si>
    <t>MEALZ_RS06245</t>
  </si>
  <si>
    <t>MEALZ_RS06250</t>
  </si>
  <si>
    <t>MEALZ_RS06255</t>
  </si>
  <si>
    <t>universal stress protein A</t>
  </si>
  <si>
    <t>MEALZ_RS06260</t>
  </si>
  <si>
    <t>MEALZ_RS06265</t>
  </si>
  <si>
    <t>glutathione ABC transporter ATP-binding protein</t>
  </si>
  <si>
    <t>MEALZ_RS06270</t>
  </si>
  <si>
    <t>MEALZ_RS06275</t>
  </si>
  <si>
    <t>MEALZ_RS06280</t>
  </si>
  <si>
    <t>MEALZ_RS06285</t>
  </si>
  <si>
    <t>MEALZ_RS06290</t>
  </si>
  <si>
    <t>MEALZ_RS06295</t>
  </si>
  <si>
    <t>MEALZ_RS06305</t>
  </si>
  <si>
    <t>MEALZ_RS06310</t>
  </si>
  <si>
    <t>MEALZ_RS06315</t>
  </si>
  <si>
    <t>MEALZ_RS06320</t>
  </si>
  <si>
    <t>molybdopterin biosynthesis protein MoeB</t>
  </si>
  <si>
    <t>MEALZ_RS06325</t>
  </si>
  <si>
    <t>molecular chaperone GroES</t>
  </si>
  <si>
    <t>MEALZ_RS06330</t>
  </si>
  <si>
    <t>molecular chaperone GroEL</t>
  </si>
  <si>
    <t>MEALZ_RS06335</t>
  </si>
  <si>
    <t>MEALZ_RS06340</t>
  </si>
  <si>
    <t>MEALZ_RS06345</t>
  </si>
  <si>
    <t>MEALZ_RS06350</t>
  </si>
  <si>
    <t>MEALZ_RS06355</t>
  </si>
  <si>
    <t>MEALZ_RS06360</t>
  </si>
  <si>
    <t>NADP oxidoreductase</t>
  </si>
  <si>
    <t>MEALZ_RS06365</t>
  </si>
  <si>
    <t>MEALZ_RS06370</t>
  </si>
  <si>
    <t>MEALZ_RS06375</t>
  </si>
  <si>
    <t>MEALZ_RS06380</t>
  </si>
  <si>
    <t>MEALZ_RS06385</t>
  </si>
  <si>
    <t>MEALZ_RS06390</t>
  </si>
  <si>
    <t>MEALZ_RS06395</t>
  </si>
  <si>
    <t>MEALZ_RS06400</t>
  </si>
  <si>
    <t>delta(14)-sterol reductase</t>
  </si>
  <si>
    <t>MEALZ_RS06405</t>
  </si>
  <si>
    <t>MEALZ_RS06410</t>
  </si>
  <si>
    <t>hopanoid C-3 methylase HpnR</t>
  </si>
  <si>
    <t>MEALZ_RS06420</t>
  </si>
  <si>
    <t>molybdopterin molybdenumtransferase MoeA</t>
  </si>
  <si>
    <t>MEALZ_RS06425</t>
  </si>
  <si>
    <t>sulfur oxidation c-type cytochrome SoxA</t>
  </si>
  <si>
    <t>MEALZ_RS06430</t>
  </si>
  <si>
    <t>thiosulfate oxidation carrier complex protein SoxZ</t>
  </si>
  <si>
    <t>MEALZ_RS06435</t>
  </si>
  <si>
    <t>thiosulfate oxidation carrier protein SoxY</t>
  </si>
  <si>
    <t>MEALZ_RS06440</t>
  </si>
  <si>
    <t>MEALZ_RS06445</t>
  </si>
  <si>
    <t>MEALZ_RS06450</t>
  </si>
  <si>
    <t>1-deoxy-D-xylulose-5-phosphate synthase</t>
  </si>
  <si>
    <t>MEALZ_RS06455</t>
  </si>
  <si>
    <t>copper resistance protein</t>
  </si>
  <si>
    <t>MEALZ_RS06460</t>
  </si>
  <si>
    <t>copper resistance protein CopC</t>
  </si>
  <si>
    <t>MEALZ_RS06465</t>
  </si>
  <si>
    <t>hopanoid biosynthesis-associated RND transporterHpnN</t>
  </si>
  <si>
    <t>MEALZ_RS06470</t>
  </si>
  <si>
    <t>MEALZ_RS06475</t>
  </si>
  <si>
    <t>MEALZ_RS06480</t>
  </si>
  <si>
    <t>MEALZ_RS06485</t>
  </si>
  <si>
    <t>MEALZ_RS06490</t>
  </si>
  <si>
    <t>MEALZ_RS06500</t>
  </si>
  <si>
    <t>aspartate aminotransferase family protein</t>
  </si>
  <si>
    <t>MEALZ_RS06505</t>
  </si>
  <si>
    <t>NAD-dependent epimerase</t>
  </si>
  <si>
    <t>MEALZ_RS06510</t>
  </si>
  <si>
    <t>cobyrinic acid a,c-diamide synthase</t>
  </si>
  <si>
    <t>MEALZ_RS06515</t>
  </si>
  <si>
    <t>metal-chelation protein CHAD</t>
  </si>
  <si>
    <t>MEALZ_RS06520</t>
  </si>
  <si>
    <t>phosphohistidine phosphatase</t>
  </si>
  <si>
    <t>MEALZ_RS06525</t>
  </si>
  <si>
    <t>phosphate-binding protein</t>
  </si>
  <si>
    <t>MEALZ_RS06530</t>
  </si>
  <si>
    <t>phosphate ABC transporter permease</t>
  </si>
  <si>
    <t>MEALZ_RS06535</t>
  </si>
  <si>
    <t>phosphate ABC transporter, permease protein PstA</t>
  </si>
  <si>
    <t>MEALZ_RS06540</t>
  </si>
  <si>
    <t>phosphate ABC transporter ATP-binding protein</t>
  </si>
  <si>
    <t>MEALZ_RS06545</t>
  </si>
  <si>
    <t>MEALZ_RS06550</t>
  </si>
  <si>
    <t>phosphate transport system regulatory protein PhoU</t>
  </si>
  <si>
    <t>MEALZ_RS06555</t>
  </si>
  <si>
    <t>RNA polymerase factor sigma-32</t>
  </si>
  <si>
    <t>MEALZ_RS06560</t>
  </si>
  <si>
    <t>DNA-3-methyladenine glycosylase</t>
  </si>
  <si>
    <t>MEALZ_RS06565</t>
  </si>
  <si>
    <t>MEALZ_RS06570</t>
  </si>
  <si>
    <t>CRISPR-associated helicase/endonuclease Cas3</t>
  </si>
  <si>
    <t>MEALZ_RS06575</t>
  </si>
  <si>
    <t>type I-C CRISPR-associated protein Cas5</t>
  </si>
  <si>
    <t>MEALZ_RS06580</t>
  </si>
  <si>
    <t>type I-C CRISPR-associated protein Cas8c/Csd1</t>
  </si>
  <si>
    <t>MEALZ_RS06585</t>
  </si>
  <si>
    <t>type I-C CRISPR-associated protein Cas7/Csd2</t>
  </si>
  <si>
    <t>MEALZ_RS06590</t>
  </si>
  <si>
    <t>CRISPR-associated protein Cas4</t>
  </si>
  <si>
    <t>MEALZ_RS06595</t>
  </si>
  <si>
    <t>subtype I-C CRISPR-associated endonuclease Cas1</t>
  </si>
  <si>
    <t>MEALZ_RS06600</t>
  </si>
  <si>
    <t>CRISPR-associated endonuclease Cas2</t>
  </si>
  <si>
    <t>MEALZ_RS06605</t>
  </si>
  <si>
    <t>MEALZ_RS06610</t>
  </si>
  <si>
    <t>MEALZ_RS06615</t>
  </si>
  <si>
    <t>MEALZ_RS06620</t>
  </si>
  <si>
    <t>phosphoribosylglycinamide formyltransferase/formyltetrahydrofolate deformylase</t>
  </si>
  <si>
    <t>MEALZ_RS06625</t>
  </si>
  <si>
    <t>dihydrolipoyl dehydrogenase</t>
  </si>
  <si>
    <t>MEALZ_RS06630</t>
  </si>
  <si>
    <t>dihydrolipoyllysine-residue acetyltransferase</t>
  </si>
  <si>
    <t>MEALZ_RS06635</t>
  </si>
  <si>
    <t>pyruvate dehydrogenase (acetyl-transferring), homodimeric type</t>
  </si>
  <si>
    <t>MEALZ_RS06640</t>
  </si>
  <si>
    <t>citrate (Si)-synthase</t>
  </si>
  <si>
    <t>MEALZ_RS06645</t>
  </si>
  <si>
    <t>ketohydroxyglutarate aldolase</t>
  </si>
  <si>
    <t>MEALZ_RS06650</t>
  </si>
  <si>
    <t>phosphogluconate dehydratase</t>
  </si>
  <si>
    <t>MEALZ_RS06655</t>
  </si>
  <si>
    <t>5-(carboxyamino)imidazole ribonucleotide mutase</t>
  </si>
  <si>
    <t>MEALZ_RS06660</t>
  </si>
  <si>
    <t>5-(carboxyamino)imidazole ribonucleotide synthase</t>
  </si>
  <si>
    <t>MEALZ_RS06665</t>
  </si>
  <si>
    <t>MEALZ_RS06670</t>
  </si>
  <si>
    <t>MEALZ_RS06680</t>
  </si>
  <si>
    <t>chemotaxis protein MotA</t>
  </si>
  <si>
    <t>MEALZ_RS06685</t>
  </si>
  <si>
    <t>MEALZ_RS06690</t>
  </si>
  <si>
    <t>methylenetetrahydromethanopterin dehydrogenase</t>
  </si>
  <si>
    <t>MEALZ_RS06695</t>
  </si>
  <si>
    <t>MEALZ_RS06700</t>
  </si>
  <si>
    <t>MEALZ_RS06705</t>
  </si>
  <si>
    <t>5-formyltetrahydrofolate cyclo-ligase</t>
  </si>
  <si>
    <t>MEALZ_RS06710</t>
  </si>
  <si>
    <t>carboxynorspermidine decarboxylase</t>
  </si>
  <si>
    <t>MEALZ_RS06715</t>
  </si>
  <si>
    <t>MEALZ_RS06720</t>
  </si>
  <si>
    <t>MEALZ_RS06725</t>
  </si>
  <si>
    <t>MEALZ_RS06730</t>
  </si>
  <si>
    <t>penicillin-binding protein 1B</t>
  </si>
  <si>
    <t>MEALZ_RS06735</t>
  </si>
  <si>
    <t>MEALZ_RS06740</t>
  </si>
  <si>
    <t>carboxymuconolactone decarboxylase</t>
  </si>
  <si>
    <t>MEALZ_RS06745</t>
  </si>
  <si>
    <t>AraC family transcriptional regulator</t>
  </si>
  <si>
    <t>MEALZ_RS06750</t>
  </si>
  <si>
    <t>MEALZ_RS06755</t>
  </si>
  <si>
    <t>arsenite methyltransferase</t>
  </si>
  <si>
    <t>MEALZ_RS06760</t>
  </si>
  <si>
    <t>MEALZ_RS06765</t>
  </si>
  <si>
    <t>radical SAM/Cys-rich domain protein</t>
  </si>
  <si>
    <t>MEALZ_RS06770</t>
  </si>
  <si>
    <t>restriction endonuclease subunit M</t>
  </si>
  <si>
    <t>MEALZ_RS06775</t>
  </si>
  <si>
    <t>MEALZ_RS06785</t>
  </si>
  <si>
    <t>MEALZ_RS06790</t>
  </si>
  <si>
    <t>MEALZ_RS06795</t>
  </si>
  <si>
    <t>MEALZ_RS06810</t>
  </si>
  <si>
    <t>MEALZ_RS06820</t>
  </si>
  <si>
    <t>MEALZ_RS06830</t>
  </si>
  <si>
    <t>CHASE2 domain-containing protein</t>
  </si>
  <si>
    <t>MEALZ_RS06835</t>
  </si>
  <si>
    <t>MEALZ_RS06840</t>
  </si>
  <si>
    <t>MEALZ_RS06845</t>
  </si>
  <si>
    <t>MEALZ_RS06850</t>
  </si>
  <si>
    <t>MEALZ_RS06855</t>
  </si>
  <si>
    <t>MEALZ_RS06860</t>
  </si>
  <si>
    <t>MEALZ_RS06865</t>
  </si>
  <si>
    <t>MEALZ_RS06870</t>
  </si>
  <si>
    <t>tRNA-Leu</t>
  </si>
  <si>
    <t>MEALZ_RS06875</t>
  </si>
  <si>
    <t>ribonuclease R</t>
  </si>
  <si>
    <t>MEALZ_RS06880</t>
  </si>
  <si>
    <t>23S rRNA (guanosine(2251)-2'-O)-methyltransferase RlmB</t>
  </si>
  <si>
    <t>MEALZ_RS06885</t>
  </si>
  <si>
    <t>MEALZ_RS06890</t>
  </si>
  <si>
    <t>peptidase C14</t>
  </si>
  <si>
    <t>MEALZ_RS06895</t>
  </si>
  <si>
    <t>type VI secretion system-associated lipoprotein</t>
  </si>
  <si>
    <t>MEALZ_RS06900</t>
  </si>
  <si>
    <t>MEALZ_RS06905</t>
  </si>
  <si>
    <t>acyl-CoA thioesterase</t>
  </si>
  <si>
    <t>MEALZ_RS06910</t>
  </si>
  <si>
    <t>DNA topoisomerase IV subunit A</t>
  </si>
  <si>
    <t>MEALZ_RS06915</t>
  </si>
  <si>
    <t>bifunctional 5,10-methylene-tetrahydrofolate dehydrogenase/5,10-methylene-tetrahydrofolate cyclohydrolase</t>
  </si>
  <si>
    <t>MEALZ_RS06920</t>
  </si>
  <si>
    <t>MEALZ_RS06925</t>
  </si>
  <si>
    <t>MEALZ_RS06930</t>
  </si>
  <si>
    <t>MEALZ_RS06940</t>
  </si>
  <si>
    <t>MEALZ_RS06945</t>
  </si>
  <si>
    <t>sugar transporter</t>
  </si>
  <si>
    <t>MEALZ_RS06950</t>
  </si>
  <si>
    <t>polysaccharide chain length determinant protein</t>
  </si>
  <si>
    <t>MEALZ_RS06955</t>
  </si>
  <si>
    <t>MEALZ_RS06960</t>
  </si>
  <si>
    <t>MEALZ_RS06965</t>
  </si>
  <si>
    <t>polysaccharide deacetylase</t>
  </si>
  <si>
    <t>MEALZ_RS06970</t>
  </si>
  <si>
    <t>peptidoglycan bridge formation protein FemAB</t>
  </si>
  <si>
    <t>MEALZ_RS06975</t>
  </si>
  <si>
    <t>sugar transferase</t>
  </si>
  <si>
    <t>MEALZ_RS06980</t>
  </si>
  <si>
    <t>Mg2+ and Co2+ transporter CorB</t>
  </si>
  <si>
    <t>MEALZ_RS06985</t>
  </si>
  <si>
    <t>MEALZ_RS06990</t>
  </si>
  <si>
    <t>MEALZ_RS06995</t>
  </si>
  <si>
    <t>MEALZ_RS07000</t>
  </si>
  <si>
    <t>MEALZ_RS07005</t>
  </si>
  <si>
    <t>xanthine dehydrogenase</t>
  </si>
  <si>
    <t>MEALZ_RS07010</t>
  </si>
  <si>
    <t>xanthine dehydrogenase iron-sulfur cluster and FAD-binding subunit</t>
  </si>
  <si>
    <t>MEALZ_RS07015</t>
  </si>
  <si>
    <t>adenine deaminase</t>
  </si>
  <si>
    <t>MEALZ_RS07025</t>
  </si>
  <si>
    <t>MEALZ_RS07030</t>
  </si>
  <si>
    <t>MEALZ_RS07035</t>
  </si>
  <si>
    <t>hybrid sensor histidine kinase/response regulator</t>
  </si>
  <si>
    <t>MEALZ_RS07040</t>
  </si>
  <si>
    <t>(2Fe-2S) ferredoxin</t>
  </si>
  <si>
    <t>MEALZ_RS07045</t>
  </si>
  <si>
    <t>cobalamin-binding protein</t>
  </si>
  <si>
    <t>MEALZ_RS07050</t>
  </si>
  <si>
    <t>uroporphyrinogen decarboxylase</t>
  </si>
  <si>
    <t>MEALZ_RS07055</t>
  </si>
  <si>
    <t>MEALZ_RS07060</t>
  </si>
  <si>
    <t>MEALZ_RS07065</t>
  </si>
  <si>
    <t>MEALZ_RS07070</t>
  </si>
  <si>
    <t>adenosylmethionine--8-amino-7-oxononanoate aminotransferase BioA</t>
  </si>
  <si>
    <t>MEALZ_RS07075</t>
  </si>
  <si>
    <t>MEALZ_RS07080</t>
  </si>
  <si>
    <t>MEALZ_RS07085</t>
  </si>
  <si>
    <t>MEALZ_RS07090</t>
  </si>
  <si>
    <t>sulfite dehydrogenase</t>
  </si>
  <si>
    <t>MEALZ_RS07095</t>
  </si>
  <si>
    <t>MEALZ_RS07100</t>
  </si>
  <si>
    <t>MEALZ_RS07105</t>
  </si>
  <si>
    <t>aldehyde-activating protein</t>
  </si>
  <si>
    <t>MEALZ_RS07110</t>
  </si>
  <si>
    <t>radical SAM protein</t>
  </si>
  <si>
    <t>MEALZ_RS07115</t>
  </si>
  <si>
    <t>MEALZ_RS07120</t>
  </si>
  <si>
    <t>MEALZ_RS07125</t>
  </si>
  <si>
    <t>tRNA(Ile)-lysidine synthase</t>
  </si>
  <si>
    <t>MEALZ_RS07135</t>
  </si>
  <si>
    <t>CTP synthetase</t>
  </si>
  <si>
    <t>MEALZ_RS07140</t>
  </si>
  <si>
    <t>phosphopyruvate hydratase</t>
  </si>
  <si>
    <t>MEALZ_RS07145</t>
  </si>
  <si>
    <t>cell division protein FtsB</t>
  </si>
  <si>
    <t>MEALZ_RS07150</t>
  </si>
  <si>
    <t>2-C-methyl-D-erythritol 4-phosphate cytidylyltransferase</t>
  </si>
  <si>
    <t>MEALZ_RS07155</t>
  </si>
  <si>
    <t>2-C-methyl-D-erythritol 2,4-cyclodiphosphate synthase</t>
  </si>
  <si>
    <t>MEALZ_RS07160</t>
  </si>
  <si>
    <t>tRNA pseudouridine(13) synthase TruD</t>
  </si>
  <si>
    <t>MEALZ_RS07165</t>
  </si>
  <si>
    <t>undecaprenyl-diphosphatase</t>
  </si>
  <si>
    <t>MEALZ_RS07170</t>
  </si>
  <si>
    <t>MEALZ_RS07175</t>
  </si>
  <si>
    <t>5'/3'-nucleotidase SurE</t>
  </si>
  <si>
    <t>MEALZ_RS07180</t>
  </si>
  <si>
    <t>MEALZ_RS07185</t>
  </si>
  <si>
    <t>MEALZ_RS07190</t>
  </si>
  <si>
    <t>ribose 5-phosphate isomerase A</t>
  </si>
  <si>
    <t>MEALZ_RS07195</t>
  </si>
  <si>
    <t>MEALZ_RS07200</t>
  </si>
  <si>
    <t>MEALZ_RS07205</t>
  </si>
  <si>
    <t>MEALZ_RS07210</t>
  </si>
  <si>
    <t>MEALZ_RS07215</t>
  </si>
  <si>
    <t>rhomboid family intramembrane serine protease</t>
  </si>
  <si>
    <t>MEALZ_RS07220</t>
  </si>
  <si>
    <t>MEALZ_RS07225</t>
  </si>
  <si>
    <t>ABC-ATPase UvrA</t>
  </si>
  <si>
    <t>MEALZ_RS07230</t>
  </si>
  <si>
    <t>MEALZ_RS07235</t>
  </si>
  <si>
    <t>N-(5'-phosphoribosyl)anthranilate isomerase</t>
  </si>
  <si>
    <t>MEALZ_RS07240</t>
  </si>
  <si>
    <t>tryptophan synthase subunit beta</t>
  </si>
  <si>
    <t>MEALZ_RS07245</t>
  </si>
  <si>
    <t>tryptophan synthase subunit alpha</t>
  </si>
  <si>
    <t>MEALZ_RS07250</t>
  </si>
  <si>
    <t>acetyl-CoA carboxylase subunit beta</t>
  </si>
  <si>
    <t>MEALZ_RS07255</t>
  </si>
  <si>
    <t>folylpolyglutamate synthase</t>
  </si>
  <si>
    <t>MEALZ_RS07260</t>
  </si>
  <si>
    <t>MEALZ_RS07265</t>
  </si>
  <si>
    <t>colicin V production CvpA</t>
  </si>
  <si>
    <t>MEALZ_RS07270</t>
  </si>
  <si>
    <t>amidophosphoribosyltransferase</t>
  </si>
  <si>
    <t>MEALZ_RS07275</t>
  </si>
  <si>
    <t>O-succinylhomoserine sulfhydrylase</t>
  </si>
  <si>
    <t>MEALZ_RS07280</t>
  </si>
  <si>
    <t>MxaD family protein</t>
  </si>
  <si>
    <t>MEALZ_RS07285</t>
  </si>
  <si>
    <t>MEALZ_RS07290</t>
  </si>
  <si>
    <t>putative Fe-S cluster assembly protein SufT</t>
  </si>
  <si>
    <t>MEALZ_RS07295</t>
  </si>
  <si>
    <t>MEALZ_RS07300</t>
  </si>
  <si>
    <t>phosphoglycolate phosphatase, bacterial</t>
  </si>
  <si>
    <t>MEALZ_RS07305</t>
  </si>
  <si>
    <t>bifunctional 3-demethylubiquinone 3-O-methyltransferase/2-octaprenyl-6-hydroxy phenol methylase</t>
  </si>
  <si>
    <t>MEALZ_RS07310</t>
  </si>
  <si>
    <t>N-ethylammeline chlorohydrolase</t>
  </si>
  <si>
    <t>MEALZ_RS07315</t>
  </si>
  <si>
    <t>S-methyl-5-thioribose-1-phosphate isomerase</t>
  </si>
  <si>
    <t>MEALZ_RS07320</t>
  </si>
  <si>
    <t>MEALZ_RS07335</t>
  </si>
  <si>
    <t>MEALZ_RS07340</t>
  </si>
  <si>
    <t>3-isopropylmalate dehydrogenase</t>
  </si>
  <si>
    <t>MEALZ_RS07345</t>
  </si>
  <si>
    <t>2-isopropylmalate synthase</t>
  </si>
  <si>
    <t>MEALZ_RS07360</t>
  </si>
  <si>
    <t>MEALZ_RS07365</t>
  </si>
  <si>
    <t>siroheme synthase</t>
  </si>
  <si>
    <t>MEALZ_RS07370</t>
  </si>
  <si>
    <t>MEALZ_RS07375</t>
  </si>
  <si>
    <t>precorrin-3B C(17)-methyltransferase</t>
  </si>
  <si>
    <t>MEALZ_RS07380</t>
  </si>
  <si>
    <t>cobalamin biosynthesis protein CbiG</t>
  </si>
  <si>
    <t>MEALZ_RS07385</t>
  </si>
  <si>
    <t>MEALZ_RS07390</t>
  </si>
  <si>
    <t>precorrin-2 C(20)-methyltransferase</t>
  </si>
  <si>
    <t>MEALZ_RS07395</t>
  </si>
  <si>
    <t>precorrin-6Y C5,15-methyltransferase</t>
  </si>
  <si>
    <t>MEALZ_RS07400</t>
  </si>
  <si>
    <t>cobalt-precorrin-5B (C(1))-methyltransferase</t>
  </si>
  <si>
    <t>MEALZ_RS07405</t>
  </si>
  <si>
    <t>precorrin-8X methylmutase</t>
  </si>
  <si>
    <t>MEALZ_RS07410</t>
  </si>
  <si>
    <t>cobalamin biosynthesis protein CbiX</t>
  </si>
  <si>
    <t>MEALZ_RS07415</t>
  </si>
  <si>
    <t>precorrin-4 C(11)-methyltransferase</t>
  </si>
  <si>
    <t>MEALZ_RS07420</t>
  </si>
  <si>
    <t>MEALZ_RS07425</t>
  </si>
  <si>
    <t>MEALZ_RS07430</t>
  </si>
  <si>
    <t>non-ribosomal peptide synthetase</t>
  </si>
  <si>
    <t>MEALZ_RS07435</t>
  </si>
  <si>
    <t>MEALZ_RS07440</t>
  </si>
  <si>
    <t>MEALZ_RS07445</t>
  </si>
  <si>
    <t>MEALZ_RS07450</t>
  </si>
  <si>
    <t>MEALZ_RS07455</t>
  </si>
  <si>
    <t>MEALZ_RS07460</t>
  </si>
  <si>
    <t>MEALZ_RS07465</t>
  </si>
  <si>
    <t>MEALZ_RS07470</t>
  </si>
  <si>
    <t>4'-phosphopantetheinyl transferase</t>
  </si>
  <si>
    <t>MEALZ_RS07475</t>
  </si>
  <si>
    <t>MEALZ_RS07480</t>
  </si>
  <si>
    <t>MEALZ_RS07485</t>
  </si>
  <si>
    <t>MEALZ_RS07490</t>
  </si>
  <si>
    <t>antibiotic synthesis protein MbtH</t>
  </si>
  <si>
    <t>MEALZ_RS07495</t>
  </si>
  <si>
    <t>RNA polymerase subunit sigma-24</t>
  </si>
  <si>
    <t>MEALZ_RS07500</t>
  </si>
  <si>
    <t>peptide ABC transporter</t>
  </si>
  <si>
    <t>MEALZ_RS07505</t>
  </si>
  <si>
    <t>peptidase S45</t>
  </si>
  <si>
    <t>MEALZ_RS07510</t>
  </si>
  <si>
    <t>anti-FecI sigma factor FecR</t>
  </si>
  <si>
    <t>MEALZ_RS07515</t>
  </si>
  <si>
    <t>MEALZ_RS07520</t>
  </si>
  <si>
    <t>MEALZ_RS07525</t>
  </si>
  <si>
    <t>MEALZ_RS07530</t>
  </si>
  <si>
    <t>acriflavin resistance protein</t>
  </si>
  <si>
    <t>MEALZ_RS07535</t>
  </si>
  <si>
    <t>MEALZ_RS07540</t>
  </si>
  <si>
    <t>TonB-dependent membrane protein</t>
  </si>
  <si>
    <t>MEALZ_RS07545</t>
  </si>
  <si>
    <t>biopolymer transport ExbB protein</t>
  </si>
  <si>
    <t>MEALZ_RS07550</t>
  </si>
  <si>
    <t>biopolymer transporter ExbD</t>
  </si>
  <si>
    <t>MEALZ_RS07555</t>
  </si>
  <si>
    <t>MEALZ_RS07560</t>
  </si>
  <si>
    <t>MEALZ_RS07565</t>
  </si>
  <si>
    <t>ribosomal protein L3 N(5)-glutamine methyltransferase</t>
  </si>
  <si>
    <t>MEALZ_RS07570</t>
  </si>
  <si>
    <t>chorismate synthase</t>
  </si>
  <si>
    <t>MEALZ_RS07575</t>
  </si>
  <si>
    <t>MEALZ_RS07580</t>
  </si>
  <si>
    <t>biopolymer transporter ExbB</t>
  </si>
  <si>
    <t>MEALZ_RS07585</t>
  </si>
  <si>
    <t>MEALZ_RS07590</t>
  </si>
  <si>
    <t>tetraacyldisaccharide 4'-kinase</t>
  </si>
  <si>
    <t>MEALZ_RS07595</t>
  </si>
  <si>
    <t>MEALZ_RS07600</t>
  </si>
  <si>
    <t>3-deoxy-manno-octulosonate cytidylyltransferase</t>
  </si>
  <si>
    <t>MEALZ_RS07605</t>
  </si>
  <si>
    <t>alanine transaminase</t>
  </si>
  <si>
    <t>MEALZ_RS07610</t>
  </si>
  <si>
    <t>homoserine dehydrogenase</t>
  </si>
  <si>
    <t>MEALZ_RS07615</t>
  </si>
  <si>
    <t>threonine synthase</t>
  </si>
  <si>
    <t>MEALZ_RS07620</t>
  </si>
  <si>
    <t>single-stranded-DNA-specific exonuclease RecJ</t>
  </si>
  <si>
    <t>MEALZ_RS07625</t>
  </si>
  <si>
    <t>metal-dependent phosphohydrolase</t>
  </si>
  <si>
    <t>MEALZ_RS07630</t>
  </si>
  <si>
    <t>bifunctional ADP-dependent (S)-NAD(P)H-hydrate dehydratase/NAD(P)H-hydrate epimerase</t>
  </si>
  <si>
    <t>MEALZ_RS07635</t>
  </si>
  <si>
    <t>tRNA (adenosine(37)-N6)-threonylcarbamoyltransferase complex ATPase subunit type 1 TsaE</t>
  </si>
  <si>
    <t>MEALZ_RS07640</t>
  </si>
  <si>
    <t>N-acetylmuramoyl-L-alanine amidase</t>
  </si>
  <si>
    <t>MEALZ_RS07645</t>
  </si>
  <si>
    <t>MEALZ_RS07650</t>
  </si>
  <si>
    <t>DNA mismatch repair protein MutL</t>
  </si>
  <si>
    <t>MEALZ_RS07655</t>
  </si>
  <si>
    <t>tRNA dimethylallyltransferase</t>
  </si>
  <si>
    <t>MEALZ_RS07660</t>
  </si>
  <si>
    <t>MEALZ_RS07665</t>
  </si>
  <si>
    <t>ribosome biogenesis GTPase YlqF</t>
  </si>
  <si>
    <t>MEALZ_RS07670</t>
  </si>
  <si>
    <t>MEALZ_RS07675</t>
  </si>
  <si>
    <t>MEALZ_RS07680</t>
  </si>
  <si>
    <t>MEALZ_RS07685</t>
  </si>
  <si>
    <t>succinate-semialdehyde dehydrogenase</t>
  </si>
  <si>
    <t>MEALZ_RS07690</t>
  </si>
  <si>
    <t>MEALZ_RS07695</t>
  </si>
  <si>
    <t>MEALZ_RS07700</t>
  </si>
  <si>
    <t>dihydrolipoamide succinyltransferase</t>
  </si>
  <si>
    <t>MEALZ_RS07705</t>
  </si>
  <si>
    <t>2-oxoglutarate dehydrogenase subunit E1</t>
  </si>
  <si>
    <t>MEALZ_RS07710</t>
  </si>
  <si>
    <t>MEALZ_RS07715</t>
  </si>
  <si>
    <t>histone</t>
  </si>
  <si>
    <t>MEALZ_RS07720</t>
  </si>
  <si>
    <t>rhodanese domain-containing protein</t>
  </si>
  <si>
    <t>MEALZ_RS07725</t>
  </si>
  <si>
    <t>MEALZ_RS07730</t>
  </si>
  <si>
    <t>molybdopterin-guanine dinucleotide biosynthesis protein MobB</t>
  </si>
  <si>
    <t>MEALZ_RS07735</t>
  </si>
  <si>
    <t>MEALZ_RS07740</t>
  </si>
  <si>
    <t>lipoprotein nlpD/lppB homolog</t>
  </si>
  <si>
    <t>MEALZ_RS07745</t>
  </si>
  <si>
    <t>RNA polymerase sigma factor RpoS</t>
  </si>
  <si>
    <t>MEALZ_RS07750</t>
  </si>
  <si>
    <t>amidohydrolase</t>
  </si>
  <si>
    <t>MEALZ_RS07755</t>
  </si>
  <si>
    <t>GNAT family acetyltransferase</t>
  </si>
  <si>
    <t>MEALZ_RS07760</t>
  </si>
  <si>
    <t>teicoplanin resistance protein VanZ</t>
  </si>
  <si>
    <t>MEALZ_RS07765</t>
  </si>
  <si>
    <t>MEALZ_RS07770</t>
  </si>
  <si>
    <t>MEALZ_RS07775</t>
  </si>
  <si>
    <t>MEALZ_RS07780</t>
  </si>
  <si>
    <t>MEALZ_RS07785</t>
  </si>
  <si>
    <t>MEALZ_RS07790</t>
  </si>
  <si>
    <t>mechanosensitive ion channel protein MscS</t>
  </si>
  <si>
    <t>MEALZ_RS07795</t>
  </si>
  <si>
    <t>MEALZ_RS07800</t>
  </si>
  <si>
    <t>TRAP ABC transporter</t>
  </si>
  <si>
    <t>MEALZ_RS07805</t>
  </si>
  <si>
    <t>MEALZ_RS07810</t>
  </si>
  <si>
    <t>MEALZ_RS07815</t>
  </si>
  <si>
    <t>4-hydroxybenzoyl-CoA thioesterase</t>
  </si>
  <si>
    <t>MEALZ_RS07820</t>
  </si>
  <si>
    <t>polyketide synthase</t>
  </si>
  <si>
    <t>MEALZ_RS07825</t>
  </si>
  <si>
    <t>enediyne biosynthesis protein UnbU</t>
  </si>
  <si>
    <t>MEALZ_RS07830</t>
  </si>
  <si>
    <t>RNA-binding protein</t>
  </si>
  <si>
    <t>MEALZ_RS07835</t>
  </si>
  <si>
    <t>MEALZ_RS07840</t>
  </si>
  <si>
    <t>PEP-CTERM sorting domain-containing protein</t>
  </si>
  <si>
    <t>MEALZ_RS07845</t>
  </si>
  <si>
    <t>MEALZ_RS07850</t>
  </si>
  <si>
    <t>MEALZ_RS07855</t>
  </si>
  <si>
    <t>DNA-formamidopyrimidine glycosylase</t>
  </si>
  <si>
    <t>MEALZ_RS07860</t>
  </si>
  <si>
    <t>MEALZ_RS07865</t>
  </si>
  <si>
    <t>MEALZ_RS07870</t>
  </si>
  <si>
    <t>MEALZ_RS07875</t>
  </si>
  <si>
    <t>phosphatidylserine decarboxylase</t>
  </si>
  <si>
    <t>MEALZ_RS07880</t>
  </si>
  <si>
    <t>flagellar protein FhlB</t>
  </si>
  <si>
    <t>MEALZ_RS07885</t>
  </si>
  <si>
    <t>7-cyano-7-deazaguanine reductase</t>
  </si>
  <si>
    <t>MEALZ_RS07890</t>
  </si>
  <si>
    <t>MEALZ_RS07895</t>
  </si>
  <si>
    <t>cell division protein ZipA</t>
  </si>
  <si>
    <t>MEALZ_RS07900</t>
  </si>
  <si>
    <t>MEALZ_RS07905</t>
  </si>
  <si>
    <t>DUF159 family protein</t>
  </si>
  <si>
    <t>MEALZ_RS07910</t>
  </si>
  <si>
    <t>1-aminocyclopropane-1-carboxylate deaminase</t>
  </si>
  <si>
    <t>MEALZ_RS07915</t>
  </si>
  <si>
    <t>MEALZ_RS07920</t>
  </si>
  <si>
    <t>RNA degradosome polyphosphate kinase</t>
  </si>
  <si>
    <t>MEALZ_RS07925</t>
  </si>
  <si>
    <t>MEALZ_RS07930</t>
  </si>
  <si>
    <t>dihydropteroate synthase</t>
  </si>
  <si>
    <t>MEALZ_RS07935</t>
  </si>
  <si>
    <t>flavoprotein</t>
  </si>
  <si>
    <t>MEALZ_RS07940</t>
  </si>
  <si>
    <t>MEALZ_RS07945</t>
  </si>
  <si>
    <t>MEALZ_RS07950</t>
  </si>
  <si>
    <t>MEALZ_RS07955</t>
  </si>
  <si>
    <t>dicarboxylate/amino acid:cation symporter</t>
  </si>
  <si>
    <t>MEALZ_RS07960</t>
  </si>
  <si>
    <t>phosphoglycerate mutase (2,3-diphosphoglycerate-independent)</t>
  </si>
  <si>
    <t>MEALZ_RS07965</t>
  </si>
  <si>
    <t>DNA ligase</t>
  </si>
  <si>
    <t>MEALZ_RS07970</t>
  </si>
  <si>
    <t>MEALZ_RS07975</t>
  </si>
  <si>
    <t>MEALZ_RS07985</t>
  </si>
  <si>
    <t>MEALZ_RS07990</t>
  </si>
  <si>
    <t>MEALZ_RS07995</t>
  </si>
  <si>
    <t>MEALZ_RS08000</t>
  </si>
  <si>
    <t>lysogenization protein HflD</t>
  </si>
  <si>
    <t>MEALZ_RS08005</t>
  </si>
  <si>
    <t>rhodanese-like domain-containing protein</t>
  </si>
  <si>
    <t>MEALZ_RS08010</t>
  </si>
  <si>
    <t>MEALZ_RS08015</t>
  </si>
  <si>
    <t>mercuric reductase</t>
  </si>
  <si>
    <t>MEALZ_RS08020</t>
  </si>
  <si>
    <t>MEALZ_RS08025</t>
  </si>
  <si>
    <t>MEALZ_RS08030</t>
  </si>
  <si>
    <t>MEALZ_RS08035</t>
  </si>
  <si>
    <t>MEALZ_RS08040</t>
  </si>
  <si>
    <t>sensor domain-containing diguanylate cyclase</t>
  </si>
  <si>
    <t>MEALZ_RS08045</t>
  </si>
  <si>
    <t>ATP synthase subunit B</t>
  </si>
  <si>
    <t>MEALZ_RS08050</t>
  </si>
  <si>
    <t>ATP synthase subunit D</t>
  </si>
  <si>
    <t>MEALZ_RS08055</t>
  </si>
  <si>
    <t>ATPase</t>
  </si>
  <si>
    <t>MEALZ_RS08060</t>
  </si>
  <si>
    <t>ATP synthase subunit K</t>
  </si>
  <si>
    <t>MEALZ_RS08065</t>
  </si>
  <si>
    <t>V-type ATP synthase subunit A</t>
  </si>
  <si>
    <t>MEALZ_RS08070</t>
  </si>
  <si>
    <t>MEALZ_RS08075</t>
  </si>
  <si>
    <t>ATP synthase subunit A</t>
  </si>
  <si>
    <t>MEALZ_RS08080</t>
  </si>
  <si>
    <t>MEALZ_RS08085</t>
  </si>
  <si>
    <t>phosphotyrosine protein phosphatase</t>
  </si>
  <si>
    <t>MEALZ_RS08090</t>
  </si>
  <si>
    <t>carboxymethylenebutenolidase</t>
  </si>
  <si>
    <t>MEALZ_RS08095</t>
  </si>
  <si>
    <t>30S ribosomal protein S6</t>
  </si>
  <si>
    <t>MEALZ_RS08100</t>
  </si>
  <si>
    <t>30S ribosomal protein S18</t>
  </si>
  <si>
    <t>MEALZ_RS08105</t>
  </si>
  <si>
    <t>MEALZ_RS08110</t>
  </si>
  <si>
    <t>50S ribosomal protein L9</t>
  </si>
  <si>
    <t>MEALZ_RS08115</t>
  </si>
  <si>
    <t>MEALZ_RS08120</t>
  </si>
  <si>
    <t>MEALZ_RS08130</t>
  </si>
  <si>
    <t>MEALZ_RS08145</t>
  </si>
  <si>
    <t>MEALZ_RS08150</t>
  </si>
  <si>
    <t>outer membrane autotransporter barrel domain-containing protein</t>
  </si>
  <si>
    <t>MEALZ_RS08155</t>
  </si>
  <si>
    <t>MEALZ_RS08160</t>
  </si>
  <si>
    <t>glycolate oxidase iron-sulfur subunit</t>
  </si>
  <si>
    <t>MEALZ_RS08165</t>
  </si>
  <si>
    <t>glycolate oxidase subunit GlcE</t>
  </si>
  <si>
    <t>MEALZ_RS08170</t>
  </si>
  <si>
    <t>FAD-binding oxidoreductase</t>
  </si>
  <si>
    <t>MEALZ_RS08175</t>
  </si>
  <si>
    <t>MEALZ_RS08185</t>
  </si>
  <si>
    <t>MEALZ_RS08190</t>
  </si>
  <si>
    <t>MEALZ_RS08195</t>
  </si>
  <si>
    <t>MEALZ_RS08200</t>
  </si>
  <si>
    <t>MEALZ_RS08205</t>
  </si>
  <si>
    <t>MEALZ_RS08210</t>
  </si>
  <si>
    <t>conserved coiled coil protein</t>
  </si>
  <si>
    <t>MEALZ_RS08215</t>
  </si>
  <si>
    <t>MEALZ_RS08220</t>
  </si>
  <si>
    <t>MEALZ_RS08225</t>
  </si>
  <si>
    <t>MEALZ_RS08230</t>
  </si>
  <si>
    <t>MEALZ_RS08235</t>
  </si>
  <si>
    <t>MEALZ_RS08240</t>
  </si>
  <si>
    <t>gluconokinase</t>
  </si>
  <si>
    <t>MEALZ_RS08245</t>
  </si>
  <si>
    <t>gluconolactonase</t>
  </si>
  <si>
    <t>MEALZ_RS08250</t>
  </si>
  <si>
    <t>MEALZ_RS08255</t>
  </si>
  <si>
    <t>MEALZ_RS08260</t>
  </si>
  <si>
    <t>MEALZ_RS08270</t>
  </si>
  <si>
    <t>thiol-disulfide isomerase</t>
  </si>
  <si>
    <t>MEALZ_RS08275</t>
  </si>
  <si>
    <t>bifunctional diguanylate cyclase/phosphodiesterase</t>
  </si>
  <si>
    <t>MEALZ_RS08280</t>
  </si>
  <si>
    <t>glucose-1-dehydrogenase</t>
  </si>
  <si>
    <t>MEALZ_RS08285</t>
  </si>
  <si>
    <t>MEALZ_RS08290</t>
  </si>
  <si>
    <t>MEALZ_RS08295</t>
  </si>
  <si>
    <t>MEALZ_RS08300</t>
  </si>
  <si>
    <t>pyruvate, phosphate dikinase</t>
  </si>
  <si>
    <t>MEALZ_RS08305</t>
  </si>
  <si>
    <t>acetoin utilization protein</t>
  </si>
  <si>
    <t>MEALZ_RS08310</t>
  </si>
  <si>
    <t>ribosomal protein S6 modification protein</t>
  </si>
  <si>
    <t>MEALZ_RS08315</t>
  </si>
  <si>
    <t>4-hydroxy-3-methylbut-2-en-1-yl diphosphate synthase</t>
  </si>
  <si>
    <t>MEALZ_RS08320</t>
  </si>
  <si>
    <t>metallophosphoesterase</t>
  </si>
  <si>
    <t>MEALZ_RS08325</t>
  </si>
  <si>
    <t>DNA translocase FtsK</t>
  </si>
  <si>
    <t>MEALZ_RS08330</t>
  </si>
  <si>
    <t>MEALZ_RS08335</t>
  </si>
  <si>
    <t>epoxyqueuosine reductase</t>
  </si>
  <si>
    <t>MEALZ_RS08340</t>
  </si>
  <si>
    <t>MEALZ_RS08345</t>
  </si>
  <si>
    <t>MEALZ_RS08350</t>
  </si>
  <si>
    <t>MEALZ_RS08355</t>
  </si>
  <si>
    <t>MEALZ_RS08360</t>
  </si>
  <si>
    <t>flagellar hook-length control protein FliK</t>
  </si>
  <si>
    <t>MEALZ_RS08365</t>
  </si>
  <si>
    <t>Lysophospholipase-like protein</t>
  </si>
  <si>
    <t>MEALZ_RS08370</t>
  </si>
  <si>
    <t>MEALZ_RS08375</t>
  </si>
  <si>
    <t>MEALZ_RS08380</t>
  </si>
  <si>
    <t>MEALZ_RS08385</t>
  </si>
  <si>
    <t>MEALZ_RS08390</t>
  </si>
  <si>
    <t>MEALZ_RS08395</t>
  </si>
  <si>
    <t>glutaredoxin 3</t>
  </si>
  <si>
    <t>MEALZ_RS08400</t>
  </si>
  <si>
    <t>aldolase</t>
  </si>
  <si>
    <t>MEALZ_RS08405</t>
  </si>
  <si>
    <t>MEALZ_RS08415</t>
  </si>
  <si>
    <t>bifunctional proline dehydrogenase/L-glutamate gamma-semialdehyde dehydrogenase</t>
  </si>
  <si>
    <t>MEALZ_RS08420</t>
  </si>
  <si>
    <t>MEALZ_RS08425</t>
  </si>
  <si>
    <t>MEALZ_RS08430</t>
  </si>
  <si>
    <t>MEALZ_RS08435</t>
  </si>
  <si>
    <t>MEALZ_RS08440</t>
  </si>
  <si>
    <t>tRNA (N(6)-L-threonylcarbamoyladenosine(37)-C(2))- methylthiotransferase MtaB</t>
  </si>
  <si>
    <t>MEALZ_RS08445</t>
  </si>
  <si>
    <t>MEALZ_RS08450</t>
  </si>
  <si>
    <t>MEALZ_RS08455</t>
  </si>
  <si>
    <t>MEALZ_RS08460</t>
  </si>
  <si>
    <t>MEALZ_RS08465</t>
  </si>
  <si>
    <t>MEALZ_RS08470</t>
  </si>
  <si>
    <t>MEALZ_RS08475</t>
  </si>
  <si>
    <t>MEALZ_RS08480</t>
  </si>
  <si>
    <t>chemotaxis protein CheB</t>
  </si>
  <si>
    <t>MEALZ_RS08485</t>
  </si>
  <si>
    <t>MEALZ_RS08490</t>
  </si>
  <si>
    <t>MEALZ_RS08495</t>
  </si>
  <si>
    <t>MEALZ_RS08500</t>
  </si>
  <si>
    <t>urea ABC transporter substrate-binding protein</t>
  </si>
  <si>
    <t>MEALZ_RS08505</t>
  </si>
  <si>
    <t>branched-chain amino acid ABC transporter permease</t>
  </si>
  <si>
    <t>MEALZ_RS08510</t>
  </si>
  <si>
    <t>urea ABC transporter permease subunit UrtC</t>
  </si>
  <si>
    <t>MEALZ_RS08515</t>
  </si>
  <si>
    <t>MEALZ_RS08520</t>
  </si>
  <si>
    <t>MEALZ_RS08525</t>
  </si>
  <si>
    <t>formamidase</t>
  </si>
  <si>
    <t>MEALZ_RS08530</t>
  </si>
  <si>
    <t>MEALZ_RS08535</t>
  </si>
  <si>
    <t>MEALZ_RS08540</t>
  </si>
  <si>
    <t>MEALZ_RS08545</t>
  </si>
  <si>
    <t>lipoprotein</t>
  </si>
  <si>
    <t>MEALZ_RS08550</t>
  </si>
  <si>
    <t>MEALZ_RS08555</t>
  </si>
  <si>
    <t>MEALZ_RS08560</t>
  </si>
  <si>
    <t>MEALZ_RS08565</t>
  </si>
  <si>
    <t>MEALZ_RS08570</t>
  </si>
  <si>
    <t>MEALZ_RS08575</t>
  </si>
  <si>
    <t>MEALZ_RS08580</t>
  </si>
  <si>
    <t>MEALZ_RS08585</t>
  </si>
  <si>
    <t>MEALZ_RS08590</t>
  </si>
  <si>
    <t>MEALZ_RS08595</t>
  </si>
  <si>
    <t>MEALZ_RS08600</t>
  </si>
  <si>
    <t>MEALZ_RS08605</t>
  </si>
  <si>
    <t>MEALZ_RS08610</t>
  </si>
  <si>
    <t>MEALZ_RS08615</t>
  </si>
  <si>
    <t>ISAtfe</t>
  </si>
  <si>
    <t>MEALZ_RS08620</t>
  </si>
  <si>
    <t>MEALZ_RS08625</t>
  </si>
  <si>
    <t>MEALZ_RS08630</t>
  </si>
  <si>
    <t>MEALZ_RS08635</t>
  </si>
  <si>
    <t>MEALZ_RS08640</t>
  </si>
  <si>
    <t>MEALZ_RS08645</t>
  </si>
  <si>
    <t>MEALZ_RS08650</t>
  </si>
  <si>
    <t>urease accessory protein UreD</t>
  </si>
  <si>
    <t>MEALZ_RS08655</t>
  </si>
  <si>
    <t>urease subunit gamma</t>
  </si>
  <si>
    <t>MEALZ_RS08660</t>
  </si>
  <si>
    <t>urease subunit beta</t>
  </si>
  <si>
    <t>MEALZ_RS08665</t>
  </si>
  <si>
    <t>urease subunit alpha</t>
  </si>
  <si>
    <t>MEALZ_RS08670</t>
  </si>
  <si>
    <t>urease accessory protein UreE</t>
  </si>
  <si>
    <t>MEALZ_RS08675</t>
  </si>
  <si>
    <t>urease accessory protein UreF</t>
  </si>
  <si>
    <t>MEALZ_RS08680</t>
  </si>
  <si>
    <t>urease accessory protein UreG</t>
  </si>
  <si>
    <t>MEALZ_RS08685</t>
  </si>
  <si>
    <t>4-hydroxy-tetrahydrodipicolinate synthase</t>
  </si>
  <si>
    <t>MEALZ_RS08690</t>
  </si>
  <si>
    <t>MEALZ_RS08695</t>
  </si>
  <si>
    <t>phosphoribosylformylglycinamidine synthase</t>
  </si>
  <si>
    <t>MEALZ_RS08700</t>
  </si>
  <si>
    <t>heat-shock protein Hsp20</t>
  </si>
  <si>
    <t>MEALZ_RS08705</t>
  </si>
  <si>
    <t>MEALZ_RS08710</t>
  </si>
  <si>
    <t>integron integrase</t>
  </si>
  <si>
    <t>MEALZ_RS08715</t>
  </si>
  <si>
    <t>MEALZ_RS08720</t>
  </si>
  <si>
    <t>MEALZ_RS08730</t>
  </si>
  <si>
    <t>mitogen-activated protein kinase kinase</t>
  </si>
  <si>
    <t>MEALZ_RS08735</t>
  </si>
  <si>
    <t>MEALZ_RS08740</t>
  </si>
  <si>
    <t>MEALZ_RS08745</t>
  </si>
  <si>
    <t>MEALZ_RS08750</t>
  </si>
  <si>
    <t>MEALZ_RS08755</t>
  </si>
  <si>
    <t>MEALZ_RS08760</t>
  </si>
  <si>
    <t>addiction module toxin RelE</t>
  </si>
  <si>
    <t>MEALZ_RS08765</t>
  </si>
  <si>
    <t>gamma-glutamylcyclotransferase</t>
  </si>
  <si>
    <t>MEALZ_RS08770</t>
  </si>
  <si>
    <t>phosphoserine phosphatase</t>
  </si>
  <si>
    <t>MEALZ_RS08775</t>
  </si>
  <si>
    <t>RNA pyrophosphohydrolase</t>
  </si>
  <si>
    <t>MEALZ_RS08780</t>
  </si>
  <si>
    <t>phosphodiesterase</t>
  </si>
  <si>
    <t>MEALZ_RS08785</t>
  </si>
  <si>
    <t>amino-acid N-acetyltransferase</t>
  </si>
  <si>
    <t>MEALZ_RS08790</t>
  </si>
  <si>
    <t>dihydroxy-acid dehydratase</t>
  </si>
  <si>
    <t>MEALZ_RS08795</t>
  </si>
  <si>
    <t>MEALZ_RS08800</t>
  </si>
  <si>
    <t>ornithine carbamoyltransferase</t>
  </si>
  <si>
    <t>MEALZ_RS08805</t>
  </si>
  <si>
    <t>MEALZ_RS08810</t>
  </si>
  <si>
    <t>monothiol glutaredoxin, Grx4 family</t>
  </si>
  <si>
    <t>MEALZ_RS08815</t>
  </si>
  <si>
    <t>ribonuclease T</t>
  </si>
  <si>
    <t>MEALZ_RS08820</t>
  </si>
  <si>
    <t>MEALZ_RS08825</t>
  </si>
  <si>
    <t>NADPH-dependent oxidoreductase</t>
  </si>
  <si>
    <t>MEALZ_RS08830</t>
  </si>
  <si>
    <t>carboxypeptidase</t>
  </si>
  <si>
    <t>MEALZ_RS08835</t>
  </si>
  <si>
    <t>carbamoyl-phosphate synthase small subunit</t>
  </si>
  <si>
    <t>MEALZ_RS08845</t>
  </si>
  <si>
    <t>transcription elongation factor GreA</t>
  </si>
  <si>
    <t>MEALZ_RS08850</t>
  </si>
  <si>
    <t>MEALZ_RS08855</t>
  </si>
  <si>
    <t>23S rRNA methyltransferase</t>
  </si>
  <si>
    <t>MEALZ_RS08865</t>
  </si>
  <si>
    <t>phosphoglucosamine mutase</t>
  </si>
  <si>
    <t>MEALZ_RS08870</t>
  </si>
  <si>
    <t>triose-phosphate isomerase</t>
  </si>
  <si>
    <t>MEALZ_RS08875</t>
  </si>
  <si>
    <t>preprotein translocase subunit SecG</t>
  </si>
  <si>
    <t>MEALZ_RS08880</t>
  </si>
  <si>
    <t>MEALZ_RS08890</t>
  </si>
  <si>
    <t>MEALZ_RS08895</t>
  </si>
  <si>
    <t>poly(3-hydroxybutyrate) depolymerase</t>
  </si>
  <si>
    <t>MEALZ_RS08900</t>
  </si>
  <si>
    <t>MEALZ_RS08905</t>
  </si>
  <si>
    <t>ethyl tert-butyl ether degradation protein EthD</t>
  </si>
  <si>
    <t>MEALZ_RS08910</t>
  </si>
  <si>
    <t>MEALZ_RS08915</t>
  </si>
  <si>
    <t>peptide deformylase</t>
  </si>
  <si>
    <t>MEALZ_RS08920</t>
  </si>
  <si>
    <t>MEALZ_RS08925</t>
  </si>
  <si>
    <t>monofunctional biosynthetic peptidoglycan transglycosylase</t>
  </si>
  <si>
    <t>MEALZ_RS08935</t>
  </si>
  <si>
    <t>2OG-Fe(II) oxygenase</t>
  </si>
  <si>
    <t>MEALZ_RS08940</t>
  </si>
  <si>
    <t>50S rRNA methyltransferase</t>
  </si>
  <si>
    <t>MEALZ_RS08945</t>
  </si>
  <si>
    <t>MEALZ_RS08950</t>
  </si>
  <si>
    <t>fumarate hydratase</t>
  </si>
  <si>
    <t>MEALZ_RS08955</t>
  </si>
  <si>
    <t>MEALZ_RS08970</t>
  </si>
  <si>
    <t>hydroxylamine reductase</t>
  </si>
  <si>
    <t>MEALZ_RS08975</t>
  </si>
  <si>
    <t>hydroxylamine oxidation protein HaoB</t>
  </si>
  <si>
    <t>MEALZ_RS08980</t>
  </si>
  <si>
    <t>MEALZ_RS08985</t>
  </si>
  <si>
    <t>PilZ domain-containing protein</t>
  </si>
  <si>
    <t>MEALZ_RS08990</t>
  </si>
  <si>
    <t>pterin dehydratase</t>
  </si>
  <si>
    <t>MEALZ_RS08995</t>
  </si>
  <si>
    <t>MEALZ_RS09000</t>
  </si>
  <si>
    <t>phosphoenolpyruvate synthase</t>
  </si>
  <si>
    <t>MEALZ_RS09005</t>
  </si>
  <si>
    <t>MEALZ_RS09010</t>
  </si>
  <si>
    <t>peptidyl-prolyl cis-trans isomerase</t>
  </si>
  <si>
    <t>MEALZ_RS09015</t>
  </si>
  <si>
    <t>cell division protein BolA</t>
  </si>
  <si>
    <t>MEALZ_RS09020</t>
  </si>
  <si>
    <t>MEALZ_RS09025</t>
  </si>
  <si>
    <t>septation protein A</t>
  </si>
  <si>
    <t>MEALZ_RS09030</t>
  </si>
  <si>
    <t>MEALZ_RS09035</t>
  </si>
  <si>
    <t>deoxycytidine triphosphate deaminase</t>
  </si>
  <si>
    <t>MEALZ_RS09040</t>
  </si>
  <si>
    <t>ubiquinone biosynthesis protein UbiE</t>
  </si>
  <si>
    <t>MEALZ_RS09045</t>
  </si>
  <si>
    <t>MEALZ_RS09050</t>
  </si>
  <si>
    <t>nicotinate-nicotinamide nucleotide adenylyltransferase</t>
  </si>
  <si>
    <t>MEALZ_RS09055</t>
  </si>
  <si>
    <t>ribosome silencing factor RsfS</t>
  </si>
  <si>
    <t>MEALZ_RS09060</t>
  </si>
  <si>
    <t>MEALZ_RS09065</t>
  </si>
  <si>
    <t>MEALZ_RS09070</t>
  </si>
  <si>
    <t>MEALZ_RS09075</t>
  </si>
  <si>
    <t>DUF2191 domain-containing protein</t>
  </si>
  <si>
    <t>MEALZ_RS09080</t>
  </si>
  <si>
    <t>MEALZ_RS09085</t>
  </si>
  <si>
    <t>ArsC family transcriptional regulator</t>
  </si>
  <si>
    <t>MEALZ_RS09090</t>
  </si>
  <si>
    <t>arsenical-resistance protein</t>
  </si>
  <si>
    <t>MEALZ_RS09095</t>
  </si>
  <si>
    <t>arsenical resistance operon transcriptional repressor ArsD</t>
  </si>
  <si>
    <t>MEALZ_RS09100</t>
  </si>
  <si>
    <t>arsenical pump-driving ATPase</t>
  </si>
  <si>
    <t>MEALZ_RS09105</t>
  </si>
  <si>
    <t>AI-2E family transporter</t>
  </si>
  <si>
    <t>MEALZ_RS09110</t>
  </si>
  <si>
    <t>2-alkenal reductase</t>
  </si>
  <si>
    <t>MEALZ_RS09115</t>
  </si>
  <si>
    <t>MEALZ_RS09120</t>
  </si>
  <si>
    <t>pyruvate kinase</t>
  </si>
  <si>
    <t>MEALZ_RS09125</t>
  </si>
  <si>
    <t>phosphate ABC transporter substrate-binding protein</t>
  </si>
  <si>
    <t>MEALZ_RS09130</t>
  </si>
  <si>
    <t>phosphate ABC transporter permease subunit PstC</t>
  </si>
  <si>
    <t>MEALZ_RS09135</t>
  </si>
  <si>
    <t>MEALZ_RS09140</t>
  </si>
  <si>
    <t>MEALZ_RS09145</t>
  </si>
  <si>
    <t>MEALZ_RS09150</t>
  </si>
  <si>
    <t>MEALZ_RS09155</t>
  </si>
  <si>
    <t>MEALZ_RS09160</t>
  </si>
  <si>
    <t>MEALZ_RS09165</t>
  </si>
  <si>
    <t>MEALZ_RS09170</t>
  </si>
  <si>
    <t>MEALZ_RS09175</t>
  </si>
  <si>
    <t>MarR family transcriptional regulator</t>
  </si>
  <si>
    <t>MEALZ_RS09180</t>
  </si>
  <si>
    <t>MEALZ_RS09185</t>
  </si>
  <si>
    <t>apolipoprotein acyltransferase</t>
  </si>
  <si>
    <t>MEALZ_RS09190</t>
  </si>
  <si>
    <t>agmatine deiminase</t>
  </si>
  <si>
    <t>MEALZ_RS09195</t>
  </si>
  <si>
    <t>DNA repair protein RecN</t>
  </si>
  <si>
    <t>MEALZ_RS09200</t>
  </si>
  <si>
    <t>inorganic polyphosphate/ATP-NAD kinase</t>
  </si>
  <si>
    <t>MEALZ_RS09205</t>
  </si>
  <si>
    <t>heat-inducible transcriptional repressor HrcA</t>
  </si>
  <si>
    <t>MEALZ_RS09210</t>
  </si>
  <si>
    <t>MEALZ_RS09215</t>
  </si>
  <si>
    <t>MEALZ_RS09220</t>
  </si>
  <si>
    <t>MEALZ_RS09225</t>
  </si>
  <si>
    <t>4-hydroxy-tetrahydrodipicolinate reductase</t>
  </si>
  <si>
    <t>MEALZ_RS09230</t>
  </si>
  <si>
    <t>MEALZ_RS09235</t>
  </si>
  <si>
    <t>MEALZ_RS09240</t>
  </si>
  <si>
    <t>NADH-quinone oxidoreductase subunit F</t>
  </si>
  <si>
    <t>MEALZ_RS09245</t>
  </si>
  <si>
    <t>MEALZ_RS09250</t>
  </si>
  <si>
    <t>MEALZ_RS09255</t>
  </si>
  <si>
    <t>quinoprotein dehydrogenase-associated SoxYZ-likecarrier</t>
  </si>
  <si>
    <t>MEALZ_RS09260</t>
  </si>
  <si>
    <t>MEALZ_RS09265</t>
  </si>
  <si>
    <t>MEALZ_RS09270</t>
  </si>
  <si>
    <t>MEALZ_RS09275</t>
  </si>
  <si>
    <t>molybdenum cofactor guanylyltransferase</t>
  </si>
  <si>
    <t>MEALZ_RS09280</t>
  </si>
  <si>
    <t>formate dehydrogenase</t>
  </si>
  <si>
    <t>MEALZ_RS09285</t>
  </si>
  <si>
    <t>topoisomerase II</t>
  </si>
  <si>
    <t>MEALZ_RS09290</t>
  </si>
  <si>
    <t>zinc metalloprotease HtpX</t>
  </si>
  <si>
    <t>MEALZ_RS09295</t>
  </si>
  <si>
    <t>sorbosone dehydrogenase</t>
  </si>
  <si>
    <t>MEALZ_RS09305</t>
  </si>
  <si>
    <t>MEALZ_RS09310</t>
  </si>
  <si>
    <t>Vi polysaccharide biosynthesis protein VipA/TviB</t>
  </si>
  <si>
    <t>MEALZ_RS09315</t>
  </si>
  <si>
    <t>MEALZ_RS09320</t>
  </si>
  <si>
    <t>four helix bundle protein</t>
  </si>
  <si>
    <t>MEALZ_RS09325</t>
  </si>
  <si>
    <t>MEALZ_RS09330</t>
  </si>
  <si>
    <t>amidotransferase 1, exosortase A system-associated</t>
  </si>
  <si>
    <t>MEALZ_RS09335</t>
  </si>
  <si>
    <t>MEALZ_RS09340</t>
  </si>
  <si>
    <t>HPr-rel-A system PqqD family protein</t>
  </si>
  <si>
    <t>MEALZ_RS09345</t>
  </si>
  <si>
    <t>HprK-related kinase A</t>
  </si>
  <si>
    <t>MEALZ_RS09350</t>
  </si>
  <si>
    <t>MEALZ_RS09360</t>
  </si>
  <si>
    <t>MEALZ_RS09365</t>
  </si>
  <si>
    <t>sensor histidine kinase</t>
  </si>
  <si>
    <t>MEALZ_RS09370</t>
  </si>
  <si>
    <t>MEALZ_RS09380</t>
  </si>
  <si>
    <t>proline--tRNA ligase</t>
  </si>
  <si>
    <t>MEALZ_RS09385</t>
  </si>
  <si>
    <t>MEALZ_RS09390</t>
  </si>
  <si>
    <t>MEALZ_RS09395</t>
  </si>
  <si>
    <t>(Fe-S)-cluster assembly protein</t>
  </si>
  <si>
    <t>MEALZ_RS09400</t>
  </si>
  <si>
    <t>MEALZ_RS09405</t>
  </si>
  <si>
    <t>single-stranded DNA-binding protein</t>
  </si>
  <si>
    <t>MEALZ_RS09410</t>
  </si>
  <si>
    <t>flagellar motor protein PomA</t>
  </si>
  <si>
    <t>MEALZ_RS09415</t>
  </si>
  <si>
    <t>MEALZ_RS09420</t>
  </si>
  <si>
    <t>pilus biosynthesis protein PilZ</t>
  </si>
  <si>
    <t>MEALZ_RS09425</t>
  </si>
  <si>
    <t>bifunctional biotin--[acetyl-CoA-carboxylase] synthetase/biotin operon repressor</t>
  </si>
  <si>
    <t>MEALZ_RS09430</t>
  </si>
  <si>
    <t>type III pantothenate kinase</t>
  </si>
  <si>
    <t>MEALZ_RS09435</t>
  </si>
  <si>
    <t>MEALZ_RS09440</t>
  </si>
  <si>
    <t>D-alanyl-D-alanine endopeptidase</t>
  </si>
  <si>
    <t>MEALZ_RS09445</t>
  </si>
  <si>
    <t>MEALZ_RS09450</t>
  </si>
  <si>
    <t>MEALZ_RS09455</t>
  </si>
  <si>
    <t>SIMPL domain-containing protein</t>
  </si>
  <si>
    <t>MEALZ_RS09460</t>
  </si>
  <si>
    <t>phosphopeptide-binding protein</t>
  </si>
  <si>
    <t>MEALZ_RS09465</t>
  </si>
  <si>
    <t>type VI secretion protein</t>
  </si>
  <si>
    <t>MEALZ_RS09470</t>
  </si>
  <si>
    <t>MEALZ_RS09475</t>
  </si>
  <si>
    <t>MEALZ_RS09490</t>
  </si>
  <si>
    <t>MEALZ_RS09495</t>
  </si>
  <si>
    <t>type VI secretion system-associated protein</t>
  </si>
  <si>
    <t>MEALZ_RS09500</t>
  </si>
  <si>
    <t>type VI secretion protein EvpB</t>
  </si>
  <si>
    <t>MEALZ_RS09505</t>
  </si>
  <si>
    <t>MEALZ_RS09510</t>
  </si>
  <si>
    <t>virulence protein SciE type</t>
  </si>
  <si>
    <t>MEALZ_RS09515</t>
  </si>
  <si>
    <t>MEALZ_RS09520</t>
  </si>
  <si>
    <t>type VI secretion system protein ImpG</t>
  </si>
  <si>
    <t>MEALZ_RS09525</t>
  </si>
  <si>
    <t>MEALZ_RS09530</t>
  </si>
  <si>
    <t>ClpV1 family T6SS ATPase</t>
  </si>
  <si>
    <t>MEALZ_RS09535</t>
  </si>
  <si>
    <t>MEALZ_RS09540</t>
  </si>
  <si>
    <t>MEALZ_RS09545</t>
  </si>
  <si>
    <t>type VI secretion protein ImpA</t>
  </si>
  <si>
    <t>MEALZ_RS09550</t>
  </si>
  <si>
    <t>MEALZ_RS09555</t>
  </si>
  <si>
    <t>MEALZ_RS09560</t>
  </si>
  <si>
    <t>MEALZ_RS09565</t>
  </si>
  <si>
    <t>MEALZ_RS09570</t>
  </si>
  <si>
    <t>MEALZ_RS09575</t>
  </si>
  <si>
    <t>MEALZ_RS09580</t>
  </si>
  <si>
    <t>3-oxoacyl-ACP synthase</t>
  </si>
  <si>
    <t>MEALZ_RS09585</t>
  </si>
  <si>
    <t>MEALZ_RS09590</t>
  </si>
  <si>
    <t>MEALZ_RS09600</t>
  </si>
  <si>
    <t>MEALZ_RS09605</t>
  </si>
  <si>
    <t>MEALZ_RS09610</t>
  </si>
  <si>
    <t>MEALZ_RS09615</t>
  </si>
  <si>
    <t>MEALZ_RS09620</t>
  </si>
  <si>
    <t>non-specific protein-tyrosine kinase</t>
  </si>
  <si>
    <t>MEALZ_RS09625</t>
  </si>
  <si>
    <t>serine/threonine protein kinase</t>
  </si>
  <si>
    <t>MEALZ_RS09630</t>
  </si>
  <si>
    <t>MEALZ_RS09635</t>
  </si>
  <si>
    <t>MEALZ_RS09640</t>
  </si>
  <si>
    <t>FAD-dependent pyridine nucleotide-disulfide oxidoreductase</t>
  </si>
  <si>
    <t>MEALZ_RS09645</t>
  </si>
  <si>
    <t>rubredoxin</t>
  </si>
  <si>
    <t>MEALZ_RS09650</t>
  </si>
  <si>
    <t>hydrogenase maturation nickel metallochaperone HypA</t>
  </si>
  <si>
    <t>MEALZ_RS09655</t>
  </si>
  <si>
    <t>hydrogenase assembly protein HypC</t>
  </si>
  <si>
    <t>MEALZ_RS09660</t>
  </si>
  <si>
    <t>nickel-iron hydrogenase accessory protein</t>
  </si>
  <si>
    <t>MEALZ_RS09665</t>
  </si>
  <si>
    <t>hydrogenase expression/formation protein HypE</t>
  </si>
  <si>
    <t>MEALZ_RS09670</t>
  </si>
  <si>
    <t>MEALZ_RS09675</t>
  </si>
  <si>
    <t>sulfate transporter</t>
  </si>
  <si>
    <t>MEALZ_RS09680</t>
  </si>
  <si>
    <t>MEALZ_RS09685</t>
  </si>
  <si>
    <t>carbamoyltransferase HypF</t>
  </si>
  <si>
    <t>MEALZ_RS09690</t>
  </si>
  <si>
    <t>hydrogenase formation protein HypD</t>
  </si>
  <si>
    <t>MEALZ_RS09695</t>
  </si>
  <si>
    <t>hydrogenase accessory protein HypB</t>
  </si>
  <si>
    <t>MEALZ_RS09700</t>
  </si>
  <si>
    <t>lactoylglutathione lyase</t>
  </si>
  <si>
    <t>MEALZ_RS09705</t>
  </si>
  <si>
    <t>MEALZ_RS09710</t>
  </si>
  <si>
    <t>class V aminotransferase</t>
  </si>
  <si>
    <t>MEALZ_RS09715</t>
  </si>
  <si>
    <t>MEALZ_RS09720</t>
  </si>
  <si>
    <t>MEALZ_RS09725</t>
  </si>
  <si>
    <t>MEALZ_RS09730</t>
  </si>
  <si>
    <t>MEALZ_RS09735</t>
  </si>
  <si>
    <t>ATP-dependent helicase</t>
  </si>
  <si>
    <t>MEALZ_RS09740</t>
  </si>
  <si>
    <t>MEALZ_RS09745</t>
  </si>
  <si>
    <t>MEALZ_RS09750</t>
  </si>
  <si>
    <t>MEALZ_RS09755</t>
  </si>
  <si>
    <t>type III effector</t>
  </si>
  <si>
    <t>MEALZ_RS09760</t>
  </si>
  <si>
    <t>MEALZ_RS09765</t>
  </si>
  <si>
    <t>SsrA-binding protein</t>
  </si>
  <si>
    <t>MEALZ_RS09770</t>
  </si>
  <si>
    <t>MEALZ_RS09775</t>
  </si>
  <si>
    <t>ubiquinone-binding protein</t>
  </si>
  <si>
    <t>MEALZ_RS09780</t>
  </si>
  <si>
    <t>protein RnfH</t>
  </si>
  <si>
    <t>MEALZ_RS09785</t>
  </si>
  <si>
    <t>small protein A</t>
  </si>
  <si>
    <t>MEALZ_RS09790</t>
  </si>
  <si>
    <t>transcriptional repressor</t>
  </si>
  <si>
    <t>MEALZ_RS09795</t>
  </si>
  <si>
    <t>cell division protein FtsX</t>
  </si>
  <si>
    <t>MEALZ_RS09800</t>
  </si>
  <si>
    <t>lipoprotein releasing system, ATP-binding protein</t>
  </si>
  <si>
    <t>MEALZ_RS09805</t>
  </si>
  <si>
    <t>MEALZ_RS09810</t>
  </si>
  <si>
    <t>DNA internalization-related competence protein ComEC/Rec2</t>
  </si>
  <si>
    <t>MEALZ_RS09815</t>
  </si>
  <si>
    <t>MEALZ_RS09820</t>
  </si>
  <si>
    <t>Fe-S cluster assembly protein SufB</t>
  </si>
  <si>
    <t>MEALZ_RS09825</t>
  </si>
  <si>
    <t>toxin HicA</t>
  </si>
  <si>
    <t>MEALZ_RS09830</t>
  </si>
  <si>
    <t>MEALZ_RS09835</t>
  </si>
  <si>
    <t>MEALZ_RS09840</t>
  </si>
  <si>
    <t>Fe-S cluster assembly protein SufD</t>
  </si>
  <si>
    <t>MEALZ_RS09845</t>
  </si>
  <si>
    <t>MEALZ_RS09850</t>
  </si>
  <si>
    <t>cysteine sulfinate desulfinase</t>
  </si>
  <si>
    <t>MEALZ_RS09855</t>
  </si>
  <si>
    <t>iron-sulfur cluster assembly scaffold protein</t>
  </si>
  <si>
    <t>MEALZ_RS09860</t>
  </si>
  <si>
    <t>MEALZ_RS09865</t>
  </si>
  <si>
    <t>MEALZ_RS09875</t>
  </si>
  <si>
    <t>lysine--tRNA ligase</t>
  </si>
  <si>
    <t>MEALZ_RS09880</t>
  </si>
  <si>
    <t>MEALZ_RS09885</t>
  </si>
  <si>
    <t>MEALZ_RS09890</t>
  </si>
  <si>
    <t>MEALZ_RS09895</t>
  </si>
  <si>
    <t>MEALZ_RS09900</t>
  </si>
  <si>
    <t>MEALZ_RS09905</t>
  </si>
  <si>
    <t>MEALZ_RS09910</t>
  </si>
  <si>
    <t>PEP-CTERM/exosortase system-associated acyltransferase</t>
  </si>
  <si>
    <t>MEALZ_RS09915</t>
  </si>
  <si>
    <t>MEALZ_RS09920</t>
  </si>
  <si>
    <t>MEALZ_RS09925</t>
  </si>
  <si>
    <t>type 4 fimbrial biogenesis protein PilZ</t>
  </si>
  <si>
    <t>MEALZ_RS09930</t>
  </si>
  <si>
    <t>DNA polymerase III subunit delta'</t>
  </si>
  <si>
    <t>MEALZ_RS09935</t>
  </si>
  <si>
    <t>dTMP kinase</t>
  </si>
  <si>
    <t>MEALZ_RS09940</t>
  </si>
  <si>
    <t>aminodeoxychorismate lyase</t>
  </si>
  <si>
    <t>MEALZ_RS09945</t>
  </si>
  <si>
    <t>MEALZ_RS09950</t>
  </si>
  <si>
    <t>MEALZ_RS09955</t>
  </si>
  <si>
    <t>acyl carrier protein</t>
  </si>
  <si>
    <t>MEALZ_RS09965</t>
  </si>
  <si>
    <t>malonyl CoA-acyl carrier protein transacylase</t>
  </si>
  <si>
    <t>MEALZ_RS09970</t>
  </si>
  <si>
    <t>ketoacyl-ACP synthase III</t>
  </si>
  <si>
    <t>MEALZ_RS09975</t>
  </si>
  <si>
    <t>phosphate acyltransferase</t>
  </si>
  <si>
    <t>MEALZ_RS09980</t>
  </si>
  <si>
    <t>MEALZ_RS09985</t>
  </si>
  <si>
    <t>septum formation protein Maf</t>
  </si>
  <si>
    <t>MEALZ_RS09990</t>
  </si>
  <si>
    <t>HDOD domain-containing protein</t>
  </si>
  <si>
    <t>MEALZ_RS09995</t>
  </si>
  <si>
    <t>MEALZ_RS10000</t>
  </si>
  <si>
    <t>MEALZ_RS10005</t>
  </si>
  <si>
    <t>MEALZ_RS10010</t>
  </si>
  <si>
    <t>GTP cyclohydrolase I</t>
  </si>
  <si>
    <t>MEALZ_RS10015</t>
  </si>
  <si>
    <t>tRNA dihydrouridine(20/20a) synthase DusA</t>
  </si>
  <si>
    <t>MEALZ_RS10020</t>
  </si>
  <si>
    <t>gamma carbonic anhydrase family protein</t>
  </si>
  <si>
    <t>MEALZ_RS10025</t>
  </si>
  <si>
    <t>MEALZ_RS10030</t>
  </si>
  <si>
    <t>MEALZ_RS10035</t>
  </si>
  <si>
    <t>MEALZ_RS10040</t>
  </si>
  <si>
    <t>general secretion pathway protein</t>
  </si>
  <si>
    <t>MEALZ_RS10045</t>
  </si>
  <si>
    <t>MEALZ_RS10050</t>
  </si>
  <si>
    <t>MEALZ_RS10055</t>
  </si>
  <si>
    <t>MEALZ_RS10060</t>
  </si>
  <si>
    <t>cyclic nucleotide-binding protein</t>
  </si>
  <si>
    <t>MEALZ_RS10065</t>
  </si>
  <si>
    <t>oligopeptidase A</t>
  </si>
  <si>
    <t>MEALZ_RS10070</t>
  </si>
  <si>
    <t>3-polyprenyl-4-hydroxybenzoate decarboxylase</t>
  </si>
  <si>
    <t>MEALZ_RS10075</t>
  </si>
  <si>
    <t>MEALZ_RS10080</t>
  </si>
  <si>
    <t>gamma-glutamyltransferase</t>
  </si>
  <si>
    <t>MEALZ_RS10085</t>
  </si>
  <si>
    <t>MEALZ_RS10090</t>
  </si>
  <si>
    <t>MEALZ_RS10095</t>
  </si>
  <si>
    <t>MEALZ_RS10100</t>
  </si>
  <si>
    <t>chemotaxis protein</t>
  </si>
  <si>
    <t>MEALZ_RS10110</t>
  </si>
  <si>
    <t>MEALZ_RS10115</t>
  </si>
  <si>
    <t>MEALZ_RS10120</t>
  </si>
  <si>
    <t>MEALZ_RS10125</t>
  </si>
  <si>
    <t>MEALZ_RS10130</t>
  </si>
  <si>
    <t>MEALZ_RS10135</t>
  </si>
  <si>
    <t>MEALZ_RS10140</t>
  </si>
  <si>
    <t>MEALZ_RS10145</t>
  </si>
  <si>
    <t>MEALZ_RS10150</t>
  </si>
  <si>
    <t>MEALZ_RS10155</t>
  </si>
  <si>
    <t>restriction endonuclease subunit R</t>
  </si>
  <si>
    <t>MEALZ_RS10160</t>
  </si>
  <si>
    <t>MEALZ_RS10165</t>
  </si>
  <si>
    <t>cell division protein Fic</t>
  </si>
  <si>
    <t>MEALZ_RS10180</t>
  </si>
  <si>
    <t>MEALZ_RS10185</t>
  </si>
  <si>
    <t>MEALZ_RS10190</t>
  </si>
  <si>
    <t>type I restriction endonuclease subunit M</t>
  </si>
  <si>
    <t>MEALZ_RS10195</t>
  </si>
  <si>
    <t>MEALZ_RS10210</t>
  </si>
  <si>
    <t>MEALZ_RS10220</t>
  </si>
  <si>
    <t>MEALZ_RS10225</t>
  </si>
  <si>
    <t>MEALZ_RS10230</t>
  </si>
  <si>
    <t>MEALZ_RS10235</t>
  </si>
  <si>
    <t>MEALZ_RS10240</t>
  </si>
  <si>
    <t>MEALZ_RS10245</t>
  </si>
  <si>
    <t>MEALZ_RS10250</t>
  </si>
  <si>
    <t>MEALZ_RS10255</t>
  </si>
  <si>
    <t>integrating conjugative element membrane protein</t>
  </si>
  <si>
    <t>MEALZ_RS10260</t>
  </si>
  <si>
    <t>conjugative coupling factor TraD, PFGI-1 class</t>
  </si>
  <si>
    <t>MEALZ_RS10270</t>
  </si>
  <si>
    <t>MEALZ_RS10275</t>
  </si>
  <si>
    <t>DNA-binding protein</t>
  </si>
  <si>
    <t>MEALZ_RS10280</t>
  </si>
  <si>
    <t>MEALZ_RS10285</t>
  </si>
  <si>
    <t>MEALZ_RS10290</t>
  </si>
  <si>
    <t>MEALZ_RS10305</t>
  </si>
  <si>
    <t>RES domain-containing protein</t>
  </si>
  <si>
    <t>MEALZ_RS10310</t>
  </si>
  <si>
    <t>MEALZ_RS10315</t>
  </si>
  <si>
    <t>MazF family transcriptional regulator</t>
  </si>
  <si>
    <t>MEALZ_RS10320</t>
  </si>
  <si>
    <t>MEALZ_RS10325</t>
  </si>
  <si>
    <t>MEALZ_RS10330</t>
  </si>
  <si>
    <t>MEALZ_RS10335</t>
  </si>
  <si>
    <t>MEALZ_RS10340</t>
  </si>
  <si>
    <t>MEALZ_RS10350</t>
  </si>
  <si>
    <t>MEALZ_RS10355</t>
  </si>
  <si>
    <t>MEALZ_RS10360</t>
  </si>
  <si>
    <t>MEALZ_RS10365</t>
  </si>
  <si>
    <t>MEALZ_RS10370</t>
  </si>
  <si>
    <t>MEALZ_RS10380</t>
  </si>
  <si>
    <t>MEALZ_RS10385</t>
  </si>
  <si>
    <t>toxin-antitoxin system toxin component, PIN family protein</t>
  </si>
  <si>
    <t>MEALZ_RS10390</t>
  </si>
  <si>
    <t>MEALZ_RS10395</t>
  </si>
  <si>
    <t>MEALZ_RS10400</t>
  </si>
  <si>
    <t>MEALZ_RS10410</t>
  </si>
  <si>
    <t>MEALZ_RS10415</t>
  </si>
  <si>
    <t>MEALZ_RS10420</t>
  </si>
  <si>
    <t>integrating conjugative element protein</t>
  </si>
  <si>
    <t>MEALZ_RS10425</t>
  </si>
  <si>
    <t>MEALZ_RS10440</t>
  </si>
  <si>
    <t>MEALZ_RS10450</t>
  </si>
  <si>
    <t>MEALZ_RS10455</t>
  </si>
  <si>
    <t>MEALZ_RS10460</t>
  </si>
  <si>
    <t>MEALZ_RS10465</t>
  </si>
  <si>
    <t>MEALZ_RS10470</t>
  </si>
  <si>
    <t>MEALZ_RS10475</t>
  </si>
  <si>
    <t>GTP-binding protein YchF</t>
  </si>
  <si>
    <t>MEALZ_RS10480</t>
  </si>
  <si>
    <t>MEALZ_RS10485</t>
  </si>
  <si>
    <t>folate-binding protein YgfZ</t>
  </si>
  <si>
    <t>MEALZ_RS10490</t>
  </si>
  <si>
    <t>MEALZ_RS10495</t>
  </si>
  <si>
    <t>cytochrome oxidase assembly protein</t>
  </si>
  <si>
    <t>MEALZ_RS10500</t>
  </si>
  <si>
    <t>MEALZ_RS10505</t>
  </si>
  <si>
    <t>MEALZ_RS10510</t>
  </si>
  <si>
    <t>MexE family multidrug efflux RND transporter periplasmic adaptor subunit</t>
  </si>
  <si>
    <t>MEALZ_RS10515</t>
  </si>
  <si>
    <t>multidrug efflux RND transporter permease subunit</t>
  </si>
  <si>
    <t>MEALZ_RS10520</t>
  </si>
  <si>
    <t>MEALZ_RS10525</t>
  </si>
  <si>
    <t>MEALZ_RS10530</t>
  </si>
  <si>
    <t>cytochrome C biogenesis protein CycH</t>
  </si>
  <si>
    <t>MEALZ_RS10535</t>
  </si>
  <si>
    <t>MEALZ_RS10540</t>
  </si>
  <si>
    <t>MEALZ_RS10545</t>
  </si>
  <si>
    <t>MEALZ_RS10550</t>
  </si>
  <si>
    <t>MEALZ_RS10555</t>
  </si>
  <si>
    <t>MEALZ_RS10560</t>
  </si>
  <si>
    <t>MEALZ_RS10565</t>
  </si>
  <si>
    <t>MEALZ_RS10570</t>
  </si>
  <si>
    <t>MEALZ_RS10575</t>
  </si>
  <si>
    <t>MEALZ_RS10580</t>
  </si>
  <si>
    <t>MEALZ_RS10585</t>
  </si>
  <si>
    <t>group II intron reverse transcriptase/maturase</t>
  </si>
  <si>
    <t>MEALZ_RS10590</t>
  </si>
  <si>
    <t>MEALZ_RS10600</t>
  </si>
  <si>
    <t>MEALZ_RS10605</t>
  </si>
  <si>
    <t>MEALZ_RS10610</t>
  </si>
  <si>
    <t>MEALZ_RS10615</t>
  </si>
  <si>
    <t>MEALZ_RS10625</t>
  </si>
  <si>
    <t>MEALZ_RS10630</t>
  </si>
  <si>
    <t>MEALZ_RS10645</t>
  </si>
  <si>
    <t>MEALZ_RS10650</t>
  </si>
  <si>
    <t>MEALZ_RS10655</t>
  </si>
  <si>
    <t>type IV secretion protein Rhs</t>
  </si>
  <si>
    <t>MEALZ_RS10660</t>
  </si>
  <si>
    <t>MEALZ_RS10665</t>
  </si>
  <si>
    <t>MEALZ_RS10670</t>
  </si>
  <si>
    <t>glycerol acyltransferase</t>
  </si>
  <si>
    <t>MEALZ_RS10675</t>
  </si>
  <si>
    <t>phage tail protein</t>
  </si>
  <si>
    <t>MEALZ_RS10680</t>
  </si>
  <si>
    <t>MEALZ_RS10685</t>
  </si>
  <si>
    <t>MEALZ_RS10690</t>
  </si>
  <si>
    <t>MEALZ_RS10695</t>
  </si>
  <si>
    <t>SpoVR family protein</t>
  </si>
  <si>
    <t>MEALZ_RS10700</t>
  </si>
  <si>
    <t>MEALZ_RS10705</t>
  </si>
  <si>
    <t>PrkA family serine protein kinase</t>
  </si>
  <si>
    <t>MEALZ_RS10710</t>
  </si>
  <si>
    <t>quercetin 2,3-dioxygenase</t>
  </si>
  <si>
    <t>MEALZ_RS10715</t>
  </si>
  <si>
    <t>MEALZ_RS10720</t>
  </si>
  <si>
    <t>MEALZ_RS10725</t>
  </si>
  <si>
    <t>MEALZ_RS10730</t>
  </si>
  <si>
    <t>MEALZ_RS10735</t>
  </si>
  <si>
    <t>transglycosylase</t>
  </si>
  <si>
    <t>MEALZ_RS10740</t>
  </si>
  <si>
    <t>MEALZ_RS10745</t>
  </si>
  <si>
    <t>Crp/Fnr family transcriptional regulator</t>
  </si>
  <si>
    <t>MEALZ_RS10750</t>
  </si>
  <si>
    <t>MEALZ_RS10755</t>
  </si>
  <si>
    <t>MEALZ_RS10760</t>
  </si>
  <si>
    <t>MEALZ_RS10765</t>
  </si>
  <si>
    <t>MEALZ_RS10770</t>
  </si>
  <si>
    <t>ergothioneine biosynthesis protein EgtB</t>
  </si>
  <si>
    <t>MEALZ_RS10775</t>
  </si>
  <si>
    <t>L-histidine N(alpha)-methyltransferase</t>
  </si>
  <si>
    <t>MEALZ_RS10780</t>
  </si>
  <si>
    <t>MEALZ_RS10785</t>
  </si>
  <si>
    <t>oxidoreductase molybdenum cofactor-binding subunit</t>
  </si>
  <si>
    <t>MEALZ_RS10790</t>
  </si>
  <si>
    <t>(2Fe-2S)-binding protein</t>
  </si>
  <si>
    <t>MEALZ_RS10795</t>
  </si>
  <si>
    <t>4-diphosphocytidyl-2C-methyl-D-erythritol kinase</t>
  </si>
  <si>
    <t>MEALZ_RS10800</t>
  </si>
  <si>
    <t>MEALZ_RS10805</t>
  </si>
  <si>
    <t>Fur family transcriptional regulator</t>
  </si>
  <si>
    <t>MEALZ_RS10810</t>
  </si>
  <si>
    <t>polyphosphate--AMP phosphotransferase</t>
  </si>
  <si>
    <t>MEALZ_RS10815</t>
  </si>
  <si>
    <t>MEALZ_RS10820</t>
  </si>
  <si>
    <t>hemolysin</t>
  </si>
  <si>
    <t>MEALZ_RS10825</t>
  </si>
  <si>
    <t>MEALZ_RS10830</t>
  </si>
  <si>
    <t>sodium transporter</t>
  </si>
  <si>
    <t>MEALZ_RS10835</t>
  </si>
  <si>
    <t>MEALZ_RS10840</t>
  </si>
  <si>
    <t>NAD-glutamate dehydrogenase</t>
  </si>
  <si>
    <t>MEALZ_RS10845</t>
  </si>
  <si>
    <t>anti-sigma factor</t>
  </si>
  <si>
    <t>MEALZ_RS10850</t>
  </si>
  <si>
    <t>anti-anti-sigma factor</t>
  </si>
  <si>
    <t>MEALZ_RS10855</t>
  </si>
  <si>
    <t>chromate transporter</t>
  </si>
  <si>
    <t>MEALZ_RS10860</t>
  </si>
  <si>
    <t>MEALZ_RS10865</t>
  </si>
  <si>
    <t>MEALZ_RS10870</t>
  </si>
  <si>
    <t>MEALZ_RS10875</t>
  </si>
  <si>
    <t>transcription-repair coupling factor</t>
  </si>
  <si>
    <t>MEALZ_RS10880</t>
  </si>
  <si>
    <t>malto-oligosyltrehalose trehalohydrolase</t>
  </si>
  <si>
    <t>MEALZ_RS10885</t>
  </si>
  <si>
    <t>malto-oligosyltrehalose synthase</t>
  </si>
  <si>
    <t>MEALZ_RS10890</t>
  </si>
  <si>
    <t>MEALZ_RS10895</t>
  </si>
  <si>
    <t>MEALZ_RS10900</t>
  </si>
  <si>
    <t>tRNA-Cys</t>
  </si>
  <si>
    <t>MEALZ_RS10905</t>
  </si>
  <si>
    <t>tRNA-Gly</t>
  </si>
  <si>
    <t>MEALZ_RS10910</t>
  </si>
  <si>
    <t>MEALZ_RS10915</t>
  </si>
  <si>
    <t>MEALZ_RS10920</t>
  </si>
  <si>
    <t>exodeoxyribonuclease I</t>
  </si>
  <si>
    <t>MEALZ_RS10925</t>
  </si>
  <si>
    <t>signal transduction protein</t>
  </si>
  <si>
    <t>MEALZ_RS10930</t>
  </si>
  <si>
    <t>DUF539 domain-containing protein</t>
  </si>
  <si>
    <t>MEALZ_RS10935</t>
  </si>
  <si>
    <t>thiamine biosynthesis lipoprotein ApbE</t>
  </si>
  <si>
    <t>MEALZ_RS10940</t>
  </si>
  <si>
    <t>NADH:ubiquinone reductase (Na(+)-transporting) subunit F</t>
  </si>
  <si>
    <t>MEALZ_RS10945</t>
  </si>
  <si>
    <t>NADH:ubiquinone reductase (Na(+)-transporting) subunit E</t>
  </si>
  <si>
    <t>MEALZ_RS10950</t>
  </si>
  <si>
    <t>NADH:ubiquinone reductase (Na(+)-transporting) subunit D</t>
  </si>
  <si>
    <t>MEALZ_RS10955</t>
  </si>
  <si>
    <t>NADH:ubiquinone reductase (Na(+)-transporting) subunit C</t>
  </si>
  <si>
    <t>MEALZ_RS10960</t>
  </si>
  <si>
    <t>NADH:ubiquinone reductase (Na(+)-transporting) subunit B</t>
  </si>
  <si>
    <t>MEALZ_RS10965</t>
  </si>
  <si>
    <t>NADH:ubiquinone reductase (Na(+)-transporting) subunit A</t>
  </si>
  <si>
    <t>MEALZ_RS10970</t>
  </si>
  <si>
    <t>quinolinate synthetase</t>
  </si>
  <si>
    <t>MEALZ_RS10975</t>
  </si>
  <si>
    <t>aspartate--tRNA ligase</t>
  </si>
  <si>
    <t>MEALZ_RS10980</t>
  </si>
  <si>
    <t>regulatory protein, FmdB family</t>
  </si>
  <si>
    <t>MEALZ_RS10985</t>
  </si>
  <si>
    <t>dihydroorotase</t>
  </si>
  <si>
    <t>MEALZ_RS10990</t>
  </si>
  <si>
    <t>MEALZ_RS10995</t>
  </si>
  <si>
    <t>MEALZ_RS11000</t>
  </si>
  <si>
    <t>aspartate/glutamate/uridylate kinase</t>
  </si>
  <si>
    <t>MEALZ_RS11005</t>
  </si>
  <si>
    <t>aminodeoxychorismate synthase, component I</t>
  </si>
  <si>
    <t>MEALZ_RS11010</t>
  </si>
  <si>
    <t>tRNA pseudouridine(38-40) synthase</t>
  </si>
  <si>
    <t>MEALZ_RS11015</t>
  </si>
  <si>
    <t>MEALZ_RS11020</t>
  </si>
  <si>
    <t>MEALZ_RS11025</t>
  </si>
  <si>
    <t>23S rRNA (uracil(1939)-C(5))-methyltransferase</t>
  </si>
  <si>
    <t>MEALZ_RS11030</t>
  </si>
  <si>
    <t>MEALZ_RS11035</t>
  </si>
  <si>
    <t>MEALZ_RS11040</t>
  </si>
  <si>
    <t>cysteine synthase B</t>
  </si>
  <si>
    <t>MEALZ_RS11045</t>
  </si>
  <si>
    <t>MEALZ_RS11050</t>
  </si>
  <si>
    <t>MEALZ_RS11055</t>
  </si>
  <si>
    <t>MEALZ_RS11060</t>
  </si>
  <si>
    <t>MEALZ_RS11065</t>
  </si>
  <si>
    <t>MEALZ_RS11070</t>
  </si>
  <si>
    <t>MEALZ_RS11075</t>
  </si>
  <si>
    <t>MEALZ_RS11080</t>
  </si>
  <si>
    <t>multidrug ABC transporter ATP-binding protein</t>
  </si>
  <si>
    <t>MEALZ_RS11085</t>
  </si>
  <si>
    <t>MEALZ_RS11090</t>
  </si>
  <si>
    <t>MEALZ_RS11095</t>
  </si>
  <si>
    <t>MEALZ_RS11100</t>
  </si>
  <si>
    <t>MEALZ_RS11105</t>
  </si>
  <si>
    <t>MEALZ_RS11110</t>
  </si>
  <si>
    <t>subtilisin</t>
  </si>
  <si>
    <t>MEALZ_RS11120</t>
  </si>
  <si>
    <t>MEALZ_RS11130</t>
  </si>
  <si>
    <t>retinol dehydrogenase</t>
  </si>
  <si>
    <t>MEALZ_RS11135</t>
  </si>
  <si>
    <t>type 11 methyltransferase</t>
  </si>
  <si>
    <t>MEALZ_RS11140</t>
  </si>
  <si>
    <t>MEALZ_RS11145</t>
  </si>
  <si>
    <t>MEALZ_RS11150</t>
  </si>
  <si>
    <t>MEALZ_RS11155</t>
  </si>
  <si>
    <t>copper-exporting ATPase</t>
  </si>
  <si>
    <t>MEALZ_RS11160</t>
  </si>
  <si>
    <t>ferrous iron transporter B</t>
  </si>
  <si>
    <t>MEALZ_RS11165</t>
  </si>
  <si>
    <t>CoA-disulfide reductase</t>
  </si>
  <si>
    <t>MEALZ_RS11170</t>
  </si>
  <si>
    <t>MEALZ_RS11175</t>
  </si>
  <si>
    <t>nitrate ABC transporter permease</t>
  </si>
  <si>
    <t>MEALZ_RS11180</t>
  </si>
  <si>
    <t>ABC transporter ATPase</t>
  </si>
  <si>
    <t>MEALZ_RS11185</t>
  </si>
  <si>
    <t>MEALZ_RS11190</t>
  </si>
  <si>
    <t>MEALZ_RS11195</t>
  </si>
  <si>
    <t>nitrate reductase</t>
  </si>
  <si>
    <t>MEALZ_RS11200</t>
  </si>
  <si>
    <t>ribonuclease T(1)</t>
  </si>
  <si>
    <t>MEALZ_RS11205</t>
  </si>
  <si>
    <t>MEALZ_RS11210</t>
  </si>
  <si>
    <t>DNA-dependent helicase II</t>
  </si>
  <si>
    <t>MEALZ_RS11215</t>
  </si>
  <si>
    <t>MEALZ_RS11220</t>
  </si>
  <si>
    <t>exclusion protein FxsA</t>
  </si>
  <si>
    <t>MEALZ_RS11225</t>
  </si>
  <si>
    <t>divalent-cation tolerance protein CutA</t>
  </si>
  <si>
    <t>MEALZ_RS11230</t>
  </si>
  <si>
    <t>thiol:disulfide interchange protein</t>
  </si>
  <si>
    <t>MEALZ_RS11235</t>
  </si>
  <si>
    <t>MEALZ_RS11240</t>
  </si>
  <si>
    <t>3-dehydroquinate dehydratase</t>
  </si>
  <si>
    <t>MEALZ_RS11245</t>
  </si>
  <si>
    <t>acetyl-CoA carboxylase biotin carboxyl carrier protein subunit</t>
  </si>
  <si>
    <t>MEALZ_RS11250</t>
  </si>
  <si>
    <t>acetyl-CoA carboxylase biotin carboxylase subunit</t>
  </si>
  <si>
    <t>MEALZ_RS11255</t>
  </si>
  <si>
    <t>ribosomal protein L11 methyltransferase</t>
  </si>
  <si>
    <t>MEALZ_RS11260</t>
  </si>
  <si>
    <t>MEALZ_RS11265</t>
  </si>
  <si>
    <t>MEALZ_RS11270</t>
  </si>
  <si>
    <t>MEALZ_RS11275</t>
  </si>
  <si>
    <t>MEALZ_RS11280</t>
  </si>
  <si>
    <t>tRNA dihydrouridine synthase DusB</t>
  </si>
  <si>
    <t>MEALZ_RS11285</t>
  </si>
  <si>
    <t>MEALZ_RS11290</t>
  </si>
  <si>
    <t>bifunctional phosphoribosylaminoimidazolecarboxamide formyltransferase/inosine monophosphate cyclohydrolase</t>
  </si>
  <si>
    <t>MEALZ_RS11295</t>
  </si>
  <si>
    <t>phosphoribosylamine--glycine ligase</t>
  </si>
  <si>
    <t>MEALZ_RS11300</t>
  </si>
  <si>
    <t>MEALZ_RS11305</t>
  </si>
  <si>
    <t>cell division ATP-binding protein FtsE</t>
  </si>
  <si>
    <t>MEALZ_RS11310</t>
  </si>
  <si>
    <t>signal recognition particle-docking protein FtsY</t>
  </si>
  <si>
    <t>MEALZ_RS11315</t>
  </si>
  <si>
    <t>MEALZ_RS11320</t>
  </si>
  <si>
    <t>MEALZ_RS11325</t>
  </si>
  <si>
    <t>MEALZ_RS11330</t>
  </si>
  <si>
    <t>MEALZ_RS11335</t>
  </si>
  <si>
    <t>cytochrome c oxidase assembly protein</t>
  </si>
  <si>
    <t>MEALZ_RS11340</t>
  </si>
  <si>
    <t>MEALZ_RS11345</t>
  </si>
  <si>
    <t>MEALZ_RS11350</t>
  </si>
  <si>
    <t>hemerythrin</t>
  </si>
  <si>
    <t>MEALZ_RS11355</t>
  </si>
  <si>
    <t>dethiobiotin synthase</t>
  </si>
  <si>
    <t>MEALZ_RS11360</t>
  </si>
  <si>
    <t>malonyl-[acyl-carrier protein] O-methyltransferase BioC</t>
  </si>
  <si>
    <t>MEALZ_RS11365</t>
  </si>
  <si>
    <t>pimeloyl-[acyl-carrier protein] methyl ester esterase</t>
  </si>
  <si>
    <t>MEALZ_RS11370</t>
  </si>
  <si>
    <t>8-amino-7-oxononanoate synthase</t>
  </si>
  <si>
    <t>MEALZ_RS11375</t>
  </si>
  <si>
    <t>biotin synthase BioB</t>
  </si>
  <si>
    <t>MEALZ_RS11380</t>
  </si>
  <si>
    <t>phosphoribosyltransferase</t>
  </si>
  <si>
    <t>MEALZ_RS11385</t>
  </si>
  <si>
    <t>MEALZ_RS11390</t>
  </si>
  <si>
    <t>MEALZ_RS11400</t>
  </si>
  <si>
    <t>dTDP-glucose 4,6-dehydratase</t>
  </si>
  <si>
    <t>MEALZ_RS11405</t>
  </si>
  <si>
    <t>multidrug ABC transporter permease</t>
  </si>
  <si>
    <t>MEALZ_RS11410</t>
  </si>
  <si>
    <t>2-phenylethanol ABC transporter ATP-binding protein</t>
  </si>
  <si>
    <t>MEALZ_RS11415</t>
  </si>
  <si>
    <t>MEALZ_RS11420</t>
  </si>
  <si>
    <t>branched-chain amino acid ABC transporter substrate-binding protein</t>
  </si>
  <si>
    <t>MEALZ_RS11425</t>
  </si>
  <si>
    <t>MEALZ_RS11430</t>
  </si>
  <si>
    <t>MEALZ_RS11435</t>
  </si>
  <si>
    <t>MEALZ_RS11440</t>
  </si>
  <si>
    <t>MEALZ_RS11445</t>
  </si>
  <si>
    <t>sodium:phosphate symporter</t>
  </si>
  <si>
    <t>MEALZ_RS11450</t>
  </si>
  <si>
    <t>MEALZ_RS11455</t>
  </si>
  <si>
    <t>MEALZ_RS11465</t>
  </si>
  <si>
    <t>glutamine--tRNA ligase</t>
  </si>
  <si>
    <t>MEALZ_RS11470</t>
  </si>
  <si>
    <t>MEALZ_RS11475</t>
  </si>
  <si>
    <t>acetyl-CoA carboxylase subunit alpha</t>
  </si>
  <si>
    <t>MEALZ_RS11480</t>
  </si>
  <si>
    <t>pyruvate carboxylase</t>
  </si>
  <si>
    <t>MEALZ_RS11485</t>
  </si>
  <si>
    <t>threonylcarbamoyl-AMP synthase</t>
  </si>
  <si>
    <t>MEALZ_RS11490</t>
  </si>
  <si>
    <t>phosphate acetyltransferase</t>
  </si>
  <si>
    <t>MEALZ_RS11495</t>
  </si>
  <si>
    <t>channel protein TolC</t>
  </si>
  <si>
    <t>MEALZ_RS11500</t>
  </si>
  <si>
    <t>MEALZ_RS11505</t>
  </si>
  <si>
    <t>MEALZ_RS11510</t>
  </si>
  <si>
    <t>Efflux transporter RND family, MFP subunit, AcrA/E family</t>
  </si>
  <si>
    <t>MEALZ_RS11515</t>
  </si>
  <si>
    <t>toxin of toxin-antitoxin</t>
  </si>
  <si>
    <t>MEALZ_RS11520</t>
  </si>
  <si>
    <t>MEALZ_RS11525</t>
  </si>
  <si>
    <t>MEALZ_RS11530</t>
  </si>
  <si>
    <t>peptidoglycan-binding protein</t>
  </si>
  <si>
    <t>MEALZ_RS11535</t>
  </si>
  <si>
    <t>MEALZ_RS11540</t>
  </si>
  <si>
    <t>patatin family protein</t>
  </si>
  <si>
    <t>MEALZ_RS11545</t>
  </si>
  <si>
    <t>MEALZ_RS11550</t>
  </si>
  <si>
    <t>MEALZ_RS11555</t>
  </si>
  <si>
    <t>MEALZ_RS11560</t>
  </si>
  <si>
    <t>MEALZ_RS11565</t>
  </si>
  <si>
    <t>MEALZ_RS11570</t>
  </si>
  <si>
    <t>MEALZ_RS11575</t>
  </si>
  <si>
    <t>MEALZ_RS11580</t>
  </si>
  <si>
    <t>MEALZ_RS11590</t>
  </si>
  <si>
    <t>MEALZ_RS11595</t>
  </si>
  <si>
    <t>MEALZ_RS11600</t>
  </si>
  <si>
    <t>MEALZ_RS11605</t>
  </si>
  <si>
    <t>cysteine desulfurase NifS</t>
  </si>
  <si>
    <t>MEALZ_RS11610</t>
  </si>
  <si>
    <t>iron-sulfur cluster assembly scaffold protein NifU</t>
  </si>
  <si>
    <t>MEALZ_RS11620</t>
  </si>
  <si>
    <t>molybdenum transporter ModE</t>
  </si>
  <si>
    <t>MEALZ_RS11625</t>
  </si>
  <si>
    <t>MEALZ_RS11630</t>
  </si>
  <si>
    <t>ModE family transcriptional regulator</t>
  </si>
  <si>
    <t>MEALZ_RS11635</t>
  </si>
  <si>
    <t>molybdate ABC transporter substrate-binding protein</t>
  </si>
  <si>
    <t>MEALZ_RS11640</t>
  </si>
  <si>
    <t>MEALZ_RS11645</t>
  </si>
  <si>
    <t>molybdenum ABC transporter permease subunit</t>
  </si>
  <si>
    <t>MEALZ_RS11650</t>
  </si>
  <si>
    <t>molybdenum ABC transporter ATP-binding protein</t>
  </si>
  <si>
    <t>MEALZ_RS11655</t>
  </si>
  <si>
    <t>nucleoside triphosphate pyrophosphohydrolase</t>
  </si>
  <si>
    <t>MEALZ_RS11660</t>
  </si>
  <si>
    <t>sugar kinase</t>
  </si>
  <si>
    <t>MEALZ_RS11665</t>
  </si>
  <si>
    <t>diacylglycerol kinase</t>
  </si>
  <si>
    <t>MEALZ_RS11670</t>
  </si>
  <si>
    <t>glycine cleavage system protein H</t>
  </si>
  <si>
    <t>MEALZ_RS11675</t>
  </si>
  <si>
    <t>MEALZ_RS11680</t>
  </si>
  <si>
    <t>MEALZ_RS11690</t>
  </si>
  <si>
    <t>MEALZ_RS11695</t>
  </si>
  <si>
    <t>MEALZ_RS11700</t>
  </si>
  <si>
    <t>MEALZ_RS11705</t>
  </si>
  <si>
    <t>MEALZ_RS11710</t>
  </si>
  <si>
    <t>MEALZ_RS11715</t>
  </si>
  <si>
    <t>MEALZ_RS11720</t>
  </si>
  <si>
    <t>glycine zipper family protein</t>
  </si>
  <si>
    <t>MEALZ_RS11725</t>
  </si>
  <si>
    <t>MEALZ_RS11730</t>
  </si>
  <si>
    <t>MEALZ_RS11735</t>
  </si>
  <si>
    <t>MEALZ_RS11740</t>
  </si>
  <si>
    <t>MEALZ_RS11745</t>
  </si>
  <si>
    <t>tRNA threonylcarbamoyladenosine dehydratase</t>
  </si>
  <si>
    <t>MEALZ_RS11750</t>
  </si>
  <si>
    <t>TatD-related DNase</t>
  </si>
  <si>
    <t>MEALZ_RS11755</t>
  </si>
  <si>
    <t>cysteine synthase A</t>
  </si>
  <si>
    <t>MEALZ_RS11760</t>
  </si>
  <si>
    <t>histidine triad nucleotide-binding protein</t>
  </si>
  <si>
    <t>MEALZ_RS11765</t>
  </si>
  <si>
    <t>recombination protein RecR</t>
  </si>
  <si>
    <t>MEALZ_RS11770</t>
  </si>
  <si>
    <t>nucleoid-associated protein, YbaB/EbfC family</t>
  </si>
  <si>
    <t>MEALZ_RS11775</t>
  </si>
  <si>
    <t>DNA polymerase III, subunit gamma and tau</t>
  </si>
  <si>
    <t>MEALZ_RS11780</t>
  </si>
  <si>
    <t>MEALZ_RS11785</t>
  </si>
  <si>
    <t>MEALZ_RS11790</t>
  </si>
  <si>
    <t>helix-turn-helix transcriptional regulator</t>
  </si>
  <si>
    <t>MEALZ_RS11795</t>
  </si>
  <si>
    <t>MEALZ_RS11800</t>
  </si>
  <si>
    <t>MEALZ_RS11805</t>
  </si>
  <si>
    <t>Efflux transporter RND family, MFP subunit</t>
  </si>
  <si>
    <t>MEALZ_RS11810</t>
  </si>
  <si>
    <t>multidrug transporter AcrB</t>
  </si>
  <si>
    <t>MEALZ_RS11815</t>
  </si>
  <si>
    <t>MEALZ_RS11825</t>
  </si>
  <si>
    <t>MEALZ_RS11830</t>
  </si>
  <si>
    <t>MEALZ_RS11835</t>
  </si>
  <si>
    <t>MEALZ_RS11840</t>
  </si>
  <si>
    <t>MEALZ_RS11845</t>
  </si>
  <si>
    <t>carbonate dehydratase</t>
  </si>
  <si>
    <t>MEALZ_RS11850</t>
  </si>
  <si>
    <t>GHMP kinase</t>
  </si>
  <si>
    <t>MEALZ_RS11855</t>
  </si>
  <si>
    <t>MEALZ_RS11860</t>
  </si>
  <si>
    <t>methenyltetrahydromethanopterin cyclohydrolase</t>
  </si>
  <si>
    <t>MEALZ_RS11865</t>
  </si>
  <si>
    <t>alpha-L-glutamate ligase</t>
  </si>
  <si>
    <t>MEALZ_RS11870</t>
  </si>
  <si>
    <t>triphosphoribosyl-dephospho-CoA synthase</t>
  </si>
  <si>
    <t>MEALZ_RS11875</t>
  </si>
  <si>
    <t>MEALZ_RS11880</t>
  </si>
  <si>
    <t>MEALZ_RS11885</t>
  </si>
  <si>
    <t>MEALZ_RS11890</t>
  </si>
  <si>
    <t>histidine biosynthesis protein</t>
  </si>
  <si>
    <t>MEALZ_RS11895</t>
  </si>
  <si>
    <t>MEALZ_RS11900</t>
  </si>
  <si>
    <t>MEALZ_RS11905</t>
  </si>
  <si>
    <t>MEALZ_RS11910</t>
  </si>
  <si>
    <t>alanine racemase</t>
  </si>
  <si>
    <t>MEALZ_RS11915</t>
  </si>
  <si>
    <t>replicative DNA helicase</t>
  </si>
  <si>
    <t>MEALZ_RS11920</t>
  </si>
  <si>
    <t>tryptophan--tRNA ligase</t>
  </si>
  <si>
    <t>MEALZ_RS11925</t>
  </si>
  <si>
    <t>MEALZ_RS11930</t>
  </si>
  <si>
    <t>6-pyruvoyl tetrahydrobiopterin synthase</t>
  </si>
  <si>
    <t>MEALZ_RS11935</t>
  </si>
  <si>
    <t>MEALZ_RS11940</t>
  </si>
  <si>
    <t>MEALZ_RS11945</t>
  </si>
  <si>
    <t>outer membrane efflux protein OprM</t>
  </si>
  <si>
    <t>MEALZ_RS11950</t>
  </si>
  <si>
    <t>MEALZ_RS11955</t>
  </si>
  <si>
    <t>cobalt-zinc-cadmium resistance protein</t>
  </si>
  <si>
    <t>MEALZ_RS11960</t>
  </si>
  <si>
    <t>MEALZ_RS11965</t>
  </si>
  <si>
    <t>ATP-dependent protease</t>
  </si>
  <si>
    <t>MEALZ_RS11970</t>
  </si>
  <si>
    <t>MEALZ_RS11975</t>
  </si>
  <si>
    <t>MEALZ_RS11980</t>
  </si>
  <si>
    <t>MEALZ_RS11990</t>
  </si>
  <si>
    <t>MEALZ_RS11995</t>
  </si>
  <si>
    <t>MEALZ_RS12005</t>
  </si>
  <si>
    <t>MEALZ_RS12010</t>
  </si>
  <si>
    <t>L-threonine 3-dehydrogenase</t>
  </si>
  <si>
    <t>MEALZ_RS12015</t>
  </si>
  <si>
    <t>7-keto-8-aminopelargonate synthetase</t>
  </si>
  <si>
    <t>MEALZ_RS12020</t>
  </si>
  <si>
    <t>MEALZ_RS12025</t>
  </si>
  <si>
    <t>cob(I)yrinic acid a,c-diamide adenosyltransferase</t>
  </si>
  <si>
    <t>MEALZ_RS12030</t>
  </si>
  <si>
    <t>MEALZ_RS12035</t>
  </si>
  <si>
    <t>Ni/Fe hydrogenase</t>
  </si>
  <si>
    <t>MEALZ_RS12040</t>
  </si>
  <si>
    <t>MEALZ_RS12045</t>
  </si>
  <si>
    <t>MEALZ_RS12050</t>
  </si>
  <si>
    <t>MEALZ_RS12055</t>
  </si>
  <si>
    <t>MEALZ_RS12060</t>
  </si>
  <si>
    <t>MEALZ_RS12065</t>
  </si>
  <si>
    <t>MEALZ_RS12070</t>
  </si>
  <si>
    <t>MEALZ_RS12075</t>
  </si>
  <si>
    <t>SPOR domain-containing protein</t>
  </si>
  <si>
    <t>MEALZ_RS12080</t>
  </si>
  <si>
    <t>MEALZ_RS12085</t>
  </si>
  <si>
    <t>methylthioribulose-1-phosphate dehydratase</t>
  </si>
  <si>
    <t>MEALZ_RS12090</t>
  </si>
  <si>
    <t>acireductone dioxygenase</t>
  </si>
  <si>
    <t>MEALZ_RS12095</t>
  </si>
  <si>
    <t>acireductone synthase</t>
  </si>
  <si>
    <t>MEALZ_RS12100</t>
  </si>
  <si>
    <t>MEALZ_RS12105</t>
  </si>
  <si>
    <t>MEALZ_RS12115</t>
  </si>
  <si>
    <t>MEALZ_RS12120</t>
  </si>
  <si>
    <t>antibiotic resistance protein MarC</t>
  </si>
  <si>
    <t>MEALZ_RS12125</t>
  </si>
  <si>
    <t>MEALZ_RS12130</t>
  </si>
  <si>
    <t>Ktr system potassium transporter B</t>
  </si>
  <si>
    <t>MEALZ_RS12135</t>
  </si>
  <si>
    <t>potassium transporter TrkA</t>
  </si>
  <si>
    <t>MEALZ_RS12140</t>
  </si>
  <si>
    <t>MEALZ_RS12145</t>
  </si>
  <si>
    <t>potassium transporter</t>
  </si>
  <si>
    <t>MEALZ_RS12150</t>
  </si>
  <si>
    <t>Trk system potassium transport protein TrkA</t>
  </si>
  <si>
    <t>MEALZ_RS12155</t>
  </si>
  <si>
    <t>MEALZ_RS12160</t>
  </si>
  <si>
    <t>MEALZ_RS12165</t>
  </si>
  <si>
    <t>MEALZ_RS12170</t>
  </si>
  <si>
    <t>MEALZ_RS12175</t>
  </si>
  <si>
    <t>MEALZ_RS12180</t>
  </si>
  <si>
    <t>iron transporter FeoA</t>
  </si>
  <si>
    <t>MEALZ_RS12185</t>
  </si>
  <si>
    <t>MEALZ_RS12190</t>
  </si>
  <si>
    <t>integration host factor subunit beta</t>
  </si>
  <si>
    <t>MEALZ_RS12195</t>
  </si>
  <si>
    <t>30S ribosomal protein S1</t>
  </si>
  <si>
    <t>MEALZ_RS12200</t>
  </si>
  <si>
    <t>cytidylate kinase</t>
  </si>
  <si>
    <t>MEALZ_RS12205</t>
  </si>
  <si>
    <t>3-phosphoshikimate 1-carboxyvinyltransferase</t>
  </si>
  <si>
    <t>MEALZ_RS12210</t>
  </si>
  <si>
    <t>prephenate dehydrogenase</t>
  </si>
  <si>
    <t>MEALZ_RS12215</t>
  </si>
  <si>
    <t>histidinol-phosphate transaminase</t>
  </si>
  <si>
    <t>MEALZ_RS12220</t>
  </si>
  <si>
    <t>chorismate mutase</t>
  </si>
  <si>
    <t>MEALZ_RS12225</t>
  </si>
  <si>
    <t>3-phosphoserine/phosphohydroxythreonine aminotransferase</t>
  </si>
  <si>
    <t>MEALZ_RS12230</t>
  </si>
  <si>
    <t>DNA gyrase subunit A</t>
  </si>
  <si>
    <t>MEALZ_RS12235</t>
  </si>
  <si>
    <t>MEALZ_RS12240</t>
  </si>
  <si>
    <t>MEALZ_RS12245</t>
  </si>
  <si>
    <t>coproporphyrinogen III oxidase</t>
  </si>
  <si>
    <t>MEALZ_RS12250</t>
  </si>
  <si>
    <t>c-type cytochrome biogenesis protein CcmI</t>
  </si>
  <si>
    <t>MEALZ_RS12255</t>
  </si>
  <si>
    <t>cytochrome c biogenesis protein CcmH</t>
  </si>
  <si>
    <t>MEALZ_RS12260</t>
  </si>
  <si>
    <t>MEALZ_RS12265</t>
  </si>
  <si>
    <t>MEALZ_RS12270</t>
  </si>
  <si>
    <t>c-type cytochrome biogenesis protein CcmF</t>
  </si>
  <si>
    <t>MEALZ_RS12275</t>
  </si>
  <si>
    <t>cytochrome c biogenesis protein CcmE</t>
  </si>
  <si>
    <t>MEALZ_RS12280</t>
  </si>
  <si>
    <t>heme exporter protein CcmD</t>
  </si>
  <si>
    <t>MEALZ_RS12285</t>
  </si>
  <si>
    <t>heme ABC transporter permease</t>
  </si>
  <si>
    <t>MEALZ_RS12290</t>
  </si>
  <si>
    <t>heme exporter protein CcmB</t>
  </si>
  <si>
    <t>MEALZ_RS12295</t>
  </si>
  <si>
    <t>heme ABC exporter ATP-binding protein CcmA</t>
  </si>
  <si>
    <t>MEALZ_RS12300</t>
  </si>
  <si>
    <t>MEALZ_RS12305</t>
  </si>
  <si>
    <t>phosphorylase</t>
  </si>
  <si>
    <t>MEALZ_RS12315</t>
  </si>
  <si>
    <t>MEALZ_RS12325</t>
  </si>
  <si>
    <t>glycoside hydrolase</t>
  </si>
  <si>
    <t>MEALZ_RS12330</t>
  </si>
  <si>
    <t>MEALZ_RS12335</t>
  </si>
  <si>
    <t>MEALZ_RS12340</t>
  </si>
  <si>
    <t>MEALZ_RS12345</t>
  </si>
  <si>
    <t>lipid A biosynthesis acyltransferase</t>
  </si>
  <si>
    <t>MEALZ_RS12350</t>
  </si>
  <si>
    <t>glycosyl transferase family 2</t>
  </si>
  <si>
    <t>MEALZ_RS12355</t>
  </si>
  <si>
    <t>squalene-hopene cyclase</t>
  </si>
  <si>
    <t>MEALZ_RS12360</t>
  </si>
  <si>
    <t>MEALZ_RS12365</t>
  </si>
  <si>
    <t>MEALZ_RS12370</t>
  </si>
  <si>
    <t>MEALZ_RS12375</t>
  </si>
  <si>
    <t>MEALZ_RS12380</t>
  </si>
  <si>
    <t>chloroperoxidase</t>
  </si>
  <si>
    <t>MEALZ_RS12385</t>
  </si>
  <si>
    <t>MEALZ_RS12395</t>
  </si>
  <si>
    <t>general stress protein CsbD</t>
  </si>
  <si>
    <t>MEALZ_RS12400</t>
  </si>
  <si>
    <t>stress response protein CsbD-like</t>
  </si>
  <si>
    <t>MEALZ_RS12405</t>
  </si>
  <si>
    <t>MEALZ_RS12410</t>
  </si>
  <si>
    <t>OmpA/MotB domain-containing protein</t>
  </si>
  <si>
    <t>MEALZ_RS12415</t>
  </si>
  <si>
    <t>MEALZ_RS12420</t>
  </si>
  <si>
    <t>MEALZ_RS12425</t>
  </si>
  <si>
    <t>MEALZ_RS12435</t>
  </si>
  <si>
    <t>alpha-glucan phosphorylase</t>
  </si>
  <si>
    <t>MEALZ_RS12440</t>
  </si>
  <si>
    <t>MEALZ_RS12445</t>
  </si>
  <si>
    <t>MEALZ_RS12450</t>
  </si>
  <si>
    <t>MEALZ_RS12455</t>
  </si>
  <si>
    <t>transport-associated protein</t>
  </si>
  <si>
    <t>MEALZ_RS12460</t>
  </si>
  <si>
    <t>MEALZ_RS12465</t>
  </si>
  <si>
    <t>MEALZ_RS12470</t>
  </si>
  <si>
    <t>MEALZ_RS12475</t>
  </si>
  <si>
    <t>MEALZ_RS12480</t>
  </si>
  <si>
    <t>MEALZ_RS12485</t>
  </si>
  <si>
    <t>MEALZ_RS12490</t>
  </si>
  <si>
    <t>MEALZ_RS12495</t>
  </si>
  <si>
    <t>MEALZ_RS12500</t>
  </si>
  <si>
    <t>MEALZ_RS12505</t>
  </si>
  <si>
    <t>MEALZ_RS12510</t>
  </si>
  <si>
    <t>MEALZ_RS12515</t>
  </si>
  <si>
    <t>MEALZ_RS12520</t>
  </si>
  <si>
    <t>MEALZ_RS12525</t>
  </si>
  <si>
    <t>MEALZ_RS12530</t>
  </si>
  <si>
    <t>MEALZ_RS12540</t>
  </si>
  <si>
    <t>MEALZ_RS12545</t>
  </si>
  <si>
    <t>MEALZ_RS12550</t>
  </si>
  <si>
    <t>catalase HPII</t>
  </si>
  <si>
    <t>MEALZ_RS12560</t>
  </si>
  <si>
    <t>MEALZ_RS12565</t>
  </si>
  <si>
    <t>MEALZ_RS12570</t>
  </si>
  <si>
    <t>MEALZ_RS12575</t>
  </si>
  <si>
    <t>MEALZ_RS12580</t>
  </si>
  <si>
    <t>phosphoketolase</t>
  </si>
  <si>
    <t>MEALZ_RS12585</t>
  </si>
  <si>
    <t>HAD family hydrolase</t>
  </si>
  <si>
    <t>MEALZ_RS12590</t>
  </si>
  <si>
    <t>photosystem reaction center subunit H</t>
  </si>
  <si>
    <t>MEALZ_RS12595</t>
  </si>
  <si>
    <t>MEALZ_RS12605</t>
  </si>
  <si>
    <t>MEALZ_RS12610</t>
  </si>
  <si>
    <t>CsbD family protein</t>
  </si>
  <si>
    <t>MEALZ_RS12615</t>
  </si>
  <si>
    <t>MEALZ_RS12620</t>
  </si>
  <si>
    <t>MEALZ_RS12625</t>
  </si>
  <si>
    <t>MEALZ_RS12630</t>
  </si>
  <si>
    <t>MEALZ_RS12635</t>
  </si>
  <si>
    <t>MEALZ_RS12640</t>
  </si>
  <si>
    <t>MEALZ_RS12645</t>
  </si>
  <si>
    <t>MEALZ_RS12650</t>
  </si>
  <si>
    <t>MEALZ_RS12655</t>
  </si>
  <si>
    <t>MEALZ_RS12660</t>
  </si>
  <si>
    <t>translation initiation factor IF-1</t>
  </si>
  <si>
    <t>MEALZ_RS12665</t>
  </si>
  <si>
    <t>ATP-dependent Clp protease ATP-binding subunit ClpA</t>
  </si>
  <si>
    <t>MEALZ_RS12670</t>
  </si>
  <si>
    <t>ATP-dependent Clp protease adaptor ClpS</t>
  </si>
  <si>
    <t>MEALZ_RS12675</t>
  </si>
  <si>
    <t>NUDIX hydrolase</t>
  </si>
  <si>
    <t>MEALZ_RS12680</t>
  </si>
  <si>
    <t>tRNA(5-methylaminomethyl-2-thiouridine)- methyltransferase</t>
  </si>
  <si>
    <t>MEALZ_RS12685</t>
  </si>
  <si>
    <t>adenylosuccinate lyase</t>
  </si>
  <si>
    <t>MEALZ_RS12690</t>
  </si>
  <si>
    <t>S-adenosylmethionine:tRNA ribosyltransferase-isomerase</t>
  </si>
  <si>
    <t>MEALZ_RS12695</t>
  </si>
  <si>
    <t>MEALZ_RS12700</t>
  </si>
  <si>
    <t>MEALZ_RS12705</t>
  </si>
  <si>
    <t>MEALZ_RS12710</t>
  </si>
  <si>
    <t>MEALZ_RS12715</t>
  </si>
  <si>
    <t>cytoplasmic protein</t>
  </si>
  <si>
    <t>MEALZ_RS12720</t>
  </si>
  <si>
    <t>MEALZ_RS12725</t>
  </si>
  <si>
    <t>MEALZ_RS12730</t>
  </si>
  <si>
    <t>MEALZ_RS12735</t>
  </si>
  <si>
    <t>MEALZ_RS12740</t>
  </si>
  <si>
    <t>MEALZ_RS12745</t>
  </si>
  <si>
    <t>hemolysin D</t>
  </si>
  <si>
    <t>MEALZ_RS12750</t>
  </si>
  <si>
    <t>MEALZ_RS12755</t>
  </si>
  <si>
    <t>dihydrodipicolinate synthase family protein</t>
  </si>
  <si>
    <t>MEALZ_RS12760</t>
  </si>
  <si>
    <t>MEALZ_RS12765</t>
  </si>
  <si>
    <t>pyridoxamine 5'-phosphate oxidase</t>
  </si>
  <si>
    <t>MEALZ_RS12770</t>
  </si>
  <si>
    <t>MEALZ_RS12775</t>
  </si>
  <si>
    <t>MEALZ_RS12780</t>
  </si>
  <si>
    <t>MEALZ_RS12785</t>
  </si>
  <si>
    <t>MEALZ_RS12790</t>
  </si>
  <si>
    <t>5-oxoprolinase</t>
  </si>
  <si>
    <t>MEALZ_RS12795</t>
  </si>
  <si>
    <t>MEALZ_RS12800</t>
  </si>
  <si>
    <t>tRNA 2-thiocytidine(32) synthetase TtcA</t>
  </si>
  <si>
    <t>MEALZ_RS12805</t>
  </si>
  <si>
    <t>beta-ketoacyl-[acyl-carrier-protein] synthase I</t>
  </si>
  <si>
    <t>MEALZ_RS12810</t>
  </si>
  <si>
    <t>beta-hydroxydecanoyl-ACP dehydratase</t>
  </si>
  <si>
    <t>MEALZ_RS12815</t>
  </si>
  <si>
    <t>Lytic transglycosylase catalytic</t>
  </si>
  <si>
    <t>MEALZ_RS12820</t>
  </si>
  <si>
    <t>MEALZ_RS12825</t>
  </si>
  <si>
    <t>phosphatase</t>
  </si>
  <si>
    <t>MEALZ_RS12830</t>
  </si>
  <si>
    <t>MEALZ_RS12835</t>
  </si>
  <si>
    <t>peptidase M14</t>
  </si>
  <si>
    <t>MEALZ_RS12840</t>
  </si>
  <si>
    <t>MEALZ_RS12845</t>
  </si>
  <si>
    <t>exodeoxyribonuclease III</t>
  </si>
  <si>
    <t>MEALZ_RS12850</t>
  </si>
  <si>
    <t>uracil-DNA glycosylase</t>
  </si>
  <si>
    <t>MEALZ_RS12855</t>
  </si>
  <si>
    <t>integron cassette protein</t>
  </si>
  <si>
    <t>MEALZ_RS12865</t>
  </si>
  <si>
    <t>MEALZ_RS12875</t>
  </si>
  <si>
    <t>MEALZ_RS12880</t>
  </si>
  <si>
    <t>sulfurtransferase tusA homolog</t>
  </si>
  <si>
    <t>MEALZ_RS12885</t>
  </si>
  <si>
    <t>sirohydrochlorin ferrochelatase</t>
  </si>
  <si>
    <t>MEALZ_RS12890</t>
  </si>
  <si>
    <t>MEALZ_RS12895</t>
  </si>
  <si>
    <t>MEALZ_RS12900</t>
  </si>
  <si>
    <t>MEALZ_RS12905</t>
  </si>
  <si>
    <t>argininosuccinate synthase</t>
  </si>
  <si>
    <t>MEALZ_RS12910</t>
  </si>
  <si>
    <t>MEALZ_RS12915</t>
  </si>
  <si>
    <t>MEALZ_RS12920</t>
  </si>
  <si>
    <t>MEALZ_RS12925</t>
  </si>
  <si>
    <t>MEALZ_RS12930</t>
  </si>
  <si>
    <t>NAD(P) transhydrogenase subunit alpha</t>
  </si>
  <si>
    <t>MEALZ_RS12935</t>
  </si>
  <si>
    <t>pyridine nucleotide transhydrogenase</t>
  </si>
  <si>
    <t>MEALZ_RS12940</t>
  </si>
  <si>
    <t>MEALZ_RS12945</t>
  </si>
  <si>
    <t>serine hydrolase</t>
  </si>
  <si>
    <t>MEALZ_RS12950</t>
  </si>
  <si>
    <t>MEALZ_RS12955</t>
  </si>
  <si>
    <t>MEALZ_RS12960</t>
  </si>
  <si>
    <t>MEALZ_RS12965</t>
  </si>
  <si>
    <t>MEALZ_RS12970</t>
  </si>
  <si>
    <t>glycoside hydrolase family 57</t>
  </si>
  <si>
    <t>MEALZ_RS12975</t>
  </si>
  <si>
    <t>MEALZ_RS12980</t>
  </si>
  <si>
    <t>MEALZ_RS12985</t>
  </si>
  <si>
    <t>MEALZ_RS12990</t>
  </si>
  <si>
    <t>M18 family aminopeptidase</t>
  </si>
  <si>
    <t>MEALZ_RS12995</t>
  </si>
  <si>
    <t>peptide-methionine (R)-S-oxide reductase</t>
  </si>
  <si>
    <t>MEALZ_RS13000</t>
  </si>
  <si>
    <t>RNase III inhibitor</t>
  </si>
  <si>
    <t>MEALZ_RS13005</t>
  </si>
  <si>
    <t>sodium pump decarboxylase gamma subunit</t>
  </si>
  <si>
    <t>MEALZ_RS13010</t>
  </si>
  <si>
    <t>MEALZ_RS13015</t>
  </si>
  <si>
    <t>branched chain amino acid aminotransferase</t>
  </si>
  <si>
    <t>MEALZ_RS13020</t>
  </si>
  <si>
    <t>glutamine-synthetase adenylyltransferase</t>
  </si>
  <si>
    <t>MEALZ_RS13025</t>
  </si>
  <si>
    <t>MEALZ_RS13030</t>
  </si>
  <si>
    <t>MEALZ_RS13035</t>
  </si>
  <si>
    <t>exopolyphosphatase</t>
  </si>
  <si>
    <t>MEALZ_RS13040</t>
  </si>
  <si>
    <t>MEALZ_RS13045</t>
  </si>
  <si>
    <t>MEALZ_RS13050</t>
  </si>
  <si>
    <t>flavin reductase</t>
  </si>
  <si>
    <t>MEALZ_RS13060</t>
  </si>
  <si>
    <t>MEALZ_RS13065</t>
  </si>
  <si>
    <t>MEALZ_RS13070</t>
  </si>
  <si>
    <t>MEALZ_RS13075</t>
  </si>
  <si>
    <t>MEALZ_RS13080</t>
  </si>
  <si>
    <t>succinate dehydrogenase iron-sulfur subunit</t>
  </si>
  <si>
    <t>MEALZ_RS13085</t>
  </si>
  <si>
    <t>succinate dehydrogenase flavoprotein subunit</t>
  </si>
  <si>
    <t>MEALZ_RS13090</t>
  </si>
  <si>
    <t>succinate dehydrogenase, hydrophobic membrane anchor protein</t>
  </si>
  <si>
    <t>MEALZ_RS13095</t>
  </si>
  <si>
    <t>succinate dehydrogenase, cytochrome b556 subunit</t>
  </si>
  <si>
    <t>MEALZ_RS13100</t>
  </si>
  <si>
    <t>MEALZ_RS13105</t>
  </si>
  <si>
    <t>MEALZ_RS13110</t>
  </si>
  <si>
    <t>asparagine synthase</t>
  </si>
  <si>
    <t>MEALZ_RS13115</t>
  </si>
  <si>
    <t>glycosyltransferase WbuB</t>
  </si>
  <si>
    <t>MEALZ_RS13120</t>
  </si>
  <si>
    <t>MEALZ_RS13125</t>
  </si>
  <si>
    <t>MEALZ_RS13130</t>
  </si>
  <si>
    <t>MEALZ_RS13135</t>
  </si>
  <si>
    <t>MEALZ_RS13140</t>
  </si>
  <si>
    <t>MEALZ_RS13145</t>
  </si>
  <si>
    <t>MEALZ_RS13150</t>
  </si>
  <si>
    <t>MEALZ_RS13155</t>
  </si>
  <si>
    <t>MEALZ_RS13160</t>
  </si>
  <si>
    <t>nucleotidyltransferase</t>
  </si>
  <si>
    <t>MEALZ_RS13170</t>
  </si>
  <si>
    <t>methyltransferase type 12</t>
  </si>
  <si>
    <t>MEALZ_RS13175</t>
  </si>
  <si>
    <t>MEALZ_RS13180</t>
  </si>
  <si>
    <t>formyl transferase</t>
  </si>
  <si>
    <t>MEALZ_RS13185</t>
  </si>
  <si>
    <t>MEALZ_RS13190</t>
  </si>
  <si>
    <t>MEALZ_RS13195</t>
  </si>
  <si>
    <t>acyl-CoA ligase (AMP-forming), exosortase A system-associated</t>
  </si>
  <si>
    <t>MEALZ_RS13200</t>
  </si>
  <si>
    <t>pyridoxal-dependent decarboxylase, exosortase A system-associated</t>
  </si>
  <si>
    <t>MEALZ_RS13205</t>
  </si>
  <si>
    <t>lipopolysaccharide biosynthesis protein</t>
  </si>
  <si>
    <t>MEALZ_RS13210</t>
  </si>
  <si>
    <t>colanic acid biosynthesis glycosyltransferase WcaL</t>
  </si>
  <si>
    <t>MEALZ_RS13215</t>
  </si>
  <si>
    <t>MEALZ_RS13220</t>
  </si>
  <si>
    <t>MEALZ_RS13225</t>
  </si>
  <si>
    <t>MEALZ_RS13235</t>
  </si>
  <si>
    <t>MEALZ_RS13240</t>
  </si>
  <si>
    <t>MEALZ_RS13245</t>
  </si>
  <si>
    <t>MEALZ_RS13250</t>
  </si>
  <si>
    <t>MEALZ_RS13255</t>
  </si>
  <si>
    <t>MEALZ_RS13260</t>
  </si>
  <si>
    <t>MEALZ_RS13265</t>
  </si>
  <si>
    <t>MEALZ_RS13270</t>
  </si>
  <si>
    <t>AAC(3) family aminoglycoside 3-N-acetyltransferase</t>
  </si>
  <si>
    <t>MEALZ_RS13275</t>
  </si>
  <si>
    <t>MEALZ_RS13280</t>
  </si>
  <si>
    <t>MEALZ_RS13285</t>
  </si>
  <si>
    <t>MEALZ_RS13290</t>
  </si>
  <si>
    <t>MEALZ_RS13300</t>
  </si>
  <si>
    <t>putative O-glycosylation ligase, exosortase A system-associated</t>
  </si>
  <si>
    <t>MEALZ_RS13305</t>
  </si>
  <si>
    <t>capsule biosynthesis protein CapK</t>
  </si>
  <si>
    <t>MEALZ_RS13310</t>
  </si>
  <si>
    <t>MEALZ_RS13315</t>
  </si>
  <si>
    <t>MEALZ_RS13320</t>
  </si>
  <si>
    <t>MEALZ_RS13325</t>
  </si>
  <si>
    <t>MEALZ_RS13330</t>
  </si>
  <si>
    <t>MEALZ_RS13335</t>
  </si>
  <si>
    <t>MEALZ_RS13340</t>
  </si>
  <si>
    <t>dTDP-4-amino-4,6-dideoxy-D-glucose transaminase</t>
  </si>
  <si>
    <t>MEALZ_RS13345</t>
  </si>
  <si>
    <t>TIGR00374 family protein</t>
  </si>
  <si>
    <t>MEALZ_RS13350</t>
  </si>
  <si>
    <t>MEALZ_RS13355</t>
  </si>
  <si>
    <t>MEALZ_RS13360</t>
  </si>
  <si>
    <t>MEALZ_RS13365</t>
  </si>
  <si>
    <t>glycosyltransferase ykcC</t>
  </si>
  <si>
    <t>MEALZ_RS13370</t>
  </si>
  <si>
    <t>glucose-1-phosphate thymidylyltransferase</t>
  </si>
  <si>
    <t>MEALZ_RS13375</t>
  </si>
  <si>
    <t>MEALZ_RS13380</t>
  </si>
  <si>
    <t>MEALZ_RS13385</t>
  </si>
  <si>
    <t>MEALZ_RS13390</t>
  </si>
  <si>
    <t>exonuclease SbcC</t>
  </si>
  <si>
    <t>MEALZ_RS13395</t>
  </si>
  <si>
    <t>exonuclease sbcCD subunit D</t>
  </si>
  <si>
    <t>MEALZ_RS13400</t>
  </si>
  <si>
    <t>MEALZ_RS13405</t>
  </si>
  <si>
    <t>MEALZ_RS13410</t>
  </si>
  <si>
    <t>MEALZ_RS13415</t>
  </si>
  <si>
    <t>UTP--glucose-1-phosphate uridylyltransferase</t>
  </si>
  <si>
    <t>MEALZ_RS13420</t>
  </si>
  <si>
    <t>mannose-1-phosphate guanylyltransferase/mannose-6-phosphate isomerase</t>
  </si>
  <si>
    <t>MEALZ_RS13425</t>
  </si>
  <si>
    <t>MEALZ_RS13430</t>
  </si>
  <si>
    <t>adenylyl-sulfate kinase</t>
  </si>
  <si>
    <t>MEALZ_RS13435</t>
  </si>
  <si>
    <t>UDP-glucose 4-epimerase</t>
  </si>
  <si>
    <t>MEALZ_RS13440</t>
  </si>
  <si>
    <t>MEALZ_RS13445</t>
  </si>
  <si>
    <t>peptidase S1</t>
  </si>
  <si>
    <t>MEALZ_RS13450</t>
  </si>
  <si>
    <t>exosortase</t>
  </si>
  <si>
    <t>MEALZ_RS13455</t>
  </si>
  <si>
    <t>MEALZ_RS13460</t>
  </si>
  <si>
    <t>MEALZ_RS13465</t>
  </si>
  <si>
    <t>MEALZ_RS13470</t>
  </si>
  <si>
    <t>MEALZ_RS13475</t>
  </si>
  <si>
    <t>NAD(FAD)-utilizing dehydrogenase</t>
  </si>
  <si>
    <t>MEALZ_RS13480</t>
  </si>
  <si>
    <t>iron-sulfur cluster assembly accessory protein</t>
  </si>
  <si>
    <t>MEALZ_RS13485</t>
  </si>
  <si>
    <t>MEALZ_RS13490</t>
  </si>
  <si>
    <t>Fe-S cluster assembly transcriptional regulator IscR</t>
  </si>
  <si>
    <t>MEALZ_RS13495</t>
  </si>
  <si>
    <t>MEALZ_RS13500</t>
  </si>
  <si>
    <t>serine acetyltransferase</t>
  </si>
  <si>
    <t>MEALZ_RS13505</t>
  </si>
  <si>
    <t>MEALZ_RS13510</t>
  </si>
  <si>
    <t>inositol monophosphatase</t>
  </si>
  <si>
    <t>MEALZ_RS13515</t>
  </si>
  <si>
    <t>MEALZ_RS13520</t>
  </si>
  <si>
    <t>MEALZ_RS13525</t>
  </si>
  <si>
    <t>MEALZ_RS13530</t>
  </si>
  <si>
    <t>motility protein A</t>
  </si>
  <si>
    <t>MEALZ_RS13535</t>
  </si>
  <si>
    <t>CDP-alcohol phosphatidyltransferase</t>
  </si>
  <si>
    <t>MEALZ_RS13540</t>
  </si>
  <si>
    <t>MEALZ_RS13545</t>
  </si>
  <si>
    <t>MEALZ_RS13550</t>
  </si>
  <si>
    <t>MEALZ_RS13555</t>
  </si>
  <si>
    <t>elongation factor P</t>
  </si>
  <si>
    <t>MEALZ_RS13560</t>
  </si>
  <si>
    <t>DNA helicase RecQ</t>
  </si>
  <si>
    <t>MEALZ_RS13570</t>
  </si>
  <si>
    <t>glutamate--cysteine ligase</t>
  </si>
  <si>
    <t>MEALZ_RS13575</t>
  </si>
  <si>
    <t>phosphoadenosine phosphosulfate reductase</t>
  </si>
  <si>
    <t>MEALZ_RS13580</t>
  </si>
  <si>
    <t>MEALZ_RS13585</t>
  </si>
  <si>
    <t>molecular chaperone Hsp33</t>
  </si>
  <si>
    <t>MEALZ_RS13590</t>
  </si>
  <si>
    <t>peptide-methionine (S)-S-oxide reductase</t>
  </si>
  <si>
    <t>MEALZ_RS13595</t>
  </si>
  <si>
    <t>MEALZ_RS13600</t>
  </si>
  <si>
    <t>MEALZ_RS13605</t>
  </si>
  <si>
    <t>N-acyl amino acid synthase, PEP-CTERM/exosortasesystem-associated</t>
  </si>
  <si>
    <t>MEALZ_RS13610</t>
  </si>
  <si>
    <t>MEALZ_RS13615</t>
  </si>
  <si>
    <t>MEALZ_RS13620</t>
  </si>
  <si>
    <t>MEALZ_RS13625</t>
  </si>
  <si>
    <t>MEALZ_RS13630</t>
  </si>
  <si>
    <t>MEALZ_RS13635</t>
  </si>
  <si>
    <t>MEALZ_RS13640</t>
  </si>
  <si>
    <t>MEALZ_RS13645</t>
  </si>
  <si>
    <t>MEALZ_RS13650</t>
  </si>
  <si>
    <t>MEALZ_RS13655</t>
  </si>
  <si>
    <t>MEALZ_RS13660</t>
  </si>
  <si>
    <t>MEALZ_RS13665</t>
  </si>
  <si>
    <t>addiction module antitoxin RelB</t>
  </si>
  <si>
    <t>MEALZ_RS13670</t>
  </si>
  <si>
    <t>MEALZ_RS13675</t>
  </si>
  <si>
    <t>MEALZ_RS13680</t>
  </si>
  <si>
    <t>MEALZ_RS13685</t>
  </si>
  <si>
    <t>MEALZ_RS13690</t>
  </si>
  <si>
    <t>MEALZ_RS13695</t>
  </si>
  <si>
    <t>MEALZ_RS13700</t>
  </si>
  <si>
    <t>peptidase S8</t>
  </si>
  <si>
    <t>MEALZ_RS13705</t>
  </si>
  <si>
    <t>PEP-CTERM domain protein</t>
  </si>
  <si>
    <t>MEALZ_RS13710</t>
  </si>
  <si>
    <t>MEALZ_RS13715</t>
  </si>
  <si>
    <t>MEALZ_RS13720</t>
  </si>
  <si>
    <t>DNA-damage-inducible protein J</t>
  </si>
  <si>
    <t>MEALZ_RS13725</t>
  </si>
  <si>
    <t>MEALZ_RS13730</t>
  </si>
  <si>
    <t>MEALZ_RS13735</t>
  </si>
  <si>
    <t>UDP-N-acetylglucosamine 2-epimerase (non-hydrolyzing)</t>
  </si>
  <si>
    <t>MEALZ_RS13740</t>
  </si>
  <si>
    <t>SMC domain-containing protein</t>
  </si>
  <si>
    <t>MEALZ_RS13745</t>
  </si>
  <si>
    <t>AMP-dependent synthetase</t>
  </si>
  <si>
    <t>MEALZ_RS13750</t>
  </si>
  <si>
    <t>MEALZ_RS13755</t>
  </si>
  <si>
    <t>conjugation transfer protein</t>
  </si>
  <si>
    <t>MEALZ_RS13760</t>
  </si>
  <si>
    <t>MEALZ_RS13765</t>
  </si>
  <si>
    <t>MEALZ_RS13770</t>
  </si>
  <si>
    <t>MEALZ_RS13775</t>
  </si>
  <si>
    <t>MEALZ_RS13780</t>
  </si>
  <si>
    <t>type I restriction-modification system subunit S</t>
  </si>
  <si>
    <t>MEALZ_RS13785</t>
  </si>
  <si>
    <t>type I restriction-modification protein subunit M</t>
  </si>
  <si>
    <t>MEALZ_RS13790</t>
  </si>
  <si>
    <t>GCN5 family acetyltransferase</t>
  </si>
  <si>
    <t>MEALZ_RS13795</t>
  </si>
  <si>
    <t>MEALZ_RS13800</t>
  </si>
  <si>
    <t>MEALZ_RS13805</t>
  </si>
  <si>
    <t>excisionase</t>
  </si>
  <si>
    <t>MEALZ_RS13810</t>
  </si>
  <si>
    <t>tRNA-Asn</t>
  </si>
  <si>
    <t>MEALZ_RS13815</t>
  </si>
  <si>
    <t>MEALZ_RS13820</t>
  </si>
  <si>
    <t>MEALZ_RS13825</t>
  </si>
  <si>
    <t>carbon storage regulator</t>
  </si>
  <si>
    <t>MEALZ_RS13830</t>
  </si>
  <si>
    <t>MEALZ_RS13835</t>
  </si>
  <si>
    <t>alanine--tRNA ligase</t>
  </si>
  <si>
    <t>MEALZ_RS13840</t>
  </si>
  <si>
    <t>RecX family transcriptional regulator</t>
  </si>
  <si>
    <t>MEALZ_RS13845</t>
  </si>
  <si>
    <t>DNA recombination/repair protein RecA</t>
  </si>
  <si>
    <t>MEALZ_RS13850</t>
  </si>
  <si>
    <t>MEALZ_RS13855</t>
  </si>
  <si>
    <t>MEALZ_RS13860</t>
  </si>
  <si>
    <t>lipid-A-disaccharide synthase</t>
  </si>
  <si>
    <t>MEALZ_RS13865</t>
  </si>
  <si>
    <t>pleiotropic regulatory protein</t>
  </si>
  <si>
    <t>MEALZ_RS13870</t>
  </si>
  <si>
    <t>UDP-N-acetylglucosamine 3-dehydrogenase</t>
  </si>
  <si>
    <t>MEALZ_RS13875</t>
  </si>
  <si>
    <t>MEALZ_RS13880</t>
  </si>
  <si>
    <t>acetate kinase</t>
  </si>
  <si>
    <t>MEALZ_RS13885</t>
  </si>
  <si>
    <t>ketopantoate reductase</t>
  </si>
  <si>
    <t>MEALZ_RS13890</t>
  </si>
  <si>
    <t>MEALZ_RS13895</t>
  </si>
  <si>
    <t>Zn-dependent hydrolase</t>
  </si>
  <si>
    <t>MEALZ_RS13900</t>
  </si>
  <si>
    <t>MEALZ_RS13905</t>
  </si>
  <si>
    <t>fructose-bisphosphatase</t>
  </si>
  <si>
    <t>MEALZ_RS13910</t>
  </si>
  <si>
    <t>MEALZ_RS13915</t>
  </si>
  <si>
    <t>MEALZ_RS13920</t>
  </si>
  <si>
    <t>RNA polymerase-binding protein DksA</t>
  </si>
  <si>
    <t>MEALZ_RS13925</t>
  </si>
  <si>
    <t>tRNA glutamyl-Q(34) synthetase GluQRS</t>
  </si>
  <si>
    <t>MEALZ_RS13930</t>
  </si>
  <si>
    <t>acetyl-coenzyme A synthetase</t>
  </si>
  <si>
    <t>MEALZ_RS13935</t>
  </si>
  <si>
    <t>sulfate adenylyltransferase small subunit</t>
  </si>
  <si>
    <t>MEALZ_RS13940</t>
  </si>
  <si>
    <t>MEALZ_RS13945</t>
  </si>
  <si>
    <t>MEALZ_RS13950</t>
  </si>
  <si>
    <t>MEALZ_RS13955</t>
  </si>
  <si>
    <t>MEALZ_RS13960</t>
  </si>
  <si>
    <t>MEALZ_RS13965</t>
  </si>
  <si>
    <t>chemotaxis protein CheA</t>
  </si>
  <si>
    <t>MEALZ_RS13970</t>
  </si>
  <si>
    <t>MEALZ_RS13975</t>
  </si>
  <si>
    <t>MEALZ_RS13980</t>
  </si>
  <si>
    <t>MEALZ_RS13985</t>
  </si>
  <si>
    <t>MEALZ_RS13990</t>
  </si>
  <si>
    <t>MEALZ_RS13995</t>
  </si>
  <si>
    <t>chemotaxis protein CheD</t>
  </si>
  <si>
    <t>MEALZ_RS14000</t>
  </si>
  <si>
    <t>chemotaxis response regulator protein-glutamate methylesterase</t>
  </si>
  <si>
    <t>MEALZ_RS14005</t>
  </si>
  <si>
    <t>MEALZ_RS14010</t>
  </si>
  <si>
    <t>anti-anti-sigma regulatory factor</t>
  </si>
  <si>
    <t>MEALZ_RS14015</t>
  </si>
  <si>
    <t>MEALZ_RS14020</t>
  </si>
  <si>
    <t>MEALZ_RS14025</t>
  </si>
  <si>
    <t>MEALZ_RS14030</t>
  </si>
  <si>
    <t>MEALZ_RS14035</t>
  </si>
  <si>
    <t>MEALZ_RS14055</t>
  </si>
  <si>
    <t>MEALZ_RS14060</t>
  </si>
  <si>
    <t>MEALZ_RS14070</t>
  </si>
  <si>
    <t>MEALZ_RS14075</t>
  </si>
  <si>
    <t>MEALZ_RS14080</t>
  </si>
  <si>
    <t>MEALZ_RS14085</t>
  </si>
  <si>
    <t>MEALZ_RS14090</t>
  </si>
  <si>
    <t>MEALZ_RS14095</t>
  </si>
  <si>
    <t>Nif3-like dinuclear metal center hexameric protein</t>
  </si>
  <si>
    <t>MEALZ_RS14100</t>
  </si>
  <si>
    <t>tRNA-Asp</t>
  </si>
  <si>
    <t>MEALZ_RS14105</t>
  </si>
  <si>
    <t>2-polyprenyl-3-methyl-5-hydroxy-6-metoxy-1, 4-benzoquinol methylase</t>
  </si>
  <si>
    <t>MEALZ_RS14110</t>
  </si>
  <si>
    <t>MEALZ_RS14115</t>
  </si>
  <si>
    <t>MEALZ_RS14120</t>
  </si>
  <si>
    <t>MEALZ_RS14125</t>
  </si>
  <si>
    <t>MEALZ_RS14130</t>
  </si>
  <si>
    <t>MEALZ_RS14135</t>
  </si>
  <si>
    <t>MEALZ_RS14140</t>
  </si>
  <si>
    <t>MEALZ_RS14145</t>
  </si>
  <si>
    <t>2-hydroxy-3-oxopropionate reductase</t>
  </si>
  <si>
    <t>MEALZ_RS14150</t>
  </si>
  <si>
    <t>hydroxypyruvate isomerase</t>
  </si>
  <si>
    <t>MEALZ_RS14155</t>
  </si>
  <si>
    <t>MEALZ_RS14160</t>
  </si>
  <si>
    <t>MEALZ_RS14170</t>
  </si>
  <si>
    <t>MEALZ_RS14175</t>
  </si>
  <si>
    <t>MEALZ_RS14180</t>
  </si>
  <si>
    <t>MEALZ_RS14185</t>
  </si>
  <si>
    <t>MEALZ_RS14190</t>
  </si>
  <si>
    <t>phosphatidylglycerophosphatase A</t>
  </si>
  <si>
    <t>MEALZ_RS14195</t>
  </si>
  <si>
    <t>thiamine-monophosphate kinase</t>
  </si>
  <si>
    <t>MEALZ_RS14200</t>
  </si>
  <si>
    <t>N utilization substance protein B</t>
  </si>
  <si>
    <t>MEALZ_RS14205</t>
  </si>
  <si>
    <t>6,7-dimethyl-8-ribityllumazine synthase</t>
  </si>
  <si>
    <t>MEALZ_RS14210</t>
  </si>
  <si>
    <t>3,4-dihydroxy-2-butanone-4-phosphate synthase</t>
  </si>
  <si>
    <t>MEALZ_RS14215</t>
  </si>
  <si>
    <t>riboflavin synthase</t>
  </si>
  <si>
    <t>MEALZ_RS14220</t>
  </si>
  <si>
    <t>MEALZ_RS14225</t>
  </si>
  <si>
    <t>transcriptional regulator NrdR</t>
  </si>
  <si>
    <t>MEALZ_RS14230</t>
  </si>
  <si>
    <t>type II secretion system protein GspD</t>
  </si>
  <si>
    <t>MEALZ_RS14235</t>
  </si>
  <si>
    <t>MEALZ_RS14240</t>
  </si>
  <si>
    <t>general secretion pathway protein GspM</t>
  </si>
  <si>
    <t>MEALZ_RS14245</t>
  </si>
  <si>
    <t>fimbrial assembly family protein</t>
  </si>
  <si>
    <t>MEALZ_RS14255</t>
  </si>
  <si>
    <t>general secretion pathway protein GspJ</t>
  </si>
  <si>
    <t>MEALZ_RS14260</t>
  </si>
  <si>
    <t>MEALZ_RS14265</t>
  </si>
  <si>
    <t>type II secretion system protein GspH</t>
  </si>
  <si>
    <t>MEALZ_RS14270</t>
  </si>
  <si>
    <t>MEALZ_RS14275</t>
  </si>
  <si>
    <t>type II secretion system protein GspG</t>
  </si>
  <si>
    <t>MEALZ_RS14280</t>
  </si>
  <si>
    <t>general secretion pathway protein GspF</t>
  </si>
  <si>
    <t>MEALZ_RS14285</t>
  </si>
  <si>
    <t>type II secretion system protein GspE</t>
  </si>
  <si>
    <t>MEALZ_RS14290</t>
  </si>
  <si>
    <t>MEALZ_RS14295</t>
  </si>
  <si>
    <t>MEALZ_RS14300</t>
  </si>
  <si>
    <t>MEALZ_RS14305</t>
  </si>
  <si>
    <t>MEALZ_RS14310</t>
  </si>
  <si>
    <t>MEALZ_RS14315</t>
  </si>
  <si>
    <t>MEALZ_RS14320</t>
  </si>
  <si>
    <t>MEALZ_RS14325</t>
  </si>
  <si>
    <t>MEALZ_RS14330</t>
  </si>
  <si>
    <t>MEALZ_RS14335</t>
  </si>
  <si>
    <t>anti-sigma B factor antagonist</t>
  </si>
  <si>
    <t>MEALZ_RS14340</t>
  </si>
  <si>
    <t>MEALZ_RS14345</t>
  </si>
  <si>
    <t>MEALZ_RS14350</t>
  </si>
  <si>
    <t>MEALZ_RS14360</t>
  </si>
  <si>
    <t>MEALZ_RS14365</t>
  </si>
  <si>
    <t>MEALZ_RS14370</t>
  </si>
  <si>
    <t>MEALZ_RS14375</t>
  </si>
  <si>
    <t>VWA domain-containing protein</t>
  </si>
  <si>
    <t>MEALZ_RS14385</t>
  </si>
  <si>
    <t>MEALZ_RS14390</t>
  </si>
  <si>
    <t>bilirubin oxidase</t>
  </si>
  <si>
    <t>MEALZ_RS14395</t>
  </si>
  <si>
    <t>thiol:disulfide interchange protein DsbC</t>
  </si>
  <si>
    <t>MEALZ_RS14400</t>
  </si>
  <si>
    <t>RIP metalloprotease RseP</t>
  </si>
  <si>
    <t>MEALZ_RS14405</t>
  </si>
  <si>
    <t>1-deoxy-D-xylulose-5-phosphate reductoisomerase</t>
  </si>
  <si>
    <t>MEALZ_RS14410</t>
  </si>
  <si>
    <t>phosphatidate cytidylyltransferase</t>
  </si>
  <si>
    <t>MEALZ_RS14415</t>
  </si>
  <si>
    <t>di-trans,poly-cis-decaprenylcistransferase</t>
  </si>
  <si>
    <t>MEALZ_RS14420</t>
  </si>
  <si>
    <t>ribosome-recycling factor</t>
  </si>
  <si>
    <t>MEALZ_RS14425</t>
  </si>
  <si>
    <t>UMP kinase</t>
  </si>
  <si>
    <t>MEALZ_RS14430</t>
  </si>
  <si>
    <t>elongation factor Ts</t>
  </si>
  <si>
    <t>MEALZ_RS14435</t>
  </si>
  <si>
    <t>30S ribosomal protein S2</t>
  </si>
  <si>
    <t>MEALZ_RS14440</t>
  </si>
  <si>
    <t>type I methionyl aminopeptidase</t>
  </si>
  <si>
    <t>MEALZ_RS14445</t>
  </si>
  <si>
    <t>bifunctional uridylyltransferase/uridylyl-removing protein</t>
  </si>
  <si>
    <t>MEALZ_RS14450</t>
  </si>
  <si>
    <t>MEALZ_RS14455</t>
  </si>
  <si>
    <t>MEALZ_RS14465</t>
  </si>
  <si>
    <t>glutamate synthase</t>
  </si>
  <si>
    <t>MEALZ_RS14470</t>
  </si>
  <si>
    <t>sulfite reductase subunit alpha</t>
  </si>
  <si>
    <t>MEALZ_RS14475</t>
  </si>
  <si>
    <t>RNA polymerase-associated protein RapA</t>
  </si>
  <si>
    <t>MEALZ_RS14480</t>
  </si>
  <si>
    <t>MEALZ_RS14485</t>
  </si>
  <si>
    <t>EF-P lysine aminoacylase GenX</t>
  </si>
  <si>
    <t>MEALZ_RS14490</t>
  </si>
  <si>
    <t>MEALZ_RS14495</t>
  </si>
  <si>
    <t>EF-P beta-lysylation protein EpmB</t>
  </si>
  <si>
    <t>MEALZ_RS14500</t>
  </si>
  <si>
    <t>MEALZ_RS14505</t>
  </si>
  <si>
    <t>5'-nucleotidase</t>
  </si>
  <si>
    <t>MEALZ_RS14510</t>
  </si>
  <si>
    <t>MEALZ_RS14515</t>
  </si>
  <si>
    <t>MEALZ_RS14520</t>
  </si>
  <si>
    <t>MEALZ_RS14525</t>
  </si>
  <si>
    <t>MEALZ_RS14530</t>
  </si>
  <si>
    <t>MEALZ_RS14535</t>
  </si>
  <si>
    <t>MEALZ_RS14540</t>
  </si>
  <si>
    <t>MEALZ_RS14545</t>
  </si>
  <si>
    <t>MEALZ_RS14550</t>
  </si>
  <si>
    <t>MEALZ_RS14555</t>
  </si>
  <si>
    <t>MEALZ_RS14560</t>
  </si>
  <si>
    <t>flagellar motor protein MotA</t>
  </si>
  <si>
    <t>MEALZ_RS14565</t>
  </si>
  <si>
    <t>MEALZ_RS14570</t>
  </si>
  <si>
    <t>peptidase S9</t>
  </si>
  <si>
    <t>MEALZ_RS14575</t>
  </si>
  <si>
    <t>Hemagglutinin-related protein</t>
  </si>
  <si>
    <t>MEALZ_RS14580</t>
  </si>
  <si>
    <t>MEALZ_RS14585</t>
  </si>
  <si>
    <t>MEALZ_RS14590</t>
  </si>
  <si>
    <t>MEALZ_RS14595</t>
  </si>
  <si>
    <t>phosphate regulon sensor histidine kinase PhoR</t>
  </si>
  <si>
    <t>MEALZ_RS14600</t>
  </si>
  <si>
    <t>MEALZ_RS14605</t>
  </si>
  <si>
    <t>MEALZ_RS14610</t>
  </si>
  <si>
    <t>5-oxo-L-prolinase</t>
  </si>
  <si>
    <t>MEALZ_RS14615</t>
  </si>
  <si>
    <t>ATP-dependent chaperone ClpB</t>
  </si>
  <si>
    <t>MEALZ_RS14620</t>
  </si>
  <si>
    <t>MEALZ_RS14625</t>
  </si>
  <si>
    <t>MEALZ_RS14630</t>
  </si>
  <si>
    <t>MEALZ_RS14635</t>
  </si>
  <si>
    <t>MEALZ_RS14640</t>
  </si>
  <si>
    <t>ISAs1 family transposase</t>
  </si>
  <si>
    <t>MEALZ_RS14645</t>
  </si>
  <si>
    <t>MEALZ_RS14650</t>
  </si>
  <si>
    <t>MEALZ_RS14655</t>
  </si>
  <si>
    <t>MEALZ_RS14660</t>
  </si>
  <si>
    <t>MEALZ_RS14665</t>
  </si>
  <si>
    <t>MEALZ_RS14670</t>
  </si>
  <si>
    <t>cold-shock protein</t>
  </si>
  <si>
    <t>MEALZ_RS14675</t>
  </si>
  <si>
    <t>MEALZ_RS14680</t>
  </si>
  <si>
    <t>MEALZ_RS14685</t>
  </si>
  <si>
    <t>MEALZ_RS14690</t>
  </si>
  <si>
    <t>MEALZ_RS14695</t>
  </si>
  <si>
    <t>MEALZ_RS14700</t>
  </si>
  <si>
    <t>MEALZ_RS14705</t>
  </si>
  <si>
    <t>MEALZ_RS14710</t>
  </si>
  <si>
    <t>MEALZ_RS14715</t>
  </si>
  <si>
    <t>methionine ABC transporter ATP-binding protein</t>
  </si>
  <si>
    <t>MEALZ_RS14720</t>
  </si>
  <si>
    <t>peptide ABC transporter permease</t>
  </si>
  <si>
    <t>MEALZ_RS14725</t>
  </si>
  <si>
    <t>MEALZ_RS14730</t>
  </si>
  <si>
    <t>MEALZ_RS14735</t>
  </si>
  <si>
    <t>TonB family protein</t>
  </si>
  <si>
    <t>MEALZ_RS14740</t>
  </si>
  <si>
    <t>MEALZ_RS14745</t>
  </si>
  <si>
    <t>MEALZ_RS14750</t>
  </si>
  <si>
    <t>MotA/TolQ/ExbB proton channel</t>
  </si>
  <si>
    <t>MEALZ_RS14755</t>
  </si>
  <si>
    <t>DUF3450 domain-containing protein</t>
  </si>
  <si>
    <t>MEALZ_RS14760</t>
  </si>
  <si>
    <t>heavy metal transport/detoxification protein</t>
  </si>
  <si>
    <t>MEALZ_RS14765</t>
  </si>
  <si>
    <t>MEALZ_RS14770</t>
  </si>
  <si>
    <t>aconitate hydratase B</t>
  </si>
  <si>
    <t>MEALZ_RS14775</t>
  </si>
  <si>
    <t>isocitrate dehydrogenase</t>
  </si>
  <si>
    <t>MEALZ_RS14780</t>
  </si>
  <si>
    <t>MEALZ_RS14785</t>
  </si>
  <si>
    <t>hydroxyacylglutathione hydrolase</t>
  </si>
  <si>
    <t>MEALZ_RS14790</t>
  </si>
  <si>
    <t>MEALZ_RS14795</t>
  </si>
  <si>
    <t>MEALZ_RS14800</t>
  </si>
  <si>
    <t>MEALZ_RS14805</t>
  </si>
  <si>
    <t>DNA polymerase III subunit epsilon</t>
  </si>
  <si>
    <t>MEALZ_RS14810</t>
  </si>
  <si>
    <t>carboxylesterase</t>
  </si>
  <si>
    <t>MEALZ_RS14815</t>
  </si>
  <si>
    <t>MEALZ_RS14825</t>
  </si>
  <si>
    <t>ribonuclease HI</t>
  </si>
  <si>
    <t>MEALZ_RS14830</t>
  </si>
  <si>
    <t>MEALZ_RS14835</t>
  </si>
  <si>
    <t>MEALZ_RS14840</t>
  </si>
  <si>
    <t>MEALZ_RS14845</t>
  </si>
  <si>
    <t>MEALZ_RS14850</t>
  </si>
  <si>
    <t>MEALZ_RS14855</t>
  </si>
  <si>
    <t>peptide ABC transporter substrate-binding protein</t>
  </si>
  <si>
    <t>MEALZ_RS14860</t>
  </si>
  <si>
    <t>enoyl-ACP reductase</t>
  </si>
  <si>
    <t>MEALZ_RS14865</t>
  </si>
  <si>
    <t>MEALZ_RS14870</t>
  </si>
  <si>
    <t>MEALZ_RS14875</t>
  </si>
  <si>
    <t>MEALZ_RS14880</t>
  </si>
  <si>
    <t>MEALZ_RS14885</t>
  </si>
  <si>
    <t>endopeptidase La</t>
  </si>
  <si>
    <t>MEALZ_RS14890</t>
  </si>
  <si>
    <t>ATP-dependent Clp protease ATP-binding subunit ClpX</t>
  </si>
  <si>
    <t>MEALZ_RS14895</t>
  </si>
  <si>
    <t>ATP-dependent Clp protease proteolytic subunit</t>
  </si>
  <si>
    <t>MEALZ_RS14900</t>
  </si>
  <si>
    <t>trigger factor</t>
  </si>
  <si>
    <t>MEALZ_RS14905</t>
  </si>
  <si>
    <t>MEALZ_RS14910</t>
  </si>
  <si>
    <t>MEALZ_RS14915</t>
  </si>
  <si>
    <t>nitric oxide reductase transcription regulator</t>
  </si>
  <si>
    <t>MEALZ_RS14920</t>
  </si>
  <si>
    <t>MEALZ_RS14930</t>
  </si>
  <si>
    <t>MEALZ_RS14935</t>
  </si>
  <si>
    <t>MEALZ_RS14940</t>
  </si>
  <si>
    <t>membrane fusion protein of tripartite multidrug resistance system</t>
  </si>
  <si>
    <t>MEALZ_RS14945</t>
  </si>
  <si>
    <t>adenylosuccinate synthase</t>
  </si>
  <si>
    <t>MEALZ_RS14950</t>
  </si>
  <si>
    <t>ATP phosphoribosyltransferase regulatory subunit</t>
  </si>
  <si>
    <t>MEALZ_RS14955</t>
  </si>
  <si>
    <t>protease modulator HflC</t>
  </si>
  <si>
    <t>MEALZ_RS14960</t>
  </si>
  <si>
    <t>protease modulator HflK</t>
  </si>
  <si>
    <t>MEALZ_RS14965</t>
  </si>
  <si>
    <t>GTPase HflX</t>
  </si>
  <si>
    <t>MEALZ_RS14970</t>
  </si>
  <si>
    <t>RNA-binding protein Hfq</t>
  </si>
  <si>
    <t>MEALZ_RS14975</t>
  </si>
  <si>
    <t>MEALZ_RS14980</t>
  </si>
  <si>
    <t>MEALZ_RS14985</t>
  </si>
  <si>
    <t>MEALZ_RS14990</t>
  </si>
  <si>
    <t>MEALZ_RS14995</t>
  </si>
  <si>
    <t>MEALZ_RS15000</t>
  </si>
  <si>
    <t>MEALZ_RS15005</t>
  </si>
  <si>
    <t>3-deoxy-D-manno-octulosonic acid transferase</t>
  </si>
  <si>
    <t>MEALZ_RS15015</t>
  </si>
  <si>
    <t>heme biosynthesis protein HemY</t>
  </si>
  <si>
    <t>MEALZ_RS15020</t>
  </si>
  <si>
    <t>enzyme of heme biosynthesis</t>
  </si>
  <si>
    <t>MEALZ_RS15025</t>
  </si>
  <si>
    <t>uroporphyrinogen III methyltransferase</t>
  </si>
  <si>
    <t>MEALZ_RS15030</t>
  </si>
  <si>
    <t>hydroxymethylbilane synthase</t>
  </si>
  <si>
    <t>MEALZ_RS15035</t>
  </si>
  <si>
    <t>argininosuccinate lyase</t>
  </si>
  <si>
    <t>MEALZ_RS15040</t>
  </si>
  <si>
    <t>MEALZ_RS15045</t>
  </si>
  <si>
    <t>MEALZ_RS15050</t>
  </si>
  <si>
    <t>MEALZ_RS15055</t>
  </si>
  <si>
    <t>type I glyceraldehyde-3-phosphate dehydrogenase</t>
  </si>
  <si>
    <t>MEALZ_RS15060</t>
  </si>
  <si>
    <t>MEALZ_RS15065</t>
  </si>
  <si>
    <t>MEALZ_RS15070</t>
  </si>
  <si>
    <t>PAS sensor domain-containing protein</t>
  </si>
  <si>
    <t>MEALZ_RS15075</t>
  </si>
  <si>
    <t>MEALZ_RS15080</t>
  </si>
  <si>
    <t>MEALZ_RS15085</t>
  </si>
  <si>
    <t>polyketide cyclase</t>
  </si>
  <si>
    <t>MEALZ_RS15090</t>
  </si>
  <si>
    <t>DNA topoisomerase IV subunit B</t>
  </si>
  <si>
    <t>MEALZ_RS15095</t>
  </si>
  <si>
    <t>exodeoxyribonuclease VII small subunit</t>
  </si>
  <si>
    <t>MEALZ_RS15100</t>
  </si>
  <si>
    <t>farnesyl-diphosphate synthase</t>
  </si>
  <si>
    <t>MEALZ_RS15105</t>
  </si>
  <si>
    <t>MEALZ_RS15110</t>
  </si>
  <si>
    <t>adenine phosphoribosyltransferase</t>
  </si>
  <si>
    <t>MEALZ_RS15115</t>
  </si>
  <si>
    <t>MEALZ_RS15120</t>
  </si>
  <si>
    <t>hopanoid biosynthesis associated membrane protein HpnM</t>
  </si>
  <si>
    <t>MEALZ_RS15125</t>
  </si>
  <si>
    <t>hopanoid biosynthesis associated radical SAM protein HpnH</t>
  </si>
  <si>
    <t>MEALZ_RS15130</t>
  </si>
  <si>
    <t>phytoene synthase</t>
  </si>
  <si>
    <t>MEALZ_RS15135</t>
  </si>
  <si>
    <t>MEALZ_RS15140</t>
  </si>
  <si>
    <t>MEALZ_RS15145</t>
  </si>
  <si>
    <t>MEALZ_RS15150</t>
  </si>
  <si>
    <t>MEALZ_RS15155</t>
  </si>
  <si>
    <t>MEALZ_RS15160</t>
  </si>
  <si>
    <t>MEALZ_RS15165</t>
  </si>
  <si>
    <t>MEALZ_RS15170</t>
  </si>
  <si>
    <t>BAX inhibitor protein</t>
  </si>
  <si>
    <t>MEALZ_RS15175</t>
  </si>
  <si>
    <t>MEALZ_RS15180</t>
  </si>
  <si>
    <t>aminoacyl-tRNA hydrolase</t>
  </si>
  <si>
    <t>MEALZ_RS15185</t>
  </si>
  <si>
    <t>MEALZ_RS15190</t>
  </si>
  <si>
    <t>forkhead-associated protein</t>
  </si>
  <si>
    <t>MEALZ_RS15195</t>
  </si>
  <si>
    <t>MEALZ_RS15200</t>
  </si>
  <si>
    <t>DNA repair protein RadA</t>
  </si>
  <si>
    <t>MEALZ_RS15205</t>
  </si>
  <si>
    <t>MEALZ_RS15210</t>
  </si>
  <si>
    <t>MEALZ_RS15215</t>
  </si>
  <si>
    <t>peptidase S49</t>
  </si>
  <si>
    <t>MEALZ_RS15220</t>
  </si>
  <si>
    <t>hydrolase</t>
  </si>
  <si>
    <t>MEALZ_RS15225</t>
  </si>
  <si>
    <t>23S rRNA pseudouridylate synthase C</t>
  </si>
  <si>
    <t>MEALZ_RS15230</t>
  </si>
  <si>
    <t>ribonuclease E</t>
  </si>
  <si>
    <t>MEALZ_RS15235</t>
  </si>
  <si>
    <t>MEALZ_RS15240</t>
  </si>
  <si>
    <t>MEALZ_RS15245</t>
  </si>
  <si>
    <t>DNA polymerase III subunit alpha</t>
  </si>
  <si>
    <t>MEALZ_RS15250</t>
  </si>
  <si>
    <t>ribonuclease HII</t>
  </si>
  <si>
    <t>MEALZ_RS15255</t>
  </si>
  <si>
    <t>MEALZ_RS15260</t>
  </si>
  <si>
    <t>beta-hydroxyacyl-ACP dehydratase</t>
  </si>
  <si>
    <t>MEALZ_RS15265</t>
  </si>
  <si>
    <t>MEALZ_RS15270</t>
  </si>
  <si>
    <t>outer membrane protein assembly factor BamA</t>
  </si>
  <si>
    <t>MEALZ_RS15275</t>
  </si>
  <si>
    <t>cell division protein ZapE</t>
  </si>
  <si>
    <t>MEALZ_RS15280</t>
  </si>
  <si>
    <t>MEALZ_RS15285</t>
  </si>
  <si>
    <t>phosphoribosylpyrophosphate synthetase</t>
  </si>
  <si>
    <t>MEALZ_RS15290</t>
  </si>
  <si>
    <t>thymidine phosphorylase</t>
  </si>
  <si>
    <t>MEALZ_RS15295</t>
  </si>
  <si>
    <t>MEALZ_RS15300</t>
  </si>
  <si>
    <t>MEALZ_RS15305</t>
  </si>
  <si>
    <t>methyl-accepting chemotaxis sensory transducer</t>
  </si>
  <si>
    <t>MEALZ_RS15310</t>
  </si>
  <si>
    <t>MEALZ_RS15315</t>
  </si>
  <si>
    <t>MEALZ_RS15320</t>
  </si>
  <si>
    <t>MEALZ_RS15325</t>
  </si>
  <si>
    <t>MEALZ_RS15330</t>
  </si>
  <si>
    <t>peptidase M16</t>
  </si>
  <si>
    <t>MEALZ_RS15335</t>
  </si>
  <si>
    <t>MEALZ_RS15340</t>
  </si>
  <si>
    <t>protoheme IX farnesyltransferase</t>
  </si>
  <si>
    <t>MEALZ_RS15345</t>
  </si>
  <si>
    <t>MEALZ_RS15350</t>
  </si>
  <si>
    <t>MEALZ_RS15355</t>
  </si>
  <si>
    <t>MEALZ_RS15360</t>
  </si>
  <si>
    <t>peptidylprolyl isomerase</t>
  </si>
  <si>
    <t>MEALZ_RS15365</t>
  </si>
  <si>
    <t>MEALZ_RS15370</t>
  </si>
  <si>
    <t>MEALZ_RS15375</t>
  </si>
  <si>
    <t>MEALZ_RS15380</t>
  </si>
  <si>
    <t>cobyric acid synthase</t>
  </si>
  <si>
    <t>MEALZ_RS15385</t>
  </si>
  <si>
    <t>MEALZ_RS15395</t>
  </si>
  <si>
    <t>MEALZ_RS15400</t>
  </si>
  <si>
    <t>MEALZ_RS15405</t>
  </si>
  <si>
    <t>chemotaxis protein CheZ</t>
  </si>
  <si>
    <t>MEALZ_RS15410</t>
  </si>
  <si>
    <t>chemotaxis protein CheY</t>
  </si>
  <si>
    <t>MEALZ_RS15415</t>
  </si>
  <si>
    <t>MEALZ_RS15425</t>
  </si>
  <si>
    <t>MEALZ_RS15430</t>
  </si>
  <si>
    <t>flagellar biosynthesis protein FlhF</t>
  </si>
  <si>
    <t>MEALZ_RS15435</t>
  </si>
  <si>
    <t>flagellar biosynthesis protein FlhA</t>
  </si>
  <si>
    <t>MEALZ_RS15440</t>
  </si>
  <si>
    <t>flagellar biosynthesis protein FlhB</t>
  </si>
  <si>
    <t>MEALZ_RS15445</t>
  </si>
  <si>
    <t>flagellar biosynthetic protein FliR</t>
  </si>
  <si>
    <t>MEALZ_RS15450</t>
  </si>
  <si>
    <t>flagellar export apparatus protein FliQ</t>
  </si>
  <si>
    <t>MEALZ_RS15455</t>
  </si>
  <si>
    <t>flagellar biosynthetic protein FliP</t>
  </si>
  <si>
    <t>MEALZ_RS15460</t>
  </si>
  <si>
    <t>flagellar biosynthetic protein FliO</t>
  </si>
  <si>
    <t>MEALZ_RS15465</t>
  </si>
  <si>
    <t>flagellar motor switch protein FliN</t>
  </si>
  <si>
    <t>MEALZ_RS15470</t>
  </si>
  <si>
    <t>flagellar motor switch protein FliM</t>
  </si>
  <si>
    <t>MEALZ_RS15475</t>
  </si>
  <si>
    <t>flagellar basal body protein FliL</t>
  </si>
  <si>
    <t>MEALZ_RS15480</t>
  </si>
  <si>
    <t>MEALZ_RS15485</t>
  </si>
  <si>
    <t>MEALZ_RS15490</t>
  </si>
  <si>
    <t>MEALZ_RS15495</t>
  </si>
  <si>
    <t>MEALZ_RS15500</t>
  </si>
  <si>
    <t>type II secretion system protein</t>
  </si>
  <si>
    <t>MEALZ_RS15505</t>
  </si>
  <si>
    <t>MEALZ_RS15510</t>
  </si>
  <si>
    <t>MEALZ_RS15515</t>
  </si>
  <si>
    <t>MEALZ_RS15520</t>
  </si>
  <si>
    <t>type II and III secretion system protein</t>
  </si>
  <si>
    <t>MEALZ_RS15525</t>
  </si>
  <si>
    <t>Flp pilus assembly protein CpaB</t>
  </si>
  <si>
    <t>MEALZ_RS15530</t>
  </si>
  <si>
    <t>MEALZ_RS15535</t>
  </si>
  <si>
    <t>peptidase A24</t>
  </si>
  <si>
    <t>MEALZ_RS15540</t>
  </si>
  <si>
    <t>pilus assembly protein</t>
  </si>
  <si>
    <t>MEALZ_RS15545</t>
  </si>
  <si>
    <t>MEALZ_RS15550</t>
  </si>
  <si>
    <t>MEALZ_RS15555</t>
  </si>
  <si>
    <t>MEALZ_RS15560</t>
  </si>
  <si>
    <t>MEALZ_RS15565</t>
  </si>
  <si>
    <t>MEALZ_RS15570</t>
  </si>
  <si>
    <t>alpha-L-glutamate ligase-like protein</t>
  </si>
  <si>
    <t>MEALZ_RS15575</t>
  </si>
  <si>
    <t>MEALZ_RS15580</t>
  </si>
  <si>
    <t>MEALZ_RS15585</t>
  </si>
  <si>
    <t>23S rRNA pseudouridylate synthase B</t>
  </si>
  <si>
    <t>MEALZ_RS15590</t>
  </si>
  <si>
    <t>SMC-Scp complex subunit ScpB</t>
  </si>
  <si>
    <t>MEALZ_RS15595</t>
  </si>
  <si>
    <t>segregation/condensation protein A</t>
  </si>
  <si>
    <t>MEALZ_RS15600</t>
  </si>
  <si>
    <t>peptidase M50</t>
  </si>
  <si>
    <t>MEALZ_RS15605</t>
  </si>
  <si>
    <t>MEALZ_RS15610</t>
  </si>
  <si>
    <t>tRNA (adenosine(37)-N6)-threonylcarbamoyltransferase complex dimerization subunit type 1 TsaB</t>
  </si>
  <si>
    <t>MEALZ_RS15615</t>
  </si>
  <si>
    <t>MEALZ_RS15620</t>
  </si>
  <si>
    <t>UDP-3-O-(3-hydroxymyristoyl)glucosamine N-acyltransferase</t>
  </si>
  <si>
    <t>MEALZ_RS15625</t>
  </si>
  <si>
    <t>elongation factor G</t>
  </si>
  <si>
    <t>MEALZ_RS15630</t>
  </si>
  <si>
    <t>MEALZ_RS15635</t>
  </si>
  <si>
    <t>MEALZ_RS15640</t>
  </si>
  <si>
    <t>glycine cleavage system regulatory protein</t>
  </si>
  <si>
    <t>MEALZ_RS15645</t>
  </si>
  <si>
    <t>MEALZ_RS15650</t>
  </si>
  <si>
    <t>phosphate starvation protein PhoH</t>
  </si>
  <si>
    <t>MEALZ_RS15655</t>
  </si>
  <si>
    <t>MEALZ_RS15660</t>
  </si>
  <si>
    <t>glycogen debranching enzyme</t>
  </si>
  <si>
    <t>MEALZ_RS15670</t>
  </si>
  <si>
    <t>MEALZ_RS15675</t>
  </si>
  <si>
    <t>MEALZ_RS15680</t>
  </si>
  <si>
    <t>MEALZ_RS15685</t>
  </si>
  <si>
    <t>MEALZ_RS15690</t>
  </si>
  <si>
    <t>succinate--CoA ligase subunit alpha</t>
  </si>
  <si>
    <t>MEALZ_RS15695</t>
  </si>
  <si>
    <t>malate--CoA ligase subunit beta</t>
  </si>
  <si>
    <t>MEALZ_RS15700</t>
  </si>
  <si>
    <t>CoA ester lyase</t>
  </si>
  <si>
    <t>MEALZ_RS15705</t>
  </si>
  <si>
    <t>MEALZ_RS15710</t>
  </si>
  <si>
    <t>serine--glyoxylate aminotransferase</t>
  </si>
  <si>
    <t>MEALZ_RS15715</t>
  </si>
  <si>
    <t>D-glycerate dehydrogenase</t>
  </si>
  <si>
    <t>MEALZ_RS15720</t>
  </si>
  <si>
    <t>malate dehydrogenase</t>
  </si>
  <si>
    <t>MEALZ_RS15725</t>
  </si>
  <si>
    <t>methylenetetrahydrofolate dehydrogenase</t>
  </si>
  <si>
    <t>MEALZ_RS15730</t>
  </si>
  <si>
    <t>glycerate kinase</t>
  </si>
  <si>
    <t>MEALZ_RS15740</t>
  </si>
  <si>
    <t>formate--tetrahydrofolate ligase</t>
  </si>
  <si>
    <t>MEALZ_RS15745</t>
  </si>
  <si>
    <t>MEALZ_RS15750</t>
  </si>
  <si>
    <t>phosphomannomutase/phosphoglucomutase</t>
  </si>
  <si>
    <t>MEALZ_RS15755</t>
  </si>
  <si>
    <t>MEALZ_RS15760</t>
  </si>
  <si>
    <t>MEALZ_RS15765</t>
  </si>
  <si>
    <t>MEALZ_RS15770</t>
  </si>
  <si>
    <t>2-Cys peroxiredoxin</t>
  </si>
  <si>
    <t>MEALZ_RS15775</t>
  </si>
  <si>
    <t>MEALZ_RS15780</t>
  </si>
  <si>
    <t>MEALZ_RS15785</t>
  </si>
  <si>
    <t>3-dehydroquinate synthase</t>
  </si>
  <si>
    <t>MEALZ_RS15790</t>
  </si>
  <si>
    <t>shikimate kinase</t>
  </si>
  <si>
    <t>MEALZ_RS15795</t>
  </si>
  <si>
    <t>pilus modification protein PilQ</t>
  </si>
  <si>
    <t>MEALZ_RS15800</t>
  </si>
  <si>
    <t>pilus assembly protein PilP</t>
  </si>
  <si>
    <t>MEALZ_RS15805</t>
  </si>
  <si>
    <t>pilus assembly protein PilO</t>
  </si>
  <si>
    <t>MEALZ_RS15810</t>
  </si>
  <si>
    <t>pilus assembly protein PilN</t>
  </si>
  <si>
    <t>MEALZ_RS15815</t>
  </si>
  <si>
    <t>pilus assembly protein PilM</t>
  </si>
  <si>
    <t>MEALZ_RS15820</t>
  </si>
  <si>
    <t>MEALZ_RS15825</t>
  </si>
  <si>
    <t>MEALZ_RS15830</t>
  </si>
  <si>
    <t>MEALZ_RS15835</t>
  </si>
  <si>
    <t>sodium:proline symporter</t>
  </si>
  <si>
    <t>MEALZ_RS15840</t>
  </si>
  <si>
    <t>MEALZ_RS15845</t>
  </si>
  <si>
    <t>ectoine hydroxylase</t>
  </si>
  <si>
    <t>MEALZ_RS15850</t>
  </si>
  <si>
    <t>MEALZ_RS15855</t>
  </si>
  <si>
    <t>L-ectoine synthase</t>
  </si>
  <si>
    <t>MEALZ_RS15860</t>
  </si>
  <si>
    <t>diaminobutyrate--2-oxoglutarate transaminase</t>
  </si>
  <si>
    <t>MEALZ_RS15865</t>
  </si>
  <si>
    <t>L-2,4-diaminobutyric acid acetyltransferase</t>
  </si>
  <si>
    <t>MEALZ_RS15870</t>
  </si>
  <si>
    <t>MEALZ_RS15875</t>
  </si>
  <si>
    <t>MEALZ_RS15880</t>
  </si>
  <si>
    <t>MEALZ_RS15885</t>
  </si>
  <si>
    <t>MEALZ_RS15895</t>
  </si>
  <si>
    <t>MEALZ_RS15900</t>
  </si>
  <si>
    <t>MEALZ_RS15905</t>
  </si>
  <si>
    <t>MEALZ_RS15910</t>
  </si>
  <si>
    <t>MEALZ_RS15915</t>
  </si>
  <si>
    <t>MEALZ_RS15920</t>
  </si>
  <si>
    <t>MEALZ_RS15925</t>
  </si>
  <si>
    <t>MEALZ_RS15930</t>
  </si>
  <si>
    <t>MEALZ_RS15935</t>
  </si>
  <si>
    <t>MEALZ_RS15940</t>
  </si>
  <si>
    <t>MEALZ_RS15945</t>
  </si>
  <si>
    <t>MEALZ_RS15950</t>
  </si>
  <si>
    <t>MEALZ_RS15955</t>
  </si>
  <si>
    <t>MEALZ_RS15965</t>
  </si>
  <si>
    <t>MEALZ_RS15970</t>
  </si>
  <si>
    <t>MEALZ_RS15975</t>
  </si>
  <si>
    <t>MEALZ_RS15985</t>
  </si>
  <si>
    <t>MEALZ_RS15990</t>
  </si>
  <si>
    <t>MEALZ_RS15995</t>
  </si>
  <si>
    <t>MEALZ_RS16000</t>
  </si>
  <si>
    <t>MEALZ_RS16005</t>
  </si>
  <si>
    <t>MEALZ_RS16010</t>
  </si>
  <si>
    <t>MEALZ_RS16015</t>
  </si>
  <si>
    <t>MEALZ_RS16020</t>
  </si>
  <si>
    <t>MEALZ_RS16030</t>
  </si>
  <si>
    <t>MEALZ_RS16035</t>
  </si>
  <si>
    <t>MEALZ_RS16040</t>
  </si>
  <si>
    <t>MEALZ_RS16045</t>
  </si>
  <si>
    <t>sulfite reductase</t>
  </si>
  <si>
    <t>MEALZ_RS16050</t>
  </si>
  <si>
    <t>MEALZ_RS16055</t>
  </si>
  <si>
    <t>MEALZ_RS16060</t>
  </si>
  <si>
    <t>succinate--CoA ligase subunit beta</t>
  </si>
  <si>
    <t>MEALZ_RS16065</t>
  </si>
  <si>
    <t>MEALZ_RS16070</t>
  </si>
  <si>
    <t>MEALZ_RS16075</t>
  </si>
  <si>
    <t>MEALZ_RS16080</t>
  </si>
  <si>
    <t>ubiquinone biosynthesis protein UbiH</t>
  </si>
  <si>
    <t>MEALZ_RS16085</t>
  </si>
  <si>
    <t>2-octaprenyl-6-methoxyphenyl hydroxylase</t>
  </si>
  <si>
    <t>MEALZ_RS16090</t>
  </si>
  <si>
    <t>Xaa-Pro aminopeptidase</t>
  </si>
  <si>
    <t>MEALZ_RS16095</t>
  </si>
  <si>
    <t>MEALZ_RS16100</t>
  </si>
  <si>
    <t>MEALZ_RS16105</t>
  </si>
  <si>
    <t>cell division protein ZapA</t>
  </si>
  <si>
    <t>MEALZ_RS16110</t>
  </si>
  <si>
    <t>EVE domain-containing protein</t>
  </si>
  <si>
    <t>MEALZ_RS16115</t>
  </si>
  <si>
    <t>pyrophosphate--fructose-6-phosphate 1-phosphotransferase</t>
  </si>
  <si>
    <t>MEALZ_RS16120</t>
  </si>
  <si>
    <t>spermine synthase</t>
  </si>
  <si>
    <t>MEALZ_RS16125</t>
  </si>
  <si>
    <t>YgiQ family radical SAM protein</t>
  </si>
  <si>
    <t>MEALZ_RS16135</t>
  </si>
  <si>
    <t>MEALZ_RS16140</t>
  </si>
  <si>
    <t>MEALZ_RS16145</t>
  </si>
  <si>
    <t>MEALZ_RS16150</t>
  </si>
  <si>
    <t>MEALZ_RS16155</t>
  </si>
  <si>
    <t>MEALZ_RS16160</t>
  </si>
  <si>
    <t>MEALZ_RS16165</t>
  </si>
  <si>
    <t>ribosomal-protein-alanine N-acetyltransferase RimI</t>
  </si>
  <si>
    <t>MEALZ_RS16170</t>
  </si>
  <si>
    <t>MEALZ_RS16175</t>
  </si>
  <si>
    <t>MEALZ_RS16180</t>
  </si>
  <si>
    <t>MEALZ_RS16185</t>
  </si>
  <si>
    <t>ketol-acid reductoisomerase</t>
  </si>
  <si>
    <t>MEALZ_RS16190</t>
  </si>
  <si>
    <t>acetolactate synthase small subunit</t>
  </si>
  <si>
    <t>MEALZ_RS16195</t>
  </si>
  <si>
    <t>acetolactate synthase, large subunit, biosynthetic type</t>
  </si>
  <si>
    <t>MEALZ_RS16200</t>
  </si>
  <si>
    <t>carboxyvinyl-carboxyphosphonate phosphorylmutase</t>
  </si>
  <si>
    <t>MEALZ_RS16205</t>
  </si>
  <si>
    <t>MEALZ_RS16210</t>
  </si>
  <si>
    <t>molybdopterin converting factor</t>
  </si>
  <si>
    <t>MEALZ_RS16215</t>
  </si>
  <si>
    <t>molybdopterin synthase sulfur carrier subunit</t>
  </si>
  <si>
    <t>MEALZ_RS16220</t>
  </si>
  <si>
    <t>cyclic pyranopterin monophosphate synthase accessory protein</t>
  </si>
  <si>
    <t>MEALZ_RS16225</t>
  </si>
  <si>
    <t>MEALZ_RS16230</t>
  </si>
  <si>
    <t>superoxide dismutase</t>
  </si>
  <si>
    <t>MEALZ_RS16235</t>
  </si>
  <si>
    <t>MEALZ_RS16240</t>
  </si>
  <si>
    <t>MEALZ_RS16245</t>
  </si>
  <si>
    <t>MEALZ_RS16250</t>
  </si>
  <si>
    <t>50S ribosomal protein L17</t>
  </si>
  <si>
    <t>MEALZ_RS16255</t>
  </si>
  <si>
    <t>DNA-directed RNA polymerase subunit alpha</t>
  </si>
  <si>
    <t>MEALZ_RS16260</t>
  </si>
  <si>
    <t>30S ribosomal protein S4</t>
  </si>
  <si>
    <t>MEALZ_RS16265</t>
  </si>
  <si>
    <t>30S ribosomal protein S11</t>
  </si>
  <si>
    <t>MEALZ_RS16270</t>
  </si>
  <si>
    <t>30S ribosomal protein S13</t>
  </si>
  <si>
    <t>MEALZ_RS16275</t>
  </si>
  <si>
    <t>preprotein translocase subunit SecY</t>
  </si>
  <si>
    <t>MEALZ_RS16280</t>
  </si>
  <si>
    <t>50S ribosomal protein L15</t>
  </si>
  <si>
    <t>MEALZ_RS16285</t>
  </si>
  <si>
    <t>30S ribosomal protein S5</t>
  </si>
  <si>
    <t>MEALZ_RS16290</t>
  </si>
  <si>
    <t>50S ribosomal protein L18</t>
  </si>
  <si>
    <t>MEALZ_RS16295</t>
  </si>
  <si>
    <t>50S ribosomal protein L6</t>
  </si>
  <si>
    <t>MEALZ_RS16300</t>
  </si>
  <si>
    <t>30S ribosomal protein S8</t>
  </si>
  <si>
    <t>MEALZ_RS16305</t>
  </si>
  <si>
    <t>30S ribosomal protein S14</t>
  </si>
  <si>
    <t>MEALZ_RS16310</t>
  </si>
  <si>
    <t>50S ribosomal protein L5</t>
  </si>
  <si>
    <t>MEALZ_RS16315</t>
  </si>
  <si>
    <t>50S ribosomal protein L24</t>
  </si>
  <si>
    <t>MEALZ_RS16320</t>
  </si>
  <si>
    <t>50S ribosomal protein L14</t>
  </si>
  <si>
    <t>MEALZ_RS16325</t>
  </si>
  <si>
    <t>30S ribosomal protein S17</t>
  </si>
  <si>
    <t>MEALZ_RS16330</t>
  </si>
  <si>
    <t>50S ribosomal protein L29</t>
  </si>
  <si>
    <t>MEALZ_RS16335</t>
  </si>
  <si>
    <t>50S ribosomal protein L16</t>
  </si>
  <si>
    <t>MEALZ_RS16340</t>
  </si>
  <si>
    <t>30S ribosomal protein S3</t>
  </si>
  <si>
    <t>MEALZ_RS16345</t>
  </si>
  <si>
    <t>50S ribosomal protein L22</t>
  </si>
  <si>
    <t>MEALZ_RS16350</t>
  </si>
  <si>
    <t>30S ribosomal protein S19</t>
  </si>
  <si>
    <t>MEALZ_RS16355</t>
  </si>
  <si>
    <t>50S ribosomal protein L2</t>
  </si>
  <si>
    <t>MEALZ_RS16360</t>
  </si>
  <si>
    <t>50S ribosomal protein L23</t>
  </si>
  <si>
    <t>MEALZ_RS16365</t>
  </si>
  <si>
    <t>50S ribosomal protein L4</t>
  </si>
  <si>
    <t>MEALZ_RS16370</t>
  </si>
  <si>
    <t>50S ribosomal protein L3</t>
  </si>
  <si>
    <t>MEALZ_RS16375</t>
  </si>
  <si>
    <t>30S ribosomal protein S10</t>
  </si>
  <si>
    <t>MEALZ_RS16380</t>
  </si>
  <si>
    <t>elongation factor Tu</t>
  </si>
  <si>
    <t>MEALZ_RS16385</t>
  </si>
  <si>
    <t>MEALZ_RS16390</t>
  </si>
  <si>
    <t>30S ribosomal protein S7</t>
  </si>
  <si>
    <t>MEALZ_RS16395</t>
  </si>
  <si>
    <t>30S ribosomal protein S12</t>
  </si>
  <si>
    <t>MEALZ_RS16400</t>
  </si>
  <si>
    <t>DNA-directed RNA polymerase subunit beta'</t>
  </si>
  <si>
    <t>MEALZ_RS16405</t>
  </si>
  <si>
    <t>DNA-directed RNA polymerase subunit beta</t>
  </si>
  <si>
    <t>MEALZ_RS16410</t>
  </si>
  <si>
    <t>50S ribosomal protein L7/L12</t>
  </si>
  <si>
    <t>MEALZ_RS16415</t>
  </si>
  <si>
    <t>50S ribosomal protein L10</t>
  </si>
  <si>
    <t>MEALZ_RS16420</t>
  </si>
  <si>
    <t>50S ribosomal protein L1</t>
  </si>
  <si>
    <t>MEALZ_RS16425</t>
  </si>
  <si>
    <t>50S ribosomal protein L11</t>
  </si>
  <si>
    <t>MEALZ_RS16430</t>
  </si>
  <si>
    <t>transcription termination/antitermination protein NusG</t>
  </si>
  <si>
    <t>MEALZ_RS16435</t>
  </si>
  <si>
    <t>preprotein translocase subunit SecE</t>
  </si>
  <si>
    <t>MEALZ_RS16440</t>
  </si>
  <si>
    <t>tRNA-Trp</t>
  </si>
  <si>
    <t>MEALZ_RS16445</t>
  </si>
  <si>
    <t>MEALZ_RS16450</t>
  </si>
  <si>
    <t>MEALZ_RS16455</t>
  </si>
  <si>
    <t>MEALZ_RS16460</t>
  </si>
  <si>
    <t>tRNA-Tyr</t>
  </si>
  <si>
    <t>MEALZ_RS16465</t>
  </si>
  <si>
    <t>50S ribosomal protein L25/general stress proteinCtc</t>
  </si>
  <si>
    <t>MEALZ_RS16470</t>
  </si>
  <si>
    <t>ribose-phosphate pyrophosphokinase</t>
  </si>
  <si>
    <t>MEALZ_RS16475</t>
  </si>
  <si>
    <t>tRNA-Gln</t>
  </si>
  <si>
    <t>MEALZ_RS16480</t>
  </si>
  <si>
    <t>4-(cytidine 5'-diphospho)-2-C-methyl-D-erythritol kinase</t>
  </si>
  <si>
    <t>MEALZ_RS16485</t>
  </si>
  <si>
    <t>outer membrane lipoprotein LolB</t>
  </si>
  <si>
    <t>MEALZ_RS16490</t>
  </si>
  <si>
    <t>MEALZ_RS16495</t>
  </si>
  <si>
    <t>glutamyl-tRNA reductase</t>
  </si>
  <si>
    <t>MEALZ_RS16500</t>
  </si>
  <si>
    <t>peptide chain release factor 1</t>
  </si>
  <si>
    <t>MEALZ_RS16505</t>
  </si>
  <si>
    <t>protein-(glutamine-N5) methyltransferase, release factor-specific</t>
  </si>
  <si>
    <t>MEALZ_RS16510</t>
  </si>
  <si>
    <t>Mov34/MPN/PAD-1 family protein</t>
  </si>
  <si>
    <t>MEALZ_RS16515</t>
  </si>
  <si>
    <t>MEALZ_RS16520</t>
  </si>
  <si>
    <t>MEALZ_RS16530</t>
  </si>
  <si>
    <t>MEALZ_RS16535</t>
  </si>
  <si>
    <t>aspartyl/glutamyl-tRNA amidotransferase subunit A</t>
  </si>
  <si>
    <t>MEALZ_RS16540</t>
  </si>
  <si>
    <t>asparaginyl/glutamyl-tRNA amidotransferase subunit C</t>
  </si>
  <si>
    <t>MEALZ_RS16545</t>
  </si>
  <si>
    <t>MEALZ_RS16550</t>
  </si>
  <si>
    <t>rod shape-determining protein</t>
  </si>
  <si>
    <t>MEALZ_RS16555</t>
  </si>
  <si>
    <t>rod shape-determining protein MreC</t>
  </si>
  <si>
    <t>MEALZ_RS16560</t>
  </si>
  <si>
    <t>rod shape-determining protein MreD</t>
  </si>
  <si>
    <t>MEALZ_RS16565</t>
  </si>
  <si>
    <t>penicillin-binding protein 2</t>
  </si>
  <si>
    <t>MEALZ_RS16570</t>
  </si>
  <si>
    <t>rod shape-determining protein RodA</t>
  </si>
  <si>
    <t>MEALZ_RS16575</t>
  </si>
  <si>
    <t>MEALZ_RS16580</t>
  </si>
  <si>
    <t>D-alanyl-D-alanine carboxypeptidase</t>
  </si>
  <si>
    <t>MEALZ_RS16585</t>
  </si>
  <si>
    <t>cytochrome c550</t>
  </si>
  <si>
    <t>MEALZ_RS16590</t>
  </si>
  <si>
    <t>DUF493 domain-containing protein</t>
  </si>
  <si>
    <t>MEALZ_RS16595</t>
  </si>
  <si>
    <t>octanoyltransferase</t>
  </si>
  <si>
    <t>MEALZ_RS16600</t>
  </si>
  <si>
    <t>lipoyl synthase</t>
  </si>
  <si>
    <t>MEALZ_RS16605</t>
  </si>
  <si>
    <t>MEALZ_RS16610</t>
  </si>
  <si>
    <t>MEALZ_RS16615</t>
  </si>
  <si>
    <t>thiosulfohydrolase SoxB</t>
  </si>
  <si>
    <t>MEALZ_RS16620</t>
  </si>
  <si>
    <t>MEALZ_RS16625</t>
  </si>
  <si>
    <t>MEALZ_RS16630</t>
  </si>
  <si>
    <t>MEALZ_RS16635</t>
  </si>
  <si>
    <t>MEALZ_RS16640</t>
  </si>
  <si>
    <t>leucine--tRNA ligase</t>
  </si>
  <si>
    <t>MEALZ_RS16645</t>
  </si>
  <si>
    <t>LPS-assembly lipoprotein RlpB precursor</t>
  </si>
  <si>
    <t>MEALZ_RS16650</t>
  </si>
  <si>
    <t>DNA polymerase III subunit delta</t>
  </si>
  <si>
    <t>MEALZ_RS16655</t>
  </si>
  <si>
    <t>MEALZ_RS16660</t>
  </si>
  <si>
    <t>MEALZ_RS16665</t>
  </si>
  <si>
    <t>molecular chaperone HtpG</t>
  </si>
  <si>
    <t>MEALZ_RS16675</t>
  </si>
  <si>
    <t>acetoacetyl-CoA synthase</t>
  </si>
  <si>
    <t>MEALZ_RS16680</t>
  </si>
  <si>
    <t>MEALZ_RS16685</t>
  </si>
  <si>
    <t>MEALZ_RS16690</t>
  </si>
  <si>
    <t>MEALZ_RS16695</t>
  </si>
  <si>
    <t>MEALZ_RS16700</t>
  </si>
  <si>
    <t>MEALZ_RS16705</t>
  </si>
  <si>
    <t>homoserine O-succinyltransferase</t>
  </si>
  <si>
    <t>MEALZ_RS16710</t>
  </si>
  <si>
    <t>MEALZ_RS16715</t>
  </si>
  <si>
    <t>MEALZ_RS16720</t>
  </si>
  <si>
    <t>MEALZ_RS16725</t>
  </si>
  <si>
    <t>phosphoribosylformylglycinamidine cyclo-ligase</t>
  </si>
  <si>
    <t>MEALZ_RS16730</t>
  </si>
  <si>
    <t>MEALZ_RS16735</t>
  </si>
  <si>
    <t>MEALZ_RS16740</t>
  </si>
  <si>
    <t>MEALZ_RS16745</t>
  </si>
  <si>
    <t>MEALZ_RS16750</t>
  </si>
  <si>
    <t>DNA topoisomerase I</t>
  </si>
  <si>
    <t>MEALZ_RS16755</t>
  </si>
  <si>
    <t>MEALZ_RS16760</t>
  </si>
  <si>
    <t>DNA processing protein DprA</t>
  </si>
  <si>
    <t>MEALZ_RS16765</t>
  </si>
  <si>
    <t>MEALZ_RS16770</t>
  </si>
  <si>
    <t>MEALZ_RS16775</t>
  </si>
  <si>
    <t>methionyl-tRNA formyltransferase</t>
  </si>
  <si>
    <t>MEALZ_RS16780</t>
  </si>
  <si>
    <t>16S rRNA (cytosine(967)-C(5))-methyltransferase</t>
  </si>
  <si>
    <t>MEALZ_RS16785</t>
  </si>
  <si>
    <t>MEALZ_RS16790</t>
  </si>
  <si>
    <t>MEALZ_RS16795</t>
  </si>
  <si>
    <t>MEALZ_RS16800</t>
  </si>
  <si>
    <t>50S ribosomal protein L13</t>
  </si>
  <si>
    <t>MEALZ_RS16805</t>
  </si>
  <si>
    <t>30S ribosomal protein S9</t>
  </si>
  <si>
    <t>MEALZ_RS16810</t>
  </si>
  <si>
    <t>MEALZ_RS16815</t>
  </si>
  <si>
    <t>PLP-dependent threonine dehydratase</t>
  </si>
  <si>
    <t>MEALZ_RS16820</t>
  </si>
  <si>
    <t>MEALZ_RS16830</t>
  </si>
  <si>
    <t>MEALZ_RS16835</t>
  </si>
  <si>
    <t>MEALZ_RS16840</t>
  </si>
  <si>
    <t>MEALZ_RS16845</t>
  </si>
  <si>
    <t>MEALZ_RS16850</t>
  </si>
  <si>
    <t>MxaS protein</t>
  </si>
  <si>
    <t>MEALZ_RS16855</t>
  </si>
  <si>
    <t>MEALZ_RS16860</t>
  </si>
  <si>
    <t>MEALZ_RS16865</t>
  </si>
  <si>
    <t>methanol dehydrogenase</t>
  </si>
  <si>
    <t>MEALZ_RS16870</t>
  </si>
  <si>
    <t>cytochrome c(L), periplasmic</t>
  </si>
  <si>
    <t>MEALZ_RS16875</t>
  </si>
  <si>
    <t>methanol oxidation system protein MoxJ</t>
  </si>
  <si>
    <t>MEALZ_RS16880</t>
  </si>
  <si>
    <t>MEALZ_RS16885</t>
  </si>
  <si>
    <t>MEALZ_RS16890</t>
  </si>
  <si>
    <t>MEALZ_RS16895</t>
  </si>
  <si>
    <t>MEALZ_RS16900</t>
  </si>
  <si>
    <t>MEALZ_RS16905</t>
  </si>
  <si>
    <t>MxaD-like protein</t>
  </si>
  <si>
    <t>MEALZ_RS16910</t>
  </si>
  <si>
    <t>MEALZ_RS16915</t>
  </si>
  <si>
    <t>MEALZ_RS16920</t>
  </si>
  <si>
    <t>magnesium and cobalt transport protein CorA</t>
  </si>
  <si>
    <t>MEALZ_RS16925</t>
  </si>
  <si>
    <t>MEALZ_RS16930</t>
  </si>
  <si>
    <t>succinylglutamate desuccinylase</t>
  </si>
  <si>
    <t>MEALZ_RS16935</t>
  </si>
  <si>
    <t>MEALZ_RS16940</t>
  </si>
  <si>
    <t>MEALZ_RS16950</t>
  </si>
  <si>
    <t>ribosomal protein S12 methylthiotransferase</t>
  </si>
  <si>
    <t>MEALZ_RS16955</t>
  </si>
  <si>
    <t>recombination factor protein RarA</t>
  </si>
  <si>
    <t>MEALZ_RS16960</t>
  </si>
  <si>
    <t>outer membrane lipoprotein carrier protein LolA</t>
  </si>
  <si>
    <t>MEALZ_RS16965</t>
  </si>
  <si>
    <t>shikimate dehydrogenase</t>
  </si>
  <si>
    <t>MEALZ_RS16970</t>
  </si>
  <si>
    <t>MEALZ_RS16975</t>
  </si>
  <si>
    <t>porphobilinogen synthase</t>
  </si>
  <si>
    <t>MEALZ_RS16980</t>
  </si>
  <si>
    <t>toluene tolerance protein</t>
  </si>
  <si>
    <t>MEALZ_RS16985</t>
  </si>
  <si>
    <t>tRNA (cmo5U34)-methyltransferase</t>
  </si>
  <si>
    <t>MEALZ_RS16990</t>
  </si>
  <si>
    <t>tRNA 5-methoxyuridine(34)/uridine 5-oxyacetic acid(34) synthase CmoB</t>
  </si>
  <si>
    <t>MEALZ_RS16995</t>
  </si>
  <si>
    <t>MEALZ_RS17000</t>
  </si>
  <si>
    <t>CDP-diacylglycerol--glycerol-3-phosphate 3-phosphatidyltransferase</t>
  </si>
  <si>
    <t>MEALZ_RS17005</t>
  </si>
  <si>
    <t>excinuclease ABC subunit C</t>
  </si>
  <si>
    <t>MEALZ_RS17010</t>
  </si>
  <si>
    <t>SPO1 DNA polymerase</t>
  </si>
  <si>
    <t>MEALZ_RS17015</t>
  </si>
  <si>
    <t>peptidase C69</t>
  </si>
  <si>
    <t>MEALZ_RS17020</t>
  </si>
  <si>
    <t>protease TldD</t>
  </si>
  <si>
    <t>MEALZ_RS17025</t>
  </si>
  <si>
    <t>MEALZ_RS17030</t>
  </si>
  <si>
    <t>MEALZ_RS17035</t>
  </si>
  <si>
    <t>TIGR02099 family protein</t>
  </si>
  <si>
    <t>MEALZ_RS17040</t>
  </si>
  <si>
    <t>ribonuclease E/G</t>
  </si>
  <si>
    <t>MEALZ_RS17045</t>
  </si>
  <si>
    <t>septum formation inhibitor Maf</t>
  </si>
  <si>
    <t>MEALZ_RS17050</t>
  </si>
  <si>
    <t>23S rRNA (pseudouridine(1915)-N(3))-methyltransferase RlmH</t>
  </si>
  <si>
    <t>MEALZ_RS17055</t>
  </si>
  <si>
    <t>MEALZ_RS17060</t>
  </si>
  <si>
    <t>MEALZ_RS17065</t>
  </si>
  <si>
    <t>MEALZ_RS17070</t>
  </si>
  <si>
    <t>MEALZ_RS17075</t>
  </si>
  <si>
    <t>MxaC protein</t>
  </si>
  <si>
    <t>MEALZ_RS17080</t>
  </si>
  <si>
    <t>ion transporter</t>
  </si>
  <si>
    <t>MEALZ_RS17085</t>
  </si>
  <si>
    <t>tRNA-His</t>
  </si>
  <si>
    <t>MEALZ_RS17090</t>
  </si>
  <si>
    <t>MEALZ_RS17095</t>
  </si>
  <si>
    <t>MEALZ_RS17100</t>
  </si>
  <si>
    <t>methenyltetrahydrofolate cyclohydrolase</t>
  </si>
  <si>
    <t>MEALZ_RS17105</t>
  </si>
  <si>
    <t>cysteine--tRNA ligase</t>
  </si>
  <si>
    <t>MEALZ_RS17110</t>
  </si>
  <si>
    <t>MEALZ_RS17115</t>
  </si>
  <si>
    <t>UDP-2,3-diacylglucosamine diphosphatase</t>
  </si>
  <si>
    <t>MEALZ_RS17120</t>
  </si>
  <si>
    <t>MEALZ_RS17125</t>
  </si>
  <si>
    <t>MEALZ_RS17130</t>
  </si>
  <si>
    <t>MxaJ-like protein</t>
  </si>
  <si>
    <t>MEALZ_RS17135</t>
  </si>
  <si>
    <t>glycogen-branching enzyme</t>
  </si>
  <si>
    <t>MEALZ_RS17140</t>
  </si>
  <si>
    <t>MEALZ_RS17145</t>
  </si>
  <si>
    <t>glycogen synthase</t>
  </si>
  <si>
    <t>MEALZ_RS17150</t>
  </si>
  <si>
    <t>MEALZ_RS17155</t>
  </si>
  <si>
    <t>DUF4912 domain-containing protein</t>
  </si>
  <si>
    <t>MEALZ_RS17160</t>
  </si>
  <si>
    <t>4-alpha-glucanotransferase</t>
  </si>
  <si>
    <t>MEALZ_RS17165</t>
  </si>
  <si>
    <t>MEALZ_RS17170</t>
  </si>
  <si>
    <t>glucose-1-phosphate adenylyltransferase</t>
  </si>
  <si>
    <t>MEALZ_RS17175</t>
  </si>
  <si>
    <t>MEALZ_RS17180</t>
  </si>
  <si>
    <t>starch synthase</t>
  </si>
  <si>
    <t>MEALZ_RS17185</t>
  </si>
  <si>
    <t>MEALZ_RS17190</t>
  </si>
  <si>
    <t>molecular chaperone SurA</t>
  </si>
  <si>
    <t>MEALZ_RS17195</t>
  </si>
  <si>
    <t>LPS-assembly protein LptD</t>
  </si>
  <si>
    <t>MEALZ_RS17200</t>
  </si>
  <si>
    <t>MEALZ_RS17205</t>
  </si>
  <si>
    <t>mannose-1-phosphate guanylyltransferase</t>
  </si>
  <si>
    <t>MEALZ_RS17210</t>
  </si>
  <si>
    <t>MEALZ_RS17215</t>
  </si>
  <si>
    <t>MEALZ_RS17220</t>
  </si>
  <si>
    <t>histidine triad (HIT) protein</t>
  </si>
  <si>
    <t>MEALZ_RS17225</t>
  </si>
  <si>
    <t>MEALZ_RS17230</t>
  </si>
  <si>
    <t>beta-N-acetylhexosaminidase</t>
  </si>
  <si>
    <t>MEALZ_RS17235</t>
  </si>
  <si>
    <t>hypoxanthine-guanine phosphoribosyltransferase</t>
  </si>
  <si>
    <t>MEALZ_RS17240</t>
  </si>
  <si>
    <t>5'-methylthioadenosine phosphorylase</t>
  </si>
  <si>
    <t>MEALZ_RS17245</t>
  </si>
  <si>
    <t>MEALZ_RS17250</t>
  </si>
  <si>
    <t>MEALZ_RS17255</t>
  </si>
  <si>
    <t>MEALZ_RS17260</t>
  </si>
  <si>
    <t>glyoxalase</t>
  </si>
  <si>
    <t>MEALZ_RS17265</t>
  </si>
  <si>
    <t>MEALZ_RS17270</t>
  </si>
  <si>
    <t>MEALZ_RS17275</t>
  </si>
  <si>
    <t>aspartate-semialdehyde dehydrogenase</t>
  </si>
  <si>
    <t>MEALZ_RS17280</t>
  </si>
  <si>
    <t>MEALZ_RS17285</t>
  </si>
  <si>
    <t>3-isopropylmalate dehydratase small subunit</t>
  </si>
  <si>
    <t>MEALZ_RS17290</t>
  </si>
  <si>
    <t>3-isopropylmalate dehydratase large subunit</t>
  </si>
  <si>
    <t>MEALZ_RS17295</t>
  </si>
  <si>
    <t>adenylate kinase</t>
  </si>
  <si>
    <t>MEALZ_RS17300</t>
  </si>
  <si>
    <t>MEALZ_RS17305</t>
  </si>
  <si>
    <t>MEALZ_RS17310</t>
  </si>
  <si>
    <t>MEALZ_RS17315</t>
  </si>
  <si>
    <t>MEALZ_RS17320</t>
  </si>
  <si>
    <t>TraB/GumN family protein</t>
  </si>
  <si>
    <t>MEALZ_RS17325</t>
  </si>
  <si>
    <t>MEALZ_RS17330</t>
  </si>
  <si>
    <t>transcription elongation factor GreB</t>
  </si>
  <si>
    <t>MEALZ_RS17335</t>
  </si>
  <si>
    <t>UDP-N-acetyl-D-mannosamine dehydrogenase</t>
  </si>
  <si>
    <t>MEALZ_RS17345</t>
  </si>
  <si>
    <t>MEALZ_RS17350</t>
  </si>
  <si>
    <t>MEALZ_RS17355</t>
  </si>
  <si>
    <t>MEALZ_RS17360</t>
  </si>
  <si>
    <t>MEALZ_RS17365</t>
  </si>
  <si>
    <t>tRNA-Phe</t>
  </si>
  <si>
    <t>MEALZ_RS17370</t>
  </si>
  <si>
    <t>ATP-dependent protease subunit HslV</t>
  </si>
  <si>
    <t>MEALZ_RS17375</t>
  </si>
  <si>
    <t>ATP-dependent protease ATP-binding subunit HslU</t>
  </si>
  <si>
    <t>MEALZ_RS17380</t>
  </si>
  <si>
    <t>MEALZ_RS17385</t>
  </si>
  <si>
    <t>bifunctional demethylmenaquinone methyltransferase/2-methoxy-6-polyprenyl-1,4-benzoquinol methylase</t>
  </si>
  <si>
    <t>MEALZ_RS17390</t>
  </si>
  <si>
    <t>sterol-binding protein</t>
  </si>
  <si>
    <t>MEALZ_RS17395</t>
  </si>
  <si>
    <t>ubiquinone biosynthesis regulatory protein kinase UbiB</t>
  </si>
  <si>
    <t>MEALZ_RS17400</t>
  </si>
  <si>
    <t>phosphoglycerate kinase</t>
  </si>
  <si>
    <t>MEALZ_RS17405</t>
  </si>
  <si>
    <t>DNA-directed RNA polymerase subunit omega</t>
  </si>
  <si>
    <t>MEALZ_RS17410</t>
  </si>
  <si>
    <t>bifunctional (p)ppGpp synthetase II/ guanosine-3',5'-bis pyrophosphate 3'-pyrophosphohydrolase</t>
  </si>
  <si>
    <t>MEALZ_RS17415</t>
  </si>
  <si>
    <t>endoribonuclease</t>
  </si>
  <si>
    <t>MEALZ_RS17420</t>
  </si>
  <si>
    <t>DNA helicase RecG</t>
  </si>
  <si>
    <t>MEALZ_RS17425</t>
  </si>
  <si>
    <t>chorismate--pyruvate lyase</t>
  </si>
  <si>
    <t>MEALZ_RS17430</t>
  </si>
  <si>
    <t>MEALZ_RS17435</t>
  </si>
  <si>
    <t>MEALZ_RS17440</t>
  </si>
  <si>
    <t>MEALZ_RS17445</t>
  </si>
  <si>
    <t>MEALZ_RS17450</t>
  </si>
  <si>
    <t>GTP cyclohydrolase II</t>
  </si>
  <si>
    <t>MEALZ_RS17455</t>
  </si>
  <si>
    <t>peptidase M20</t>
  </si>
  <si>
    <t>MEALZ_RS17460</t>
  </si>
  <si>
    <t>MEALZ_RS17465</t>
  </si>
  <si>
    <t>invasion protein</t>
  </si>
  <si>
    <t>MEALZ_RS17470</t>
  </si>
  <si>
    <t>MEALZ_RS17475</t>
  </si>
  <si>
    <t>MEALZ_RS17480</t>
  </si>
  <si>
    <t>MEALZ_RS17485</t>
  </si>
  <si>
    <t>MEALZ_RS17490</t>
  </si>
  <si>
    <t>MEALZ_RS17495</t>
  </si>
  <si>
    <t>MEALZ_RS17500</t>
  </si>
  <si>
    <t>MEALZ_RS17505</t>
  </si>
  <si>
    <t>MEALZ_RS17510</t>
  </si>
  <si>
    <t>MEALZ_RS17515</t>
  </si>
  <si>
    <t>MEALZ_RS17520</t>
  </si>
  <si>
    <t>MEALZ_RS17530</t>
  </si>
  <si>
    <t>MEALZ_RS17535</t>
  </si>
  <si>
    <t>MEALZ_RS17540</t>
  </si>
  <si>
    <t>MEALZ_RS17545</t>
  </si>
  <si>
    <t>nicotinate-nucleotide diphosphorylase (carboxylating)</t>
  </si>
  <si>
    <t>MEALZ_RS17550</t>
  </si>
  <si>
    <t>MEALZ_RS17555</t>
  </si>
  <si>
    <t>signal peptidase II</t>
  </si>
  <si>
    <t>MEALZ_RS17560</t>
  </si>
  <si>
    <t>isoleucine--tRNA ligase</t>
  </si>
  <si>
    <t>MEALZ_RS17565</t>
  </si>
  <si>
    <t>bifunctional riboflavin kinase/FMN adenylyltransferase</t>
  </si>
  <si>
    <t>MEALZ_RS17570</t>
  </si>
  <si>
    <t>30S ribosomal protein S20</t>
  </si>
  <si>
    <t>MEALZ_RS17575</t>
  </si>
  <si>
    <t>glutamate 5-kinase</t>
  </si>
  <si>
    <t>MEALZ_RS17585</t>
  </si>
  <si>
    <t>50S ribosomal protein L27</t>
  </si>
  <si>
    <t>MEALZ_RS17590</t>
  </si>
  <si>
    <t>50S ribosomal protein L21</t>
  </si>
  <si>
    <t>MEALZ_RS17595</t>
  </si>
  <si>
    <t>octaprenyl diphosphate synthase</t>
  </si>
  <si>
    <t>MEALZ_RS17600</t>
  </si>
  <si>
    <t>MEALZ_RS17605</t>
  </si>
  <si>
    <t>MEALZ_RS17620</t>
  </si>
  <si>
    <t>UDP-3-O-[3-hydroxymyristoyl] N-acetylglucosaminedeacetylase</t>
  </si>
  <si>
    <t>MEALZ_RS17625</t>
  </si>
  <si>
    <t>cell division protein FtsZ</t>
  </si>
  <si>
    <t>MEALZ_RS17630</t>
  </si>
  <si>
    <t>cell division protein FtsA</t>
  </si>
  <si>
    <t>MEALZ_RS17635</t>
  </si>
  <si>
    <t>cell division protein FtsQ</t>
  </si>
  <si>
    <t>MEALZ_RS17640</t>
  </si>
  <si>
    <t>D-alanine--D-alanine ligase</t>
  </si>
  <si>
    <t>MEALZ_RS17645</t>
  </si>
  <si>
    <t>UDP-N-acetylenolpyruvoylglucosamine reductase</t>
  </si>
  <si>
    <t>MEALZ_RS17650</t>
  </si>
  <si>
    <t>UDP-N-acetylmuramate--L-alanine ligase</t>
  </si>
  <si>
    <t>MEALZ_RS17655</t>
  </si>
  <si>
    <t>UDP-N-acetylglucosamine--N-acetylmuramyl- (pentapeptide) pyrophosphoryl-undecaprenol N-acetylglucosamine transferase</t>
  </si>
  <si>
    <t>MEALZ_RS17660</t>
  </si>
  <si>
    <t>cell division protein FtsW</t>
  </si>
  <si>
    <t>MEALZ_RS17665</t>
  </si>
  <si>
    <t>UDP-N-acetylmuramoyl-L-alanine--D-glutamate ligase</t>
  </si>
  <si>
    <t>MEALZ_RS17670</t>
  </si>
  <si>
    <t>phospho-N-acetylmuramoyl-pentapeptide- transferase</t>
  </si>
  <si>
    <t>MEALZ_RS17675</t>
  </si>
  <si>
    <t>UDP-N-acetylmuramoylalanyl-D-glutamate--2, 6-diaminopimelate ligase</t>
  </si>
  <si>
    <t>MEALZ_RS17680</t>
  </si>
  <si>
    <t>UDP-N-acetylmuramoyl-L-alanyl-D-glutamate--2, 6-diaminopimelate ligase</t>
  </si>
  <si>
    <t>MEALZ_RS17685</t>
  </si>
  <si>
    <t>cell division protein</t>
  </si>
  <si>
    <t>MEALZ_RS17690</t>
  </si>
  <si>
    <t>cell division protein FtsL</t>
  </si>
  <si>
    <t>MEALZ_RS17695</t>
  </si>
  <si>
    <t>16S rRNA (cytosine(1402)-N(4))-methyltransferase</t>
  </si>
  <si>
    <t>MEALZ_RS17700</t>
  </si>
  <si>
    <t>division/cell wall cluster transcriptional repressor MraZ</t>
  </si>
  <si>
    <t>MEALZ_RS17705</t>
  </si>
  <si>
    <t>rRNA (cytidine-2'-O-)-methyltransferase</t>
  </si>
  <si>
    <t>MEALZ_RS17710</t>
  </si>
  <si>
    <t>penicillin-binding protein activator</t>
  </si>
  <si>
    <t>MEALZ_RS17715</t>
  </si>
  <si>
    <t>YraN family protein</t>
  </si>
  <si>
    <t>MEALZ_RS17720</t>
  </si>
  <si>
    <t>DnaA initiator-associating protein DiaA</t>
  </si>
  <si>
    <t>MEALZ_RS17725</t>
  </si>
  <si>
    <t>MEALZ_RS17730</t>
  </si>
  <si>
    <t>DNA recombination protein RmuC</t>
  </si>
  <si>
    <t>MEALZ_RS17735</t>
  </si>
  <si>
    <t>exodeoxyribonuclease V subunit alpha</t>
  </si>
  <si>
    <t>MEALZ_RS17740</t>
  </si>
  <si>
    <t>MEALZ_RS17745</t>
  </si>
  <si>
    <t>exodeoxyribonuclease V subunit beta</t>
  </si>
  <si>
    <t>MEALZ_RS17750</t>
  </si>
  <si>
    <t>MEALZ_RS17755</t>
  </si>
  <si>
    <t>cell division protein FtsH</t>
  </si>
  <si>
    <t>MEALZ_RS17765</t>
  </si>
  <si>
    <t>5'-deoxynucleotidase</t>
  </si>
  <si>
    <t>MEALZ_RS17770</t>
  </si>
  <si>
    <t>MEALZ_RS17775</t>
  </si>
  <si>
    <t>thioesterase</t>
  </si>
  <si>
    <t>MEALZ_RS17780</t>
  </si>
  <si>
    <t>histidine ammonia-lyase</t>
  </si>
  <si>
    <t>MEALZ_RS17785</t>
  </si>
  <si>
    <t>MEALZ_RS17790</t>
  </si>
  <si>
    <t>MEALZ_RS17795</t>
  </si>
  <si>
    <t>MEALZ_RS17800</t>
  </si>
  <si>
    <t>AMP-dependent ligase</t>
  </si>
  <si>
    <t>MEALZ_RS17805</t>
  </si>
  <si>
    <t>MEALZ_RS17810</t>
  </si>
  <si>
    <t>MEALZ_RS17815</t>
  </si>
  <si>
    <t>MEALZ_RS17820</t>
  </si>
  <si>
    <t>MEALZ_RS17825</t>
  </si>
  <si>
    <t>MEALZ_RS17830</t>
  </si>
  <si>
    <t>MEALZ_RS17835</t>
  </si>
  <si>
    <t>ribonuclease PH</t>
  </si>
  <si>
    <t>MEALZ_RS17840</t>
  </si>
  <si>
    <t>non-canonical purine NTP pyrophosphatase</t>
  </si>
  <si>
    <t>MEALZ_RS17845</t>
  </si>
  <si>
    <t>MEALZ_RS17850</t>
  </si>
  <si>
    <t>MEALZ_RS17855</t>
  </si>
  <si>
    <t>ferrochelatase</t>
  </si>
  <si>
    <t>MEALZ_RS17860</t>
  </si>
  <si>
    <t>MEALZ_RS17865</t>
  </si>
  <si>
    <t>peptidase M4</t>
  </si>
  <si>
    <t>MEALZ_RS17870</t>
  </si>
  <si>
    <t>MEALZ_RS17875</t>
  </si>
  <si>
    <t>MEALZ_RS17880</t>
  </si>
  <si>
    <t>MEALZ_RS17885</t>
  </si>
  <si>
    <t>MEALZ_RS17890</t>
  </si>
  <si>
    <t>MEALZ_RS17895</t>
  </si>
  <si>
    <t>Positive regulator of sigma E, RseC/MucC</t>
  </si>
  <si>
    <t>MEALZ_RS17900</t>
  </si>
  <si>
    <t>AmmeMemoRadiSam system protein A</t>
  </si>
  <si>
    <t>MEALZ_RS17905</t>
  </si>
  <si>
    <t>AmmeMemoRadiSam system protein B</t>
  </si>
  <si>
    <t>MEALZ_RS17910</t>
  </si>
  <si>
    <t>AmmeMemoRadiSam system radical SAM enzyme</t>
  </si>
  <si>
    <t>MEALZ_RS17915</t>
  </si>
  <si>
    <t>MEALZ_RS17920</t>
  </si>
  <si>
    <t>MEALZ_RS17925</t>
  </si>
  <si>
    <t>MEALZ_RS17930</t>
  </si>
  <si>
    <t>DUF188 domain-containing protein</t>
  </si>
  <si>
    <t>MEALZ_RS17935</t>
  </si>
  <si>
    <t>DNA helicase Rep</t>
  </si>
  <si>
    <t>MEALZ_RS17940</t>
  </si>
  <si>
    <t>MEALZ_RS17945</t>
  </si>
  <si>
    <t>MEALZ_RS17950</t>
  </si>
  <si>
    <t>MEALZ_RS17955</t>
  </si>
  <si>
    <t>MEALZ_RS17960</t>
  </si>
  <si>
    <t>MEALZ_RS17965</t>
  </si>
  <si>
    <t>MEALZ_RS17975</t>
  </si>
  <si>
    <t>MEALZ_RS17980</t>
  </si>
  <si>
    <t>MEALZ_RS17985</t>
  </si>
  <si>
    <t>MEALZ_RS17990</t>
  </si>
  <si>
    <t>MEALZ_RS17995</t>
  </si>
  <si>
    <t>DNA methylase</t>
  </si>
  <si>
    <t>MEALZ_RS18000</t>
  </si>
  <si>
    <t>MEALZ_RS18005</t>
  </si>
  <si>
    <t>restriction endonuclease subunit S</t>
  </si>
  <si>
    <t>MEALZ_RS18010</t>
  </si>
  <si>
    <t>MEALZ_RS18015</t>
  </si>
  <si>
    <t>MEALZ_RS18020</t>
  </si>
  <si>
    <t>cytochrome o ubiquinol oxidase</t>
  </si>
  <si>
    <t>MEALZ_RS18025</t>
  </si>
  <si>
    <t>MEALZ_RS18030</t>
  </si>
  <si>
    <t>MEALZ_RS18035</t>
  </si>
  <si>
    <t>DEAD/DEAH box helicase</t>
  </si>
  <si>
    <t>MEALZ_RS18040</t>
  </si>
  <si>
    <t>MEALZ_RS18045</t>
  </si>
  <si>
    <t>monooxygenase</t>
  </si>
  <si>
    <t>MEALZ_RS18055</t>
  </si>
  <si>
    <t>MEALZ_RS18060</t>
  </si>
  <si>
    <t>MEALZ_RS18065</t>
  </si>
  <si>
    <t>MEALZ_RS18070</t>
  </si>
  <si>
    <t>MEALZ_RS18075</t>
  </si>
  <si>
    <t>MEALZ_RS18080</t>
  </si>
  <si>
    <t>MEALZ_RS18085</t>
  </si>
  <si>
    <t>MEALZ_RS18090</t>
  </si>
  <si>
    <t>type I secretion protein TolC</t>
  </si>
  <si>
    <t>MEALZ_RS18095</t>
  </si>
  <si>
    <t>MEALZ_RS18100</t>
  </si>
  <si>
    <t>MEALZ_RS18105</t>
  </si>
  <si>
    <t>MEALZ_RS18110</t>
  </si>
  <si>
    <t>MEALZ_RS18115</t>
  </si>
  <si>
    <t>MEALZ_RS18120</t>
  </si>
  <si>
    <t>cell shape-determining protein MreD</t>
  </si>
  <si>
    <t>MEALZ_RS18125</t>
  </si>
  <si>
    <t>MEALZ_RS18130</t>
  </si>
  <si>
    <t>MEALZ_RS18135</t>
  </si>
  <si>
    <t>MEALZ_RS18145</t>
  </si>
  <si>
    <t>MEALZ_RS18150</t>
  </si>
  <si>
    <t>MEALZ_RS18155</t>
  </si>
  <si>
    <t>MEALZ_RS18160</t>
  </si>
  <si>
    <t>MEALZ_RS18165</t>
  </si>
  <si>
    <t>MEALZ_RS18170</t>
  </si>
  <si>
    <t>type I-E CRISPR-associated endoribonuclease Cas2</t>
  </si>
  <si>
    <t>MEALZ_RS18175</t>
  </si>
  <si>
    <t>subtype I-E CRISPR-associated endonuclease Cas1</t>
  </si>
  <si>
    <t>MEALZ_RS18180</t>
  </si>
  <si>
    <t>toxin, RelE family protein</t>
  </si>
  <si>
    <t>MEALZ_RS18185</t>
  </si>
  <si>
    <t>MEALZ_RS18190</t>
  </si>
  <si>
    <t>MEALZ_RS18195</t>
  </si>
  <si>
    <t>MEALZ_RS18200</t>
  </si>
  <si>
    <t>MEALZ_RS18205</t>
  </si>
  <si>
    <t>MEALZ_RS18210</t>
  </si>
  <si>
    <t>type I-E CRISPR-associated protein Cas6/Cse3/CasE</t>
  </si>
  <si>
    <t>MEALZ_RS18215</t>
  </si>
  <si>
    <t>type I-E CRISPR-associated protein Cas5/CasD</t>
  </si>
  <si>
    <t>MEALZ_RS18220</t>
  </si>
  <si>
    <t>type I-E CRISPR-associated protein Cas7/Cse4/CasC</t>
  </si>
  <si>
    <t>MEALZ_RS18225</t>
  </si>
  <si>
    <t>MEALZ_RS18230</t>
  </si>
  <si>
    <t>MEALZ_RS18235</t>
  </si>
  <si>
    <t>type I-E CRISPR-associated protein Cse2/CasB</t>
  </si>
  <si>
    <t>MEALZ_RS18240</t>
  </si>
  <si>
    <t>type I-E CRISPR-associated protein Cse1/CasA</t>
  </si>
  <si>
    <t>MEALZ_RS18245</t>
  </si>
  <si>
    <t>MEALZ_RS18250</t>
  </si>
  <si>
    <t>MEALZ_RS18255</t>
  </si>
  <si>
    <t>MEALZ_RS18260</t>
  </si>
  <si>
    <t>MEALZ_RS18265</t>
  </si>
  <si>
    <t>hydrogenase maturation protease</t>
  </si>
  <si>
    <t>MEALZ_RS18270</t>
  </si>
  <si>
    <t>hydrogenase</t>
  </si>
  <si>
    <t>MEALZ_RS18275</t>
  </si>
  <si>
    <t>NADH ubiquinone oxidoreductase</t>
  </si>
  <si>
    <t>MEALZ_RS18280</t>
  </si>
  <si>
    <t>MEALZ_RS18285</t>
  </si>
  <si>
    <t>MEALZ_RS18290</t>
  </si>
  <si>
    <t>arylesterase</t>
  </si>
  <si>
    <t>MEALZ_RS18295</t>
  </si>
  <si>
    <t>MEALZ_RS18300</t>
  </si>
  <si>
    <t>MEALZ_RS18305</t>
  </si>
  <si>
    <t>MEALZ_RS18310</t>
  </si>
  <si>
    <t>aerotaxis receptor Aer</t>
  </si>
  <si>
    <t>MEALZ_RS18315</t>
  </si>
  <si>
    <t>MEALZ_RS18320</t>
  </si>
  <si>
    <t>MEALZ_RS18325</t>
  </si>
  <si>
    <t>MEALZ_RS18330</t>
  </si>
  <si>
    <t>ATP synthase</t>
  </si>
  <si>
    <t>MEALZ_RS18335</t>
  </si>
  <si>
    <t>F1F0 ATPase</t>
  </si>
  <si>
    <t>MEALZ_RS18340</t>
  </si>
  <si>
    <t>MEALZ_RS18345</t>
  </si>
  <si>
    <t>MEALZ_RS18350</t>
  </si>
  <si>
    <t>ATP synthase subunit b 2</t>
  </si>
  <si>
    <t>MEALZ_RS18355</t>
  </si>
  <si>
    <t>MEALZ_RS18360</t>
  </si>
  <si>
    <t>MEALZ_RS18365</t>
  </si>
  <si>
    <t>MEALZ_RS18375</t>
  </si>
  <si>
    <t>stress protein</t>
  </si>
  <si>
    <t>MEALZ_RS18380</t>
  </si>
  <si>
    <t>MEALZ_RS18385</t>
  </si>
  <si>
    <t>MEALZ_RS18390</t>
  </si>
  <si>
    <t>UDP-N-acetylmuramate:L-alanyl-gamma-D-glutamyl- meso-diaminopimelate ligase</t>
  </si>
  <si>
    <t>MEALZ_RS18395</t>
  </si>
  <si>
    <t>alkene reductase</t>
  </si>
  <si>
    <t>MEALZ_RS18400</t>
  </si>
  <si>
    <t>MEALZ_RS18405</t>
  </si>
  <si>
    <t>MEALZ_RS18410</t>
  </si>
  <si>
    <t>MEALZ_RS18415</t>
  </si>
  <si>
    <t>MEALZ_RS18420</t>
  </si>
  <si>
    <t>MEALZ_RS18425</t>
  </si>
  <si>
    <t>IS5 family transposase</t>
  </si>
  <si>
    <t>MEALZ_RS18430</t>
  </si>
  <si>
    <t>MEALZ_RS18435</t>
  </si>
  <si>
    <t>MEALZ_RS18440</t>
  </si>
  <si>
    <t>MEALZ_RS18445</t>
  </si>
  <si>
    <t>MEALZ_RS18450</t>
  </si>
  <si>
    <t>MEALZ_RS18455</t>
  </si>
  <si>
    <t>heme ABC transporter ATP-binding protein</t>
  </si>
  <si>
    <t>MEALZ_RS18460</t>
  </si>
  <si>
    <t>MEALZ_RS18465</t>
  </si>
  <si>
    <t>hemin ABC transporter substrate-binding protein</t>
  </si>
  <si>
    <t>MEALZ_RS18470</t>
  </si>
  <si>
    <t>MEALZ_RS18475</t>
  </si>
  <si>
    <t>hemin-degrading factor</t>
  </si>
  <si>
    <t>MEALZ_RS18480</t>
  </si>
  <si>
    <t>MEALZ_RS18490</t>
  </si>
  <si>
    <t>MEALZ_RS18495</t>
  </si>
  <si>
    <t>MEALZ_RS18500</t>
  </si>
  <si>
    <t>MEALZ_RS18505</t>
  </si>
  <si>
    <t>MEALZ_RS18510</t>
  </si>
  <si>
    <t>MEALZ_RS18520</t>
  </si>
  <si>
    <t>MEALZ_RS18525</t>
  </si>
  <si>
    <t>sterol desaturase</t>
  </si>
  <si>
    <t>MEALZ_RS18530</t>
  </si>
  <si>
    <t>MEALZ_RS18535</t>
  </si>
  <si>
    <t>phage integrase</t>
  </si>
  <si>
    <t>MEALZ_RS18540</t>
  </si>
  <si>
    <t>MEALZ_RS18545</t>
  </si>
  <si>
    <t>MEALZ_RS18550</t>
  </si>
  <si>
    <t>MEALZ_RS18560</t>
  </si>
  <si>
    <t>MEALZ_RS18565</t>
  </si>
  <si>
    <t>MEALZ_RS18570</t>
  </si>
  <si>
    <t>MEALZ_RS18575</t>
  </si>
  <si>
    <t>MEALZ_RS18580</t>
  </si>
  <si>
    <t>acyl-CoA dehydrogenase</t>
  </si>
  <si>
    <t>MEALZ_RS18585</t>
  </si>
  <si>
    <t>ubiquinone/menaquinone biosynthesis protein</t>
  </si>
  <si>
    <t>MEALZ_RS18590</t>
  </si>
  <si>
    <t>fructose-1,6-bisphosphate aldolase</t>
  </si>
  <si>
    <t>MEALZ_RS18595</t>
  </si>
  <si>
    <t>toxin YoeB-YefM toxin-antitoxin system</t>
  </si>
  <si>
    <t>MEALZ_RS18600</t>
  </si>
  <si>
    <t>MEALZ_RS18605</t>
  </si>
  <si>
    <t>MEALZ_RS18610</t>
  </si>
  <si>
    <t>RelE toxin</t>
  </si>
  <si>
    <t>MEALZ_RS18615</t>
  </si>
  <si>
    <t>addiction module antitoxin</t>
  </si>
  <si>
    <t>MEALZ_RS18620</t>
  </si>
  <si>
    <t>toxin ParE-ParD toxin-antitoxin system</t>
  </si>
  <si>
    <t>MEALZ_RS18625</t>
  </si>
  <si>
    <t>toxin RelE</t>
  </si>
  <si>
    <t>MEALZ_RS18635</t>
  </si>
  <si>
    <t>MEALZ_RS18640</t>
  </si>
  <si>
    <t>MEALZ_RS18645</t>
  </si>
  <si>
    <t>DUF393 domain-containing protein</t>
  </si>
  <si>
    <t>MEALZ_RS18650</t>
  </si>
  <si>
    <t>sulfite reductase [NADPH] flavoprotein, alpha-component</t>
  </si>
  <si>
    <t>MEALZ_RS18655</t>
  </si>
  <si>
    <t>sulfite reductase subunit beta</t>
  </si>
  <si>
    <t>MEALZ_RS18660</t>
  </si>
  <si>
    <t>MEALZ_RS18665</t>
  </si>
  <si>
    <t>MEALZ_RS18670</t>
  </si>
  <si>
    <t>phosphatase PAP2 family protein</t>
  </si>
  <si>
    <t>MEALZ_RS18675</t>
  </si>
  <si>
    <t>MEALZ_RS18680</t>
  </si>
  <si>
    <t>UDP-2,3-diacylglucosamine hydrolase</t>
  </si>
  <si>
    <t>MEALZ_RS18685</t>
  </si>
  <si>
    <t>MEALZ_RS18690</t>
  </si>
  <si>
    <t>MEALZ_RS18695</t>
  </si>
  <si>
    <t>LOG family protein</t>
  </si>
  <si>
    <t>MEALZ_RS18700</t>
  </si>
  <si>
    <t>MEALZ_RS18705</t>
  </si>
  <si>
    <t>MEALZ_RS18710</t>
  </si>
  <si>
    <t>MEALZ_RS18715</t>
  </si>
  <si>
    <t>MEALZ_RS18720</t>
  </si>
  <si>
    <t>exodeoxyribonuclease V subunit gamma</t>
  </si>
  <si>
    <t>MEALZ_RS18725</t>
  </si>
  <si>
    <t>MEALZ_RS18730</t>
  </si>
  <si>
    <t>MCE family protein</t>
  </si>
  <si>
    <t>MEALZ_RS18735</t>
  </si>
  <si>
    <t>polyamine ABC transporter ATP-binding protein</t>
  </si>
  <si>
    <t>MEALZ_RS18740</t>
  </si>
  <si>
    <t>MEALZ_RS18745</t>
  </si>
  <si>
    <t>MEALZ_RS18750</t>
  </si>
  <si>
    <t>MEALZ_RS18755</t>
  </si>
  <si>
    <t>MEALZ_RS18760</t>
  </si>
  <si>
    <t>MEALZ_RS18765</t>
  </si>
  <si>
    <t>MEALZ_RS18770</t>
  </si>
  <si>
    <t>MCP methyltransferase/methylesterase</t>
  </si>
  <si>
    <t>MEALZ_RS18775</t>
  </si>
  <si>
    <t>MEALZ_RS18780</t>
  </si>
  <si>
    <t>asparaginase</t>
  </si>
  <si>
    <t>MEALZ_RS18785</t>
  </si>
  <si>
    <t>dihydrofolate reductase</t>
  </si>
  <si>
    <t>MEALZ_RS18790</t>
  </si>
  <si>
    <t>MEALZ_RS18795</t>
  </si>
  <si>
    <t>MEALZ_RS18800</t>
  </si>
  <si>
    <t>addiction module toxin, Txe/YoeB</t>
  </si>
  <si>
    <t>MEALZ_RS18805</t>
  </si>
  <si>
    <t>MEALZ_RS18810</t>
  </si>
  <si>
    <t>MEALZ_RS18815</t>
  </si>
  <si>
    <t>MEALZ_RS18820</t>
  </si>
  <si>
    <t>bis(5'-nucleosyl)-tetraphosphatase (symmetrical)</t>
  </si>
  <si>
    <t>MEALZ_RS18825</t>
  </si>
  <si>
    <t>Co2+/Mg2+ efflux protein ApaG</t>
  </si>
  <si>
    <t>MEALZ_RS18830</t>
  </si>
  <si>
    <t>MEALZ_RS18840</t>
  </si>
  <si>
    <t>MEALZ_RS18845</t>
  </si>
  <si>
    <t>MEALZ_RS18850</t>
  </si>
  <si>
    <t>MEALZ_RS18855</t>
  </si>
  <si>
    <t>MEALZ_RS18860</t>
  </si>
  <si>
    <t>MEALZ_RS18865</t>
  </si>
  <si>
    <t>23S rRNA (adenine(2030)-N(6))-methyltransferase RlmJ</t>
  </si>
  <si>
    <t>MEALZ_RS18870</t>
  </si>
  <si>
    <t>MEALZ_RS18875</t>
  </si>
  <si>
    <t>MEALZ_RS18880</t>
  </si>
  <si>
    <t>MEALZ_RS18885</t>
  </si>
  <si>
    <t>MEALZ_RS18890</t>
  </si>
  <si>
    <t>MEALZ_RS18895</t>
  </si>
  <si>
    <t>MEALZ_RS18900</t>
  </si>
  <si>
    <t>MEALZ_RS18910</t>
  </si>
  <si>
    <t>6-phosphogluconolactonase</t>
  </si>
  <si>
    <t>MEALZ_RS18915</t>
  </si>
  <si>
    <t>peptidase M28</t>
  </si>
  <si>
    <t>MEALZ_RS18920</t>
  </si>
  <si>
    <t>MEALZ_RS18925</t>
  </si>
  <si>
    <t>MEALZ_RS18930</t>
  </si>
  <si>
    <t>MEALZ_RS18935</t>
  </si>
  <si>
    <t>DUF1318 domain-containing protein</t>
  </si>
  <si>
    <t>MEALZ_RS18940</t>
  </si>
  <si>
    <t>MEALZ_RS18945</t>
  </si>
  <si>
    <t>MEALZ_RS18950</t>
  </si>
  <si>
    <t>carbon starvation protein A</t>
  </si>
  <si>
    <t>MEALZ_RS18955</t>
  </si>
  <si>
    <t>MEALZ_RS18960</t>
  </si>
  <si>
    <t>arsenic transporter ATPase</t>
  </si>
  <si>
    <t>MEALZ_RS18970</t>
  </si>
  <si>
    <t>MEALZ_RS18975</t>
  </si>
  <si>
    <t>ATP-dependent DNA ligase</t>
  </si>
  <si>
    <t>MEALZ_RS18980</t>
  </si>
  <si>
    <t>MEALZ_RS18985</t>
  </si>
  <si>
    <t>MEALZ_RS18990</t>
  </si>
  <si>
    <t>MEALZ_RS18995</t>
  </si>
  <si>
    <t>MEALZ_RS19000</t>
  </si>
  <si>
    <t>MEALZ_RS19005</t>
  </si>
  <si>
    <t>MEALZ_RS19010</t>
  </si>
  <si>
    <t>MEALZ_RS19015</t>
  </si>
  <si>
    <t>MEALZ_RS19020</t>
  </si>
  <si>
    <t>aminopeptidase N</t>
  </si>
  <si>
    <t>MEALZ_RS19025</t>
  </si>
  <si>
    <t>MEALZ_RS19030</t>
  </si>
  <si>
    <t>molybdenum cofactor biosynthesis protein</t>
  </si>
  <si>
    <t>MEALZ_RS19035</t>
  </si>
  <si>
    <t>MEALZ_RS19040</t>
  </si>
  <si>
    <t>MEALZ_RS19045</t>
  </si>
  <si>
    <t>50S ribosomal protein L33</t>
  </si>
  <si>
    <t>MEALZ_RS19050</t>
  </si>
  <si>
    <t>50S ribosomal protein L28</t>
  </si>
  <si>
    <t>MEALZ_RS19055</t>
  </si>
  <si>
    <t>glutathione synthase</t>
  </si>
  <si>
    <t>MEALZ_RS19060</t>
  </si>
  <si>
    <t>biopolymer transporter TonB</t>
  </si>
  <si>
    <t>MEALZ_RS19065</t>
  </si>
  <si>
    <t>DUF179 domain-containing protein</t>
  </si>
  <si>
    <t>MEALZ_RS19070</t>
  </si>
  <si>
    <t>Holliday junction resolvase RuvX</t>
  </si>
  <si>
    <t>MEALZ_RS19075</t>
  </si>
  <si>
    <t>bifunctional pyr operon transcriptional regulator/uracil phosphoribosyltransferase</t>
  </si>
  <si>
    <t>MEALZ_RS19080</t>
  </si>
  <si>
    <t>aspartate carbamoyltransferase</t>
  </si>
  <si>
    <t>MEALZ_RS19085</t>
  </si>
  <si>
    <t>MEALZ_RS19090</t>
  </si>
  <si>
    <t>cytochrome c oxidase polypeptide</t>
  </si>
  <si>
    <t>MEALZ_RS19095</t>
  </si>
  <si>
    <t>MEALZ_RS19100</t>
  </si>
  <si>
    <t>delta(24)-sterol reductase</t>
  </si>
  <si>
    <t>MEALZ_RS19105</t>
  </si>
  <si>
    <t>MEALZ_RS19115</t>
  </si>
  <si>
    <t>MEALZ_RS19120</t>
  </si>
  <si>
    <t>MEALZ_RS19125</t>
  </si>
  <si>
    <t>MEALZ_RS19135</t>
  </si>
  <si>
    <t>MEALZ_RS19140</t>
  </si>
  <si>
    <t>cyclopropane-fatty-acyl-phospholipid synthase</t>
  </si>
  <si>
    <t>MEALZ_RS19145</t>
  </si>
  <si>
    <t>DUF1365 domain-containing protein</t>
  </si>
  <si>
    <t>MEALZ_RS19150</t>
  </si>
  <si>
    <t>dehydrogenase</t>
  </si>
  <si>
    <t>MEALZ_RS19155</t>
  </si>
  <si>
    <t>stearoyl-CoA desaturase</t>
  </si>
  <si>
    <t>MEALZ_RS19160</t>
  </si>
  <si>
    <t>MEALZ_RS19170</t>
  </si>
  <si>
    <t>MEALZ_RS19175</t>
  </si>
  <si>
    <t>MEALZ_RS19180</t>
  </si>
  <si>
    <t>phosphate porin</t>
  </si>
  <si>
    <t>MEALZ_RS19185</t>
  </si>
  <si>
    <t>MEALZ_RS19190</t>
  </si>
  <si>
    <t>miniconductance mechanosensitive channel</t>
  </si>
  <si>
    <t>MEALZ_RS19195</t>
  </si>
  <si>
    <t>AbrB family transcriptional regulator</t>
  </si>
  <si>
    <t>MEALZ_RS19200</t>
  </si>
  <si>
    <t>MEALZ_RS19205</t>
  </si>
  <si>
    <t>MEALZ_RS19210</t>
  </si>
  <si>
    <t>MEALZ_RS19215</t>
  </si>
  <si>
    <t>MEALZ_RS19220</t>
  </si>
  <si>
    <t>MEALZ_RS19225</t>
  </si>
  <si>
    <t>MEALZ_RS19230</t>
  </si>
  <si>
    <t>phosphogluconate dehydrogenase (NADP(+)-dependent, decarboxylating)</t>
  </si>
  <si>
    <t>MEALZ_RS19235</t>
  </si>
  <si>
    <t>glucose-6-phosphate dehydrogenase</t>
  </si>
  <si>
    <t>MEALZ_RS19240</t>
  </si>
  <si>
    <t>MEALZ_RS19245</t>
  </si>
  <si>
    <t>MEALZ_RS19250</t>
  </si>
  <si>
    <t>MEALZ_RS19255</t>
  </si>
  <si>
    <t>MEALZ_RS19260</t>
  </si>
  <si>
    <t>MEALZ_RS19265</t>
  </si>
  <si>
    <t>Toxin higB-1</t>
  </si>
  <si>
    <t>MEALZ_RS19270</t>
  </si>
  <si>
    <t>MEALZ_RS19275</t>
  </si>
  <si>
    <t>MEALZ_RS19280</t>
  </si>
  <si>
    <t>MEALZ_RS19285</t>
  </si>
  <si>
    <t>MEALZ_RS19290</t>
  </si>
  <si>
    <t>Fe-S cluster protein</t>
  </si>
  <si>
    <t>MEALZ_RS19295</t>
  </si>
  <si>
    <t>oxidoreductase FAD/NAD(P)-binding protein</t>
  </si>
  <si>
    <t>MEALZ_RS19300</t>
  </si>
  <si>
    <t>electron transporter RnfA</t>
  </si>
  <si>
    <t>MEALZ_RS19305</t>
  </si>
  <si>
    <t>MEALZ_RS19310</t>
  </si>
  <si>
    <t>electron transport complex protein RnfG</t>
  </si>
  <si>
    <t>MEALZ_RS19315</t>
  </si>
  <si>
    <t>NADH:ubiquinone oxidoreductase</t>
  </si>
  <si>
    <t>MEALZ_RS19320</t>
  </si>
  <si>
    <t>electron transporter RnfC</t>
  </si>
  <si>
    <t>MEALZ_RS19325</t>
  </si>
  <si>
    <t>pyruvate ferredoxin oxidoreductase</t>
  </si>
  <si>
    <t>MEALZ_RS19330</t>
  </si>
  <si>
    <t>MEALZ_RS19335</t>
  </si>
  <si>
    <t>MEALZ_RS19340</t>
  </si>
  <si>
    <t>sodium:solute symporter</t>
  </si>
  <si>
    <t>MEALZ_RS19345</t>
  </si>
  <si>
    <t>MEALZ_RS19350</t>
  </si>
  <si>
    <t>MEALZ_RS19355</t>
  </si>
  <si>
    <t>MEALZ_RS19360</t>
  </si>
  <si>
    <t>MEALZ_RS19365</t>
  </si>
  <si>
    <t>MEALZ_RS19370</t>
  </si>
  <si>
    <t>class II fructose-bisphosphate aldolase</t>
  </si>
  <si>
    <t>MEALZ_RS19375</t>
  </si>
  <si>
    <t>transaldolase</t>
  </si>
  <si>
    <t>MEALZ_RS19380</t>
  </si>
  <si>
    <t>MEALZ_RS19385</t>
  </si>
  <si>
    <t>MEALZ_RS19400</t>
  </si>
  <si>
    <t>MEALZ_RS19405</t>
  </si>
  <si>
    <t>dihydroxyacetone kinase subunit DhaK</t>
  </si>
  <si>
    <t>MEALZ_RS19410</t>
  </si>
  <si>
    <t>dihydroxyacetone kinase subunit L</t>
  </si>
  <si>
    <t>MEALZ_RS19415</t>
  </si>
  <si>
    <t>MEALZ_RS19420</t>
  </si>
  <si>
    <t>ADP compounds hydrolase NudE</t>
  </si>
  <si>
    <t>MEALZ_RS19425</t>
  </si>
  <si>
    <t>MEALZ_RS19430</t>
  </si>
  <si>
    <t>MEALZ_RS19435</t>
  </si>
  <si>
    <t>thiol reductase thioredoxin</t>
  </si>
  <si>
    <t>MEALZ_RS19440</t>
  </si>
  <si>
    <t>MEALZ_RS19445</t>
  </si>
  <si>
    <t>transcription termination factor Rho</t>
  </si>
  <si>
    <t>MEALZ_RS19450</t>
  </si>
  <si>
    <t>MEALZ_RS19455</t>
  </si>
  <si>
    <t>Fe(2+)-trafficking protein</t>
  </si>
  <si>
    <t>MEALZ_RS19460</t>
  </si>
  <si>
    <t>A/G-specific adenine glycosylase</t>
  </si>
  <si>
    <t>MEALZ_RS19465</t>
  </si>
  <si>
    <t>MEALZ_RS19470</t>
  </si>
  <si>
    <t>MEALZ_RS19475</t>
  </si>
  <si>
    <t>MEALZ_RS19480</t>
  </si>
  <si>
    <t>MEALZ_RS19485</t>
  </si>
  <si>
    <t>peroxidase</t>
  </si>
  <si>
    <t>MEALZ_RS19490</t>
  </si>
  <si>
    <t>MEALZ_RS19495</t>
  </si>
  <si>
    <t>MEALZ_RS19500</t>
  </si>
  <si>
    <t>MEALZ_RS19505</t>
  </si>
  <si>
    <t>MEALZ_RS19510</t>
  </si>
  <si>
    <t>MEALZ_RS19515</t>
  </si>
  <si>
    <t>biopolymer transporter MotA/TolQ/ExbB proton channel-related</t>
  </si>
  <si>
    <t>MEALZ_RS19520</t>
  </si>
  <si>
    <t>MEALZ_RS19530</t>
  </si>
  <si>
    <t>MEALZ_RS19535</t>
  </si>
  <si>
    <t>MEALZ_RS19540</t>
  </si>
  <si>
    <t>peptidase M24</t>
  </si>
  <si>
    <t>MEALZ_RS19545</t>
  </si>
  <si>
    <t>MEALZ_RS19550</t>
  </si>
  <si>
    <t>MEALZ_RS19555</t>
  </si>
  <si>
    <t>MEALZ_RS19560</t>
  </si>
  <si>
    <t>MEALZ_RS19565</t>
  </si>
  <si>
    <t>MEALZ_RS19570</t>
  </si>
  <si>
    <t>MEALZ_RS19575</t>
  </si>
  <si>
    <t>MEALZ_RS19580</t>
  </si>
  <si>
    <t>MEALZ_RS19585</t>
  </si>
  <si>
    <t>MEALZ_RS19590</t>
  </si>
  <si>
    <t>TonB domain-containing protein</t>
  </si>
  <si>
    <t>MEALZ_RS19595</t>
  </si>
  <si>
    <t>MEALZ_RS19600</t>
  </si>
  <si>
    <t>MEALZ_RS19605</t>
  </si>
  <si>
    <t>MEALZ_RS19610</t>
  </si>
  <si>
    <t>MEALZ_RS19615</t>
  </si>
  <si>
    <t>propeptide PepSY amd peptidase M4</t>
  </si>
  <si>
    <t>MEALZ_RS19620</t>
  </si>
  <si>
    <t>MEALZ_RS19630</t>
  </si>
  <si>
    <t>ribulose-phosphate 3-epimerase</t>
  </si>
  <si>
    <t>MEALZ_RS19635</t>
  </si>
  <si>
    <t>MEALZ_RS19645</t>
  </si>
  <si>
    <t>MEALZ_RS19650</t>
  </si>
  <si>
    <t>MEALZ_RS19655</t>
  </si>
  <si>
    <t>MEALZ_RS19660</t>
  </si>
  <si>
    <t>HflK protein</t>
  </si>
  <si>
    <t>MEALZ_RS19665</t>
  </si>
  <si>
    <t>MEALZ_RS19670</t>
  </si>
  <si>
    <t>ATP-dependent metalloprotease</t>
  </si>
  <si>
    <t>MEALZ_RS19675</t>
  </si>
  <si>
    <t>MEALZ_RS19680</t>
  </si>
  <si>
    <t>MEALZ_RS19690</t>
  </si>
  <si>
    <t>MEALZ_RS19695</t>
  </si>
  <si>
    <t>MEALZ_RS19700</t>
  </si>
  <si>
    <t>MEALZ_RS19705</t>
  </si>
  <si>
    <t>MEALZ_RS19710</t>
  </si>
  <si>
    <t>MEALZ_RS19715</t>
  </si>
  <si>
    <t>MEALZ_RS19720</t>
  </si>
  <si>
    <t>MEALZ_RS19730</t>
  </si>
  <si>
    <t>pyroglutamyl-peptidase I</t>
  </si>
  <si>
    <t>MEALZ_RS19735</t>
  </si>
  <si>
    <t>MEALZ_RS19740</t>
  </si>
  <si>
    <t>thioredoxin family protein</t>
  </si>
  <si>
    <t>MEALZ_RS19745</t>
  </si>
  <si>
    <t>MEALZ_RS19750</t>
  </si>
  <si>
    <t>MEALZ_RS19755</t>
  </si>
  <si>
    <t>MEALZ_RS19760</t>
  </si>
  <si>
    <t>MEALZ_RS19765</t>
  </si>
  <si>
    <t>MEALZ_RS19770</t>
  </si>
  <si>
    <t>MEALZ_RS19775</t>
  </si>
  <si>
    <t>MEALZ_RS19780</t>
  </si>
  <si>
    <t>MEALZ_RS19785</t>
  </si>
  <si>
    <t>MEALZ_RS19790</t>
  </si>
  <si>
    <t>MEALZ_RS19795</t>
  </si>
  <si>
    <t>MEALZ_RS19800</t>
  </si>
  <si>
    <t>short-chain dehydrogenase/reductase</t>
  </si>
  <si>
    <t>MEALZ_RS19805</t>
  </si>
  <si>
    <t>CPXCG motif-containing cysteine-rich protein</t>
  </si>
  <si>
    <t>MEALZ_RS19810</t>
  </si>
  <si>
    <t>MEALZ_RS19815</t>
  </si>
  <si>
    <t>MEALZ_RS19820</t>
  </si>
  <si>
    <t>MEALZ_RS19825</t>
  </si>
  <si>
    <t>MEALZ_RS19830</t>
  </si>
  <si>
    <t>MEALZ_RS19835</t>
  </si>
  <si>
    <t>MEALZ_RS19840</t>
  </si>
  <si>
    <t>MEALZ_RS19845</t>
  </si>
  <si>
    <t>MEALZ_RS19850</t>
  </si>
  <si>
    <t>cell wall-binding repeat-containing protein</t>
  </si>
  <si>
    <t>MEALZ_RS19855</t>
  </si>
  <si>
    <t>MEALZ_RS19860</t>
  </si>
  <si>
    <t>MEALZ_RS19865</t>
  </si>
  <si>
    <t>MEALZ_RS19870</t>
  </si>
  <si>
    <t>MEALZ_RS19875</t>
  </si>
  <si>
    <t>MEALZ_RS19880</t>
  </si>
  <si>
    <t>MEALZ_RS19885</t>
  </si>
  <si>
    <t>MEALZ_RS19890</t>
  </si>
  <si>
    <t>MEALZ_RS19895</t>
  </si>
  <si>
    <t>MEALZ_RS19900</t>
  </si>
  <si>
    <t>MEALZ_RS19905</t>
  </si>
  <si>
    <t>MEALZ_RS19910</t>
  </si>
  <si>
    <t>MEALZ_RS19915</t>
  </si>
  <si>
    <t>tRNA uridine-5-carboxymethylaminomethyl(34) synthesis GTPase MnmE</t>
  </si>
  <si>
    <t>MEALZ_RS19920</t>
  </si>
  <si>
    <t>membrane protein insertase YidC</t>
  </si>
  <si>
    <t>MEALZ_RS19925</t>
  </si>
  <si>
    <t>ribonuclease P protein component</t>
  </si>
  <si>
    <t>MEALZ_RS20495</t>
  </si>
  <si>
    <t>DUF2807 domain-containing protein</t>
  </si>
  <si>
    <t>MEALZ_RS20500</t>
  </si>
  <si>
    <t>outer membrane protein OmpA</t>
  </si>
  <si>
    <t>MEALZ_RS20505</t>
  </si>
  <si>
    <t>MEALZ_RS20530</t>
  </si>
  <si>
    <t>MEALZ_RS20535</t>
  </si>
  <si>
    <t>MEALZ_RS20540</t>
  </si>
  <si>
    <t>MEALZ_RS20545</t>
  </si>
  <si>
    <t>MEALZ_RS20560</t>
  </si>
  <si>
    <t>MEALZ_RS20570</t>
  </si>
  <si>
    <t>MEALZ_RS20575</t>
  </si>
  <si>
    <t>MEALZ_RS20595</t>
  </si>
  <si>
    <t>MEALZ_RS20600</t>
  </si>
  <si>
    <t>MEALZ_RS20605</t>
  </si>
  <si>
    <t>MEALZ_RS20610</t>
  </si>
  <si>
    <t>MEALZ_RS20615</t>
  </si>
  <si>
    <t>MEALZ_RS20620</t>
  </si>
  <si>
    <t>MEALZ_RS20625</t>
  </si>
  <si>
    <t>MEALZ_RS20635</t>
  </si>
  <si>
    <t>MEALZ_RS20640</t>
  </si>
  <si>
    <t>MEALZ_RS20645</t>
  </si>
  <si>
    <t>MEALZ_RS20655</t>
  </si>
  <si>
    <t>MEALZ_RS20660</t>
  </si>
  <si>
    <t>MEALZ_RS20690</t>
  </si>
  <si>
    <t>MEALZ_RS20705</t>
  </si>
  <si>
    <t>MEALZ_RS20710</t>
  </si>
  <si>
    <t>MEALZ_RS20730</t>
  </si>
  <si>
    <t>MEALZ_RS20735</t>
  </si>
  <si>
    <t>MEALZ_RS20745</t>
  </si>
  <si>
    <t>MEALZ_RS20750</t>
  </si>
  <si>
    <t>MEALZ_RS20755</t>
  </si>
  <si>
    <t>MEALZ_RS20775</t>
  </si>
  <si>
    <t>MEALZ_RS20780</t>
  </si>
  <si>
    <t>MEALZ_RS20790</t>
  </si>
  <si>
    <t>MEALZ_RS20810</t>
  </si>
  <si>
    <t>S-adenosyl-L-methionine-dependent methyltransferase UbiG-related</t>
  </si>
  <si>
    <t>MEALZ_RS20815</t>
  </si>
  <si>
    <t>MEALZ_RS20820</t>
  </si>
  <si>
    <t>MEALZ_RS20825</t>
  </si>
  <si>
    <t>MEALZ_RS20830</t>
  </si>
  <si>
    <t>MEALZ_RS20835</t>
  </si>
  <si>
    <t>MEALZ_RS20845</t>
  </si>
  <si>
    <t>MEALZ_RS20875</t>
  </si>
  <si>
    <t>MEALZ_RS20880</t>
  </si>
  <si>
    <t>MEALZ_RS20885</t>
  </si>
  <si>
    <t>MEALZ_RS20910</t>
  </si>
  <si>
    <t>MEALZ_RS20915</t>
  </si>
  <si>
    <t>MEALZ_RS20920</t>
  </si>
  <si>
    <t>MEALZ_RS20925</t>
  </si>
  <si>
    <t>MEALZ_RS20950</t>
  </si>
  <si>
    <t>MEALZ_RS20955</t>
  </si>
  <si>
    <t>MEALZ_RS20960</t>
  </si>
  <si>
    <t>MEALZ_RS20975</t>
  </si>
  <si>
    <t>MEALZ_RS20980</t>
  </si>
  <si>
    <t>MEALZ_RS20990</t>
  </si>
  <si>
    <t>MEALZ_RS20995</t>
  </si>
  <si>
    <t>MEALZ_RS21000</t>
  </si>
  <si>
    <t>MEALZ_RS21005</t>
  </si>
  <si>
    <t>MEALZ_RS21010</t>
  </si>
  <si>
    <t>MEALZ_RS21015</t>
  </si>
  <si>
    <t>MEALZ_RS21020</t>
  </si>
  <si>
    <t>MEALZ_RS21025</t>
  </si>
  <si>
    <t>MEALZ_RS21030</t>
  </si>
  <si>
    <t>MEALZ_RS21035</t>
  </si>
  <si>
    <t>MEALZ_RS21040</t>
  </si>
  <si>
    <t>MEALZ_RS21045</t>
  </si>
  <si>
    <t>MEALZ_RS21050</t>
  </si>
  <si>
    <t>MEALZ_RS21055</t>
  </si>
  <si>
    <t>MEALZ_RS21060</t>
  </si>
  <si>
    <t>MEALZ_RS21065</t>
  </si>
  <si>
    <t>general secretion pathway protein GspK</t>
  </si>
  <si>
    <t>MEALZ_RS21070</t>
  </si>
  <si>
    <t>MEALZ_RS21075</t>
  </si>
  <si>
    <t>MEALZ_RS21080</t>
  </si>
  <si>
    <t>MEALZ_RS21085</t>
  </si>
  <si>
    <t>MEALZ_RS21090</t>
  </si>
  <si>
    <t>acyltransferase</t>
  </si>
  <si>
    <t>MEALZ_RS21120</t>
  </si>
  <si>
    <t>MEALZ_RS21125</t>
  </si>
  <si>
    <t>DUF2292 domain-containing protein</t>
  </si>
  <si>
    <t>MEALZ_RS21130</t>
  </si>
  <si>
    <t>cyd operon protein YbgT</t>
  </si>
  <si>
    <t>MEALZ_RS21170</t>
  </si>
  <si>
    <t>cytochrome c family protein</t>
  </si>
  <si>
    <t>MEALZ_RS21175</t>
  </si>
  <si>
    <t>type IV pilus assembly PilZ</t>
  </si>
  <si>
    <t>MEALZ_RS21190</t>
  </si>
  <si>
    <t>MEALZ_RS21195</t>
  </si>
  <si>
    <t>MEALZ_RS21205</t>
  </si>
  <si>
    <t>DUF3309 domain-containing protein</t>
  </si>
  <si>
    <t>MEALZ_RS21220</t>
  </si>
  <si>
    <t>MEALZ_RS21250</t>
  </si>
  <si>
    <t>MEALZ_RS21255</t>
  </si>
  <si>
    <t>MEALZ_RS21260</t>
  </si>
  <si>
    <t>MEALZ_RS21265</t>
  </si>
  <si>
    <t>MEALZ_RS21270</t>
  </si>
  <si>
    <t>MEALZ_RS21275</t>
  </si>
  <si>
    <t>MEALZ_RS21280</t>
  </si>
  <si>
    <t>MEALZ_RS21285</t>
  </si>
  <si>
    <t>MEALZ_RS21290</t>
  </si>
  <si>
    <t>MEALZ_RS21295</t>
  </si>
  <si>
    <t>MEALZ_RS21300</t>
  </si>
  <si>
    <t>MEALZ_RS21305</t>
  </si>
  <si>
    <t>MEALZ_RS21310</t>
  </si>
  <si>
    <t>MEALZ_RS21315</t>
  </si>
  <si>
    <t>MEALZ_RS21320</t>
  </si>
  <si>
    <t>MEALZ_RS21325</t>
  </si>
  <si>
    <t>MEALZ_RS21330</t>
  </si>
  <si>
    <t>MEALZ_RS21335</t>
  </si>
  <si>
    <t>MEALZ_RS21340</t>
  </si>
  <si>
    <t>MEALZ_RS21345</t>
  </si>
  <si>
    <t>MEALZ_RS21350</t>
  </si>
  <si>
    <t>MEALZ_RS21355</t>
  </si>
  <si>
    <t>MEALZ_RS21360</t>
  </si>
  <si>
    <t>MEALZ_RS21365</t>
  </si>
  <si>
    <t>MEALZ_RS21370</t>
  </si>
  <si>
    <t>MEALZ_RS21375</t>
  </si>
  <si>
    <t>MEALZ_RS21380</t>
  </si>
  <si>
    <t>MEALZ_RS21385</t>
  </si>
  <si>
    <t>MEALZ_RS21390</t>
  </si>
  <si>
    <t>MEALZ_RS21395</t>
  </si>
  <si>
    <t>MEALZ_RS21400</t>
  </si>
  <si>
    <t>MEALZ_RS21405</t>
  </si>
  <si>
    <t>MEALZ_RS21410</t>
  </si>
  <si>
    <t>MEALZ_RS21415</t>
  </si>
  <si>
    <t>MEALZ_RS21420</t>
  </si>
  <si>
    <t>MEALZ_RS21425</t>
  </si>
  <si>
    <t>MEALZ_RS21430</t>
  </si>
  <si>
    <t>MEALZ_RS21435</t>
  </si>
  <si>
    <t>MEALZ_RS21440</t>
  </si>
  <si>
    <t>MEALZ_RS21445</t>
  </si>
  <si>
    <t>MEALZ_RS21450</t>
  </si>
  <si>
    <t>MEALZ_RS21455</t>
  </si>
  <si>
    <t>MEALZ_RS21460</t>
  </si>
  <si>
    <t>MEALZ_RS21465</t>
  </si>
  <si>
    <t>MEALZ_RS21470</t>
  </si>
  <si>
    <t>MEALZ_RS21475</t>
  </si>
  <si>
    <t>MEALZ_RS21480</t>
  </si>
  <si>
    <t>MEALZ_RS21485</t>
  </si>
  <si>
    <t>MEALZ_RS21490</t>
  </si>
  <si>
    <t>MEALZ_RS21495</t>
  </si>
  <si>
    <t>MEALZ_RS21500</t>
  </si>
  <si>
    <t>MEALZ_RS21505</t>
  </si>
  <si>
    <t>MEALZ_RS21510</t>
  </si>
  <si>
    <t>MEALZ_RS21515</t>
  </si>
  <si>
    <t>MEALZ_RS21520</t>
  </si>
  <si>
    <t>MEALZ_RS21525</t>
  </si>
  <si>
    <t>MEALZ_RS21530</t>
  </si>
  <si>
    <t>MEALZ_RS21535</t>
  </si>
  <si>
    <t>MEALZ_RS21540</t>
  </si>
  <si>
    <t>MEALZ_RS21545</t>
  </si>
  <si>
    <t>MEALZ_RS21550</t>
  </si>
  <si>
    <t>MEALZ_RS21555</t>
  </si>
  <si>
    <t>MEALZ_RS21560</t>
  </si>
  <si>
    <t>MEALZ_RS21565</t>
  </si>
  <si>
    <t>MEALZ_RS21570</t>
  </si>
  <si>
    <t>MEALZ_RS21575</t>
  </si>
  <si>
    <t>MEALZ_RS21580</t>
  </si>
  <si>
    <t>MEALZ_RS21585</t>
  </si>
  <si>
    <t>MEALZ_RS21590</t>
  </si>
  <si>
    <t>MEALZ_RS21595</t>
  </si>
  <si>
    <t>MEALZ_RS21600</t>
  </si>
  <si>
    <t>MEALZ_RS21605</t>
  </si>
  <si>
    <t>MEALZ_RS21610</t>
  </si>
  <si>
    <t>MEALZ_RS21615</t>
  </si>
  <si>
    <t>MEALZ_RS21620</t>
  </si>
  <si>
    <t>MEALZ_RS21625</t>
  </si>
  <si>
    <t>MEALZ_RS21630</t>
  </si>
  <si>
    <t>MEALZ_RS21635</t>
  </si>
  <si>
    <t>MEALZ_RS21640</t>
  </si>
  <si>
    <t>MEALZ_RS21645</t>
  </si>
  <si>
    <t>MEALZ_RS21650</t>
  </si>
  <si>
    <t>MEALZ_RS21655</t>
  </si>
  <si>
    <t>MEALZ_RS21660</t>
  </si>
  <si>
    <t>MEALZ_RS21665</t>
  </si>
  <si>
    <t>MEALZ_RS21670</t>
  </si>
  <si>
    <t>MEALZ_RS21675</t>
  </si>
  <si>
    <t>MEALZ_RS21680</t>
  </si>
  <si>
    <t>MEALZ_RS21685</t>
  </si>
  <si>
    <t>MEALZ_RS21690</t>
  </si>
  <si>
    <t>MEALZ_RS21695</t>
  </si>
  <si>
    <t>MEALZ_RS21700</t>
  </si>
  <si>
    <t>MEALZ_RS21705</t>
  </si>
  <si>
    <t>MEALZ_RS21710</t>
  </si>
  <si>
    <t>MEALZ_RS21715</t>
  </si>
  <si>
    <t>MEALZ_RS21720</t>
  </si>
  <si>
    <t>MEALZ_RS21725</t>
  </si>
  <si>
    <t>MEALZ_RS21730</t>
  </si>
  <si>
    <t>MEALZ_RS21735</t>
  </si>
  <si>
    <t>MEALZ_RS21740</t>
  </si>
  <si>
    <t>MEALZ_RS21745</t>
  </si>
  <si>
    <t>MEALZ_RS21750</t>
  </si>
  <si>
    <t>MEALZ_RS21755</t>
  </si>
  <si>
    <t>MEALZ_RS21760</t>
  </si>
  <si>
    <t>MEALZ_RS21765</t>
  </si>
  <si>
    <t>MEALZ_RS21770</t>
  </si>
  <si>
    <t>MEALZ_RS21775</t>
  </si>
  <si>
    <t>MEALZ_RS21780</t>
  </si>
  <si>
    <t>MEALZ_RS21785</t>
  </si>
  <si>
    <t>MEALZ_RS21790</t>
  </si>
  <si>
    <t>MEALZ_RS21795</t>
  </si>
  <si>
    <t>MEALZ_RS21800</t>
  </si>
  <si>
    <t>MEALZ_RS21805</t>
  </si>
  <si>
    <t>MEALZ_RS21810</t>
  </si>
  <si>
    <t>MEALZ_RS21815</t>
  </si>
  <si>
    <t>MEALZ_RS21820</t>
  </si>
  <si>
    <t>MEALZ_RS21825</t>
  </si>
  <si>
    <t>MEALZ_RS21830</t>
  </si>
  <si>
    <t>MEALZ_RS21835</t>
  </si>
  <si>
    <t>MEALZ_RS21840</t>
  </si>
  <si>
    <t>MEALZ_RS21845</t>
  </si>
  <si>
    <t>MEALZ_RS21850</t>
  </si>
  <si>
    <t>MEALZ_RS21855</t>
  </si>
  <si>
    <t>MEALZ_RS21860</t>
  </si>
  <si>
    <t>MEALZ_RS21865</t>
  </si>
  <si>
    <t>MEALZ_RS21870</t>
  </si>
  <si>
    <t>MEALZ_RS21875</t>
  </si>
  <si>
    <t>MEALZ_RS21880</t>
  </si>
  <si>
    <t>MEALZ_RS21885</t>
  </si>
  <si>
    <t>MEALZ_RS21890</t>
  </si>
  <si>
    <t>MEALZ_RS21895</t>
  </si>
  <si>
    <t>MEALZ_RS21900</t>
  </si>
  <si>
    <t>MEALZ_RS21905</t>
  </si>
  <si>
    <t>MEALZ_RS21910</t>
  </si>
  <si>
    <t>MEALZ_RS21915</t>
  </si>
  <si>
    <t>MEALZ_RS21920</t>
  </si>
  <si>
    <t>MEALZ_RS21925</t>
  </si>
  <si>
    <t>MEALZ_RS21930</t>
  </si>
  <si>
    <t>MEALZ_RS21935</t>
  </si>
  <si>
    <t>MEALZ_RS21940</t>
  </si>
  <si>
    <t>MEALZ_RS21945</t>
  </si>
  <si>
    <t>MEALZ_RS21950</t>
  </si>
  <si>
    <t>MEALZ_RS21955</t>
  </si>
  <si>
    <t>MEALZ_RS21960</t>
  </si>
  <si>
    <t>MEALZ_RS21965</t>
  </si>
  <si>
    <t>MEALZ_RS21970</t>
  </si>
  <si>
    <t>MEALZ_RS21975</t>
  </si>
  <si>
    <t>MEALZ_RS21980</t>
  </si>
  <si>
    <t>MEALZ_RS21985</t>
  </si>
  <si>
    <t>MEALZ_RS21990</t>
  </si>
  <si>
    <t>MEALZ_RS21995</t>
  </si>
  <si>
    <t>MEALZ_RS22000</t>
  </si>
  <si>
    <t>MEALZ_RS22005</t>
  </si>
  <si>
    <t>MEALZ_RS22010</t>
  </si>
  <si>
    <t>MEALZ_RS22015</t>
  </si>
  <si>
    <t>MEALZ_RS22020</t>
  </si>
  <si>
    <t>MEALZ_RS22025</t>
  </si>
  <si>
    <t>MEALZ_RS22030</t>
  </si>
  <si>
    <t>MEALZ_RS22035</t>
  </si>
  <si>
    <t>MEALZ_RS22040</t>
  </si>
  <si>
    <t>MEALZ_RS22045</t>
  </si>
  <si>
    <t>MEALZ_RS22050</t>
  </si>
  <si>
    <t>MEALZ_RS22055</t>
  </si>
  <si>
    <t>MEALZ_RS22060</t>
  </si>
  <si>
    <t>MEALZ_RS22065</t>
  </si>
  <si>
    <t>MEALZ_RS22070</t>
  </si>
  <si>
    <t>MEALZ_RS22075</t>
  </si>
  <si>
    <t>MEALZ_RS22080</t>
  </si>
  <si>
    <t>MEALZ_RS22085</t>
  </si>
  <si>
    <t>MEALZ_RS22090</t>
  </si>
  <si>
    <t>MEALZ_RS22095</t>
  </si>
  <si>
    <t>MEALZ_RS22100</t>
  </si>
  <si>
    <t>MEALZ_RS22105</t>
  </si>
  <si>
    <t>MEALZ_RS22110</t>
  </si>
  <si>
    <t>MEALZ_RS22115</t>
  </si>
  <si>
    <t>MEALZ_RS22120</t>
  </si>
  <si>
    <t>MEALZ_RS22125</t>
  </si>
  <si>
    <t>MEALZ_RS22130</t>
  </si>
  <si>
    <t>MEALZ_RS22135</t>
  </si>
  <si>
    <t>MEALZ_RS22140</t>
  </si>
  <si>
    <t>MEALZ_RS22145</t>
  </si>
  <si>
    <t>MEALZ_RS22150</t>
  </si>
  <si>
    <t>MEALZ_RS22155</t>
  </si>
  <si>
    <t>MEALZ_RS22160</t>
  </si>
  <si>
    <t>MEALZ_RS22165</t>
  </si>
  <si>
    <t>MEALZ_RS22170</t>
  </si>
  <si>
    <t>MEALZ_RS22175</t>
  </si>
  <si>
    <t>MEALZ_RS22180</t>
  </si>
  <si>
    <t>MEALZ_RS22185</t>
  </si>
  <si>
    <t>MEALZ_RS22190</t>
  </si>
  <si>
    <t>MEALZ_RS22195</t>
  </si>
  <si>
    <t>MEALZ_RS22200</t>
  </si>
  <si>
    <t>MEALZ_RS22205</t>
  </si>
  <si>
    <t>MEALZ_RS22210</t>
  </si>
  <si>
    <t>MEALZ_RS22215</t>
  </si>
  <si>
    <t>MEALZ_RS22220</t>
  </si>
  <si>
    <t>MEALZ_RS22225</t>
  </si>
  <si>
    <t>MEALZ_RS22230</t>
  </si>
  <si>
    <t>MEALZ_RS22235</t>
  </si>
  <si>
    <t>MEALZ_RS22240</t>
  </si>
  <si>
    <t>MEALZ_RS22245</t>
  </si>
  <si>
    <t>MEALZ_RS22250</t>
  </si>
  <si>
    <t>MEALZ_RS22255</t>
  </si>
  <si>
    <t>MEALZ_RS22260</t>
  </si>
  <si>
    <t>MEALZ_RS22265</t>
  </si>
  <si>
    <t>MEALZ_RS22270</t>
  </si>
  <si>
    <t>MEALZ_RS22275</t>
  </si>
  <si>
    <t>MEALZ_RS22280</t>
  </si>
  <si>
    <t>MEALZ_RS22285</t>
  </si>
  <si>
    <t>MEALZ_RS22290</t>
  </si>
  <si>
    <t>MEALZ_RS22295</t>
  </si>
  <si>
    <t>MEALZ_RS22300</t>
  </si>
  <si>
    <t>MEALZ_RS22305</t>
  </si>
  <si>
    <t>MEALZ_RS22310</t>
  </si>
  <si>
    <t>MEALZ_RS22315</t>
  </si>
  <si>
    <t>MEALZ_RS22320</t>
  </si>
  <si>
    <t>MEALZ_RS22325</t>
  </si>
  <si>
    <t>MEALZ_RS22330</t>
  </si>
  <si>
    <t>MEALZ_RS22335</t>
  </si>
  <si>
    <t>MEALZ_RS22340</t>
  </si>
  <si>
    <t>MEALZ_RS22345</t>
  </si>
  <si>
    <t>MEALZ_RS22350</t>
  </si>
  <si>
    <t>MEALZ_RS22355</t>
  </si>
  <si>
    <t>MEALZ_RS22360</t>
  </si>
  <si>
    <t>MEALZ_RS22365</t>
  </si>
  <si>
    <t>MEALZ_RS22370</t>
  </si>
  <si>
    <t>MEALZ_RS22375</t>
  </si>
  <si>
    <t>MEALZ_RS22380</t>
  </si>
  <si>
    <t>MEALZ_RS22385</t>
  </si>
  <si>
    <t>MEALZ_RS22390</t>
  </si>
  <si>
    <t>MEALZ_RS22395</t>
  </si>
  <si>
    <t>MEALZ_RS22400</t>
  </si>
  <si>
    <t>MEALZ_RS22405</t>
  </si>
  <si>
    <t>MEALZ_RS22410</t>
  </si>
  <si>
    <t>MEALZ_RS22415</t>
  </si>
  <si>
    <t>MEALZ_RS22420</t>
  </si>
  <si>
    <t>MEALZ_RS22425</t>
  </si>
  <si>
    <t>MEALZ_RS22430</t>
  </si>
  <si>
    <t>MEALZ_RS22435</t>
  </si>
  <si>
    <t>MEALZ_RS22440</t>
  </si>
  <si>
    <t>MEALZ_RS22445</t>
  </si>
  <si>
    <t>metG</t>
  </si>
  <si>
    <t>motC</t>
  </si>
  <si>
    <t>mscL</t>
  </si>
  <si>
    <t>nudF</t>
  </si>
  <si>
    <t>nusA</t>
  </si>
  <si>
    <t>obgE</t>
  </si>
  <si>
    <t>pyrG</t>
  </si>
  <si>
    <t>relA</t>
  </si>
  <si>
    <t>rimO</t>
  </si>
  <si>
    <t>rnpB</t>
  </si>
  <si>
    <t>rrf</t>
  </si>
  <si>
    <t>ssrA</t>
  </si>
  <si>
    <t>ssrS</t>
  </si>
  <si>
    <t>trpC</t>
  </si>
  <si>
    <t>ubiF</t>
  </si>
  <si>
    <t>Wild-type</t>
  </si>
  <si>
    <t>Δpfk</t>
  </si>
  <si>
    <t>Gene/Locus_tag</t>
  </si>
  <si>
    <t>Product</t>
  </si>
  <si>
    <r>
      <t xml:space="preserve">Table S2: Differentially expressed genes of </t>
    </r>
    <r>
      <rPr>
        <b/>
        <i/>
        <sz val="11"/>
        <color theme="1"/>
        <rFont val="Calibri"/>
        <family val="2"/>
        <scheme val="minor"/>
      </rPr>
      <t>Methylomicrobium alcaliphilum</t>
    </r>
    <r>
      <rPr>
        <b/>
        <sz val="11"/>
        <color theme="1"/>
        <rFont val="Calibri"/>
        <family val="2"/>
        <scheme val="minor"/>
      </rPr>
      <t xml:space="preserve"> 20Z wild-type and Δpfk grown on metha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42"/>
  <sheetViews>
    <sheetView tabSelected="1" workbookViewId="0">
      <selection activeCell="B3" sqref="B3"/>
    </sheetView>
  </sheetViews>
  <sheetFormatPr defaultRowHeight="14.4" x14ac:dyDescent="0.3"/>
  <cols>
    <col min="1" max="1" width="27.77734375" customWidth="1"/>
    <col min="2" max="2" width="105.109375" bestFit="1" customWidth="1"/>
    <col min="5" max="5" width="15.6640625" bestFit="1" customWidth="1"/>
  </cols>
  <sheetData>
    <row r="1" spans="1:9" x14ac:dyDescent="0.3">
      <c r="A1" s="3" t="s">
        <v>5974</v>
      </c>
      <c r="B1" s="3"/>
      <c r="C1" s="3"/>
      <c r="D1" s="3"/>
      <c r="E1" s="3"/>
      <c r="F1" s="3"/>
      <c r="G1" s="3"/>
      <c r="H1" s="3"/>
      <c r="I1" s="3"/>
    </row>
    <row r="2" spans="1:9" x14ac:dyDescent="0.3">
      <c r="A2" s="1" t="s">
        <v>5972</v>
      </c>
      <c r="B2" s="1" t="s">
        <v>5973</v>
      </c>
      <c r="C2" s="1" t="s">
        <v>5970</v>
      </c>
      <c r="D2" s="1" t="s">
        <v>5971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</row>
    <row r="3" spans="1:9" x14ac:dyDescent="0.3">
      <c r="A3" s="1" t="s">
        <v>5</v>
      </c>
      <c r="B3" s="1"/>
      <c r="C3" s="1">
        <v>167.45</v>
      </c>
      <c r="D3" s="1">
        <v>179.56700000000001</v>
      </c>
      <c r="E3" s="1">
        <v>0.10079</v>
      </c>
      <c r="F3" s="1">
        <v>0.29610799999999998</v>
      </c>
      <c r="G3" s="1">
        <v>0.66915000000000002</v>
      </c>
      <c r="H3" s="1">
        <v>0.81825300000000001</v>
      </c>
      <c r="I3" s="1" t="s">
        <v>6</v>
      </c>
    </row>
    <row r="4" spans="1:9" x14ac:dyDescent="0.3">
      <c r="A4" s="1" t="s">
        <v>7</v>
      </c>
      <c r="B4" s="1"/>
      <c r="C4" s="1">
        <v>176.37100000000001</v>
      </c>
      <c r="D4" s="1">
        <v>151.00800000000001</v>
      </c>
      <c r="E4" s="1">
        <v>-0.223993</v>
      </c>
      <c r="F4" s="1">
        <v>-0.40670899999999999</v>
      </c>
      <c r="G4" s="1">
        <v>0.56355</v>
      </c>
      <c r="H4" s="1">
        <v>0.74609199999999998</v>
      </c>
      <c r="I4" s="1" t="s">
        <v>6</v>
      </c>
    </row>
    <row r="5" spans="1:9" x14ac:dyDescent="0.3">
      <c r="A5" s="1" t="s">
        <v>8</v>
      </c>
      <c r="B5" s="1"/>
      <c r="C5" s="1">
        <v>9.3246300000000009</v>
      </c>
      <c r="D5" s="1">
        <v>11.6433</v>
      </c>
      <c r="E5" s="1">
        <v>0.32038299999999997</v>
      </c>
      <c r="F5" s="1">
        <v>0.82742400000000005</v>
      </c>
      <c r="G5" s="1">
        <v>0.24604999999999999</v>
      </c>
      <c r="H5" s="1">
        <v>0.44799</v>
      </c>
      <c r="I5" s="1" t="s">
        <v>6</v>
      </c>
    </row>
    <row r="6" spans="1:9" x14ac:dyDescent="0.3">
      <c r="A6" s="1" t="s">
        <v>9</v>
      </c>
      <c r="B6" s="1"/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1</v>
      </c>
      <c r="I6" s="1" t="s">
        <v>6</v>
      </c>
    </row>
    <row r="7" spans="1:9" x14ac:dyDescent="0.3">
      <c r="A7" s="1" t="s">
        <v>10</v>
      </c>
      <c r="B7" s="1"/>
      <c r="C7" s="1">
        <v>365.00400000000002</v>
      </c>
      <c r="D7" s="1">
        <v>455.34500000000003</v>
      </c>
      <c r="E7" s="1">
        <v>0.31904700000000003</v>
      </c>
      <c r="F7" s="1">
        <v>1.0199400000000001</v>
      </c>
      <c r="G7" s="1">
        <v>0.14924999999999999</v>
      </c>
      <c r="H7" s="1">
        <v>0.32378600000000002</v>
      </c>
      <c r="I7" s="1" t="s">
        <v>6</v>
      </c>
    </row>
    <row r="8" spans="1:9" x14ac:dyDescent="0.3">
      <c r="A8" s="1" t="s">
        <v>11</v>
      </c>
      <c r="B8" s="1"/>
      <c r="C8" s="1">
        <v>331.39</v>
      </c>
      <c r="D8" s="1">
        <v>273.05500000000001</v>
      </c>
      <c r="E8" s="1">
        <v>-0.27934199999999998</v>
      </c>
      <c r="F8" s="1">
        <v>-0.44964700000000002</v>
      </c>
      <c r="G8" s="1">
        <v>0.52654999999999996</v>
      </c>
      <c r="H8" s="1">
        <v>0.71745999999999999</v>
      </c>
      <c r="I8" s="1" t="s">
        <v>6</v>
      </c>
    </row>
    <row r="9" spans="1:9" x14ac:dyDescent="0.3">
      <c r="A9" s="1" t="s">
        <v>12</v>
      </c>
      <c r="B9" s="1"/>
      <c r="C9" s="1">
        <v>126.622</v>
      </c>
      <c r="D9" s="1">
        <v>153.334</v>
      </c>
      <c r="E9" s="1">
        <v>0.27614499999999997</v>
      </c>
      <c r="F9" s="1">
        <v>0.88521499999999997</v>
      </c>
      <c r="G9" s="1">
        <v>0.20824999999999999</v>
      </c>
      <c r="H9" s="1">
        <v>0.405136</v>
      </c>
      <c r="I9" s="1" t="s">
        <v>6</v>
      </c>
    </row>
    <row r="10" spans="1:9" x14ac:dyDescent="0.3">
      <c r="A10" s="1" t="s">
        <v>13</v>
      </c>
      <c r="B10" s="1"/>
      <c r="C10" s="1">
        <v>62.415100000000002</v>
      </c>
      <c r="D10" s="1">
        <v>57.765599999999999</v>
      </c>
      <c r="E10" s="1">
        <v>-0.11168400000000001</v>
      </c>
      <c r="F10" s="1">
        <v>-0.34337899999999999</v>
      </c>
      <c r="G10" s="1">
        <v>0.61765000000000003</v>
      </c>
      <c r="H10" s="1">
        <v>0.78380000000000005</v>
      </c>
      <c r="I10" s="1" t="s">
        <v>6</v>
      </c>
    </row>
    <row r="11" spans="1:9" x14ac:dyDescent="0.3">
      <c r="A11" s="1" t="s">
        <v>14</v>
      </c>
      <c r="B11" s="1"/>
      <c r="C11" s="1">
        <v>167.374</v>
      </c>
      <c r="D11" s="1">
        <v>125.017</v>
      </c>
      <c r="E11" s="1">
        <v>-0.42094500000000001</v>
      </c>
      <c r="F11" s="1">
        <v>-1.36273</v>
      </c>
      <c r="G11" s="1">
        <v>5.33E-2</v>
      </c>
      <c r="H11" s="1">
        <v>0.15843199999999999</v>
      </c>
      <c r="I11" s="1" t="s">
        <v>6</v>
      </c>
    </row>
    <row r="12" spans="1:9" x14ac:dyDescent="0.3">
      <c r="A12" s="1" t="s">
        <v>15</v>
      </c>
      <c r="B12" s="1"/>
      <c r="C12" s="1">
        <v>396.81799999999998</v>
      </c>
      <c r="D12" s="1">
        <v>444.40800000000002</v>
      </c>
      <c r="E12" s="1">
        <v>0.163406</v>
      </c>
      <c r="F12" s="1">
        <v>0.4582</v>
      </c>
      <c r="G12" s="1">
        <v>0.51759999999999995</v>
      </c>
      <c r="H12" s="1">
        <v>0.70963600000000004</v>
      </c>
      <c r="I12" s="1" t="s">
        <v>6</v>
      </c>
    </row>
    <row r="13" spans="1:9" x14ac:dyDescent="0.3">
      <c r="A13" s="1" t="s">
        <v>16</v>
      </c>
      <c r="B13" s="1"/>
      <c r="C13" s="1">
        <v>239.072</v>
      </c>
      <c r="D13" s="1">
        <v>220.81899999999999</v>
      </c>
      <c r="E13" s="1">
        <v>-0.11458599999999999</v>
      </c>
      <c r="F13" s="1">
        <v>-0.17079900000000001</v>
      </c>
      <c r="G13" s="1">
        <v>0.80615000000000003</v>
      </c>
      <c r="H13" s="1">
        <v>0.89993199999999995</v>
      </c>
      <c r="I13" s="1" t="s">
        <v>6</v>
      </c>
    </row>
    <row r="14" spans="1:9" x14ac:dyDescent="0.3">
      <c r="A14" s="1" t="s">
        <v>17</v>
      </c>
      <c r="B14" s="1" t="s">
        <v>18</v>
      </c>
      <c r="C14" s="1">
        <v>71.212100000000007</v>
      </c>
      <c r="D14" s="1">
        <v>30.078399999999998</v>
      </c>
      <c r="E14" s="1">
        <v>-1.24339</v>
      </c>
      <c r="F14" s="1">
        <v>-3.7265799999999998</v>
      </c>
      <c r="G14" s="2">
        <v>5.0000000000000002E-5</v>
      </c>
      <c r="H14" s="1">
        <v>6.18375E-4</v>
      </c>
      <c r="I14" s="1" t="s">
        <v>19</v>
      </c>
    </row>
    <row r="15" spans="1:9" x14ac:dyDescent="0.3">
      <c r="A15" s="1" t="s">
        <v>20</v>
      </c>
      <c r="B15" s="1" t="s">
        <v>21</v>
      </c>
      <c r="C15" s="1">
        <v>53.508600000000001</v>
      </c>
      <c r="D15" s="1">
        <v>40.512999999999998</v>
      </c>
      <c r="E15" s="1">
        <v>-0.40138499999999999</v>
      </c>
      <c r="F15" s="1">
        <v>-1.1821600000000001</v>
      </c>
      <c r="G15" s="1">
        <v>9.4299999999999995E-2</v>
      </c>
      <c r="H15" s="1">
        <v>0.23678099999999999</v>
      </c>
      <c r="I15" s="1" t="s">
        <v>6</v>
      </c>
    </row>
    <row r="16" spans="1:9" x14ac:dyDescent="0.3">
      <c r="A16" s="1" t="s">
        <v>22</v>
      </c>
      <c r="B16" s="1" t="s">
        <v>23</v>
      </c>
      <c r="C16" s="1">
        <v>31.548400000000001</v>
      </c>
      <c r="D16" s="1">
        <v>29.494399999999999</v>
      </c>
      <c r="E16" s="1">
        <v>-9.7127199999999997E-2</v>
      </c>
      <c r="F16" s="1">
        <v>-0.26384999999999997</v>
      </c>
      <c r="G16" s="1">
        <v>0.70050000000000001</v>
      </c>
      <c r="H16" s="1">
        <v>0.83619500000000002</v>
      </c>
      <c r="I16" s="1" t="s">
        <v>6</v>
      </c>
    </row>
    <row r="17" spans="1:9" x14ac:dyDescent="0.3">
      <c r="A17" s="1" t="s">
        <v>24</v>
      </c>
      <c r="B17" s="1" t="s">
        <v>25</v>
      </c>
      <c r="C17" s="1">
        <v>65.427999999999997</v>
      </c>
      <c r="D17" s="1">
        <v>56.699300000000001</v>
      </c>
      <c r="E17" s="1">
        <v>-0.20657800000000001</v>
      </c>
      <c r="F17" s="1">
        <v>-0.67006399999999999</v>
      </c>
      <c r="G17" s="1">
        <v>0.33515</v>
      </c>
      <c r="H17" s="1">
        <v>0.54617899999999997</v>
      </c>
      <c r="I17" s="1" t="s">
        <v>6</v>
      </c>
    </row>
    <row r="18" spans="1:9" x14ac:dyDescent="0.3">
      <c r="A18" s="1" t="s">
        <v>26</v>
      </c>
      <c r="B18" s="1" t="s">
        <v>27</v>
      </c>
      <c r="C18" s="1">
        <v>101.21</v>
      </c>
      <c r="D18" s="1">
        <v>76.307199999999995</v>
      </c>
      <c r="E18" s="1">
        <v>-0.40745300000000001</v>
      </c>
      <c r="F18" s="1">
        <v>-0.75742100000000001</v>
      </c>
      <c r="G18" s="1">
        <v>0.28515000000000001</v>
      </c>
      <c r="H18" s="1">
        <v>0.49208200000000002</v>
      </c>
      <c r="I18" s="1" t="s">
        <v>6</v>
      </c>
    </row>
    <row r="19" spans="1:9" x14ac:dyDescent="0.3">
      <c r="A19" s="1" t="s">
        <v>28</v>
      </c>
      <c r="B19" s="1" t="s">
        <v>27</v>
      </c>
      <c r="C19" s="1">
        <v>5.7635699999999996</v>
      </c>
      <c r="D19" s="1">
        <v>17.011700000000001</v>
      </c>
      <c r="E19" s="1">
        <v>1.56149</v>
      </c>
      <c r="F19" s="1">
        <v>1.0872999999999999</v>
      </c>
      <c r="G19" s="1">
        <v>0.43509999999999999</v>
      </c>
      <c r="H19" s="1">
        <v>0.64016499999999998</v>
      </c>
      <c r="I19" s="1" t="s">
        <v>6</v>
      </c>
    </row>
    <row r="20" spans="1:9" x14ac:dyDescent="0.3">
      <c r="A20" s="1" t="s">
        <v>29</v>
      </c>
      <c r="B20" s="1" t="s">
        <v>27</v>
      </c>
      <c r="C20" s="1">
        <v>104.45399999999999</v>
      </c>
      <c r="D20" s="1">
        <v>52.227899999999998</v>
      </c>
      <c r="E20" s="1">
        <v>-0.99997499999999995</v>
      </c>
      <c r="F20" s="1">
        <v>-2.4038599999999999</v>
      </c>
      <c r="G20" s="1">
        <v>6.9999999999999999E-4</v>
      </c>
      <c r="H20" s="1">
        <v>5.6929199999999998E-3</v>
      </c>
      <c r="I20" s="1" t="s">
        <v>19</v>
      </c>
    </row>
    <row r="21" spans="1:9" x14ac:dyDescent="0.3">
      <c r="A21" s="1" t="s">
        <v>30</v>
      </c>
      <c r="B21" s="1" t="s">
        <v>31</v>
      </c>
      <c r="C21" s="1">
        <v>5.0609000000000002</v>
      </c>
      <c r="D21" s="1">
        <v>10.433199999999999</v>
      </c>
      <c r="E21" s="1">
        <v>1.04372</v>
      </c>
      <c r="F21" s="1">
        <v>0.94259099999999996</v>
      </c>
      <c r="G21" s="1">
        <v>0.19625000000000001</v>
      </c>
      <c r="H21" s="1">
        <v>0.38940399999999997</v>
      </c>
      <c r="I21" s="1" t="s">
        <v>6</v>
      </c>
    </row>
    <row r="22" spans="1:9" x14ac:dyDescent="0.3">
      <c r="A22" s="1" t="s">
        <v>32</v>
      </c>
      <c r="B22" s="1" t="s">
        <v>27</v>
      </c>
      <c r="C22" s="1">
        <v>7.6120299999999999</v>
      </c>
      <c r="D22" s="1">
        <v>24.354700000000001</v>
      </c>
      <c r="E22" s="1">
        <v>1.6778500000000001</v>
      </c>
      <c r="F22" s="1">
        <v>2.06237</v>
      </c>
      <c r="G22" s="1">
        <v>6.0499999999999998E-3</v>
      </c>
      <c r="H22" s="1">
        <v>3.1330499999999997E-2</v>
      </c>
      <c r="I22" s="1" t="s">
        <v>19</v>
      </c>
    </row>
    <row r="23" spans="1:9" x14ac:dyDescent="0.3">
      <c r="A23" s="1" t="s">
        <v>33</v>
      </c>
      <c r="B23" s="1" t="s">
        <v>34</v>
      </c>
      <c r="C23" s="1">
        <v>15.1341</v>
      </c>
      <c r="D23" s="1">
        <v>26.489000000000001</v>
      </c>
      <c r="E23" s="1">
        <v>0.80759599999999998</v>
      </c>
      <c r="F23" s="1">
        <v>2.1278999999999999</v>
      </c>
      <c r="G23" s="1">
        <v>2.15E-3</v>
      </c>
      <c r="H23" s="1">
        <v>1.3832000000000001E-2</v>
      </c>
      <c r="I23" s="1" t="s">
        <v>19</v>
      </c>
    </row>
    <row r="24" spans="1:9" x14ac:dyDescent="0.3">
      <c r="A24" s="1" t="s">
        <v>35</v>
      </c>
      <c r="B24" s="1" t="s">
        <v>27</v>
      </c>
      <c r="C24" s="1">
        <v>5.7728200000000003</v>
      </c>
      <c r="D24" s="1">
        <v>10.0396</v>
      </c>
      <c r="E24" s="1">
        <v>0.79836099999999999</v>
      </c>
      <c r="F24" s="1">
        <v>0.27634700000000001</v>
      </c>
      <c r="G24" s="1">
        <v>0.71625000000000005</v>
      </c>
      <c r="H24" s="1">
        <v>0.84547399999999995</v>
      </c>
      <c r="I24" s="1" t="s">
        <v>6</v>
      </c>
    </row>
    <row r="25" spans="1:9" x14ac:dyDescent="0.3">
      <c r="A25" s="1" t="s">
        <v>36</v>
      </c>
      <c r="B25" s="1" t="s">
        <v>37</v>
      </c>
      <c r="C25" s="1">
        <v>30.692299999999999</v>
      </c>
      <c r="D25" s="1">
        <v>28.546600000000002</v>
      </c>
      <c r="E25" s="1">
        <v>-0.104559</v>
      </c>
      <c r="F25" s="1">
        <v>-0.33131300000000002</v>
      </c>
      <c r="G25" s="1">
        <v>0.63719999999999999</v>
      </c>
      <c r="H25" s="1">
        <v>0.79636300000000004</v>
      </c>
      <c r="I25" s="1" t="s">
        <v>6</v>
      </c>
    </row>
    <row r="26" spans="1:9" x14ac:dyDescent="0.3">
      <c r="A26" s="1" t="s">
        <v>38</v>
      </c>
      <c r="B26" s="1" t="s">
        <v>39</v>
      </c>
      <c r="C26" s="1">
        <v>66.853899999999996</v>
      </c>
      <c r="D26" s="1">
        <v>166.65199999999999</v>
      </c>
      <c r="E26" s="1">
        <v>1.31776</v>
      </c>
      <c r="F26" s="1">
        <v>3.7763800000000001</v>
      </c>
      <c r="G26" s="2">
        <v>5.0000000000000002E-5</v>
      </c>
      <c r="H26" s="1">
        <v>6.18375E-4</v>
      </c>
      <c r="I26" s="1" t="s">
        <v>19</v>
      </c>
    </row>
    <row r="27" spans="1:9" x14ac:dyDescent="0.3">
      <c r="A27" s="1" t="s">
        <v>40</v>
      </c>
      <c r="B27" s="1" t="s">
        <v>27</v>
      </c>
      <c r="C27" s="1">
        <v>81.102800000000002</v>
      </c>
      <c r="D27" s="1">
        <v>215.29599999999999</v>
      </c>
      <c r="E27" s="1">
        <v>1.4085000000000001</v>
      </c>
      <c r="F27" s="1">
        <v>2.02508</v>
      </c>
      <c r="G27" s="1">
        <v>4.5500000000000002E-3</v>
      </c>
      <c r="H27" s="1">
        <v>2.4901E-2</v>
      </c>
      <c r="I27" s="1" t="s">
        <v>19</v>
      </c>
    </row>
    <row r="28" spans="1:9" x14ac:dyDescent="0.3">
      <c r="A28" s="1" t="s">
        <v>41</v>
      </c>
      <c r="B28" s="1" t="s">
        <v>27</v>
      </c>
      <c r="C28" s="1">
        <v>33.5565</v>
      </c>
      <c r="D28" s="1">
        <v>69.111199999999997</v>
      </c>
      <c r="E28" s="1">
        <v>1.04233</v>
      </c>
      <c r="F28" s="1">
        <v>3.3478500000000002</v>
      </c>
      <c r="G28" s="2">
        <v>5.0000000000000002E-5</v>
      </c>
      <c r="H28" s="1">
        <v>6.18375E-4</v>
      </c>
      <c r="I28" s="1" t="s">
        <v>19</v>
      </c>
    </row>
    <row r="29" spans="1:9" x14ac:dyDescent="0.3">
      <c r="A29" s="1" t="s">
        <v>42</v>
      </c>
      <c r="B29" s="1" t="s">
        <v>43</v>
      </c>
      <c r="C29" s="1">
        <v>36.752499999999998</v>
      </c>
      <c r="D29" s="1">
        <v>23.788</v>
      </c>
      <c r="E29" s="1">
        <v>-0.62761199999999995</v>
      </c>
      <c r="F29" s="1">
        <v>-0.70830199999999999</v>
      </c>
      <c r="G29" s="1">
        <v>0.33589999999999998</v>
      </c>
      <c r="H29" s="1">
        <v>0.54650699999999997</v>
      </c>
      <c r="I29" s="1" t="s">
        <v>6</v>
      </c>
    </row>
    <row r="30" spans="1:9" x14ac:dyDescent="0.3">
      <c r="A30" s="1" t="s">
        <v>44</v>
      </c>
      <c r="B30" s="1" t="s">
        <v>45</v>
      </c>
      <c r="C30" s="1">
        <v>23.7729</v>
      </c>
      <c r="D30" s="1">
        <v>30.441800000000001</v>
      </c>
      <c r="E30" s="1">
        <v>0.35673700000000003</v>
      </c>
      <c r="F30" s="1">
        <v>0.58169499999999996</v>
      </c>
      <c r="G30" s="1">
        <v>0.40679999999999999</v>
      </c>
      <c r="H30" s="1">
        <v>0.61457300000000004</v>
      </c>
      <c r="I30" s="1" t="s">
        <v>6</v>
      </c>
    </row>
    <row r="31" spans="1:9" x14ac:dyDescent="0.3">
      <c r="A31" s="1" t="s">
        <v>46</v>
      </c>
      <c r="B31" s="1" t="s">
        <v>27</v>
      </c>
      <c r="C31" s="1">
        <v>0</v>
      </c>
      <c r="D31" s="1">
        <v>5.9225700000000003</v>
      </c>
      <c r="E31" s="1" t="s">
        <v>47</v>
      </c>
      <c r="F31" s="1" t="e">
        <f>-nan</f>
        <v>#NAME?</v>
      </c>
      <c r="G31" s="1">
        <v>8.3900000000000002E-2</v>
      </c>
      <c r="H31" s="1">
        <v>0.217891</v>
      </c>
      <c r="I31" s="1" t="s">
        <v>6</v>
      </c>
    </row>
    <row r="32" spans="1:9" x14ac:dyDescent="0.3">
      <c r="A32" s="1" t="s">
        <v>48</v>
      </c>
      <c r="B32" s="1" t="s">
        <v>49</v>
      </c>
      <c r="C32" s="1">
        <v>28.796600000000002</v>
      </c>
      <c r="D32" s="1">
        <v>18.178699999999999</v>
      </c>
      <c r="E32" s="1">
        <v>-0.66364999999999996</v>
      </c>
      <c r="F32" s="1">
        <v>-1.67096</v>
      </c>
      <c r="G32" s="1">
        <v>1.9800000000000002E-2</v>
      </c>
      <c r="H32" s="1">
        <v>7.7838299999999999E-2</v>
      </c>
      <c r="I32" s="1" t="s">
        <v>6</v>
      </c>
    </row>
    <row r="33" spans="1:9" x14ac:dyDescent="0.3">
      <c r="A33" s="1" t="s">
        <v>50</v>
      </c>
      <c r="B33" s="1" t="s">
        <v>51</v>
      </c>
      <c r="C33" s="1">
        <v>126.652</v>
      </c>
      <c r="D33" s="1">
        <v>140.28299999999999</v>
      </c>
      <c r="E33" s="1">
        <v>0.147476</v>
      </c>
      <c r="F33" s="1">
        <v>0.35269400000000001</v>
      </c>
      <c r="G33" s="1">
        <v>0.61385000000000001</v>
      </c>
      <c r="H33" s="1">
        <v>0.78050900000000001</v>
      </c>
      <c r="I33" s="1" t="s">
        <v>6</v>
      </c>
    </row>
    <row r="34" spans="1:9" x14ac:dyDescent="0.3">
      <c r="A34" s="1" t="s">
        <v>52</v>
      </c>
      <c r="B34" s="1" t="s">
        <v>53</v>
      </c>
      <c r="C34" s="1">
        <v>92.230400000000003</v>
      </c>
      <c r="D34" s="1">
        <v>111.54900000000001</v>
      </c>
      <c r="E34" s="1">
        <v>0.27436700000000003</v>
      </c>
      <c r="F34" s="1">
        <v>0.59272599999999998</v>
      </c>
      <c r="G34" s="1">
        <v>0.40310000000000001</v>
      </c>
      <c r="H34" s="1">
        <v>0.61075900000000005</v>
      </c>
      <c r="I34" s="1" t="s">
        <v>6</v>
      </c>
    </row>
    <row r="35" spans="1:9" x14ac:dyDescent="0.3">
      <c r="A35" s="1" t="s">
        <v>54</v>
      </c>
      <c r="B35" s="1" t="s">
        <v>27</v>
      </c>
      <c r="C35" s="1">
        <v>98.683000000000007</v>
      </c>
      <c r="D35" s="1">
        <v>217.304</v>
      </c>
      <c r="E35" s="1">
        <v>1.1388400000000001</v>
      </c>
      <c r="F35" s="1">
        <v>3.4130799999999999</v>
      </c>
      <c r="G35" s="2">
        <v>5.0000000000000002E-5</v>
      </c>
      <c r="H35" s="1">
        <v>6.18375E-4</v>
      </c>
      <c r="I35" s="1" t="s">
        <v>19</v>
      </c>
    </row>
    <row r="36" spans="1:9" x14ac:dyDescent="0.3">
      <c r="A36" s="1" t="s">
        <v>55</v>
      </c>
      <c r="B36" s="1" t="s">
        <v>56</v>
      </c>
      <c r="C36" s="1">
        <v>8.7128700000000006</v>
      </c>
      <c r="D36" s="1">
        <v>15.2516</v>
      </c>
      <c r="E36" s="1">
        <v>0.80774299999999999</v>
      </c>
      <c r="F36" s="1">
        <v>1.2718100000000001</v>
      </c>
      <c r="G36" s="1">
        <v>7.4249999999999997E-2</v>
      </c>
      <c r="H36" s="1">
        <v>0.199879</v>
      </c>
      <c r="I36" s="1" t="s">
        <v>6</v>
      </c>
    </row>
    <row r="37" spans="1:9" x14ac:dyDescent="0.3">
      <c r="A37" s="1" t="s">
        <v>57</v>
      </c>
      <c r="B37" s="1" t="s">
        <v>58</v>
      </c>
      <c r="C37" s="1">
        <v>23.764600000000002</v>
      </c>
      <c r="D37" s="1">
        <v>43.799500000000002</v>
      </c>
      <c r="E37" s="1">
        <v>0.88210100000000002</v>
      </c>
      <c r="F37" s="1">
        <v>2.1347499999999999</v>
      </c>
      <c r="G37" s="1">
        <v>2.5000000000000001E-3</v>
      </c>
      <c r="H37" s="1">
        <v>1.5515599999999999E-2</v>
      </c>
      <c r="I37" s="1" t="s">
        <v>19</v>
      </c>
    </row>
    <row r="38" spans="1:9" x14ac:dyDescent="0.3">
      <c r="A38" s="1" t="s">
        <v>59</v>
      </c>
      <c r="B38" s="1" t="s">
        <v>60</v>
      </c>
      <c r="C38" s="1">
        <v>371.48200000000003</v>
      </c>
      <c r="D38" s="1">
        <v>234.36500000000001</v>
      </c>
      <c r="E38" s="1">
        <v>-0.66453899999999999</v>
      </c>
      <c r="F38" s="1">
        <v>-2.0775800000000002</v>
      </c>
      <c r="G38" s="1">
        <v>2.8E-3</v>
      </c>
      <c r="H38" s="1">
        <v>1.7067100000000002E-2</v>
      </c>
      <c r="I38" s="1" t="s">
        <v>19</v>
      </c>
    </row>
    <row r="39" spans="1:9" x14ac:dyDescent="0.3">
      <c r="A39" s="1" t="s">
        <v>61</v>
      </c>
      <c r="B39" s="1" t="s">
        <v>5</v>
      </c>
      <c r="C39" s="1">
        <v>221.083</v>
      </c>
      <c r="D39" s="1">
        <v>197.84399999999999</v>
      </c>
      <c r="E39" s="1">
        <v>-0.16022400000000001</v>
      </c>
      <c r="F39" s="1">
        <v>-0.51229000000000002</v>
      </c>
      <c r="G39" s="1">
        <v>0.4672</v>
      </c>
      <c r="H39" s="1">
        <v>0.66678300000000001</v>
      </c>
      <c r="I39" s="1" t="s">
        <v>6</v>
      </c>
    </row>
    <row r="40" spans="1:9" x14ac:dyDescent="0.3">
      <c r="A40" s="1" t="s">
        <v>62</v>
      </c>
      <c r="B40" s="1" t="s">
        <v>27</v>
      </c>
      <c r="C40" s="1">
        <v>40.603099999999998</v>
      </c>
      <c r="D40" s="1">
        <v>138.15700000000001</v>
      </c>
      <c r="E40" s="1">
        <v>1.7666500000000001</v>
      </c>
      <c r="F40" s="1">
        <v>5.5327900000000003</v>
      </c>
      <c r="G40" s="2">
        <v>5.0000000000000002E-5</v>
      </c>
      <c r="H40" s="1">
        <v>6.18375E-4</v>
      </c>
      <c r="I40" s="1" t="s">
        <v>19</v>
      </c>
    </row>
    <row r="41" spans="1:9" x14ac:dyDescent="0.3">
      <c r="A41" s="1" t="s">
        <v>63</v>
      </c>
      <c r="B41" s="1" t="s">
        <v>64</v>
      </c>
      <c r="C41" s="1">
        <v>81.197299999999998</v>
      </c>
      <c r="D41" s="1">
        <v>165.483</v>
      </c>
      <c r="E41" s="1">
        <v>1.02718</v>
      </c>
      <c r="F41" s="1">
        <v>3.2917200000000002</v>
      </c>
      <c r="G41" s="2">
        <v>5.0000000000000002E-5</v>
      </c>
      <c r="H41" s="1">
        <v>6.18375E-4</v>
      </c>
      <c r="I41" s="1" t="s">
        <v>19</v>
      </c>
    </row>
    <row r="42" spans="1:9" x14ac:dyDescent="0.3">
      <c r="A42" s="1" t="s">
        <v>65</v>
      </c>
      <c r="B42" s="1" t="s">
        <v>27</v>
      </c>
      <c r="C42" s="1">
        <v>45.724299999999999</v>
      </c>
      <c r="D42" s="1">
        <v>42.5779</v>
      </c>
      <c r="E42" s="1">
        <v>-0.102854</v>
      </c>
      <c r="F42" s="1">
        <v>-0.218641</v>
      </c>
      <c r="G42" s="1">
        <v>0.75839999999999996</v>
      </c>
      <c r="H42" s="1">
        <v>0.87196700000000005</v>
      </c>
      <c r="I42" s="1" t="s">
        <v>6</v>
      </c>
    </row>
    <row r="43" spans="1:9" x14ac:dyDescent="0.3">
      <c r="A43" s="1" t="s">
        <v>66</v>
      </c>
      <c r="B43" s="1" t="s">
        <v>27</v>
      </c>
      <c r="C43" s="1">
        <v>27.467199999999998</v>
      </c>
      <c r="D43" s="1">
        <v>64.461399999999998</v>
      </c>
      <c r="E43" s="1">
        <v>1.2307300000000001</v>
      </c>
      <c r="F43" s="1">
        <v>2.1917</v>
      </c>
      <c r="G43" s="1">
        <v>4.8500000000000001E-3</v>
      </c>
      <c r="H43" s="1">
        <v>2.61593E-2</v>
      </c>
      <c r="I43" s="1" t="s">
        <v>19</v>
      </c>
    </row>
    <row r="44" spans="1:9" x14ac:dyDescent="0.3">
      <c r="A44" s="1" t="s">
        <v>67</v>
      </c>
      <c r="B44" s="1" t="s">
        <v>27</v>
      </c>
      <c r="C44" s="1">
        <v>26.565799999999999</v>
      </c>
      <c r="D44" s="1">
        <v>52.628599999999999</v>
      </c>
      <c r="E44" s="1">
        <v>0.98627399999999998</v>
      </c>
      <c r="F44" s="1">
        <v>2.9571999999999998</v>
      </c>
      <c r="G44" s="2">
        <v>5.0000000000000002E-5</v>
      </c>
      <c r="H44" s="1">
        <v>6.18375E-4</v>
      </c>
      <c r="I44" s="1" t="s">
        <v>19</v>
      </c>
    </row>
    <row r="45" spans="1:9" x14ac:dyDescent="0.3">
      <c r="A45" s="1" t="s">
        <v>68</v>
      </c>
      <c r="B45" s="1" t="s">
        <v>27</v>
      </c>
      <c r="C45" s="1">
        <v>20.6876</v>
      </c>
      <c r="D45" s="1">
        <v>73.915499999999994</v>
      </c>
      <c r="E45" s="1">
        <v>1.83711</v>
      </c>
      <c r="F45" s="1">
        <v>3.1976100000000001</v>
      </c>
      <c r="G45" s="2">
        <v>5.0000000000000002E-5</v>
      </c>
      <c r="H45" s="1">
        <v>6.18375E-4</v>
      </c>
      <c r="I45" s="1" t="s">
        <v>19</v>
      </c>
    </row>
    <row r="46" spans="1:9" x14ac:dyDescent="0.3">
      <c r="A46" s="1" t="s">
        <v>69</v>
      </c>
      <c r="B46" s="1" t="s">
        <v>27</v>
      </c>
      <c r="C46" s="1">
        <v>42.459600000000002</v>
      </c>
      <c r="D46" s="1">
        <v>48.605600000000003</v>
      </c>
      <c r="E46" s="1">
        <v>0.19503100000000001</v>
      </c>
      <c r="F46" s="1">
        <v>0.36407</v>
      </c>
      <c r="G46" s="1">
        <v>0.61450000000000005</v>
      </c>
      <c r="H46" s="1">
        <v>0.78096399999999999</v>
      </c>
      <c r="I46" s="1" t="s">
        <v>6</v>
      </c>
    </row>
    <row r="47" spans="1:9" x14ac:dyDescent="0.3">
      <c r="A47" s="1" t="s">
        <v>70</v>
      </c>
      <c r="B47" s="1" t="s">
        <v>27</v>
      </c>
      <c r="C47" s="1">
        <v>19.758199999999999</v>
      </c>
      <c r="D47" s="1">
        <v>31.8888</v>
      </c>
      <c r="E47" s="1">
        <v>0.69059700000000002</v>
      </c>
      <c r="F47" s="1">
        <v>1.63818</v>
      </c>
      <c r="G47" s="1">
        <v>2.1000000000000001E-2</v>
      </c>
      <c r="H47" s="1">
        <v>8.1193199999999993E-2</v>
      </c>
      <c r="I47" s="1" t="s">
        <v>6</v>
      </c>
    </row>
    <row r="48" spans="1:9" x14ac:dyDescent="0.3">
      <c r="A48" s="1" t="s">
        <v>71</v>
      </c>
      <c r="B48" s="1" t="s">
        <v>27</v>
      </c>
      <c r="C48" s="1">
        <v>17.164400000000001</v>
      </c>
      <c r="D48" s="1">
        <v>26.992799999999999</v>
      </c>
      <c r="E48" s="1">
        <v>0.65315400000000001</v>
      </c>
      <c r="F48" s="1">
        <v>1.95539</v>
      </c>
      <c r="G48" s="1">
        <v>5.5999999999999999E-3</v>
      </c>
      <c r="H48" s="1">
        <v>2.9550900000000001E-2</v>
      </c>
      <c r="I48" s="1" t="s">
        <v>19</v>
      </c>
    </row>
    <row r="49" spans="1:9" x14ac:dyDescent="0.3">
      <c r="A49" s="1" t="s">
        <v>72</v>
      </c>
      <c r="B49" s="1" t="s">
        <v>27</v>
      </c>
      <c r="C49" s="1">
        <v>277.84899999999999</v>
      </c>
      <c r="D49" s="1">
        <v>233.53899999999999</v>
      </c>
      <c r="E49" s="1">
        <v>-0.250637</v>
      </c>
      <c r="F49" s="1">
        <v>-0.59140599999999999</v>
      </c>
      <c r="G49" s="1">
        <v>0.3957</v>
      </c>
      <c r="H49" s="1">
        <v>0.604298</v>
      </c>
      <c r="I49" s="1" t="s">
        <v>6</v>
      </c>
    </row>
    <row r="50" spans="1:9" x14ac:dyDescent="0.3">
      <c r="A50" s="1" t="s">
        <v>73</v>
      </c>
      <c r="B50" s="1" t="s">
        <v>27</v>
      </c>
      <c r="C50" s="1">
        <v>93.321700000000007</v>
      </c>
      <c r="D50" s="1">
        <v>93.257999999999996</v>
      </c>
      <c r="E50" s="1">
        <v>-9.848159999999999E-4</v>
      </c>
      <c r="F50" s="1">
        <v>-2.2560599999999998E-3</v>
      </c>
      <c r="G50" s="1">
        <v>0.98409999999999997</v>
      </c>
      <c r="H50" s="1">
        <v>0.99115200000000003</v>
      </c>
      <c r="I50" s="1" t="s">
        <v>6</v>
      </c>
    </row>
    <row r="51" spans="1:9" x14ac:dyDescent="0.3">
      <c r="A51" s="1" t="s">
        <v>74</v>
      </c>
      <c r="B51" s="1" t="s">
        <v>75</v>
      </c>
      <c r="C51" s="1">
        <v>17.706299999999999</v>
      </c>
      <c r="D51" s="1">
        <v>14.3405</v>
      </c>
      <c r="E51" s="1">
        <v>-0.30416300000000002</v>
      </c>
      <c r="F51" s="1">
        <v>-0.68284699999999998</v>
      </c>
      <c r="G51" s="1">
        <v>0.33124999999999999</v>
      </c>
      <c r="H51" s="1">
        <v>0.54211600000000004</v>
      </c>
      <c r="I51" s="1" t="s">
        <v>6</v>
      </c>
    </row>
    <row r="52" spans="1:9" x14ac:dyDescent="0.3">
      <c r="A52" s="1" t="s">
        <v>76</v>
      </c>
      <c r="B52" s="1" t="s">
        <v>27</v>
      </c>
      <c r="C52" s="1">
        <v>3.548</v>
      </c>
      <c r="D52" s="1">
        <v>1.48929</v>
      </c>
      <c r="E52" s="1">
        <v>-1.25238</v>
      </c>
      <c r="F52" s="1">
        <v>-0.85417100000000001</v>
      </c>
      <c r="G52" s="1">
        <v>0.26400000000000001</v>
      </c>
      <c r="H52" s="1">
        <v>0.468858</v>
      </c>
      <c r="I52" s="1" t="s">
        <v>6</v>
      </c>
    </row>
    <row r="53" spans="1:9" x14ac:dyDescent="0.3">
      <c r="A53" s="1" t="s">
        <v>77</v>
      </c>
      <c r="B53" s="1" t="s">
        <v>27</v>
      </c>
      <c r="C53" s="1">
        <v>7.3336899999999998</v>
      </c>
      <c r="D53" s="1">
        <v>3.8705400000000001</v>
      </c>
      <c r="E53" s="1">
        <v>-0.92200599999999999</v>
      </c>
      <c r="F53" s="1">
        <v>-0.69597399999999998</v>
      </c>
      <c r="G53" s="1">
        <v>0.33860000000000001</v>
      </c>
      <c r="H53" s="1">
        <v>0.54932800000000004</v>
      </c>
      <c r="I53" s="1" t="s">
        <v>6</v>
      </c>
    </row>
    <row r="54" spans="1:9" x14ac:dyDescent="0.3">
      <c r="A54" s="1" t="s">
        <v>78</v>
      </c>
      <c r="B54" s="1" t="s">
        <v>79</v>
      </c>
      <c r="C54" s="1">
        <v>11.2841</v>
      </c>
      <c r="D54" s="1">
        <v>14.256600000000001</v>
      </c>
      <c r="E54" s="1">
        <v>0.33733299999999999</v>
      </c>
      <c r="F54" s="1">
        <v>0.93413800000000002</v>
      </c>
      <c r="G54" s="1">
        <v>0.18779999999999999</v>
      </c>
      <c r="H54" s="1">
        <v>0.37867499999999998</v>
      </c>
      <c r="I54" s="1" t="s">
        <v>6</v>
      </c>
    </row>
    <row r="55" spans="1:9" x14ac:dyDescent="0.3">
      <c r="A55" s="1" t="s">
        <v>80</v>
      </c>
      <c r="B55" s="1" t="s">
        <v>27</v>
      </c>
      <c r="C55" s="1">
        <v>60.1374</v>
      </c>
      <c r="D55" s="1">
        <v>55.433700000000002</v>
      </c>
      <c r="E55" s="1">
        <v>-0.11749900000000001</v>
      </c>
      <c r="F55" s="1">
        <v>-0.320965</v>
      </c>
      <c r="G55" s="1">
        <v>0.65529999999999999</v>
      </c>
      <c r="H55" s="1">
        <v>0.80952000000000002</v>
      </c>
      <c r="I55" s="1" t="s">
        <v>6</v>
      </c>
    </row>
    <row r="56" spans="1:9" x14ac:dyDescent="0.3">
      <c r="A56" s="1" t="s">
        <v>81</v>
      </c>
      <c r="B56" s="1" t="s">
        <v>27</v>
      </c>
      <c r="C56" s="1">
        <v>19.244800000000001</v>
      </c>
      <c r="D56" s="1">
        <v>37.929200000000002</v>
      </c>
      <c r="E56" s="1">
        <v>0.97884300000000002</v>
      </c>
      <c r="F56" s="1">
        <v>1.4127000000000001</v>
      </c>
      <c r="G56" s="1">
        <v>5.1400000000000001E-2</v>
      </c>
      <c r="H56" s="1">
        <v>0.15471799999999999</v>
      </c>
      <c r="I56" s="1" t="s">
        <v>6</v>
      </c>
    </row>
    <row r="57" spans="1:9" x14ac:dyDescent="0.3">
      <c r="A57" s="1" t="s">
        <v>82</v>
      </c>
      <c r="B57" s="1" t="s">
        <v>83</v>
      </c>
      <c r="C57" s="1">
        <v>17.199200000000001</v>
      </c>
      <c r="D57" s="1">
        <v>28.821400000000001</v>
      </c>
      <c r="E57" s="1">
        <v>0.74479700000000004</v>
      </c>
      <c r="F57" s="1">
        <v>1.9549000000000001</v>
      </c>
      <c r="G57" s="1">
        <v>5.8500000000000002E-3</v>
      </c>
      <c r="H57" s="1">
        <v>3.05998E-2</v>
      </c>
      <c r="I57" s="1" t="s">
        <v>19</v>
      </c>
    </row>
    <row r="58" spans="1:9" x14ac:dyDescent="0.3">
      <c r="A58" s="1" t="s">
        <v>84</v>
      </c>
      <c r="B58" s="1" t="s">
        <v>27</v>
      </c>
      <c r="C58" s="1">
        <v>50.9499</v>
      </c>
      <c r="D58" s="1">
        <v>47.373699999999999</v>
      </c>
      <c r="E58" s="1">
        <v>-0.104993</v>
      </c>
      <c r="F58" s="1">
        <v>-0.25309700000000002</v>
      </c>
      <c r="G58" s="1">
        <v>0.72265000000000001</v>
      </c>
      <c r="H58" s="1">
        <v>0.84882899999999994</v>
      </c>
      <c r="I58" s="1" t="s">
        <v>6</v>
      </c>
    </row>
    <row r="59" spans="1:9" x14ac:dyDescent="0.3">
      <c r="A59" s="1" t="s">
        <v>85</v>
      </c>
      <c r="B59" s="1" t="s">
        <v>86</v>
      </c>
      <c r="C59" s="1">
        <v>44.133499999999998</v>
      </c>
      <c r="D59" s="1">
        <v>32.398499999999999</v>
      </c>
      <c r="E59" s="1">
        <v>-0.44594499999999998</v>
      </c>
      <c r="F59" s="1">
        <v>-1.4157999999999999</v>
      </c>
      <c r="G59" s="1">
        <v>4.65E-2</v>
      </c>
      <c r="H59" s="1">
        <v>0.144595</v>
      </c>
      <c r="I59" s="1" t="s">
        <v>6</v>
      </c>
    </row>
    <row r="60" spans="1:9" x14ac:dyDescent="0.3">
      <c r="A60" s="1" t="s">
        <v>87</v>
      </c>
      <c r="B60" s="1" t="s">
        <v>88</v>
      </c>
      <c r="C60" s="1">
        <v>140.357</v>
      </c>
      <c r="D60" s="1">
        <v>93.899600000000007</v>
      </c>
      <c r="E60" s="1">
        <v>-0.57991000000000004</v>
      </c>
      <c r="F60" s="1">
        <v>-0.92155399999999998</v>
      </c>
      <c r="G60" s="1">
        <v>0.18720000000000001</v>
      </c>
      <c r="H60" s="1">
        <v>0.37797500000000001</v>
      </c>
      <c r="I60" s="1" t="s">
        <v>6</v>
      </c>
    </row>
    <row r="61" spans="1:9" x14ac:dyDescent="0.3">
      <c r="A61" s="1" t="s">
        <v>89</v>
      </c>
      <c r="B61" s="1" t="s">
        <v>90</v>
      </c>
      <c r="C61" s="1">
        <v>48.842500000000001</v>
      </c>
      <c r="D61" s="1">
        <v>34.5974</v>
      </c>
      <c r="E61" s="1">
        <v>-0.49747400000000003</v>
      </c>
      <c r="F61" s="1">
        <v>-1.40082</v>
      </c>
      <c r="G61" s="1">
        <v>4.5999999999999999E-2</v>
      </c>
      <c r="H61" s="1">
        <v>0.143451</v>
      </c>
      <c r="I61" s="1" t="s">
        <v>6</v>
      </c>
    </row>
    <row r="62" spans="1:9" x14ac:dyDescent="0.3">
      <c r="A62" s="1" t="s">
        <v>91</v>
      </c>
      <c r="B62" s="1" t="s">
        <v>92</v>
      </c>
      <c r="C62" s="1">
        <v>76.003100000000003</v>
      </c>
      <c r="D62" s="1">
        <v>44.316499999999998</v>
      </c>
      <c r="E62" s="1">
        <v>-0.77821200000000001</v>
      </c>
      <c r="F62" s="1">
        <v>-2.05613</v>
      </c>
      <c r="G62" s="1">
        <v>3.7499999999999999E-3</v>
      </c>
      <c r="H62" s="1">
        <v>2.1384799999999999E-2</v>
      </c>
      <c r="I62" s="1" t="s">
        <v>19</v>
      </c>
    </row>
    <row r="63" spans="1:9" x14ac:dyDescent="0.3">
      <c r="A63" s="1" t="s">
        <v>93</v>
      </c>
      <c r="B63" s="1" t="s">
        <v>31</v>
      </c>
      <c r="C63" s="1">
        <v>273.41300000000001</v>
      </c>
      <c r="D63" s="1">
        <v>221.41300000000001</v>
      </c>
      <c r="E63" s="1">
        <v>-0.304342</v>
      </c>
      <c r="F63" s="1">
        <v>-0.78065899999999999</v>
      </c>
      <c r="G63" s="1">
        <v>0.2707</v>
      </c>
      <c r="H63" s="1">
        <v>0.47545599999999999</v>
      </c>
      <c r="I63" s="1" t="s">
        <v>6</v>
      </c>
    </row>
    <row r="64" spans="1:9" x14ac:dyDescent="0.3">
      <c r="A64" s="1" t="s">
        <v>94</v>
      </c>
      <c r="B64" s="1" t="s">
        <v>95</v>
      </c>
      <c r="C64" s="1">
        <v>48.1798</v>
      </c>
      <c r="D64" s="1">
        <v>47.997500000000002</v>
      </c>
      <c r="E64" s="1">
        <v>-5.4697399999999998E-3</v>
      </c>
      <c r="F64" s="1">
        <v>-1.2524800000000001E-2</v>
      </c>
      <c r="G64" s="1">
        <v>0.98619999999999997</v>
      </c>
      <c r="H64" s="1">
        <v>0.99184499999999998</v>
      </c>
      <c r="I64" s="1" t="s">
        <v>6</v>
      </c>
    </row>
    <row r="65" spans="1:9" x14ac:dyDescent="0.3">
      <c r="A65" s="1" t="s">
        <v>96</v>
      </c>
      <c r="B65" s="1" t="s">
        <v>27</v>
      </c>
      <c r="C65" s="1">
        <v>30.902100000000001</v>
      </c>
      <c r="D65" s="1">
        <v>27.7622</v>
      </c>
      <c r="E65" s="1">
        <v>-0.154581</v>
      </c>
      <c r="F65" s="1">
        <v>-0.23077900000000001</v>
      </c>
      <c r="G65" s="1">
        <v>0.73899999999999999</v>
      </c>
      <c r="H65" s="1">
        <v>0.860568</v>
      </c>
      <c r="I65" s="1" t="s">
        <v>6</v>
      </c>
    </row>
    <row r="66" spans="1:9" x14ac:dyDescent="0.3">
      <c r="A66" s="1" t="s">
        <v>97</v>
      </c>
      <c r="B66" s="1" t="s">
        <v>27</v>
      </c>
      <c r="C66" s="1">
        <v>20.7836</v>
      </c>
      <c r="D66" s="1">
        <v>24.809200000000001</v>
      </c>
      <c r="E66" s="1">
        <v>0.25542500000000001</v>
      </c>
      <c r="F66" s="1">
        <v>0.29273700000000002</v>
      </c>
      <c r="G66" s="1">
        <v>0.67579999999999996</v>
      </c>
      <c r="H66" s="1">
        <v>0.82234499999999999</v>
      </c>
      <c r="I66" s="1" t="s">
        <v>6</v>
      </c>
    </row>
    <row r="67" spans="1:9" x14ac:dyDescent="0.3">
      <c r="A67" s="1" t="s">
        <v>98</v>
      </c>
      <c r="B67" s="1" t="s">
        <v>99</v>
      </c>
      <c r="C67" s="1">
        <v>19.378399999999999</v>
      </c>
      <c r="D67" s="1">
        <v>22.158000000000001</v>
      </c>
      <c r="E67" s="1">
        <v>0.193383</v>
      </c>
      <c r="F67" s="1">
        <v>0.22914799999999999</v>
      </c>
      <c r="G67" s="1">
        <v>0.73914999999999997</v>
      </c>
      <c r="H67" s="1">
        <v>0.86057499999999998</v>
      </c>
      <c r="I67" s="1" t="s">
        <v>6</v>
      </c>
    </row>
    <row r="68" spans="1:9" x14ac:dyDescent="0.3">
      <c r="A68" s="1" t="s">
        <v>100</v>
      </c>
      <c r="B68" s="1" t="s">
        <v>27</v>
      </c>
      <c r="C68" s="1">
        <v>239.80600000000001</v>
      </c>
      <c r="D68" s="1">
        <v>213.26599999999999</v>
      </c>
      <c r="E68" s="1">
        <v>-0.16921700000000001</v>
      </c>
      <c r="F68" s="1">
        <v>-0.429809</v>
      </c>
      <c r="G68" s="1">
        <v>0.54100000000000004</v>
      </c>
      <c r="H68" s="1">
        <v>0.72882199999999997</v>
      </c>
      <c r="I68" s="1" t="s">
        <v>6</v>
      </c>
    </row>
    <row r="69" spans="1:9" x14ac:dyDescent="0.3">
      <c r="A69" s="1" t="s">
        <v>101</v>
      </c>
      <c r="B69" s="1" t="s">
        <v>102</v>
      </c>
      <c r="C69" s="1">
        <v>57.2059</v>
      </c>
      <c r="D69" s="1">
        <v>71.642700000000005</v>
      </c>
      <c r="E69" s="1">
        <v>0.324656</v>
      </c>
      <c r="F69" s="1">
        <v>0.5454</v>
      </c>
      <c r="G69" s="1">
        <v>0.44169999999999998</v>
      </c>
      <c r="H69" s="1">
        <v>0.644872</v>
      </c>
      <c r="I69" s="1" t="s">
        <v>6</v>
      </c>
    </row>
    <row r="70" spans="1:9" x14ac:dyDescent="0.3">
      <c r="A70" s="1" t="s">
        <v>103</v>
      </c>
      <c r="B70" s="1" t="s">
        <v>27</v>
      </c>
      <c r="C70" s="1">
        <v>31.974299999999999</v>
      </c>
      <c r="D70" s="1">
        <v>44.737000000000002</v>
      </c>
      <c r="E70" s="1">
        <v>0.48455799999999999</v>
      </c>
      <c r="F70" s="1">
        <v>0.81852199999999997</v>
      </c>
      <c r="G70" s="1">
        <v>0.248</v>
      </c>
      <c r="H70" s="1">
        <v>0.450214</v>
      </c>
      <c r="I70" s="1" t="s">
        <v>6</v>
      </c>
    </row>
    <row r="71" spans="1:9" x14ac:dyDescent="0.3">
      <c r="A71" s="1" t="s">
        <v>104</v>
      </c>
      <c r="B71" s="1" t="s">
        <v>27</v>
      </c>
      <c r="C71" s="1">
        <v>61.570099999999996</v>
      </c>
      <c r="D71" s="1">
        <v>69.605199999999996</v>
      </c>
      <c r="E71" s="1">
        <v>0.17696500000000001</v>
      </c>
      <c r="F71" s="1">
        <v>0.464675</v>
      </c>
      <c r="G71" s="1">
        <v>0.51300000000000001</v>
      </c>
      <c r="H71" s="1">
        <v>0.70543400000000001</v>
      </c>
      <c r="I71" s="1" t="s">
        <v>6</v>
      </c>
    </row>
    <row r="72" spans="1:9" x14ac:dyDescent="0.3">
      <c r="A72" s="1" t="s">
        <v>105</v>
      </c>
      <c r="B72" s="1" t="s">
        <v>106</v>
      </c>
      <c r="C72" s="1">
        <v>63.687800000000003</v>
      </c>
      <c r="D72" s="1">
        <v>109.10299999999999</v>
      </c>
      <c r="E72" s="1">
        <v>0.77659900000000004</v>
      </c>
      <c r="F72" s="1">
        <v>1.70366</v>
      </c>
      <c r="G72" s="1">
        <v>1.695E-2</v>
      </c>
      <c r="H72" s="1">
        <v>6.9018999999999997E-2</v>
      </c>
      <c r="I72" s="1" t="s">
        <v>6</v>
      </c>
    </row>
    <row r="73" spans="1:9" x14ac:dyDescent="0.3">
      <c r="A73" s="1" t="s">
        <v>107</v>
      </c>
      <c r="B73" s="1" t="s">
        <v>108</v>
      </c>
      <c r="C73" s="1">
        <v>78.542199999999994</v>
      </c>
      <c r="D73" s="1">
        <v>153.571</v>
      </c>
      <c r="E73" s="1">
        <v>0.96736599999999995</v>
      </c>
      <c r="F73" s="1">
        <v>2.2418300000000002</v>
      </c>
      <c r="G73" s="1">
        <v>1.4E-3</v>
      </c>
      <c r="H73" s="1">
        <v>9.8098500000000002E-3</v>
      </c>
      <c r="I73" s="1" t="s">
        <v>19</v>
      </c>
    </row>
    <row r="74" spans="1:9" x14ac:dyDescent="0.3">
      <c r="A74" s="1" t="s">
        <v>109</v>
      </c>
      <c r="B74" s="1" t="s">
        <v>27</v>
      </c>
      <c r="C74" s="1">
        <v>80.463099999999997</v>
      </c>
      <c r="D74" s="1">
        <v>116.831</v>
      </c>
      <c r="E74" s="1">
        <v>0.53802300000000003</v>
      </c>
      <c r="F74" s="1">
        <v>1.7150000000000001</v>
      </c>
      <c r="G74" s="1">
        <v>1.4749999999999999E-2</v>
      </c>
      <c r="H74" s="1">
        <v>6.2224000000000002E-2</v>
      </c>
      <c r="I74" s="1" t="s">
        <v>6</v>
      </c>
    </row>
    <row r="75" spans="1:9" x14ac:dyDescent="0.3">
      <c r="A75" s="1" t="s">
        <v>110</v>
      </c>
      <c r="B75" s="1" t="s">
        <v>27</v>
      </c>
      <c r="C75" s="1">
        <v>52.435600000000001</v>
      </c>
      <c r="D75" s="1">
        <v>89.269099999999995</v>
      </c>
      <c r="E75" s="1">
        <v>0.76761500000000005</v>
      </c>
      <c r="F75" s="1">
        <v>2.4435199999999999</v>
      </c>
      <c r="G75" s="1">
        <v>5.0000000000000001E-4</v>
      </c>
      <c r="H75" s="1">
        <v>4.3506899999999999E-3</v>
      </c>
      <c r="I75" s="1" t="s">
        <v>19</v>
      </c>
    </row>
    <row r="76" spans="1:9" x14ac:dyDescent="0.3">
      <c r="A76" s="1" t="s">
        <v>111</v>
      </c>
      <c r="B76" s="1" t="s">
        <v>112</v>
      </c>
      <c r="C76" s="1">
        <v>95.560599999999994</v>
      </c>
      <c r="D76" s="1">
        <v>126.126</v>
      </c>
      <c r="E76" s="1">
        <v>0.40037499999999998</v>
      </c>
      <c r="F76" s="1">
        <v>1.28132</v>
      </c>
      <c r="G76" s="1">
        <v>7.3300000000000004E-2</v>
      </c>
      <c r="H76" s="1">
        <v>0.197768</v>
      </c>
      <c r="I76" s="1" t="s">
        <v>6</v>
      </c>
    </row>
    <row r="77" spans="1:9" x14ac:dyDescent="0.3">
      <c r="A77" s="1" t="s">
        <v>113</v>
      </c>
      <c r="B77" s="1" t="s">
        <v>27</v>
      </c>
      <c r="C77" s="1">
        <v>98.366399999999999</v>
      </c>
      <c r="D77" s="1">
        <v>29.2883</v>
      </c>
      <c r="E77" s="1">
        <v>-1.7478400000000001</v>
      </c>
      <c r="F77" s="1">
        <v>-1.95963</v>
      </c>
      <c r="G77" s="1">
        <v>2.1100000000000001E-2</v>
      </c>
      <c r="H77" s="1">
        <v>8.14217E-2</v>
      </c>
      <c r="I77" s="1" t="s">
        <v>6</v>
      </c>
    </row>
    <row r="78" spans="1:9" x14ac:dyDescent="0.3">
      <c r="A78" s="1" t="s">
        <v>114</v>
      </c>
      <c r="B78" s="1" t="s">
        <v>115</v>
      </c>
      <c r="C78" s="1">
        <v>108.461</v>
      </c>
      <c r="D78" s="1">
        <v>175.95500000000001</v>
      </c>
      <c r="E78" s="1">
        <v>0.69803599999999999</v>
      </c>
      <c r="F78" s="1">
        <v>1.7362500000000001</v>
      </c>
      <c r="G78" s="1">
        <v>1.4E-2</v>
      </c>
      <c r="H78" s="1">
        <v>5.9713700000000001E-2</v>
      </c>
      <c r="I78" s="1" t="s">
        <v>6</v>
      </c>
    </row>
    <row r="79" spans="1:9" x14ac:dyDescent="0.3">
      <c r="A79" s="1" t="s">
        <v>116</v>
      </c>
      <c r="B79" s="1" t="s">
        <v>117</v>
      </c>
      <c r="C79" s="1">
        <v>147.70099999999999</v>
      </c>
      <c r="D79" s="1">
        <v>173.821</v>
      </c>
      <c r="E79" s="1">
        <v>0.234926</v>
      </c>
      <c r="F79" s="1">
        <v>0.46690399999999999</v>
      </c>
      <c r="G79" s="1">
        <v>0.50614999999999999</v>
      </c>
      <c r="H79" s="1">
        <v>0.70020499999999997</v>
      </c>
      <c r="I79" s="1" t="s">
        <v>6</v>
      </c>
    </row>
    <row r="80" spans="1:9" x14ac:dyDescent="0.3">
      <c r="A80" s="1" t="s">
        <v>118</v>
      </c>
      <c r="B80" s="1" t="s">
        <v>119</v>
      </c>
      <c r="C80" s="1">
        <v>245.649</v>
      </c>
      <c r="D80" s="1">
        <v>357.00099999999998</v>
      </c>
      <c r="E80" s="1">
        <v>0.53932999999999998</v>
      </c>
      <c r="F80" s="1">
        <v>1.6809799999999999</v>
      </c>
      <c r="G80" s="1">
        <v>1.8249999999999999E-2</v>
      </c>
      <c r="H80" s="1">
        <v>7.3239100000000001E-2</v>
      </c>
      <c r="I80" s="1" t="s">
        <v>6</v>
      </c>
    </row>
    <row r="81" spans="1:9" x14ac:dyDescent="0.3">
      <c r="A81" s="1" t="s">
        <v>120</v>
      </c>
      <c r="B81" s="1" t="s">
        <v>121</v>
      </c>
      <c r="C81" s="1">
        <v>225.976</v>
      </c>
      <c r="D81" s="1">
        <v>236.233</v>
      </c>
      <c r="E81" s="1">
        <v>6.4043100000000006E-2</v>
      </c>
      <c r="F81" s="1">
        <v>0.19237499999999999</v>
      </c>
      <c r="G81" s="1">
        <v>0.7873</v>
      </c>
      <c r="H81" s="1">
        <v>0.88835200000000003</v>
      </c>
      <c r="I81" s="1" t="s">
        <v>6</v>
      </c>
    </row>
    <row r="82" spans="1:9" x14ac:dyDescent="0.3">
      <c r="A82" s="1" t="s">
        <v>122</v>
      </c>
      <c r="B82" s="1" t="s">
        <v>123</v>
      </c>
      <c r="C82" s="1">
        <v>276.48700000000002</v>
      </c>
      <c r="D82" s="1">
        <v>240.21799999999999</v>
      </c>
      <c r="E82" s="1">
        <v>-0.20286799999999999</v>
      </c>
      <c r="F82" s="1">
        <v>-0.65731200000000001</v>
      </c>
      <c r="G82" s="1">
        <v>0.34715000000000001</v>
      </c>
      <c r="H82" s="1">
        <v>0.55760200000000004</v>
      </c>
      <c r="I82" s="1" t="s">
        <v>6</v>
      </c>
    </row>
    <row r="83" spans="1:9" x14ac:dyDescent="0.3">
      <c r="A83" s="1" t="s">
        <v>124</v>
      </c>
      <c r="B83" s="1" t="s">
        <v>125</v>
      </c>
      <c r="C83" s="1">
        <v>164.02099999999999</v>
      </c>
      <c r="D83" s="1">
        <v>170.04499999999999</v>
      </c>
      <c r="E83" s="1">
        <v>5.2035100000000001E-2</v>
      </c>
      <c r="F83" s="1">
        <v>0.166132</v>
      </c>
      <c r="G83" s="1">
        <v>0.81289999999999996</v>
      </c>
      <c r="H83" s="1">
        <v>0.90324700000000002</v>
      </c>
      <c r="I83" s="1" t="s">
        <v>6</v>
      </c>
    </row>
    <row r="84" spans="1:9" x14ac:dyDescent="0.3">
      <c r="A84" s="1" t="s">
        <v>126</v>
      </c>
      <c r="B84" s="1" t="s">
        <v>127</v>
      </c>
      <c r="C84" s="1">
        <v>368.51900000000001</v>
      </c>
      <c r="D84" s="1">
        <v>398.07900000000001</v>
      </c>
      <c r="E84" s="1">
        <v>0.111314</v>
      </c>
      <c r="F84" s="1">
        <v>0.35358600000000001</v>
      </c>
      <c r="G84" s="1">
        <v>0.60799999999999998</v>
      </c>
      <c r="H84" s="1">
        <v>0.77561100000000005</v>
      </c>
      <c r="I84" s="1" t="s">
        <v>6</v>
      </c>
    </row>
    <row r="85" spans="1:9" x14ac:dyDescent="0.3">
      <c r="A85" s="1" t="s">
        <v>128</v>
      </c>
      <c r="B85" s="1" t="s">
        <v>129</v>
      </c>
      <c r="C85" s="1">
        <v>221.74799999999999</v>
      </c>
      <c r="D85" s="1">
        <v>230.779</v>
      </c>
      <c r="E85" s="1">
        <v>5.7589399999999999E-2</v>
      </c>
      <c r="F85" s="1">
        <v>0.14691599999999999</v>
      </c>
      <c r="G85" s="1">
        <v>0.83455000000000001</v>
      </c>
      <c r="H85" s="1">
        <v>0.91543600000000003</v>
      </c>
      <c r="I85" s="1" t="s">
        <v>6</v>
      </c>
    </row>
    <row r="86" spans="1:9" x14ac:dyDescent="0.3">
      <c r="A86" s="1" t="s">
        <v>130</v>
      </c>
      <c r="B86" s="1" t="s">
        <v>131</v>
      </c>
      <c r="C86" s="1">
        <v>178.56700000000001</v>
      </c>
      <c r="D86" s="1">
        <v>192.26499999999999</v>
      </c>
      <c r="E86" s="1">
        <v>0.106628</v>
      </c>
      <c r="F86" s="1">
        <v>0.117586</v>
      </c>
      <c r="G86" s="1">
        <v>0.86719999999999997</v>
      </c>
      <c r="H86" s="1">
        <v>0.93186199999999997</v>
      </c>
      <c r="I86" s="1" t="s">
        <v>6</v>
      </c>
    </row>
    <row r="87" spans="1:9" x14ac:dyDescent="0.3">
      <c r="A87" s="1" t="s">
        <v>132</v>
      </c>
      <c r="B87" s="1" t="s">
        <v>43</v>
      </c>
      <c r="C87" s="1">
        <v>259.13200000000001</v>
      </c>
      <c r="D87" s="1">
        <v>246.512</v>
      </c>
      <c r="E87" s="1">
        <v>-7.2030399999999994E-2</v>
      </c>
      <c r="F87" s="1">
        <v>-0.163636</v>
      </c>
      <c r="G87" s="1">
        <v>0.81610000000000005</v>
      </c>
      <c r="H87" s="1">
        <v>0.90461599999999998</v>
      </c>
      <c r="I87" s="1" t="s">
        <v>6</v>
      </c>
    </row>
    <row r="88" spans="1:9" x14ac:dyDescent="0.3">
      <c r="A88" s="1" t="s">
        <v>133</v>
      </c>
      <c r="B88" s="1" t="s">
        <v>45</v>
      </c>
      <c r="C88" s="1">
        <v>150.09700000000001</v>
      </c>
      <c r="D88" s="1">
        <v>131.71199999999999</v>
      </c>
      <c r="E88" s="1">
        <v>-0.18850600000000001</v>
      </c>
      <c r="F88" s="1">
        <v>-0.470829</v>
      </c>
      <c r="G88" s="1">
        <v>0.50144999999999995</v>
      </c>
      <c r="H88" s="1">
        <v>0.69652599999999998</v>
      </c>
      <c r="I88" s="1" t="s">
        <v>6</v>
      </c>
    </row>
    <row r="89" spans="1:9" x14ac:dyDescent="0.3">
      <c r="A89" s="1" t="s">
        <v>134</v>
      </c>
      <c r="B89" s="1" t="s">
        <v>135</v>
      </c>
      <c r="C89" s="1">
        <v>78.156000000000006</v>
      </c>
      <c r="D89" s="1">
        <v>50.650300000000001</v>
      </c>
      <c r="E89" s="1">
        <v>-0.62578500000000004</v>
      </c>
      <c r="F89" s="1">
        <v>-1.7865599999999999</v>
      </c>
      <c r="G89" s="1">
        <v>1.235E-2</v>
      </c>
      <c r="H89" s="1">
        <v>5.3829099999999998E-2</v>
      </c>
      <c r="I89" s="1" t="s">
        <v>6</v>
      </c>
    </row>
    <row r="90" spans="1:9" x14ac:dyDescent="0.3">
      <c r="A90" s="1" t="s">
        <v>136</v>
      </c>
      <c r="B90" s="1" t="s">
        <v>137</v>
      </c>
      <c r="C90" s="1">
        <v>11.946899999999999</v>
      </c>
      <c r="D90" s="1">
        <v>8.03688</v>
      </c>
      <c r="E90" s="1">
        <v>-0.571932</v>
      </c>
      <c r="F90" s="1">
        <v>-0.99016099999999996</v>
      </c>
      <c r="G90" s="1">
        <v>0.16284999999999999</v>
      </c>
      <c r="H90" s="1">
        <v>0.34416600000000003</v>
      </c>
      <c r="I90" s="1" t="s">
        <v>6</v>
      </c>
    </row>
    <row r="91" spans="1:9" x14ac:dyDescent="0.3">
      <c r="A91" s="1" t="s">
        <v>138</v>
      </c>
      <c r="B91" s="1" t="s">
        <v>139</v>
      </c>
      <c r="C91" s="1">
        <v>62.292299999999997</v>
      </c>
      <c r="D91" s="1">
        <v>50.362900000000003</v>
      </c>
      <c r="E91" s="1">
        <v>-0.30669099999999999</v>
      </c>
      <c r="F91" s="1">
        <v>-0.84645400000000004</v>
      </c>
      <c r="G91" s="1">
        <v>0.2263</v>
      </c>
      <c r="H91" s="1">
        <v>0.42536299999999999</v>
      </c>
      <c r="I91" s="1" t="s">
        <v>6</v>
      </c>
    </row>
    <row r="92" spans="1:9" x14ac:dyDescent="0.3">
      <c r="A92" s="1" t="s">
        <v>140</v>
      </c>
      <c r="B92" s="1" t="s">
        <v>27</v>
      </c>
      <c r="C92" s="1">
        <v>31.471</v>
      </c>
      <c r="D92" s="1">
        <v>17.342500000000001</v>
      </c>
      <c r="E92" s="1">
        <v>-0.85971500000000001</v>
      </c>
      <c r="F92" s="1">
        <v>-2.0283500000000001</v>
      </c>
      <c r="G92" s="1">
        <v>5.8999999999999999E-3</v>
      </c>
      <c r="H92" s="1">
        <v>3.0766999999999999E-2</v>
      </c>
      <c r="I92" s="1" t="s">
        <v>19</v>
      </c>
    </row>
    <row r="93" spans="1:9" x14ac:dyDescent="0.3">
      <c r="A93" s="1" t="s">
        <v>141</v>
      </c>
      <c r="B93" s="1" t="s">
        <v>142</v>
      </c>
      <c r="C93" s="1">
        <v>125.324</v>
      </c>
      <c r="D93" s="1">
        <v>113.363</v>
      </c>
      <c r="E93" s="1">
        <v>-0.144705</v>
      </c>
      <c r="F93" s="1">
        <v>-0.42193199999999997</v>
      </c>
      <c r="G93" s="1">
        <v>0.54105000000000003</v>
      </c>
      <c r="H93" s="1">
        <v>0.72882199999999997</v>
      </c>
      <c r="I93" s="1" t="s">
        <v>6</v>
      </c>
    </row>
    <row r="94" spans="1:9" x14ac:dyDescent="0.3">
      <c r="A94" s="1" t="s">
        <v>143</v>
      </c>
      <c r="B94" s="1" t="s">
        <v>144</v>
      </c>
      <c r="C94" s="1">
        <v>157.41999999999999</v>
      </c>
      <c r="D94" s="1">
        <v>159.43700000000001</v>
      </c>
      <c r="E94" s="1">
        <v>1.8363999999999998E-2</v>
      </c>
      <c r="F94" s="1">
        <v>4.9930700000000001E-2</v>
      </c>
      <c r="G94" s="1">
        <v>0.94404999999999994</v>
      </c>
      <c r="H94" s="1">
        <v>0.96991700000000003</v>
      </c>
      <c r="I94" s="1" t="s">
        <v>6</v>
      </c>
    </row>
    <row r="95" spans="1:9" x14ac:dyDescent="0.3">
      <c r="A95" s="1" t="s">
        <v>145</v>
      </c>
      <c r="B95" s="1" t="s">
        <v>146</v>
      </c>
      <c r="C95" s="1">
        <v>111.018</v>
      </c>
      <c r="D95" s="1">
        <v>109.616</v>
      </c>
      <c r="E95" s="1">
        <v>-1.83357E-2</v>
      </c>
      <c r="F95" s="1">
        <v>-5.4202199999999999E-2</v>
      </c>
      <c r="G95" s="1">
        <v>0.93784999999999996</v>
      </c>
      <c r="H95" s="1">
        <v>0.96824900000000003</v>
      </c>
      <c r="I95" s="1" t="s">
        <v>6</v>
      </c>
    </row>
    <row r="96" spans="1:9" x14ac:dyDescent="0.3">
      <c r="A96" s="1" t="s">
        <v>147</v>
      </c>
      <c r="B96" s="1" t="s">
        <v>148</v>
      </c>
      <c r="C96" s="1">
        <v>87.680099999999996</v>
      </c>
      <c r="D96" s="1">
        <v>50.0276</v>
      </c>
      <c r="E96" s="1">
        <v>-0.80952400000000002</v>
      </c>
      <c r="F96" s="1">
        <v>-2.4701499999999998</v>
      </c>
      <c r="G96" s="1">
        <v>5.5000000000000003E-4</v>
      </c>
      <c r="H96" s="1">
        <v>4.70018E-3</v>
      </c>
      <c r="I96" s="1" t="s">
        <v>19</v>
      </c>
    </row>
    <row r="97" spans="1:9" x14ac:dyDescent="0.3">
      <c r="A97" s="1" t="s">
        <v>149</v>
      </c>
      <c r="B97" s="1" t="s">
        <v>150</v>
      </c>
      <c r="C97" s="1">
        <v>895.61599999999999</v>
      </c>
      <c r="D97" s="1">
        <v>373.00299999999999</v>
      </c>
      <c r="E97" s="1">
        <v>-1.26369</v>
      </c>
      <c r="F97" s="1">
        <v>-3.5211100000000002</v>
      </c>
      <c r="G97" s="2">
        <v>5.0000000000000002E-5</v>
      </c>
      <c r="H97" s="1">
        <v>6.18375E-4</v>
      </c>
      <c r="I97" s="1" t="s">
        <v>19</v>
      </c>
    </row>
    <row r="98" spans="1:9" x14ac:dyDescent="0.3">
      <c r="A98" s="1" t="s">
        <v>151</v>
      </c>
      <c r="B98" s="1" t="s">
        <v>152</v>
      </c>
      <c r="C98" s="1">
        <v>1179.9000000000001</v>
      </c>
      <c r="D98" s="1">
        <v>548.25</v>
      </c>
      <c r="E98" s="1">
        <v>-1.1057600000000001</v>
      </c>
      <c r="F98" s="1">
        <v>-3.4435199999999999</v>
      </c>
      <c r="G98" s="2">
        <v>5.0000000000000002E-5</v>
      </c>
      <c r="H98" s="1">
        <v>6.18375E-4</v>
      </c>
      <c r="I98" s="1" t="s">
        <v>19</v>
      </c>
    </row>
    <row r="99" spans="1:9" x14ac:dyDescent="0.3">
      <c r="A99" s="1" t="s">
        <v>153</v>
      </c>
      <c r="B99" s="1" t="s">
        <v>154</v>
      </c>
      <c r="C99" s="1">
        <v>173.98</v>
      </c>
      <c r="D99" s="1">
        <v>137.31200000000001</v>
      </c>
      <c r="E99" s="1">
        <v>-0.34147100000000002</v>
      </c>
      <c r="F99" s="1">
        <v>-1.0641</v>
      </c>
      <c r="G99" s="1">
        <v>0.12545000000000001</v>
      </c>
      <c r="H99" s="1">
        <v>0.288221</v>
      </c>
      <c r="I99" s="1" t="s">
        <v>6</v>
      </c>
    </row>
    <row r="100" spans="1:9" x14ac:dyDescent="0.3">
      <c r="A100" s="1" t="s">
        <v>155</v>
      </c>
      <c r="B100" s="1" t="s">
        <v>156</v>
      </c>
      <c r="C100" s="1">
        <v>577.09900000000005</v>
      </c>
      <c r="D100" s="1">
        <v>478.02</v>
      </c>
      <c r="E100" s="1">
        <v>-0.27174799999999999</v>
      </c>
      <c r="F100" s="1">
        <v>-0.73925099999999999</v>
      </c>
      <c r="G100" s="1">
        <v>0.29699999999999999</v>
      </c>
      <c r="H100" s="1">
        <v>0.50595500000000004</v>
      </c>
      <c r="I100" s="1" t="s">
        <v>6</v>
      </c>
    </row>
    <row r="101" spans="1:9" x14ac:dyDescent="0.3">
      <c r="A101" s="1" t="s">
        <v>157</v>
      </c>
      <c r="B101" s="1" t="s">
        <v>158</v>
      </c>
      <c r="C101" s="1">
        <v>0</v>
      </c>
      <c r="D101" s="1">
        <v>0</v>
      </c>
      <c r="E101" s="1">
        <v>0</v>
      </c>
      <c r="F101" s="1">
        <v>0</v>
      </c>
      <c r="G101" s="1">
        <v>1</v>
      </c>
      <c r="H101" s="1">
        <v>1</v>
      </c>
      <c r="I101" s="1" t="s">
        <v>6</v>
      </c>
    </row>
    <row r="102" spans="1:9" x14ac:dyDescent="0.3">
      <c r="A102" s="1" t="s">
        <v>159</v>
      </c>
      <c r="B102" s="1" t="s">
        <v>160</v>
      </c>
      <c r="C102" s="1">
        <v>359.12599999999998</v>
      </c>
      <c r="D102" s="1">
        <v>295.87400000000002</v>
      </c>
      <c r="E102" s="1">
        <v>-0.27950399999999997</v>
      </c>
      <c r="F102" s="1">
        <v>-0.85851999999999995</v>
      </c>
      <c r="G102" s="1">
        <v>0.21340000000000001</v>
      </c>
      <c r="H102" s="1">
        <v>0.41117199999999998</v>
      </c>
      <c r="I102" s="1" t="s">
        <v>6</v>
      </c>
    </row>
    <row r="103" spans="1:9" x14ac:dyDescent="0.3">
      <c r="A103" s="1" t="s">
        <v>161</v>
      </c>
      <c r="B103" s="1" t="s">
        <v>162</v>
      </c>
      <c r="C103" s="1">
        <v>264.05099999999999</v>
      </c>
      <c r="D103" s="1">
        <v>267.05099999999999</v>
      </c>
      <c r="E103" s="1">
        <v>1.6299999999999999E-2</v>
      </c>
      <c r="F103" s="1">
        <v>5.0531100000000002E-2</v>
      </c>
      <c r="G103" s="1">
        <v>0.94379999999999997</v>
      </c>
      <c r="H103" s="1">
        <v>0.96985900000000003</v>
      </c>
      <c r="I103" s="1" t="s">
        <v>6</v>
      </c>
    </row>
    <row r="104" spans="1:9" x14ac:dyDescent="0.3">
      <c r="A104" s="1" t="s">
        <v>163</v>
      </c>
      <c r="B104" s="1" t="s">
        <v>164</v>
      </c>
      <c r="C104" s="1">
        <v>87.944599999999994</v>
      </c>
      <c r="D104" s="1">
        <v>72.829700000000003</v>
      </c>
      <c r="E104" s="1">
        <v>-0.27206799999999998</v>
      </c>
      <c r="F104" s="1">
        <v>-0.82984599999999997</v>
      </c>
      <c r="G104" s="1">
        <v>0.23705000000000001</v>
      </c>
      <c r="H104" s="1">
        <v>0.43751499999999999</v>
      </c>
      <c r="I104" s="1" t="s">
        <v>6</v>
      </c>
    </row>
    <row r="105" spans="1:9" x14ac:dyDescent="0.3">
      <c r="A105" s="1" t="s">
        <v>165</v>
      </c>
      <c r="B105" s="1" t="s">
        <v>166</v>
      </c>
      <c r="C105" s="1">
        <v>30.7272</v>
      </c>
      <c r="D105" s="1">
        <v>35.226500000000001</v>
      </c>
      <c r="E105" s="1">
        <v>0.19714100000000001</v>
      </c>
      <c r="F105" s="1">
        <v>0.42421599999999998</v>
      </c>
      <c r="G105" s="1">
        <v>0.54949999999999999</v>
      </c>
      <c r="H105" s="1">
        <v>0.73505100000000001</v>
      </c>
      <c r="I105" s="1" t="s">
        <v>6</v>
      </c>
    </row>
    <row r="106" spans="1:9" x14ac:dyDescent="0.3">
      <c r="A106" s="1" t="s">
        <v>167</v>
      </c>
      <c r="B106" s="1" t="s">
        <v>92</v>
      </c>
      <c r="C106" s="1">
        <v>13.8788</v>
      </c>
      <c r="D106" s="1">
        <v>19.909500000000001</v>
      </c>
      <c r="E106" s="1">
        <v>0.52057900000000001</v>
      </c>
      <c r="F106" s="1">
        <v>0.86529100000000003</v>
      </c>
      <c r="G106" s="1">
        <v>0.22539999999999999</v>
      </c>
      <c r="H106" s="1">
        <v>0.42460599999999998</v>
      </c>
      <c r="I106" s="1" t="s">
        <v>6</v>
      </c>
    </row>
    <row r="107" spans="1:9" x14ac:dyDescent="0.3">
      <c r="A107" s="1" t="s">
        <v>168</v>
      </c>
      <c r="B107" s="1" t="s">
        <v>169</v>
      </c>
      <c r="C107" s="1">
        <v>305.47300000000001</v>
      </c>
      <c r="D107" s="1">
        <v>198.626</v>
      </c>
      <c r="E107" s="1">
        <v>-0.62099499999999996</v>
      </c>
      <c r="F107" s="1">
        <v>-1.96393</v>
      </c>
      <c r="G107" s="1">
        <v>4.9500000000000004E-3</v>
      </c>
      <c r="H107" s="1">
        <v>2.6602600000000001E-2</v>
      </c>
      <c r="I107" s="1" t="s">
        <v>19</v>
      </c>
    </row>
    <row r="108" spans="1:9" x14ac:dyDescent="0.3">
      <c r="A108" s="1" t="s">
        <v>170</v>
      </c>
      <c r="B108" s="1" t="s">
        <v>171</v>
      </c>
      <c r="C108" s="1">
        <v>81.508300000000006</v>
      </c>
      <c r="D108" s="1">
        <v>58.9985</v>
      </c>
      <c r="E108" s="1">
        <v>-0.46626800000000002</v>
      </c>
      <c r="F108" s="1">
        <v>-1.4733099999999999</v>
      </c>
      <c r="G108" s="1">
        <v>3.5799999999999998E-2</v>
      </c>
      <c r="H108" s="1">
        <v>0.120548</v>
      </c>
      <c r="I108" s="1" t="s">
        <v>6</v>
      </c>
    </row>
    <row r="109" spans="1:9" x14ac:dyDescent="0.3">
      <c r="A109" s="1" t="s">
        <v>172</v>
      </c>
      <c r="B109" s="1" t="s">
        <v>173</v>
      </c>
      <c r="C109" s="1">
        <v>71.677400000000006</v>
      </c>
      <c r="D109" s="1">
        <v>88.820099999999996</v>
      </c>
      <c r="E109" s="1">
        <v>0.30936900000000001</v>
      </c>
      <c r="F109" s="1">
        <v>0.93188400000000005</v>
      </c>
      <c r="G109" s="1">
        <v>0.17760000000000001</v>
      </c>
      <c r="H109" s="1">
        <v>0.36475600000000002</v>
      </c>
      <c r="I109" s="1" t="s">
        <v>6</v>
      </c>
    </row>
    <row r="110" spans="1:9" x14ac:dyDescent="0.3">
      <c r="A110" s="1" t="s">
        <v>174</v>
      </c>
      <c r="B110" s="1" t="s">
        <v>175</v>
      </c>
      <c r="C110" s="1">
        <v>437.97699999999998</v>
      </c>
      <c r="D110" s="1">
        <v>512.41999999999996</v>
      </c>
      <c r="E110" s="1">
        <v>0.22647</v>
      </c>
      <c r="F110" s="1">
        <v>0.64858700000000002</v>
      </c>
      <c r="G110" s="1">
        <v>0.36280000000000001</v>
      </c>
      <c r="H110" s="1">
        <v>0.573102</v>
      </c>
      <c r="I110" s="1" t="s">
        <v>6</v>
      </c>
    </row>
    <row r="111" spans="1:9" x14ac:dyDescent="0.3">
      <c r="A111" s="1" t="s">
        <v>176</v>
      </c>
      <c r="B111" s="1" t="s">
        <v>177</v>
      </c>
      <c r="C111" s="1">
        <v>79.324299999999994</v>
      </c>
      <c r="D111" s="1">
        <v>108.242</v>
      </c>
      <c r="E111" s="1">
        <v>0.44842100000000001</v>
      </c>
      <c r="F111" s="1">
        <v>1.3803099999999999</v>
      </c>
      <c r="G111" s="1">
        <v>4.8250000000000001E-2</v>
      </c>
      <c r="H111" s="1">
        <v>0.14807200000000001</v>
      </c>
      <c r="I111" s="1" t="s">
        <v>6</v>
      </c>
    </row>
    <row r="112" spans="1:9" x14ac:dyDescent="0.3">
      <c r="A112" s="1" t="s">
        <v>178</v>
      </c>
      <c r="B112" s="1" t="s">
        <v>179</v>
      </c>
      <c r="C112" s="1">
        <v>49.209000000000003</v>
      </c>
      <c r="D112" s="1">
        <v>47.374699999999997</v>
      </c>
      <c r="E112" s="1">
        <v>-5.48055E-2</v>
      </c>
      <c r="F112" s="1">
        <v>-5.23717E-2</v>
      </c>
      <c r="G112" s="1">
        <v>0.94015000000000004</v>
      </c>
      <c r="H112" s="1">
        <v>0.96877500000000005</v>
      </c>
      <c r="I112" s="1" t="s">
        <v>6</v>
      </c>
    </row>
    <row r="113" spans="1:9" x14ac:dyDescent="0.3">
      <c r="A113" s="1" t="s">
        <v>180</v>
      </c>
      <c r="B113" s="1" t="s">
        <v>181</v>
      </c>
      <c r="C113" s="1">
        <v>134.76</v>
      </c>
      <c r="D113" s="1">
        <v>59.550800000000002</v>
      </c>
      <c r="E113" s="1">
        <v>-1.17821</v>
      </c>
      <c r="F113" s="1">
        <v>-3.7223799999999998</v>
      </c>
      <c r="G113" s="2">
        <v>5.0000000000000002E-5</v>
      </c>
      <c r="H113" s="1">
        <v>6.18375E-4</v>
      </c>
      <c r="I113" s="1" t="s">
        <v>19</v>
      </c>
    </row>
    <row r="114" spans="1:9" x14ac:dyDescent="0.3">
      <c r="A114" s="1" t="s">
        <v>182</v>
      </c>
      <c r="B114" s="1" t="s">
        <v>27</v>
      </c>
      <c r="C114" s="1">
        <v>126.40900000000001</v>
      </c>
      <c r="D114" s="1">
        <v>117.42</v>
      </c>
      <c r="E114" s="1">
        <v>-0.10642600000000001</v>
      </c>
      <c r="F114" s="1">
        <v>-0.24373500000000001</v>
      </c>
      <c r="G114" s="1">
        <v>0.72840000000000005</v>
      </c>
      <c r="H114" s="1">
        <v>0.85290500000000002</v>
      </c>
      <c r="I114" s="1" t="s">
        <v>6</v>
      </c>
    </row>
    <row r="115" spans="1:9" x14ac:dyDescent="0.3">
      <c r="A115" s="1" t="s">
        <v>183</v>
      </c>
      <c r="B115" s="1" t="s">
        <v>27</v>
      </c>
      <c r="C115" s="1">
        <v>2255.96</v>
      </c>
      <c r="D115" s="1">
        <v>2066.62</v>
      </c>
      <c r="E115" s="1">
        <v>-0.126472</v>
      </c>
      <c r="F115" s="1">
        <v>-0.34525600000000001</v>
      </c>
      <c r="G115" s="1">
        <v>0.62075000000000002</v>
      </c>
      <c r="H115" s="1">
        <v>0.785937</v>
      </c>
      <c r="I115" s="1" t="s">
        <v>6</v>
      </c>
    </row>
    <row r="116" spans="1:9" x14ac:dyDescent="0.3">
      <c r="A116" s="1" t="s">
        <v>184</v>
      </c>
      <c r="B116" s="1" t="s">
        <v>185</v>
      </c>
      <c r="C116" s="1">
        <v>2081.39</v>
      </c>
      <c r="D116" s="1">
        <v>2002.08</v>
      </c>
      <c r="E116" s="1">
        <v>-5.6047800000000002E-2</v>
      </c>
      <c r="F116" s="1">
        <v>-0.14560100000000001</v>
      </c>
      <c r="G116" s="1">
        <v>0.83355000000000001</v>
      </c>
      <c r="H116" s="1">
        <v>0.91520800000000002</v>
      </c>
      <c r="I116" s="1" t="s">
        <v>6</v>
      </c>
    </row>
    <row r="117" spans="1:9" x14ac:dyDescent="0.3">
      <c r="A117" s="1" t="s">
        <v>186</v>
      </c>
      <c r="B117" s="1" t="s">
        <v>31</v>
      </c>
      <c r="C117" s="1">
        <v>197.94399999999999</v>
      </c>
      <c r="D117" s="1">
        <v>117.054</v>
      </c>
      <c r="E117" s="1">
        <v>-0.75791500000000001</v>
      </c>
      <c r="F117" s="1">
        <v>-2.1655899999999999</v>
      </c>
      <c r="G117" s="1">
        <v>2.65E-3</v>
      </c>
      <c r="H117" s="1">
        <v>1.6294199999999998E-2</v>
      </c>
      <c r="I117" s="1" t="s">
        <v>19</v>
      </c>
    </row>
    <row r="118" spans="1:9" x14ac:dyDescent="0.3">
      <c r="A118" s="1" t="s">
        <v>187</v>
      </c>
      <c r="B118" s="1" t="s">
        <v>27</v>
      </c>
      <c r="C118" s="1">
        <v>202.071</v>
      </c>
      <c r="D118" s="1">
        <v>155.67500000000001</v>
      </c>
      <c r="E118" s="1">
        <v>-0.37632900000000002</v>
      </c>
      <c r="F118" s="1">
        <v>-1.2103900000000001</v>
      </c>
      <c r="G118" s="1">
        <v>8.1350000000000006E-2</v>
      </c>
      <c r="H118" s="1">
        <v>0.212947</v>
      </c>
      <c r="I118" s="1" t="s">
        <v>6</v>
      </c>
    </row>
    <row r="119" spans="1:9" x14ac:dyDescent="0.3">
      <c r="A119" s="1" t="s">
        <v>188</v>
      </c>
      <c r="B119" s="1" t="s">
        <v>27</v>
      </c>
      <c r="C119" s="1">
        <v>139.22499999999999</v>
      </c>
      <c r="D119" s="1">
        <v>116.34699999999999</v>
      </c>
      <c r="E119" s="1">
        <v>-0.25898300000000002</v>
      </c>
      <c r="F119" s="1">
        <v>-0.77666400000000002</v>
      </c>
      <c r="G119" s="1">
        <v>0.26889999999999997</v>
      </c>
      <c r="H119" s="1">
        <v>0.473408</v>
      </c>
      <c r="I119" s="1" t="s">
        <v>6</v>
      </c>
    </row>
    <row r="120" spans="1:9" x14ac:dyDescent="0.3">
      <c r="A120" s="1" t="s">
        <v>189</v>
      </c>
      <c r="B120" s="1" t="s">
        <v>190</v>
      </c>
      <c r="C120" s="1">
        <v>123.34</v>
      </c>
      <c r="D120" s="1">
        <v>133.488</v>
      </c>
      <c r="E120" s="1">
        <v>0.114068</v>
      </c>
      <c r="F120" s="1">
        <v>0.36373</v>
      </c>
      <c r="G120" s="1">
        <v>0.60240000000000005</v>
      </c>
      <c r="H120" s="1">
        <v>0.771038</v>
      </c>
      <c r="I120" s="1" t="s">
        <v>6</v>
      </c>
    </row>
    <row r="121" spans="1:9" x14ac:dyDescent="0.3">
      <c r="A121" s="1" t="s">
        <v>191</v>
      </c>
      <c r="B121" s="1" t="s">
        <v>192</v>
      </c>
      <c r="C121" s="1">
        <v>1.8374600000000001</v>
      </c>
      <c r="D121" s="1">
        <v>0.22456200000000001</v>
      </c>
      <c r="E121" s="1">
        <v>-3.0325299999999999</v>
      </c>
      <c r="F121" s="1">
        <v>0</v>
      </c>
      <c r="G121" s="1">
        <v>1</v>
      </c>
      <c r="H121" s="1">
        <v>1</v>
      </c>
      <c r="I121" s="1" t="s">
        <v>6</v>
      </c>
    </row>
    <row r="122" spans="1:9" x14ac:dyDescent="0.3">
      <c r="A122" s="1" t="s">
        <v>193</v>
      </c>
      <c r="B122" s="1" t="s">
        <v>194</v>
      </c>
      <c r="C122" s="1">
        <v>0</v>
      </c>
      <c r="D122" s="1">
        <v>0</v>
      </c>
      <c r="E122" s="1">
        <v>0</v>
      </c>
      <c r="F122" s="1">
        <v>0</v>
      </c>
      <c r="G122" s="1">
        <v>1</v>
      </c>
      <c r="H122" s="1">
        <v>1</v>
      </c>
      <c r="I122" s="1" t="s">
        <v>6</v>
      </c>
    </row>
    <row r="123" spans="1:9" x14ac:dyDescent="0.3">
      <c r="A123" s="1" t="s">
        <v>195</v>
      </c>
      <c r="B123" s="1" t="s">
        <v>196</v>
      </c>
      <c r="C123" s="1">
        <v>0</v>
      </c>
      <c r="D123" s="1">
        <v>0</v>
      </c>
      <c r="E123" s="1">
        <v>0</v>
      </c>
      <c r="F123" s="1">
        <v>0</v>
      </c>
      <c r="G123" s="1">
        <v>1</v>
      </c>
      <c r="H123" s="1">
        <v>1</v>
      </c>
      <c r="I123" s="1" t="s">
        <v>6</v>
      </c>
    </row>
    <row r="124" spans="1:9" x14ac:dyDescent="0.3">
      <c r="A124" s="1" t="s">
        <v>197</v>
      </c>
      <c r="B124" s="1" t="s">
        <v>198</v>
      </c>
      <c r="C124" s="1">
        <v>3.4129200000000002</v>
      </c>
      <c r="D124" s="1">
        <v>0.95462199999999997</v>
      </c>
      <c r="E124" s="1">
        <v>-1.8380099999999999</v>
      </c>
      <c r="F124" s="1">
        <v>-3.2374999999999998</v>
      </c>
      <c r="G124" s="1">
        <v>1E-4</v>
      </c>
      <c r="H124" s="1">
        <v>1.13134E-3</v>
      </c>
      <c r="I124" s="1" t="s">
        <v>19</v>
      </c>
    </row>
    <row r="125" spans="1:9" x14ac:dyDescent="0.3">
      <c r="A125" s="1" t="s">
        <v>199</v>
      </c>
      <c r="B125" s="1" t="s">
        <v>200</v>
      </c>
      <c r="C125" s="1">
        <v>79.428899999999999</v>
      </c>
      <c r="D125" s="1">
        <v>84.331000000000003</v>
      </c>
      <c r="E125" s="1">
        <v>8.6399500000000004E-2</v>
      </c>
      <c r="F125" s="1">
        <v>0.19674900000000001</v>
      </c>
      <c r="G125" s="1">
        <v>0.77610000000000001</v>
      </c>
      <c r="H125" s="1">
        <v>0.88196699999999995</v>
      </c>
      <c r="I125" s="1" t="s">
        <v>6</v>
      </c>
    </row>
    <row r="126" spans="1:9" x14ac:dyDescent="0.3">
      <c r="A126" s="1" t="s">
        <v>201</v>
      </c>
      <c r="B126" s="1" t="s">
        <v>202</v>
      </c>
      <c r="C126" s="1">
        <v>112.77500000000001</v>
      </c>
      <c r="D126" s="1">
        <v>150.46100000000001</v>
      </c>
      <c r="E126" s="1">
        <v>0.41594599999999998</v>
      </c>
      <c r="F126" s="1">
        <v>0.94337199999999999</v>
      </c>
      <c r="G126" s="1">
        <v>0.18235000000000001</v>
      </c>
      <c r="H126" s="1">
        <v>0.37113000000000002</v>
      </c>
      <c r="I126" s="1" t="s">
        <v>6</v>
      </c>
    </row>
    <row r="127" spans="1:9" x14ac:dyDescent="0.3">
      <c r="A127" s="1" t="s">
        <v>203</v>
      </c>
      <c r="B127" s="1" t="s">
        <v>204</v>
      </c>
      <c r="C127" s="1">
        <v>175.48400000000001</v>
      </c>
      <c r="D127" s="1">
        <v>207.60300000000001</v>
      </c>
      <c r="E127" s="1">
        <v>0.24248600000000001</v>
      </c>
      <c r="F127" s="1">
        <v>0.68918900000000005</v>
      </c>
      <c r="G127" s="1">
        <v>0.32369999999999999</v>
      </c>
      <c r="H127" s="1">
        <v>0.534389</v>
      </c>
      <c r="I127" s="1" t="s">
        <v>6</v>
      </c>
    </row>
    <row r="128" spans="1:9" x14ac:dyDescent="0.3">
      <c r="A128" s="1" t="s">
        <v>205</v>
      </c>
      <c r="B128" s="1" t="s">
        <v>27</v>
      </c>
      <c r="C128" s="1">
        <v>76.498400000000004</v>
      </c>
      <c r="D128" s="1">
        <v>94.005600000000001</v>
      </c>
      <c r="E128" s="1">
        <v>0.29731800000000003</v>
      </c>
      <c r="F128" s="1">
        <v>0.42946899999999999</v>
      </c>
      <c r="G128" s="1">
        <v>0.54264999999999997</v>
      </c>
      <c r="H128" s="1">
        <v>0.72982499999999995</v>
      </c>
      <c r="I128" s="1" t="s">
        <v>6</v>
      </c>
    </row>
    <row r="129" spans="1:9" x14ac:dyDescent="0.3">
      <c r="A129" s="1" t="s">
        <v>206</v>
      </c>
      <c r="B129" s="1" t="s">
        <v>27</v>
      </c>
      <c r="C129" s="1">
        <v>464.35700000000003</v>
      </c>
      <c r="D129" s="1">
        <v>61.345999999999997</v>
      </c>
      <c r="E129" s="1">
        <v>-2.9201899999999998</v>
      </c>
      <c r="F129" s="1">
        <v>-8.1526099999999992</v>
      </c>
      <c r="G129" s="2">
        <v>5.0000000000000002E-5</v>
      </c>
      <c r="H129" s="1">
        <v>6.18375E-4</v>
      </c>
      <c r="I129" s="1" t="s">
        <v>19</v>
      </c>
    </row>
    <row r="130" spans="1:9" x14ac:dyDescent="0.3">
      <c r="A130" s="1" t="s">
        <v>207</v>
      </c>
      <c r="B130" s="1" t="s">
        <v>208</v>
      </c>
      <c r="C130" s="1">
        <v>121.52</v>
      </c>
      <c r="D130" s="1">
        <v>411.40100000000001</v>
      </c>
      <c r="E130" s="1">
        <v>1.75935</v>
      </c>
      <c r="F130" s="1">
        <v>5.1288099999999996</v>
      </c>
      <c r="G130" s="2">
        <v>5.0000000000000002E-5</v>
      </c>
      <c r="H130" s="1">
        <v>6.18375E-4</v>
      </c>
      <c r="I130" s="1" t="s">
        <v>19</v>
      </c>
    </row>
    <row r="131" spans="1:9" x14ac:dyDescent="0.3">
      <c r="A131" s="1" t="s">
        <v>209</v>
      </c>
      <c r="B131" s="1" t="s">
        <v>210</v>
      </c>
      <c r="C131" s="1">
        <v>619.50099999999998</v>
      </c>
      <c r="D131" s="1">
        <v>2081.9499999999998</v>
      </c>
      <c r="E131" s="1">
        <v>1.7487600000000001</v>
      </c>
      <c r="F131" s="1">
        <v>4.4881599999999997</v>
      </c>
      <c r="G131" s="2">
        <v>5.0000000000000002E-5</v>
      </c>
      <c r="H131" s="1">
        <v>6.18375E-4</v>
      </c>
      <c r="I131" s="1" t="s">
        <v>19</v>
      </c>
    </row>
    <row r="132" spans="1:9" x14ac:dyDescent="0.3">
      <c r="A132" s="1" t="s">
        <v>211</v>
      </c>
      <c r="B132" s="1" t="s">
        <v>31</v>
      </c>
      <c r="C132" s="1">
        <v>537.31399999999996</v>
      </c>
      <c r="D132" s="1">
        <v>1419.48</v>
      </c>
      <c r="E132" s="1">
        <v>1.4015299999999999</v>
      </c>
      <c r="F132" s="1">
        <v>4.3706800000000001</v>
      </c>
      <c r="G132" s="2">
        <v>5.0000000000000002E-5</v>
      </c>
      <c r="H132" s="1">
        <v>6.18375E-4</v>
      </c>
      <c r="I132" s="1" t="s">
        <v>19</v>
      </c>
    </row>
    <row r="133" spans="1:9" x14ac:dyDescent="0.3">
      <c r="A133" s="1" t="s">
        <v>212</v>
      </c>
      <c r="B133" s="1" t="s">
        <v>213</v>
      </c>
      <c r="C133" s="1">
        <v>603.03099999999995</v>
      </c>
      <c r="D133" s="1">
        <v>1836.21</v>
      </c>
      <c r="E133" s="1">
        <v>1.60643</v>
      </c>
      <c r="F133" s="1">
        <v>4.7448800000000002</v>
      </c>
      <c r="G133" s="2">
        <v>5.0000000000000002E-5</v>
      </c>
      <c r="H133" s="1">
        <v>6.18375E-4</v>
      </c>
      <c r="I133" s="1" t="s">
        <v>19</v>
      </c>
    </row>
    <row r="134" spans="1:9" x14ac:dyDescent="0.3">
      <c r="A134" s="1" t="s">
        <v>214</v>
      </c>
      <c r="B134" s="1" t="s">
        <v>27</v>
      </c>
      <c r="C134" s="1">
        <v>80.9726</v>
      </c>
      <c r="D134" s="1">
        <v>89.862200000000001</v>
      </c>
      <c r="E134" s="1">
        <v>0.150282</v>
      </c>
      <c r="F134" s="1">
        <v>0.30586799999999997</v>
      </c>
      <c r="G134" s="1">
        <v>0.66639999999999999</v>
      </c>
      <c r="H134" s="1">
        <v>0.81639499999999998</v>
      </c>
      <c r="I134" s="1" t="s">
        <v>6</v>
      </c>
    </row>
    <row r="135" spans="1:9" x14ac:dyDescent="0.3">
      <c r="A135" s="1" t="s">
        <v>215</v>
      </c>
      <c r="B135" s="1" t="s">
        <v>216</v>
      </c>
      <c r="C135" s="1">
        <v>53.3887</v>
      </c>
      <c r="D135" s="1">
        <v>25.015699999999999</v>
      </c>
      <c r="E135" s="1">
        <v>-1.0936999999999999</v>
      </c>
      <c r="F135" s="1">
        <v>-2.72078</v>
      </c>
      <c r="G135" s="1">
        <v>1E-4</v>
      </c>
      <c r="H135" s="1">
        <v>1.13134E-3</v>
      </c>
      <c r="I135" s="1" t="s">
        <v>19</v>
      </c>
    </row>
    <row r="136" spans="1:9" x14ac:dyDescent="0.3">
      <c r="A136" s="1" t="s">
        <v>217</v>
      </c>
      <c r="B136" s="1" t="s">
        <v>218</v>
      </c>
      <c r="C136" s="1">
        <v>614.072</v>
      </c>
      <c r="D136" s="1">
        <v>555.14400000000001</v>
      </c>
      <c r="E136" s="1">
        <v>-0.14554500000000001</v>
      </c>
      <c r="F136" s="1">
        <v>-0.42166599999999999</v>
      </c>
      <c r="G136" s="1">
        <v>0.54264999999999997</v>
      </c>
      <c r="H136" s="1">
        <v>0.72982499999999995</v>
      </c>
      <c r="I136" s="1" t="s">
        <v>6</v>
      </c>
    </row>
    <row r="137" spans="1:9" x14ac:dyDescent="0.3">
      <c r="A137" s="1" t="s">
        <v>219</v>
      </c>
      <c r="B137" s="1" t="s">
        <v>218</v>
      </c>
      <c r="C137" s="1">
        <v>359.54700000000003</v>
      </c>
      <c r="D137" s="1">
        <v>353.3</v>
      </c>
      <c r="E137" s="1">
        <v>-2.52888E-2</v>
      </c>
      <c r="F137" s="1">
        <v>-7.6501100000000002E-2</v>
      </c>
      <c r="G137" s="1">
        <v>0.91290000000000004</v>
      </c>
      <c r="H137" s="1">
        <v>0.95645100000000005</v>
      </c>
      <c r="I137" s="1" t="s">
        <v>6</v>
      </c>
    </row>
    <row r="138" spans="1:9" x14ac:dyDescent="0.3">
      <c r="A138" s="1" t="s">
        <v>220</v>
      </c>
      <c r="B138" s="1" t="s">
        <v>221</v>
      </c>
      <c r="C138" s="1">
        <v>28.953299999999999</v>
      </c>
      <c r="D138" s="1">
        <v>20.7743</v>
      </c>
      <c r="E138" s="1">
        <v>-0.478931</v>
      </c>
      <c r="F138" s="1">
        <v>-1.1611800000000001</v>
      </c>
      <c r="G138" s="1">
        <v>0.10705000000000001</v>
      </c>
      <c r="H138" s="1">
        <v>0.25899699999999998</v>
      </c>
      <c r="I138" s="1" t="s">
        <v>6</v>
      </c>
    </row>
    <row r="139" spans="1:9" x14ac:dyDescent="0.3">
      <c r="A139" s="1" t="s">
        <v>222</v>
      </c>
      <c r="B139" s="1" t="s">
        <v>223</v>
      </c>
      <c r="C139" s="1">
        <v>138.27199999999999</v>
      </c>
      <c r="D139" s="1">
        <v>106.881</v>
      </c>
      <c r="E139" s="1">
        <v>-0.3715</v>
      </c>
      <c r="F139" s="1">
        <v>-1.1913400000000001</v>
      </c>
      <c r="G139" s="1">
        <v>9.2499999999999999E-2</v>
      </c>
      <c r="H139" s="1">
        <v>0.233488</v>
      </c>
      <c r="I139" s="1" t="s">
        <v>6</v>
      </c>
    </row>
    <row r="140" spans="1:9" x14ac:dyDescent="0.3">
      <c r="A140" s="1" t="s">
        <v>224</v>
      </c>
      <c r="B140" s="1" t="s">
        <v>27</v>
      </c>
      <c r="C140" s="1">
        <v>60.253599999999999</v>
      </c>
      <c r="D140" s="1">
        <v>53.335500000000003</v>
      </c>
      <c r="E140" s="1">
        <v>-0.17595</v>
      </c>
      <c r="F140" s="1">
        <v>-0.48082399999999997</v>
      </c>
      <c r="G140" s="1">
        <v>0.50160000000000005</v>
      </c>
      <c r="H140" s="1">
        <v>0.696573</v>
      </c>
      <c r="I140" s="1" t="s">
        <v>6</v>
      </c>
    </row>
    <row r="141" spans="1:9" x14ac:dyDescent="0.3">
      <c r="A141" s="1" t="s">
        <v>225</v>
      </c>
      <c r="B141" s="1" t="s">
        <v>226</v>
      </c>
      <c r="C141" s="1">
        <v>82.078299999999999</v>
      </c>
      <c r="D141" s="1">
        <v>119.426</v>
      </c>
      <c r="E141" s="1">
        <v>0.54104300000000005</v>
      </c>
      <c r="F141" s="1">
        <v>1.4437599999999999</v>
      </c>
      <c r="G141" s="1">
        <v>3.8150000000000003E-2</v>
      </c>
      <c r="H141" s="1">
        <v>0.125975</v>
      </c>
      <c r="I141" s="1" t="s">
        <v>6</v>
      </c>
    </row>
    <row r="142" spans="1:9" x14ac:dyDescent="0.3">
      <c r="A142" s="1" t="s">
        <v>227</v>
      </c>
      <c r="B142" s="1" t="s">
        <v>228</v>
      </c>
      <c r="C142" s="1">
        <v>136.995</v>
      </c>
      <c r="D142" s="1">
        <v>220.67099999999999</v>
      </c>
      <c r="E142" s="1">
        <v>0.68777600000000005</v>
      </c>
      <c r="F142" s="1">
        <v>1.2365699999999999</v>
      </c>
      <c r="G142" s="1">
        <v>7.9850000000000004E-2</v>
      </c>
      <c r="H142" s="1">
        <v>0.210118</v>
      </c>
      <c r="I142" s="1" t="s">
        <v>6</v>
      </c>
    </row>
    <row r="143" spans="1:9" x14ac:dyDescent="0.3">
      <c r="A143" s="1" t="s">
        <v>229</v>
      </c>
      <c r="B143" s="1" t="s">
        <v>230</v>
      </c>
      <c r="C143" s="1">
        <v>138.26</v>
      </c>
      <c r="D143" s="1">
        <v>222.928</v>
      </c>
      <c r="E143" s="1">
        <v>0.68919900000000001</v>
      </c>
      <c r="F143" s="1">
        <v>2.0701000000000001</v>
      </c>
      <c r="G143" s="1">
        <v>3.7499999999999999E-3</v>
      </c>
      <c r="H143" s="1">
        <v>2.1384799999999999E-2</v>
      </c>
      <c r="I143" s="1" t="s">
        <v>19</v>
      </c>
    </row>
    <row r="144" spans="1:9" x14ac:dyDescent="0.3">
      <c r="A144" s="1" t="s">
        <v>231</v>
      </c>
      <c r="B144" s="1" t="s">
        <v>232</v>
      </c>
      <c r="C144" s="1">
        <v>149.852</v>
      </c>
      <c r="D144" s="1">
        <v>255.89</v>
      </c>
      <c r="E144" s="1">
        <v>0.77198699999999998</v>
      </c>
      <c r="F144" s="1">
        <v>2.0468099999999998</v>
      </c>
      <c r="G144" s="1">
        <v>2.8999999999999998E-3</v>
      </c>
      <c r="H144" s="1">
        <v>1.75336E-2</v>
      </c>
      <c r="I144" s="1" t="s">
        <v>19</v>
      </c>
    </row>
    <row r="145" spans="1:9" x14ac:dyDescent="0.3">
      <c r="A145" s="1" t="s">
        <v>233</v>
      </c>
      <c r="B145" s="1" t="s">
        <v>234</v>
      </c>
      <c r="C145" s="1">
        <v>82.025599999999997</v>
      </c>
      <c r="D145" s="1">
        <v>66.280299999999997</v>
      </c>
      <c r="E145" s="1">
        <v>-0.30749300000000002</v>
      </c>
      <c r="F145" s="1">
        <v>-0.52071299999999998</v>
      </c>
      <c r="G145" s="1">
        <v>0.44990000000000002</v>
      </c>
      <c r="H145" s="1">
        <v>0.65229999999999999</v>
      </c>
      <c r="I145" s="1" t="s">
        <v>6</v>
      </c>
    </row>
    <row r="146" spans="1:9" x14ac:dyDescent="0.3">
      <c r="A146" s="1" t="s">
        <v>235</v>
      </c>
      <c r="B146" s="1" t="s">
        <v>236</v>
      </c>
      <c r="C146" s="1">
        <v>81.810299999999998</v>
      </c>
      <c r="D146" s="1">
        <v>89.570099999999996</v>
      </c>
      <c r="E146" s="1">
        <v>0.13073599999999999</v>
      </c>
      <c r="F146" s="1">
        <v>0.20905499999999999</v>
      </c>
      <c r="G146" s="1">
        <v>0.76444999999999996</v>
      </c>
      <c r="H146" s="1">
        <v>0.876224</v>
      </c>
      <c r="I146" s="1" t="s">
        <v>6</v>
      </c>
    </row>
    <row r="147" spans="1:9" x14ac:dyDescent="0.3">
      <c r="A147" s="1" t="s">
        <v>237</v>
      </c>
      <c r="B147" s="1" t="s">
        <v>238</v>
      </c>
      <c r="C147" s="1">
        <v>146.506</v>
      </c>
      <c r="D147" s="1">
        <v>134.05699999999999</v>
      </c>
      <c r="E147" s="1">
        <v>-0.12811800000000001</v>
      </c>
      <c r="F147" s="1">
        <v>-0.35256100000000001</v>
      </c>
      <c r="G147" s="1">
        <v>0.61770000000000003</v>
      </c>
      <c r="H147" s="1">
        <v>0.78380000000000005</v>
      </c>
      <c r="I147" s="1" t="s">
        <v>6</v>
      </c>
    </row>
    <row r="148" spans="1:9" x14ac:dyDescent="0.3">
      <c r="A148" s="1" t="s">
        <v>239</v>
      </c>
      <c r="B148" s="1" t="s">
        <v>240</v>
      </c>
      <c r="C148" s="1">
        <v>69.312200000000004</v>
      </c>
      <c r="D148" s="1">
        <v>86.906700000000001</v>
      </c>
      <c r="E148" s="1">
        <v>0.32635799999999998</v>
      </c>
      <c r="F148" s="1">
        <v>0.84762199999999999</v>
      </c>
      <c r="G148" s="1">
        <v>0.23265</v>
      </c>
      <c r="H148" s="1">
        <v>0.43260199999999999</v>
      </c>
      <c r="I148" s="1" t="s">
        <v>6</v>
      </c>
    </row>
    <row r="149" spans="1:9" x14ac:dyDescent="0.3">
      <c r="A149" s="1" t="s">
        <v>241</v>
      </c>
      <c r="B149" s="1" t="s">
        <v>242</v>
      </c>
      <c r="C149" s="1">
        <v>51.232199999999999</v>
      </c>
      <c r="D149" s="1">
        <v>70.8553</v>
      </c>
      <c r="E149" s="1">
        <v>0.46782499999999999</v>
      </c>
      <c r="F149" s="1">
        <v>0.85029399999999999</v>
      </c>
      <c r="G149" s="1">
        <v>0.22944999999999999</v>
      </c>
      <c r="H149" s="1">
        <v>0.42892200000000003</v>
      </c>
      <c r="I149" s="1" t="s">
        <v>6</v>
      </c>
    </row>
    <row r="150" spans="1:9" x14ac:dyDescent="0.3">
      <c r="A150" s="1" t="s">
        <v>243</v>
      </c>
      <c r="B150" s="1" t="s">
        <v>244</v>
      </c>
      <c r="C150" s="1">
        <v>89.188100000000006</v>
      </c>
      <c r="D150" s="1">
        <v>121.65900000000001</v>
      </c>
      <c r="E150" s="1">
        <v>0.44791999999999998</v>
      </c>
      <c r="F150" s="1">
        <v>1.28562</v>
      </c>
      <c r="G150" s="1">
        <v>6.6049999999999998E-2</v>
      </c>
      <c r="H150" s="1">
        <v>0.18406800000000001</v>
      </c>
      <c r="I150" s="1" t="s">
        <v>6</v>
      </c>
    </row>
    <row r="151" spans="1:9" x14ac:dyDescent="0.3">
      <c r="A151" s="1" t="s">
        <v>245</v>
      </c>
      <c r="B151" s="1" t="s">
        <v>246</v>
      </c>
      <c r="C151" s="1">
        <v>160.55500000000001</v>
      </c>
      <c r="D151" s="1">
        <v>184.95</v>
      </c>
      <c r="E151" s="1">
        <v>0.20407</v>
      </c>
      <c r="F151" s="1">
        <v>0.66246499999999997</v>
      </c>
      <c r="G151" s="1">
        <v>0.33784999999999998</v>
      </c>
      <c r="H151" s="1">
        <v>0.54870799999999997</v>
      </c>
      <c r="I151" s="1" t="s">
        <v>6</v>
      </c>
    </row>
    <row r="152" spans="1:9" x14ac:dyDescent="0.3">
      <c r="A152" s="1" t="s">
        <v>247</v>
      </c>
      <c r="B152" s="1" t="s">
        <v>248</v>
      </c>
      <c r="C152" s="1">
        <v>102.61799999999999</v>
      </c>
      <c r="D152" s="1">
        <v>80.225300000000004</v>
      </c>
      <c r="E152" s="1">
        <v>-0.35515799999999997</v>
      </c>
      <c r="F152" s="1">
        <v>-1.1408</v>
      </c>
      <c r="G152" s="1">
        <v>0.1016</v>
      </c>
      <c r="H152" s="1">
        <v>0.249551</v>
      </c>
      <c r="I152" s="1" t="s">
        <v>6</v>
      </c>
    </row>
    <row r="153" spans="1:9" x14ac:dyDescent="0.3">
      <c r="A153" s="1" t="s">
        <v>249</v>
      </c>
      <c r="B153" s="1" t="s">
        <v>250</v>
      </c>
      <c r="C153" s="1">
        <v>126.431</v>
      </c>
      <c r="D153" s="1">
        <v>139.351</v>
      </c>
      <c r="E153" s="1">
        <v>0.140372</v>
      </c>
      <c r="F153" s="1">
        <v>0.44750099999999998</v>
      </c>
      <c r="G153" s="1">
        <v>0.52795000000000003</v>
      </c>
      <c r="H153" s="1">
        <v>0.71854799999999996</v>
      </c>
      <c r="I153" s="1" t="s">
        <v>6</v>
      </c>
    </row>
    <row r="154" spans="1:9" x14ac:dyDescent="0.3">
      <c r="A154" s="1" t="s">
        <v>251</v>
      </c>
      <c r="B154" s="1" t="s">
        <v>252</v>
      </c>
      <c r="C154" s="1">
        <v>134.50700000000001</v>
      </c>
      <c r="D154" s="1">
        <v>127.414</v>
      </c>
      <c r="E154" s="1">
        <v>-7.8151899999999996E-2</v>
      </c>
      <c r="F154" s="1">
        <v>-0.22953699999999999</v>
      </c>
      <c r="G154" s="1">
        <v>0.73919999999999997</v>
      </c>
      <c r="H154" s="1">
        <v>0.86057499999999998</v>
      </c>
      <c r="I154" s="1" t="s">
        <v>6</v>
      </c>
    </row>
    <row r="155" spans="1:9" x14ac:dyDescent="0.3">
      <c r="A155" s="1" t="s">
        <v>253</v>
      </c>
      <c r="B155" s="1" t="s">
        <v>254</v>
      </c>
      <c r="C155" s="1">
        <v>14.2568</v>
      </c>
      <c r="D155" s="1">
        <v>6.6436900000000003</v>
      </c>
      <c r="E155" s="1">
        <v>-1.1015999999999999</v>
      </c>
      <c r="F155" s="1">
        <v>-2.08575</v>
      </c>
      <c r="G155" s="1">
        <v>5.5999999999999999E-3</v>
      </c>
      <c r="H155" s="1">
        <v>2.9550900000000001E-2</v>
      </c>
      <c r="I155" s="1" t="s">
        <v>19</v>
      </c>
    </row>
    <row r="156" spans="1:9" x14ac:dyDescent="0.3">
      <c r="A156" s="1" t="s">
        <v>255</v>
      </c>
      <c r="B156" s="1" t="s">
        <v>256</v>
      </c>
      <c r="C156" s="1">
        <v>67.4726</v>
      </c>
      <c r="D156" s="1">
        <v>85.549899999999994</v>
      </c>
      <c r="E156" s="1">
        <v>0.34246500000000002</v>
      </c>
      <c r="F156" s="1">
        <v>0.87416000000000005</v>
      </c>
      <c r="G156" s="1">
        <v>0.21210000000000001</v>
      </c>
      <c r="H156" s="1">
        <v>0.409694</v>
      </c>
      <c r="I156" s="1" t="s">
        <v>6</v>
      </c>
    </row>
    <row r="157" spans="1:9" x14ac:dyDescent="0.3">
      <c r="A157" s="1" t="s">
        <v>257</v>
      </c>
      <c r="B157" s="1" t="s">
        <v>258</v>
      </c>
      <c r="C157" s="1">
        <v>77.841899999999995</v>
      </c>
      <c r="D157" s="1">
        <v>103.602</v>
      </c>
      <c r="E157" s="1">
        <v>0.41243299999999999</v>
      </c>
      <c r="F157" s="1">
        <v>0.56193599999999999</v>
      </c>
      <c r="G157" s="1">
        <v>0.41525000000000001</v>
      </c>
      <c r="H157" s="1">
        <v>0.62181600000000004</v>
      </c>
      <c r="I157" s="1" t="s">
        <v>6</v>
      </c>
    </row>
    <row r="158" spans="1:9" x14ac:dyDescent="0.3">
      <c r="A158" s="1" t="s">
        <v>259</v>
      </c>
      <c r="B158" s="1" t="s">
        <v>260</v>
      </c>
      <c r="C158" s="1">
        <v>103.411</v>
      </c>
      <c r="D158" s="1">
        <v>95.722899999999996</v>
      </c>
      <c r="E158" s="1">
        <v>-0.111454</v>
      </c>
      <c r="F158" s="1">
        <v>-0.31136200000000003</v>
      </c>
      <c r="G158" s="1">
        <v>0.66080000000000005</v>
      </c>
      <c r="H158" s="1">
        <v>0.81328699999999998</v>
      </c>
      <c r="I158" s="1" t="s">
        <v>6</v>
      </c>
    </row>
    <row r="159" spans="1:9" x14ac:dyDescent="0.3">
      <c r="A159" s="1" t="s">
        <v>261</v>
      </c>
      <c r="B159" s="1" t="s">
        <v>262</v>
      </c>
      <c r="C159" s="1">
        <v>50.820399999999999</v>
      </c>
      <c r="D159" s="1">
        <v>47.339199999999998</v>
      </c>
      <c r="E159" s="1">
        <v>-0.10237300000000001</v>
      </c>
      <c r="F159" s="1">
        <v>-0.28880600000000001</v>
      </c>
      <c r="G159" s="1">
        <v>0.68630000000000002</v>
      </c>
      <c r="H159" s="1">
        <v>0.82770299999999997</v>
      </c>
      <c r="I159" s="1" t="s">
        <v>6</v>
      </c>
    </row>
    <row r="160" spans="1:9" x14ac:dyDescent="0.3">
      <c r="A160" s="1" t="s">
        <v>263</v>
      </c>
      <c r="B160" s="1" t="s">
        <v>264</v>
      </c>
      <c r="C160" s="1">
        <v>52.058999999999997</v>
      </c>
      <c r="D160" s="1">
        <v>41.536299999999997</v>
      </c>
      <c r="E160" s="1">
        <v>-0.32577400000000001</v>
      </c>
      <c r="F160" s="1">
        <v>-0.63341599999999998</v>
      </c>
      <c r="G160" s="1">
        <v>0.36825000000000002</v>
      </c>
      <c r="H160" s="1">
        <v>0.57797399999999999</v>
      </c>
      <c r="I160" s="1" t="s">
        <v>6</v>
      </c>
    </row>
    <row r="161" spans="1:9" x14ac:dyDescent="0.3">
      <c r="A161" s="1" t="s">
        <v>265</v>
      </c>
      <c r="B161" s="1" t="s">
        <v>266</v>
      </c>
      <c r="C161" s="1">
        <v>205.053</v>
      </c>
      <c r="D161" s="1">
        <v>205.98699999999999</v>
      </c>
      <c r="E161" s="1">
        <v>6.5588199999999999E-3</v>
      </c>
      <c r="F161" s="1">
        <v>1.6630200000000001E-2</v>
      </c>
      <c r="G161" s="1">
        <v>0.98140000000000005</v>
      </c>
      <c r="H161" s="1">
        <v>0.98968400000000001</v>
      </c>
      <c r="I161" s="1" t="s">
        <v>6</v>
      </c>
    </row>
    <row r="162" spans="1:9" x14ac:dyDescent="0.3">
      <c r="A162" s="1" t="s">
        <v>267</v>
      </c>
      <c r="B162" s="1" t="s">
        <v>268</v>
      </c>
      <c r="C162" s="1">
        <v>137.429</v>
      </c>
      <c r="D162" s="1">
        <v>160.148</v>
      </c>
      <c r="E162" s="1">
        <v>0.220719</v>
      </c>
      <c r="F162" s="1">
        <v>0.71636999999999995</v>
      </c>
      <c r="G162" s="1">
        <v>0.30609999999999998</v>
      </c>
      <c r="H162" s="1">
        <v>0.51644900000000005</v>
      </c>
      <c r="I162" s="1" t="s">
        <v>6</v>
      </c>
    </row>
    <row r="163" spans="1:9" x14ac:dyDescent="0.3">
      <c r="A163" s="1" t="s">
        <v>269</v>
      </c>
      <c r="B163" s="1" t="s">
        <v>270</v>
      </c>
      <c r="C163" s="1">
        <v>59.4148</v>
      </c>
      <c r="D163" s="1">
        <v>54.503399999999999</v>
      </c>
      <c r="E163" s="1">
        <v>-0.124475</v>
      </c>
      <c r="F163" s="1">
        <v>-0.334123</v>
      </c>
      <c r="G163" s="1">
        <v>0.63314999999999999</v>
      </c>
      <c r="H163" s="1">
        <v>0.79422999999999999</v>
      </c>
      <c r="I163" s="1" t="s">
        <v>6</v>
      </c>
    </row>
    <row r="164" spans="1:9" x14ac:dyDescent="0.3">
      <c r="A164" s="1" t="s">
        <v>271</v>
      </c>
      <c r="B164" s="1" t="s">
        <v>27</v>
      </c>
      <c r="C164" s="1">
        <v>185.553</v>
      </c>
      <c r="D164" s="1">
        <v>269.80500000000001</v>
      </c>
      <c r="E164" s="1">
        <v>0.54008299999999998</v>
      </c>
      <c r="F164" s="1">
        <v>1.62324</v>
      </c>
      <c r="G164" s="1">
        <v>2.2100000000000002E-2</v>
      </c>
      <c r="H164" s="1">
        <v>8.4354200000000004E-2</v>
      </c>
      <c r="I164" s="1" t="s">
        <v>6</v>
      </c>
    </row>
    <row r="165" spans="1:9" x14ac:dyDescent="0.3">
      <c r="A165" s="1" t="s">
        <v>272</v>
      </c>
      <c r="B165" s="1" t="s">
        <v>273</v>
      </c>
      <c r="C165" s="1">
        <v>47.653199999999998</v>
      </c>
      <c r="D165" s="1">
        <v>38.507899999999999</v>
      </c>
      <c r="E165" s="1">
        <v>-0.307419</v>
      </c>
      <c r="F165" s="1">
        <v>-0.76924800000000004</v>
      </c>
      <c r="G165" s="1">
        <v>0.2752</v>
      </c>
      <c r="H165" s="1">
        <v>0.480568</v>
      </c>
      <c r="I165" s="1" t="s">
        <v>6</v>
      </c>
    </row>
    <row r="166" spans="1:9" x14ac:dyDescent="0.3">
      <c r="A166" s="1" t="s">
        <v>274</v>
      </c>
      <c r="B166" s="1" t="s">
        <v>27</v>
      </c>
      <c r="C166" s="1">
        <v>18.512</v>
      </c>
      <c r="D166" s="1">
        <v>16.820499999999999</v>
      </c>
      <c r="E166" s="1">
        <v>-0.138238</v>
      </c>
      <c r="F166" s="1">
        <v>-9.7289500000000001E-2</v>
      </c>
      <c r="G166" s="1">
        <v>0.88449999999999995</v>
      </c>
      <c r="H166" s="1">
        <v>0.94088899999999998</v>
      </c>
      <c r="I166" s="1" t="s">
        <v>6</v>
      </c>
    </row>
    <row r="167" spans="1:9" x14ac:dyDescent="0.3">
      <c r="A167" s="1" t="s">
        <v>275</v>
      </c>
      <c r="B167" s="1" t="s">
        <v>276</v>
      </c>
      <c r="C167" s="1">
        <v>175.50899999999999</v>
      </c>
      <c r="D167" s="1">
        <v>121.28100000000001</v>
      </c>
      <c r="E167" s="1">
        <v>-0.53318900000000002</v>
      </c>
      <c r="F167" s="1">
        <v>-1.7199500000000001</v>
      </c>
      <c r="G167" s="1">
        <v>1.35E-2</v>
      </c>
      <c r="H167" s="1">
        <v>5.8099600000000001E-2</v>
      </c>
      <c r="I167" s="1" t="s">
        <v>6</v>
      </c>
    </row>
    <row r="168" spans="1:9" x14ac:dyDescent="0.3">
      <c r="A168" s="1" t="s">
        <v>277</v>
      </c>
      <c r="B168" s="1" t="s">
        <v>278</v>
      </c>
      <c r="C168" s="1">
        <v>195.27699999999999</v>
      </c>
      <c r="D168" s="1">
        <v>106.36199999999999</v>
      </c>
      <c r="E168" s="1">
        <v>-0.87653199999999998</v>
      </c>
      <c r="F168" s="1">
        <v>-2.8312599999999999</v>
      </c>
      <c r="G168" s="2">
        <v>5.0000000000000002E-5</v>
      </c>
      <c r="H168" s="1">
        <v>6.18375E-4</v>
      </c>
      <c r="I168" s="1" t="s">
        <v>19</v>
      </c>
    </row>
    <row r="169" spans="1:9" x14ac:dyDescent="0.3">
      <c r="A169" s="1" t="s">
        <v>279</v>
      </c>
      <c r="B169" s="1" t="s">
        <v>280</v>
      </c>
      <c r="C169" s="1">
        <v>24.728300000000001</v>
      </c>
      <c r="D169" s="1">
        <v>25.873999999999999</v>
      </c>
      <c r="E169" s="1">
        <v>6.5343300000000007E-2</v>
      </c>
      <c r="F169" s="1">
        <v>0.19126299999999999</v>
      </c>
      <c r="G169" s="1">
        <v>0.78380000000000005</v>
      </c>
      <c r="H169" s="1">
        <v>0.88588199999999995</v>
      </c>
      <c r="I169" s="1" t="s">
        <v>6</v>
      </c>
    </row>
    <row r="170" spans="1:9" x14ac:dyDescent="0.3">
      <c r="A170" s="1" t="s">
        <v>281</v>
      </c>
      <c r="B170" s="1" t="s">
        <v>282</v>
      </c>
      <c r="C170" s="1">
        <v>11.769299999999999</v>
      </c>
      <c r="D170" s="1">
        <v>11.425599999999999</v>
      </c>
      <c r="E170" s="1">
        <v>-4.2759100000000001E-2</v>
      </c>
      <c r="F170" s="1">
        <v>-0.10958</v>
      </c>
      <c r="G170" s="1">
        <v>0.87595000000000001</v>
      </c>
      <c r="H170" s="1">
        <v>0.93629600000000002</v>
      </c>
      <c r="I170" s="1" t="s">
        <v>6</v>
      </c>
    </row>
    <row r="171" spans="1:9" x14ac:dyDescent="0.3">
      <c r="A171" s="1" t="s">
        <v>283</v>
      </c>
      <c r="B171" s="1" t="s">
        <v>27</v>
      </c>
      <c r="C171" s="1">
        <v>78.291899999999998</v>
      </c>
      <c r="D171" s="1">
        <v>80.386099999999999</v>
      </c>
      <c r="E171" s="1">
        <v>3.80833E-2</v>
      </c>
      <c r="F171" s="1">
        <v>8.5495299999999996E-2</v>
      </c>
      <c r="G171" s="1">
        <v>0.90439999999999998</v>
      </c>
      <c r="H171" s="1">
        <v>0.95096499999999995</v>
      </c>
      <c r="I171" s="1" t="s">
        <v>6</v>
      </c>
    </row>
    <row r="172" spans="1:9" x14ac:dyDescent="0.3">
      <c r="A172" s="1" t="s">
        <v>284</v>
      </c>
      <c r="B172" s="1" t="s">
        <v>27</v>
      </c>
      <c r="C172" s="1">
        <v>157.941</v>
      </c>
      <c r="D172" s="1">
        <v>188.85900000000001</v>
      </c>
      <c r="E172" s="1">
        <v>0.25792199999999998</v>
      </c>
      <c r="F172" s="1">
        <v>0.62478400000000001</v>
      </c>
      <c r="G172" s="1">
        <v>0.37630000000000002</v>
      </c>
      <c r="H172" s="1">
        <v>0.58529600000000004</v>
      </c>
      <c r="I172" s="1" t="s">
        <v>6</v>
      </c>
    </row>
    <row r="173" spans="1:9" x14ac:dyDescent="0.3">
      <c r="A173" s="1" t="s">
        <v>285</v>
      </c>
      <c r="B173" s="1" t="s">
        <v>286</v>
      </c>
      <c r="C173" s="1">
        <v>182.87899999999999</v>
      </c>
      <c r="D173" s="1">
        <v>235.798</v>
      </c>
      <c r="E173" s="1">
        <v>0.36666199999999999</v>
      </c>
      <c r="F173" s="1">
        <v>0.49476700000000001</v>
      </c>
      <c r="G173" s="1">
        <v>0.48699999999999999</v>
      </c>
      <c r="H173" s="1">
        <v>0.68425100000000005</v>
      </c>
      <c r="I173" s="1" t="s">
        <v>6</v>
      </c>
    </row>
    <row r="174" spans="1:9" x14ac:dyDescent="0.3">
      <c r="A174" s="1" t="s">
        <v>287</v>
      </c>
      <c r="B174" s="1" t="s">
        <v>27</v>
      </c>
      <c r="C174" s="1">
        <v>39.1098</v>
      </c>
      <c r="D174" s="1">
        <v>49.404000000000003</v>
      </c>
      <c r="E174" s="1">
        <v>0.33709899999999998</v>
      </c>
      <c r="F174" s="1">
        <v>0.71698799999999996</v>
      </c>
      <c r="G174" s="1">
        <v>0.30514999999999998</v>
      </c>
      <c r="H174" s="1">
        <v>0.51528300000000005</v>
      </c>
      <c r="I174" s="1" t="s">
        <v>6</v>
      </c>
    </row>
    <row r="175" spans="1:9" x14ac:dyDescent="0.3">
      <c r="A175" s="1" t="s">
        <v>288</v>
      </c>
      <c r="B175" s="1" t="s">
        <v>289</v>
      </c>
      <c r="C175" s="1">
        <v>49.564500000000002</v>
      </c>
      <c r="D175" s="1">
        <v>41.944000000000003</v>
      </c>
      <c r="E175" s="1">
        <v>-0.240841</v>
      </c>
      <c r="F175" s="1">
        <v>-0.69484900000000005</v>
      </c>
      <c r="G175" s="1">
        <v>0.31225000000000003</v>
      </c>
      <c r="H175" s="1">
        <v>0.52254500000000004</v>
      </c>
      <c r="I175" s="1" t="s">
        <v>6</v>
      </c>
    </row>
    <row r="176" spans="1:9" x14ac:dyDescent="0.3">
      <c r="A176" s="1" t="s">
        <v>290</v>
      </c>
      <c r="B176" s="1" t="s">
        <v>27</v>
      </c>
      <c r="C176" s="1">
        <v>1304.28</v>
      </c>
      <c r="D176" s="1">
        <v>887.14800000000002</v>
      </c>
      <c r="E176" s="1">
        <v>-0.55601</v>
      </c>
      <c r="F176" s="1">
        <v>-1.62727</v>
      </c>
      <c r="G176" s="1">
        <v>1.9349999999999999E-2</v>
      </c>
      <c r="H176" s="1">
        <v>7.6547799999999999E-2</v>
      </c>
      <c r="I176" s="1" t="s">
        <v>6</v>
      </c>
    </row>
    <row r="177" spans="1:9" x14ac:dyDescent="0.3">
      <c r="A177" s="1" t="s">
        <v>291</v>
      </c>
      <c r="B177" s="1" t="s">
        <v>292</v>
      </c>
      <c r="C177" s="1">
        <v>1311.12</v>
      </c>
      <c r="D177" s="1">
        <v>952.46299999999997</v>
      </c>
      <c r="E177" s="1">
        <v>-0.461067</v>
      </c>
      <c r="F177" s="1">
        <v>-1.14452</v>
      </c>
      <c r="G177" s="1">
        <v>0.10365000000000001</v>
      </c>
      <c r="H177" s="1">
        <v>0.25344</v>
      </c>
      <c r="I177" s="1" t="s">
        <v>6</v>
      </c>
    </row>
    <row r="178" spans="1:9" x14ac:dyDescent="0.3">
      <c r="A178" s="1" t="s">
        <v>293</v>
      </c>
      <c r="B178" s="1" t="s">
        <v>27</v>
      </c>
      <c r="C178" s="1">
        <v>442.43299999999999</v>
      </c>
      <c r="D178" s="1">
        <v>500.35899999999998</v>
      </c>
      <c r="E178" s="1">
        <v>0.177504</v>
      </c>
      <c r="F178" s="1">
        <v>0.53866599999999998</v>
      </c>
      <c r="G178" s="1">
        <v>0.43245</v>
      </c>
      <c r="H178" s="1">
        <v>0.637517</v>
      </c>
      <c r="I178" s="1" t="s">
        <v>6</v>
      </c>
    </row>
    <row r="179" spans="1:9" x14ac:dyDescent="0.3">
      <c r="A179" s="1" t="s">
        <v>294</v>
      </c>
      <c r="B179" s="1" t="s">
        <v>27</v>
      </c>
      <c r="C179" s="1">
        <v>110.179</v>
      </c>
      <c r="D179" s="1">
        <v>151.69800000000001</v>
      </c>
      <c r="E179" s="1">
        <v>0.46134900000000001</v>
      </c>
      <c r="F179" s="1">
        <v>1.41255</v>
      </c>
      <c r="G179" s="1">
        <v>4.36E-2</v>
      </c>
      <c r="H179" s="1">
        <v>0.13816700000000001</v>
      </c>
      <c r="I179" s="1" t="s">
        <v>6</v>
      </c>
    </row>
    <row r="180" spans="1:9" x14ac:dyDescent="0.3">
      <c r="A180" s="1" t="s">
        <v>295</v>
      </c>
      <c r="B180" s="1" t="s">
        <v>296</v>
      </c>
      <c r="C180" s="1">
        <v>76.985500000000002</v>
      </c>
      <c r="D180" s="1">
        <v>129.286</v>
      </c>
      <c r="E180" s="1">
        <v>0.74790599999999996</v>
      </c>
      <c r="F180" s="1">
        <v>2.3568199999999999</v>
      </c>
      <c r="G180" s="1">
        <v>6.9999999999999999E-4</v>
      </c>
      <c r="H180" s="1">
        <v>5.6929199999999998E-3</v>
      </c>
      <c r="I180" s="1" t="s">
        <v>19</v>
      </c>
    </row>
    <row r="181" spans="1:9" x14ac:dyDescent="0.3">
      <c r="A181" s="1" t="s">
        <v>297</v>
      </c>
      <c r="B181" s="1" t="s">
        <v>27</v>
      </c>
      <c r="C181" s="1">
        <v>58.908499999999997</v>
      </c>
      <c r="D181" s="1">
        <v>66.389600000000002</v>
      </c>
      <c r="E181" s="1">
        <v>0.172482</v>
      </c>
      <c r="F181" s="1">
        <v>0.50464799999999999</v>
      </c>
      <c r="G181" s="1">
        <v>0.4672</v>
      </c>
      <c r="H181" s="1">
        <v>0.66678300000000001</v>
      </c>
      <c r="I181" s="1" t="s">
        <v>6</v>
      </c>
    </row>
    <row r="182" spans="1:9" x14ac:dyDescent="0.3">
      <c r="A182" s="1" t="s">
        <v>298</v>
      </c>
      <c r="B182" s="1" t="s">
        <v>299</v>
      </c>
      <c r="C182" s="1">
        <v>38.926000000000002</v>
      </c>
      <c r="D182" s="1">
        <v>48.591099999999997</v>
      </c>
      <c r="E182" s="1">
        <v>0.31995600000000002</v>
      </c>
      <c r="F182" s="1">
        <v>0.87417100000000003</v>
      </c>
      <c r="G182" s="1">
        <v>0.21365000000000001</v>
      </c>
      <c r="H182" s="1">
        <v>0.41142400000000001</v>
      </c>
      <c r="I182" s="1" t="s">
        <v>6</v>
      </c>
    </row>
    <row r="183" spans="1:9" x14ac:dyDescent="0.3">
      <c r="A183" s="1" t="s">
        <v>300</v>
      </c>
      <c r="B183" s="1" t="s">
        <v>301</v>
      </c>
      <c r="C183" s="1">
        <v>39.612200000000001</v>
      </c>
      <c r="D183" s="1">
        <v>74.516800000000003</v>
      </c>
      <c r="E183" s="1">
        <v>0.91161999999999999</v>
      </c>
      <c r="F183" s="1">
        <v>2.5972400000000002</v>
      </c>
      <c r="G183" s="1">
        <v>4.4999999999999999E-4</v>
      </c>
      <c r="H183" s="1">
        <v>3.9764400000000004E-3</v>
      </c>
      <c r="I183" s="1" t="s">
        <v>19</v>
      </c>
    </row>
    <row r="184" spans="1:9" x14ac:dyDescent="0.3">
      <c r="A184" s="1" t="s">
        <v>302</v>
      </c>
      <c r="B184" s="1" t="s">
        <v>303</v>
      </c>
      <c r="C184" s="1">
        <v>34.441499999999998</v>
      </c>
      <c r="D184" s="1">
        <v>54.863900000000001</v>
      </c>
      <c r="E184" s="1">
        <v>0.67171000000000003</v>
      </c>
      <c r="F184" s="1">
        <v>1.0928199999999999</v>
      </c>
      <c r="G184" s="1">
        <v>0.12295</v>
      </c>
      <c r="H184" s="1">
        <v>0.284999</v>
      </c>
      <c r="I184" s="1" t="s">
        <v>6</v>
      </c>
    </row>
    <row r="185" spans="1:9" x14ac:dyDescent="0.3">
      <c r="A185" s="1" t="s">
        <v>304</v>
      </c>
      <c r="B185" s="1" t="s">
        <v>27</v>
      </c>
      <c r="C185" s="1">
        <v>22.117699999999999</v>
      </c>
      <c r="D185" s="1">
        <v>77.111500000000007</v>
      </c>
      <c r="E185" s="1">
        <v>1.80175</v>
      </c>
      <c r="F185" s="1">
        <v>4.0450699999999999</v>
      </c>
      <c r="G185" s="2">
        <v>5.0000000000000002E-5</v>
      </c>
      <c r="H185" s="1">
        <v>6.18375E-4</v>
      </c>
      <c r="I185" s="1" t="s">
        <v>19</v>
      </c>
    </row>
    <row r="186" spans="1:9" x14ac:dyDescent="0.3">
      <c r="A186" s="1" t="s">
        <v>305</v>
      </c>
      <c r="B186" s="1" t="s">
        <v>306</v>
      </c>
      <c r="C186" s="1">
        <v>5.6095499999999996</v>
      </c>
      <c r="D186" s="1">
        <v>13.0663</v>
      </c>
      <c r="E186" s="1">
        <v>1.2199</v>
      </c>
      <c r="F186" s="1">
        <v>2.1420300000000001</v>
      </c>
      <c r="G186" s="1">
        <v>5.7499999999999999E-3</v>
      </c>
      <c r="H186" s="1">
        <v>3.0195699999999999E-2</v>
      </c>
      <c r="I186" s="1" t="s">
        <v>19</v>
      </c>
    </row>
    <row r="187" spans="1:9" x14ac:dyDescent="0.3">
      <c r="A187" s="1" t="s">
        <v>307</v>
      </c>
      <c r="B187" s="1" t="s">
        <v>27</v>
      </c>
      <c r="C187" s="1">
        <v>93.706000000000003</v>
      </c>
      <c r="D187" s="1">
        <v>72.759799999999998</v>
      </c>
      <c r="E187" s="1">
        <v>-0.36499999999999999</v>
      </c>
      <c r="F187" s="1">
        <v>-0.93131699999999995</v>
      </c>
      <c r="G187" s="1">
        <v>0.18575</v>
      </c>
      <c r="H187" s="1">
        <v>0.37549199999999999</v>
      </c>
      <c r="I187" s="1" t="s">
        <v>6</v>
      </c>
    </row>
    <row r="188" spans="1:9" x14ac:dyDescent="0.3">
      <c r="A188" s="1" t="s">
        <v>308</v>
      </c>
      <c r="B188" s="1" t="s">
        <v>27</v>
      </c>
      <c r="C188" s="1">
        <v>18.052499999999998</v>
      </c>
      <c r="D188" s="1">
        <v>12.759399999999999</v>
      </c>
      <c r="E188" s="1">
        <v>-0.50063599999999997</v>
      </c>
      <c r="F188" s="1">
        <v>-0.30215599999999998</v>
      </c>
      <c r="G188" s="1">
        <v>0.66984999999999995</v>
      </c>
      <c r="H188" s="1">
        <v>0.81860699999999997</v>
      </c>
      <c r="I188" s="1" t="s">
        <v>6</v>
      </c>
    </row>
    <row r="189" spans="1:9" x14ac:dyDescent="0.3">
      <c r="A189" s="1" t="s">
        <v>309</v>
      </c>
      <c r="B189" s="1" t="s">
        <v>27</v>
      </c>
      <c r="C189" s="1">
        <v>53.007199999999997</v>
      </c>
      <c r="D189" s="1">
        <v>45.899500000000003</v>
      </c>
      <c r="E189" s="1">
        <v>-0.207709</v>
      </c>
      <c r="F189" s="1">
        <v>-0.42027300000000001</v>
      </c>
      <c r="G189" s="1">
        <v>0.55420000000000003</v>
      </c>
      <c r="H189" s="1">
        <v>0.73818099999999998</v>
      </c>
      <c r="I189" s="1" t="s">
        <v>6</v>
      </c>
    </row>
    <row r="190" spans="1:9" x14ac:dyDescent="0.3">
      <c r="A190" s="1" t="s">
        <v>310</v>
      </c>
      <c r="B190" s="1" t="s">
        <v>311</v>
      </c>
      <c r="C190" s="1">
        <v>8.0179799999999997</v>
      </c>
      <c r="D190" s="1">
        <v>11.924099999999999</v>
      </c>
      <c r="E190" s="1">
        <v>0.572573</v>
      </c>
      <c r="F190" s="1">
        <v>1.4620200000000001</v>
      </c>
      <c r="G190" s="1">
        <v>3.9649999999999998E-2</v>
      </c>
      <c r="H190" s="1">
        <v>0.12970899999999999</v>
      </c>
      <c r="I190" s="1" t="s">
        <v>6</v>
      </c>
    </row>
    <row r="191" spans="1:9" x14ac:dyDescent="0.3">
      <c r="A191" s="1" t="s">
        <v>312</v>
      </c>
      <c r="B191" s="1" t="s">
        <v>27</v>
      </c>
      <c r="C191" s="1">
        <v>41.434800000000003</v>
      </c>
      <c r="D191" s="1">
        <v>38.869199999999999</v>
      </c>
      <c r="E191" s="1">
        <v>-9.2217300000000002E-2</v>
      </c>
      <c r="F191" s="1">
        <v>-0.26842899999999997</v>
      </c>
      <c r="G191" s="1">
        <v>0.70279999999999998</v>
      </c>
      <c r="H191" s="1">
        <v>0.83720700000000003</v>
      </c>
      <c r="I191" s="1" t="s">
        <v>6</v>
      </c>
    </row>
    <row r="192" spans="1:9" x14ac:dyDescent="0.3">
      <c r="A192" s="1" t="s">
        <v>313</v>
      </c>
      <c r="B192" s="1" t="s">
        <v>27</v>
      </c>
      <c r="C192" s="1">
        <v>78.801199999999994</v>
      </c>
      <c r="D192" s="1">
        <v>106.312</v>
      </c>
      <c r="E192" s="1">
        <v>0.43201299999999998</v>
      </c>
      <c r="F192" s="1">
        <v>0.67388000000000003</v>
      </c>
      <c r="G192" s="1">
        <v>0.33789999999999998</v>
      </c>
      <c r="H192" s="1">
        <v>0.54871400000000004</v>
      </c>
      <c r="I192" s="1" t="s">
        <v>6</v>
      </c>
    </row>
    <row r="193" spans="1:9" x14ac:dyDescent="0.3">
      <c r="A193" s="1" t="s">
        <v>314</v>
      </c>
      <c r="B193" s="1" t="s">
        <v>315</v>
      </c>
      <c r="C193" s="1">
        <v>0</v>
      </c>
      <c r="D193" s="1">
        <v>0</v>
      </c>
      <c r="E193" s="1">
        <v>0</v>
      </c>
      <c r="F193" s="1">
        <v>0</v>
      </c>
      <c r="G193" s="1">
        <v>1</v>
      </c>
      <c r="H193" s="1">
        <v>1</v>
      </c>
      <c r="I193" s="1" t="s">
        <v>6</v>
      </c>
    </row>
    <row r="194" spans="1:9" x14ac:dyDescent="0.3">
      <c r="A194" s="1" t="s">
        <v>316</v>
      </c>
      <c r="B194" s="1" t="s">
        <v>27</v>
      </c>
      <c r="C194" s="1">
        <v>304.46100000000001</v>
      </c>
      <c r="D194" s="1">
        <v>245.78100000000001</v>
      </c>
      <c r="E194" s="1">
        <v>-0.30888300000000002</v>
      </c>
      <c r="F194" s="1">
        <v>-0.61870999999999998</v>
      </c>
      <c r="G194" s="1">
        <v>0.38019999999999998</v>
      </c>
      <c r="H194" s="1">
        <v>0.58890799999999999</v>
      </c>
      <c r="I194" s="1" t="s">
        <v>6</v>
      </c>
    </row>
    <row r="195" spans="1:9" x14ac:dyDescent="0.3">
      <c r="A195" s="1" t="s">
        <v>317</v>
      </c>
      <c r="B195" s="1" t="s">
        <v>27</v>
      </c>
      <c r="C195" s="1">
        <v>140.75</v>
      </c>
      <c r="D195" s="1">
        <v>93.672499999999999</v>
      </c>
      <c r="E195" s="1">
        <v>-0.58743400000000001</v>
      </c>
      <c r="F195" s="1">
        <v>-1.17998</v>
      </c>
      <c r="G195" s="1">
        <v>9.69E-2</v>
      </c>
      <c r="H195" s="1">
        <v>0.24102899999999999</v>
      </c>
      <c r="I195" s="1" t="s">
        <v>6</v>
      </c>
    </row>
    <row r="196" spans="1:9" x14ac:dyDescent="0.3">
      <c r="A196" s="1" t="s">
        <v>318</v>
      </c>
      <c r="B196" s="1" t="s">
        <v>27</v>
      </c>
      <c r="C196" s="1">
        <v>190.82400000000001</v>
      </c>
      <c r="D196" s="1">
        <v>212.56100000000001</v>
      </c>
      <c r="E196" s="1">
        <v>0.155635</v>
      </c>
      <c r="F196" s="1">
        <v>0.12385699999999999</v>
      </c>
      <c r="G196" s="1">
        <v>0.86360000000000003</v>
      </c>
      <c r="H196" s="1">
        <v>0.92968300000000004</v>
      </c>
      <c r="I196" s="1" t="s">
        <v>6</v>
      </c>
    </row>
    <row r="197" spans="1:9" x14ac:dyDescent="0.3">
      <c r="A197" s="1" t="s">
        <v>319</v>
      </c>
      <c r="B197" s="1" t="s">
        <v>320</v>
      </c>
      <c r="C197" s="1">
        <v>203.68600000000001</v>
      </c>
      <c r="D197" s="1">
        <v>275.18299999999999</v>
      </c>
      <c r="E197" s="1">
        <v>0.43404500000000001</v>
      </c>
      <c r="F197" s="1">
        <v>0.470223</v>
      </c>
      <c r="G197" s="1">
        <v>0.4945</v>
      </c>
      <c r="H197" s="1">
        <v>0.69080799999999998</v>
      </c>
      <c r="I197" s="1" t="s">
        <v>6</v>
      </c>
    </row>
    <row r="198" spans="1:9" x14ac:dyDescent="0.3">
      <c r="A198" s="1" t="s">
        <v>321</v>
      </c>
      <c r="B198" s="1" t="s">
        <v>27</v>
      </c>
      <c r="C198" s="1">
        <v>17.689499999999999</v>
      </c>
      <c r="D198" s="1">
        <v>16.289899999999999</v>
      </c>
      <c r="E198" s="1">
        <v>-0.11892</v>
      </c>
      <c r="F198" s="1">
        <v>-0.268816</v>
      </c>
      <c r="G198" s="1">
        <v>0.6996</v>
      </c>
      <c r="H198" s="1">
        <v>0.83578799999999998</v>
      </c>
      <c r="I198" s="1" t="s">
        <v>6</v>
      </c>
    </row>
    <row r="199" spans="1:9" x14ac:dyDescent="0.3">
      <c r="A199" s="1" t="s">
        <v>322</v>
      </c>
      <c r="B199" s="1" t="s">
        <v>27</v>
      </c>
      <c r="C199" s="1">
        <v>8.1334</v>
      </c>
      <c r="D199" s="1">
        <v>11.6229</v>
      </c>
      <c r="E199" s="1">
        <v>0.51503699999999997</v>
      </c>
      <c r="F199" s="1">
        <v>0.56525499999999995</v>
      </c>
      <c r="G199" s="1">
        <v>0.41610000000000003</v>
      </c>
      <c r="H199" s="1">
        <v>0.62201200000000001</v>
      </c>
      <c r="I199" s="1" t="s">
        <v>6</v>
      </c>
    </row>
    <row r="200" spans="1:9" x14ac:dyDescent="0.3">
      <c r="A200" s="1" t="s">
        <v>323</v>
      </c>
      <c r="B200" s="1" t="s">
        <v>27</v>
      </c>
      <c r="C200" s="1">
        <v>2.0159500000000001</v>
      </c>
      <c r="D200" s="1">
        <v>1.9435500000000001</v>
      </c>
      <c r="E200" s="1">
        <v>-5.2767500000000002E-2</v>
      </c>
      <c r="F200" s="1">
        <v>-7.1203699999999995E-2</v>
      </c>
      <c r="G200" s="1">
        <v>0.93745000000000001</v>
      </c>
      <c r="H200" s="1">
        <v>0.96824900000000003</v>
      </c>
      <c r="I200" s="1" t="s">
        <v>6</v>
      </c>
    </row>
    <row r="201" spans="1:9" x14ac:dyDescent="0.3">
      <c r="A201" s="1" t="s">
        <v>324</v>
      </c>
      <c r="B201" s="1" t="s">
        <v>27</v>
      </c>
      <c r="C201" s="1">
        <v>1340.02</v>
      </c>
      <c r="D201" s="1">
        <v>1567.56</v>
      </c>
      <c r="E201" s="1">
        <v>0.226272</v>
      </c>
      <c r="F201" s="1">
        <v>0.65328799999999998</v>
      </c>
      <c r="G201" s="1">
        <v>0.35199999999999998</v>
      </c>
      <c r="H201" s="1">
        <v>0.56138600000000005</v>
      </c>
      <c r="I201" s="1" t="s">
        <v>6</v>
      </c>
    </row>
    <row r="202" spans="1:9" x14ac:dyDescent="0.3">
      <c r="A202" s="1" t="s">
        <v>325</v>
      </c>
      <c r="B202" s="1" t="s">
        <v>315</v>
      </c>
      <c r="C202" s="1">
        <v>0</v>
      </c>
      <c r="D202" s="1">
        <v>0</v>
      </c>
      <c r="E202" s="1">
        <v>0</v>
      </c>
      <c r="F202" s="1">
        <v>0</v>
      </c>
      <c r="G202" s="1">
        <v>1</v>
      </c>
      <c r="H202" s="1">
        <v>1</v>
      </c>
      <c r="I202" s="1" t="s">
        <v>6</v>
      </c>
    </row>
    <row r="203" spans="1:9" x14ac:dyDescent="0.3">
      <c r="A203" s="1" t="s">
        <v>326</v>
      </c>
      <c r="B203" s="1" t="s">
        <v>39</v>
      </c>
      <c r="C203" s="1">
        <v>0</v>
      </c>
      <c r="D203" s="1">
        <v>0</v>
      </c>
      <c r="E203" s="1">
        <v>0</v>
      </c>
      <c r="F203" s="1">
        <v>0</v>
      </c>
      <c r="G203" s="1">
        <v>1</v>
      </c>
      <c r="H203" s="1">
        <v>1</v>
      </c>
      <c r="I203" s="1" t="s">
        <v>6</v>
      </c>
    </row>
    <row r="204" spans="1:9" x14ac:dyDescent="0.3">
      <c r="A204" s="1" t="s">
        <v>327</v>
      </c>
      <c r="B204" s="1" t="s">
        <v>328</v>
      </c>
      <c r="C204" s="1">
        <v>0</v>
      </c>
      <c r="D204" s="1">
        <v>0</v>
      </c>
      <c r="E204" s="1">
        <v>0</v>
      </c>
      <c r="F204" s="1">
        <v>0</v>
      </c>
      <c r="G204" s="1">
        <v>1</v>
      </c>
      <c r="H204" s="1">
        <v>1</v>
      </c>
      <c r="I204" s="1" t="s">
        <v>6</v>
      </c>
    </row>
    <row r="205" spans="1:9" x14ac:dyDescent="0.3">
      <c r="A205" s="1" t="s">
        <v>329</v>
      </c>
      <c r="B205" s="1" t="s">
        <v>330</v>
      </c>
      <c r="C205" s="1">
        <v>21.7256</v>
      </c>
      <c r="D205" s="1">
        <v>13.0374</v>
      </c>
      <c r="E205" s="1">
        <v>-0.736738</v>
      </c>
      <c r="F205" s="1">
        <v>-0.95290300000000006</v>
      </c>
      <c r="G205" s="1">
        <v>0.18085000000000001</v>
      </c>
      <c r="H205" s="1">
        <v>0.368894</v>
      </c>
      <c r="I205" s="1" t="s">
        <v>6</v>
      </c>
    </row>
    <row r="206" spans="1:9" x14ac:dyDescent="0.3">
      <c r="A206" s="1" t="s">
        <v>331</v>
      </c>
      <c r="B206" s="1" t="s">
        <v>332</v>
      </c>
      <c r="C206" s="1">
        <v>53.29</v>
      </c>
      <c r="D206" s="1">
        <v>32.805</v>
      </c>
      <c r="E206" s="1">
        <v>-0.69994800000000001</v>
      </c>
      <c r="F206" s="1">
        <v>-1.3013999999999999</v>
      </c>
      <c r="G206" s="1">
        <v>6.9250000000000006E-2</v>
      </c>
      <c r="H206" s="1">
        <v>0.190278</v>
      </c>
      <c r="I206" s="1" t="s">
        <v>6</v>
      </c>
    </row>
    <row r="207" spans="1:9" x14ac:dyDescent="0.3">
      <c r="A207" s="1" t="s">
        <v>333</v>
      </c>
      <c r="B207" s="1" t="s">
        <v>334</v>
      </c>
      <c r="C207" s="1">
        <v>85.497600000000006</v>
      </c>
      <c r="D207" s="1">
        <v>55.796999999999997</v>
      </c>
      <c r="E207" s="1">
        <v>-0.61569600000000002</v>
      </c>
      <c r="F207" s="1">
        <v>-1.08409</v>
      </c>
      <c r="G207" s="1">
        <v>0.13100000000000001</v>
      </c>
      <c r="H207" s="1">
        <v>0.29658099999999998</v>
      </c>
      <c r="I207" s="1" t="s">
        <v>6</v>
      </c>
    </row>
    <row r="208" spans="1:9" x14ac:dyDescent="0.3">
      <c r="A208" s="1" t="s">
        <v>335</v>
      </c>
      <c r="B208" s="1" t="s">
        <v>336</v>
      </c>
      <c r="C208" s="1">
        <v>17.509699999999999</v>
      </c>
      <c r="D208" s="1">
        <v>16.093599999999999</v>
      </c>
      <c r="E208" s="1">
        <v>-0.121669</v>
      </c>
      <c r="F208" s="1">
        <v>-0.21349000000000001</v>
      </c>
      <c r="G208" s="1">
        <v>0.75970000000000004</v>
      </c>
      <c r="H208" s="1">
        <v>0.87284700000000004</v>
      </c>
      <c r="I208" s="1" t="s">
        <v>6</v>
      </c>
    </row>
    <row r="209" spans="1:9" x14ac:dyDescent="0.3">
      <c r="A209" s="1" t="s">
        <v>337</v>
      </c>
      <c r="B209" s="1" t="s">
        <v>338</v>
      </c>
      <c r="C209" s="1">
        <v>13.2582</v>
      </c>
      <c r="D209" s="1">
        <v>10.4552</v>
      </c>
      <c r="E209" s="1">
        <v>-0.34266600000000003</v>
      </c>
      <c r="F209" s="1">
        <v>-0.95941600000000005</v>
      </c>
      <c r="G209" s="1">
        <v>0.17105000000000001</v>
      </c>
      <c r="H209" s="1">
        <v>0.35539700000000002</v>
      </c>
      <c r="I209" s="1" t="s">
        <v>6</v>
      </c>
    </row>
    <row r="210" spans="1:9" x14ac:dyDescent="0.3">
      <c r="A210" s="1" t="s">
        <v>339</v>
      </c>
      <c r="B210" s="1" t="s">
        <v>27</v>
      </c>
      <c r="C210" s="1">
        <v>44.761400000000002</v>
      </c>
      <c r="D210" s="1">
        <v>58.197899999999997</v>
      </c>
      <c r="E210" s="1">
        <v>0.37871199999999999</v>
      </c>
      <c r="F210" s="1">
        <v>0.61583600000000005</v>
      </c>
      <c r="G210" s="1">
        <v>0.38145000000000001</v>
      </c>
      <c r="H210" s="1">
        <v>0.59023199999999998</v>
      </c>
      <c r="I210" s="1" t="s">
        <v>6</v>
      </c>
    </row>
    <row r="211" spans="1:9" x14ac:dyDescent="0.3">
      <c r="A211" s="1" t="s">
        <v>340</v>
      </c>
      <c r="B211" s="1" t="s">
        <v>27</v>
      </c>
      <c r="C211" s="1">
        <v>128.881</v>
      </c>
      <c r="D211" s="1">
        <v>152.125</v>
      </c>
      <c r="E211" s="1">
        <v>0.23922599999999999</v>
      </c>
      <c r="F211" s="1">
        <v>0.68287299999999995</v>
      </c>
      <c r="G211" s="1">
        <v>0.32745000000000002</v>
      </c>
      <c r="H211" s="1">
        <v>0.53825599999999996</v>
      </c>
      <c r="I211" s="1" t="s">
        <v>6</v>
      </c>
    </row>
    <row r="212" spans="1:9" x14ac:dyDescent="0.3">
      <c r="A212" s="1" t="s">
        <v>341</v>
      </c>
      <c r="B212" s="1" t="s">
        <v>27</v>
      </c>
      <c r="C212" s="1">
        <v>39.737499999999997</v>
      </c>
      <c r="D212" s="1">
        <v>27.1249</v>
      </c>
      <c r="E212" s="1">
        <v>-0.55088300000000001</v>
      </c>
      <c r="F212" s="1">
        <v>-0.89914899999999998</v>
      </c>
      <c r="G212" s="1">
        <v>0.20760000000000001</v>
      </c>
      <c r="H212" s="1">
        <v>0.40469699999999997</v>
      </c>
      <c r="I212" s="1" t="s">
        <v>6</v>
      </c>
    </row>
    <row r="213" spans="1:9" x14ac:dyDescent="0.3">
      <c r="A213" s="1" t="s">
        <v>342</v>
      </c>
      <c r="B213" s="1" t="s">
        <v>343</v>
      </c>
      <c r="C213" s="1">
        <v>3.8388</v>
      </c>
      <c r="D213" s="1">
        <v>7.7846000000000002</v>
      </c>
      <c r="E213" s="1">
        <v>1.01997</v>
      </c>
      <c r="F213" s="1">
        <v>1.63303</v>
      </c>
      <c r="G213" s="1">
        <v>2.8000000000000001E-2</v>
      </c>
      <c r="H213" s="1">
        <v>0.10087699999999999</v>
      </c>
      <c r="I213" s="1" t="s">
        <v>6</v>
      </c>
    </row>
    <row r="214" spans="1:9" x14ac:dyDescent="0.3">
      <c r="A214" s="1" t="s">
        <v>344</v>
      </c>
      <c r="B214" s="1" t="s">
        <v>27</v>
      </c>
      <c r="C214" s="1">
        <v>2.46793</v>
      </c>
      <c r="D214" s="1">
        <v>2.6485500000000002</v>
      </c>
      <c r="E214" s="1">
        <v>0.10190200000000001</v>
      </c>
      <c r="F214" s="1">
        <v>0.11325499999999999</v>
      </c>
      <c r="G214" s="1">
        <v>0.86765000000000003</v>
      </c>
      <c r="H214" s="1">
        <v>0.93217799999999995</v>
      </c>
      <c r="I214" s="1" t="s">
        <v>6</v>
      </c>
    </row>
    <row r="215" spans="1:9" x14ac:dyDescent="0.3">
      <c r="A215" s="1" t="s">
        <v>345</v>
      </c>
      <c r="B215" s="1" t="s">
        <v>346</v>
      </c>
      <c r="C215" s="1">
        <v>102.039</v>
      </c>
      <c r="D215" s="1">
        <v>135.86199999999999</v>
      </c>
      <c r="E215" s="1">
        <v>0.41302</v>
      </c>
      <c r="F215" s="1">
        <v>1.3108500000000001</v>
      </c>
      <c r="G215" s="1">
        <v>6.0900000000000003E-2</v>
      </c>
      <c r="H215" s="1">
        <v>0.17381099999999999</v>
      </c>
      <c r="I215" s="1" t="s">
        <v>6</v>
      </c>
    </row>
    <row r="216" spans="1:9" x14ac:dyDescent="0.3">
      <c r="A216" s="1" t="s">
        <v>347</v>
      </c>
      <c r="B216" s="1" t="s">
        <v>348</v>
      </c>
      <c r="C216" s="1">
        <v>40.193300000000001</v>
      </c>
      <c r="D216" s="1">
        <v>41.0167</v>
      </c>
      <c r="E216" s="1">
        <v>2.9256600000000001E-2</v>
      </c>
      <c r="F216" s="1">
        <v>3.7119300000000001E-2</v>
      </c>
      <c r="G216" s="1">
        <v>0.94720000000000004</v>
      </c>
      <c r="H216" s="1">
        <v>0.97181600000000001</v>
      </c>
      <c r="I216" s="1" t="s">
        <v>6</v>
      </c>
    </row>
    <row r="217" spans="1:9" x14ac:dyDescent="0.3">
      <c r="A217" s="1" t="s">
        <v>349</v>
      </c>
      <c r="B217" s="1" t="s">
        <v>350</v>
      </c>
      <c r="C217" s="1">
        <v>2.7692600000000001</v>
      </c>
      <c r="D217" s="1">
        <v>2.5243699999999998</v>
      </c>
      <c r="E217" s="1">
        <v>-0.133578</v>
      </c>
      <c r="F217" s="1">
        <v>-0.13650399999999999</v>
      </c>
      <c r="G217" s="1">
        <v>0.84255000000000002</v>
      </c>
      <c r="H217" s="1">
        <v>0.91915100000000005</v>
      </c>
      <c r="I217" s="1" t="s">
        <v>6</v>
      </c>
    </row>
    <row r="218" spans="1:9" x14ac:dyDescent="0.3">
      <c r="A218" s="1" t="s">
        <v>351</v>
      </c>
      <c r="B218" s="1" t="s">
        <v>352</v>
      </c>
      <c r="C218" s="1">
        <v>1.30867</v>
      </c>
      <c r="D218" s="1">
        <v>2.5297999999999998</v>
      </c>
      <c r="E218" s="1">
        <v>0.95092600000000005</v>
      </c>
      <c r="F218" s="1">
        <v>1.2651399999999999</v>
      </c>
      <c r="G218" s="1">
        <v>8.43E-2</v>
      </c>
      <c r="H218" s="1">
        <v>0.21851400000000001</v>
      </c>
      <c r="I218" s="1" t="s">
        <v>6</v>
      </c>
    </row>
    <row r="219" spans="1:9" x14ac:dyDescent="0.3">
      <c r="A219" s="1" t="s">
        <v>353</v>
      </c>
      <c r="B219" s="1" t="s">
        <v>27</v>
      </c>
      <c r="C219" s="1">
        <v>0</v>
      </c>
      <c r="D219" s="1">
        <v>0</v>
      </c>
      <c r="E219" s="1">
        <v>0</v>
      </c>
      <c r="F219" s="1">
        <v>0</v>
      </c>
      <c r="G219" s="1">
        <v>1</v>
      </c>
      <c r="H219" s="1">
        <v>1</v>
      </c>
      <c r="I219" s="1" t="s">
        <v>6</v>
      </c>
    </row>
    <row r="220" spans="1:9" x14ac:dyDescent="0.3">
      <c r="A220" s="1" t="s">
        <v>354</v>
      </c>
      <c r="B220" s="1" t="s">
        <v>27</v>
      </c>
      <c r="C220" s="1">
        <v>2.0711400000000002</v>
      </c>
      <c r="D220" s="1">
        <v>1.4273</v>
      </c>
      <c r="E220" s="1">
        <v>-0.53713500000000003</v>
      </c>
      <c r="F220" s="1">
        <v>-0.381992</v>
      </c>
      <c r="G220" s="1">
        <v>0.59955000000000003</v>
      </c>
      <c r="H220" s="1">
        <v>0.76928600000000003</v>
      </c>
      <c r="I220" s="1" t="s">
        <v>6</v>
      </c>
    </row>
    <row r="221" spans="1:9" x14ac:dyDescent="0.3">
      <c r="A221" s="1" t="s">
        <v>355</v>
      </c>
      <c r="B221" s="1" t="s">
        <v>27</v>
      </c>
      <c r="C221" s="1">
        <v>0</v>
      </c>
      <c r="D221" s="1">
        <v>2.5269499999999998</v>
      </c>
      <c r="E221" s="1" t="s">
        <v>47</v>
      </c>
      <c r="F221" s="1">
        <v>0</v>
      </c>
      <c r="G221" s="1">
        <v>1</v>
      </c>
      <c r="H221" s="1">
        <v>1</v>
      </c>
      <c r="I221" s="1" t="s">
        <v>6</v>
      </c>
    </row>
    <row r="222" spans="1:9" x14ac:dyDescent="0.3">
      <c r="A222" s="1" t="s">
        <v>356</v>
      </c>
      <c r="B222" s="1" t="s">
        <v>357</v>
      </c>
      <c r="C222" s="1">
        <v>41.930100000000003</v>
      </c>
      <c r="D222" s="1">
        <v>48.241300000000003</v>
      </c>
      <c r="E222" s="1">
        <v>0.20228299999999999</v>
      </c>
      <c r="F222" s="1">
        <v>0.608267</v>
      </c>
      <c r="G222" s="1">
        <v>0.38274999999999998</v>
      </c>
      <c r="H222" s="1">
        <v>0.59140099999999995</v>
      </c>
      <c r="I222" s="1" t="s">
        <v>6</v>
      </c>
    </row>
    <row r="223" spans="1:9" x14ac:dyDescent="0.3">
      <c r="A223" s="1" t="s">
        <v>358</v>
      </c>
      <c r="B223" s="1" t="s">
        <v>27</v>
      </c>
      <c r="C223" s="1">
        <v>35.655099999999997</v>
      </c>
      <c r="D223" s="1">
        <v>47.527700000000003</v>
      </c>
      <c r="E223" s="1">
        <v>0.41465999999999997</v>
      </c>
      <c r="F223" s="1">
        <v>1.1302399999999999</v>
      </c>
      <c r="G223" s="1">
        <v>0.10995000000000001</v>
      </c>
      <c r="H223" s="1">
        <v>0.26361099999999998</v>
      </c>
      <c r="I223" s="1" t="s">
        <v>6</v>
      </c>
    </row>
    <row r="224" spans="1:9" x14ac:dyDescent="0.3">
      <c r="A224" s="1" t="s">
        <v>359</v>
      </c>
      <c r="B224" s="1" t="s">
        <v>75</v>
      </c>
      <c r="C224" s="1">
        <v>22.196000000000002</v>
      </c>
      <c r="D224" s="1">
        <v>29.184999999999999</v>
      </c>
      <c r="E224" s="1">
        <v>0.394928</v>
      </c>
      <c r="F224" s="1">
        <v>1.1441600000000001</v>
      </c>
      <c r="G224" s="1">
        <v>0.10895000000000001</v>
      </c>
      <c r="H224" s="1">
        <v>0.26210699999999998</v>
      </c>
      <c r="I224" s="1" t="s">
        <v>6</v>
      </c>
    </row>
    <row r="225" spans="1:9" x14ac:dyDescent="0.3">
      <c r="A225" s="1" t="s">
        <v>360</v>
      </c>
      <c r="B225" s="1" t="s">
        <v>361</v>
      </c>
      <c r="C225" s="1">
        <v>32.2455</v>
      </c>
      <c r="D225" s="1">
        <v>35.606299999999997</v>
      </c>
      <c r="E225" s="1">
        <v>0.143036</v>
      </c>
      <c r="F225" s="1">
        <v>0.41401199999999999</v>
      </c>
      <c r="G225" s="1">
        <v>0.55274999999999996</v>
      </c>
      <c r="H225" s="1">
        <v>0.73715399999999998</v>
      </c>
      <c r="I225" s="1" t="s">
        <v>6</v>
      </c>
    </row>
    <row r="226" spans="1:9" x14ac:dyDescent="0.3">
      <c r="A226" s="1" t="s">
        <v>362</v>
      </c>
      <c r="B226" s="1" t="s">
        <v>27</v>
      </c>
      <c r="C226" s="1">
        <v>46.358899999999998</v>
      </c>
      <c r="D226" s="1">
        <v>40.499000000000002</v>
      </c>
      <c r="E226" s="1">
        <v>-0.194962</v>
      </c>
      <c r="F226" s="1">
        <v>-0.61851</v>
      </c>
      <c r="G226" s="1">
        <v>0.37895000000000001</v>
      </c>
      <c r="H226" s="1">
        <v>0.58796300000000001</v>
      </c>
      <c r="I226" s="1" t="s">
        <v>6</v>
      </c>
    </row>
    <row r="227" spans="1:9" x14ac:dyDescent="0.3">
      <c r="A227" s="1" t="s">
        <v>363</v>
      </c>
      <c r="B227" s="1" t="s">
        <v>364</v>
      </c>
      <c r="C227" s="1">
        <v>28.209800000000001</v>
      </c>
      <c r="D227" s="1">
        <v>37.018000000000001</v>
      </c>
      <c r="E227" s="1">
        <v>0.39202799999999999</v>
      </c>
      <c r="F227" s="1">
        <v>1.18997</v>
      </c>
      <c r="G227" s="1">
        <v>9.0149999999999994E-2</v>
      </c>
      <c r="H227" s="1">
        <v>0.22920199999999999</v>
      </c>
      <c r="I227" s="1" t="s">
        <v>6</v>
      </c>
    </row>
    <row r="228" spans="1:9" x14ac:dyDescent="0.3">
      <c r="A228" s="1" t="s">
        <v>365</v>
      </c>
      <c r="B228" s="1" t="s">
        <v>27</v>
      </c>
      <c r="C228" s="1">
        <v>29.152200000000001</v>
      </c>
      <c r="D228" s="1">
        <v>53.485300000000002</v>
      </c>
      <c r="E228" s="1">
        <v>0.87553499999999995</v>
      </c>
      <c r="F228" s="1">
        <v>2.6871700000000001</v>
      </c>
      <c r="G228" s="2">
        <v>5.0000000000000002E-5</v>
      </c>
      <c r="H228" s="1">
        <v>6.18375E-4</v>
      </c>
      <c r="I228" s="1" t="s">
        <v>19</v>
      </c>
    </row>
    <row r="229" spans="1:9" x14ac:dyDescent="0.3">
      <c r="A229" s="1" t="s">
        <v>366</v>
      </c>
      <c r="B229" s="1" t="s">
        <v>367</v>
      </c>
      <c r="C229" s="1">
        <v>622.70000000000005</v>
      </c>
      <c r="D229" s="1">
        <v>464.16</v>
      </c>
      <c r="E229" s="1">
        <v>-0.42391400000000001</v>
      </c>
      <c r="F229" s="1">
        <v>-1.3185100000000001</v>
      </c>
      <c r="G229" s="1">
        <v>6.0949999999999997E-2</v>
      </c>
      <c r="H229" s="1">
        <v>0.17387</v>
      </c>
      <c r="I229" s="1" t="s">
        <v>6</v>
      </c>
    </row>
    <row r="230" spans="1:9" x14ac:dyDescent="0.3">
      <c r="A230" s="1" t="s">
        <v>368</v>
      </c>
      <c r="B230" s="1" t="s">
        <v>369</v>
      </c>
      <c r="C230" s="1">
        <v>6.2309400000000004</v>
      </c>
      <c r="D230" s="1">
        <v>9.0120400000000007</v>
      </c>
      <c r="E230" s="1">
        <v>0.53240600000000005</v>
      </c>
      <c r="F230" s="1">
        <v>0.86804099999999995</v>
      </c>
      <c r="G230" s="1">
        <v>0.21215000000000001</v>
      </c>
      <c r="H230" s="1">
        <v>0.40972500000000001</v>
      </c>
      <c r="I230" s="1" t="s">
        <v>6</v>
      </c>
    </row>
    <row r="231" spans="1:9" x14ac:dyDescent="0.3">
      <c r="A231" s="1" t="s">
        <v>370</v>
      </c>
      <c r="B231" s="1" t="s">
        <v>371</v>
      </c>
      <c r="C231" s="1">
        <v>6.8649399999999998</v>
      </c>
      <c r="D231" s="1">
        <v>9.5782100000000003</v>
      </c>
      <c r="E231" s="1">
        <v>0.48050999999999999</v>
      </c>
      <c r="F231" s="1">
        <v>0.76135200000000003</v>
      </c>
      <c r="G231" s="1">
        <v>0.27829999999999999</v>
      </c>
      <c r="H231" s="1">
        <v>0.48453099999999999</v>
      </c>
      <c r="I231" s="1" t="s">
        <v>6</v>
      </c>
    </row>
    <row r="232" spans="1:9" x14ac:dyDescent="0.3">
      <c r="A232" s="1" t="s">
        <v>372</v>
      </c>
      <c r="B232" s="1" t="s">
        <v>27</v>
      </c>
      <c r="C232" s="1">
        <v>20.852</v>
      </c>
      <c r="D232" s="1">
        <v>25.935500000000001</v>
      </c>
      <c r="E232" s="1">
        <v>0.31473899999999999</v>
      </c>
      <c r="F232" s="1">
        <v>0.70091599999999998</v>
      </c>
      <c r="G232" s="1">
        <v>0.32124999999999998</v>
      </c>
      <c r="H232" s="1">
        <v>0.53194399999999997</v>
      </c>
      <c r="I232" s="1" t="s">
        <v>6</v>
      </c>
    </row>
    <row r="233" spans="1:9" x14ac:dyDescent="0.3">
      <c r="A233" s="1" t="s">
        <v>373</v>
      </c>
      <c r="B233" s="1" t="s">
        <v>27</v>
      </c>
      <c r="C233" s="1">
        <v>6.0139800000000001</v>
      </c>
      <c r="D233" s="1">
        <v>3.3037899999999998</v>
      </c>
      <c r="E233" s="1">
        <v>-0.86419900000000005</v>
      </c>
      <c r="F233" s="1">
        <v>-0.63238099999999997</v>
      </c>
      <c r="G233" s="1">
        <v>0.38965</v>
      </c>
      <c r="H233" s="1">
        <v>0.59804000000000002</v>
      </c>
      <c r="I233" s="1" t="s">
        <v>6</v>
      </c>
    </row>
    <row r="234" spans="1:9" x14ac:dyDescent="0.3">
      <c r="A234" s="1" t="s">
        <v>374</v>
      </c>
      <c r="B234" s="1" t="s">
        <v>27</v>
      </c>
      <c r="C234" s="1">
        <v>1.9374100000000001</v>
      </c>
      <c r="D234" s="1">
        <v>3.3242500000000001</v>
      </c>
      <c r="E234" s="1">
        <v>0.77889699999999995</v>
      </c>
      <c r="F234" s="1">
        <v>1.1966000000000001</v>
      </c>
      <c r="G234" s="1">
        <v>9.1899999999999996E-2</v>
      </c>
      <c r="H234" s="1">
        <v>0.23241500000000001</v>
      </c>
      <c r="I234" s="1" t="s">
        <v>6</v>
      </c>
    </row>
    <row r="235" spans="1:9" x14ac:dyDescent="0.3">
      <c r="A235" s="1" t="s">
        <v>375</v>
      </c>
      <c r="B235" s="1" t="s">
        <v>27</v>
      </c>
      <c r="C235" s="1">
        <v>0.53252699999999997</v>
      </c>
      <c r="D235" s="1">
        <v>0.77551999999999999</v>
      </c>
      <c r="E235" s="1">
        <v>0.54230900000000004</v>
      </c>
      <c r="F235" s="1">
        <v>0</v>
      </c>
      <c r="G235" s="1">
        <v>1</v>
      </c>
      <c r="H235" s="1">
        <v>1</v>
      </c>
      <c r="I235" s="1" t="s">
        <v>6</v>
      </c>
    </row>
    <row r="236" spans="1:9" x14ac:dyDescent="0.3">
      <c r="A236" s="1" t="s">
        <v>376</v>
      </c>
      <c r="B236" s="1" t="s">
        <v>27</v>
      </c>
      <c r="C236" s="1">
        <v>62.7761</v>
      </c>
      <c r="D236" s="1">
        <v>201.505</v>
      </c>
      <c r="E236" s="1">
        <v>1.6825300000000001</v>
      </c>
      <c r="F236" s="1">
        <v>4.4377000000000004</v>
      </c>
      <c r="G236" s="2">
        <v>5.0000000000000002E-5</v>
      </c>
      <c r="H236" s="1">
        <v>6.18375E-4</v>
      </c>
      <c r="I236" s="1" t="s">
        <v>19</v>
      </c>
    </row>
    <row r="237" spans="1:9" x14ac:dyDescent="0.3">
      <c r="A237" s="1" t="s">
        <v>377</v>
      </c>
      <c r="B237" s="1" t="s">
        <v>378</v>
      </c>
      <c r="C237" s="1">
        <v>14.587300000000001</v>
      </c>
      <c r="D237" s="1">
        <v>50.449199999999998</v>
      </c>
      <c r="E237" s="1">
        <v>1.7901199999999999</v>
      </c>
      <c r="F237" s="1">
        <v>3.6011000000000002</v>
      </c>
      <c r="G237" s="2">
        <v>5.0000000000000002E-5</v>
      </c>
      <c r="H237" s="1">
        <v>6.18375E-4</v>
      </c>
      <c r="I237" s="1" t="s">
        <v>19</v>
      </c>
    </row>
    <row r="238" spans="1:9" x14ac:dyDescent="0.3">
      <c r="A238" s="1" t="s">
        <v>379</v>
      </c>
      <c r="B238" s="1" t="s">
        <v>343</v>
      </c>
      <c r="C238" s="1">
        <v>21.3109</v>
      </c>
      <c r="D238" s="1">
        <v>58.492100000000001</v>
      </c>
      <c r="E238" s="1">
        <v>1.45665</v>
      </c>
      <c r="F238" s="1">
        <v>2.9462899999999999</v>
      </c>
      <c r="G238" s="2">
        <v>5.0000000000000002E-5</v>
      </c>
      <c r="H238" s="1">
        <v>6.18375E-4</v>
      </c>
      <c r="I238" s="1" t="s">
        <v>19</v>
      </c>
    </row>
    <row r="239" spans="1:9" x14ac:dyDescent="0.3">
      <c r="A239" s="1" t="s">
        <v>380</v>
      </c>
      <c r="B239" s="1" t="s">
        <v>381</v>
      </c>
      <c r="C239" s="1">
        <v>215.37799999999999</v>
      </c>
      <c r="D239" s="1">
        <v>545.31700000000001</v>
      </c>
      <c r="E239" s="1">
        <v>1.34022</v>
      </c>
      <c r="F239" s="1">
        <v>2.7557999999999998</v>
      </c>
      <c r="G239" s="1">
        <v>5.9999999999999995E-4</v>
      </c>
      <c r="H239" s="1">
        <v>5.0551499999999996E-3</v>
      </c>
      <c r="I239" s="1" t="s">
        <v>19</v>
      </c>
    </row>
    <row r="240" spans="1:9" x14ac:dyDescent="0.3">
      <c r="A240" s="1" t="s">
        <v>382</v>
      </c>
      <c r="B240" s="1" t="s">
        <v>27</v>
      </c>
      <c r="C240" s="1">
        <v>299.32600000000002</v>
      </c>
      <c r="D240" s="1">
        <v>83.779799999999994</v>
      </c>
      <c r="E240" s="1">
        <v>-1.83704</v>
      </c>
      <c r="F240" s="1">
        <v>-5.0686299999999997</v>
      </c>
      <c r="G240" s="2">
        <v>5.0000000000000002E-5</v>
      </c>
      <c r="H240" s="1">
        <v>6.18375E-4</v>
      </c>
      <c r="I240" s="1" t="s">
        <v>19</v>
      </c>
    </row>
    <row r="241" spans="1:9" x14ac:dyDescent="0.3">
      <c r="A241" s="1" t="s">
        <v>383</v>
      </c>
      <c r="B241" s="1" t="s">
        <v>27</v>
      </c>
      <c r="C241" s="1">
        <v>60.940199999999997</v>
      </c>
      <c r="D241" s="1">
        <v>104.07299999999999</v>
      </c>
      <c r="E241" s="1">
        <v>0.77212899999999995</v>
      </c>
      <c r="F241" s="1">
        <v>2.06135</v>
      </c>
      <c r="G241" s="1">
        <v>4.2500000000000003E-3</v>
      </c>
      <c r="H241" s="1">
        <v>2.3583300000000001E-2</v>
      </c>
      <c r="I241" s="1" t="s">
        <v>19</v>
      </c>
    </row>
    <row r="242" spans="1:9" x14ac:dyDescent="0.3">
      <c r="A242" s="1" t="s">
        <v>384</v>
      </c>
      <c r="B242" s="1" t="s">
        <v>385</v>
      </c>
      <c r="C242" s="1">
        <v>41.479900000000001</v>
      </c>
      <c r="D242" s="1">
        <v>72.185699999999997</v>
      </c>
      <c r="E242" s="1">
        <v>0.79930199999999996</v>
      </c>
      <c r="F242" s="1">
        <v>1.4258999999999999</v>
      </c>
      <c r="G242" s="1">
        <v>4.5749999999999999E-2</v>
      </c>
      <c r="H242" s="1">
        <v>0.143008</v>
      </c>
      <c r="I242" s="1" t="s">
        <v>6</v>
      </c>
    </row>
    <row r="243" spans="1:9" x14ac:dyDescent="0.3">
      <c r="A243" s="1" t="s">
        <v>386</v>
      </c>
      <c r="B243" s="1" t="s">
        <v>385</v>
      </c>
      <c r="C243" s="1">
        <v>84.891199999999998</v>
      </c>
      <c r="D243" s="1">
        <v>160.4</v>
      </c>
      <c r="E243" s="1">
        <v>0.91798599999999997</v>
      </c>
      <c r="F243" s="1">
        <v>2.4449700000000001</v>
      </c>
      <c r="G243" s="1">
        <v>4.4999999999999999E-4</v>
      </c>
      <c r="H243" s="1">
        <v>3.9764400000000004E-3</v>
      </c>
      <c r="I243" s="1" t="s">
        <v>19</v>
      </c>
    </row>
    <row r="244" spans="1:9" x14ac:dyDescent="0.3">
      <c r="A244" s="1" t="s">
        <v>387</v>
      </c>
      <c r="B244" s="1" t="s">
        <v>27</v>
      </c>
      <c r="C244" s="1">
        <v>107.32599999999999</v>
      </c>
      <c r="D244" s="1">
        <v>123.245</v>
      </c>
      <c r="E244" s="1">
        <v>0.19953299999999999</v>
      </c>
      <c r="F244" s="1">
        <v>0.64540799999999998</v>
      </c>
      <c r="G244" s="1">
        <v>0.3644</v>
      </c>
      <c r="H244" s="1">
        <v>0.57464199999999999</v>
      </c>
      <c r="I244" s="1" t="s">
        <v>6</v>
      </c>
    </row>
    <row r="245" spans="1:9" x14ac:dyDescent="0.3">
      <c r="A245" s="1" t="s">
        <v>388</v>
      </c>
      <c r="B245" s="1" t="s">
        <v>115</v>
      </c>
      <c r="C245" s="1">
        <v>36.598399999999998</v>
      </c>
      <c r="D245" s="1">
        <v>35.923699999999997</v>
      </c>
      <c r="E245" s="1">
        <v>-2.6847300000000001E-2</v>
      </c>
      <c r="F245" s="1">
        <v>-7.2518100000000002E-2</v>
      </c>
      <c r="G245" s="1">
        <v>0.9173</v>
      </c>
      <c r="H245" s="1">
        <v>0.95879099999999995</v>
      </c>
      <c r="I245" s="1" t="s">
        <v>6</v>
      </c>
    </row>
    <row r="246" spans="1:9" x14ac:dyDescent="0.3">
      <c r="A246" s="1" t="s">
        <v>389</v>
      </c>
      <c r="B246" s="1" t="s">
        <v>27</v>
      </c>
      <c r="C246" s="1">
        <v>251.38800000000001</v>
      </c>
      <c r="D246" s="1">
        <v>162.25800000000001</v>
      </c>
      <c r="E246" s="1">
        <v>-0.63162399999999996</v>
      </c>
      <c r="F246" s="1">
        <v>-1.6012599999999999</v>
      </c>
      <c r="G246" s="1">
        <v>2.315E-2</v>
      </c>
      <c r="H246" s="1">
        <v>8.7219500000000005E-2</v>
      </c>
      <c r="I246" s="1" t="s">
        <v>6</v>
      </c>
    </row>
    <row r="247" spans="1:9" x14ac:dyDescent="0.3">
      <c r="A247" s="1" t="s">
        <v>390</v>
      </c>
      <c r="B247" s="1" t="s">
        <v>391</v>
      </c>
      <c r="C247" s="1">
        <v>95.984099999999998</v>
      </c>
      <c r="D247" s="1">
        <v>59.52</v>
      </c>
      <c r="E247" s="1">
        <v>-0.68942199999999998</v>
      </c>
      <c r="F247" s="1">
        <v>-0.81023900000000004</v>
      </c>
      <c r="G247" s="1">
        <v>0.22484999999999999</v>
      </c>
      <c r="H247" s="1">
        <v>0.42443999999999998</v>
      </c>
      <c r="I247" s="1" t="s">
        <v>6</v>
      </c>
    </row>
    <row r="248" spans="1:9" x14ac:dyDescent="0.3">
      <c r="A248" s="1" t="s">
        <v>392</v>
      </c>
      <c r="B248" s="1" t="s">
        <v>393</v>
      </c>
      <c r="C248" s="1">
        <v>83.618700000000004</v>
      </c>
      <c r="D248" s="1">
        <v>13.9246</v>
      </c>
      <c r="E248" s="1">
        <v>-2.5861800000000001</v>
      </c>
      <c r="F248" s="1">
        <v>-6.58948</v>
      </c>
      <c r="G248" s="2">
        <v>5.0000000000000002E-5</v>
      </c>
      <c r="H248" s="1">
        <v>6.18375E-4</v>
      </c>
      <c r="I248" s="1" t="s">
        <v>19</v>
      </c>
    </row>
    <row r="249" spans="1:9" x14ac:dyDescent="0.3">
      <c r="A249" s="1" t="s">
        <v>394</v>
      </c>
      <c r="B249" s="1" t="s">
        <v>395</v>
      </c>
      <c r="C249" s="1">
        <v>55.469000000000001</v>
      </c>
      <c r="D249" s="1">
        <v>18.3156</v>
      </c>
      <c r="E249" s="1">
        <v>-1.5986100000000001</v>
      </c>
      <c r="F249" s="1">
        <v>-3.97241</v>
      </c>
      <c r="G249" s="2">
        <v>5.0000000000000002E-5</v>
      </c>
      <c r="H249" s="1">
        <v>6.18375E-4</v>
      </c>
      <c r="I249" s="1" t="s">
        <v>19</v>
      </c>
    </row>
    <row r="250" spans="1:9" x14ac:dyDescent="0.3">
      <c r="A250" s="1" t="s">
        <v>396</v>
      </c>
      <c r="B250" s="1" t="s">
        <v>397</v>
      </c>
      <c r="C250" s="1">
        <v>37.686500000000002</v>
      </c>
      <c r="D250" s="1">
        <v>12.3856</v>
      </c>
      <c r="E250" s="1">
        <v>-1.60538</v>
      </c>
      <c r="F250" s="1">
        <v>-3.6882700000000002</v>
      </c>
      <c r="G250" s="2">
        <v>5.0000000000000002E-5</v>
      </c>
      <c r="H250" s="1">
        <v>6.18375E-4</v>
      </c>
      <c r="I250" s="1" t="s">
        <v>19</v>
      </c>
    </row>
    <row r="251" spans="1:9" x14ac:dyDescent="0.3">
      <c r="A251" s="1" t="s">
        <v>398</v>
      </c>
      <c r="B251" s="1" t="s">
        <v>399</v>
      </c>
      <c r="C251" s="1">
        <v>73.904300000000006</v>
      </c>
      <c r="D251" s="1">
        <v>26.465800000000002</v>
      </c>
      <c r="E251" s="1">
        <v>-1.48153</v>
      </c>
      <c r="F251" s="1">
        <v>-3.9996800000000001</v>
      </c>
      <c r="G251" s="2">
        <v>5.0000000000000002E-5</v>
      </c>
      <c r="H251" s="1">
        <v>6.18375E-4</v>
      </c>
      <c r="I251" s="1" t="s">
        <v>19</v>
      </c>
    </row>
    <row r="252" spans="1:9" x14ac:dyDescent="0.3">
      <c r="A252" s="1" t="s">
        <v>400</v>
      </c>
      <c r="B252" s="1" t="s">
        <v>401</v>
      </c>
      <c r="C252" s="1">
        <v>0</v>
      </c>
      <c r="D252" s="1">
        <v>0</v>
      </c>
      <c r="E252" s="1">
        <v>0</v>
      </c>
      <c r="F252" s="1">
        <v>0</v>
      </c>
      <c r="G252" s="1">
        <v>1</v>
      </c>
      <c r="H252" s="1">
        <v>1</v>
      </c>
      <c r="I252" s="1" t="s">
        <v>6</v>
      </c>
    </row>
    <row r="253" spans="1:9" x14ac:dyDescent="0.3">
      <c r="A253" s="1" t="s">
        <v>402</v>
      </c>
      <c r="B253" s="1" t="s">
        <v>403</v>
      </c>
      <c r="C253" s="1">
        <v>15.022600000000001</v>
      </c>
      <c r="D253" s="1">
        <v>13.841799999999999</v>
      </c>
      <c r="E253" s="1">
        <v>-0.11809799999999999</v>
      </c>
      <c r="F253" s="1">
        <v>-0.27656799999999998</v>
      </c>
      <c r="G253" s="1">
        <v>0.69430000000000003</v>
      </c>
      <c r="H253" s="1">
        <v>0.83222700000000005</v>
      </c>
      <c r="I253" s="1" t="s">
        <v>6</v>
      </c>
    </row>
    <row r="254" spans="1:9" x14ac:dyDescent="0.3">
      <c r="A254" s="1" t="s">
        <v>404</v>
      </c>
      <c r="B254" s="1" t="s">
        <v>405</v>
      </c>
      <c r="C254" s="1">
        <v>0.63085400000000003</v>
      </c>
      <c r="D254" s="1">
        <v>0.90056400000000003</v>
      </c>
      <c r="E254" s="1">
        <v>0.51352299999999995</v>
      </c>
      <c r="F254" s="1">
        <v>0</v>
      </c>
      <c r="G254" s="1">
        <v>1</v>
      </c>
      <c r="H254" s="1">
        <v>1</v>
      </c>
      <c r="I254" s="1" t="s">
        <v>6</v>
      </c>
    </row>
    <row r="255" spans="1:9" x14ac:dyDescent="0.3">
      <c r="A255" s="1" t="s">
        <v>406</v>
      </c>
      <c r="B255" s="1" t="s">
        <v>27</v>
      </c>
      <c r="C255" s="1">
        <v>7.4347200000000004</v>
      </c>
      <c r="D255" s="1">
        <v>7.2370900000000002</v>
      </c>
      <c r="E255" s="1">
        <v>-3.8867199999999998E-2</v>
      </c>
      <c r="F255" s="1">
        <v>-6.3492199999999999E-2</v>
      </c>
      <c r="G255" s="1">
        <v>0.92889999999999995</v>
      </c>
      <c r="H255" s="1">
        <v>0.96396800000000005</v>
      </c>
      <c r="I255" s="1" t="s">
        <v>6</v>
      </c>
    </row>
    <row r="256" spans="1:9" x14ac:dyDescent="0.3">
      <c r="A256" s="1" t="s">
        <v>407</v>
      </c>
      <c r="B256" s="1" t="s">
        <v>408</v>
      </c>
      <c r="C256" s="1">
        <v>184.24199999999999</v>
      </c>
      <c r="D256" s="1">
        <v>186.68299999999999</v>
      </c>
      <c r="E256" s="1">
        <v>1.8988600000000001E-2</v>
      </c>
      <c r="F256" s="1">
        <v>3.7837700000000002E-2</v>
      </c>
      <c r="G256" s="1">
        <v>0.96109999999999995</v>
      </c>
      <c r="H256" s="1">
        <v>0.97928300000000001</v>
      </c>
      <c r="I256" s="1" t="s">
        <v>6</v>
      </c>
    </row>
    <row r="257" spans="1:9" x14ac:dyDescent="0.3">
      <c r="A257" s="1" t="s">
        <v>409</v>
      </c>
      <c r="B257" s="1" t="s">
        <v>410</v>
      </c>
      <c r="C257" s="1">
        <v>43.959200000000003</v>
      </c>
      <c r="D257" s="1">
        <v>50.843899999999998</v>
      </c>
      <c r="E257" s="1">
        <v>0.20991000000000001</v>
      </c>
      <c r="F257" s="1">
        <v>0.6331</v>
      </c>
      <c r="G257" s="1">
        <v>0.36864999999999998</v>
      </c>
      <c r="H257" s="1">
        <v>0.57821500000000003</v>
      </c>
      <c r="I257" s="1" t="s">
        <v>6</v>
      </c>
    </row>
    <row r="258" spans="1:9" x14ac:dyDescent="0.3">
      <c r="A258" s="1" t="s">
        <v>411</v>
      </c>
      <c r="B258" s="1" t="s">
        <v>412</v>
      </c>
      <c r="C258" s="1">
        <v>25.479299999999999</v>
      </c>
      <c r="D258" s="1">
        <v>32.2453</v>
      </c>
      <c r="E258" s="1">
        <v>0.33976400000000001</v>
      </c>
      <c r="F258" s="1">
        <v>0.76473100000000005</v>
      </c>
      <c r="G258" s="1">
        <v>0.27134999999999998</v>
      </c>
      <c r="H258" s="1">
        <v>0.47631800000000002</v>
      </c>
      <c r="I258" s="1" t="s">
        <v>6</v>
      </c>
    </row>
    <row r="259" spans="1:9" x14ac:dyDescent="0.3">
      <c r="A259" s="1" t="s">
        <v>413</v>
      </c>
      <c r="B259" s="1" t="s">
        <v>414</v>
      </c>
      <c r="C259" s="1">
        <v>63.003799999999998</v>
      </c>
      <c r="D259" s="1">
        <v>69.248599999999996</v>
      </c>
      <c r="E259" s="1">
        <v>0.13634599999999999</v>
      </c>
      <c r="F259" s="1">
        <v>0.22800200000000001</v>
      </c>
      <c r="G259" s="1">
        <v>0.74139999999999995</v>
      </c>
      <c r="H259" s="1">
        <v>0.86179300000000003</v>
      </c>
      <c r="I259" s="1" t="s">
        <v>6</v>
      </c>
    </row>
    <row r="260" spans="1:9" x14ac:dyDescent="0.3">
      <c r="A260" s="1" t="s">
        <v>415</v>
      </c>
      <c r="B260" s="1" t="s">
        <v>416</v>
      </c>
      <c r="C260" s="1">
        <v>67.262500000000003</v>
      </c>
      <c r="D260" s="1">
        <v>92.287599999999998</v>
      </c>
      <c r="E260" s="1">
        <v>0.45633499999999999</v>
      </c>
      <c r="F260" s="1">
        <v>1.2615400000000001</v>
      </c>
      <c r="G260" s="1">
        <v>7.1749999999999994E-2</v>
      </c>
      <c r="H260" s="1">
        <v>0.19472900000000001</v>
      </c>
      <c r="I260" s="1" t="s">
        <v>6</v>
      </c>
    </row>
    <row r="261" spans="1:9" x14ac:dyDescent="0.3">
      <c r="A261" s="1" t="s">
        <v>417</v>
      </c>
      <c r="B261" s="1" t="s">
        <v>418</v>
      </c>
      <c r="C261" s="1">
        <v>8.0144900000000003</v>
      </c>
      <c r="D261" s="1">
        <v>7.1804800000000002</v>
      </c>
      <c r="E261" s="1">
        <v>-0.15853100000000001</v>
      </c>
      <c r="F261" s="1">
        <v>-0.182921</v>
      </c>
      <c r="G261" s="1">
        <v>0.79364999999999997</v>
      </c>
      <c r="H261" s="1">
        <v>0.89175599999999999</v>
      </c>
      <c r="I261" s="1" t="s">
        <v>6</v>
      </c>
    </row>
    <row r="262" spans="1:9" x14ac:dyDescent="0.3">
      <c r="A262" s="1" t="s">
        <v>419</v>
      </c>
      <c r="B262" s="1" t="s">
        <v>27</v>
      </c>
      <c r="C262" s="1">
        <v>14.716799999999999</v>
      </c>
      <c r="D262" s="1">
        <v>10.502700000000001</v>
      </c>
      <c r="E262" s="1">
        <v>-0.486703</v>
      </c>
      <c r="F262" s="1">
        <v>-1.0614399999999999</v>
      </c>
      <c r="G262" s="1">
        <v>0.13095000000000001</v>
      </c>
      <c r="H262" s="1">
        <v>0.29658000000000001</v>
      </c>
      <c r="I262" s="1" t="s">
        <v>6</v>
      </c>
    </row>
    <row r="263" spans="1:9" x14ac:dyDescent="0.3">
      <c r="A263" s="1" t="s">
        <v>420</v>
      </c>
      <c r="B263" s="1" t="s">
        <v>27</v>
      </c>
      <c r="C263" s="1">
        <v>3.8224100000000001</v>
      </c>
      <c r="D263" s="1">
        <v>6.2252299999999998</v>
      </c>
      <c r="E263" s="1">
        <v>0.70364300000000002</v>
      </c>
      <c r="F263" s="1">
        <v>1.27664</v>
      </c>
      <c r="G263" s="1">
        <v>7.4450000000000002E-2</v>
      </c>
      <c r="H263" s="1">
        <v>0.20014699999999999</v>
      </c>
      <c r="I263" s="1" t="s">
        <v>6</v>
      </c>
    </row>
    <row r="264" spans="1:9" x14ac:dyDescent="0.3">
      <c r="A264" s="1" t="s">
        <v>421</v>
      </c>
      <c r="B264" s="1" t="s">
        <v>422</v>
      </c>
      <c r="C264" s="1">
        <v>31.980599999999999</v>
      </c>
      <c r="D264" s="1">
        <v>17.549099999999999</v>
      </c>
      <c r="E264" s="1">
        <v>-0.86580199999999996</v>
      </c>
      <c r="F264" s="1">
        <v>-2.2957299999999998</v>
      </c>
      <c r="G264" s="1">
        <v>1.3500000000000001E-3</v>
      </c>
      <c r="H264" s="1">
        <v>9.5491099999999995E-3</v>
      </c>
      <c r="I264" s="1" t="s">
        <v>19</v>
      </c>
    </row>
    <row r="265" spans="1:9" x14ac:dyDescent="0.3">
      <c r="A265" s="1" t="s">
        <v>423</v>
      </c>
      <c r="B265" s="1" t="s">
        <v>27</v>
      </c>
      <c r="C265" s="1">
        <v>9.0793400000000002</v>
      </c>
      <c r="D265" s="1">
        <v>15.257999999999999</v>
      </c>
      <c r="E265" s="1">
        <v>0.74890900000000005</v>
      </c>
      <c r="F265" s="1">
        <v>0.55365600000000004</v>
      </c>
      <c r="G265" s="1">
        <v>0.45090000000000002</v>
      </c>
      <c r="H265" s="1">
        <v>0.65311600000000003</v>
      </c>
      <c r="I265" s="1" t="s">
        <v>6</v>
      </c>
    </row>
    <row r="266" spans="1:9" x14ac:dyDescent="0.3">
      <c r="A266" s="1" t="s">
        <v>424</v>
      </c>
      <c r="B266" s="1" t="s">
        <v>425</v>
      </c>
      <c r="C266" s="1">
        <v>15.7294</v>
      </c>
      <c r="D266" s="1">
        <v>36.221499999999999</v>
      </c>
      <c r="E266" s="1">
        <v>1.2033799999999999</v>
      </c>
      <c r="F266" s="1">
        <v>3.1936900000000001</v>
      </c>
      <c r="G266" s="2">
        <v>5.0000000000000002E-5</v>
      </c>
      <c r="H266" s="1">
        <v>6.18375E-4</v>
      </c>
      <c r="I266" s="1" t="s">
        <v>19</v>
      </c>
    </row>
    <row r="267" spans="1:9" x14ac:dyDescent="0.3">
      <c r="A267" s="1" t="s">
        <v>426</v>
      </c>
      <c r="B267" s="1" t="s">
        <v>427</v>
      </c>
      <c r="C267" s="1">
        <v>7.2350700000000003</v>
      </c>
      <c r="D267" s="1">
        <v>28.53</v>
      </c>
      <c r="E267" s="1">
        <v>1.9794</v>
      </c>
      <c r="F267" s="1">
        <v>3.0627599999999999</v>
      </c>
      <c r="G267" s="1">
        <v>8.4999999999999995E-4</v>
      </c>
      <c r="H267" s="1">
        <v>6.6372200000000001E-3</v>
      </c>
      <c r="I267" s="1" t="s">
        <v>19</v>
      </c>
    </row>
    <row r="268" spans="1:9" x14ac:dyDescent="0.3">
      <c r="A268" s="1" t="s">
        <v>428</v>
      </c>
      <c r="B268" s="1" t="s">
        <v>429</v>
      </c>
      <c r="C268" s="1">
        <v>44.710900000000002</v>
      </c>
      <c r="D268" s="1">
        <v>48.9514</v>
      </c>
      <c r="E268" s="1">
        <v>0.13072500000000001</v>
      </c>
      <c r="F268" s="1">
        <v>0.393208</v>
      </c>
      <c r="G268" s="1">
        <v>0.57474999999999998</v>
      </c>
      <c r="H268" s="1">
        <v>0.75315799999999999</v>
      </c>
      <c r="I268" s="1" t="s">
        <v>6</v>
      </c>
    </row>
    <row r="269" spans="1:9" x14ac:dyDescent="0.3">
      <c r="A269" s="1" t="s">
        <v>430</v>
      </c>
      <c r="B269" s="1" t="s">
        <v>27</v>
      </c>
      <c r="C269" s="1">
        <v>91.886099999999999</v>
      </c>
      <c r="D269" s="1">
        <v>118.01600000000001</v>
      </c>
      <c r="E269" s="1">
        <v>0.361066</v>
      </c>
      <c r="F269" s="1">
        <v>0.52222100000000005</v>
      </c>
      <c r="G269" s="1">
        <v>0.46510000000000001</v>
      </c>
      <c r="H269" s="1">
        <v>0.66528799999999999</v>
      </c>
      <c r="I269" s="1" t="s">
        <v>6</v>
      </c>
    </row>
    <row r="270" spans="1:9" x14ac:dyDescent="0.3">
      <c r="A270" s="1" t="s">
        <v>431</v>
      </c>
      <c r="B270" s="1" t="s">
        <v>432</v>
      </c>
      <c r="C270" s="1">
        <v>59.966299999999997</v>
      </c>
      <c r="D270" s="1">
        <v>84.446299999999994</v>
      </c>
      <c r="E270" s="1">
        <v>0.49388300000000002</v>
      </c>
      <c r="F270" s="1">
        <v>1.5932500000000001</v>
      </c>
      <c r="G270" s="1">
        <v>2.1999999999999999E-2</v>
      </c>
      <c r="H270" s="1">
        <v>8.4080000000000002E-2</v>
      </c>
      <c r="I270" s="1" t="s">
        <v>6</v>
      </c>
    </row>
    <row r="271" spans="1:9" x14ac:dyDescent="0.3">
      <c r="A271" s="1" t="s">
        <v>433</v>
      </c>
      <c r="B271" s="1" t="s">
        <v>434</v>
      </c>
      <c r="C271" s="1">
        <v>54.188899999999997</v>
      </c>
      <c r="D271" s="1">
        <v>65.798500000000004</v>
      </c>
      <c r="E271" s="1">
        <v>0.280057</v>
      </c>
      <c r="F271" s="1">
        <v>0.86116899999999996</v>
      </c>
      <c r="G271" s="1">
        <v>0.2152</v>
      </c>
      <c r="H271" s="1">
        <v>0.41334300000000002</v>
      </c>
      <c r="I271" s="1" t="s">
        <v>6</v>
      </c>
    </row>
    <row r="272" spans="1:9" x14ac:dyDescent="0.3">
      <c r="A272" s="1" t="s">
        <v>435</v>
      </c>
      <c r="B272" s="1" t="s">
        <v>436</v>
      </c>
      <c r="C272" s="1">
        <v>41.118200000000002</v>
      </c>
      <c r="D272" s="1">
        <v>46.585700000000003</v>
      </c>
      <c r="E272" s="1">
        <v>0.18010999999999999</v>
      </c>
      <c r="F272" s="1">
        <v>0.58552999999999999</v>
      </c>
      <c r="G272" s="1">
        <v>0.40679999999999999</v>
      </c>
      <c r="H272" s="1">
        <v>0.61457300000000004</v>
      </c>
      <c r="I272" s="1" t="s">
        <v>6</v>
      </c>
    </row>
    <row r="273" spans="1:9" x14ac:dyDescent="0.3">
      <c r="A273" s="1" t="s">
        <v>437</v>
      </c>
      <c r="B273" s="1" t="s">
        <v>27</v>
      </c>
      <c r="C273" s="1">
        <v>89.090299999999999</v>
      </c>
      <c r="D273" s="1">
        <v>108.96</v>
      </c>
      <c r="E273" s="1">
        <v>0.29045700000000002</v>
      </c>
      <c r="F273" s="1">
        <v>0.94275699999999996</v>
      </c>
      <c r="G273" s="1">
        <v>0.17705000000000001</v>
      </c>
      <c r="H273" s="1">
        <v>0.36412699999999998</v>
      </c>
      <c r="I273" s="1" t="s">
        <v>6</v>
      </c>
    </row>
    <row r="274" spans="1:9" x14ac:dyDescent="0.3">
      <c r="A274" s="1" t="s">
        <v>438</v>
      </c>
      <c r="B274" s="1" t="s">
        <v>439</v>
      </c>
      <c r="C274" s="1">
        <v>77.158799999999999</v>
      </c>
      <c r="D274" s="1">
        <v>56.252400000000002</v>
      </c>
      <c r="E274" s="1">
        <v>-0.45591500000000001</v>
      </c>
      <c r="F274" s="1">
        <v>-1.29606</v>
      </c>
      <c r="G274" s="1">
        <v>6.5750000000000003E-2</v>
      </c>
      <c r="H274" s="1">
        <v>0.18336</v>
      </c>
      <c r="I274" s="1" t="s">
        <v>6</v>
      </c>
    </row>
    <row r="275" spans="1:9" x14ac:dyDescent="0.3">
      <c r="A275" s="1" t="s">
        <v>440</v>
      </c>
      <c r="B275" s="1" t="s">
        <v>27</v>
      </c>
      <c r="C275" s="1">
        <v>118.65300000000001</v>
      </c>
      <c r="D275" s="1">
        <v>79.080100000000002</v>
      </c>
      <c r="E275" s="1">
        <v>-0.58536500000000002</v>
      </c>
      <c r="F275" s="1">
        <v>-1.53904</v>
      </c>
      <c r="G275" s="1">
        <v>2.7449999999999999E-2</v>
      </c>
      <c r="H275" s="1">
        <v>9.9256999999999998E-2</v>
      </c>
      <c r="I275" s="1" t="s">
        <v>6</v>
      </c>
    </row>
    <row r="276" spans="1:9" x14ac:dyDescent="0.3">
      <c r="A276" s="1" t="s">
        <v>441</v>
      </c>
      <c r="B276" s="1" t="s">
        <v>442</v>
      </c>
      <c r="C276" s="1">
        <v>67.660700000000006</v>
      </c>
      <c r="D276" s="1">
        <v>75.006399999999999</v>
      </c>
      <c r="E276" s="1">
        <v>0.14869499999999999</v>
      </c>
      <c r="F276" s="1">
        <v>0.47750300000000001</v>
      </c>
      <c r="G276" s="1">
        <v>0.49714999999999998</v>
      </c>
      <c r="H276" s="1">
        <v>0.69286700000000001</v>
      </c>
      <c r="I276" s="1" t="s">
        <v>6</v>
      </c>
    </row>
    <row r="277" spans="1:9" x14ac:dyDescent="0.3">
      <c r="A277" s="1" t="s">
        <v>443</v>
      </c>
      <c r="B277" s="1" t="s">
        <v>444</v>
      </c>
      <c r="C277" s="1">
        <v>179.41900000000001</v>
      </c>
      <c r="D277" s="1">
        <v>192.8</v>
      </c>
      <c r="E277" s="1">
        <v>0.103772</v>
      </c>
      <c r="F277" s="1">
        <v>0.31245099999999998</v>
      </c>
      <c r="G277" s="1">
        <v>0.65449999999999997</v>
      </c>
      <c r="H277" s="1">
        <v>0.80894999999999995</v>
      </c>
      <c r="I277" s="1" t="s">
        <v>6</v>
      </c>
    </row>
    <row r="278" spans="1:9" x14ac:dyDescent="0.3">
      <c r="A278" s="1" t="s">
        <v>445</v>
      </c>
      <c r="B278" s="1" t="s">
        <v>446</v>
      </c>
      <c r="C278" s="1">
        <v>7.6056400000000002</v>
      </c>
      <c r="D278" s="1">
        <v>4.63523</v>
      </c>
      <c r="E278" s="1">
        <v>-0.71442899999999998</v>
      </c>
      <c r="F278" s="1">
        <v>-1.22556</v>
      </c>
      <c r="G278" s="1">
        <v>8.7599999999999997E-2</v>
      </c>
      <c r="H278" s="1">
        <v>0.22434200000000001</v>
      </c>
      <c r="I278" s="1" t="s">
        <v>6</v>
      </c>
    </row>
    <row r="279" spans="1:9" x14ac:dyDescent="0.3">
      <c r="A279" s="1" t="s">
        <v>447</v>
      </c>
      <c r="B279" s="1" t="s">
        <v>31</v>
      </c>
      <c r="C279" s="1">
        <v>36.180700000000002</v>
      </c>
      <c r="D279" s="1">
        <v>65.128299999999996</v>
      </c>
      <c r="E279" s="1">
        <v>0.84806599999999999</v>
      </c>
      <c r="F279" s="1">
        <v>2.6622300000000001</v>
      </c>
      <c r="G279" s="1">
        <v>2.5000000000000001E-4</v>
      </c>
      <c r="H279" s="1">
        <v>2.4622799999999999E-3</v>
      </c>
      <c r="I279" s="1" t="s">
        <v>19</v>
      </c>
    </row>
    <row r="280" spans="1:9" x14ac:dyDescent="0.3">
      <c r="A280" s="1" t="s">
        <v>448</v>
      </c>
      <c r="B280" s="1" t="s">
        <v>27</v>
      </c>
      <c r="C280" s="1">
        <v>102.63200000000001</v>
      </c>
      <c r="D280" s="1">
        <v>144.96299999999999</v>
      </c>
      <c r="E280" s="1">
        <v>0.49820399999999998</v>
      </c>
      <c r="F280" s="1">
        <v>1.48638</v>
      </c>
      <c r="G280" s="1">
        <v>3.4849999999999999E-2</v>
      </c>
      <c r="H280" s="1">
        <v>0.11801399999999999</v>
      </c>
      <c r="I280" s="1" t="s">
        <v>6</v>
      </c>
    </row>
    <row r="281" spans="1:9" x14ac:dyDescent="0.3">
      <c r="A281" s="1" t="s">
        <v>449</v>
      </c>
      <c r="B281" s="1" t="s">
        <v>450</v>
      </c>
      <c r="C281" s="1">
        <v>48.710900000000002</v>
      </c>
      <c r="D281" s="1">
        <v>55.052</v>
      </c>
      <c r="E281" s="1">
        <v>0.17654900000000001</v>
      </c>
      <c r="F281" s="1">
        <v>0.19974500000000001</v>
      </c>
      <c r="G281" s="1">
        <v>0.7732</v>
      </c>
      <c r="H281" s="1">
        <v>0.88073400000000002</v>
      </c>
      <c r="I281" s="1" t="s">
        <v>6</v>
      </c>
    </row>
    <row r="282" spans="1:9" x14ac:dyDescent="0.3">
      <c r="A282" s="1" t="s">
        <v>451</v>
      </c>
      <c r="B282" s="1" t="s">
        <v>450</v>
      </c>
      <c r="C282" s="1">
        <v>116.452</v>
      </c>
      <c r="D282" s="1">
        <v>168.20099999999999</v>
      </c>
      <c r="E282" s="1">
        <v>0.530447</v>
      </c>
      <c r="F282" s="1">
        <v>1.5503499999999999</v>
      </c>
      <c r="G282" s="1">
        <v>2.8049999999999999E-2</v>
      </c>
      <c r="H282" s="1">
        <v>0.10087699999999999</v>
      </c>
      <c r="I282" s="1" t="s">
        <v>6</v>
      </c>
    </row>
    <row r="283" spans="1:9" x14ac:dyDescent="0.3">
      <c r="A283" s="1" t="s">
        <v>452</v>
      </c>
      <c r="B283" s="1" t="s">
        <v>27</v>
      </c>
      <c r="C283" s="1">
        <v>0</v>
      </c>
      <c r="D283" s="1">
        <v>4.8306100000000001</v>
      </c>
      <c r="E283" s="1" t="s">
        <v>47</v>
      </c>
      <c r="F283" s="1">
        <v>0</v>
      </c>
      <c r="G283" s="1">
        <v>1</v>
      </c>
      <c r="H283" s="1">
        <v>1</v>
      </c>
      <c r="I283" s="1" t="s">
        <v>6</v>
      </c>
    </row>
    <row r="284" spans="1:9" x14ac:dyDescent="0.3">
      <c r="A284" s="1" t="s">
        <v>453</v>
      </c>
      <c r="B284" s="1" t="s">
        <v>454</v>
      </c>
      <c r="C284" s="1">
        <v>48.500500000000002</v>
      </c>
      <c r="D284" s="1">
        <v>70.332899999999995</v>
      </c>
      <c r="E284" s="1">
        <v>0.53619899999999998</v>
      </c>
      <c r="F284" s="1">
        <v>0.80344000000000004</v>
      </c>
      <c r="G284" s="1">
        <v>0.25795000000000001</v>
      </c>
      <c r="H284" s="1">
        <v>0.46168199999999998</v>
      </c>
      <c r="I284" s="1" t="s">
        <v>6</v>
      </c>
    </row>
    <row r="285" spans="1:9" x14ac:dyDescent="0.3">
      <c r="A285" s="1" t="s">
        <v>455</v>
      </c>
      <c r="B285" s="1" t="s">
        <v>27</v>
      </c>
      <c r="C285" s="1">
        <v>88.317599999999999</v>
      </c>
      <c r="D285" s="1">
        <v>92.120800000000003</v>
      </c>
      <c r="E285" s="1">
        <v>6.0826199999999997E-2</v>
      </c>
      <c r="F285" s="1">
        <v>8.7379999999999999E-2</v>
      </c>
      <c r="G285" s="1">
        <v>0.90075000000000005</v>
      </c>
      <c r="H285" s="1">
        <v>0.948797</v>
      </c>
      <c r="I285" s="1" t="s">
        <v>6</v>
      </c>
    </row>
    <row r="286" spans="1:9" x14ac:dyDescent="0.3">
      <c r="A286" s="1" t="s">
        <v>456</v>
      </c>
      <c r="B286" s="1" t="s">
        <v>457</v>
      </c>
      <c r="C286" s="1">
        <v>91.853999999999999</v>
      </c>
      <c r="D286" s="1">
        <v>101.566</v>
      </c>
      <c r="E286" s="1">
        <v>0.14500299999999999</v>
      </c>
      <c r="F286" s="1">
        <v>0.221529</v>
      </c>
      <c r="G286" s="1">
        <v>0.75270000000000004</v>
      </c>
      <c r="H286" s="1">
        <v>0.86865199999999998</v>
      </c>
      <c r="I286" s="1" t="s">
        <v>6</v>
      </c>
    </row>
    <row r="287" spans="1:9" x14ac:dyDescent="0.3">
      <c r="A287" s="1" t="s">
        <v>458</v>
      </c>
      <c r="B287" s="1" t="s">
        <v>459</v>
      </c>
      <c r="C287" s="1">
        <v>246.03899999999999</v>
      </c>
      <c r="D287" s="1">
        <v>370.92899999999997</v>
      </c>
      <c r="E287" s="1">
        <v>0.59225300000000003</v>
      </c>
      <c r="F287" s="1">
        <v>1.3651599999999999</v>
      </c>
      <c r="G287" s="1">
        <v>5.2850000000000001E-2</v>
      </c>
      <c r="H287" s="1">
        <v>0.157613</v>
      </c>
      <c r="I287" s="1" t="s">
        <v>6</v>
      </c>
    </row>
    <row r="288" spans="1:9" x14ac:dyDescent="0.3">
      <c r="A288" s="1" t="s">
        <v>460</v>
      </c>
      <c r="B288" s="1" t="s">
        <v>461</v>
      </c>
      <c r="C288" s="1">
        <v>69.563199999999995</v>
      </c>
      <c r="D288" s="1">
        <v>114.389</v>
      </c>
      <c r="E288" s="1">
        <v>0.71755899999999995</v>
      </c>
      <c r="F288" s="1">
        <v>2.2644700000000002</v>
      </c>
      <c r="G288" s="1">
        <v>1.6000000000000001E-3</v>
      </c>
      <c r="H288" s="1">
        <v>1.09167E-2</v>
      </c>
      <c r="I288" s="1" t="s">
        <v>19</v>
      </c>
    </row>
    <row r="289" spans="1:9" x14ac:dyDescent="0.3">
      <c r="A289" s="1" t="s">
        <v>462</v>
      </c>
      <c r="B289" s="1" t="s">
        <v>27</v>
      </c>
      <c r="C289" s="1">
        <v>101.831</v>
      </c>
      <c r="D289" s="1">
        <v>117.38</v>
      </c>
      <c r="E289" s="1">
        <v>0.205015</v>
      </c>
      <c r="F289" s="1">
        <v>0.37776599999999999</v>
      </c>
      <c r="G289" s="1">
        <v>0.58914999999999995</v>
      </c>
      <c r="H289" s="1">
        <v>0.76196200000000003</v>
      </c>
      <c r="I289" s="1" t="s">
        <v>6</v>
      </c>
    </row>
    <row r="290" spans="1:9" x14ac:dyDescent="0.3">
      <c r="A290" s="1" t="s">
        <v>463</v>
      </c>
      <c r="B290" s="1" t="s">
        <v>27</v>
      </c>
      <c r="C290" s="1">
        <v>112.59399999999999</v>
      </c>
      <c r="D290" s="1">
        <v>170.679</v>
      </c>
      <c r="E290" s="1">
        <v>0.60014999999999996</v>
      </c>
      <c r="F290" s="1">
        <v>1.17327</v>
      </c>
      <c r="G290" s="1">
        <v>0.10015</v>
      </c>
      <c r="H290" s="1">
        <v>0.24690300000000001</v>
      </c>
      <c r="I290" s="1" t="s">
        <v>6</v>
      </c>
    </row>
    <row r="291" spans="1:9" x14ac:dyDescent="0.3">
      <c r="A291" s="1" t="s">
        <v>464</v>
      </c>
      <c r="B291" s="1" t="s">
        <v>454</v>
      </c>
      <c r="C291" s="1">
        <v>158.24199999999999</v>
      </c>
      <c r="D291" s="1">
        <v>296.26600000000002</v>
      </c>
      <c r="E291" s="1">
        <v>0.90476000000000001</v>
      </c>
      <c r="F291" s="1">
        <v>2.0908600000000002</v>
      </c>
      <c r="G291" s="1">
        <v>4.3E-3</v>
      </c>
      <c r="H291" s="1">
        <v>2.3805400000000001E-2</v>
      </c>
      <c r="I291" s="1" t="s">
        <v>19</v>
      </c>
    </row>
    <row r="292" spans="1:9" x14ac:dyDescent="0.3">
      <c r="A292" s="1" t="s">
        <v>465</v>
      </c>
      <c r="B292" s="1" t="s">
        <v>27</v>
      </c>
      <c r="C292" s="1">
        <v>284.69900000000001</v>
      </c>
      <c r="D292" s="1">
        <v>332.99799999999999</v>
      </c>
      <c r="E292" s="1">
        <v>0.226078</v>
      </c>
      <c r="F292" s="1">
        <v>0.713306</v>
      </c>
      <c r="G292" s="1">
        <v>0.313</v>
      </c>
      <c r="H292" s="1">
        <v>0.52328699999999995</v>
      </c>
      <c r="I292" s="1" t="s">
        <v>6</v>
      </c>
    </row>
    <row r="293" spans="1:9" x14ac:dyDescent="0.3">
      <c r="A293" s="1" t="s">
        <v>466</v>
      </c>
      <c r="B293" s="1" t="s">
        <v>467</v>
      </c>
      <c r="C293" s="1">
        <v>68.073499999999996</v>
      </c>
      <c r="D293" s="1">
        <v>46.299599999999998</v>
      </c>
      <c r="E293" s="1">
        <v>-0.55609399999999998</v>
      </c>
      <c r="F293" s="1">
        <v>-1.51298</v>
      </c>
      <c r="G293" s="1">
        <v>3.3450000000000001E-2</v>
      </c>
      <c r="H293" s="1">
        <v>0.11447400000000001</v>
      </c>
      <c r="I293" s="1" t="s">
        <v>6</v>
      </c>
    </row>
    <row r="294" spans="1:9" x14ac:dyDescent="0.3">
      <c r="A294" s="1" t="s">
        <v>468</v>
      </c>
      <c r="B294" s="1" t="s">
        <v>27</v>
      </c>
      <c r="C294" s="1">
        <v>42.5242</v>
      </c>
      <c r="D294" s="1">
        <v>39.466999999999999</v>
      </c>
      <c r="E294" s="1">
        <v>-0.107639</v>
      </c>
      <c r="F294" s="1">
        <v>-0.16775100000000001</v>
      </c>
      <c r="G294" s="1">
        <v>0.80649999999999999</v>
      </c>
      <c r="H294" s="1">
        <v>0.90020999999999995</v>
      </c>
      <c r="I294" s="1" t="s">
        <v>6</v>
      </c>
    </row>
    <row r="295" spans="1:9" x14ac:dyDescent="0.3">
      <c r="A295" s="1" t="s">
        <v>469</v>
      </c>
      <c r="B295" s="1" t="s">
        <v>470</v>
      </c>
      <c r="C295" s="1">
        <v>39.988900000000001</v>
      </c>
      <c r="D295" s="1">
        <v>36.801299999999998</v>
      </c>
      <c r="E295" s="1">
        <v>-0.11984300000000001</v>
      </c>
      <c r="F295" s="1">
        <v>-0.38841100000000001</v>
      </c>
      <c r="G295" s="1">
        <v>0.57840000000000003</v>
      </c>
      <c r="H295" s="1">
        <v>0.75537200000000004</v>
      </c>
      <c r="I295" s="1" t="s">
        <v>6</v>
      </c>
    </row>
    <row r="296" spans="1:9" x14ac:dyDescent="0.3">
      <c r="A296" s="1" t="s">
        <v>471</v>
      </c>
      <c r="B296" s="1" t="s">
        <v>27</v>
      </c>
      <c r="C296" s="1">
        <v>23.552600000000002</v>
      </c>
      <c r="D296" s="1">
        <v>29.026299999999999</v>
      </c>
      <c r="E296" s="1">
        <v>0.30147600000000002</v>
      </c>
      <c r="F296" s="1">
        <v>0.71202100000000002</v>
      </c>
      <c r="G296" s="1">
        <v>0.30614999999999998</v>
      </c>
      <c r="H296" s="1">
        <v>0.51646099999999995</v>
      </c>
      <c r="I296" s="1" t="s">
        <v>6</v>
      </c>
    </row>
    <row r="297" spans="1:9" x14ac:dyDescent="0.3">
      <c r="A297" s="1" t="s">
        <v>472</v>
      </c>
      <c r="B297" s="1" t="s">
        <v>27</v>
      </c>
      <c r="C297" s="1">
        <v>918.95299999999997</v>
      </c>
      <c r="D297" s="1">
        <v>697.29300000000001</v>
      </c>
      <c r="E297" s="1">
        <v>-0.398225</v>
      </c>
      <c r="F297" s="1">
        <v>-1.28498</v>
      </c>
      <c r="G297" s="1">
        <v>6.93E-2</v>
      </c>
      <c r="H297" s="1">
        <v>0.19028400000000001</v>
      </c>
      <c r="I297" s="1" t="s">
        <v>6</v>
      </c>
    </row>
    <row r="298" spans="1:9" x14ac:dyDescent="0.3">
      <c r="A298" s="1" t="s">
        <v>473</v>
      </c>
      <c r="B298" s="1" t="s">
        <v>474</v>
      </c>
      <c r="C298" s="1">
        <v>111.82599999999999</v>
      </c>
      <c r="D298" s="1">
        <v>105.119</v>
      </c>
      <c r="E298" s="1">
        <v>-8.9240299999999995E-2</v>
      </c>
      <c r="F298" s="1">
        <v>-0.28953000000000001</v>
      </c>
      <c r="G298" s="1">
        <v>0.68059999999999998</v>
      </c>
      <c r="H298" s="1">
        <v>0.82524399999999998</v>
      </c>
      <c r="I298" s="1" t="s">
        <v>6</v>
      </c>
    </row>
    <row r="299" spans="1:9" x14ac:dyDescent="0.3">
      <c r="A299" s="1" t="s">
        <v>475</v>
      </c>
      <c r="B299" s="1" t="s">
        <v>27</v>
      </c>
      <c r="C299" s="1">
        <v>1211.2</v>
      </c>
      <c r="D299" s="1">
        <v>684.38199999999995</v>
      </c>
      <c r="E299" s="1">
        <v>-0.82356499999999999</v>
      </c>
      <c r="F299" s="1">
        <v>-2.6291600000000002</v>
      </c>
      <c r="G299" s="2">
        <v>5.0000000000000002E-5</v>
      </c>
      <c r="H299" s="1">
        <v>6.18375E-4</v>
      </c>
      <c r="I299" s="1" t="s">
        <v>19</v>
      </c>
    </row>
    <row r="300" spans="1:9" x14ac:dyDescent="0.3">
      <c r="A300" s="1" t="s">
        <v>476</v>
      </c>
      <c r="B300" s="1" t="s">
        <v>454</v>
      </c>
      <c r="C300" s="1">
        <v>66.1267</v>
      </c>
      <c r="D300" s="1">
        <v>56.203000000000003</v>
      </c>
      <c r="E300" s="1">
        <v>-0.23458499999999999</v>
      </c>
      <c r="F300" s="1">
        <v>-0.62197199999999997</v>
      </c>
      <c r="G300" s="1">
        <v>0.37759999999999999</v>
      </c>
      <c r="H300" s="1">
        <v>0.58624900000000002</v>
      </c>
      <c r="I300" s="1" t="s">
        <v>6</v>
      </c>
    </row>
    <row r="301" spans="1:9" x14ac:dyDescent="0.3">
      <c r="A301" s="1" t="s">
        <v>477</v>
      </c>
      <c r="B301" s="1" t="s">
        <v>27</v>
      </c>
      <c r="C301" s="1">
        <v>753.75900000000001</v>
      </c>
      <c r="D301" s="1">
        <v>460.52</v>
      </c>
      <c r="E301" s="1">
        <v>-0.71084099999999995</v>
      </c>
      <c r="F301" s="1">
        <v>-2.2934000000000001</v>
      </c>
      <c r="G301" s="1">
        <v>1.1000000000000001E-3</v>
      </c>
      <c r="H301" s="1">
        <v>8.1372800000000002E-3</v>
      </c>
      <c r="I301" s="1" t="s">
        <v>19</v>
      </c>
    </row>
    <row r="302" spans="1:9" x14ac:dyDescent="0.3">
      <c r="A302" s="1" t="s">
        <v>478</v>
      </c>
      <c r="B302" s="1" t="s">
        <v>479</v>
      </c>
      <c r="C302" s="1">
        <v>243.24100000000001</v>
      </c>
      <c r="D302" s="1">
        <v>288.47699999999998</v>
      </c>
      <c r="E302" s="1">
        <v>0.24606900000000001</v>
      </c>
      <c r="F302" s="1">
        <v>0.70072699999999999</v>
      </c>
      <c r="G302" s="1">
        <v>0.31545000000000001</v>
      </c>
      <c r="H302" s="1">
        <v>0.52576500000000004</v>
      </c>
      <c r="I302" s="1" t="s">
        <v>6</v>
      </c>
    </row>
    <row r="303" spans="1:9" x14ac:dyDescent="0.3">
      <c r="A303" s="1" t="s">
        <v>480</v>
      </c>
      <c r="B303" s="1" t="s">
        <v>296</v>
      </c>
      <c r="C303" s="1">
        <v>332.79500000000002</v>
      </c>
      <c r="D303" s="1">
        <v>322.70800000000003</v>
      </c>
      <c r="E303" s="1">
        <v>-4.4401500000000003E-2</v>
      </c>
      <c r="F303" s="1">
        <v>-0.12734799999999999</v>
      </c>
      <c r="G303" s="1">
        <v>0.85485</v>
      </c>
      <c r="H303" s="1">
        <v>0.92516500000000002</v>
      </c>
      <c r="I303" s="1" t="s">
        <v>6</v>
      </c>
    </row>
    <row r="304" spans="1:9" x14ac:dyDescent="0.3">
      <c r="A304" s="1" t="s">
        <v>481</v>
      </c>
      <c r="B304" s="1" t="s">
        <v>459</v>
      </c>
      <c r="C304" s="1">
        <v>139.88800000000001</v>
      </c>
      <c r="D304" s="1">
        <v>137.739</v>
      </c>
      <c r="E304" s="1">
        <v>-2.23351E-2</v>
      </c>
      <c r="F304" s="1">
        <v>-4.3435599999999998E-2</v>
      </c>
      <c r="G304" s="1">
        <v>0.95525000000000004</v>
      </c>
      <c r="H304" s="1">
        <v>0.97599999999999998</v>
      </c>
      <c r="I304" s="1" t="s">
        <v>6</v>
      </c>
    </row>
    <row r="305" spans="1:9" x14ac:dyDescent="0.3">
      <c r="A305" s="1" t="s">
        <v>482</v>
      </c>
      <c r="B305" s="1" t="s">
        <v>483</v>
      </c>
      <c r="C305" s="1">
        <v>60.854399999999998</v>
      </c>
      <c r="D305" s="1">
        <v>70.23</v>
      </c>
      <c r="E305" s="1">
        <v>0.20672599999999999</v>
      </c>
      <c r="F305" s="1">
        <v>0.286136</v>
      </c>
      <c r="G305" s="1">
        <v>0.68245</v>
      </c>
      <c r="H305" s="1">
        <v>0.82544399999999996</v>
      </c>
      <c r="I305" s="1" t="s">
        <v>6</v>
      </c>
    </row>
    <row r="306" spans="1:9" x14ac:dyDescent="0.3">
      <c r="A306" s="1" t="s">
        <v>484</v>
      </c>
      <c r="B306" s="1" t="s">
        <v>485</v>
      </c>
      <c r="C306" s="1">
        <v>56.234099999999998</v>
      </c>
      <c r="D306" s="1">
        <v>87.737200000000001</v>
      </c>
      <c r="E306" s="1">
        <v>0.64174399999999998</v>
      </c>
      <c r="F306" s="1">
        <v>1.61798</v>
      </c>
      <c r="G306" s="1">
        <v>2.3949999999999999E-2</v>
      </c>
      <c r="H306" s="1">
        <v>8.9359999999999995E-2</v>
      </c>
      <c r="I306" s="1" t="s">
        <v>6</v>
      </c>
    </row>
    <row r="307" spans="1:9" x14ac:dyDescent="0.3">
      <c r="A307" s="1" t="s">
        <v>486</v>
      </c>
      <c r="B307" s="1" t="s">
        <v>474</v>
      </c>
      <c r="C307" s="1">
        <v>62.537700000000001</v>
      </c>
      <c r="D307" s="1">
        <v>77.370199999999997</v>
      </c>
      <c r="E307" s="1">
        <v>0.30705100000000002</v>
      </c>
      <c r="F307" s="1">
        <v>0.99024400000000001</v>
      </c>
      <c r="G307" s="1">
        <v>0.15759999999999999</v>
      </c>
      <c r="H307" s="1">
        <v>0.33586300000000002</v>
      </c>
      <c r="I307" s="1" t="s">
        <v>6</v>
      </c>
    </row>
    <row r="308" spans="1:9" x14ac:dyDescent="0.3">
      <c r="A308" s="1" t="s">
        <v>487</v>
      </c>
      <c r="B308" s="1" t="s">
        <v>488</v>
      </c>
      <c r="C308" s="1">
        <v>101.92700000000001</v>
      </c>
      <c r="D308" s="1">
        <v>131.476</v>
      </c>
      <c r="E308" s="1">
        <v>0.36726999999999999</v>
      </c>
      <c r="F308" s="1">
        <v>1.12477</v>
      </c>
      <c r="G308" s="1">
        <v>0.1094</v>
      </c>
      <c r="H308" s="1">
        <v>0.262714</v>
      </c>
      <c r="I308" s="1" t="s">
        <v>6</v>
      </c>
    </row>
    <row r="309" spans="1:9" x14ac:dyDescent="0.3">
      <c r="A309" s="1" t="s">
        <v>489</v>
      </c>
      <c r="B309" s="1" t="s">
        <v>490</v>
      </c>
      <c r="C309" s="1">
        <v>48.939500000000002</v>
      </c>
      <c r="D309" s="1">
        <v>37.976799999999997</v>
      </c>
      <c r="E309" s="1">
        <v>-0.36588199999999999</v>
      </c>
      <c r="F309" s="1">
        <v>-1.03189</v>
      </c>
      <c r="G309" s="1">
        <v>0.14635000000000001</v>
      </c>
      <c r="H309" s="1">
        <v>0.31958399999999998</v>
      </c>
      <c r="I309" s="1" t="s">
        <v>6</v>
      </c>
    </row>
    <row r="310" spans="1:9" x14ac:dyDescent="0.3">
      <c r="A310" s="1" t="s">
        <v>491</v>
      </c>
      <c r="B310" s="1" t="s">
        <v>27</v>
      </c>
      <c r="C310" s="1">
        <v>115.32899999999999</v>
      </c>
      <c r="D310" s="1">
        <v>191.41200000000001</v>
      </c>
      <c r="E310" s="1">
        <v>0.73092999999999997</v>
      </c>
      <c r="F310" s="1">
        <v>1.7617700000000001</v>
      </c>
      <c r="G310" s="1">
        <v>1.435E-2</v>
      </c>
      <c r="H310" s="1">
        <v>6.0837299999999997E-2</v>
      </c>
      <c r="I310" s="1" t="s">
        <v>6</v>
      </c>
    </row>
    <row r="311" spans="1:9" x14ac:dyDescent="0.3">
      <c r="A311" s="1" t="s">
        <v>492</v>
      </c>
      <c r="B311" s="1" t="s">
        <v>493</v>
      </c>
      <c r="C311" s="1">
        <v>17.971299999999999</v>
      </c>
      <c r="D311" s="1">
        <v>7.1368999999999998</v>
      </c>
      <c r="E311" s="1">
        <v>-1.3323199999999999</v>
      </c>
      <c r="F311" s="1">
        <v>-3.3614099999999998</v>
      </c>
      <c r="G311" s="2">
        <v>5.0000000000000002E-5</v>
      </c>
      <c r="H311" s="1">
        <v>6.18375E-4</v>
      </c>
      <c r="I311" s="1" t="s">
        <v>19</v>
      </c>
    </row>
    <row r="312" spans="1:9" x14ac:dyDescent="0.3">
      <c r="A312" s="1" t="s">
        <v>494</v>
      </c>
      <c r="B312" s="1" t="s">
        <v>27</v>
      </c>
      <c r="C312" s="1">
        <v>46.477200000000003</v>
      </c>
      <c r="D312" s="1">
        <v>11.607200000000001</v>
      </c>
      <c r="E312" s="1">
        <v>-2.0015000000000001</v>
      </c>
      <c r="F312" s="1">
        <v>-2.9895900000000002</v>
      </c>
      <c r="G312" s="1">
        <v>2.5000000000000001E-4</v>
      </c>
      <c r="H312" s="1">
        <v>2.4622799999999999E-3</v>
      </c>
      <c r="I312" s="1" t="s">
        <v>19</v>
      </c>
    </row>
    <row r="313" spans="1:9" x14ac:dyDescent="0.3">
      <c r="A313" s="1" t="s">
        <v>495</v>
      </c>
      <c r="B313" s="1" t="s">
        <v>496</v>
      </c>
      <c r="C313" s="1">
        <v>83.115399999999994</v>
      </c>
      <c r="D313" s="1">
        <v>29.649100000000001</v>
      </c>
      <c r="E313" s="1">
        <v>-1.4871300000000001</v>
      </c>
      <c r="F313" s="1">
        <v>-3.4873799999999999</v>
      </c>
      <c r="G313" s="2">
        <v>5.0000000000000002E-5</v>
      </c>
      <c r="H313" s="1">
        <v>6.18375E-4</v>
      </c>
      <c r="I313" s="1" t="s">
        <v>19</v>
      </c>
    </row>
    <row r="314" spans="1:9" x14ac:dyDescent="0.3">
      <c r="A314" s="1" t="s">
        <v>497</v>
      </c>
      <c r="B314" s="1" t="s">
        <v>498</v>
      </c>
      <c r="C314" s="1">
        <v>328.31</v>
      </c>
      <c r="D314" s="1">
        <v>219.06800000000001</v>
      </c>
      <c r="E314" s="1">
        <v>-0.58368299999999995</v>
      </c>
      <c r="F314" s="1">
        <v>-1.71418</v>
      </c>
      <c r="G314" s="1">
        <v>1.7000000000000001E-2</v>
      </c>
      <c r="H314" s="1">
        <v>6.9151900000000002E-2</v>
      </c>
      <c r="I314" s="1" t="s">
        <v>6</v>
      </c>
    </row>
    <row r="315" spans="1:9" x14ac:dyDescent="0.3">
      <c r="A315" s="1" t="s">
        <v>499</v>
      </c>
      <c r="B315" s="1" t="s">
        <v>27</v>
      </c>
      <c r="C315" s="1">
        <v>62.5471</v>
      </c>
      <c r="D315" s="1">
        <v>37.046700000000001</v>
      </c>
      <c r="E315" s="1">
        <v>-0.75559799999999999</v>
      </c>
      <c r="F315" s="1">
        <v>-1.0127600000000001</v>
      </c>
      <c r="G315" s="1">
        <v>0.15254999999999999</v>
      </c>
      <c r="H315" s="1">
        <v>0.32814500000000002</v>
      </c>
      <c r="I315" s="1" t="s">
        <v>6</v>
      </c>
    </row>
    <row r="316" spans="1:9" x14ac:dyDescent="0.3">
      <c r="A316" s="1" t="s">
        <v>500</v>
      </c>
      <c r="B316" s="1" t="s">
        <v>501</v>
      </c>
      <c r="C316" s="1">
        <v>205.40199999999999</v>
      </c>
      <c r="D316" s="1">
        <v>206.06200000000001</v>
      </c>
      <c r="E316" s="1">
        <v>4.6248799999999996E-3</v>
      </c>
      <c r="F316" s="1">
        <v>1.3198E-2</v>
      </c>
      <c r="G316" s="1">
        <v>0.98445000000000005</v>
      </c>
      <c r="H316" s="1">
        <v>0.99130399999999996</v>
      </c>
      <c r="I316" s="1" t="s">
        <v>6</v>
      </c>
    </row>
    <row r="317" spans="1:9" x14ac:dyDescent="0.3">
      <c r="A317" s="1" t="s">
        <v>502</v>
      </c>
      <c r="B317" s="1" t="s">
        <v>503</v>
      </c>
      <c r="C317" s="1">
        <v>94.082099999999997</v>
      </c>
      <c r="D317" s="1">
        <v>94.082800000000006</v>
      </c>
      <c r="E317" s="2">
        <v>9.9737900000000003E-6</v>
      </c>
      <c r="F317" s="2">
        <v>9.3707100000000006E-6</v>
      </c>
      <c r="G317" s="1">
        <v>0.99860000000000004</v>
      </c>
      <c r="H317" s="1">
        <v>0.99860000000000004</v>
      </c>
      <c r="I317" s="1" t="s">
        <v>6</v>
      </c>
    </row>
    <row r="318" spans="1:9" x14ac:dyDescent="0.3">
      <c r="A318" s="1" t="s">
        <v>504</v>
      </c>
      <c r="B318" s="1" t="s">
        <v>505</v>
      </c>
      <c r="C318" s="1">
        <v>83.752099999999999</v>
      </c>
      <c r="D318" s="1">
        <v>81.304100000000005</v>
      </c>
      <c r="E318" s="1">
        <v>-4.27962E-2</v>
      </c>
      <c r="F318" s="1">
        <v>-0.128639</v>
      </c>
      <c r="G318" s="1">
        <v>0.85340000000000005</v>
      </c>
      <c r="H318" s="1">
        <v>0.92409799999999997</v>
      </c>
      <c r="I318" s="1" t="s">
        <v>6</v>
      </c>
    </row>
    <row r="319" spans="1:9" x14ac:dyDescent="0.3">
      <c r="A319" s="1" t="s">
        <v>506</v>
      </c>
      <c r="B319" s="1" t="s">
        <v>507</v>
      </c>
      <c r="C319" s="1">
        <v>151.16999999999999</v>
      </c>
      <c r="D319" s="1">
        <v>135.46799999999999</v>
      </c>
      <c r="E319" s="1">
        <v>-0.158223</v>
      </c>
      <c r="F319" s="1">
        <v>-0.51217599999999996</v>
      </c>
      <c r="G319" s="1">
        <v>0.46434999999999998</v>
      </c>
      <c r="H319" s="1">
        <v>0.66478000000000004</v>
      </c>
      <c r="I319" s="1" t="s">
        <v>6</v>
      </c>
    </row>
    <row r="320" spans="1:9" x14ac:dyDescent="0.3">
      <c r="A320" s="1" t="s">
        <v>508</v>
      </c>
      <c r="B320" s="1" t="s">
        <v>509</v>
      </c>
      <c r="C320" s="1">
        <v>871.64800000000002</v>
      </c>
      <c r="D320" s="1">
        <v>396.63900000000001</v>
      </c>
      <c r="E320" s="1">
        <v>-1.13592</v>
      </c>
      <c r="F320" s="1">
        <v>-3.6102300000000001</v>
      </c>
      <c r="G320" s="2">
        <v>5.0000000000000002E-5</v>
      </c>
      <c r="H320" s="1">
        <v>6.18375E-4</v>
      </c>
      <c r="I320" s="1" t="s">
        <v>19</v>
      </c>
    </row>
    <row r="321" spans="1:9" x14ac:dyDescent="0.3">
      <c r="A321" s="1" t="s">
        <v>510</v>
      </c>
      <c r="B321" s="1" t="s">
        <v>511</v>
      </c>
      <c r="C321" s="1">
        <v>653.32399999999996</v>
      </c>
      <c r="D321" s="1">
        <v>400.13600000000002</v>
      </c>
      <c r="E321" s="1">
        <v>-0.70730800000000005</v>
      </c>
      <c r="F321" s="1">
        <v>-2.17909</v>
      </c>
      <c r="G321" s="1">
        <v>1.9499999999999999E-3</v>
      </c>
      <c r="H321" s="1">
        <v>1.28144E-2</v>
      </c>
      <c r="I321" s="1" t="s">
        <v>19</v>
      </c>
    </row>
    <row r="322" spans="1:9" x14ac:dyDescent="0.3">
      <c r="A322" s="1" t="s">
        <v>512</v>
      </c>
      <c r="B322" s="1" t="s">
        <v>513</v>
      </c>
      <c r="C322" s="1">
        <v>2489.44</v>
      </c>
      <c r="D322" s="1">
        <v>1399.11</v>
      </c>
      <c r="E322" s="1">
        <v>-0.83130700000000002</v>
      </c>
      <c r="F322" s="1">
        <v>-2.63361</v>
      </c>
      <c r="G322" s="1">
        <v>1.4999999999999999E-4</v>
      </c>
      <c r="H322" s="1">
        <v>1.60578E-3</v>
      </c>
      <c r="I322" s="1" t="s">
        <v>19</v>
      </c>
    </row>
    <row r="323" spans="1:9" x14ac:dyDescent="0.3">
      <c r="A323" s="1" t="s">
        <v>514</v>
      </c>
      <c r="B323" s="1" t="s">
        <v>515</v>
      </c>
      <c r="C323" s="1">
        <v>1643.09</v>
      </c>
      <c r="D323" s="1">
        <v>999.39499999999998</v>
      </c>
      <c r="E323" s="1">
        <v>-0.71728700000000001</v>
      </c>
      <c r="F323" s="1">
        <v>-2.1690700000000001</v>
      </c>
      <c r="G323" s="1">
        <v>2.3500000000000001E-3</v>
      </c>
      <c r="H323" s="1">
        <v>1.4776600000000001E-2</v>
      </c>
      <c r="I323" s="1" t="s">
        <v>19</v>
      </c>
    </row>
    <row r="324" spans="1:9" x14ac:dyDescent="0.3">
      <c r="A324" s="1" t="s">
        <v>516</v>
      </c>
      <c r="B324" s="1" t="s">
        <v>517</v>
      </c>
      <c r="C324" s="1">
        <v>1139.51</v>
      </c>
      <c r="D324" s="1">
        <v>755.928</v>
      </c>
      <c r="E324" s="1">
        <v>-0.59208700000000003</v>
      </c>
      <c r="F324" s="1">
        <v>-1.82077</v>
      </c>
      <c r="G324" s="1">
        <v>1.04E-2</v>
      </c>
      <c r="H324" s="1">
        <v>4.71175E-2</v>
      </c>
      <c r="I324" s="1" t="s">
        <v>19</v>
      </c>
    </row>
    <row r="325" spans="1:9" x14ac:dyDescent="0.3">
      <c r="A325" s="1" t="s">
        <v>518</v>
      </c>
      <c r="B325" s="1" t="s">
        <v>519</v>
      </c>
      <c r="C325" s="1">
        <v>724.62199999999996</v>
      </c>
      <c r="D325" s="1">
        <v>580.60199999999998</v>
      </c>
      <c r="E325" s="1">
        <v>-0.31967800000000002</v>
      </c>
      <c r="F325" s="1">
        <v>-0.88058000000000003</v>
      </c>
      <c r="G325" s="1">
        <v>0.20649999999999999</v>
      </c>
      <c r="H325" s="1">
        <v>0.40370699999999998</v>
      </c>
      <c r="I325" s="1" t="s">
        <v>6</v>
      </c>
    </row>
    <row r="326" spans="1:9" x14ac:dyDescent="0.3">
      <c r="A326" s="1" t="s">
        <v>520</v>
      </c>
      <c r="B326" s="1" t="s">
        <v>521</v>
      </c>
      <c r="C326" s="1">
        <v>405.154</v>
      </c>
      <c r="D326" s="1">
        <v>382.69200000000001</v>
      </c>
      <c r="E326" s="1">
        <v>-8.2288200000000006E-2</v>
      </c>
      <c r="F326" s="1">
        <v>-0.257996</v>
      </c>
      <c r="G326" s="1">
        <v>0.71335000000000004</v>
      </c>
      <c r="H326" s="1">
        <v>0.84346699999999997</v>
      </c>
      <c r="I326" s="1" t="s">
        <v>6</v>
      </c>
    </row>
    <row r="327" spans="1:9" x14ac:dyDescent="0.3">
      <c r="A327" s="1" t="s">
        <v>522</v>
      </c>
      <c r="B327" s="1" t="s">
        <v>523</v>
      </c>
      <c r="C327" s="1">
        <v>780.59199999999998</v>
      </c>
      <c r="D327" s="1">
        <v>665.49699999999996</v>
      </c>
      <c r="E327" s="1">
        <v>-0.23013700000000001</v>
      </c>
      <c r="F327" s="1">
        <v>-0.63548400000000005</v>
      </c>
      <c r="G327" s="1">
        <v>0.36535000000000001</v>
      </c>
      <c r="H327" s="1">
        <v>0.57553200000000004</v>
      </c>
      <c r="I327" s="1" t="s">
        <v>6</v>
      </c>
    </row>
    <row r="328" spans="1:9" x14ac:dyDescent="0.3">
      <c r="A328" s="1" t="s">
        <v>524</v>
      </c>
      <c r="B328" s="1" t="s">
        <v>525</v>
      </c>
      <c r="C328" s="1">
        <v>1507.97</v>
      </c>
      <c r="D328" s="1">
        <v>2025.52</v>
      </c>
      <c r="E328" s="1">
        <v>0.42568299999999998</v>
      </c>
      <c r="F328" s="1">
        <v>1.2764</v>
      </c>
      <c r="G328" s="1">
        <v>7.2400000000000006E-2</v>
      </c>
      <c r="H328" s="1">
        <v>0.195826</v>
      </c>
      <c r="I328" s="1" t="s">
        <v>6</v>
      </c>
    </row>
    <row r="329" spans="1:9" x14ac:dyDescent="0.3">
      <c r="A329" s="1" t="s">
        <v>526</v>
      </c>
      <c r="B329" s="1" t="s">
        <v>527</v>
      </c>
      <c r="C329" s="1">
        <v>188.702</v>
      </c>
      <c r="D329" s="1">
        <v>184.69</v>
      </c>
      <c r="E329" s="1">
        <v>-3.0997799999999999E-2</v>
      </c>
      <c r="F329" s="1">
        <v>-9.7834299999999999E-2</v>
      </c>
      <c r="G329" s="1">
        <v>0.88924999999999998</v>
      </c>
      <c r="H329" s="1">
        <v>0.94303899999999996</v>
      </c>
      <c r="I329" s="1" t="s">
        <v>6</v>
      </c>
    </row>
    <row r="330" spans="1:9" x14ac:dyDescent="0.3">
      <c r="A330" s="1" t="s">
        <v>528</v>
      </c>
      <c r="B330" s="1" t="s">
        <v>529</v>
      </c>
      <c r="C330" s="1">
        <v>107.739</v>
      </c>
      <c r="D330" s="1">
        <v>123.86</v>
      </c>
      <c r="E330" s="1">
        <v>0.20116700000000001</v>
      </c>
      <c r="F330" s="1">
        <v>0.64340799999999998</v>
      </c>
      <c r="G330" s="1">
        <v>0.36044999999999999</v>
      </c>
      <c r="H330" s="1">
        <v>0.56976700000000002</v>
      </c>
      <c r="I330" s="1" t="s">
        <v>6</v>
      </c>
    </row>
    <row r="331" spans="1:9" x14ac:dyDescent="0.3">
      <c r="A331" s="1" t="s">
        <v>530</v>
      </c>
      <c r="B331" s="1" t="s">
        <v>454</v>
      </c>
      <c r="C331" s="1">
        <v>62.150399999999998</v>
      </c>
      <c r="D331" s="1">
        <v>202.035</v>
      </c>
      <c r="E331" s="1">
        <v>1.7007699999999999</v>
      </c>
      <c r="F331" s="1">
        <v>5.2029199999999998</v>
      </c>
      <c r="G331" s="2">
        <v>5.0000000000000002E-5</v>
      </c>
      <c r="H331" s="1">
        <v>6.18375E-4</v>
      </c>
      <c r="I331" s="1" t="s">
        <v>19</v>
      </c>
    </row>
    <row r="332" spans="1:9" x14ac:dyDescent="0.3">
      <c r="A332" s="1" t="s">
        <v>531</v>
      </c>
      <c r="B332" s="1" t="s">
        <v>27</v>
      </c>
      <c r="C332" s="1">
        <v>18.235099999999999</v>
      </c>
      <c r="D332" s="1">
        <v>10.2409</v>
      </c>
      <c r="E332" s="1">
        <v>-0.83237700000000003</v>
      </c>
      <c r="F332" s="1">
        <v>-0.46830300000000002</v>
      </c>
      <c r="G332" s="1">
        <v>0.32945000000000002</v>
      </c>
      <c r="H332" s="1">
        <v>0.54027999999999998</v>
      </c>
      <c r="I332" s="1" t="s">
        <v>6</v>
      </c>
    </row>
    <row r="333" spans="1:9" x14ac:dyDescent="0.3">
      <c r="A333" s="1" t="s">
        <v>532</v>
      </c>
      <c r="B333" s="1" t="s">
        <v>533</v>
      </c>
      <c r="C333" s="1">
        <v>57.563099999999999</v>
      </c>
      <c r="D333" s="1">
        <v>74.154899999999998</v>
      </c>
      <c r="E333" s="1">
        <v>0.36539899999999997</v>
      </c>
      <c r="F333" s="1">
        <v>0.48797099999999999</v>
      </c>
      <c r="G333" s="1">
        <v>0.48699999999999999</v>
      </c>
      <c r="H333" s="1">
        <v>0.68425100000000005</v>
      </c>
      <c r="I333" s="1" t="s">
        <v>6</v>
      </c>
    </row>
    <row r="334" spans="1:9" x14ac:dyDescent="0.3">
      <c r="A334" s="1" t="s">
        <v>534</v>
      </c>
      <c r="B334" s="1" t="s">
        <v>27</v>
      </c>
      <c r="C334" s="1">
        <v>9.5040600000000008</v>
      </c>
      <c r="D334" s="1">
        <v>12.2492</v>
      </c>
      <c r="E334" s="1">
        <v>0.36606699999999998</v>
      </c>
      <c r="F334" s="1">
        <v>0.78744599999999998</v>
      </c>
      <c r="G334" s="1">
        <v>0.2606</v>
      </c>
      <c r="H334" s="1">
        <v>0.465032</v>
      </c>
      <c r="I334" s="1" t="s">
        <v>6</v>
      </c>
    </row>
    <row r="335" spans="1:9" x14ac:dyDescent="0.3">
      <c r="A335" s="1" t="s">
        <v>535</v>
      </c>
      <c r="B335" s="1" t="s">
        <v>536</v>
      </c>
      <c r="C335" s="1">
        <v>13.3421</v>
      </c>
      <c r="D335" s="1">
        <v>20.6938</v>
      </c>
      <c r="E335" s="1">
        <v>0.63321700000000003</v>
      </c>
      <c r="F335" s="1">
        <v>1.1344399999999999</v>
      </c>
      <c r="G335" s="1">
        <v>0.1115</v>
      </c>
      <c r="H335" s="1">
        <v>0.26593899999999998</v>
      </c>
      <c r="I335" s="1" t="s">
        <v>6</v>
      </c>
    </row>
    <row r="336" spans="1:9" x14ac:dyDescent="0.3">
      <c r="A336" s="1" t="s">
        <v>537</v>
      </c>
      <c r="B336" s="1" t="s">
        <v>27</v>
      </c>
      <c r="C336" s="1">
        <v>9.4889700000000001</v>
      </c>
      <c r="D336" s="1">
        <v>14.9382</v>
      </c>
      <c r="E336" s="1">
        <v>0.65468300000000001</v>
      </c>
      <c r="F336" s="1">
        <v>1.2164900000000001</v>
      </c>
      <c r="G336" s="1">
        <v>8.455E-2</v>
      </c>
      <c r="H336" s="1">
        <v>0.21887699999999999</v>
      </c>
      <c r="I336" s="1" t="s">
        <v>6</v>
      </c>
    </row>
    <row r="337" spans="1:9" x14ac:dyDescent="0.3">
      <c r="A337" s="1" t="s">
        <v>538</v>
      </c>
      <c r="B337" s="1" t="s">
        <v>27</v>
      </c>
      <c r="C337" s="1">
        <v>9.9370700000000003</v>
      </c>
      <c r="D337" s="1">
        <v>16.6326</v>
      </c>
      <c r="E337" s="1">
        <v>0.74311799999999995</v>
      </c>
      <c r="F337" s="1">
        <v>1.6619999999999999</v>
      </c>
      <c r="G337" s="1">
        <v>2.0250000000000001E-2</v>
      </c>
      <c r="H337" s="1">
        <v>7.9138600000000003E-2</v>
      </c>
      <c r="I337" s="1" t="s">
        <v>6</v>
      </c>
    </row>
    <row r="338" spans="1:9" x14ac:dyDescent="0.3">
      <c r="A338" s="1" t="s">
        <v>539</v>
      </c>
      <c r="B338" s="1" t="s">
        <v>27</v>
      </c>
      <c r="C338" s="1">
        <v>121.98699999999999</v>
      </c>
      <c r="D338" s="1">
        <v>529.23500000000001</v>
      </c>
      <c r="E338" s="1">
        <v>2.1171899999999999</v>
      </c>
      <c r="F338" s="1">
        <v>6.1682699999999997</v>
      </c>
      <c r="G338" s="2">
        <v>5.0000000000000002E-5</v>
      </c>
      <c r="H338" s="1">
        <v>6.18375E-4</v>
      </c>
      <c r="I338" s="1" t="s">
        <v>19</v>
      </c>
    </row>
    <row r="339" spans="1:9" x14ac:dyDescent="0.3">
      <c r="A339" s="1" t="s">
        <v>540</v>
      </c>
      <c r="B339" s="1" t="s">
        <v>27</v>
      </c>
      <c r="C339" s="1">
        <v>119.407</v>
      </c>
      <c r="D339" s="1">
        <v>420.084</v>
      </c>
      <c r="E339" s="1">
        <v>1.8147899999999999</v>
      </c>
      <c r="F339" s="1">
        <v>5.2111299999999998</v>
      </c>
      <c r="G339" s="2">
        <v>5.0000000000000002E-5</v>
      </c>
      <c r="H339" s="1">
        <v>6.18375E-4</v>
      </c>
      <c r="I339" s="1" t="s">
        <v>19</v>
      </c>
    </row>
    <row r="340" spans="1:9" x14ac:dyDescent="0.3">
      <c r="A340" s="1" t="s">
        <v>541</v>
      </c>
      <c r="B340" s="1" t="s">
        <v>429</v>
      </c>
      <c r="C340" s="1">
        <v>271.97199999999998</v>
      </c>
      <c r="D340" s="1">
        <v>835.91099999999994</v>
      </c>
      <c r="E340" s="1">
        <v>1.6198900000000001</v>
      </c>
      <c r="F340" s="1">
        <v>4.4850099999999999</v>
      </c>
      <c r="G340" s="2">
        <v>5.0000000000000002E-5</v>
      </c>
      <c r="H340" s="1">
        <v>6.18375E-4</v>
      </c>
      <c r="I340" s="1" t="s">
        <v>19</v>
      </c>
    </row>
    <row r="341" spans="1:9" x14ac:dyDescent="0.3">
      <c r="A341" s="1" t="s">
        <v>542</v>
      </c>
      <c r="B341" s="1" t="s">
        <v>27</v>
      </c>
      <c r="C341" s="1">
        <v>610.92700000000002</v>
      </c>
      <c r="D341" s="1">
        <v>2371.69</v>
      </c>
      <c r="E341" s="1">
        <v>1.9568399999999999</v>
      </c>
      <c r="F341" s="1">
        <v>5.1293600000000001</v>
      </c>
      <c r="G341" s="2">
        <v>5.0000000000000002E-5</v>
      </c>
      <c r="H341" s="1">
        <v>6.18375E-4</v>
      </c>
      <c r="I341" s="1" t="s">
        <v>19</v>
      </c>
    </row>
    <row r="342" spans="1:9" x14ac:dyDescent="0.3">
      <c r="A342" s="1" t="s">
        <v>543</v>
      </c>
      <c r="B342" s="1" t="s">
        <v>31</v>
      </c>
      <c r="C342" s="1">
        <v>678.678</v>
      </c>
      <c r="D342" s="1">
        <v>2326.5500000000002</v>
      </c>
      <c r="E342" s="1">
        <v>1.77739</v>
      </c>
      <c r="F342" s="1">
        <v>5.4349699999999999</v>
      </c>
      <c r="G342" s="2">
        <v>5.0000000000000002E-5</v>
      </c>
      <c r="H342" s="1">
        <v>6.18375E-4</v>
      </c>
      <c r="I342" s="1" t="s">
        <v>19</v>
      </c>
    </row>
    <row r="343" spans="1:9" x14ac:dyDescent="0.3">
      <c r="A343" s="1" t="s">
        <v>544</v>
      </c>
      <c r="B343" s="1" t="s">
        <v>119</v>
      </c>
      <c r="C343" s="1">
        <v>1002.32</v>
      </c>
      <c r="D343" s="1">
        <v>3599.17</v>
      </c>
      <c r="E343" s="1">
        <v>1.84432</v>
      </c>
      <c r="F343" s="1">
        <v>5.36069</v>
      </c>
      <c r="G343" s="2">
        <v>5.0000000000000002E-5</v>
      </c>
      <c r="H343" s="1">
        <v>6.18375E-4</v>
      </c>
      <c r="I343" s="1" t="s">
        <v>19</v>
      </c>
    </row>
    <row r="344" spans="1:9" x14ac:dyDescent="0.3">
      <c r="A344" s="1" t="s">
        <v>545</v>
      </c>
      <c r="B344" s="1" t="s">
        <v>213</v>
      </c>
      <c r="C344" s="1">
        <v>1848.52</v>
      </c>
      <c r="D344" s="1">
        <v>3380.01</v>
      </c>
      <c r="E344" s="1">
        <v>0.87065400000000004</v>
      </c>
      <c r="F344" s="1">
        <v>2.3409599999999999</v>
      </c>
      <c r="G344" s="1">
        <v>1E-3</v>
      </c>
      <c r="H344" s="1">
        <v>7.5327900000000001E-3</v>
      </c>
      <c r="I344" s="1" t="s">
        <v>19</v>
      </c>
    </row>
    <row r="345" spans="1:9" x14ac:dyDescent="0.3">
      <c r="A345" s="1" t="s">
        <v>546</v>
      </c>
      <c r="B345" s="1" t="s">
        <v>547</v>
      </c>
      <c r="C345" s="1">
        <v>12.734500000000001</v>
      </c>
      <c r="D345" s="1">
        <v>8.4269400000000001</v>
      </c>
      <c r="E345" s="1">
        <v>-0.59565699999999999</v>
      </c>
      <c r="F345" s="1">
        <v>-1.39249</v>
      </c>
      <c r="G345" s="1">
        <v>4.9200000000000001E-2</v>
      </c>
      <c r="H345" s="1">
        <v>0.150254</v>
      </c>
      <c r="I345" s="1" t="s">
        <v>6</v>
      </c>
    </row>
    <row r="346" spans="1:9" x14ac:dyDescent="0.3">
      <c r="A346" s="1" t="s">
        <v>548</v>
      </c>
      <c r="B346" s="1" t="s">
        <v>549</v>
      </c>
      <c r="C346" s="1">
        <v>15.5336</v>
      </c>
      <c r="D346" s="1">
        <v>8.8401200000000006</v>
      </c>
      <c r="E346" s="1">
        <v>-0.81325899999999995</v>
      </c>
      <c r="F346" s="1">
        <v>-1.2817400000000001</v>
      </c>
      <c r="G346" s="1">
        <v>7.4800000000000005E-2</v>
      </c>
      <c r="H346" s="1">
        <v>0.20072699999999999</v>
      </c>
      <c r="I346" s="1" t="s">
        <v>6</v>
      </c>
    </row>
    <row r="347" spans="1:9" x14ac:dyDescent="0.3">
      <c r="A347" s="1" t="s">
        <v>550</v>
      </c>
      <c r="B347" s="1" t="s">
        <v>551</v>
      </c>
      <c r="C347" s="1">
        <v>11.076599999999999</v>
      </c>
      <c r="D347" s="1">
        <v>7.4619499999999999</v>
      </c>
      <c r="E347" s="1">
        <v>-0.56989400000000001</v>
      </c>
      <c r="F347" s="1">
        <v>-1.0214099999999999</v>
      </c>
      <c r="G347" s="1">
        <v>0.15304999999999999</v>
      </c>
      <c r="H347" s="1">
        <v>0.32892399999999999</v>
      </c>
      <c r="I347" s="1" t="s">
        <v>6</v>
      </c>
    </row>
    <row r="348" spans="1:9" x14ac:dyDescent="0.3">
      <c r="A348" s="1" t="s">
        <v>552</v>
      </c>
      <c r="B348" s="1" t="s">
        <v>200</v>
      </c>
      <c r="C348" s="1">
        <v>26.5701</v>
      </c>
      <c r="D348" s="1">
        <v>19.881799999999998</v>
      </c>
      <c r="E348" s="1">
        <v>-0.418352</v>
      </c>
      <c r="F348" s="1">
        <v>-0.65830200000000005</v>
      </c>
      <c r="G348" s="1">
        <v>0.3473</v>
      </c>
      <c r="H348" s="1">
        <v>0.55768700000000004</v>
      </c>
      <c r="I348" s="1" t="s">
        <v>6</v>
      </c>
    </row>
    <row r="349" spans="1:9" x14ac:dyDescent="0.3">
      <c r="A349" s="1" t="s">
        <v>553</v>
      </c>
      <c r="B349" s="1" t="s">
        <v>554</v>
      </c>
      <c r="C349" s="1">
        <v>80.948899999999995</v>
      </c>
      <c r="D349" s="1">
        <v>46.030700000000003</v>
      </c>
      <c r="E349" s="1">
        <v>-0.814415</v>
      </c>
      <c r="F349" s="1">
        <v>-2.0501100000000001</v>
      </c>
      <c r="G349" s="1">
        <v>3.8500000000000001E-3</v>
      </c>
      <c r="H349" s="1">
        <v>2.1788700000000001E-2</v>
      </c>
      <c r="I349" s="1" t="s">
        <v>19</v>
      </c>
    </row>
    <row r="350" spans="1:9" x14ac:dyDescent="0.3">
      <c r="A350" s="1" t="s">
        <v>555</v>
      </c>
      <c r="B350" s="1" t="s">
        <v>213</v>
      </c>
      <c r="C350" s="1">
        <v>31.993500000000001</v>
      </c>
      <c r="D350" s="1">
        <v>28.310700000000001</v>
      </c>
      <c r="E350" s="1">
        <v>-0.17643</v>
      </c>
      <c r="F350" s="1">
        <v>-0.199133</v>
      </c>
      <c r="G350" s="1">
        <v>0.77929999999999999</v>
      </c>
      <c r="H350" s="1">
        <v>0.88307899999999995</v>
      </c>
      <c r="I350" s="1" t="s">
        <v>6</v>
      </c>
    </row>
    <row r="351" spans="1:9" x14ac:dyDescent="0.3">
      <c r="A351" s="1" t="s">
        <v>556</v>
      </c>
      <c r="B351" s="1" t="s">
        <v>557</v>
      </c>
      <c r="C351" s="1">
        <v>1000.01</v>
      </c>
      <c r="D351" s="1">
        <v>701.43600000000004</v>
      </c>
      <c r="E351" s="1">
        <v>-0.51162300000000005</v>
      </c>
      <c r="F351" s="1">
        <v>-1.52956</v>
      </c>
      <c r="G351" s="1">
        <v>3.0949999999999998E-2</v>
      </c>
      <c r="H351" s="1">
        <v>0.10868899999999999</v>
      </c>
      <c r="I351" s="1" t="s">
        <v>6</v>
      </c>
    </row>
    <row r="352" spans="1:9" x14ac:dyDescent="0.3">
      <c r="A352" s="1" t="s">
        <v>558</v>
      </c>
      <c r="B352" s="1" t="s">
        <v>559</v>
      </c>
      <c r="C352" s="1">
        <v>507.029</v>
      </c>
      <c r="D352" s="1">
        <v>473.9</v>
      </c>
      <c r="E352" s="1">
        <v>-9.7486000000000003E-2</v>
      </c>
      <c r="F352" s="1">
        <v>-0.29736099999999999</v>
      </c>
      <c r="G352" s="1">
        <v>0.67449999999999999</v>
      </c>
      <c r="H352" s="1">
        <v>0.82185900000000001</v>
      </c>
      <c r="I352" s="1" t="s">
        <v>6</v>
      </c>
    </row>
    <row r="353" spans="1:9" x14ac:dyDescent="0.3">
      <c r="A353" s="1" t="s">
        <v>560</v>
      </c>
      <c r="B353" s="1" t="s">
        <v>561</v>
      </c>
      <c r="C353" s="1">
        <v>338.154</v>
      </c>
      <c r="D353" s="1">
        <v>270.42500000000001</v>
      </c>
      <c r="E353" s="1">
        <v>-0.32245299999999999</v>
      </c>
      <c r="F353" s="1">
        <v>-0.40634399999999998</v>
      </c>
      <c r="G353" s="1">
        <v>0.55515000000000003</v>
      </c>
      <c r="H353" s="1">
        <v>0.73914800000000003</v>
      </c>
      <c r="I353" s="1" t="s">
        <v>6</v>
      </c>
    </row>
    <row r="354" spans="1:9" x14ac:dyDescent="0.3">
      <c r="A354" s="1" t="s">
        <v>562</v>
      </c>
      <c r="B354" s="1" t="s">
        <v>563</v>
      </c>
      <c r="C354" s="1">
        <v>441.93599999999998</v>
      </c>
      <c r="D354" s="1">
        <v>360.69</v>
      </c>
      <c r="E354" s="1">
        <v>-0.29308000000000001</v>
      </c>
      <c r="F354" s="1">
        <v>-0.70963600000000004</v>
      </c>
      <c r="G354" s="1">
        <v>0.30570000000000003</v>
      </c>
      <c r="H354" s="1">
        <v>0.51592000000000005</v>
      </c>
      <c r="I354" s="1" t="s">
        <v>6</v>
      </c>
    </row>
    <row r="355" spans="1:9" x14ac:dyDescent="0.3">
      <c r="A355" s="1" t="s">
        <v>564</v>
      </c>
      <c r="B355" s="1" t="s">
        <v>27</v>
      </c>
      <c r="C355" s="1">
        <v>940.13699999999994</v>
      </c>
      <c r="D355" s="1">
        <v>1094.71</v>
      </c>
      <c r="E355" s="1">
        <v>0.21961</v>
      </c>
      <c r="F355" s="1">
        <v>0.62792400000000004</v>
      </c>
      <c r="G355" s="1">
        <v>0.37254999999999999</v>
      </c>
      <c r="H355" s="1">
        <v>0.58203899999999997</v>
      </c>
      <c r="I355" s="1" t="s">
        <v>6</v>
      </c>
    </row>
    <row r="356" spans="1:9" x14ac:dyDescent="0.3">
      <c r="A356" s="1" t="s">
        <v>565</v>
      </c>
      <c r="B356" s="1" t="s">
        <v>27</v>
      </c>
      <c r="C356" s="1">
        <v>832.07899999999995</v>
      </c>
      <c r="D356" s="1">
        <v>63.717799999999997</v>
      </c>
      <c r="E356" s="1">
        <v>-3.70695</v>
      </c>
      <c r="F356" s="1">
        <v>-10.2721</v>
      </c>
      <c r="G356" s="2">
        <v>5.0000000000000002E-5</v>
      </c>
      <c r="H356" s="1">
        <v>6.18375E-4</v>
      </c>
      <c r="I356" s="1" t="s">
        <v>19</v>
      </c>
    </row>
    <row r="357" spans="1:9" x14ac:dyDescent="0.3">
      <c r="A357" s="1" t="s">
        <v>566</v>
      </c>
      <c r="B357" s="1" t="s">
        <v>567</v>
      </c>
      <c r="C357" s="1">
        <v>66.931399999999996</v>
      </c>
      <c r="D357" s="1">
        <v>80.033900000000003</v>
      </c>
      <c r="E357" s="1">
        <v>0.25792900000000002</v>
      </c>
      <c r="F357" s="1">
        <v>0.797126</v>
      </c>
      <c r="G357" s="1">
        <v>0.25845000000000001</v>
      </c>
      <c r="H357" s="1">
        <v>0.46229999999999999</v>
      </c>
      <c r="I357" s="1" t="s">
        <v>6</v>
      </c>
    </row>
    <row r="358" spans="1:9" x14ac:dyDescent="0.3">
      <c r="A358" s="1" t="s">
        <v>568</v>
      </c>
      <c r="B358" s="1" t="s">
        <v>27</v>
      </c>
      <c r="C358" s="1">
        <v>38.616900000000001</v>
      </c>
      <c r="D358" s="1">
        <v>25.953099999999999</v>
      </c>
      <c r="E358" s="1">
        <v>-0.57332700000000003</v>
      </c>
      <c r="F358" s="1">
        <v>-1.2471300000000001</v>
      </c>
      <c r="G358" s="1">
        <v>7.4800000000000005E-2</v>
      </c>
      <c r="H358" s="1">
        <v>0.20072699999999999</v>
      </c>
      <c r="I358" s="1" t="s">
        <v>6</v>
      </c>
    </row>
    <row r="359" spans="1:9" x14ac:dyDescent="0.3">
      <c r="A359" s="1" t="s">
        <v>569</v>
      </c>
      <c r="B359" s="1" t="s">
        <v>570</v>
      </c>
      <c r="C359" s="1">
        <v>238.31899999999999</v>
      </c>
      <c r="D359" s="1">
        <v>21.8872</v>
      </c>
      <c r="E359" s="1">
        <v>-3.4447299999999998</v>
      </c>
      <c r="F359" s="1">
        <v>-9.7863500000000005</v>
      </c>
      <c r="G359" s="2">
        <v>5.0000000000000002E-5</v>
      </c>
      <c r="H359" s="1">
        <v>6.18375E-4</v>
      </c>
      <c r="I359" s="1" t="s">
        <v>19</v>
      </c>
    </row>
    <row r="360" spans="1:9" x14ac:dyDescent="0.3">
      <c r="A360" s="1" t="s">
        <v>571</v>
      </c>
      <c r="B360" s="1" t="s">
        <v>572</v>
      </c>
      <c r="C360" s="1">
        <v>120.258</v>
      </c>
      <c r="D360" s="1">
        <v>144.83000000000001</v>
      </c>
      <c r="E360" s="1">
        <v>0.26822600000000002</v>
      </c>
      <c r="F360" s="1">
        <v>0.82525499999999996</v>
      </c>
      <c r="G360" s="1">
        <v>0.24049999999999999</v>
      </c>
      <c r="H360" s="1">
        <v>0.44210700000000003</v>
      </c>
      <c r="I360" s="1" t="s">
        <v>6</v>
      </c>
    </row>
    <row r="361" spans="1:9" x14ac:dyDescent="0.3">
      <c r="A361" s="1" t="s">
        <v>573</v>
      </c>
      <c r="B361" s="1" t="s">
        <v>27</v>
      </c>
      <c r="C361" s="1">
        <v>7.7936199999999998</v>
      </c>
      <c r="D361" s="1">
        <v>18.9618</v>
      </c>
      <c r="E361" s="1">
        <v>1.2827299999999999</v>
      </c>
      <c r="F361" s="1">
        <v>0.33093299999999998</v>
      </c>
      <c r="G361" s="1">
        <v>0.63570000000000004</v>
      </c>
      <c r="H361" s="1">
        <v>0.79557</v>
      </c>
      <c r="I361" s="1" t="s">
        <v>6</v>
      </c>
    </row>
    <row r="362" spans="1:9" x14ac:dyDescent="0.3">
      <c r="A362" s="1" t="s">
        <v>574</v>
      </c>
      <c r="B362" s="1" t="s">
        <v>575</v>
      </c>
      <c r="C362" s="1">
        <v>32.870199999999997</v>
      </c>
      <c r="D362" s="1">
        <v>53.296599999999998</v>
      </c>
      <c r="E362" s="1">
        <v>0.69726299999999997</v>
      </c>
      <c r="F362" s="1">
        <v>1.9102300000000001</v>
      </c>
      <c r="G362" s="1">
        <v>6.45E-3</v>
      </c>
      <c r="H362" s="1">
        <v>3.2916800000000003E-2</v>
      </c>
      <c r="I362" s="1" t="s">
        <v>19</v>
      </c>
    </row>
    <row r="363" spans="1:9" x14ac:dyDescent="0.3">
      <c r="A363" s="1" t="s">
        <v>576</v>
      </c>
      <c r="B363" s="1" t="s">
        <v>27</v>
      </c>
      <c r="C363" s="1">
        <v>46.709699999999998</v>
      </c>
      <c r="D363" s="1">
        <v>47.829700000000003</v>
      </c>
      <c r="E363" s="1">
        <v>3.4182999999999998E-2</v>
      </c>
      <c r="F363" s="1">
        <v>3.7324400000000001E-2</v>
      </c>
      <c r="G363" s="1">
        <v>0.95435000000000003</v>
      </c>
      <c r="H363" s="1">
        <v>0.97533099999999995</v>
      </c>
      <c r="I363" s="1" t="s">
        <v>6</v>
      </c>
    </row>
    <row r="364" spans="1:9" x14ac:dyDescent="0.3">
      <c r="A364" s="1" t="s">
        <v>577</v>
      </c>
      <c r="B364" s="1" t="s">
        <v>578</v>
      </c>
      <c r="C364" s="1">
        <v>740.86199999999997</v>
      </c>
      <c r="D364" s="1">
        <v>258.61200000000002</v>
      </c>
      <c r="E364" s="1">
        <v>-1.5184200000000001</v>
      </c>
      <c r="F364" s="1">
        <v>-2.89459</v>
      </c>
      <c r="G364" s="1">
        <v>8.0000000000000004E-4</v>
      </c>
      <c r="H364" s="1">
        <v>6.3463499999999997E-3</v>
      </c>
      <c r="I364" s="1" t="s">
        <v>19</v>
      </c>
    </row>
    <row r="365" spans="1:9" x14ac:dyDescent="0.3">
      <c r="A365" s="1" t="s">
        <v>579</v>
      </c>
      <c r="B365" s="1" t="s">
        <v>580</v>
      </c>
      <c r="C365" s="1">
        <v>48.233499999999999</v>
      </c>
      <c r="D365" s="1">
        <v>30.3294</v>
      </c>
      <c r="E365" s="1">
        <v>-0.66932000000000003</v>
      </c>
      <c r="F365" s="1">
        <v>-1.91879</v>
      </c>
      <c r="G365" s="1">
        <v>6.1000000000000004E-3</v>
      </c>
      <c r="H365" s="1">
        <v>3.1534699999999999E-2</v>
      </c>
      <c r="I365" s="1" t="s">
        <v>19</v>
      </c>
    </row>
    <row r="366" spans="1:9" x14ac:dyDescent="0.3">
      <c r="A366" s="1" t="s">
        <v>581</v>
      </c>
      <c r="B366" s="1" t="s">
        <v>240</v>
      </c>
      <c r="C366" s="1">
        <v>1005.56</v>
      </c>
      <c r="D366" s="1">
        <v>592.38400000000001</v>
      </c>
      <c r="E366" s="1">
        <v>-0.76339000000000001</v>
      </c>
      <c r="F366" s="1">
        <v>-1.9840899999999999</v>
      </c>
      <c r="G366" s="1">
        <v>5.3E-3</v>
      </c>
      <c r="H366" s="1">
        <v>2.82045E-2</v>
      </c>
      <c r="I366" s="1" t="s">
        <v>19</v>
      </c>
    </row>
    <row r="367" spans="1:9" x14ac:dyDescent="0.3">
      <c r="A367" s="1" t="s">
        <v>582</v>
      </c>
      <c r="B367" s="1" t="s">
        <v>27</v>
      </c>
      <c r="C367" s="1">
        <v>1038.48</v>
      </c>
      <c r="D367" s="1">
        <v>530.63300000000004</v>
      </c>
      <c r="E367" s="1">
        <v>-0.96869000000000005</v>
      </c>
      <c r="F367" s="1">
        <v>-2.8924699999999999</v>
      </c>
      <c r="G367" s="2">
        <v>5.0000000000000002E-5</v>
      </c>
      <c r="H367" s="1">
        <v>6.18375E-4</v>
      </c>
      <c r="I367" s="1" t="s">
        <v>19</v>
      </c>
    </row>
    <row r="368" spans="1:9" x14ac:dyDescent="0.3">
      <c r="A368" s="1" t="s">
        <v>583</v>
      </c>
      <c r="B368" s="1" t="s">
        <v>27</v>
      </c>
      <c r="C368" s="1">
        <v>944.11</v>
      </c>
      <c r="D368" s="1">
        <v>587.75800000000004</v>
      </c>
      <c r="E368" s="1">
        <v>-0.68373300000000004</v>
      </c>
      <c r="F368" s="1">
        <v>-1.4368099999999999</v>
      </c>
      <c r="G368" s="1">
        <v>4.0750000000000001E-2</v>
      </c>
      <c r="H368" s="1">
        <v>0.132078</v>
      </c>
      <c r="I368" s="1" t="s">
        <v>6</v>
      </c>
    </row>
    <row r="369" spans="1:9" x14ac:dyDescent="0.3">
      <c r="A369" s="1" t="s">
        <v>584</v>
      </c>
      <c r="B369" s="1" t="s">
        <v>27</v>
      </c>
      <c r="C369" s="1">
        <v>851.85599999999999</v>
      </c>
      <c r="D369" s="1">
        <v>490.88200000000001</v>
      </c>
      <c r="E369" s="1">
        <v>-0.795234</v>
      </c>
      <c r="F369" s="1">
        <v>-1.6434899999999999</v>
      </c>
      <c r="G369" s="1">
        <v>2.2550000000000001E-2</v>
      </c>
      <c r="H369" s="1">
        <v>8.5498199999999996E-2</v>
      </c>
      <c r="I369" s="1" t="s">
        <v>6</v>
      </c>
    </row>
    <row r="370" spans="1:9" x14ac:dyDescent="0.3">
      <c r="A370" s="1" t="s">
        <v>585</v>
      </c>
      <c r="B370" s="1" t="s">
        <v>27</v>
      </c>
      <c r="C370" s="1">
        <v>1297.8800000000001</v>
      </c>
      <c r="D370" s="1">
        <v>870.50699999999995</v>
      </c>
      <c r="E370" s="1">
        <v>-0.57622600000000002</v>
      </c>
      <c r="F370" s="1">
        <v>-1.54853</v>
      </c>
      <c r="G370" s="1">
        <v>2.8000000000000001E-2</v>
      </c>
      <c r="H370" s="1">
        <v>0.10087699999999999</v>
      </c>
      <c r="I370" s="1" t="s">
        <v>6</v>
      </c>
    </row>
    <row r="371" spans="1:9" x14ac:dyDescent="0.3">
      <c r="A371" s="1" t="s">
        <v>586</v>
      </c>
      <c r="B371" s="1" t="s">
        <v>587</v>
      </c>
      <c r="C371" s="1">
        <v>567.77300000000002</v>
      </c>
      <c r="D371" s="1">
        <v>425.00799999999998</v>
      </c>
      <c r="E371" s="1">
        <v>-0.41782200000000003</v>
      </c>
      <c r="F371" s="1">
        <v>-1.2401500000000001</v>
      </c>
      <c r="G371" s="1">
        <v>7.6450000000000004E-2</v>
      </c>
      <c r="H371" s="1">
        <v>0.20396300000000001</v>
      </c>
      <c r="I371" s="1" t="s">
        <v>6</v>
      </c>
    </row>
    <row r="372" spans="1:9" x14ac:dyDescent="0.3">
      <c r="A372" s="1" t="s">
        <v>588</v>
      </c>
      <c r="B372" s="1" t="s">
        <v>27</v>
      </c>
      <c r="C372" s="1">
        <v>750.39599999999996</v>
      </c>
      <c r="D372" s="1">
        <v>666.23500000000001</v>
      </c>
      <c r="E372" s="1">
        <v>-0.171621</v>
      </c>
      <c r="F372" s="1">
        <v>-0.54443900000000001</v>
      </c>
      <c r="G372" s="1">
        <v>0.43675000000000003</v>
      </c>
      <c r="H372" s="1">
        <v>0.64131300000000002</v>
      </c>
      <c r="I372" s="1" t="s">
        <v>6</v>
      </c>
    </row>
    <row r="373" spans="1:9" x14ac:dyDescent="0.3">
      <c r="A373" s="1" t="s">
        <v>589</v>
      </c>
      <c r="B373" s="1" t="s">
        <v>590</v>
      </c>
      <c r="C373" s="1">
        <v>14036.5</v>
      </c>
      <c r="D373" s="1">
        <v>6970.08</v>
      </c>
      <c r="E373" s="1">
        <v>-1.00993</v>
      </c>
      <c r="F373" s="1">
        <v>-2.5539000000000001</v>
      </c>
      <c r="G373" s="1">
        <v>3.5E-4</v>
      </c>
      <c r="H373" s="1">
        <v>3.26166E-3</v>
      </c>
      <c r="I373" s="1" t="s">
        <v>19</v>
      </c>
    </row>
    <row r="374" spans="1:9" x14ac:dyDescent="0.3">
      <c r="A374" s="1" t="s">
        <v>591</v>
      </c>
      <c r="B374" s="1" t="s">
        <v>592</v>
      </c>
      <c r="C374" s="1">
        <v>78.629900000000006</v>
      </c>
      <c r="D374" s="1">
        <v>96.012799999999999</v>
      </c>
      <c r="E374" s="1">
        <v>0.28814899999999999</v>
      </c>
      <c r="F374" s="1">
        <v>0.926894</v>
      </c>
      <c r="G374" s="1">
        <v>0.18809999999999999</v>
      </c>
      <c r="H374" s="1">
        <v>0.37896000000000002</v>
      </c>
      <c r="I374" s="1" t="s">
        <v>6</v>
      </c>
    </row>
    <row r="375" spans="1:9" x14ac:dyDescent="0.3">
      <c r="A375" s="1" t="s">
        <v>593</v>
      </c>
      <c r="B375" s="1" t="s">
        <v>594</v>
      </c>
      <c r="C375" s="1">
        <v>64.0197</v>
      </c>
      <c r="D375" s="1">
        <v>101.572</v>
      </c>
      <c r="E375" s="1">
        <v>0.66590899999999997</v>
      </c>
      <c r="F375" s="1">
        <v>2.1221100000000002</v>
      </c>
      <c r="G375" s="1">
        <v>3.0000000000000001E-3</v>
      </c>
      <c r="H375" s="1">
        <v>1.8028700000000002E-2</v>
      </c>
      <c r="I375" s="1" t="s">
        <v>19</v>
      </c>
    </row>
    <row r="376" spans="1:9" x14ac:dyDescent="0.3">
      <c r="A376" s="1" t="s">
        <v>595</v>
      </c>
      <c r="B376" s="1" t="s">
        <v>596</v>
      </c>
      <c r="C376" s="1">
        <v>40.378300000000003</v>
      </c>
      <c r="D376" s="1">
        <v>64.120800000000003</v>
      </c>
      <c r="E376" s="1">
        <v>0.667211</v>
      </c>
      <c r="F376" s="1">
        <v>1.87612</v>
      </c>
      <c r="G376" s="1">
        <v>8.0999999999999996E-3</v>
      </c>
      <c r="H376" s="1">
        <v>3.8863700000000001E-2</v>
      </c>
      <c r="I376" s="1" t="s">
        <v>19</v>
      </c>
    </row>
    <row r="377" spans="1:9" x14ac:dyDescent="0.3">
      <c r="A377" s="1" t="s">
        <v>597</v>
      </c>
      <c r="B377" s="1" t="s">
        <v>439</v>
      </c>
      <c r="C377" s="1">
        <v>36.727899999999998</v>
      </c>
      <c r="D377" s="1">
        <v>64.879599999999996</v>
      </c>
      <c r="E377" s="1">
        <v>0.820886</v>
      </c>
      <c r="F377" s="1">
        <v>2.3098200000000002</v>
      </c>
      <c r="G377" s="1">
        <v>1.2999999999999999E-3</v>
      </c>
      <c r="H377" s="1">
        <v>9.2833800000000008E-3</v>
      </c>
      <c r="I377" s="1" t="s">
        <v>19</v>
      </c>
    </row>
    <row r="378" spans="1:9" x14ac:dyDescent="0.3">
      <c r="A378" s="1" t="s">
        <v>598</v>
      </c>
      <c r="B378" s="1" t="s">
        <v>599</v>
      </c>
      <c r="C378" s="1">
        <v>30.854800000000001</v>
      </c>
      <c r="D378" s="1">
        <v>19.3963</v>
      </c>
      <c r="E378" s="1">
        <v>-0.66971599999999998</v>
      </c>
      <c r="F378" s="1">
        <v>-1.4898199999999999</v>
      </c>
      <c r="G378" s="1">
        <v>3.9449999999999999E-2</v>
      </c>
      <c r="H378" s="1">
        <v>0.12919700000000001</v>
      </c>
      <c r="I378" s="1" t="s">
        <v>6</v>
      </c>
    </row>
    <row r="379" spans="1:9" x14ac:dyDescent="0.3">
      <c r="A379" s="1" t="s">
        <v>600</v>
      </c>
      <c r="B379" s="1" t="s">
        <v>549</v>
      </c>
      <c r="C379" s="1">
        <v>300.42200000000003</v>
      </c>
      <c r="D379" s="1">
        <v>302.31200000000001</v>
      </c>
      <c r="E379" s="1">
        <v>9.0514800000000006E-3</v>
      </c>
      <c r="F379" s="1">
        <v>2.9344599999999998E-2</v>
      </c>
      <c r="G379" s="1">
        <v>0.96909999999999996</v>
      </c>
      <c r="H379" s="1">
        <v>0.98275500000000005</v>
      </c>
      <c r="I379" s="1" t="s">
        <v>6</v>
      </c>
    </row>
    <row r="380" spans="1:9" x14ac:dyDescent="0.3">
      <c r="A380" s="1" t="s">
        <v>601</v>
      </c>
      <c r="B380" s="1" t="s">
        <v>27</v>
      </c>
      <c r="C380" s="1">
        <v>2.3620199999999998</v>
      </c>
      <c r="D380" s="1">
        <v>4.2787300000000004</v>
      </c>
      <c r="E380" s="1">
        <v>0.85716499999999995</v>
      </c>
      <c r="F380" s="1">
        <v>0.39627000000000001</v>
      </c>
      <c r="G380" s="1">
        <v>0.45805000000000001</v>
      </c>
      <c r="H380" s="1">
        <v>0.65979299999999996</v>
      </c>
      <c r="I380" s="1" t="s">
        <v>6</v>
      </c>
    </row>
    <row r="381" spans="1:9" x14ac:dyDescent="0.3">
      <c r="A381" s="1" t="s">
        <v>602</v>
      </c>
      <c r="B381" s="1" t="s">
        <v>603</v>
      </c>
      <c r="C381" s="1">
        <v>261.363</v>
      </c>
      <c r="D381" s="1">
        <v>219.80600000000001</v>
      </c>
      <c r="E381" s="1">
        <v>-0.24982099999999999</v>
      </c>
      <c r="F381" s="1">
        <v>-0.80870200000000003</v>
      </c>
      <c r="G381" s="1">
        <v>0.24579999999999999</v>
      </c>
      <c r="H381" s="1">
        <v>0.44778499999999999</v>
      </c>
      <c r="I381" s="1" t="s">
        <v>6</v>
      </c>
    </row>
    <row r="382" spans="1:9" x14ac:dyDescent="0.3">
      <c r="A382" s="1" t="s">
        <v>604</v>
      </c>
      <c r="B382" s="1" t="s">
        <v>37</v>
      </c>
      <c r="C382" s="1">
        <v>165.22200000000001</v>
      </c>
      <c r="D382" s="1">
        <v>181.489</v>
      </c>
      <c r="E382" s="1">
        <v>0.13547600000000001</v>
      </c>
      <c r="F382" s="1">
        <v>0.42959199999999997</v>
      </c>
      <c r="G382" s="1">
        <v>0.54244999999999999</v>
      </c>
      <c r="H382" s="1">
        <v>0.72980299999999998</v>
      </c>
      <c r="I382" s="1" t="s">
        <v>6</v>
      </c>
    </row>
    <row r="383" spans="1:9" x14ac:dyDescent="0.3">
      <c r="A383" s="1" t="s">
        <v>605</v>
      </c>
      <c r="B383" s="1" t="s">
        <v>27</v>
      </c>
      <c r="C383" s="1">
        <v>112.965</v>
      </c>
      <c r="D383" s="1">
        <v>205.13</v>
      </c>
      <c r="E383" s="1">
        <v>0.86065700000000001</v>
      </c>
      <c r="F383" s="1">
        <v>2.5947</v>
      </c>
      <c r="G383" s="1">
        <v>3.5E-4</v>
      </c>
      <c r="H383" s="1">
        <v>3.26166E-3</v>
      </c>
      <c r="I383" s="1" t="s">
        <v>19</v>
      </c>
    </row>
    <row r="384" spans="1:9" x14ac:dyDescent="0.3">
      <c r="A384" s="1" t="s">
        <v>606</v>
      </c>
      <c r="B384" s="1" t="s">
        <v>607</v>
      </c>
      <c r="C384" s="1">
        <v>93.899000000000001</v>
      </c>
      <c r="D384" s="1">
        <v>179.96600000000001</v>
      </c>
      <c r="E384" s="1">
        <v>0.93854599999999999</v>
      </c>
      <c r="F384" s="1">
        <v>2.7621899999999999</v>
      </c>
      <c r="G384" s="1">
        <v>1E-4</v>
      </c>
      <c r="H384" s="1">
        <v>1.13134E-3</v>
      </c>
      <c r="I384" s="1" t="s">
        <v>19</v>
      </c>
    </row>
    <row r="385" spans="1:9" x14ac:dyDescent="0.3">
      <c r="A385" s="1" t="s">
        <v>608</v>
      </c>
      <c r="B385" s="1" t="s">
        <v>609</v>
      </c>
      <c r="C385" s="1">
        <v>11.9055</v>
      </c>
      <c r="D385" s="1">
        <v>9.2407000000000004</v>
      </c>
      <c r="E385" s="1">
        <v>-0.36555900000000002</v>
      </c>
      <c r="F385" s="1">
        <v>-0.84590399999999999</v>
      </c>
      <c r="G385" s="1">
        <v>0.23275000000000001</v>
      </c>
      <c r="H385" s="1">
        <v>0.43265399999999998</v>
      </c>
      <c r="I385" s="1" t="s">
        <v>6</v>
      </c>
    </row>
    <row r="386" spans="1:9" x14ac:dyDescent="0.3">
      <c r="A386" s="1" t="s">
        <v>610</v>
      </c>
      <c r="B386" s="1" t="s">
        <v>611</v>
      </c>
      <c r="C386" s="1">
        <v>60.715800000000002</v>
      </c>
      <c r="D386" s="1">
        <v>26.4099</v>
      </c>
      <c r="E386" s="1">
        <v>-1.20099</v>
      </c>
      <c r="F386" s="1">
        <v>-3.1845400000000001</v>
      </c>
      <c r="G386" s="2">
        <v>5.0000000000000002E-5</v>
      </c>
      <c r="H386" s="1">
        <v>6.18375E-4</v>
      </c>
      <c r="I386" s="1" t="s">
        <v>19</v>
      </c>
    </row>
    <row r="387" spans="1:9" x14ac:dyDescent="0.3">
      <c r="A387" s="1" t="s">
        <v>612</v>
      </c>
      <c r="B387" s="1" t="s">
        <v>613</v>
      </c>
      <c r="C387" s="1">
        <v>187.09200000000001</v>
      </c>
      <c r="D387" s="1">
        <v>218.22499999999999</v>
      </c>
      <c r="E387" s="1">
        <v>0.22206899999999999</v>
      </c>
      <c r="F387" s="1">
        <v>0.60753299999999999</v>
      </c>
      <c r="G387" s="1">
        <v>0.39079999999999998</v>
      </c>
      <c r="H387" s="1">
        <v>0.59919</v>
      </c>
      <c r="I387" s="1" t="s">
        <v>6</v>
      </c>
    </row>
    <row r="388" spans="1:9" x14ac:dyDescent="0.3">
      <c r="A388" s="1" t="s">
        <v>614</v>
      </c>
      <c r="B388" s="1" t="s">
        <v>615</v>
      </c>
      <c r="C388" s="1">
        <v>237.27500000000001</v>
      </c>
      <c r="D388" s="1">
        <v>243.86199999999999</v>
      </c>
      <c r="E388" s="1">
        <v>3.9503299999999998E-2</v>
      </c>
      <c r="F388" s="1">
        <v>8.5707400000000003E-2</v>
      </c>
      <c r="G388" s="1">
        <v>0.90149999999999997</v>
      </c>
      <c r="H388" s="1">
        <v>0.94925300000000001</v>
      </c>
      <c r="I388" s="1" t="s">
        <v>6</v>
      </c>
    </row>
    <row r="389" spans="1:9" x14ac:dyDescent="0.3">
      <c r="A389" s="1" t="s">
        <v>616</v>
      </c>
      <c r="B389" s="1" t="s">
        <v>617</v>
      </c>
      <c r="C389" s="1">
        <v>131.98599999999999</v>
      </c>
      <c r="D389" s="1">
        <v>192.27500000000001</v>
      </c>
      <c r="E389" s="1">
        <v>0.54279100000000002</v>
      </c>
      <c r="F389" s="1">
        <v>1.1247100000000001</v>
      </c>
      <c r="G389" s="1">
        <v>0.10730000000000001</v>
      </c>
      <c r="H389" s="1">
        <v>0.25944400000000001</v>
      </c>
      <c r="I389" s="1" t="s">
        <v>6</v>
      </c>
    </row>
    <row r="390" spans="1:9" x14ac:dyDescent="0.3">
      <c r="A390" s="1" t="s">
        <v>618</v>
      </c>
      <c r="B390" s="1" t="s">
        <v>619</v>
      </c>
      <c r="C390" s="1">
        <v>253.05799999999999</v>
      </c>
      <c r="D390" s="1">
        <v>113.354</v>
      </c>
      <c r="E390" s="1">
        <v>-1.1586399999999999</v>
      </c>
      <c r="F390" s="1">
        <v>-3.2902100000000001</v>
      </c>
      <c r="G390" s="2">
        <v>5.0000000000000002E-5</v>
      </c>
      <c r="H390" s="1">
        <v>6.18375E-4</v>
      </c>
      <c r="I390" s="1" t="s">
        <v>19</v>
      </c>
    </row>
    <row r="391" spans="1:9" x14ac:dyDescent="0.3">
      <c r="A391" s="1" t="s">
        <v>620</v>
      </c>
      <c r="B391" s="1" t="s">
        <v>119</v>
      </c>
      <c r="C391" s="1">
        <v>497.762</v>
      </c>
      <c r="D391" s="1">
        <v>264.77999999999997</v>
      </c>
      <c r="E391" s="1">
        <v>-0.91066000000000003</v>
      </c>
      <c r="F391" s="1">
        <v>-2.7740300000000002</v>
      </c>
      <c r="G391" s="1">
        <v>1E-4</v>
      </c>
      <c r="H391" s="1">
        <v>1.13134E-3</v>
      </c>
      <c r="I391" s="1" t="s">
        <v>19</v>
      </c>
    </row>
    <row r="392" spans="1:9" x14ac:dyDescent="0.3">
      <c r="A392" s="1" t="s">
        <v>621</v>
      </c>
      <c r="B392" s="1" t="s">
        <v>27</v>
      </c>
      <c r="C392" s="1">
        <v>94.483800000000002</v>
      </c>
      <c r="D392" s="1">
        <v>105.59699999999999</v>
      </c>
      <c r="E392" s="1">
        <v>0.16043099999999999</v>
      </c>
      <c r="F392" s="1">
        <v>0.40934599999999999</v>
      </c>
      <c r="G392" s="1">
        <v>0.57489999999999997</v>
      </c>
      <c r="H392" s="1">
        <v>0.753189</v>
      </c>
      <c r="I392" s="1" t="s">
        <v>6</v>
      </c>
    </row>
    <row r="393" spans="1:9" x14ac:dyDescent="0.3">
      <c r="A393" s="1" t="s">
        <v>622</v>
      </c>
      <c r="B393" s="1" t="s">
        <v>27</v>
      </c>
      <c r="C393" s="1">
        <v>85.682900000000004</v>
      </c>
      <c r="D393" s="1">
        <v>133.70099999999999</v>
      </c>
      <c r="E393" s="1">
        <v>0.64193199999999995</v>
      </c>
      <c r="F393" s="1">
        <v>2.02807</v>
      </c>
      <c r="G393" s="1">
        <v>3.5999999999999999E-3</v>
      </c>
      <c r="H393" s="1">
        <v>2.0697400000000001E-2</v>
      </c>
      <c r="I393" s="1" t="s">
        <v>19</v>
      </c>
    </row>
    <row r="394" spans="1:9" x14ac:dyDescent="0.3">
      <c r="A394" s="1" t="s">
        <v>623</v>
      </c>
      <c r="B394" s="1" t="s">
        <v>624</v>
      </c>
      <c r="C394" s="1">
        <v>237.59</v>
      </c>
      <c r="D394" s="1">
        <v>258.642</v>
      </c>
      <c r="E394" s="1">
        <v>0.122479</v>
      </c>
      <c r="F394" s="1">
        <v>0.39163799999999999</v>
      </c>
      <c r="G394" s="1">
        <v>0.57909999999999995</v>
      </c>
      <c r="H394" s="1">
        <v>0.75595599999999996</v>
      </c>
      <c r="I394" s="1" t="s">
        <v>6</v>
      </c>
    </row>
    <row r="395" spans="1:9" x14ac:dyDescent="0.3">
      <c r="A395" s="1" t="s">
        <v>625</v>
      </c>
      <c r="B395" s="1" t="s">
        <v>626</v>
      </c>
      <c r="C395" s="1">
        <v>121.505</v>
      </c>
      <c r="D395" s="1">
        <v>73.372100000000003</v>
      </c>
      <c r="E395" s="1">
        <v>-0.72770999999999997</v>
      </c>
      <c r="F395" s="1">
        <v>-1.9955000000000001</v>
      </c>
      <c r="G395" s="1">
        <v>5.4999999999999997E-3</v>
      </c>
      <c r="H395" s="1">
        <v>2.9113199999999999E-2</v>
      </c>
      <c r="I395" s="1" t="s">
        <v>19</v>
      </c>
    </row>
    <row r="396" spans="1:9" x14ac:dyDescent="0.3">
      <c r="A396" s="1" t="s">
        <v>627</v>
      </c>
      <c r="B396" s="1" t="s">
        <v>27</v>
      </c>
      <c r="C396" s="1">
        <v>57.834699999999998</v>
      </c>
      <c r="D396" s="1">
        <v>106.071</v>
      </c>
      <c r="E396" s="1">
        <v>0.87502199999999997</v>
      </c>
      <c r="F396" s="1">
        <v>2.8141400000000001</v>
      </c>
      <c r="G396" s="1">
        <v>1E-4</v>
      </c>
      <c r="H396" s="1">
        <v>1.13134E-3</v>
      </c>
      <c r="I396" s="1" t="s">
        <v>19</v>
      </c>
    </row>
    <row r="397" spans="1:9" x14ac:dyDescent="0.3">
      <c r="A397" s="1" t="s">
        <v>628</v>
      </c>
      <c r="B397" s="1" t="s">
        <v>629</v>
      </c>
      <c r="C397" s="1">
        <v>80.4803</v>
      </c>
      <c r="D397" s="1">
        <v>77.918999999999997</v>
      </c>
      <c r="E397" s="1">
        <v>-4.6659899999999997E-2</v>
      </c>
      <c r="F397" s="1">
        <v>-0.14968699999999999</v>
      </c>
      <c r="G397" s="1">
        <v>0.83260000000000001</v>
      </c>
      <c r="H397" s="1">
        <v>0.91475700000000004</v>
      </c>
      <c r="I397" s="1" t="s">
        <v>6</v>
      </c>
    </row>
    <row r="398" spans="1:9" x14ac:dyDescent="0.3">
      <c r="A398" s="1" t="s">
        <v>630</v>
      </c>
      <c r="B398" s="1" t="s">
        <v>631</v>
      </c>
      <c r="C398" s="1">
        <v>23.946300000000001</v>
      </c>
      <c r="D398" s="1">
        <v>14.360200000000001</v>
      </c>
      <c r="E398" s="1">
        <v>-0.73772499999999996</v>
      </c>
      <c r="F398" s="1">
        <v>-1.33575</v>
      </c>
      <c r="G398" s="1">
        <v>5.7599999999999998E-2</v>
      </c>
      <c r="H398" s="1">
        <v>0.167432</v>
      </c>
      <c r="I398" s="1" t="s">
        <v>6</v>
      </c>
    </row>
    <row r="399" spans="1:9" x14ac:dyDescent="0.3">
      <c r="A399" s="1" t="s">
        <v>632</v>
      </c>
      <c r="B399" s="1" t="s">
        <v>633</v>
      </c>
      <c r="C399" s="1">
        <v>38.628599999999999</v>
      </c>
      <c r="D399" s="1">
        <v>44.752099999999999</v>
      </c>
      <c r="E399" s="1">
        <v>0.212287</v>
      </c>
      <c r="F399" s="1">
        <v>0.57078099999999998</v>
      </c>
      <c r="G399" s="1">
        <v>0.42159999999999997</v>
      </c>
      <c r="H399" s="1">
        <v>0.62725500000000001</v>
      </c>
      <c r="I399" s="1" t="s">
        <v>6</v>
      </c>
    </row>
    <row r="400" spans="1:9" x14ac:dyDescent="0.3">
      <c r="A400" s="1" t="s">
        <v>634</v>
      </c>
      <c r="B400" s="1" t="s">
        <v>27</v>
      </c>
      <c r="C400" s="1">
        <v>34.364199999999997</v>
      </c>
      <c r="D400" s="1">
        <v>34.720399999999998</v>
      </c>
      <c r="E400" s="1">
        <v>1.4878000000000001E-2</v>
      </c>
      <c r="F400" s="1">
        <v>1.3238400000000001E-2</v>
      </c>
      <c r="G400" s="1">
        <v>0.96540000000000004</v>
      </c>
      <c r="H400" s="1">
        <v>0.98096899999999998</v>
      </c>
      <c r="I400" s="1" t="s">
        <v>6</v>
      </c>
    </row>
    <row r="401" spans="1:9" x14ac:dyDescent="0.3">
      <c r="A401" s="1" t="s">
        <v>635</v>
      </c>
      <c r="B401" s="1" t="s">
        <v>27</v>
      </c>
      <c r="C401" s="1">
        <v>36.259</v>
      </c>
      <c r="D401" s="1">
        <v>35.305100000000003</v>
      </c>
      <c r="E401" s="1">
        <v>-3.84614E-2</v>
      </c>
      <c r="F401" s="1">
        <v>-6.6828600000000002E-2</v>
      </c>
      <c r="G401" s="1">
        <v>0.92515000000000003</v>
      </c>
      <c r="H401" s="1">
        <v>0.96253299999999997</v>
      </c>
      <c r="I401" s="1" t="s">
        <v>6</v>
      </c>
    </row>
    <row r="402" spans="1:9" x14ac:dyDescent="0.3">
      <c r="A402" s="1" t="s">
        <v>636</v>
      </c>
      <c r="B402" s="1" t="s">
        <v>637</v>
      </c>
      <c r="C402" s="1">
        <v>61.354100000000003</v>
      </c>
      <c r="D402" s="1">
        <v>70.758700000000005</v>
      </c>
      <c r="E402" s="1">
        <v>0.20574799999999999</v>
      </c>
      <c r="F402" s="1">
        <v>0.29784100000000002</v>
      </c>
      <c r="G402" s="1">
        <v>0.66864999999999997</v>
      </c>
      <c r="H402" s="1">
        <v>0.81789299999999998</v>
      </c>
      <c r="I402" s="1" t="s">
        <v>6</v>
      </c>
    </row>
    <row r="403" spans="1:9" x14ac:dyDescent="0.3">
      <c r="A403" s="1" t="s">
        <v>638</v>
      </c>
      <c r="B403" s="1" t="s">
        <v>27</v>
      </c>
      <c r="C403" s="1">
        <v>211.869</v>
      </c>
      <c r="D403" s="1">
        <v>221.10499999999999</v>
      </c>
      <c r="E403" s="1">
        <v>6.1557500000000001E-2</v>
      </c>
      <c r="F403" s="1">
        <v>0.173656</v>
      </c>
      <c r="G403" s="1">
        <v>0.80184999999999995</v>
      </c>
      <c r="H403" s="1">
        <v>0.89739599999999997</v>
      </c>
      <c r="I403" s="1" t="s">
        <v>6</v>
      </c>
    </row>
    <row r="404" spans="1:9" x14ac:dyDescent="0.3">
      <c r="A404" s="1" t="s">
        <v>639</v>
      </c>
      <c r="B404" s="1" t="s">
        <v>27</v>
      </c>
      <c r="C404" s="1">
        <v>1561.05</v>
      </c>
      <c r="D404" s="1">
        <v>941.09699999999998</v>
      </c>
      <c r="E404" s="1">
        <v>-0.73010299999999995</v>
      </c>
      <c r="F404" s="1">
        <v>-2.3079800000000001</v>
      </c>
      <c r="G404" s="1">
        <v>1.15E-3</v>
      </c>
      <c r="H404" s="1">
        <v>8.4340400000000003E-3</v>
      </c>
      <c r="I404" s="1" t="s">
        <v>19</v>
      </c>
    </row>
    <row r="405" spans="1:9" x14ac:dyDescent="0.3">
      <c r="A405" s="1" t="s">
        <v>640</v>
      </c>
      <c r="B405" s="1" t="s">
        <v>27</v>
      </c>
      <c r="C405" s="1">
        <v>1.6913800000000001</v>
      </c>
      <c r="D405" s="1">
        <v>8.7302900000000001</v>
      </c>
      <c r="E405" s="1">
        <v>2.3678300000000001</v>
      </c>
      <c r="F405" s="1">
        <v>1.50499</v>
      </c>
      <c r="G405" s="1">
        <v>0.27660000000000001</v>
      </c>
      <c r="H405" s="1">
        <v>0.48220299999999999</v>
      </c>
      <c r="I405" s="1" t="s">
        <v>6</v>
      </c>
    </row>
    <row r="406" spans="1:9" x14ac:dyDescent="0.3">
      <c r="A406" s="1" t="s">
        <v>641</v>
      </c>
      <c r="B406" s="1" t="s">
        <v>642</v>
      </c>
      <c r="C406" s="1">
        <v>33.756900000000002</v>
      </c>
      <c r="D406" s="1">
        <v>90.714799999999997</v>
      </c>
      <c r="E406" s="1">
        <v>1.4261600000000001</v>
      </c>
      <c r="F406" s="1">
        <v>1.5064200000000001</v>
      </c>
      <c r="G406" s="1">
        <v>3.6650000000000002E-2</v>
      </c>
      <c r="H406" s="1">
        <v>0.12234100000000001</v>
      </c>
      <c r="I406" s="1" t="s">
        <v>6</v>
      </c>
    </row>
    <row r="407" spans="1:9" x14ac:dyDescent="0.3">
      <c r="A407" s="1" t="s">
        <v>643</v>
      </c>
      <c r="B407" s="1" t="s">
        <v>644</v>
      </c>
      <c r="C407" s="1">
        <v>51.756599999999999</v>
      </c>
      <c r="D407" s="1">
        <v>127.643</v>
      </c>
      <c r="E407" s="1">
        <v>1.3023</v>
      </c>
      <c r="F407" s="1">
        <v>1.7938700000000001</v>
      </c>
      <c r="G407" s="1">
        <v>1.0699999999999999E-2</v>
      </c>
      <c r="H407" s="1">
        <v>4.8129900000000003E-2</v>
      </c>
      <c r="I407" s="1" t="s">
        <v>19</v>
      </c>
    </row>
    <row r="408" spans="1:9" x14ac:dyDescent="0.3">
      <c r="A408" s="1" t="s">
        <v>645</v>
      </c>
      <c r="B408" s="1" t="s">
        <v>646</v>
      </c>
      <c r="C408" s="1">
        <v>93.560599999999994</v>
      </c>
      <c r="D408" s="1">
        <v>200.02199999999999</v>
      </c>
      <c r="E408" s="1">
        <v>1.09619</v>
      </c>
      <c r="F408" s="1">
        <v>1.8849800000000001</v>
      </c>
      <c r="G408" s="1">
        <v>7.3000000000000001E-3</v>
      </c>
      <c r="H408" s="1">
        <v>3.6068299999999998E-2</v>
      </c>
      <c r="I408" s="1" t="s">
        <v>19</v>
      </c>
    </row>
    <row r="409" spans="1:9" x14ac:dyDescent="0.3">
      <c r="A409" s="1" t="s">
        <v>647</v>
      </c>
      <c r="B409" s="1" t="s">
        <v>646</v>
      </c>
      <c r="C409" s="1">
        <v>66.232900000000001</v>
      </c>
      <c r="D409" s="1">
        <v>143.51900000000001</v>
      </c>
      <c r="E409" s="1">
        <v>1.1156200000000001</v>
      </c>
      <c r="F409" s="1">
        <v>2.1818599999999999</v>
      </c>
      <c r="G409" s="1">
        <v>2.4499999999999999E-3</v>
      </c>
      <c r="H409" s="1">
        <v>1.5276700000000001E-2</v>
      </c>
      <c r="I409" s="1" t="s">
        <v>19</v>
      </c>
    </row>
    <row r="410" spans="1:9" x14ac:dyDescent="0.3">
      <c r="A410" s="1" t="s">
        <v>648</v>
      </c>
      <c r="B410" s="1" t="s">
        <v>649</v>
      </c>
      <c r="C410" s="1">
        <v>50.419400000000003</v>
      </c>
      <c r="D410" s="1">
        <v>145.048</v>
      </c>
      <c r="E410" s="1">
        <v>1.5244800000000001</v>
      </c>
      <c r="F410" s="1">
        <v>4.14832</v>
      </c>
      <c r="G410" s="2">
        <v>5.0000000000000002E-5</v>
      </c>
      <c r="H410" s="1">
        <v>6.18375E-4</v>
      </c>
      <c r="I410" s="1" t="s">
        <v>19</v>
      </c>
    </row>
    <row r="411" spans="1:9" x14ac:dyDescent="0.3">
      <c r="A411" s="1" t="s">
        <v>650</v>
      </c>
      <c r="B411" s="1" t="s">
        <v>651</v>
      </c>
      <c r="C411" s="1">
        <v>71.430199999999999</v>
      </c>
      <c r="D411" s="1">
        <v>193.53399999999999</v>
      </c>
      <c r="E411" s="1">
        <v>1.43798</v>
      </c>
      <c r="F411" s="1">
        <v>2.3675999999999999</v>
      </c>
      <c r="G411" s="1">
        <v>1E-3</v>
      </c>
      <c r="H411" s="1">
        <v>7.5327900000000001E-3</v>
      </c>
      <c r="I411" s="1" t="s">
        <v>19</v>
      </c>
    </row>
    <row r="412" spans="1:9" x14ac:dyDescent="0.3">
      <c r="A412" s="1" t="s">
        <v>652</v>
      </c>
      <c r="B412" s="1" t="s">
        <v>653</v>
      </c>
      <c r="C412" s="1">
        <v>119.38500000000001</v>
      </c>
      <c r="D412" s="1">
        <v>235.44300000000001</v>
      </c>
      <c r="E412" s="1">
        <v>0.97975500000000004</v>
      </c>
      <c r="F412" s="1">
        <v>3.0393699999999999</v>
      </c>
      <c r="G412" s="2">
        <v>5.0000000000000002E-5</v>
      </c>
      <c r="H412" s="1">
        <v>6.18375E-4</v>
      </c>
      <c r="I412" s="1" t="s">
        <v>19</v>
      </c>
    </row>
    <row r="413" spans="1:9" x14ac:dyDescent="0.3">
      <c r="A413" s="1" t="s">
        <v>654</v>
      </c>
      <c r="B413" s="1" t="s">
        <v>488</v>
      </c>
      <c r="C413" s="1">
        <v>57.656100000000002</v>
      </c>
      <c r="D413" s="1">
        <v>40.207799999999999</v>
      </c>
      <c r="E413" s="1">
        <v>-0.51999799999999996</v>
      </c>
      <c r="F413" s="1">
        <v>-1.67702</v>
      </c>
      <c r="G413" s="1">
        <v>1.6049999999999998E-2</v>
      </c>
      <c r="H413" s="1">
        <v>6.6395200000000001E-2</v>
      </c>
      <c r="I413" s="1" t="s">
        <v>6</v>
      </c>
    </row>
    <row r="414" spans="1:9" x14ac:dyDescent="0.3">
      <c r="A414" s="1" t="s">
        <v>655</v>
      </c>
      <c r="B414" s="1" t="s">
        <v>27</v>
      </c>
      <c r="C414" s="1">
        <v>29.701699999999999</v>
      </c>
      <c r="D414" s="1">
        <v>5.5154899999999998</v>
      </c>
      <c r="E414" s="1">
        <v>-2.4289800000000001</v>
      </c>
      <c r="F414" s="1">
        <v>-1.2502899999999999</v>
      </c>
      <c r="G414" s="1">
        <v>0.17805000000000001</v>
      </c>
      <c r="H414" s="1">
        <v>0.365116</v>
      </c>
      <c r="I414" s="1" t="s">
        <v>6</v>
      </c>
    </row>
    <row r="415" spans="1:9" x14ac:dyDescent="0.3">
      <c r="A415" s="1" t="s">
        <v>656</v>
      </c>
      <c r="B415" s="1" t="s">
        <v>657</v>
      </c>
      <c r="C415" s="1">
        <v>66.374200000000002</v>
      </c>
      <c r="D415" s="1">
        <v>110.51</v>
      </c>
      <c r="E415" s="1">
        <v>0.73548800000000003</v>
      </c>
      <c r="F415" s="1">
        <v>2.3220800000000001</v>
      </c>
      <c r="G415" s="1">
        <v>8.9999999999999998E-4</v>
      </c>
      <c r="H415" s="1">
        <v>6.9504199999999997E-3</v>
      </c>
      <c r="I415" s="1" t="s">
        <v>19</v>
      </c>
    </row>
    <row r="416" spans="1:9" x14ac:dyDescent="0.3">
      <c r="A416" s="1" t="s">
        <v>658</v>
      </c>
      <c r="B416" s="1" t="s">
        <v>659</v>
      </c>
      <c r="C416" s="1">
        <v>51.3964</v>
      </c>
      <c r="D416" s="1">
        <v>88.948999999999998</v>
      </c>
      <c r="E416" s="1">
        <v>0.79131200000000002</v>
      </c>
      <c r="F416" s="1">
        <v>2.3983099999999999</v>
      </c>
      <c r="G416" s="1">
        <v>6.9999999999999999E-4</v>
      </c>
      <c r="H416" s="1">
        <v>5.6929199999999998E-3</v>
      </c>
      <c r="I416" s="1" t="s">
        <v>19</v>
      </c>
    </row>
    <row r="417" spans="1:9" x14ac:dyDescent="0.3">
      <c r="A417" s="1" t="s">
        <v>660</v>
      </c>
      <c r="B417" s="1" t="s">
        <v>661</v>
      </c>
      <c r="C417" s="1">
        <v>204.64</v>
      </c>
      <c r="D417" s="1">
        <v>183.721</v>
      </c>
      <c r="E417" s="1">
        <v>-0.15557000000000001</v>
      </c>
      <c r="F417" s="1">
        <v>-0.45880399999999999</v>
      </c>
      <c r="G417" s="1">
        <v>0.50124999999999997</v>
      </c>
      <c r="H417" s="1">
        <v>0.69639899999999999</v>
      </c>
      <c r="I417" s="1" t="s">
        <v>6</v>
      </c>
    </row>
    <row r="418" spans="1:9" x14ac:dyDescent="0.3">
      <c r="A418" s="1" t="s">
        <v>662</v>
      </c>
      <c r="B418" s="1" t="s">
        <v>663</v>
      </c>
      <c r="C418" s="1">
        <v>482.54899999999998</v>
      </c>
      <c r="D418" s="1">
        <v>511.279</v>
      </c>
      <c r="E418" s="1">
        <v>8.3434400000000006E-2</v>
      </c>
      <c r="F418" s="1">
        <v>0.218308</v>
      </c>
      <c r="G418" s="1">
        <v>0.75690000000000002</v>
      </c>
      <c r="H418" s="1">
        <v>0.87116400000000005</v>
      </c>
      <c r="I418" s="1" t="s">
        <v>6</v>
      </c>
    </row>
    <row r="419" spans="1:9" x14ac:dyDescent="0.3">
      <c r="A419" s="1" t="s">
        <v>664</v>
      </c>
      <c r="B419" s="1" t="s">
        <v>665</v>
      </c>
      <c r="C419" s="1">
        <v>188.06700000000001</v>
      </c>
      <c r="D419" s="1">
        <v>154.19200000000001</v>
      </c>
      <c r="E419" s="1">
        <v>-0.28651700000000002</v>
      </c>
      <c r="F419" s="1">
        <v>-0.86213799999999996</v>
      </c>
      <c r="G419" s="1">
        <v>0.21790000000000001</v>
      </c>
      <c r="H419" s="1">
        <v>0.41644500000000001</v>
      </c>
      <c r="I419" s="1" t="s">
        <v>6</v>
      </c>
    </row>
    <row r="420" spans="1:9" x14ac:dyDescent="0.3">
      <c r="A420" s="1" t="s">
        <v>666</v>
      </c>
      <c r="B420" s="1" t="s">
        <v>667</v>
      </c>
      <c r="C420" s="1">
        <v>129.203</v>
      </c>
      <c r="D420" s="1">
        <v>123.60899999999999</v>
      </c>
      <c r="E420" s="1">
        <v>-6.3858899999999996E-2</v>
      </c>
      <c r="F420" s="1">
        <v>-0.20576800000000001</v>
      </c>
      <c r="G420" s="1">
        <v>0.76544999999999996</v>
      </c>
      <c r="H420" s="1">
        <v>0.87703399999999998</v>
      </c>
      <c r="I420" s="1" t="s">
        <v>6</v>
      </c>
    </row>
    <row r="421" spans="1:9" x14ac:dyDescent="0.3">
      <c r="A421" s="1" t="s">
        <v>668</v>
      </c>
      <c r="B421" s="1" t="s">
        <v>669</v>
      </c>
      <c r="C421" s="1">
        <v>39.710999999999999</v>
      </c>
      <c r="D421" s="1">
        <v>18.3523</v>
      </c>
      <c r="E421" s="1">
        <v>-1.1135699999999999</v>
      </c>
      <c r="F421" s="1">
        <v>-2.8833799999999998</v>
      </c>
      <c r="G421" s="2">
        <v>5.0000000000000002E-5</v>
      </c>
      <c r="H421" s="1">
        <v>6.18375E-4</v>
      </c>
      <c r="I421" s="1" t="s">
        <v>19</v>
      </c>
    </row>
    <row r="422" spans="1:9" x14ac:dyDescent="0.3">
      <c r="A422" s="1" t="s">
        <v>670</v>
      </c>
      <c r="B422" s="1" t="s">
        <v>671</v>
      </c>
      <c r="C422" s="1">
        <v>120.651</v>
      </c>
      <c r="D422" s="1">
        <v>59.239699999999999</v>
      </c>
      <c r="E422" s="1">
        <v>-1.0262</v>
      </c>
      <c r="F422" s="1">
        <v>-2.7274799999999999</v>
      </c>
      <c r="G422" s="1">
        <v>1.4999999999999999E-4</v>
      </c>
      <c r="H422" s="1">
        <v>1.60578E-3</v>
      </c>
      <c r="I422" s="1" t="s">
        <v>19</v>
      </c>
    </row>
    <row r="423" spans="1:9" x14ac:dyDescent="0.3">
      <c r="A423" s="1" t="s">
        <v>672</v>
      </c>
      <c r="B423" s="1" t="s">
        <v>119</v>
      </c>
      <c r="C423" s="1">
        <v>104.643</v>
      </c>
      <c r="D423" s="1">
        <v>48.285800000000002</v>
      </c>
      <c r="E423" s="1">
        <v>-1.11581</v>
      </c>
      <c r="F423" s="1">
        <v>-2.77182</v>
      </c>
      <c r="G423" s="1">
        <v>1E-4</v>
      </c>
      <c r="H423" s="1">
        <v>1.13134E-3</v>
      </c>
      <c r="I423" s="1" t="s">
        <v>19</v>
      </c>
    </row>
    <row r="424" spans="1:9" x14ac:dyDescent="0.3">
      <c r="A424" s="1" t="s">
        <v>673</v>
      </c>
      <c r="B424" s="1" t="s">
        <v>454</v>
      </c>
      <c r="C424" s="1">
        <v>102.604</v>
      </c>
      <c r="D424" s="1">
        <v>47.365900000000003</v>
      </c>
      <c r="E424" s="1">
        <v>-1.11517</v>
      </c>
      <c r="F424" s="1">
        <v>-2.4047800000000001</v>
      </c>
      <c r="G424" s="1">
        <v>1.2999999999999999E-3</v>
      </c>
      <c r="H424" s="1">
        <v>9.2833800000000008E-3</v>
      </c>
      <c r="I424" s="1" t="s">
        <v>19</v>
      </c>
    </row>
    <row r="425" spans="1:9" x14ac:dyDescent="0.3">
      <c r="A425" s="1" t="s">
        <v>674</v>
      </c>
      <c r="B425" s="1" t="s">
        <v>675</v>
      </c>
      <c r="C425" s="1">
        <v>151.887</v>
      </c>
      <c r="D425" s="1">
        <v>169.256</v>
      </c>
      <c r="E425" s="1">
        <v>0.15620100000000001</v>
      </c>
      <c r="F425" s="1">
        <v>0.50531700000000002</v>
      </c>
      <c r="G425" s="1">
        <v>0.46379999999999999</v>
      </c>
      <c r="H425" s="1">
        <v>0.66454999999999997</v>
      </c>
      <c r="I425" s="1" t="s">
        <v>6</v>
      </c>
    </row>
    <row r="426" spans="1:9" x14ac:dyDescent="0.3">
      <c r="A426" s="1" t="s">
        <v>676</v>
      </c>
      <c r="B426" s="1" t="s">
        <v>677</v>
      </c>
      <c r="C426" s="1">
        <v>443.55700000000002</v>
      </c>
      <c r="D426" s="1">
        <v>602.18799999999999</v>
      </c>
      <c r="E426" s="1">
        <v>0.44109399999999999</v>
      </c>
      <c r="F426" s="1">
        <v>1.28244</v>
      </c>
      <c r="G426" s="1">
        <v>6.4649999999999999E-2</v>
      </c>
      <c r="H426" s="1">
        <v>0.18101100000000001</v>
      </c>
      <c r="I426" s="1" t="s">
        <v>6</v>
      </c>
    </row>
    <row r="427" spans="1:9" x14ac:dyDescent="0.3">
      <c r="A427" s="1" t="s">
        <v>678</v>
      </c>
      <c r="B427" s="1" t="s">
        <v>27</v>
      </c>
      <c r="C427" s="1">
        <v>39.326599999999999</v>
      </c>
      <c r="D427" s="1">
        <v>40.637799999999999</v>
      </c>
      <c r="E427" s="1">
        <v>4.7318699999999998E-2</v>
      </c>
      <c r="F427" s="1">
        <v>0.13098799999999999</v>
      </c>
      <c r="G427" s="1">
        <v>0.85745000000000005</v>
      </c>
      <c r="H427" s="1">
        <v>0.92697099999999999</v>
      </c>
      <c r="I427" s="1" t="s">
        <v>6</v>
      </c>
    </row>
    <row r="428" spans="1:9" x14ac:dyDescent="0.3">
      <c r="A428" s="1" t="s">
        <v>679</v>
      </c>
      <c r="B428" s="1" t="s">
        <v>27</v>
      </c>
      <c r="C428" s="1">
        <v>23.245000000000001</v>
      </c>
      <c r="D428" s="1">
        <v>36.576300000000003</v>
      </c>
      <c r="E428" s="1">
        <v>0.65398599999999996</v>
      </c>
      <c r="F428" s="1">
        <v>1.1067499999999999</v>
      </c>
      <c r="G428" s="1">
        <v>0.1226</v>
      </c>
      <c r="H428" s="1">
        <v>0.28435300000000002</v>
      </c>
      <c r="I428" s="1" t="s">
        <v>6</v>
      </c>
    </row>
    <row r="429" spans="1:9" x14ac:dyDescent="0.3">
      <c r="A429" s="1" t="s">
        <v>680</v>
      </c>
      <c r="B429" s="1" t="s">
        <v>27</v>
      </c>
      <c r="C429" s="1">
        <v>69.124200000000002</v>
      </c>
      <c r="D429" s="1">
        <v>100.86499999999999</v>
      </c>
      <c r="E429" s="1">
        <v>0.54517099999999996</v>
      </c>
      <c r="F429" s="1">
        <v>1.7604900000000001</v>
      </c>
      <c r="G429" s="1">
        <v>1.15E-2</v>
      </c>
      <c r="H429" s="1">
        <v>5.1017600000000003E-2</v>
      </c>
      <c r="I429" s="1" t="s">
        <v>6</v>
      </c>
    </row>
    <row r="430" spans="1:9" x14ac:dyDescent="0.3">
      <c r="A430" s="1" t="s">
        <v>681</v>
      </c>
      <c r="B430" s="1" t="s">
        <v>682</v>
      </c>
      <c r="C430" s="1">
        <v>41.288400000000003</v>
      </c>
      <c r="D430" s="1">
        <v>62.4255</v>
      </c>
      <c r="E430" s="1">
        <v>0.59639900000000001</v>
      </c>
      <c r="F430" s="1">
        <v>1.72403</v>
      </c>
      <c r="G430" s="1">
        <v>1.4200000000000001E-2</v>
      </c>
      <c r="H430" s="1">
        <v>6.0394200000000002E-2</v>
      </c>
      <c r="I430" s="1" t="s">
        <v>6</v>
      </c>
    </row>
    <row r="431" spans="1:9" x14ac:dyDescent="0.3">
      <c r="A431" s="1" t="s">
        <v>683</v>
      </c>
      <c r="B431" s="1" t="s">
        <v>684</v>
      </c>
      <c r="C431" s="1">
        <v>64.415800000000004</v>
      </c>
      <c r="D431" s="1">
        <v>83.675799999999995</v>
      </c>
      <c r="E431" s="1">
        <v>0.37739400000000001</v>
      </c>
      <c r="F431" s="1">
        <v>1.1800200000000001</v>
      </c>
      <c r="G431" s="1">
        <v>9.2600000000000002E-2</v>
      </c>
      <c r="H431" s="1">
        <v>0.23364099999999999</v>
      </c>
      <c r="I431" s="1" t="s">
        <v>6</v>
      </c>
    </row>
    <row r="432" spans="1:9" x14ac:dyDescent="0.3">
      <c r="A432" s="1" t="s">
        <v>685</v>
      </c>
      <c r="B432" s="1" t="s">
        <v>27</v>
      </c>
      <c r="C432" s="1">
        <v>761.12199999999996</v>
      </c>
      <c r="D432" s="1">
        <v>555.327</v>
      </c>
      <c r="E432" s="1">
        <v>-0.454789</v>
      </c>
      <c r="F432" s="1">
        <v>-1.39951</v>
      </c>
      <c r="G432" s="1">
        <v>4.4699999999999997E-2</v>
      </c>
      <c r="H432" s="1">
        <v>0.14075699999999999</v>
      </c>
      <c r="I432" s="1" t="s">
        <v>6</v>
      </c>
    </row>
    <row r="433" spans="1:9" x14ac:dyDescent="0.3">
      <c r="A433" s="1" t="s">
        <v>686</v>
      </c>
      <c r="B433" s="1" t="s">
        <v>687</v>
      </c>
      <c r="C433" s="1">
        <v>5.0543800000000001</v>
      </c>
      <c r="D433" s="1">
        <v>5.1649799999999999</v>
      </c>
      <c r="E433" s="1">
        <v>3.1227100000000001E-2</v>
      </c>
      <c r="F433" s="1">
        <v>4.9896999999999997E-2</v>
      </c>
      <c r="G433" s="1">
        <v>0.96065</v>
      </c>
      <c r="H433" s="1">
        <v>0.97910799999999998</v>
      </c>
      <c r="I433" s="1" t="s">
        <v>6</v>
      </c>
    </row>
    <row r="434" spans="1:9" x14ac:dyDescent="0.3">
      <c r="A434" s="1" t="s">
        <v>688</v>
      </c>
      <c r="B434" s="1" t="s">
        <v>31</v>
      </c>
      <c r="C434" s="1">
        <v>47.569899999999997</v>
      </c>
      <c r="D434" s="1">
        <v>44.647799999999997</v>
      </c>
      <c r="E434" s="1">
        <v>-9.1461700000000007E-2</v>
      </c>
      <c r="F434" s="1">
        <v>-0.188668</v>
      </c>
      <c r="G434" s="1">
        <v>0.78854999999999997</v>
      </c>
      <c r="H434" s="1">
        <v>0.88917500000000005</v>
      </c>
      <c r="I434" s="1" t="s">
        <v>6</v>
      </c>
    </row>
    <row r="435" spans="1:9" x14ac:dyDescent="0.3">
      <c r="A435" s="1" t="s">
        <v>689</v>
      </c>
      <c r="B435" s="1" t="s">
        <v>690</v>
      </c>
      <c r="C435" s="1">
        <v>2.6108899999999999</v>
      </c>
      <c r="D435" s="1">
        <v>5.1747199999999998</v>
      </c>
      <c r="E435" s="1">
        <v>0.98694000000000004</v>
      </c>
      <c r="F435" s="1">
        <v>1.4320600000000001</v>
      </c>
      <c r="G435" s="1">
        <v>4.8599999999999997E-2</v>
      </c>
      <c r="H435" s="1">
        <v>0.149031</v>
      </c>
      <c r="I435" s="1" t="s">
        <v>6</v>
      </c>
    </row>
    <row r="436" spans="1:9" x14ac:dyDescent="0.3">
      <c r="A436" s="1" t="s">
        <v>691</v>
      </c>
      <c r="B436" s="1" t="s">
        <v>692</v>
      </c>
      <c r="C436" s="1">
        <v>30.369599999999998</v>
      </c>
      <c r="D436" s="1">
        <v>41.013500000000001</v>
      </c>
      <c r="E436" s="1">
        <v>0.433471</v>
      </c>
      <c r="F436" s="1">
        <v>1.33457</v>
      </c>
      <c r="G436" s="1">
        <v>5.5449999999999999E-2</v>
      </c>
      <c r="H436" s="1">
        <v>0.16272700000000001</v>
      </c>
      <c r="I436" s="1" t="s">
        <v>6</v>
      </c>
    </row>
    <row r="437" spans="1:9" x14ac:dyDescent="0.3">
      <c r="A437" s="1" t="s">
        <v>693</v>
      </c>
      <c r="B437" s="1" t="s">
        <v>694</v>
      </c>
      <c r="C437" s="1">
        <v>14.4445</v>
      </c>
      <c r="D437" s="1">
        <v>21.718900000000001</v>
      </c>
      <c r="E437" s="1">
        <v>0.58843000000000001</v>
      </c>
      <c r="F437" s="1">
        <v>1.3606199999999999</v>
      </c>
      <c r="G437" s="1">
        <v>5.3600000000000002E-2</v>
      </c>
      <c r="H437" s="1">
        <v>0.15870100000000001</v>
      </c>
      <c r="I437" s="1" t="s">
        <v>6</v>
      </c>
    </row>
    <row r="438" spans="1:9" x14ac:dyDescent="0.3">
      <c r="A438" s="1" t="s">
        <v>695</v>
      </c>
      <c r="B438" s="1" t="s">
        <v>696</v>
      </c>
      <c r="C438" s="1">
        <v>7.2232900000000004</v>
      </c>
      <c r="D438" s="1">
        <v>16.238299999999999</v>
      </c>
      <c r="E438" s="1">
        <v>1.1686700000000001</v>
      </c>
      <c r="F438" s="1">
        <v>1.40699</v>
      </c>
      <c r="G438" s="1">
        <v>5.1450000000000003E-2</v>
      </c>
      <c r="H438" s="1">
        <v>0.15483</v>
      </c>
      <c r="I438" s="1" t="s">
        <v>6</v>
      </c>
    </row>
    <row r="439" spans="1:9" x14ac:dyDescent="0.3">
      <c r="A439" s="1" t="s">
        <v>697</v>
      </c>
      <c r="B439" s="1" t="s">
        <v>343</v>
      </c>
      <c r="C439" s="1">
        <v>4.8421700000000003</v>
      </c>
      <c r="D439" s="1">
        <v>14.741099999999999</v>
      </c>
      <c r="E439" s="1">
        <v>1.60612</v>
      </c>
      <c r="F439" s="1">
        <v>2.4757500000000001</v>
      </c>
      <c r="G439" s="1">
        <v>1.6000000000000001E-3</v>
      </c>
      <c r="H439" s="1">
        <v>1.09167E-2</v>
      </c>
      <c r="I439" s="1" t="s">
        <v>19</v>
      </c>
    </row>
    <row r="440" spans="1:9" x14ac:dyDescent="0.3">
      <c r="A440" s="1" t="s">
        <v>698</v>
      </c>
      <c r="B440" s="1" t="s">
        <v>27</v>
      </c>
      <c r="C440" s="1">
        <v>29.472899999999999</v>
      </c>
      <c r="D440" s="1">
        <v>41.278399999999998</v>
      </c>
      <c r="E440" s="1">
        <v>0.48600199999999999</v>
      </c>
      <c r="F440" s="1">
        <v>1.0974999999999999</v>
      </c>
      <c r="G440" s="1">
        <v>0.1237</v>
      </c>
      <c r="H440" s="1">
        <v>0.28585500000000003</v>
      </c>
      <c r="I440" s="1" t="s">
        <v>6</v>
      </c>
    </row>
    <row r="441" spans="1:9" x14ac:dyDescent="0.3">
      <c r="A441" s="1" t="s">
        <v>699</v>
      </c>
      <c r="B441" s="1" t="s">
        <v>218</v>
      </c>
      <c r="C441" s="1">
        <v>215.22</v>
      </c>
      <c r="D441" s="1">
        <v>105.294</v>
      </c>
      <c r="E441" s="1">
        <v>-1.03139</v>
      </c>
      <c r="F441" s="1">
        <v>-3.2832300000000001</v>
      </c>
      <c r="G441" s="2">
        <v>5.0000000000000002E-5</v>
      </c>
      <c r="H441" s="1">
        <v>6.18375E-4</v>
      </c>
      <c r="I441" s="1" t="s">
        <v>19</v>
      </c>
    </row>
    <row r="442" spans="1:9" x14ac:dyDescent="0.3">
      <c r="A442" s="1" t="s">
        <v>700</v>
      </c>
      <c r="B442" s="1" t="s">
        <v>701</v>
      </c>
      <c r="C442" s="1">
        <v>70.300600000000003</v>
      </c>
      <c r="D442" s="1">
        <v>70.573099999999997</v>
      </c>
      <c r="E442" s="1">
        <v>5.5815099999999996E-3</v>
      </c>
      <c r="F442" s="1">
        <v>1.38221E-2</v>
      </c>
      <c r="G442" s="1">
        <v>0.98550000000000004</v>
      </c>
      <c r="H442" s="1">
        <v>0.99179399999999995</v>
      </c>
      <c r="I442" s="1" t="s">
        <v>6</v>
      </c>
    </row>
    <row r="443" spans="1:9" x14ac:dyDescent="0.3">
      <c r="A443" s="1" t="s">
        <v>702</v>
      </c>
      <c r="B443" s="1" t="s">
        <v>703</v>
      </c>
      <c r="C443" s="1">
        <v>90.726399999999998</v>
      </c>
      <c r="D443" s="1">
        <v>91.377399999999994</v>
      </c>
      <c r="E443" s="1">
        <v>1.0315100000000001E-2</v>
      </c>
      <c r="F443" s="1">
        <v>7.0281400000000004E-3</v>
      </c>
      <c r="G443" s="1">
        <v>0.98955000000000004</v>
      </c>
      <c r="H443" s="1">
        <v>0.99334199999999995</v>
      </c>
      <c r="I443" s="1" t="s">
        <v>6</v>
      </c>
    </row>
    <row r="444" spans="1:9" x14ac:dyDescent="0.3">
      <c r="A444" s="1" t="s">
        <v>704</v>
      </c>
      <c r="B444" s="1" t="s">
        <v>705</v>
      </c>
      <c r="C444" s="1">
        <v>34.5916</v>
      </c>
      <c r="D444" s="1">
        <v>37.918500000000002</v>
      </c>
      <c r="E444" s="1">
        <v>0.13248099999999999</v>
      </c>
      <c r="F444" s="1">
        <v>0.23792199999999999</v>
      </c>
      <c r="G444" s="1">
        <v>0.73224999999999996</v>
      </c>
      <c r="H444" s="1">
        <v>0.85556900000000002</v>
      </c>
      <c r="I444" s="1" t="s">
        <v>6</v>
      </c>
    </row>
    <row r="445" spans="1:9" x14ac:dyDescent="0.3">
      <c r="A445" s="1" t="s">
        <v>706</v>
      </c>
      <c r="B445" s="1" t="s">
        <v>707</v>
      </c>
      <c r="C445" s="1">
        <v>34.429000000000002</v>
      </c>
      <c r="D445" s="1">
        <v>68.734099999999998</v>
      </c>
      <c r="E445" s="1">
        <v>0.99740399999999996</v>
      </c>
      <c r="F445" s="1">
        <v>2.98529</v>
      </c>
      <c r="G445" s="1">
        <v>1E-4</v>
      </c>
      <c r="H445" s="1">
        <v>1.13134E-3</v>
      </c>
      <c r="I445" s="1" t="s">
        <v>19</v>
      </c>
    </row>
    <row r="446" spans="1:9" x14ac:dyDescent="0.3">
      <c r="A446" s="1" t="s">
        <v>708</v>
      </c>
      <c r="B446" s="1" t="s">
        <v>709</v>
      </c>
      <c r="C446" s="1">
        <v>71.4726</v>
      </c>
      <c r="D446" s="1">
        <v>80.672300000000007</v>
      </c>
      <c r="E446" s="1">
        <v>0.174683</v>
      </c>
      <c r="F446" s="1">
        <v>0.54086400000000001</v>
      </c>
      <c r="G446" s="1">
        <v>0.43959999999999999</v>
      </c>
      <c r="H446" s="1">
        <v>0.64322100000000004</v>
      </c>
      <c r="I446" s="1" t="s">
        <v>6</v>
      </c>
    </row>
    <row r="447" spans="1:9" x14ac:dyDescent="0.3">
      <c r="A447" s="1" t="s">
        <v>710</v>
      </c>
      <c r="B447" s="1" t="s">
        <v>27</v>
      </c>
      <c r="C447" s="1">
        <v>25.1404</v>
      </c>
      <c r="D447" s="1">
        <v>24.7058</v>
      </c>
      <c r="E447" s="1">
        <v>-2.5161699999999999E-2</v>
      </c>
      <c r="F447" s="1">
        <v>-6.8518300000000004E-2</v>
      </c>
      <c r="G447" s="1">
        <v>0.92420000000000002</v>
      </c>
      <c r="H447" s="1">
        <v>0.96209900000000004</v>
      </c>
      <c r="I447" s="1" t="s">
        <v>6</v>
      </c>
    </row>
    <row r="448" spans="1:9" x14ac:dyDescent="0.3">
      <c r="A448" s="1" t="s">
        <v>711</v>
      </c>
      <c r="B448" s="1" t="s">
        <v>27</v>
      </c>
      <c r="C448" s="1">
        <v>22.027200000000001</v>
      </c>
      <c r="D448" s="1">
        <v>27.717500000000001</v>
      </c>
      <c r="E448" s="1">
        <v>0.331511</v>
      </c>
      <c r="F448" s="1">
        <v>0.59550400000000003</v>
      </c>
      <c r="G448" s="1">
        <v>0.40565000000000001</v>
      </c>
      <c r="H448" s="1">
        <v>0.613533</v>
      </c>
      <c r="I448" s="1" t="s">
        <v>6</v>
      </c>
    </row>
    <row r="449" spans="1:9" x14ac:dyDescent="0.3">
      <c r="A449" s="1" t="s">
        <v>712</v>
      </c>
      <c r="B449" s="1" t="s">
        <v>713</v>
      </c>
      <c r="C449" s="1">
        <v>60.313299999999998</v>
      </c>
      <c r="D449" s="1">
        <v>52.887300000000003</v>
      </c>
      <c r="E449" s="1">
        <v>-0.189555</v>
      </c>
      <c r="F449" s="1">
        <v>-0.35528399999999999</v>
      </c>
      <c r="G449" s="1">
        <v>0.61934999999999996</v>
      </c>
      <c r="H449" s="1">
        <v>0.78520999999999996</v>
      </c>
      <c r="I449" s="1" t="s">
        <v>6</v>
      </c>
    </row>
    <row r="450" spans="1:9" x14ac:dyDescent="0.3">
      <c r="A450" s="1" t="s">
        <v>714</v>
      </c>
      <c r="B450" s="1" t="s">
        <v>715</v>
      </c>
      <c r="C450" s="1">
        <v>16.821999999999999</v>
      </c>
      <c r="D450" s="1">
        <v>29.8476</v>
      </c>
      <c r="E450" s="1">
        <v>0.82726</v>
      </c>
      <c r="F450" s="1">
        <v>1.2958099999999999</v>
      </c>
      <c r="G450" s="1">
        <v>7.0449999999999999E-2</v>
      </c>
      <c r="H450" s="1">
        <v>0.19220499999999999</v>
      </c>
      <c r="I450" s="1" t="s">
        <v>6</v>
      </c>
    </row>
    <row r="451" spans="1:9" x14ac:dyDescent="0.3">
      <c r="A451" s="1" t="s">
        <v>716</v>
      </c>
      <c r="B451" s="1" t="s">
        <v>454</v>
      </c>
      <c r="C451" s="1">
        <v>66.344800000000006</v>
      </c>
      <c r="D451" s="1">
        <v>65.566699999999997</v>
      </c>
      <c r="E451" s="1">
        <v>-1.7020299999999999E-2</v>
      </c>
      <c r="F451" s="1">
        <v>-3.5615899999999999E-2</v>
      </c>
      <c r="G451" s="1">
        <v>0.95750000000000002</v>
      </c>
      <c r="H451" s="1">
        <v>0.97754700000000005</v>
      </c>
      <c r="I451" s="1" t="s">
        <v>6</v>
      </c>
    </row>
    <row r="452" spans="1:9" x14ac:dyDescent="0.3">
      <c r="A452" s="1" t="s">
        <v>717</v>
      </c>
      <c r="B452" s="1" t="s">
        <v>27</v>
      </c>
      <c r="C452" s="1">
        <v>182.41499999999999</v>
      </c>
      <c r="D452" s="1">
        <v>148.07300000000001</v>
      </c>
      <c r="E452" s="1">
        <v>-0.30091699999999999</v>
      </c>
      <c r="F452" s="1">
        <v>-0.74543899999999996</v>
      </c>
      <c r="G452" s="1">
        <v>0.29085</v>
      </c>
      <c r="H452" s="1">
        <v>0.49917899999999998</v>
      </c>
      <c r="I452" s="1" t="s">
        <v>6</v>
      </c>
    </row>
    <row r="453" spans="1:9" x14ac:dyDescent="0.3">
      <c r="A453" s="1" t="s">
        <v>718</v>
      </c>
      <c r="B453" s="1" t="s">
        <v>27</v>
      </c>
      <c r="C453" s="1">
        <v>1631.53</v>
      </c>
      <c r="D453" s="1">
        <v>1364.58</v>
      </c>
      <c r="E453" s="1">
        <v>-0.25776700000000002</v>
      </c>
      <c r="F453" s="1">
        <v>-0.61346500000000004</v>
      </c>
      <c r="G453" s="1">
        <v>0.3654</v>
      </c>
      <c r="H453" s="1">
        <v>0.57553500000000002</v>
      </c>
      <c r="I453" s="1" t="s">
        <v>6</v>
      </c>
    </row>
    <row r="454" spans="1:9" x14ac:dyDescent="0.3">
      <c r="A454" s="1" t="s">
        <v>719</v>
      </c>
      <c r="B454" s="1" t="s">
        <v>27</v>
      </c>
      <c r="C454" s="1">
        <v>328.09100000000001</v>
      </c>
      <c r="D454" s="1">
        <v>200.10599999999999</v>
      </c>
      <c r="E454" s="1">
        <v>-0.71333100000000005</v>
      </c>
      <c r="F454" s="1">
        <v>-2.1345000000000001</v>
      </c>
      <c r="G454" s="1">
        <v>2.9499999999999999E-3</v>
      </c>
      <c r="H454" s="1">
        <v>1.7799800000000001E-2</v>
      </c>
      <c r="I454" s="1" t="s">
        <v>19</v>
      </c>
    </row>
    <row r="455" spans="1:9" x14ac:dyDescent="0.3">
      <c r="A455" s="1" t="s">
        <v>720</v>
      </c>
      <c r="B455" s="1" t="s">
        <v>27</v>
      </c>
      <c r="C455" s="1">
        <v>166.66499999999999</v>
      </c>
      <c r="D455" s="1">
        <v>181.33099999999999</v>
      </c>
      <c r="E455" s="1">
        <v>0.121668</v>
      </c>
      <c r="F455" s="1">
        <v>0.37220999999999999</v>
      </c>
      <c r="G455" s="1">
        <v>0.59840000000000004</v>
      </c>
      <c r="H455" s="1">
        <v>0.76847100000000002</v>
      </c>
      <c r="I455" s="1" t="s">
        <v>6</v>
      </c>
    </row>
    <row r="456" spans="1:9" x14ac:dyDescent="0.3">
      <c r="A456" s="1" t="s">
        <v>721</v>
      </c>
      <c r="B456" s="1" t="s">
        <v>27</v>
      </c>
      <c r="C456" s="1">
        <v>23.944199999999999</v>
      </c>
      <c r="D456" s="1">
        <v>28.640799999999999</v>
      </c>
      <c r="E456" s="1">
        <v>0.25839600000000001</v>
      </c>
      <c r="F456" s="1">
        <v>0.585364</v>
      </c>
      <c r="G456" s="1">
        <v>0.40294999999999997</v>
      </c>
      <c r="H456" s="1">
        <v>0.61075900000000005</v>
      </c>
      <c r="I456" s="1" t="s">
        <v>6</v>
      </c>
    </row>
    <row r="457" spans="1:9" x14ac:dyDescent="0.3">
      <c r="A457" s="1" t="s">
        <v>722</v>
      </c>
      <c r="B457" s="1" t="s">
        <v>27</v>
      </c>
      <c r="C457" s="1">
        <v>35.360500000000002</v>
      </c>
      <c r="D457" s="1">
        <v>61.822000000000003</v>
      </c>
      <c r="E457" s="1">
        <v>0.80598400000000003</v>
      </c>
      <c r="F457" s="1">
        <v>1.5098499999999999</v>
      </c>
      <c r="G457" s="1">
        <v>3.49E-2</v>
      </c>
      <c r="H457" s="1">
        <v>0.118116</v>
      </c>
      <c r="I457" s="1" t="s">
        <v>6</v>
      </c>
    </row>
    <row r="458" spans="1:9" x14ac:dyDescent="0.3">
      <c r="A458" s="1" t="s">
        <v>723</v>
      </c>
      <c r="B458" s="1" t="s">
        <v>724</v>
      </c>
      <c r="C458" s="1">
        <v>23.997499999999999</v>
      </c>
      <c r="D458" s="1">
        <v>48.887</v>
      </c>
      <c r="E458" s="1">
        <v>1.0265599999999999</v>
      </c>
      <c r="F458" s="1">
        <v>3.10209</v>
      </c>
      <c r="G458" s="2">
        <v>5.0000000000000002E-5</v>
      </c>
      <c r="H458" s="1">
        <v>6.18375E-4</v>
      </c>
      <c r="I458" s="1" t="s">
        <v>19</v>
      </c>
    </row>
    <row r="459" spans="1:9" x14ac:dyDescent="0.3">
      <c r="A459" s="1" t="s">
        <v>725</v>
      </c>
      <c r="B459" s="1" t="s">
        <v>27</v>
      </c>
      <c r="C459" s="1">
        <v>16.533300000000001</v>
      </c>
      <c r="D459" s="1">
        <v>23.82</v>
      </c>
      <c r="E459" s="1">
        <v>0.52679799999999999</v>
      </c>
      <c r="F459" s="1">
        <v>1.33616</v>
      </c>
      <c r="G459" s="1">
        <v>6.0650000000000003E-2</v>
      </c>
      <c r="H459" s="1">
        <v>0.173512</v>
      </c>
      <c r="I459" s="1" t="s">
        <v>6</v>
      </c>
    </row>
    <row r="460" spans="1:9" x14ac:dyDescent="0.3">
      <c r="A460" s="1" t="s">
        <v>726</v>
      </c>
      <c r="B460" s="1" t="s">
        <v>27</v>
      </c>
      <c r="C460" s="1">
        <v>11.320600000000001</v>
      </c>
      <c r="D460" s="1">
        <v>15.5571</v>
      </c>
      <c r="E460" s="1">
        <v>0.45862399999999998</v>
      </c>
      <c r="F460" s="1">
        <v>0.72528300000000001</v>
      </c>
      <c r="G460" s="1">
        <v>0.31185000000000002</v>
      </c>
      <c r="H460" s="1">
        <v>0.52224199999999998</v>
      </c>
      <c r="I460" s="1" t="s">
        <v>6</v>
      </c>
    </row>
    <row r="461" spans="1:9" x14ac:dyDescent="0.3">
      <c r="A461" s="1" t="s">
        <v>727</v>
      </c>
      <c r="B461" s="1" t="s">
        <v>27</v>
      </c>
      <c r="C461" s="1">
        <v>6.3521700000000001</v>
      </c>
      <c r="D461" s="1">
        <v>14.016999999999999</v>
      </c>
      <c r="E461" s="1">
        <v>1.14185</v>
      </c>
      <c r="F461" s="1">
        <v>1.35314</v>
      </c>
      <c r="G461" s="1">
        <v>6.855E-2</v>
      </c>
      <c r="H461" s="1">
        <v>0.18887599999999999</v>
      </c>
      <c r="I461" s="1" t="s">
        <v>6</v>
      </c>
    </row>
    <row r="462" spans="1:9" x14ac:dyDescent="0.3">
      <c r="A462" s="1" t="s">
        <v>728</v>
      </c>
      <c r="B462" s="1" t="s">
        <v>27</v>
      </c>
      <c r="C462" s="1">
        <v>19.671600000000002</v>
      </c>
      <c r="D462" s="1">
        <v>49.238599999999998</v>
      </c>
      <c r="E462" s="1">
        <v>1.32368</v>
      </c>
      <c r="F462" s="1">
        <v>4.07104</v>
      </c>
      <c r="G462" s="2">
        <v>5.0000000000000002E-5</v>
      </c>
      <c r="H462" s="1">
        <v>6.18375E-4</v>
      </c>
      <c r="I462" s="1" t="s">
        <v>19</v>
      </c>
    </row>
    <row r="463" spans="1:9" x14ac:dyDescent="0.3">
      <c r="A463" s="1" t="s">
        <v>729</v>
      </c>
      <c r="B463" s="1" t="s">
        <v>27</v>
      </c>
      <c r="C463" s="1">
        <v>21.2011</v>
      </c>
      <c r="D463" s="1">
        <v>33.965299999999999</v>
      </c>
      <c r="E463" s="1">
        <v>0.679925</v>
      </c>
      <c r="F463" s="1">
        <v>1.7721499999999999</v>
      </c>
      <c r="G463" s="1">
        <v>1.1950000000000001E-2</v>
      </c>
      <c r="H463" s="1">
        <v>5.2468399999999998E-2</v>
      </c>
      <c r="I463" s="1" t="s">
        <v>6</v>
      </c>
    </row>
    <row r="464" spans="1:9" x14ac:dyDescent="0.3">
      <c r="A464" s="1" t="s">
        <v>730</v>
      </c>
      <c r="B464" s="1" t="s">
        <v>27</v>
      </c>
      <c r="C464" s="1">
        <v>6.6039399999999997</v>
      </c>
      <c r="D464" s="1">
        <v>10.6173</v>
      </c>
      <c r="E464" s="1">
        <v>0.68501800000000002</v>
      </c>
      <c r="F464" s="1">
        <v>1.0746500000000001</v>
      </c>
      <c r="G464" s="1">
        <v>0.13475000000000001</v>
      </c>
      <c r="H464" s="1">
        <v>0.30175299999999999</v>
      </c>
      <c r="I464" s="1" t="s">
        <v>6</v>
      </c>
    </row>
    <row r="465" spans="1:9" x14ac:dyDescent="0.3">
      <c r="A465" s="1" t="s">
        <v>731</v>
      </c>
      <c r="B465" s="1" t="s">
        <v>732</v>
      </c>
      <c r="C465" s="1">
        <v>17.1709</v>
      </c>
      <c r="D465" s="1">
        <v>24.850200000000001</v>
      </c>
      <c r="E465" s="1">
        <v>0.53329700000000002</v>
      </c>
      <c r="F465" s="1">
        <v>0.95064000000000004</v>
      </c>
      <c r="G465" s="1">
        <v>0.1852</v>
      </c>
      <c r="H465" s="1">
        <v>0.37501400000000001</v>
      </c>
      <c r="I465" s="1" t="s">
        <v>6</v>
      </c>
    </row>
    <row r="466" spans="1:9" x14ac:dyDescent="0.3">
      <c r="A466" s="1" t="s">
        <v>733</v>
      </c>
      <c r="B466" s="1" t="s">
        <v>330</v>
      </c>
      <c r="C466" s="1">
        <v>24.277200000000001</v>
      </c>
      <c r="D466" s="1">
        <v>56.775500000000001</v>
      </c>
      <c r="E466" s="1">
        <v>1.22567</v>
      </c>
      <c r="F466" s="1">
        <v>2.83324</v>
      </c>
      <c r="G466" s="1">
        <v>2.5000000000000001E-4</v>
      </c>
      <c r="H466" s="1">
        <v>2.4622799999999999E-3</v>
      </c>
      <c r="I466" s="1" t="s">
        <v>19</v>
      </c>
    </row>
    <row r="467" spans="1:9" x14ac:dyDescent="0.3">
      <c r="A467" s="1" t="s">
        <v>734</v>
      </c>
      <c r="B467" s="1" t="s">
        <v>27</v>
      </c>
      <c r="C467" s="1">
        <v>21.384899999999998</v>
      </c>
      <c r="D467" s="1">
        <v>37.612099999999998</v>
      </c>
      <c r="E467" s="1">
        <v>0.81460399999999999</v>
      </c>
      <c r="F467" s="1">
        <v>1.9448700000000001</v>
      </c>
      <c r="G467" s="1">
        <v>7.2500000000000004E-3</v>
      </c>
      <c r="H467" s="1">
        <v>3.5925199999999997E-2</v>
      </c>
      <c r="I467" s="1" t="s">
        <v>19</v>
      </c>
    </row>
    <row r="468" spans="1:9" x14ac:dyDescent="0.3">
      <c r="A468" s="1" t="s">
        <v>735</v>
      </c>
      <c r="B468" s="1" t="s">
        <v>496</v>
      </c>
      <c r="C468" s="1">
        <v>28.454899999999999</v>
      </c>
      <c r="D468" s="1">
        <v>52.270099999999999</v>
      </c>
      <c r="E468" s="1">
        <v>0.87731000000000003</v>
      </c>
      <c r="F468" s="1">
        <v>2.3926099999999999</v>
      </c>
      <c r="G468" s="1">
        <v>4.0000000000000002E-4</v>
      </c>
      <c r="H468" s="1">
        <v>3.63131E-3</v>
      </c>
      <c r="I468" s="1" t="s">
        <v>19</v>
      </c>
    </row>
    <row r="469" spans="1:9" x14ac:dyDescent="0.3">
      <c r="A469" s="1" t="s">
        <v>736</v>
      </c>
      <c r="B469" s="1" t="s">
        <v>27</v>
      </c>
      <c r="C469" s="1">
        <v>35.729700000000001</v>
      </c>
      <c r="D469" s="1">
        <v>47.123399999999997</v>
      </c>
      <c r="E469" s="1">
        <v>0.39931699999999998</v>
      </c>
      <c r="F469" s="1">
        <v>0.70412200000000003</v>
      </c>
      <c r="G469" s="1">
        <v>0.31630000000000003</v>
      </c>
      <c r="H469" s="1">
        <v>0.52673999999999999</v>
      </c>
      <c r="I469" s="1" t="s">
        <v>6</v>
      </c>
    </row>
    <row r="470" spans="1:9" x14ac:dyDescent="0.3">
      <c r="A470" s="1" t="s">
        <v>737</v>
      </c>
      <c r="B470" s="1" t="s">
        <v>493</v>
      </c>
      <c r="C470" s="1">
        <v>30.3461</v>
      </c>
      <c r="D470" s="1">
        <v>57.290500000000002</v>
      </c>
      <c r="E470" s="1">
        <v>0.91678400000000004</v>
      </c>
      <c r="F470" s="1">
        <v>2.44746</v>
      </c>
      <c r="G470" s="1">
        <v>5.5000000000000003E-4</v>
      </c>
      <c r="H470" s="1">
        <v>4.70018E-3</v>
      </c>
      <c r="I470" s="1" t="s">
        <v>19</v>
      </c>
    </row>
    <row r="471" spans="1:9" x14ac:dyDescent="0.3">
      <c r="A471" s="1" t="s">
        <v>738</v>
      </c>
      <c r="B471" s="1" t="s">
        <v>739</v>
      </c>
      <c r="C471" s="1">
        <v>22.389099999999999</v>
      </c>
      <c r="D471" s="1">
        <v>26.269100000000002</v>
      </c>
      <c r="E471" s="1">
        <v>0.23057</v>
      </c>
      <c r="F471" s="1">
        <v>0.68406299999999998</v>
      </c>
      <c r="G471" s="1">
        <v>0.32995000000000002</v>
      </c>
      <c r="H471" s="1">
        <v>0.54066199999999998</v>
      </c>
      <c r="I471" s="1" t="s">
        <v>6</v>
      </c>
    </row>
    <row r="472" spans="1:9" x14ac:dyDescent="0.3">
      <c r="A472" s="1" t="s">
        <v>740</v>
      </c>
      <c r="B472" s="1" t="s">
        <v>741</v>
      </c>
      <c r="C472" s="1">
        <v>86.708699999999993</v>
      </c>
      <c r="D472" s="1">
        <v>123.94</v>
      </c>
      <c r="E472" s="1">
        <v>0.51539900000000005</v>
      </c>
      <c r="F472" s="1">
        <v>1.62321</v>
      </c>
      <c r="G472" s="1">
        <v>2.0449999999999999E-2</v>
      </c>
      <c r="H472" s="1">
        <v>7.9685599999999995E-2</v>
      </c>
      <c r="I472" s="1" t="s">
        <v>6</v>
      </c>
    </row>
    <row r="473" spans="1:9" x14ac:dyDescent="0.3">
      <c r="A473" s="1" t="s">
        <v>742</v>
      </c>
      <c r="B473" s="1" t="s">
        <v>27</v>
      </c>
      <c r="C473" s="1">
        <v>102.58499999999999</v>
      </c>
      <c r="D473" s="1">
        <v>152.37299999999999</v>
      </c>
      <c r="E473" s="1">
        <v>0.57078200000000001</v>
      </c>
      <c r="F473" s="1">
        <v>1.4638599999999999</v>
      </c>
      <c r="G473" s="1">
        <v>4.1300000000000003E-2</v>
      </c>
      <c r="H473" s="1">
        <v>0.13342599999999999</v>
      </c>
      <c r="I473" s="1" t="s">
        <v>6</v>
      </c>
    </row>
    <row r="474" spans="1:9" x14ac:dyDescent="0.3">
      <c r="A474" s="1" t="s">
        <v>743</v>
      </c>
      <c r="B474" s="1" t="s">
        <v>744</v>
      </c>
      <c r="C474" s="1">
        <v>103.902</v>
      </c>
      <c r="D474" s="1">
        <v>149.47399999999999</v>
      </c>
      <c r="E474" s="1">
        <v>0.52467900000000001</v>
      </c>
      <c r="F474" s="1">
        <v>1.3465499999999999</v>
      </c>
      <c r="G474" s="1">
        <v>6.0400000000000002E-2</v>
      </c>
      <c r="H474" s="1">
        <v>0.173045</v>
      </c>
      <c r="I474" s="1" t="s">
        <v>6</v>
      </c>
    </row>
    <row r="475" spans="1:9" x14ac:dyDescent="0.3">
      <c r="A475" s="1" t="s">
        <v>745</v>
      </c>
      <c r="B475" s="1" t="s">
        <v>746</v>
      </c>
      <c r="C475" s="1">
        <v>88.745099999999994</v>
      </c>
      <c r="D475" s="1">
        <v>130.071</v>
      </c>
      <c r="E475" s="1">
        <v>0.55156300000000003</v>
      </c>
      <c r="F475" s="1">
        <v>1.7627699999999999</v>
      </c>
      <c r="G475" s="1">
        <v>1.375E-2</v>
      </c>
      <c r="H475" s="1">
        <v>5.8942000000000001E-2</v>
      </c>
      <c r="I475" s="1" t="s">
        <v>6</v>
      </c>
    </row>
    <row r="476" spans="1:9" x14ac:dyDescent="0.3">
      <c r="A476" s="1" t="s">
        <v>747</v>
      </c>
      <c r="B476" s="1" t="s">
        <v>748</v>
      </c>
      <c r="C476" s="1">
        <v>111.675</v>
      </c>
      <c r="D476" s="1">
        <v>64.163799999999995</v>
      </c>
      <c r="E476" s="1">
        <v>-0.79947500000000005</v>
      </c>
      <c r="F476" s="1">
        <v>-2.5312800000000002</v>
      </c>
      <c r="G476" s="1">
        <v>4.4999999999999999E-4</v>
      </c>
      <c r="H476" s="1">
        <v>3.9764400000000004E-3</v>
      </c>
      <c r="I476" s="1" t="s">
        <v>19</v>
      </c>
    </row>
    <row r="477" spans="1:9" x14ac:dyDescent="0.3">
      <c r="A477" s="1" t="s">
        <v>749</v>
      </c>
      <c r="B477" s="1" t="s">
        <v>750</v>
      </c>
      <c r="C477" s="1">
        <v>111.11499999999999</v>
      </c>
      <c r="D477" s="1">
        <v>80.502799999999993</v>
      </c>
      <c r="E477" s="1">
        <v>-0.46493699999999999</v>
      </c>
      <c r="F477" s="1">
        <v>-1.1327700000000001</v>
      </c>
      <c r="G477" s="1">
        <v>0.1111</v>
      </c>
      <c r="H477" s="1">
        <v>0.26562200000000002</v>
      </c>
      <c r="I477" s="1" t="s">
        <v>6</v>
      </c>
    </row>
    <row r="478" spans="1:9" x14ac:dyDescent="0.3">
      <c r="A478" s="1" t="s">
        <v>751</v>
      </c>
      <c r="B478" s="1" t="s">
        <v>752</v>
      </c>
      <c r="C478" s="1">
        <v>259.286</v>
      </c>
      <c r="D478" s="1">
        <v>257.74</v>
      </c>
      <c r="E478" s="1">
        <v>-8.6289499999999998E-3</v>
      </c>
      <c r="F478" s="1">
        <v>-2.589E-2</v>
      </c>
      <c r="G478" s="1">
        <v>0.96960000000000002</v>
      </c>
      <c r="H478" s="1">
        <v>0.98304800000000003</v>
      </c>
      <c r="I478" s="1" t="s">
        <v>6</v>
      </c>
    </row>
    <row r="479" spans="1:9" x14ac:dyDescent="0.3">
      <c r="A479" s="1" t="s">
        <v>753</v>
      </c>
      <c r="B479" s="1" t="s">
        <v>754</v>
      </c>
      <c r="C479" s="1">
        <v>162.36799999999999</v>
      </c>
      <c r="D479" s="1">
        <v>194.96899999999999</v>
      </c>
      <c r="E479" s="1">
        <v>0.26397900000000002</v>
      </c>
      <c r="F479" s="1">
        <v>0.85483500000000001</v>
      </c>
      <c r="G479" s="1">
        <v>0.22445000000000001</v>
      </c>
      <c r="H479" s="1">
        <v>0.42424899999999999</v>
      </c>
      <c r="I479" s="1" t="s">
        <v>6</v>
      </c>
    </row>
    <row r="480" spans="1:9" x14ac:dyDescent="0.3">
      <c r="A480" s="1" t="s">
        <v>755</v>
      </c>
      <c r="B480" s="1" t="s">
        <v>39</v>
      </c>
      <c r="C480" s="1">
        <v>75.163600000000002</v>
      </c>
      <c r="D480" s="1">
        <v>190.756</v>
      </c>
      <c r="E480" s="1">
        <v>1.34362</v>
      </c>
      <c r="F480" s="1">
        <v>4.2945799999999998</v>
      </c>
      <c r="G480" s="2">
        <v>5.0000000000000002E-5</v>
      </c>
      <c r="H480" s="1">
        <v>6.18375E-4</v>
      </c>
      <c r="I480" s="1" t="s">
        <v>19</v>
      </c>
    </row>
    <row r="481" spans="1:9" x14ac:dyDescent="0.3">
      <c r="A481" s="1" t="s">
        <v>756</v>
      </c>
      <c r="B481" s="1" t="s">
        <v>757</v>
      </c>
      <c r="C481" s="1">
        <v>246.036</v>
      </c>
      <c r="D481" s="1">
        <v>269.45499999999998</v>
      </c>
      <c r="E481" s="1">
        <v>0.13117300000000001</v>
      </c>
      <c r="F481" s="1">
        <v>0.219079</v>
      </c>
      <c r="G481" s="1">
        <v>0.75590000000000002</v>
      </c>
      <c r="H481" s="1">
        <v>0.87034900000000004</v>
      </c>
      <c r="I481" s="1" t="s">
        <v>6</v>
      </c>
    </row>
    <row r="482" spans="1:9" x14ac:dyDescent="0.3">
      <c r="A482" s="1" t="s">
        <v>758</v>
      </c>
      <c r="B482" s="1" t="s">
        <v>759</v>
      </c>
      <c r="C482" s="1">
        <v>182.113</v>
      </c>
      <c r="D482" s="1">
        <v>151.983</v>
      </c>
      <c r="E482" s="1">
        <v>-0.26092500000000002</v>
      </c>
      <c r="F482" s="1">
        <v>-0.69602699999999995</v>
      </c>
      <c r="G482" s="1">
        <v>0.32155</v>
      </c>
      <c r="H482" s="1">
        <v>0.532219</v>
      </c>
      <c r="I482" s="1" t="s">
        <v>6</v>
      </c>
    </row>
    <row r="483" spans="1:9" x14ac:dyDescent="0.3">
      <c r="A483" s="1" t="s">
        <v>760</v>
      </c>
      <c r="B483" s="1" t="s">
        <v>761</v>
      </c>
      <c r="C483" s="1">
        <v>97.392899999999997</v>
      </c>
      <c r="D483" s="1">
        <v>81.846299999999999</v>
      </c>
      <c r="E483" s="1">
        <v>-0.25089800000000001</v>
      </c>
      <c r="F483" s="1">
        <v>-0.36075099999999999</v>
      </c>
      <c r="G483" s="1">
        <v>0.59575</v>
      </c>
      <c r="H483" s="1">
        <v>0.76655099999999998</v>
      </c>
      <c r="I483" s="1" t="s">
        <v>6</v>
      </c>
    </row>
    <row r="484" spans="1:9" x14ac:dyDescent="0.3">
      <c r="A484" s="1" t="s">
        <v>762</v>
      </c>
      <c r="B484" s="1" t="s">
        <v>763</v>
      </c>
      <c r="C484" s="1">
        <v>153.483</v>
      </c>
      <c r="D484" s="1">
        <v>176.82300000000001</v>
      </c>
      <c r="E484" s="1">
        <v>0.20422399999999999</v>
      </c>
      <c r="F484" s="1">
        <v>0.56855500000000003</v>
      </c>
      <c r="G484" s="1">
        <v>0.40925</v>
      </c>
      <c r="H484" s="1">
        <v>0.61694800000000005</v>
      </c>
      <c r="I484" s="1" t="s">
        <v>6</v>
      </c>
    </row>
    <row r="485" spans="1:9" x14ac:dyDescent="0.3">
      <c r="A485" s="1" t="s">
        <v>764</v>
      </c>
      <c r="B485" s="1" t="s">
        <v>27</v>
      </c>
      <c r="C485" s="1">
        <v>12.173</v>
      </c>
      <c r="D485" s="1">
        <v>23.528099999999998</v>
      </c>
      <c r="E485" s="1">
        <v>0.95070200000000005</v>
      </c>
      <c r="F485" s="1">
        <v>0.81214600000000003</v>
      </c>
      <c r="G485" s="1">
        <v>0.26910000000000001</v>
      </c>
      <c r="H485" s="1">
        <v>0.47348099999999999</v>
      </c>
      <c r="I485" s="1" t="s">
        <v>6</v>
      </c>
    </row>
    <row r="486" spans="1:9" x14ac:dyDescent="0.3">
      <c r="A486" s="1" t="s">
        <v>765</v>
      </c>
      <c r="B486" s="1" t="s">
        <v>27</v>
      </c>
      <c r="C486" s="1">
        <v>199.964</v>
      </c>
      <c r="D486" s="1">
        <v>250.036</v>
      </c>
      <c r="E486" s="1">
        <v>0.32239299999999999</v>
      </c>
      <c r="F486" s="1">
        <v>1.0392699999999999</v>
      </c>
      <c r="G486" s="1">
        <v>0.13700000000000001</v>
      </c>
      <c r="H486" s="1">
        <v>0.30484299999999998</v>
      </c>
      <c r="I486" s="1" t="s">
        <v>6</v>
      </c>
    </row>
    <row r="487" spans="1:9" x14ac:dyDescent="0.3">
      <c r="A487" s="1" t="s">
        <v>766</v>
      </c>
      <c r="B487" s="1" t="s">
        <v>767</v>
      </c>
      <c r="C487" s="1">
        <v>113.661</v>
      </c>
      <c r="D487" s="1">
        <v>150.19800000000001</v>
      </c>
      <c r="E487" s="1">
        <v>0.40213300000000002</v>
      </c>
      <c r="F487" s="1">
        <v>1.29545</v>
      </c>
      <c r="G487" s="1">
        <v>6.6750000000000004E-2</v>
      </c>
      <c r="H487" s="1">
        <v>0.185499</v>
      </c>
      <c r="I487" s="1" t="s">
        <v>6</v>
      </c>
    </row>
    <row r="488" spans="1:9" x14ac:dyDescent="0.3">
      <c r="A488" s="1" t="s">
        <v>768</v>
      </c>
      <c r="B488" s="1" t="s">
        <v>769</v>
      </c>
      <c r="C488" s="1">
        <v>86.980199999999996</v>
      </c>
      <c r="D488" s="1">
        <v>103.51600000000001</v>
      </c>
      <c r="E488" s="1">
        <v>0.25109100000000001</v>
      </c>
      <c r="F488" s="1">
        <v>0.80935500000000005</v>
      </c>
      <c r="G488" s="1">
        <v>0.25235000000000002</v>
      </c>
      <c r="H488" s="1">
        <v>0.45561800000000002</v>
      </c>
      <c r="I488" s="1" t="s">
        <v>6</v>
      </c>
    </row>
    <row r="489" spans="1:9" x14ac:dyDescent="0.3">
      <c r="A489" s="1" t="s">
        <v>770</v>
      </c>
      <c r="B489" s="1" t="s">
        <v>771</v>
      </c>
      <c r="C489" s="1">
        <v>122.788</v>
      </c>
      <c r="D489" s="1">
        <v>109.459</v>
      </c>
      <c r="E489" s="1">
        <v>-0.16578300000000001</v>
      </c>
      <c r="F489" s="1">
        <v>-0.45470300000000002</v>
      </c>
      <c r="G489" s="1">
        <v>0.51724999999999999</v>
      </c>
      <c r="H489" s="1">
        <v>0.70944300000000005</v>
      </c>
      <c r="I489" s="1" t="s">
        <v>6</v>
      </c>
    </row>
    <row r="490" spans="1:9" x14ac:dyDescent="0.3">
      <c r="A490" s="1" t="s">
        <v>772</v>
      </c>
      <c r="B490" s="1" t="s">
        <v>90</v>
      </c>
      <c r="C490" s="1">
        <v>159.018</v>
      </c>
      <c r="D490" s="1">
        <v>217.374</v>
      </c>
      <c r="E490" s="1">
        <v>0.45099299999999998</v>
      </c>
      <c r="F490" s="1">
        <v>0.65653700000000004</v>
      </c>
      <c r="G490" s="1">
        <v>0.34910000000000002</v>
      </c>
      <c r="H490" s="1">
        <v>0.55869999999999997</v>
      </c>
      <c r="I490" s="1" t="s">
        <v>6</v>
      </c>
    </row>
    <row r="491" spans="1:9" x14ac:dyDescent="0.3">
      <c r="A491" s="1" t="s">
        <v>773</v>
      </c>
      <c r="B491" s="1" t="s">
        <v>774</v>
      </c>
      <c r="C491" s="1">
        <v>125.928</v>
      </c>
      <c r="D491" s="1">
        <v>149.01</v>
      </c>
      <c r="E491" s="1">
        <v>0.24281700000000001</v>
      </c>
      <c r="F491" s="1">
        <v>0.77312899999999996</v>
      </c>
      <c r="G491" s="1">
        <v>0.27305000000000001</v>
      </c>
      <c r="H491" s="1">
        <v>0.47845799999999999</v>
      </c>
      <c r="I491" s="1" t="s">
        <v>6</v>
      </c>
    </row>
    <row r="492" spans="1:9" x14ac:dyDescent="0.3">
      <c r="A492" s="1" t="s">
        <v>775</v>
      </c>
      <c r="B492" s="1" t="s">
        <v>90</v>
      </c>
      <c r="C492" s="1">
        <v>102.648</v>
      </c>
      <c r="D492" s="1">
        <v>110.34099999999999</v>
      </c>
      <c r="E492" s="1">
        <v>0.10426299999999999</v>
      </c>
      <c r="F492" s="1">
        <v>0.33352799999999999</v>
      </c>
      <c r="G492" s="1">
        <v>0.63554999999999995</v>
      </c>
      <c r="H492" s="1">
        <v>0.79557</v>
      </c>
      <c r="I492" s="1" t="s">
        <v>6</v>
      </c>
    </row>
    <row r="493" spans="1:9" x14ac:dyDescent="0.3">
      <c r="A493" s="1" t="s">
        <v>776</v>
      </c>
      <c r="B493" s="1" t="s">
        <v>27</v>
      </c>
      <c r="C493" s="1">
        <v>126.123</v>
      </c>
      <c r="D493" s="1">
        <v>192.41900000000001</v>
      </c>
      <c r="E493" s="1">
        <v>0.60941599999999996</v>
      </c>
      <c r="F493" s="1">
        <v>1.766</v>
      </c>
      <c r="G493" s="1">
        <v>1.2800000000000001E-2</v>
      </c>
      <c r="H493" s="1">
        <v>5.5486800000000003E-2</v>
      </c>
      <c r="I493" s="1" t="s">
        <v>6</v>
      </c>
    </row>
    <row r="494" spans="1:9" x14ac:dyDescent="0.3">
      <c r="A494" s="1" t="s">
        <v>777</v>
      </c>
      <c r="B494" s="1" t="s">
        <v>713</v>
      </c>
      <c r="C494" s="1">
        <v>777.38699999999994</v>
      </c>
      <c r="D494" s="1">
        <v>721.64499999999998</v>
      </c>
      <c r="E494" s="1">
        <v>-0.10734399999999999</v>
      </c>
      <c r="F494" s="1">
        <v>-0.34214499999999998</v>
      </c>
      <c r="G494" s="1">
        <v>0.62705</v>
      </c>
      <c r="H494" s="1">
        <v>0.79047900000000004</v>
      </c>
      <c r="I494" s="1" t="s">
        <v>6</v>
      </c>
    </row>
    <row r="495" spans="1:9" x14ac:dyDescent="0.3">
      <c r="A495" s="1" t="s">
        <v>778</v>
      </c>
      <c r="B495" s="1" t="s">
        <v>27</v>
      </c>
      <c r="C495" s="1">
        <v>503.86599999999999</v>
      </c>
      <c r="D495" s="1">
        <v>399.65199999999999</v>
      </c>
      <c r="E495" s="1">
        <v>-0.33429399999999998</v>
      </c>
      <c r="F495" s="1">
        <v>-1.0665800000000001</v>
      </c>
      <c r="G495" s="1">
        <v>0.13189999999999999</v>
      </c>
      <c r="H495" s="1">
        <v>0.29760300000000001</v>
      </c>
      <c r="I495" s="1" t="s">
        <v>6</v>
      </c>
    </row>
    <row r="496" spans="1:9" x14ac:dyDescent="0.3">
      <c r="A496" s="1" t="s">
        <v>779</v>
      </c>
      <c r="B496" s="1" t="s">
        <v>780</v>
      </c>
      <c r="C496" s="1">
        <v>63880.800000000003</v>
      </c>
      <c r="D496" s="1">
        <v>26020.2</v>
      </c>
      <c r="E496" s="1">
        <v>-1.29575</v>
      </c>
      <c r="F496" s="1">
        <v>-2.4931999999999999</v>
      </c>
      <c r="G496" s="1">
        <v>6.4999999999999997E-4</v>
      </c>
      <c r="H496" s="1">
        <v>5.3852600000000002E-3</v>
      </c>
      <c r="I496" s="1" t="s">
        <v>19</v>
      </c>
    </row>
    <row r="497" spans="1:9" x14ac:dyDescent="0.3">
      <c r="A497" s="1" t="s">
        <v>781</v>
      </c>
      <c r="B497" s="1" t="s">
        <v>782</v>
      </c>
      <c r="C497" s="1">
        <v>22151</v>
      </c>
      <c r="D497" s="1">
        <v>9785.9599999999991</v>
      </c>
      <c r="E497" s="1">
        <v>-1.17859</v>
      </c>
      <c r="F497" s="1">
        <v>-2.43899</v>
      </c>
      <c r="G497" s="1">
        <v>5.5000000000000003E-4</v>
      </c>
      <c r="H497" s="1">
        <v>4.70018E-3</v>
      </c>
      <c r="I497" s="1" t="s">
        <v>19</v>
      </c>
    </row>
    <row r="498" spans="1:9" x14ac:dyDescent="0.3">
      <c r="A498" s="1" t="s">
        <v>783</v>
      </c>
      <c r="B498" s="1" t="s">
        <v>784</v>
      </c>
      <c r="C498" s="1">
        <v>22257.7</v>
      </c>
      <c r="D498" s="1">
        <v>16449</v>
      </c>
      <c r="E498" s="1">
        <v>-0.43630400000000003</v>
      </c>
      <c r="F498" s="1">
        <v>-0.85816899999999996</v>
      </c>
      <c r="G498" s="1">
        <v>0.21154999999999999</v>
      </c>
      <c r="H498" s="1">
        <v>0.40902899999999998</v>
      </c>
      <c r="I498" s="1" t="s">
        <v>6</v>
      </c>
    </row>
    <row r="499" spans="1:9" x14ac:dyDescent="0.3">
      <c r="A499" s="1" t="s">
        <v>785</v>
      </c>
      <c r="B499" s="1" t="s">
        <v>786</v>
      </c>
      <c r="C499" s="1">
        <v>20.881</v>
      </c>
      <c r="D499" s="1">
        <v>2.8206199999999999</v>
      </c>
      <c r="E499" s="1">
        <v>-2.8881100000000002</v>
      </c>
      <c r="F499" s="1">
        <v>-6.25495</v>
      </c>
      <c r="G499" s="2">
        <v>5.0000000000000002E-5</v>
      </c>
      <c r="H499" s="1">
        <v>6.18375E-4</v>
      </c>
      <c r="I499" s="1" t="s">
        <v>19</v>
      </c>
    </row>
    <row r="500" spans="1:9" x14ac:dyDescent="0.3">
      <c r="A500" s="1" t="s">
        <v>787</v>
      </c>
      <c r="B500" s="1" t="s">
        <v>27</v>
      </c>
      <c r="C500" s="1">
        <v>1033.1199999999999</v>
      </c>
      <c r="D500" s="1">
        <v>1016.43</v>
      </c>
      <c r="E500" s="1">
        <v>-2.3489900000000001E-2</v>
      </c>
      <c r="F500" s="1">
        <v>-7.4564099999999994E-2</v>
      </c>
      <c r="G500" s="1">
        <v>0.91469999999999996</v>
      </c>
      <c r="H500" s="1">
        <v>0.95746600000000004</v>
      </c>
      <c r="I500" s="1" t="s">
        <v>6</v>
      </c>
    </row>
    <row r="501" spans="1:9" x14ac:dyDescent="0.3">
      <c r="A501" s="1" t="s">
        <v>788</v>
      </c>
      <c r="B501" s="1" t="s">
        <v>27</v>
      </c>
      <c r="C501" s="1">
        <v>772.57299999999998</v>
      </c>
      <c r="D501" s="1">
        <v>705.39800000000002</v>
      </c>
      <c r="E501" s="1">
        <v>-0.13123299999999999</v>
      </c>
      <c r="F501" s="1">
        <v>-0.41857100000000003</v>
      </c>
      <c r="G501" s="1">
        <v>0.54630000000000001</v>
      </c>
      <c r="H501" s="1">
        <v>0.732904</v>
      </c>
      <c r="I501" s="1" t="s">
        <v>6</v>
      </c>
    </row>
    <row r="502" spans="1:9" x14ac:dyDescent="0.3">
      <c r="A502" s="1" t="s">
        <v>789</v>
      </c>
      <c r="B502" s="1" t="s">
        <v>27</v>
      </c>
      <c r="C502" s="1">
        <v>527.02</v>
      </c>
      <c r="D502" s="1">
        <v>381.25400000000002</v>
      </c>
      <c r="E502" s="1">
        <v>-0.46710699999999999</v>
      </c>
      <c r="F502" s="1">
        <v>-1.07843</v>
      </c>
      <c r="G502" s="1">
        <v>0.12404999999999999</v>
      </c>
      <c r="H502" s="1">
        <v>0.286271</v>
      </c>
      <c r="I502" s="1" t="s">
        <v>6</v>
      </c>
    </row>
    <row r="503" spans="1:9" x14ac:dyDescent="0.3">
      <c r="A503" s="1" t="s">
        <v>790</v>
      </c>
      <c r="B503" s="1" t="s">
        <v>791</v>
      </c>
      <c r="C503" s="1">
        <v>136.62899999999999</v>
      </c>
      <c r="D503" s="1">
        <v>150.09800000000001</v>
      </c>
      <c r="E503" s="1">
        <v>0.13563500000000001</v>
      </c>
      <c r="F503" s="1">
        <v>0.39930500000000002</v>
      </c>
      <c r="G503" s="1">
        <v>0.56530000000000002</v>
      </c>
      <c r="H503" s="1">
        <v>0.74673699999999998</v>
      </c>
      <c r="I503" s="1" t="s">
        <v>6</v>
      </c>
    </row>
    <row r="504" spans="1:9" x14ac:dyDescent="0.3">
      <c r="A504" s="1" t="s">
        <v>792</v>
      </c>
      <c r="B504" s="1" t="s">
        <v>793</v>
      </c>
      <c r="C504" s="1">
        <v>53.990699999999997</v>
      </c>
      <c r="D504" s="1">
        <v>59.761899999999997</v>
      </c>
      <c r="E504" s="1">
        <v>0.14651500000000001</v>
      </c>
      <c r="F504" s="1">
        <v>0.28090500000000002</v>
      </c>
      <c r="G504" s="1">
        <v>0.69069999999999998</v>
      </c>
      <c r="H504" s="1">
        <v>0.83019699999999996</v>
      </c>
      <c r="I504" s="1" t="s">
        <v>6</v>
      </c>
    </row>
    <row r="505" spans="1:9" x14ac:dyDescent="0.3">
      <c r="A505" s="1" t="s">
        <v>794</v>
      </c>
      <c r="B505" s="1" t="s">
        <v>795</v>
      </c>
      <c r="C505" s="1">
        <v>272.46199999999999</v>
      </c>
      <c r="D505" s="1">
        <v>338.84300000000002</v>
      </c>
      <c r="E505" s="1">
        <v>0.31456000000000001</v>
      </c>
      <c r="F505" s="1">
        <v>0.70282599999999995</v>
      </c>
      <c r="G505" s="1">
        <v>0.30954999999999999</v>
      </c>
      <c r="H505" s="1">
        <v>0.51977399999999996</v>
      </c>
      <c r="I505" s="1" t="s">
        <v>6</v>
      </c>
    </row>
    <row r="506" spans="1:9" x14ac:dyDescent="0.3">
      <c r="A506" s="1" t="s">
        <v>796</v>
      </c>
      <c r="B506" s="1" t="s">
        <v>797</v>
      </c>
      <c r="C506" s="1">
        <v>441.49799999999999</v>
      </c>
      <c r="D506" s="1">
        <v>239.44499999999999</v>
      </c>
      <c r="E506" s="1">
        <v>-0.88271200000000005</v>
      </c>
      <c r="F506" s="1">
        <v>-2.7517999999999998</v>
      </c>
      <c r="G506" s="1">
        <v>1.4999999999999999E-4</v>
      </c>
      <c r="H506" s="1">
        <v>1.60578E-3</v>
      </c>
      <c r="I506" s="1" t="s">
        <v>19</v>
      </c>
    </row>
    <row r="507" spans="1:9" x14ac:dyDescent="0.3">
      <c r="A507" s="1" t="s">
        <v>798</v>
      </c>
      <c r="B507" s="1" t="s">
        <v>27</v>
      </c>
      <c r="C507" s="1">
        <v>103.48099999999999</v>
      </c>
      <c r="D507" s="1">
        <v>77.710800000000006</v>
      </c>
      <c r="E507" s="1">
        <v>-0.41318500000000002</v>
      </c>
      <c r="F507" s="1">
        <v>-1.1511899999999999</v>
      </c>
      <c r="G507" s="1">
        <v>9.9750000000000005E-2</v>
      </c>
      <c r="H507" s="1">
        <v>0.24606900000000001</v>
      </c>
      <c r="I507" s="1" t="s">
        <v>6</v>
      </c>
    </row>
    <row r="508" spans="1:9" x14ac:dyDescent="0.3">
      <c r="A508" s="1" t="s">
        <v>799</v>
      </c>
      <c r="B508" s="1" t="s">
        <v>800</v>
      </c>
      <c r="C508" s="1">
        <v>195.87200000000001</v>
      </c>
      <c r="D508" s="1">
        <v>133.667</v>
      </c>
      <c r="E508" s="1">
        <v>-0.55127400000000004</v>
      </c>
      <c r="F508" s="1">
        <v>-1.74641</v>
      </c>
      <c r="G508" s="1">
        <v>1.315E-2</v>
      </c>
      <c r="H508" s="1">
        <v>5.6777399999999999E-2</v>
      </c>
      <c r="I508" s="1" t="s">
        <v>6</v>
      </c>
    </row>
    <row r="509" spans="1:9" x14ac:dyDescent="0.3">
      <c r="A509" s="1" t="s">
        <v>801</v>
      </c>
      <c r="B509" s="1" t="s">
        <v>802</v>
      </c>
      <c r="C509" s="1">
        <v>84.102800000000002</v>
      </c>
      <c r="D509" s="1">
        <v>124.879</v>
      </c>
      <c r="E509" s="1">
        <v>0.57030999999999998</v>
      </c>
      <c r="F509" s="1">
        <v>1.8319700000000001</v>
      </c>
      <c r="G509" s="1">
        <v>9.1000000000000004E-3</v>
      </c>
      <c r="H509" s="1">
        <v>4.2667900000000002E-2</v>
      </c>
      <c r="I509" s="1" t="s">
        <v>19</v>
      </c>
    </row>
    <row r="510" spans="1:9" x14ac:dyDescent="0.3">
      <c r="A510" s="1" t="s">
        <v>803</v>
      </c>
      <c r="B510" s="1" t="s">
        <v>27</v>
      </c>
      <c r="C510" s="1">
        <v>34.003900000000002</v>
      </c>
      <c r="D510" s="1">
        <v>21.1523</v>
      </c>
      <c r="E510" s="1">
        <v>-0.68488700000000002</v>
      </c>
      <c r="F510" s="1">
        <v>-0.94409200000000004</v>
      </c>
      <c r="G510" s="1">
        <v>0.18459999999999999</v>
      </c>
      <c r="H510" s="1">
        <v>0.374116</v>
      </c>
      <c r="I510" s="1" t="s">
        <v>6</v>
      </c>
    </row>
    <row r="511" spans="1:9" x14ac:dyDescent="0.3">
      <c r="A511" s="1" t="s">
        <v>804</v>
      </c>
      <c r="B511" s="1" t="s">
        <v>27</v>
      </c>
      <c r="C511" s="1">
        <v>44.6526</v>
      </c>
      <c r="D511" s="1">
        <v>23.2209</v>
      </c>
      <c r="E511" s="1">
        <v>-0.94332199999999999</v>
      </c>
      <c r="F511" s="1">
        <v>-2.3200599999999998</v>
      </c>
      <c r="G511" s="1">
        <v>8.9999999999999998E-4</v>
      </c>
      <c r="H511" s="1">
        <v>6.9504199999999997E-3</v>
      </c>
      <c r="I511" s="1" t="s">
        <v>19</v>
      </c>
    </row>
    <row r="512" spans="1:9" x14ac:dyDescent="0.3">
      <c r="A512" s="1" t="s">
        <v>805</v>
      </c>
      <c r="B512" s="1" t="s">
        <v>27</v>
      </c>
      <c r="C512" s="1">
        <v>28.8414</v>
      </c>
      <c r="D512" s="1">
        <v>10.486599999999999</v>
      </c>
      <c r="E512" s="1">
        <v>-1.4596</v>
      </c>
      <c r="F512" s="1">
        <v>-2.4575800000000001</v>
      </c>
      <c r="G512" s="1">
        <v>1.15E-3</v>
      </c>
      <c r="H512" s="1">
        <v>8.4340400000000003E-3</v>
      </c>
      <c r="I512" s="1" t="s">
        <v>19</v>
      </c>
    </row>
    <row r="513" spans="1:9" x14ac:dyDescent="0.3">
      <c r="A513" s="1" t="s">
        <v>806</v>
      </c>
      <c r="B513" s="1" t="s">
        <v>807</v>
      </c>
      <c r="C513" s="1">
        <v>36.707700000000003</v>
      </c>
      <c r="D513" s="1">
        <v>38.2181</v>
      </c>
      <c r="E513" s="1">
        <v>5.8171800000000003E-2</v>
      </c>
      <c r="F513" s="1">
        <v>0.15882099999999999</v>
      </c>
      <c r="G513" s="1">
        <v>0.82145000000000001</v>
      </c>
      <c r="H513" s="1">
        <v>0.90846499999999997</v>
      </c>
      <c r="I513" s="1" t="s">
        <v>6</v>
      </c>
    </row>
    <row r="514" spans="1:9" x14ac:dyDescent="0.3">
      <c r="A514" s="1" t="s">
        <v>808</v>
      </c>
      <c r="B514" s="1" t="s">
        <v>95</v>
      </c>
      <c r="C514" s="1">
        <v>6.71957</v>
      </c>
      <c r="D514" s="1">
        <v>4.2127499999999998</v>
      </c>
      <c r="E514" s="1">
        <v>-0.67360600000000004</v>
      </c>
      <c r="F514" s="1">
        <v>-1.34998</v>
      </c>
      <c r="G514" s="1">
        <v>6.1350000000000002E-2</v>
      </c>
      <c r="H514" s="1">
        <v>0.174595</v>
      </c>
      <c r="I514" s="1" t="s">
        <v>6</v>
      </c>
    </row>
    <row r="515" spans="1:9" x14ac:dyDescent="0.3">
      <c r="A515" s="1" t="s">
        <v>809</v>
      </c>
      <c r="B515" s="1" t="s">
        <v>27</v>
      </c>
      <c r="C515" s="1">
        <v>67.359399999999994</v>
      </c>
      <c r="D515" s="1">
        <v>45.162700000000001</v>
      </c>
      <c r="E515" s="1">
        <v>-0.57674800000000004</v>
      </c>
      <c r="F515" s="1">
        <v>-1.0467599999999999</v>
      </c>
      <c r="G515" s="1">
        <v>0.1336</v>
      </c>
      <c r="H515" s="1">
        <v>0.30019099999999999</v>
      </c>
      <c r="I515" s="1" t="s">
        <v>6</v>
      </c>
    </row>
    <row r="516" spans="1:9" x14ac:dyDescent="0.3">
      <c r="A516" s="1" t="s">
        <v>810</v>
      </c>
      <c r="B516" s="1" t="s">
        <v>280</v>
      </c>
      <c r="C516" s="1">
        <v>28.144300000000001</v>
      </c>
      <c r="D516" s="1">
        <v>16.674199999999999</v>
      </c>
      <c r="E516" s="1">
        <v>-0.75522299999999998</v>
      </c>
      <c r="F516" s="1">
        <v>-1.3115699999999999</v>
      </c>
      <c r="G516" s="1">
        <v>5.9549999999999999E-2</v>
      </c>
      <c r="H516" s="1">
        <v>0.17147399999999999</v>
      </c>
      <c r="I516" s="1" t="s">
        <v>6</v>
      </c>
    </row>
    <row r="517" spans="1:9" x14ac:dyDescent="0.3">
      <c r="A517" s="1" t="s">
        <v>811</v>
      </c>
      <c r="B517" s="1" t="s">
        <v>200</v>
      </c>
      <c r="C517" s="1">
        <v>24.5472</v>
      </c>
      <c r="D517" s="1">
        <v>25.2043</v>
      </c>
      <c r="E517" s="1">
        <v>3.8112399999999998E-2</v>
      </c>
      <c r="F517" s="1">
        <v>7.5046799999999997E-2</v>
      </c>
      <c r="G517" s="1">
        <v>0.91420000000000001</v>
      </c>
      <c r="H517" s="1">
        <v>0.95739399999999997</v>
      </c>
      <c r="I517" s="1" t="s">
        <v>6</v>
      </c>
    </row>
    <row r="518" spans="1:9" x14ac:dyDescent="0.3">
      <c r="A518" s="1" t="s">
        <v>812</v>
      </c>
      <c r="B518" s="1" t="s">
        <v>813</v>
      </c>
      <c r="C518" s="1">
        <v>71.862099999999998</v>
      </c>
      <c r="D518" s="1">
        <v>52.740400000000001</v>
      </c>
      <c r="E518" s="1">
        <v>-0.446322</v>
      </c>
      <c r="F518" s="1">
        <v>-1.3431500000000001</v>
      </c>
      <c r="G518" s="1">
        <v>5.6149999999999999E-2</v>
      </c>
      <c r="H518" s="1">
        <v>0.164216</v>
      </c>
      <c r="I518" s="1" t="s">
        <v>6</v>
      </c>
    </row>
    <row r="519" spans="1:9" x14ac:dyDescent="0.3">
      <c r="A519" s="1" t="s">
        <v>814</v>
      </c>
      <c r="B519" s="1" t="s">
        <v>815</v>
      </c>
      <c r="C519" s="1">
        <v>344.726</v>
      </c>
      <c r="D519" s="1">
        <v>478.50700000000001</v>
      </c>
      <c r="E519" s="1">
        <v>0.47309200000000001</v>
      </c>
      <c r="F519" s="1">
        <v>1.41774</v>
      </c>
      <c r="G519" s="1">
        <v>4.505E-2</v>
      </c>
      <c r="H519" s="1">
        <v>0.141374</v>
      </c>
      <c r="I519" s="1" t="s">
        <v>6</v>
      </c>
    </row>
    <row r="520" spans="1:9" x14ac:dyDescent="0.3">
      <c r="A520" s="1" t="s">
        <v>816</v>
      </c>
      <c r="B520" s="1" t="s">
        <v>570</v>
      </c>
      <c r="C520" s="1">
        <v>209.208</v>
      </c>
      <c r="D520" s="1">
        <v>208.88200000000001</v>
      </c>
      <c r="E520" s="1">
        <v>-2.2454100000000002E-3</v>
      </c>
      <c r="F520" s="1">
        <v>-7.0862199999999998E-3</v>
      </c>
      <c r="G520" s="1">
        <v>0.99155000000000004</v>
      </c>
      <c r="H520" s="1">
        <v>0.99412999999999996</v>
      </c>
      <c r="I520" s="1" t="s">
        <v>6</v>
      </c>
    </row>
    <row r="521" spans="1:9" x14ac:dyDescent="0.3">
      <c r="A521" s="1" t="s">
        <v>817</v>
      </c>
      <c r="B521" s="1" t="s">
        <v>818</v>
      </c>
      <c r="C521" s="1">
        <v>36.481099999999998</v>
      </c>
      <c r="D521" s="1">
        <v>39.649500000000003</v>
      </c>
      <c r="E521" s="1">
        <v>0.120154</v>
      </c>
      <c r="F521" s="1">
        <v>0.34244599999999997</v>
      </c>
      <c r="G521" s="1">
        <v>0.62519999999999998</v>
      </c>
      <c r="H521" s="1">
        <v>0.78922899999999996</v>
      </c>
      <c r="I521" s="1" t="s">
        <v>6</v>
      </c>
    </row>
    <row r="522" spans="1:9" x14ac:dyDescent="0.3">
      <c r="A522" s="1" t="s">
        <v>819</v>
      </c>
      <c r="B522" s="1" t="s">
        <v>820</v>
      </c>
      <c r="C522" s="1">
        <v>176.488</v>
      </c>
      <c r="D522" s="1">
        <v>202.999</v>
      </c>
      <c r="E522" s="1">
        <v>0.201904</v>
      </c>
      <c r="F522" s="1">
        <v>0.62590000000000001</v>
      </c>
      <c r="G522" s="1">
        <v>0.37154999999999999</v>
      </c>
      <c r="H522" s="1">
        <v>0.58138900000000004</v>
      </c>
      <c r="I522" s="1" t="s">
        <v>6</v>
      </c>
    </row>
    <row r="523" spans="1:9" x14ac:dyDescent="0.3">
      <c r="A523" s="1" t="s">
        <v>821</v>
      </c>
      <c r="B523" s="1" t="s">
        <v>27</v>
      </c>
      <c r="C523" s="1">
        <v>74.552000000000007</v>
      </c>
      <c r="D523" s="1">
        <v>228.262</v>
      </c>
      <c r="E523" s="1">
        <v>1.6143700000000001</v>
      </c>
      <c r="F523" s="1">
        <v>5.1170799999999996</v>
      </c>
      <c r="G523" s="2">
        <v>5.0000000000000002E-5</v>
      </c>
      <c r="H523" s="1">
        <v>6.18375E-4</v>
      </c>
      <c r="I523" s="1" t="s">
        <v>19</v>
      </c>
    </row>
    <row r="524" spans="1:9" x14ac:dyDescent="0.3">
      <c r="A524" s="1" t="s">
        <v>822</v>
      </c>
      <c r="B524" s="1" t="s">
        <v>823</v>
      </c>
      <c r="C524" s="1">
        <v>24.454000000000001</v>
      </c>
      <c r="D524" s="1">
        <v>28.907299999999999</v>
      </c>
      <c r="E524" s="1">
        <v>0.24136199999999999</v>
      </c>
      <c r="F524" s="1">
        <v>0.73030300000000004</v>
      </c>
      <c r="G524" s="1">
        <v>0.29404999999999998</v>
      </c>
      <c r="H524" s="1">
        <v>0.50286500000000001</v>
      </c>
      <c r="I524" s="1" t="s">
        <v>6</v>
      </c>
    </row>
    <row r="525" spans="1:9" x14ac:dyDescent="0.3">
      <c r="A525" s="1" t="s">
        <v>824</v>
      </c>
      <c r="B525" s="1" t="s">
        <v>27</v>
      </c>
      <c r="C525" s="1">
        <v>14.905200000000001</v>
      </c>
      <c r="D525" s="1">
        <v>26.170999999999999</v>
      </c>
      <c r="E525" s="1">
        <v>0.81215400000000004</v>
      </c>
      <c r="F525" s="1">
        <v>2.0884</v>
      </c>
      <c r="G525" s="1">
        <v>3.3E-3</v>
      </c>
      <c r="H525" s="1">
        <v>1.9373499999999998E-2</v>
      </c>
      <c r="I525" s="1" t="s">
        <v>19</v>
      </c>
    </row>
    <row r="526" spans="1:9" x14ac:dyDescent="0.3">
      <c r="A526" s="1" t="s">
        <v>825</v>
      </c>
      <c r="B526" s="1" t="s">
        <v>826</v>
      </c>
      <c r="C526" s="1">
        <v>82.652799999999999</v>
      </c>
      <c r="D526" s="1">
        <v>99.996499999999997</v>
      </c>
      <c r="E526" s="1">
        <v>0.27481499999999998</v>
      </c>
      <c r="F526" s="1">
        <v>0.86645499999999998</v>
      </c>
      <c r="G526" s="1">
        <v>0.218</v>
      </c>
      <c r="H526" s="1">
        <v>0.41644500000000001</v>
      </c>
      <c r="I526" s="1" t="s">
        <v>6</v>
      </c>
    </row>
    <row r="527" spans="1:9" x14ac:dyDescent="0.3">
      <c r="A527" s="1" t="s">
        <v>827</v>
      </c>
      <c r="B527" s="1" t="s">
        <v>828</v>
      </c>
      <c r="C527" s="1">
        <v>188.18299999999999</v>
      </c>
      <c r="D527" s="1">
        <v>244.38800000000001</v>
      </c>
      <c r="E527" s="1">
        <v>0.37703599999999998</v>
      </c>
      <c r="F527" s="1">
        <v>1.21376</v>
      </c>
      <c r="G527" s="1">
        <v>8.5000000000000006E-2</v>
      </c>
      <c r="H527" s="1">
        <v>0.219661</v>
      </c>
      <c r="I527" s="1" t="s">
        <v>6</v>
      </c>
    </row>
    <row r="528" spans="1:9" x14ac:dyDescent="0.3">
      <c r="A528" s="1" t="s">
        <v>829</v>
      </c>
      <c r="B528" s="1" t="s">
        <v>830</v>
      </c>
      <c r="C528" s="1">
        <v>525.98500000000001</v>
      </c>
      <c r="D528" s="1">
        <v>547.18799999999999</v>
      </c>
      <c r="E528" s="1">
        <v>5.7015999999999997E-2</v>
      </c>
      <c r="F528" s="1">
        <v>0.16938500000000001</v>
      </c>
      <c r="G528" s="1">
        <v>0.81005000000000005</v>
      </c>
      <c r="H528" s="1">
        <v>0.90142199999999995</v>
      </c>
      <c r="I528" s="1" t="s">
        <v>6</v>
      </c>
    </row>
    <row r="529" spans="1:9" x14ac:dyDescent="0.3">
      <c r="A529" s="1" t="s">
        <v>831</v>
      </c>
      <c r="B529" s="1" t="s">
        <v>832</v>
      </c>
      <c r="C529" s="1">
        <v>17.862100000000002</v>
      </c>
      <c r="D529" s="1">
        <v>14.860099999999999</v>
      </c>
      <c r="E529" s="1">
        <v>-0.26545600000000003</v>
      </c>
      <c r="F529" s="1">
        <v>-0.33161099999999999</v>
      </c>
      <c r="G529" s="1">
        <v>0.63739999999999997</v>
      </c>
      <c r="H529" s="1">
        <v>0.79646700000000004</v>
      </c>
      <c r="I529" s="1" t="s">
        <v>6</v>
      </c>
    </row>
    <row r="530" spans="1:9" x14ac:dyDescent="0.3">
      <c r="A530" s="1" t="s">
        <v>833</v>
      </c>
      <c r="B530" s="1" t="s">
        <v>675</v>
      </c>
      <c r="C530" s="1">
        <v>167.578</v>
      </c>
      <c r="D530" s="1">
        <v>225.75200000000001</v>
      </c>
      <c r="E530" s="1">
        <v>0.42990899999999999</v>
      </c>
      <c r="F530" s="1">
        <v>1.3623099999999999</v>
      </c>
      <c r="G530" s="1">
        <v>5.2499999999999998E-2</v>
      </c>
      <c r="H530" s="1">
        <v>0.157079</v>
      </c>
      <c r="I530" s="1" t="s">
        <v>6</v>
      </c>
    </row>
    <row r="531" spans="1:9" x14ac:dyDescent="0.3">
      <c r="A531" s="1" t="s">
        <v>834</v>
      </c>
      <c r="B531" s="1" t="s">
        <v>835</v>
      </c>
      <c r="C531" s="1">
        <v>117.119</v>
      </c>
      <c r="D531" s="1">
        <v>81.231899999999996</v>
      </c>
      <c r="E531" s="1">
        <v>-0.52785599999999999</v>
      </c>
      <c r="F531" s="1">
        <v>-1.69739</v>
      </c>
      <c r="G531" s="1">
        <v>1.5350000000000001E-2</v>
      </c>
      <c r="H531" s="1">
        <v>6.4009200000000002E-2</v>
      </c>
      <c r="I531" s="1" t="s">
        <v>6</v>
      </c>
    </row>
    <row r="532" spans="1:9" x14ac:dyDescent="0.3">
      <c r="A532" s="1" t="s">
        <v>836</v>
      </c>
      <c r="B532" s="1" t="s">
        <v>192</v>
      </c>
      <c r="C532" s="1">
        <v>370.31299999999999</v>
      </c>
      <c r="D532" s="1">
        <v>19.154</v>
      </c>
      <c r="E532" s="1">
        <v>-4.2730300000000003</v>
      </c>
      <c r="F532" s="1">
        <v>-11.661199999999999</v>
      </c>
      <c r="G532" s="2">
        <v>5.0000000000000002E-5</v>
      </c>
      <c r="H532" s="1">
        <v>6.18375E-4</v>
      </c>
      <c r="I532" s="1" t="s">
        <v>19</v>
      </c>
    </row>
    <row r="533" spans="1:9" x14ac:dyDescent="0.3">
      <c r="A533" s="1" t="s">
        <v>837</v>
      </c>
      <c r="B533" s="1" t="s">
        <v>194</v>
      </c>
      <c r="C533" s="1">
        <v>0</v>
      </c>
      <c r="D533" s="1">
        <v>0</v>
      </c>
      <c r="E533" s="1">
        <v>0</v>
      </c>
      <c r="F533" s="1">
        <v>0</v>
      </c>
      <c r="G533" s="1">
        <v>1</v>
      </c>
      <c r="H533" s="1">
        <v>1</v>
      </c>
      <c r="I533" s="1" t="s">
        <v>6</v>
      </c>
    </row>
    <row r="534" spans="1:9" x14ac:dyDescent="0.3">
      <c r="A534" s="1" t="s">
        <v>838</v>
      </c>
      <c r="B534" s="1" t="s">
        <v>196</v>
      </c>
      <c r="C534" s="1">
        <v>0</v>
      </c>
      <c r="D534" s="1">
        <v>0</v>
      </c>
      <c r="E534" s="1">
        <v>0</v>
      </c>
      <c r="F534" s="1">
        <v>0</v>
      </c>
      <c r="G534" s="1">
        <v>1</v>
      </c>
      <c r="H534" s="1">
        <v>1</v>
      </c>
      <c r="I534" s="1" t="s">
        <v>6</v>
      </c>
    </row>
    <row r="535" spans="1:9" x14ac:dyDescent="0.3">
      <c r="A535" s="1" t="s">
        <v>839</v>
      </c>
      <c r="B535" s="1" t="s">
        <v>198</v>
      </c>
      <c r="C535" s="1">
        <v>4.1146099999999998E-2</v>
      </c>
      <c r="D535" s="1">
        <v>2.7796499999999998E-2</v>
      </c>
      <c r="E535" s="1">
        <v>-0.56585399999999997</v>
      </c>
      <c r="F535" s="1">
        <v>0</v>
      </c>
      <c r="G535" s="1">
        <v>1</v>
      </c>
      <c r="H535" s="1">
        <v>1</v>
      </c>
      <c r="I535" s="1" t="s">
        <v>6</v>
      </c>
    </row>
    <row r="536" spans="1:9" x14ac:dyDescent="0.3">
      <c r="A536" s="1" t="s">
        <v>840</v>
      </c>
      <c r="B536" s="1" t="s">
        <v>496</v>
      </c>
      <c r="C536" s="1">
        <v>21.02</v>
      </c>
      <c r="D536" s="1">
        <v>22.3231</v>
      </c>
      <c r="E536" s="1">
        <v>8.6774599999999993E-2</v>
      </c>
      <c r="F536" s="1">
        <v>0.25457299999999999</v>
      </c>
      <c r="G536" s="1">
        <v>0.71225000000000005</v>
      </c>
      <c r="H536" s="1">
        <v>0.84280999999999995</v>
      </c>
      <c r="I536" s="1" t="s">
        <v>6</v>
      </c>
    </row>
    <row r="537" spans="1:9" x14ac:dyDescent="0.3">
      <c r="A537" s="1" t="s">
        <v>841</v>
      </c>
      <c r="B537" s="1" t="s">
        <v>842</v>
      </c>
      <c r="C537" s="1">
        <v>0</v>
      </c>
      <c r="D537" s="1">
        <v>0</v>
      </c>
      <c r="E537" s="1">
        <v>0</v>
      </c>
      <c r="F537" s="1">
        <v>0</v>
      </c>
      <c r="G537" s="1">
        <v>1</v>
      </c>
      <c r="H537" s="1">
        <v>1</v>
      </c>
      <c r="I537" s="1" t="s">
        <v>6</v>
      </c>
    </row>
    <row r="538" spans="1:9" x14ac:dyDescent="0.3">
      <c r="A538" s="1" t="s">
        <v>843</v>
      </c>
      <c r="B538" s="1" t="s">
        <v>844</v>
      </c>
      <c r="C538" s="1">
        <v>53.331200000000003</v>
      </c>
      <c r="D538" s="1">
        <v>42.164900000000003</v>
      </c>
      <c r="E538" s="1">
        <v>-0.33894000000000002</v>
      </c>
      <c r="F538" s="1">
        <v>-1.0839000000000001</v>
      </c>
      <c r="G538" s="1">
        <v>0.11865000000000001</v>
      </c>
      <c r="H538" s="1">
        <v>0.278279</v>
      </c>
      <c r="I538" s="1" t="s">
        <v>6</v>
      </c>
    </row>
    <row r="539" spans="1:9" x14ac:dyDescent="0.3">
      <c r="A539" s="1" t="s">
        <v>845</v>
      </c>
      <c r="B539" s="1" t="s">
        <v>846</v>
      </c>
      <c r="C539" s="1">
        <v>41.214300000000001</v>
      </c>
      <c r="D539" s="1">
        <v>26.676300000000001</v>
      </c>
      <c r="E539" s="1">
        <v>-0.62758800000000003</v>
      </c>
      <c r="F539" s="1">
        <v>-1.77745</v>
      </c>
      <c r="G539" s="1">
        <v>1.1950000000000001E-2</v>
      </c>
      <c r="H539" s="1">
        <v>5.2468399999999998E-2</v>
      </c>
      <c r="I539" s="1" t="s">
        <v>6</v>
      </c>
    </row>
    <row r="540" spans="1:9" x14ac:dyDescent="0.3">
      <c r="A540" s="1" t="s">
        <v>847</v>
      </c>
      <c r="B540" s="1" t="s">
        <v>75</v>
      </c>
      <c r="C540" s="1">
        <v>11.8032</v>
      </c>
      <c r="D540" s="1">
        <v>6.7759200000000002</v>
      </c>
      <c r="E540" s="1">
        <v>-0.80069299999999999</v>
      </c>
      <c r="F540" s="1">
        <v>-1.5779799999999999</v>
      </c>
      <c r="G540" s="1">
        <v>3.2099999999999997E-2</v>
      </c>
      <c r="H540" s="1">
        <v>0.111385</v>
      </c>
      <c r="I540" s="1" t="s">
        <v>6</v>
      </c>
    </row>
    <row r="541" spans="1:9" x14ac:dyDescent="0.3">
      <c r="A541" s="1" t="s">
        <v>848</v>
      </c>
      <c r="B541" s="1" t="s">
        <v>849</v>
      </c>
      <c r="C541" s="1">
        <v>273.31900000000002</v>
      </c>
      <c r="D541" s="1">
        <v>223.518</v>
      </c>
      <c r="E541" s="1">
        <v>-0.29019299999999998</v>
      </c>
      <c r="F541" s="1">
        <v>-0.937975</v>
      </c>
      <c r="G541" s="1">
        <v>0.18024999999999999</v>
      </c>
      <c r="H541" s="1">
        <v>0.36811100000000002</v>
      </c>
      <c r="I541" s="1" t="s">
        <v>6</v>
      </c>
    </row>
    <row r="542" spans="1:9" x14ac:dyDescent="0.3">
      <c r="A542" s="1" t="s">
        <v>850</v>
      </c>
      <c r="B542" s="1" t="s">
        <v>27</v>
      </c>
      <c r="C542" s="1">
        <v>281.56299999999999</v>
      </c>
      <c r="D542" s="1">
        <v>213.79300000000001</v>
      </c>
      <c r="E542" s="1">
        <v>-0.39724700000000002</v>
      </c>
      <c r="F542" s="1">
        <v>-1.28792</v>
      </c>
      <c r="G542" s="1">
        <v>6.8250000000000005E-2</v>
      </c>
      <c r="H542" s="1">
        <v>0.18848400000000001</v>
      </c>
      <c r="I542" s="1" t="s">
        <v>6</v>
      </c>
    </row>
    <row r="543" spans="1:9" x14ac:dyDescent="0.3">
      <c r="A543" s="1" t="s">
        <v>851</v>
      </c>
      <c r="B543" s="1" t="s">
        <v>852</v>
      </c>
      <c r="C543" s="1">
        <v>489.96499999999997</v>
      </c>
      <c r="D543" s="1">
        <v>533.88900000000001</v>
      </c>
      <c r="E543" s="1">
        <v>0.12386</v>
      </c>
      <c r="F543" s="1">
        <v>0.37337300000000001</v>
      </c>
      <c r="G543" s="1">
        <v>0.59275</v>
      </c>
      <c r="H543" s="1">
        <v>0.76458499999999996</v>
      </c>
      <c r="I543" s="1" t="s">
        <v>6</v>
      </c>
    </row>
    <row r="544" spans="1:9" x14ac:dyDescent="0.3">
      <c r="A544" s="1" t="s">
        <v>853</v>
      </c>
      <c r="B544" s="1" t="s">
        <v>854</v>
      </c>
      <c r="C544" s="1">
        <v>86.020099999999999</v>
      </c>
      <c r="D544" s="1">
        <v>28.6401</v>
      </c>
      <c r="E544" s="1">
        <v>-1.5866400000000001</v>
      </c>
      <c r="F544" s="1">
        <v>-4.1907500000000004</v>
      </c>
      <c r="G544" s="2">
        <v>5.0000000000000002E-5</v>
      </c>
      <c r="H544" s="1">
        <v>6.18375E-4</v>
      </c>
      <c r="I544" s="1" t="s">
        <v>19</v>
      </c>
    </row>
    <row r="545" spans="1:9" x14ac:dyDescent="0.3">
      <c r="A545" s="1" t="s">
        <v>855</v>
      </c>
      <c r="B545" s="1" t="s">
        <v>856</v>
      </c>
      <c r="C545" s="1">
        <v>119.41</v>
      </c>
      <c r="D545" s="1">
        <v>49.426900000000003</v>
      </c>
      <c r="E545" s="1">
        <v>-1.2725500000000001</v>
      </c>
      <c r="F545" s="1">
        <v>-1.7204600000000001</v>
      </c>
      <c r="G545" s="1">
        <v>1.61E-2</v>
      </c>
      <c r="H545" s="1">
        <v>6.6556000000000004E-2</v>
      </c>
      <c r="I545" s="1" t="s">
        <v>6</v>
      </c>
    </row>
    <row r="546" spans="1:9" x14ac:dyDescent="0.3">
      <c r="A546" s="1" t="s">
        <v>857</v>
      </c>
      <c r="B546" s="1" t="s">
        <v>858</v>
      </c>
      <c r="C546" s="1">
        <v>236.57400000000001</v>
      </c>
      <c r="D546" s="1">
        <v>50.169600000000003</v>
      </c>
      <c r="E546" s="1">
        <v>-2.2374100000000001</v>
      </c>
      <c r="F546" s="1">
        <v>-3.3587799999999999</v>
      </c>
      <c r="G546" s="1">
        <v>1E-4</v>
      </c>
      <c r="H546" s="1">
        <v>1.13134E-3</v>
      </c>
      <c r="I546" s="1" t="s">
        <v>19</v>
      </c>
    </row>
    <row r="547" spans="1:9" x14ac:dyDescent="0.3">
      <c r="A547" s="1" t="s">
        <v>859</v>
      </c>
      <c r="B547" s="1" t="s">
        <v>860</v>
      </c>
      <c r="C547" s="1">
        <v>77.832300000000004</v>
      </c>
      <c r="D547" s="1">
        <v>46.523200000000003</v>
      </c>
      <c r="E547" s="1">
        <v>-0.74241999999999997</v>
      </c>
      <c r="F547" s="1">
        <v>-1.00084</v>
      </c>
      <c r="G547" s="1">
        <v>0.14995</v>
      </c>
      <c r="H547" s="1">
        <v>0.32464700000000002</v>
      </c>
      <c r="I547" s="1" t="s">
        <v>6</v>
      </c>
    </row>
    <row r="548" spans="1:9" x14ac:dyDescent="0.3">
      <c r="A548" s="1" t="s">
        <v>861</v>
      </c>
      <c r="B548" s="1" t="s">
        <v>862</v>
      </c>
      <c r="C548" s="1">
        <v>144.16399999999999</v>
      </c>
      <c r="D548" s="1">
        <v>81.156000000000006</v>
      </c>
      <c r="E548" s="1">
        <v>-0.82894100000000004</v>
      </c>
      <c r="F548" s="1">
        <v>-1.1993499999999999</v>
      </c>
      <c r="G548" s="1">
        <v>9.1450000000000004E-2</v>
      </c>
      <c r="H548" s="1">
        <v>0.23152200000000001</v>
      </c>
      <c r="I548" s="1" t="s">
        <v>6</v>
      </c>
    </row>
    <row r="549" spans="1:9" x14ac:dyDescent="0.3">
      <c r="A549" s="1" t="s">
        <v>863</v>
      </c>
      <c r="B549" s="1" t="s">
        <v>864</v>
      </c>
      <c r="C549" s="1">
        <v>136.83099999999999</v>
      </c>
      <c r="D549" s="1">
        <v>74.459599999999995</v>
      </c>
      <c r="E549" s="1">
        <v>-0.877861</v>
      </c>
      <c r="F549" s="1">
        <v>-0.82045199999999996</v>
      </c>
      <c r="G549" s="1">
        <v>0.2243</v>
      </c>
      <c r="H549" s="1">
        <v>0.42420600000000003</v>
      </c>
      <c r="I549" s="1" t="s">
        <v>6</v>
      </c>
    </row>
    <row r="550" spans="1:9" x14ac:dyDescent="0.3">
      <c r="A550" s="1" t="s">
        <v>865</v>
      </c>
      <c r="B550" s="1" t="s">
        <v>866</v>
      </c>
      <c r="C550" s="1">
        <v>107.60899999999999</v>
      </c>
      <c r="D550" s="1">
        <v>59.113300000000002</v>
      </c>
      <c r="E550" s="1">
        <v>-0.86424100000000004</v>
      </c>
      <c r="F550" s="1">
        <v>-2.5706699999999998</v>
      </c>
      <c r="G550" s="1">
        <v>2.0000000000000001E-4</v>
      </c>
      <c r="H550" s="1">
        <v>2.04222E-3</v>
      </c>
      <c r="I550" s="1" t="s">
        <v>19</v>
      </c>
    </row>
    <row r="551" spans="1:9" x14ac:dyDescent="0.3">
      <c r="A551" s="1" t="s">
        <v>867</v>
      </c>
      <c r="B551" s="1" t="s">
        <v>868</v>
      </c>
      <c r="C551" s="1">
        <v>159.78</v>
      </c>
      <c r="D551" s="1">
        <v>128.38499999999999</v>
      </c>
      <c r="E551" s="1">
        <v>-0.31561600000000001</v>
      </c>
      <c r="F551" s="1">
        <v>-1.00193</v>
      </c>
      <c r="G551" s="1">
        <v>0.15225</v>
      </c>
      <c r="H551" s="1">
        <v>0.32779399999999997</v>
      </c>
      <c r="I551" s="1" t="s">
        <v>6</v>
      </c>
    </row>
    <row r="552" spans="1:9" x14ac:dyDescent="0.3">
      <c r="A552" s="1" t="s">
        <v>869</v>
      </c>
      <c r="B552" s="1" t="s">
        <v>870</v>
      </c>
      <c r="C552" s="1">
        <v>144.001</v>
      </c>
      <c r="D552" s="1">
        <v>173.61</v>
      </c>
      <c r="E552" s="1">
        <v>0.26977299999999999</v>
      </c>
      <c r="F552" s="1">
        <v>0.85073799999999999</v>
      </c>
      <c r="G552" s="1">
        <v>0.2248</v>
      </c>
      <c r="H552" s="1">
        <v>0.42443999999999998</v>
      </c>
      <c r="I552" s="1" t="s">
        <v>6</v>
      </c>
    </row>
    <row r="553" spans="1:9" x14ac:dyDescent="0.3">
      <c r="A553" s="1" t="s">
        <v>871</v>
      </c>
      <c r="B553" s="1" t="s">
        <v>872</v>
      </c>
      <c r="C553" s="1">
        <v>141.762</v>
      </c>
      <c r="D553" s="1">
        <v>103.78100000000001</v>
      </c>
      <c r="E553" s="1">
        <v>-0.44992900000000002</v>
      </c>
      <c r="F553" s="1">
        <v>-1.4508700000000001</v>
      </c>
      <c r="G553" s="1">
        <v>3.85E-2</v>
      </c>
      <c r="H553" s="1">
        <v>0.12681500000000001</v>
      </c>
      <c r="I553" s="1" t="s">
        <v>6</v>
      </c>
    </row>
    <row r="554" spans="1:9" x14ac:dyDescent="0.3">
      <c r="A554" s="1" t="s">
        <v>873</v>
      </c>
      <c r="B554" s="1" t="s">
        <v>27</v>
      </c>
      <c r="C554" s="1">
        <v>174.59100000000001</v>
      </c>
      <c r="D554" s="1">
        <v>136.70400000000001</v>
      </c>
      <c r="E554" s="1">
        <v>-0.35293099999999999</v>
      </c>
      <c r="F554" s="1">
        <v>-1.08823</v>
      </c>
      <c r="G554" s="1">
        <v>0.11885</v>
      </c>
      <c r="H554" s="1">
        <v>0.27830300000000002</v>
      </c>
      <c r="I554" s="1" t="s">
        <v>6</v>
      </c>
    </row>
    <row r="555" spans="1:9" x14ac:dyDescent="0.3">
      <c r="A555" s="1" t="s">
        <v>874</v>
      </c>
      <c r="B555" s="1" t="s">
        <v>875</v>
      </c>
      <c r="C555" s="1">
        <v>200.346</v>
      </c>
      <c r="D555" s="1">
        <v>309.17700000000002</v>
      </c>
      <c r="E555" s="1">
        <v>0.62593500000000002</v>
      </c>
      <c r="F555" s="1">
        <v>2.0191300000000001</v>
      </c>
      <c r="G555" s="1">
        <v>3.5000000000000001E-3</v>
      </c>
      <c r="H555" s="1">
        <v>2.0317999999999999E-2</v>
      </c>
      <c r="I555" s="1" t="s">
        <v>19</v>
      </c>
    </row>
    <row r="556" spans="1:9" x14ac:dyDescent="0.3">
      <c r="A556" s="1" t="s">
        <v>876</v>
      </c>
      <c r="B556" s="1" t="s">
        <v>877</v>
      </c>
      <c r="C556" s="1">
        <v>111.916</v>
      </c>
      <c r="D556" s="1">
        <v>93.251599999999996</v>
      </c>
      <c r="E556" s="1">
        <v>-0.26321</v>
      </c>
      <c r="F556" s="1">
        <v>-0.855217</v>
      </c>
      <c r="G556" s="1">
        <v>0.22425</v>
      </c>
      <c r="H556" s="1">
        <v>0.42417899999999997</v>
      </c>
      <c r="I556" s="1" t="s">
        <v>6</v>
      </c>
    </row>
    <row r="557" spans="1:9" x14ac:dyDescent="0.3">
      <c r="A557" s="1" t="s">
        <v>878</v>
      </c>
      <c r="B557" s="1" t="s">
        <v>27</v>
      </c>
      <c r="C557" s="1">
        <v>205.916</v>
      </c>
      <c r="D557" s="1">
        <v>136.303</v>
      </c>
      <c r="E557" s="1">
        <v>-0.59523700000000002</v>
      </c>
      <c r="F557" s="1">
        <v>-1.65333</v>
      </c>
      <c r="G557" s="1">
        <v>1.9400000000000001E-2</v>
      </c>
      <c r="H557" s="1">
        <v>7.6720200000000002E-2</v>
      </c>
      <c r="I557" s="1" t="s">
        <v>6</v>
      </c>
    </row>
    <row r="558" spans="1:9" x14ac:dyDescent="0.3">
      <c r="A558" s="1" t="s">
        <v>879</v>
      </c>
      <c r="B558" s="1" t="s">
        <v>27</v>
      </c>
      <c r="C558" s="1">
        <v>238.11199999999999</v>
      </c>
      <c r="D558" s="1">
        <v>259.53399999999999</v>
      </c>
      <c r="E558" s="1">
        <v>0.12428400000000001</v>
      </c>
      <c r="F558" s="1">
        <v>0.38510100000000003</v>
      </c>
      <c r="G558" s="1">
        <v>0.58189999999999997</v>
      </c>
      <c r="H558" s="1">
        <v>0.75712900000000005</v>
      </c>
      <c r="I558" s="1" t="s">
        <v>6</v>
      </c>
    </row>
    <row r="559" spans="1:9" x14ac:dyDescent="0.3">
      <c r="A559" s="1" t="s">
        <v>880</v>
      </c>
      <c r="B559" s="1" t="s">
        <v>27</v>
      </c>
      <c r="C559" s="1">
        <v>158.946</v>
      </c>
      <c r="D559" s="1">
        <v>234.59800000000001</v>
      </c>
      <c r="E559" s="1">
        <v>0.56165500000000002</v>
      </c>
      <c r="F559" s="1">
        <v>1.74231</v>
      </c>
      <c r="G559" s="1">
        <v>1.2149999999999999E-2</v>
      </c>
      <c r="H559" s="1">
        <v>5.3112399999999997E-2</v>
      </c>
      <c r="I559" s="1" t="s">
        <v>6</v>
      </c>
    </row>
    <row r="560" spans="1:9" x14ac:dyDescent="0.3">
      <c r="A560" s="1" t="s">
        <v>881</v>
      </c>
      <c r="B560" s="1" t="s">
        <v>882</v>
      </c>
      <c r="C560" s="1">
        <v>3394.25</v>
      </c>
      <c r="D560" s="1">
        <v>2705.56</v>
      </c>
      <c r="E560" s="1">
        <v>-0.32716600000000001</v>
      </c>
      <c r="F560" s="1">
        <v>-0.92214399999999996</v>
      </c>
      <c r="G560" s="1">
        <v>0.18865000000000001</v>
      </c>
      <c r="H560" s="1">
        <v>0.37968400000000002</v>
      </c>
      <c r="I560" s="1" t="s">
        <v>6</v>
      </c>
    </row>
    <row r="561" spans="1:9" x14ac:dyDescent="0.3">
      <c r="A561" s="1" t="s">
        <v>883</v>
      </c>
      <c r="B561" s="1" t="s">
        <v>884</v>
      </c>
      <c r="C561" s="1">
        <v>2395.9899999999998</v>
      </c>
      <c r="D561" s="1">
        <v>2034.21</v>
      </c>
      <c r="E561" s="1">
        <v>-0.236155</v>
      </c>
      <c r="F561" s="1">
        <v>-0.62581600000000004</v>
      </c>
      <c r="G561" s="1">
        <v>0.36809999999999998</v>
      </c>
      <c r="H561" s="1">
        <v>0.57797399999999999</v>
      </c>
      <c r="I561" s="1" t="s">
        <v>6</v>
      </c>
    </row>
    <row r="562" spans="1:9" x14ac:dyDescent="0.3">
      <c r="A562" s="1" t="s">
        <v>885</v>
      </c>
      <c r="B562" s="1" t="s">
        <v>705</v>
      </c>
      <c r="C562" s="1">
        <v>159.697</v>
      </c>
      <c r="D562" s="1">
        <v>114.87</v>
      </c>
      <c r="E562" s="1">
        <v>-0.475325</v>
      </c>
      <c r="F562" s="1">
        <v>-1.5183800000000001</v>
      </c>
      <c r="G562" s="1">
        <v>2.93E-2</v>
      </c>
      <c r="H562" s="1">
        <v>0.104336</v>
      </c>
      <c r="I562" s="1" t="s">
        <v>6</v>
      </c>
    </row>
    <row r="563" spans="1:9" x14ac:dyDescent="0.3">
      <c r="A563" s="1" t="s">
        <v>886</v>
      </c>
      <c r="B563" s="1" t="s">
        <v>410</v>
      </c>
      <c r="C563" s="1">
        <v>37.972000000000001</v>
      </c>
      <c r="D563" s="1">
        <v>28.068899999999999</v>
      </c>
      <c r="E563" s="1">
        <v>-0.43596099999999999</v>
      </c>
      <c r="F563" s="1">
        <v>-1.20259</v>
      </c>
      <c r="G563" s="1">
        <v>8.9149999999999993E-2</v>
      </c>
      <c r="H563" s="1">
        <v>0.22709499999999999</v>
      </c>
      <c r="I563" s="1" t="s">
        <v>6</v>
      </c>
    </row>
    <row r="564" spans="1:9" x14ac:dyDescent="0.3">
      <c r="A564" s="1" t="s">
        <v>887</v>
      </c>
      <c r="B564" s="1" t="s">
        <v>27</v>
      </c>
      <c r="C564" s="1">
        <v>463.00200000000001</v>
      </c>
      <c r="D564" s="1">
        <v>1144.6600000000001</v>
      </c>
      <c r="E564" s="1">
        <v>1.30583</v>
      </c>
      <c r="F564" s="1">
        <v>3.81141</v>
      </c>
      <c r="G564" s="2">
        <v>5.0000000000000002E-5</v>
      </c>
      <c r="H564" s="1">
        <v>6.18375E-4</v>
      </c>
      <c r="I564" s="1" t="s">
        <v>19</v>
      </c>
    </row>
    <row r="565" spans="1:9" x14ac:dyDescent="0.3">
      <c r="A565" s="1" t="s">
        <v>888</v>
      </c>
      <c r="B565" s="1" t="s">
        <v>889</v>
      </c>
      <c r="C565" s="1">
        <v>23.1907</v>
      </c>
      <c r="D565" s="1">
        <v>80.253900000000002</v>
      </c>
      <c r="E565" s="1">
        <v>1.7910299999999999</v>
      </c>
      <c r="F565" s="1">
        <v>4.8549800000000003</v>
      </c>
      <c r="G565" s="2">
        <v>5.0000000000000002E-5</v>
      </c>
      <c r="H565" s="1">
        <v>6.18375E-4</v>
      </c>
      <c r="I565" s="1" t="s">
        <v>19</v>
      </c>
    </row>
    <row r="566" spans="1:9" x14ac:dyDescent="0.3">
      <c r="A566" s="1" t="s">
        <v>890</v>
      </c>
      <c r="B566" s="1" t="s">
        <v>891</v>
      </c>
      <c r="C566" s="1">
        <v>17.868400000000001</v>
      </c>
      <c r="D566" s="1">
        <v>41.031999999999996</v>
      </c>
      <c r="E566" s="1">
        <v>1.1993400000000001</v>
      </c>
      <c r="F566" s="1">
        <v>2.6155200000000001</v>
      </c>
      <c r="G566" s="1">
        <v>4.0000000000000002E-4</v>
      </c>
      <c r="H566" s="1">
        <v>3.63131E-3</v>
      </c>
      <c r="I566" s="1" t="s">
        <v>19</v>
      </c>
    </row>
    <row r="567" spans="1:9" x14ac:dyDescent="0.3">
      <c r="A567" s="1" t="s">
        <v>892</v>
      </c>
      <c r="B567" s="1" t="s">
        <v>27</v>
      </c>
      <c r="C567" s="1">
        <v>127.158</v>
      </c>
      <c r="D567" s="1">
        <v>121.839</v>
      </c>
      <c r="E567" s="1">
        <v>-6.16511E-2</v>
      </c>
      <c r="F567" s="1">
        <v>-0.20016100000000001</v>
      </c>
      <c r="G567" s="1">
        <v>0.77434999999999998</v>
      </c>
      <c r="H567" s="1">
        <v>0.88142799999999999</v>
      </c>
      <c r="I567" s="1" t="s">
        <v>6</v>
      </c>
    </row>
    <row r="568" spans="1:9" x14ac:dyDescent="0.3">
      <c r="A568" s="1" t="s">
        <v>893</v>
      </c>
      <c r="B568" s="1" t="s">
        <v>894</v>
      </c>
      <c r="C568" s="1">
        <v>60.0456</v>
      </c>
      <c r="D568" s="1">
        <v>74.023300000000006</v>
      </c>
      <c r="E568" s="1">
        <v>0.30192099999999999</v>
      </c>
      <c r="F568" s="1">
        <v>0.89419000000000004</v>
      </c>
      <c r="G568" s="1">
        <v>0.20810000000000001</v>
      </c>
      <c r="H568" s="1">
        <v>0.405136</v>
      </c>
      <c r="I568" s="1" t="s">
        <v>6</v>
      </c>
    </row>
    <row r="569" spans="1:9" x14ac:dyDescent="0.3">
      <c r="A569" s="1" t="s">
        <v>895</v>
      </c>
      <c r="B569" s="1" t="s">
        <v>896</v>
      </c>
      <c r="C569" s="1">
        <v>93.373999999999995</v>
      </c>
      <c r="D569" s="1">
        <v>77.782499999999999</v>
      </c>
      <c r="E569" s="1">
        <v>-0.26357599999999998</v>
      </c>
      <c r="F569" s="1">
        <v>-0.27271400000000001</v>
      </c>
      <c r="G569" s="1">
        <v>0.70150000000000001</v>
      </c>
      <c r="H569" s="1">
        <v>0.83664799999999995</v>
      </c>
      <c r="I569" s="1" t="s">
        <v>6</v>
      </c>
    </row>
    <row r="570" spans="1:9" x14ac:dyDescent="0.3">
      <c r="A570" s="1" t="s">
        <v>897</v>
      </c>
      <c r="B570" s="1" t="s">
        <v>27</v>
      </c>
      <c r="C570" s="1">
        <v>58.782400000000003</v>
      </c>
      <c r="D570" s="1">
        <v>63.865400000000001</v>
      </c>
      <c r="E570" s="1">
        <v>0.11964900000000001</v>
      </c>
      <c r="F570" s="1">
        <v>0.31565300000000002</v>
      </c>
      <c r="G570" s="1">
        <v>0.65024999999999999</v>
      </c>
      <c r="H570" s="1">
        <v>0.80578099999999997</v>
      </c>
      <c r="I570" s="1" t="s">
        <v>6</v>
      </c>
    </row>
    <row r="571" spans="1:9" x14ac:dyDescent="0.3">
      <c r="A571" s="1" t="s">
        <v>898</v>
      </c>
      <c r="B571" s="1" t="s">
        <v>899</v>
      </c>
      <c r="C571" s="1">
        <v>78.181600000000003</v>
      </c>
      <c r="D571" s="1">
        <v>77.634600000000006</v>
      </c>
      <c r="E571" s="1">
        <v>-1.0128099999999999E-2</v>
      </c>
      <c r="F571" s="1">
        <v>-2.9776500000000001E-2</v>
      </c>
      <c r="G571" s="1">
        <v>0.96314999999999995</v>
      </c>
      <c r="H571" s="1">
        <v>0.98035000000000005</v>
      </c>
      <c r="I571" s="1" t="s">
        <v>6</v>
      </c>
    </row>
    <row r="572" spans="1:9" x14ac:dyDescent="0.3">
      <c r="A572" s="1" t="s">
        <v>900</v>
      </c>
      <c r="B572" s="1" t="s">
        <v>901</v>
      </c>
      <c r="C572" s="1">
        <v>110.776</v>
      </c>
      <c r="D572" s="1">
        <v>58.496400000000001</v>
      </c>
      <c r="E572" s="1">
        <v>-0.92122599999999999</v>
      </c>
      <c r="F572" s="1">
        <v>-2.7998599999999998</v>
      </c>
      <c r="G572" s="1">
        <v>1E-4</v>
      </c>
      <c r="H572" s="1">
        <v>1.13134E-3</v>
      </c>
      <c r="I572" s="1" t="s">
        <v>19</v>
      </c>
    </row>
    <row r="573" spans="1:9" x14ac:dyDescent="0.3">
      <c r="A573" s="1" t="s">
        <v>902</v>
      </c>
      <c r="B573" s="1" t="s">
        <v>27</v>
      </c>
      <c r="C573" s="1">
        <v>47.267299999999999</v>
      </c>
      <c r="D573" s="1">
        <v>64.240799999999993</v>
      </c>
      <c r="E573" s="1">
        <v>0.44264900000000001</v>
      </c>
      <c r="F573" s="1">
        <v>0.60488900000000001</v>
      </c>
      <c r="G573" s="1">
        <v>0.379</v>
      </c>
      <c r="H573" s="1">
        <v>0.58796400000000004</v>
      </c>
      <c r="I573" s="1" t="s">
        <v>6</v>
      </c>
    </row>
    <row r="574" spans="1:9" x14ac:dyDescent="0.3">
      <c r="A574" s="1" t="s">
        <v>903</v>
      </c>
      <c r="B574" s="1" t="s">
        <v>904</v>
      </c>
      <c r="C574" s="1">
        <v>79.127499999999998</v>
      </c>
      <c r="D574" s="1">
        <v>96.182599999999994</v>
      </c>
      <c r="E574" s="1">
        <v>0.28159699999999999</v>
      </c>
      <c r="F574" s="1">
        <v>0.78425299999999998</v>
      </c>
      <c r="G574" s="1">
        <v>0.26565</v>
      </c>
      <c r="H574" s="1">
        <v>0.47004200000000002</v>
      </c>
      <c r="I574" s="1" t="s">
        <v>6</v>
      </c>
    </row>
    <row r="575" spans="1:9" x14ac:dyDescent="0.3">
      <c r="A575" s="1" t="s">
        <v>905</v>
      </c>
      <c r="B575" s="1" t="s">
        <v>906</v>
      </c>
      <c r="C575" s="1">
        <v>61.810299999999998</v>
      </c>
      <c r="D575" s="1">
        <v>68.654799999999994</v>
      </c>
      <c r="E575" s="1">
        <v>0.15151300000000001</v>
      </c>
      <c r="F575" s="1">
        <v>0.45961299999999999</v>
      </c>
      <c r="G575" s="1">
        <v>0.50934999999999997</v>
      </c>
      <c r="H575" s="1">
        <v>0.70251699999999995</v>
      </c>
      <c r="I575" s="1" t="s">
        <v>6</v>
      </c>
    </row>
    <row r="576" spans="1:9" x14ac:dyDescent="0.3">
      <c r="A576" s="1" t="s">
        <v>907</v>
      </c>
      <c r="B576" s="1" t="s">
        <v>908</v>
      </c>
      <c r="C576" s="1">
        <v>26.730699999999999</v>
      </c>
      <c r="D576" s="1">
        <v>15.081</v>
      </c>
      <c r="E576" s="1">
        <v>-0.82577</v>
      </c>
      <c r="F576" s="1">
        <v>-1.9462900000000001</v>
      </c>
      <c r="G576" s="1">
        <v>5.8999999999999999E-3</v>
      </c>
      <c r="H576" s="1">
        <v>3.0766999999999999E-2</v>
      </c>
      <c r="I576" s="1" t="s">
        <v>19</v>
      </c>
    </row>
    <row r="577" spans="1:9" x14ac:dyDescent="0.3">
      <c r="A577" s="1" t="s">
        <v>909</v>
      </c>
      <c r="B577" s="1" t="s">
        <v>27</v>
      </c>
      <c r="C577" s="1">
        <v>12.030900000000001</v>
      </c>
      <c r="D577" s="1">
        <v>2.39297</v>
      </c>
      <c r="E577" s="1">
        <v>-2.3298800000000002</v>
      </c>
      <c r="F577" s="1">
        <v>-1.6084499999999999</v>
      </c>
      <c r="G577" s="1">
        <v>0.27700000000000002</v>
      </c>
      <c r="H577" s="1">
        <v>0.48261900000000002</v>
      </c>
      <c r="I577" s="1" t="s">
        <v>6</v>
      </c>
    </row>
    <row r="578" spans="1:9" x14ac:dyDescent="0.3">
      <c r="A578" s="1" t="s">
        <v>910</v>
      </c>
      <c r="B578" s="1" t="s">
        <v>911</v>
      </c>
      <c r="C578" s="1">
        <v>14.6691</v>
      </c>
      <c r="D578" s="1">
        <v>14.658099999999999</v>
      </c>
      <c r="E578" s="1">
        <v>-1.0815600000000001E-3</v>
      </c>
      <c r="F578" s="1">
        <v>-3.4322300000000001E-3</v>
      </c>
      <c r="G578" s="1">
        <v>0.99655000000000005</v>
      </c>
      <c r="H578" s="1">
        <v>0.997</v>
      </c>
      <c r="I578" s="1" t="s">
        <v>6</v>
      </c>
    </row>
    <row r="579" spans="1:9" x14ac:dyDescent="0.3">
      <c r="A579" s="1" t="s">
        <v>912</v>
      </c>
      <c r="B579" s="1" t="s">
        <v>27</v>
      </c>
      <c r="C579" s="1">
        <v>20.4056</v>
      </c>
      <c r="D579" s="1">
        <v>26.713000000000001</v>
      </c>
      <c r="E579" s="1">
        <v>0.38857900000000001</v>
      </c>
      <c r="F579" s="1">
        <v>0.28066000000000002</v>
      </c>
      <c r="G579" s="1">
        <v>0.70245000000000002</v>
      </c>
      <c r="H579" s="1">
        <v>0.83712399999999998</v>
      </c>
      <c r="I579" s="1" t="s">
        <v>6</v>
      </c>
    </row>
    <row r="580" spans="1:9" x14ac:dyDescent="0.3">
      <c r="A580" s="1" t="s">
        <v>913</v>
      </c>
      <c r="B580" s="1" t="s">
        <v>27</v>
      </c>
      <c r="C580" s="1">
        <v>149.97200000000001</v>
      </c>
      <c r="D580" s="1">
        <v>152.03299999999999</v>
      </c>
      <c r="E580" s="1">
        <v>1.9688000000000001E-2</v>
      </c>
      <c r="F580" s="1">
        <v>6.3788499999999998E-2</v>
      </c>
      <c r="G580" s="1">
        <v>0.92425000000000002</v>
      </c>
      <c r="H580" s="1">
        <v>0.96209900000000004</v>
      </c>
      <c r="I580" s="1" t="s">
        <v>6</v>
      </c>
    </row>
    <row r="581" spans="1:9" x14ac:dyDescent="0.3">
      <c r="A581" s="1" t="s">
        <v>914</v>
      </c>
      <c r="B581" s="1" t="s">
        <v>915</v>
      </c>
      <c r="C581" s="1">
        <v>79.442700000000002</v>
      </c>
      <c r="D581" s="1">
        <v>78.112200000000001</v>
      </c>
      <c r="E581" s="1">
        <v>-2.43676E-2</v>
      </c>
      <c r="F581" s="1">
        <v>-7.86776E-2</v>
      </c>
      <c r="G581" s="1">
        <v>0.91125</v>
      </c>
      <c r="H581" s="1">
        <v>0.95572900000000005</v>
      </c>
      <c r="I581" s="1" t="s">
        <v>6</v>
      </c>
    </row>
    <row r="582" spans="1:9" x14ac:dyDescent="0.3">
      <c r="A582" s="1" t="s">
        <v>916</v>
      </c>
      <c r="B582" s="1" t="s">
        <v>27</v>
      </c>
      <c r="C582" s="1">
        <v>259.56900000000002</v>
      </c>
      <c r="D582" s="1">
        <v>44.151299999999999</v>
      </c>
      <c r="E582" s="1">
        <v>-2.55559</v>
      </c>
      <c r="F582" s="1">
        <v>-6.2494300000000003</v>
      </c>
      <c r="G582" s="2">
        <v>5.0000000000000002E-5</v>
      </c>
      <c r="H582" s="1">
        <v>6.18375E-4</v>
      </c>
      <c r="I582" s="1" t="s">
        <v>19</v>
      </c>
    </row>
    <row r="583" spans="1:9" x14ac:dyDescent="0.3">
      <c r="A583" s="1" t="s">
        <v>917</v>
      </c>
      <c r="B583" s="1" t="s">
        <v>918</v>
      </c>
      <c r="C583" s="1">
        <v>146.072</v>
      </c>
      <c r="D583" s="1">
        <v>195.47900000000001</v>
      </c>
      <c r="E583" s="1">
        <v>0.42033799999999999</v>
      </c>
      <c r="F583" s="1">
        <v>1.2938499999999999</v>
      </c>
      <c r="G583" s="1">
        <v>6.6049999999999998E-2</v>
      </c>
      <c r="H583" s="1">
        <v>0.18406800000000001</v>
      </c>
      <c r="I583" s="1" t="s">
        <v>6</v>
      </c>
    </row>
    <row r="584" spans="1:9" x14ac:dyDescent="0.3">
      <c r="A584" s="1" t="s">
        <v>919</v>
      </c>
      <c r="B584" s="1" t="s">
        <v>920</v>
      </c>
      <c r="C584" s="1">
        <v>167.38200000000001</v>
      </c>
      <c r="D584" s="1">
        <v>245.69499999999999</v>
      </c>
      <c r="E584" s="1">
        <v>0.55372200000000005</v>
      </c>
      <c r="F584" s="1">
        <v>1.2602599999999999</v>
      </c>
      <c r="G584" s="1">
        <v>7.5700000000000003E-2</v>
      </c>
      <c r="H584" s="1">
        <v>0.20236899999999999</v>
      </c>
      <c r="I584" s="1" t="s">
        <v>6</v>
      </c>
    </row>
    <row r="585" spans="1:9" x14ac:dyDescent="0.3">
      <c r="A585" s="1" t="s">
        <v>921</v>
      </c>
      <c r="B585" s="1" t="s">
        <v>922</v>
      </c>
      <c r="C585" s="1">
        <v>150.31200000000001</v>
      </c>
      <c r="D585" s="1">
        <v>183.06399999999999</v>
      </c>
      <c r="E585" s="1">
        <v>0.28438600000000003</v>
      </c>
      <c r="F585" s="1">
        <v>0.59610200000000002</v>
      </c>
      <c r="G585" s="1">
        <v>0.3997</v>
      </c>
      <c r="H585" s="1">
        <v>0.60768800000000001</v>
      </c>
      <c r="I585" s="1" t="s">
        <v>6</v>
      </c>
    </row>
    <row r="586" spans="1:9" x14ac:dyDescent="0.3">
      <c r="A586" s="1" t="s">
        <v>923</v>
      </c>
      <c r="B586" s="1" t="s">
        <v>924</v>
      </c>
      <c r="C586" s="1">
        <v>112.709</v>
      </c>
      <c r="D586" s="1">
        <v>117.76</v>
      </c>
      <c r="E586" s="1">
        <v>6.3240199999999996E-2</v>
      </c>
      <c r="F586" s="1">
        <v>0.20230699999999999</v>
      </c>
      <c r="G586" s="1">
        <v>0.77470000000000006</v>
      </c>
      <c r="H586" s="1">
        <v>0.88151800000000002</v>
      </c>
      <c r="I586" s="1" t="s">
        <v>6</v>
      </c>
    </row>
    <row r="587" spans="1:9" x14ac:dyDescent="0.3">
      <c r="A587" s="1" t="s">
        <v>925</v>
      </c>
      <c r="B587" s="1" t="s">
        <v>280</v>
      </c>
      <c r="C587" s="1">
        <v>70.544499999999999</v>
      </c>
      <c r="D587" s="1">
        <v>66.508300000000006</v>
      </c>
      <c r="E587" s="1">
        <v>-8.5000400000000004E-2</v>
      </c>
      <c r="F587" s="1">
        <v>-0.18795000000000001</v>
      </c>
      <c r="G587" s="1">
        <v>0.78890000000000005</v>
      </c>
      <c r="H587" s="1">
        <v>0.88926300000000003</v>
      </c>
      <c r="I587" s="1" t="s">
        <v>6</v>
      </c>
    </row>
    <row r="588" spans="1:9" x14ac:dyDescent="0.3">
      <c r="A588" s="1" t="s">
        <v>926</v>
      </c>
      <c r="B588" s="1" t="s">
        <v>927</v>
      </c>
      <c r="C588" s="1">
        <v>48.607900000000001</v>
      </c>
      <c r="D588" s="1">
        <v>50.747799999999998</v>
      </c>
      <c r="E588" s="1">
        <v>6.2155500000000002E-2</v>
      </c>
      <c r="F588" s="1">
        <v>0.13351099999999999</v>
      </c>
      <c r="G588" s="1">
        <v>0.85175000000000001</v>
      </c>
      <c r="H588" s="1">
        <v>0.92323100000000002</v>
      </c>
      <c r="I588" s="1" t="s">
        <v>6</v>
      </c>
    </row>
    <row r="589" spans="1:9" x14ac:dyDescent="0.3">
      <c r="A589" s="1" t="s">
        <v>928</v>
      </c>
      <c r="B589" s="1" t="s">
        <v>27</v>
      </c>
      <c r="C589" s="1">
        <v>309.24099999999999</v>
      </c>
      <c r="D589" s="1">
        <v>166.13</v>
      </c>
      <c r="E589" s="1">
        <v>-0.89641800000000005</v>
      </c>
      <c r="F589" s="1">
        <v>-2.70052</v>
      </c>
      <c r="G589" s="1">
        <v>2.0000000000000001E-4</v>
      </c>
      <c r="H589" s="1">
        <v>2.04222E-3</v>
      </c>
      <c r="I589" s="1" t="s">
        <v>19</v>
      </c>
    </row>
    <row r="590" spans="1:9" x14ac:dyDescent="0.3">
      <c r="A590" s="1" t="s">
        <v>929</v>
      </c>
      <c r="B590" s="1" t="s">
        <v>27</v>
      </c>
      <c r="C590" s="1">
        <v>387.65199999999999</v>
      </c>
      <c r="D590" s="1">
        <v>313.91699999999997</v>
      </c>
      <c r="E590" s="1">
        <v>-0.30437599999999998</v>
      </c>
      <c r="F590" s="1">
        <v>-0.96891799999999995</v>
      </c>
      <c r="G590" s="1">
        <v>0.1706</v>
      </c>
      <c r="H590" s="1">
        <v>0.35499799999999998</v>
      </c>
      <c r="I590" s="1" t="s">
        <v>6</v>
      </c>
    </row>
    <row r="591" spans="1:9" x14ac:dyDescent="0.3">
      <c r="A591" s="1" t="s">
        <v>930</v>
      </c>
      <c r="B591" s="1" t="s">
        <v>931</v>
      </c>
      <c r="C591" s="1">
        <v>147.52199999999999</v>
      </c>
      <c r="D591" s="1">
        <v>230.12</v>
      </c>
      <c r="E591" s="1">
        <v>0.64145200000000002</v>
      </c>
      <c r="F591" s="1">
        <v>1.5662</v>
      </c>
      <c r="G591" s="1">
        <v>2.665E-2</v>
      </c>
      <c r="H591" s="1">
        <v>9.7247299999999995E-2</v>
      </c>
      <c r="I591" s="1" t="s">
        <v>6</v>
      </c>
    </row>
    <row r="592" spans="1:9" x14ac:dyDescent="0.3">
      <c r="A592" s="1" t="s">
        <v>932</v>
      </c>
      <c r="B592" s="1" t="s">
        <v>27</v>
      </c>
      <c r="C592" s="1">
        <v>185.768</v>
      </c>
      <c r="D592" s="1">
        <v>263.17200000000003</v>
      </c>
      <c r="E592" s="1">
        <v>0.50250899999999998</v>
      </c>
      <c r="F592" s="1">
        <v>0.97294599999999998</v>
      </c>
      <c r="G592" s="1">
        <v>0.16805</v>
      </c>
      <c r="H592" s="1">
        <v>0.35179500000000002</v>
      </c>
      <c r="I592" s="1" t="s">
        <v>6</v>
      </c>
    </row>
    <row r="593" spans="1:9" x14ac:dyDescent="0.3">
      <c r="A593" s="1" t="s">
        <v>933</v>
      </c>
      <c r="B593" s="1" t="s">
        <v>934</v>
      </c>
      <c r="C593" s="1">
        <v>82.991100000000003</v>
      </c>
      <c r="D593" s="1">
        <v>117.944</v>
      </c>
      <c r="E593" s="1">
        <v>0.50707599999999997</v>
      </c>
      <c r="F593" s="1">
        <v>1.33785</v>
      </c>
      <c r="G593" s="1">
        <v>6.1800000000000001E-2</v>
      </c>
      <c r="H593" s="1">
        <v>0.175457</v>
      </c>
      <c r="I593" s="1" t="s">
        <v>6</v>
      </c>
    </row>
    <row r="594" spans="1:9" x14ac:dyDescent="0.3">
      <c r="A594" s="1" t="s">
        <v>935</v>
      </c>
      <c r="B594" s="1" t="s">
        <v>27</v>
      </c>
      <c r="C594" s="1">
        <v>103.492</v>
      </c>
      <c r="D594" s="1">
        <v>158.738</v>
      </c>
      <c r="E594" s="1">
        <v>0.61712900000000004</v>
      </c>
      <c r="F594" s="1">
        <v>1.8927099999999999</v>
      </c>
      <c r="G594" s="1">
        <v>7.1000000000000004E-3</v>
      </c>
      <c r="H594" s="1">
        <v>3.5550600000000002E-2</v>
      </c>
      <c r="I594" s="1" t="s">
        <v>19</v>
      </c>
    </row>
    <row r="595" spans="1:9" x14ac:dyDescent="0.3">
      <c r="A595" s="1" t="s">
        <v>936</v>
      </c>
      <c r="B595" s="1" t="s">
        <v>27</v>
      </c>
      <c r="C595" s="1">
        <v>81.540099999999995</v>
      </c>
      <c r="D595" s="1">
        <v>103.965</v>
      </c>
      <c r="E595" s="1">
        <v>0.35051599999999999</v>
      </c>
      <c r="F595" s="1">
        <v>1.1238600000000001</v>
      </c>
      <c r="G595" s="1">
        <v>0.11135</v>
      </c>
      <c r="H595" s="1">
        <v>0.265847</v>
      </c>
      <c r="I595" s="1" t="s">
        <v>6</v>
      </c>
    </row>
    <row r="596" spans="1:9" x14ac:dyDescent="0.3">
      <c r="A596" s="1" t="s">
        <v>937</v>
      </c>
      <c r="B596" s="1" t="s">
        <v>27</v>
      </c>
      <c r="C596" s="1">
        <v>336.68700000000001</v>
      </c>
      <c r="D596" s="1">
        <v>250.19200000000001</v>
      </c>
      <c r="E596" s="1">
        <v>-0.42837199999999998</v>
      </c>
      <c r="F596" s="1">
        <v>-1.35704</v>
      </c>
      <c r="G596" s="1">
        <v>5.3850000000000002E-2</v>
      </c>
      <c r="H596" s="1">
        <v>0.15928300000000001</v>
      </c>
      <c r="I596" s="1" t="s">
        <v>6</v>
      </c>
    </row>
    <row r="597" spans="1:9" x14ac:dyDescent="0.3">
      <c r="A597" s="1" t="s">
        <v>938</v>
      </c>
      <c r="B597" s="1" t="s">
        <v>27</v>
      </c>
      <c r="C597" s="1">
        <v>249.52</v>
      </c>
      <c r="D597" s="1">
        <v>202.71100000000001</v>
      </c>
      <c r="E597" s="1">
        <v>-0.29973</v>
      </c>
      <c r="F597" s="1">
        <v>-0.84447799999999995</v>
      </c>
      <c r="G597" s="1">
        <v>0.22900000000000001</v>
      </c>
      <c r="H597" s="1">
        <v>0.42841600000000002</v>
      </c>
      <c r="I597" s="1" t="s">
        <v>6</v>
      </c>
    </row>
    <row r="598" spans="1:9" x14ac:dyDescent="0.3">
      <c r="A598" s="1" t="s">
        <v>939</v>
      </c>
      <c r="B598" s="1" t="s">
        <v>940</v>
      </c>
      <c r="C598" s="1">
        <v>220.42599999999999</v>
      </c>
      <c r="D598" s="1">
        <v>125.188</v>
      </c>
      <c r="E598" s="1">
        <v>-0.81619699999999995</v>
      </c>
      <c r="F598" s="1">
        <v>-1.56389</v>
      </c>
      <c r="G598" s="1">
        <v>2.7300000000000001E-2</v>
      </c>
      <c r="H598" s="1">
        <v>9.8924200000000004E-2</v>
      </c>
      <c r="I598" s="1" t="s">
        <v>6</v>
      </c>
    </row>
    <row r="599" spans="1:9" x14ac:dyDescent="0.3">
      <c r="A599" s="1" t="s">
        <v>941</v>
      </c>
      <c r="B599" s="1" t="s">
        <v>942</v>
      </c>
      <c r="C599" s="1">
        <v>182.893</v>
      </c>
      <c r="D599" s="1">
        <v>82.542400000000001</v>
      </c>
      <c r="E599" s="1">
        <v>-1.1477900000000001</v>
      </c>
      <c r="F599" s="1">
        <v>-2.82186</v>
      </c>
      <c r="G599" s="1">
        <v>1E-4</v>
      </c>
      <c r="H599" s="1">
        <v>1.13134E-3</v>
      </c>
      <c r="I599" s="1" t="s">
        <v>19</v>
      </c>
    </row>
    <row r="600" spans="1:9" x14ac:dyDescent="0.3">
      <c r="A600" s="1" t="s">
        <v>943</v>
      </c>
      <c r="B600" s="1" t="s">
        <v>549</v>
      </c>
      <c r="C600" s="1">
        <v>187.065</v>
      </c>
      <c r="D600" s="1">
        <v>169.38499999999999</v>
      </c>
      <c r="E600" s="1">
        <v>-0.14323</v>
      </c>
      <c r="F600" s="1">
        <v>-0.45301599999999997</v>
      </c>
      <c r="G600" s="1">
        <v>0.52110000000000001</v>
      </c>
      <c r="H600" s="1">
        <v>0.71263500000000002</v>
      </c>
      <c r="I600" s="1" t="s">
        <v>6</v>
      </c>
    </row>
    <row r="601" spans="1:9" x14ac:dyDescent="0.3">
      <c r="A601" s="1" t="s">
        <v>944</v>
      </c>
      <c r="B601" s="1" t="s">
        <v>904</v>
      </c>
      <c r="C601" s="1">
        <v>145.97800000000001</v>
      </c>
      <c r="D601" s="1">
        <v>123.758</v>
      </c>
      <c r="E601" s="1">
        <v>-0.238228</v>
      </c>
      <c r="F601" s="1">
        <v>-0.55027599999999999</v>
      </c>
      <c r="G601" s="1">
        <v>0.43190000000000001</v>
      </c>
      <c r="H601" s="1">
        <v>0.63741899999999996</v>
      </c>
      <c r="I601" s="1" t="s">
        <v>6</v>
      </c>
    </row>
    <row r="602" spans="1:9" x14ac:dyDescent="0.3">
      <c r="A602" s="1" t="s">
        <v>945</v>
      </c>
      <c r="B602" s="1" t="s">
        <v>946</v>
      </c>
      <c r="C602" s="1">
        <v>303.53100000000001</v>
      </c>
      <c r="D602" s="1">
        <v>265.226</v>
      </c>
      <c r="E602" s="1">
        <v>-0.19462199999999999</v>
      </c>
      <c r="F602" s="1">
        <v>-0.38609900000000003</v>
      </c>
      <c r="G602" s="1">
        <v>0.58169999999999999</v>
      </c>
      <c r="H602" s="1">
        <v>0.75709899999999997</v>
      </c>
      <c r="I602" s="1" t="s">
        <v>6</v>
      </c>
    </row>
    <row r="603" spans="1:9" x14ac:dyDescent="0.3">
      <c r="A603" s="1" t="s">
        <v>947</v>
      </c>
      <c r="B603" s="1" t="s">
        <v>948</v>
      </c>
      <c r="C603" s="1">
        <v>17.215900000000001</v>
      </c>
      <c r="D603" s="1">
        <v>13.156700000000001</v>
      </c>
      <c r="E603" s="1">
        <v>-0.38795000000000002</v>
      </c>
      <c r="F603" s="1">
        <v>-0.920346</v>
      </c>
      <c r="G603" s="1">
        <v>0.19359999999999999</v>
      </c>
      <c r="H603" s="1">
        <v>0.386133</v>
      </c>
      <c r="I603" s="1" t="s">
        <v>6</v>
      </c>
    </row>
    <row r="604" spans="1:9" x14ac:dyDescent="0.3">
      <c r="A604" s="1" t="s">
        <v>949</v>
      </c>
      <c r="B604" s="1" t="s">
        <v>950</v>
      </c>
      <c r="C604" s="1">
        <v>35.049999999999997</v>
      </c>
      <c r="D604" s="1">
        <v>31.724699999999999</v>
      </c>
      <c r="E604" s="1">
        <v>-0.14380699999999999</v>
      </c>
      <c r="F604" s="1">
        <v>-0.41331099999999998</v>
      </c>
      <c r="G604" s="1">
        <v>0.56399999999999995</v>
      </c>
      <c r="H604" s="1">
        <v>0.74619100000000005</v>
      </c>
      <c r="I604" s="1" t="s">
        <v>6</v>
      </c>
    </row>
    <row r="605" spans="1:9" x14ac:dyDescent="0.3">
      <c r="A605" s="1" t="s">
        <v>951</v>
      </c>
      <c r="B605" s="1" t="s">
        <v>952</v>
      </c>
      <c r="C605" s="1">
        <v>59.275799999999997</v>
      </c>
      <c r="D605" s="1">
        <v>39.361199999999997</v>
      </c>
      <c r="E605" s="1">
        <v>-0.59066799999999997</v>
      </c>
      <c r="F605" s="1">
        <v>-1.5247599999999999</v>
      </c>
      <c r="G605" s="1">
        <v>3.44E-2</v>
      </c>
      <c r="H605" s="1">
        <v>0.116755</v>
      </c>
      <c r="I605" s="1" t="s">
        <v>6</v>
      </c>
    </row>
    <row r="606" spans="1:9" x14ac:dyDescent="0.3">
      <c r="A606" s="1" t="s">
        <v>953</v>
      </c>
      <c r="B606" s="1" t="s">
        <v>954</v>
      </c>
      <c r="C606" s="1">
        <v>64.903300000000002</v>
      </c>
      <c r="D606" s="1">
        <v>40.520499999999998</v>
      </c>
      <c r="E606" s="1">
        <v>-0.67963799999999996</v>
      </c>
      <c r="F606" s="1">
        <v>-2.07524</v>
      </c>
      <c r="G606" s="1">
        <v>2.8999999999999998E-3</v>
      </c>
      <c r="H606" s="1">
        <v>1.75336E-2</v>
      </c>
      <c r="I606" s="1" t="s">
        <v>19</v>
      </c>
    </row>
    <row r="607" spans="1:9" x14ac:dyDescent="0.3">
      <c r="A607" s="1" t="s">
        <v>955</v>
      </c>
      <c r="B607" s="1" t="s">
        <v>956</v>
      </c>
      <c r="C607" s="1">
        <v>51.857399999999998</v>
      </c>
      <c r="D607" s="1">
        <v>30.916799999999999</v>
      </c>
      <c r="E607" s="1">
        <v>-0.74615699999999996</v>
      </c>
      <c r="F607" s="1">
        <v>-1.3916500000000001</v>
      </c>
      <c r="G607" s="1">
        <v>5.305E-2</v>
      </c>
      <c r="H607" s="1">
        <v>0.157973</v>
      </c>
      <c r="I607" s="1" t="s">
        <v>6</v>
      </c>
    </row>
    <row r="608" spans="1:9" x14ac:dyDescent="0.3">
      <c r="A608" s="1" t="s">
        <v>957</v>
      </c>
      <c r="B608" s="1" t="s">
        <v>958</v>
      </c>
      <c r="C608" s="1">
        <v>123.185</v>
      </c>
      <c r="D608" s="1">
        <v>64.3108</v>
      </c>
      <c r="E608" s="1">
        <v>-0.93769199999999997</v>
      </c>
      <c r="F608" s="1">
        <v>-2.4962499999999999</v>
      </c>
      <c r="G608" s="1">
        <v>6.9999999999999999E-4</v>
      </c>
      <c r="H608" s="1">
        <v>5.6929199999999998E-3</v>
      </c>
      <c r="I608" s="1" t="s">
        <v>19</v>
      </c>
    </row>
    <row r="609" spans="1:9" x14ac:dyDescent="0.3">
      <c r="A609" s="1" t="s">
        <v>959</v>
      </c>
      <c r="B609" s="1" t="s">
        <v>200</v>
      </c>
      <c r="C609" s="1">
        <v>81.448599999999999</v>
      </c>
      <c r="D609" s="1">
        <v>31.649899999999999</v>
      </c>
      <c r="E609" s="1">
        <v>-1.3636900000000001</v>
      </c>
      <c r="F609" s="1">
        <v>-3.6470199999999999</v>
      </c>
      <c r="G609" s="2">
        <v>5.0000000000000002E-5</v>
      </c>
      <c r="H609" s="1">
        <v>6.18375E-4</v>
      </c>
      <c r="I609" s="1" t="s">
        <v>19</v>
      </c>
    </row>
    <row r="610" spans="1:9" x14ac:dyDescent="0.3">
      <c r="A610" s="1" t="s">
        <v>960</v>
      </c>
      <c r="B610" s="1" t="s">
        <v>280</v>
      </c>
      <c r="C610" s="1">
        <v>170.59100000000001</v>
      </c>
      <c r="D610" s="1">
        <v>32.792499999999997</v>
      </c>
      <c r="E610" s="1">
        <v>-2.3791000000000002</v>
      </c>
      <c r="F610" s="1">
        <v>-6.9398999999999997</v>
      </c>
      <c r="G610" s="2">
        <v>5.0000000000000002E-5</v>
      </c>
      <c r="H610" s="1">
        <v>6.18375E-4</v>
      </c>
      <c r="I610" s="1" t="s">
        <v>19</v>
      </c>
    </row>
    <row r="611" spans="1:9" x14ac:dyDescent="0.3">
      <c r="A611" s="1" t="s">
        <v>961</v>
      </c>
      <c r="B611" s="1" t="s">
        <v>800</v>
      </c>
      <c r="C611" s="1">
        <v>100.63800000000001</v>
      </c>
      <c r="D611" s="1">
        <v>76.960400000000007</v>
      </c>
      <c r="E611" s="1">
        <v>-0.386988</v>
      </c>
      <c r="F611" s="1">
        <v>-1.2212099999999999</v>
      </c>
      <c r="G611" s="1">
        <v>8.3900000000000002E-2</v>
      </c>
      <c r="H611" s="1">
        <v>0.217891</v>
      </c>
      <c r="I611" s="1" t="s">
        <v>6</v>
      </c>
    </row>
    <row r="612" spans="1:9" x14ac:dyDescent="0.3">
      <c r="A612" s="1" t="s">
        <v>962</v>
      </c>
      <c r="B612" s="1" t="s">
        <v>963</v>
      </c>
      <c r="C612" s="1">
        <v>120.989</v>
      </c>
      <c r="D612" s="1">
        <v>126.301</v>
      </c>
      <c r="E612" s="1">
        <v>6.1995700000000001E-2</v>
      </c>
      <c r="F612" s="1">
        <v>0.20003799999999999</v>
      </c>
      <c r="G612" s="1">
        <v>0.77524999999999999</v>
      </c>
      <c r="H612" s="1">
        <v>0.88183500000000004</v>
      </c>
      <c r="I612" s="1" t="s">
        <v>6</v>
      </c>
    </row>
    <row r="613" spans="1:9" x14ac:dyDescent="0.3">
      <c r="A613" s="1" t="s">
        <v>964</v>
      </c>
      <c r="B613" s="1" t="s">
        <v>965</v>
      </c>
      <c r="C613" s="1">
        <v>126.518</v>
      </c>
      <c r="D613" s="1">
        <v>128.61699999999999</v>
      </c>
      <c r="E613" s="1">
        <v>2.37366E-2</v>
      </c>
      <c r="F613" s="1">
        <v>7.0194900000000005E-2</v>
      </c>
      <c r="G613" s="1">
        <v>0.91790000000000005</v>
      </c>
      <c r="H613" s="1">
        <v>0.95912399999999998</v>
      </c>
      <c r="I613" s="1" t="s">
        <v>6</v>
      </c>
    </row>
    <row r="614" spans="1:9" x14ac:dyDescent="0.3">
      <c r="A614" s="1" t="s">
        <v>966</v>
      </c>
      <c r="B614" s="1" t="s">
        <v>967</v>
      </c>
      <c r="C614" s="1">
        <v>163.47800000000001</v>
      </c>
      <c r="D614" s="1">
        <v>166.53800000000001</v>
      </c>
      <c r="E614" s="1">
        <v>2.6756499999999999E-2</v>
      </c>
      <c r="F614" s="1">
        <v>6.2565399999999993E-2</v>
      </c>
      <c r="G614" s="1">
        <v>0.93300000000000005</v>
      </c>
      <c r="H614" s="1">
        <v>0.96582199999999996</v>
      </c>
      <c r="I614" s="1" t="s">
        <v>6</v>
      </c>
    </row>
    <row r="615" spans="1:9" x14ac:dyDescent="0.3">
      <c r="A615" s="1" t="s">
        <v>968</v>
      </c>
      <c r="B615" s="1" t="s">
        <v>969</v>
      </c>
      <c r="C615" s="1">
        <v>137.84899999999999</v>
      </c>
      <c r="D615" s="1">
        <v>193.654</v>
      </c>
      <c r="E615" s="1">
        <v>0.49038799999999999</v>
      </c>
      <c r="F615" s="1">
        <v>1.06253</v>
      </c>
      <c r="G615" s="1">
        <v>0.13289999999999999</v>
      </c>
      <c r="H615" s="1">
        <v>0.29935099999999998</v>
      </c>
      <c r="I615" s="1" t="s">
        <v>6</v>
      </c>
    </row>
    <row r="616" spans="1:9" x14ac:dyDescent="0.3">
      <c r="A616" s="1" t="s">
        <v>970</v>
      </c>
      <c r="B616" s="1" t="s">
        <v>280</v>
      </c>
      <c r="C616" s="1">
        <v>291.40699999999998</v>
      </c>
      <c r="D616" s="1">
        <v>242.702</v>
      </c>
      <c r="E616" s="1">
        <v>-0.263847</v>
      </c>
      <c r="F616" s="1">
        <v>-0.85191600000000001</v>
      </c>
      <c r="G616" s="1">
        <v>0.22585</v>
      </c>
      <c r="H616" s="1">
        <v>0.42511900000000002</v>
      </c>
      <c r="I616" s="1" t="s">
        <v>6</v>
      </c>
    </row>
    <row r="617" spans="1:9" x14ac:dyDescent="0.3">
      <c r="A617" s="1" t="s">
        <v>971</v>
      </c>
      <c r="B617" s="1" t="s">
        <v>972</v>
      </c>
      <c r="C617" s="1">
        <v>247.62899999999999</v>
      </c>
      <c r="D617" s="1">
        <v>292.69</v>
      </c>
      <c r="E617" s="1">
        <v>0.24119299999999999</v>
      </c>
      <c r="F617" s="1">
        <v>0.73791899999999999</v>
      </c>
      <c r="G617" s="1">
        <v>0.29294999999999999</v>
      </c>
      <c r="H617" s="1">
        <v>0.50163000000000002</v>
      </c>
      <c r="I617" s="1" t="s">
        <v>6</v>
      </c>
    </row>
    <row r="618" spans="1:9" x14ac:dyDescent="0.3">
      <c r="A618" s="1" t="s">
        <v>973</v>
      </c>
      <c r="B618" s="1" t="s">
        <v>974</v>
      </c>
      <c r="C618" s="1">
        <v>1411.16</v>
      </c>
      <c r="D618" s="1">
        <v>877.79100000000005</v>
      </c>
      <c r="E618" s="1">
        <v>-0.68492900000000001</v>
      </c>
      <c r="F618" s="1">
        <v>-2.2126199999999998</v>
      </c>
      <c r="G618" s="1">
        <v>2.2000000000000001E-3</v>
      </c>
      <c r="H618" s="1">
        <v>1.4070300000000001E-2</v>
      </c>
      <c r="I618" s="1" t="s">
        <v>19</v>
      </c>
    </row>
    <row r="619" spans="1:9" x14ac:dyDescent="0.3">
      <c r="A619" s="1" t="s">
        <v>975</v>
      </c>
      <c r="B619" s="1" t="s">
        <v>976</v>
      </c>
      <c r="C619" s="1">
        <v>435.20299999999997</v>
      </c>
      <c r="D619" s="1">
        <v>275.95100000000002</v>
      </c>
      <c r="E619" s="1">
        <v>-0.657273</v>
      </c>
      <c r="F619" s="1">
        <v>-2.0342099999999999</v>
      </c>
      <c r="G619" s="1">
        <v>4.2500000000000003E-3</v>
      </c>
      <c r="H619" s="1">
        <v>2.3583300000000001E-2</v>
      </c>
      <c r="I619" s="1" t="s">
        <v>19</v>
      </c>
    </row>
    <row r="620" spans="1:9" x14ac:dyDescent="0.3">
      <c r="A620" s="1" t="s">
        <v>977</v>
      </c>
      <c r="B620" s="1" t="s">
        <v>27</v>
      </c>
      <c r="C620" s="1">
        <v>1311.73</v>
      </c>
      <c r="D620" s="1">
        <v>1024.21</v>
      </c>
      <c r="E620" s="1">
        <v>-0.35696299999999997</v>
      </c>
      <c r="F620" s="1">
        <v>-1.05297</v>
      </c>
      <c r="G620" s="1">
        <v>0.13364999999999999</v>
      </c>
      <c r="H620" s="1">
        <v>0.30019099999999999</v>
      </c>
      <c r="I620" s="1" t="s">
        <v>6</v>
      </c>
    </row>
    <row r="621" spans="1:9" x14ac:dyDescent="0.3">
      <c r="A621" s="1" t="s">
        <v>978</v>
      </c>
      <c r="B621" s="1" t="s">
        <v>979</v>
      </c>
      <c r="C621" s="1">
        <v>179.21199999999999</v>
      </c>
      <c r="D621" s="1">
        <v>163.36500000000001</v>
      </c>
      <c r="E621" s="1">
        <v>-0.13356399999999999</v>
      </c>
      <c r="F621" s="1">
        <v>-0.117989</v>
      </c>
      <c r="G621" s="1">
        <v>0.86765000000000003</v>
      </c>
      <c r="H621" s="1">
        <v>0.93217799999999995</v>
      </c>
      <c r="I621" s="1" t="s">
        <v>6</v>
      </c>
    </row>
    <row r="622" spans="1:9" x14ac:dyDescent="0.3">
      <c r="A622" s="1" t="s">
        <v>980</v>
      </c>
      <c r="B622" s="1" t="s">
        <v>981</v>
      </c>
      <c r="C622" s="1">
        <v>309.55099999999999</v>
      </c>
      <c r="D622" s="1">
        <v>245.68</v>
      </c>
      <c r="E622" s="1">
        <v>-0.333399</v>
      </c>
      <c r="F622" s="1">
        <v>-1.0245</v>
      </c>
      <c r="G622" s="1">
        <v>0.14299999999999999</v>
      </c>
      <c r="H622" s="1">
        <v>0.31370199999999998</v>
      </c>
      <c r="I622" s="1" t="s">
        <v>6</v>
      </c>
    </row>
    <row r="623" spans="1:9" x14ac:dyDescent="0.3">
      <c r="A623" s="1" t="s">
        <v>982</v>
      </c>
      <c r="B623" s="1" t="s">
        <v>983</v>
      </c>
      <c r="C623" s="1">
        <v>178.42599999999999</v>
      </c>
      <c r="D623" s="1">
        <v>84.036799999999999</v>
      </c>
      <c r="E623" s="1">
        <v>-1.08623</v>
      </c>
      <c r="F623" s="1">
        <v>-3.3437600000000001</v>
      </c>
      <c r="G623" s="2">
        <v>5.0000000000000002E-5</v>
      </c>
      <c r="H623" s="1">
        <v>6.18375E-4</v>
      </c>
      <c r="I623" s="1" t="s">
        <v>19</v>
      </c>
    </row>
    <row r="624" spans="1:9" x14ac:dyDescent="0.3">
      <c r="A624" s="1" t="s">
        <v>984</v>
      </c>
      <c r="B624" s="1" t="s">
        <v>985</v>
      </c>
      <c r="C624" s="1">
        <v>60.491</v>
      </c>
      <c r="D624" s="1">
        <v>22.1707</v>
      </c>
      <c r="E624" s="1">
        <v>-1.44807</v>
      </c>
      <c r="F624" s="1">
        <v>-4.2904299999999997</v>
      </c>
      <c r="G624" s="2">
        <v>5.0000000000000002E-5</v>
      </c>
      <c r="H624" s="1">
        <v>6.18375E-4</v>
      </c>
      <c r="I624" s="1" t="s">
        <v>19</v>
      </c>
    </row>
    <row r="625" spans="1:9" x14ac:dyDescent="0.3">
      <c r="A625" s="1" t="s">
        <v>986</v>
      </c>
      <c r="B625" s="1" t="s">
        <v>987</v>
      </c>
      <c r="C625" s="1">
        <v>761.01800000000003</v>
      </c>
      <c r="D625" s="1">
        <v>368.53399999999999</v>
      </c>
      <c r="E625" s="1">
        <v>-1.04613</v>
      </c>
      <c r="F625" s="1">
        <v>-2.8536600000000001</v>
      </c>
      <c r="G625" s="2">
        <v>5.0000000000000002E-5</v>
      </c>
      <c r="H625" s="1">
        <v>6.18375E-4</v>
      </c>
      <c r="I625" s="1" t="s">
        <v>19</v>
      </c>
    </row>
    <row r="626" spans="1:9" x14ac:dyDescent="0.3">
      <c r="A626" s="1" t="s">
        <v>988</v>
      </c>
      <c r="B626" s="1" t="s">
        <v>989</v>
      </c>
      <c r="C626" s="1">
        <v>429.423</v>
      </c>
      <c r="D626" s="1">
        <v>270.92899999999997</v>
      </c>
      <c r="E626" s="1">
        <v>-0.66448600000000002</v>
      </c>
      <c r="F626" s="1">
        <v>-2.1205099999999999</v>
      </c>
      <c r="G626" s="1">
        <v>3.0000000000000001E-3</v>
      </c>
      <c r="H626" s="1">
        <v>1.8028700000000002E-2</v>
      </c>
      <c r="I626" s="1" t="s">
        <v>19</v>
      </c>
    </row>
    <row r="627" spans="1:9" x14ac:dyDescent="0.3">
      <c r="A627" s="1" t="s">
        <v>990</v>
      </c>
      <c r="B627" s="1" t="s">
        <v>991</v>
      </c>
      <c r="C627" s="1">
        <v>47.082299999999996</v>
      </c>
      <c r="D627" s="1">
        <v>19.5624</v>
      </c>
      <c r="E627" s="1">
        <v>-1.2670999999999999</v>
      </c>
      <c r="F627" s="1">
        <v>-3.4096099999999998</v>
      </c>
      <c r="G627" s="2">
        <v>5.0000000000000002E-5</v>
      </c>
      <c r="H627" s="1">
        <v>6.18375E-4</v>
      </c>
      <c r="I627" s="1" t="s">
        <v>19</v>
      </c>
    </row>
    <row r="628" spans="1:9" x14ac:dyDescent="0.3">
      <c r="A628" s="1" t="s">
        <v>992</v>
      </c>
      <c r="B628" s="1" t="s">
        <v>993</v>
      </c>
      <c r="C628" s="1">
        <v>62.857700000000001</v>
      </c>
      <c r="D628" s="1">
        <v>33.687399999999997</v>
      </c>
      <c r="E628" s="1">
        <v>-0.89988000000000001</v>
      </c>
      <c r="F628" s="1">
        <v>-2.4953500000000002</v>
      </c>
      <c r="G628" s="1">
        <v>7.5000000000000002E-4</v>
      </c>
      <c r="H628" s="1">
        <v>6.0338400000000004E-3</v>
      </c>
      <c r="I628" s="1" t="s">
        <v>19</v>
      </c>
    </row>
    <row r="629" spans="1:9" x14ac:dyDescent="0.3">
      <c r="A629" s="1" t="s">
        <v>994</v>
      </c>
      <c r="B629" s="1" t="s">
        <v>995</v>
      </c>
      <c r="C629" s="1">
        <v>207.559</v>
      </c>
      <c r="D629" s="1">
        <v>283.85000000000002</v>
      </c>
      <c r="E629" s="1">
        <v>0.45160699999999998</v>
      </c>
      <c r="F629" s="1">
        <v>0.95592299999999997</v>
      </c>
      <c r="G629" s="1">
        <v>0.17205000000000001</v>
      </c>
      <c r="H629" s="1">
        <v>0.35660700000000001</v>
      </c>
      <c r="I629" s="1" t="s">
        <v>6</v>
      </c>
    </row>
    <row r="630" spans="1:9" x14ac:dyDescent="0.3">
      <c r="A630" s="1" t="s">
        <v>996</v>
      </c>
      <c r="B630" s="1" t="s">
        <v>997</v>
      </c>
      <c r="C630" s="1">
        <v>167.73699999999999</v>
      </c>
      <c r="D630" s="1">
        <v>173.15899999999999</v>
      </c>
      <c r="E630" s="1">
        <v>4.5897300000000002E-2</v>
      </c>
      <c r="F630" s="1">
        <v>0.105758</v>
      </c>
      <c r="G630" s="1">
        <v>0.88100000000000001</v>
      </c>
      <c r="H630" s="1">
        <v>0.93953100000000001</v>
      </c>
      <c r="I630" s="1" t="s">
        <v>6</v>
      </c>
    </row>
    <row r="631" spans="1:9" x14ac:dyDescent="0.3">
      <c r="A631" s="1" t="s">
        <v>998</v>
      </c>
      <c r="B631" s="1" t="s">
        <v>27</v>
      </c>
      <c r="C631" s="1">
        <v>182.78200000000001</v>
      </c>
      <c r="D631" s="1">
        <v>224.05099999999999</v>
      </c>
      <c r="E631" s="1">
        <v>0.29370200000000002</v>
      </c>
      <c r="F631" s="1">
        <v>0.81683600000000001</v>
      </c>
      <c r="G631" s="1">
        <v>0.24385000000000001</v>
      </c>
      <c r="H631" s="1">
        <v>0.44525100000000001</v>
      </c>
      <c r="I631" s="1" t="s">
        <v>6</v>
      </c>
    </row>
    <row r="632" spans="1:9" x14ac:dyDescent="0.3">
      <c r="A632" s="1" t="s">
        <v>999</v>
      </c>
      <c r="B632" s="1" t="s">
        <v>1000</v>
      </c>
      <c r="C632" s="1">
        <v>364.50099999999998</v>
      </c>
      <c r="D632" s="1">
        <v>389.726</v>
      </c>
      <c r="E632" s="1">
        <v>9.6538299999999994E-2</v>
      </c>
      <c r="F632" s="1">
        <v>0.31195299999999998</v>
      </c>
      <c r="G632" s="1">
        <v>0.65144999999999997</v>
      </c>
      <c r="H632" s="1">
        <v>0.80626500000000001</v>
      </c>
      <c r="I632" s="1" t="s">
        <v>6</v>
      </c>
    </row>
    <row r="633" spans="1:9" x14ac:dyDescent="0.3">
      <c r="A633" s="1" t="s">
        <v>1001</v>
      </c>
      <c r="B633" s="1" t="s">
        <v>1002</v>
      </c>
      <c r="C633" s="1">
        <v>425.77100000000002</v>
      </c>
      <c r="D633" s="1">
        <v>373.51900000000001</v>
      </c>
      <c r="E633" s="1">
        <v>-0.18889600000000001</v>
      </c>
      <c r="F633" s="1">
        <v>-0.60407999999999995</v>
      </c>
      <c r="G633" s="1">
        <v>0.38474999999999998</v>
      </c>
      <c r="H633" s="1">
        <v>0.59333999999999998</v>
      </c>
      <c r="I633" s="1" t="s">
        <v>6</v>
      </c>
    </row>
    <row r="634" spans="1:9" x14ac:dyDescent="0.3">
      <c r="A634" s="1" t="s">
        <v>1003</v>
      </c>
      <c r="B634" s="1" t="s">
        <v>1004</v>
      </c>
      <c r="C634" s="1">
        <v>144.68299999999999</v>
      </c>
      <c r="D634" s="1">
        <v>187.86500000000001</v>
      </c>
      <c r="E634" s="1">
        <v>0.37680399999999997</v>
      </c>
      <c r="F634" s="1">
        <v>1.0355700000000001</v>
      </c>
      <c r="G634" s="1">
        <v>0.14280000000000001</v>
      </c>
      <c r="H634" s="1">
        <v>0.31349300000000002</v>
      </c>
      <c r="I634" s="1" t="s">
        <v>6</v>
      </c>
    </row>
    <row r="635" spans="1:9" x14ac:dyDescent="0.3">
      <c r="A635" s="1" t="s">
        <v>1005</v>
      </c>
      <c r="B635" s="1" t="s">
        <v>1006</v>
      </c>
      <c r="C635" s="1">
        <v>72.602400000000003</v>
      </c>
      <c r="D635" s="1">
        <v>54.054299999999998</v>
      </c>
      <c r="E635" s="1">
        <v>-0.42560900000000002</v>
      </c>
      <c r="F635" s="1">
        <v>-0.68942099999999995</v>
      </c>
      <c r="G635" s="1">
        <v>0.32114999999999999</v>
      </c>
      <c r="H635" s="1">
        <v>0.53185199999999999</v>
      </c>
      <c r="I635" s="1" t="s">
        <v>6</v>
      </c>
    </row>
    <row r="636" spans="1:9" x14ac:dyDescent="0.3">
      <c r="A636" s="1" t="s">
        <v>1007</v>
      </c>
      <c r="B636" s="1" t="s">
        <v>142</v>
      </c>
      <c r="C636" s="1">
        <v>109.136</v>
      </c>
      <c r="D636" s="1">
        <v>89.362200000000001</v>
      </c>
      <c r="E636" s="1">
        <v>-0.28838799999999998</v>
      </c>
      <c r="F636" s="1">
        <v>-0.805091</v>
      </c>
      <c r="G636" s="1">
        <v>0.25690000000000002</v>
      </c>
      <c r="H636" s="1">
        <v>0.46035500000000001</v>
      </c>
      <c r="I636" s="1" t="s">
        <v>6</v>
      </c>
    </row>
    <row r="637" spans="1:9" x14ac:dyDescent="0.3">
      <c r="A637" s="1" t="s">
        <v>1008</v>
      </c>
      <c r="B637" s="1" t="s">
        <v>1009</v>
      </c>
      <c r="C637" s="1">
        <v>140.315</v>
      </c>
      <c r="D637" s="1">
        <v>130.679</v>
      </c>
      <c r="E637" s="1">
        <v>-0.102642</v>
      </c>
      <c r="F637" s="1">
        <v>-0.33311000000000002</v>
      </c>
      <c r="G637" s="1">
        <v>0.63675000000000004</v>
      </c>
      <c r="H637" s="1">
        <v>0.795987</v>
      </c>
      <c r="I637" s="1" t="s">
        <v>6</v>
      </c>
    </row>
    <row r="638" spans="1:9" x14ac:dyDescent="0.3">
      <c r="A638" s="1" t="s">
        <v>1010</v>
      </c>
      <c r="B638" s="1" t="s">
        <v>27</v>
      </c>
      <c r="C638" s="1">
        <v>1353.82</v>
      </c>
      <c r="D638" s="1">
        <v>1143.0899999999999</v>
      </c>
      <c r="E638" s="1">
        <v>-0.24409600000000001</v>
      </c>
      <c r="F638" s="1">
        <v>-0.66183099999999995</v>
      </c>
      <c r="G638" s="1">
        <v>0.34660000000000002</v>
      </c>
      <c r="H638" s="1">
        <v>0.55731200000000003</v>
      </c>
      <c r="I638" s="1" t="s">
        <v>6</v>
      </c>
    </row>
    <row r="639" spans="1:9" x14ac:dyDescent="0.3">
      <c r="A639" s="1" t="s">
        <v>1011</v>
      </c>
      <c r="B639" s="1" t="s">
        <v>1012</v>
      </c>
      <c r="C639" s="1">
        <v>211.59800000000001</v>
      </c>
      <c r="D639" s="1">
        <v>125.867</v>
      </c>
      <c r="E639" s="1">
        <v>-0.749421</v>
      </c>
      <c r="F639" s="1">
        <v>-2.14025</v>
      </c>
      <c r="G639" s="1">
        <v>3.15E-3</v>
      </c>
      <c r="H639" s="1">
        <v>1.8741600000000001E-2</v>
      </c>
      <c r="I639" s="1" t="s">
        <v>19</v>
      </c>
    </row>
    <row r="640" spans="1:9" x14ac:dyDescent="0.3">
      <c r="A640" s="1" t="s">
        <v>1013</v>
      </c>
      <c r="B640" s="1" t="s">
        <v>1014</v>
      </c>
      <c r="C640" s="1">
        <v>54.142299999999999</v>
      </c>
      <c r="D640" s="1">
        <v>40.111899999999999</v>
      </c>
      <c r="E640" s="1">
        <v>-0.432726</v>
      </c>
      <c r="F640" s="1">
        <v>-0.87573400000000001</v>
      </c>
      <c r="G640" s="1">
        <v>0.21465000000000001</v>
      </c>
      <c r="H640" s="1">
        <v>0.41278100000000001</v>
      </c>
      <c r="I640" s="1" t="s">
        <v>6</v>
      </c>
    </row>
    <row r="641" spans="1:9" x14ac:dyDescent="0.3">
      <c r="A641" s="1" t="s">
        <v>1015</v>
      </c>
      <c r="B641" s="1" t="s">
        <v>1016</v>
      </c>
      <c r="C641" s="1">
        <v>71.150000000000006</v>
      </c>
      <c r="D641" s="1">
        <v>65.712000000000003</v>
      </c>
      <c r="E641" s="1">
        <v>-0.114706</v>
      </c>
      <c r="F641" s="1">
        <v>-0.283694</v>
      </c>
      <c r="G641" s="1">
        <v>0.68330000000000002</v>
      </c>
      <c r="H641" s="1">
        <v>0.82566899999999999</v>
      </c>
      <c r="I641" s="1" t="s">
        <v>6</v>
      </c>
    </row>
    <row r="642" spans="1:9" x14ac:dyDescent="0.3">
      <c r="A642" s="1" t="s">
        <v>1017</v>
      </c>
      <c r="B642" s="1" t="s">
        <v>1018</v>
      </c>
      <c r="C642" s="1">
        <v>276.27300000000002</v>
      </c>
      <c r="D642" s="1">
        <v>286.142</v>
      </c>
      <c r="E642" s="1">
        <v>5.0639299999999998E-2</v>
      </c>
      <c r="F642" s="1">
        <v>0.15413499999999999</v>
      </c>
      <c r="G642" s="1">
        <v>0.82425000000000004</v>
      </c>
      <c r="H642" s="1">
        <v>0.91021300000000005</v>
      </c>
      <c r="I642" s="1" t="s">
        <v>6</v>
      </c>
    </row>
    <row r="643" spans="1:9" x14ac:dyDescent="0.3">
      <c r="A643" s="1" t="s">
        <v>1019</v>
      </c>
      <c r="B643" s="1" t="s">
        <v>1020</v>
      </c>
      <c r="C643" s="1">
        <v>169.72</v>
      </c>
      <c r="D643" s="1">
        <v>135.85499999999999</v>
      </c>
      <c r="E643" s="1">
        <v>-0.32108700000000001</v>
      </c>
      <c r="F643" s="1">
        <v>-0.92559199999999997</v>
      </c>
      <c r="G643" s="1">
        <v>0.18534999999999999</v>
      </c>
      <c r="H643" s="1">
        <v>0.37506400000000001</v>
      </c>
      <c r="I643" s="1" t="s">
        <v>6</v>
      </c>
    </row>
    <row r="644" spans="1:9" x14ac:dyDescent="0.3">
      <c r="A644" s="1" t="s">
        <v>1021</v>
      </c>
      <c r="B644" s="1" t="s">
        <v>1022</v>
      </c>
      <c r="C644" s="1">
        <v>192.554</v>
      </c>
      <c r="D644" s="1">
        <v>182.54599999999999</v>
      </c>
      <c r="E644" s="1">
        <v>-7.7003199999999994E-2</v>
      </c>
      <c r="F644" s="1">
        <v>-0.22751299999999999</v>
      </c>
      <c r="G644" s="1">
        <v>0.74555000000000005</v>
      </c>
      <c r="H644" s="1">
        <v>0.86421700000000001</v>
      </c>
      <c r="I644" s="1" t="s">
        <v>6</v>
      </c>
    </row>
    <row r="645" spans="1:9" x14ac:dyDescent="0.3">
      <c r="A645" s="1" t="s">
        <v>1023</v>
      </c>
      <c r="B645" s="1" t="s">
        <v>1024</v>
      </c>
      <c r="C645" s="1">
        <v>112.72499999999999</v>
      </c>
      <c r="D645" s="1">
        <v>128.64699999999999</v>
      </c>
      <c r="E645" s="1">
        <v>0.19061</v>
      </c>
      <c r="F645" s="1">
        <v>0.61129599999999995</v>
      </c>
      <c r="G645" s="1">
        <v>0.38795000000000002</v>
      </c>
      <c r="H645" s="1">
        <v>0.59665800000000002</v>
      </c>
      <c r="I645" s="1" t="s">
        <v>6</v>
      </c>
    </row>
    <row r="646" spans="1:9" x14ac:dyDescent="0.3">
      <c r="A646" s="1" t="s">
        <v>1025</v>
      </c>
      <c r="B646" s="1" t="s">
        <v>1026</v>
      </c>
      <c r="C646" s="1">
        <v>104.532</v>
      </c>
      <c r="D646" s="1">
        <v>99.598100000000002</v>
      </c>
      <c r="E646" s="1">
        <v>-6.9752499999999995E-2</v>
      </c>
      <c r="F646" s="1">
        <v>-0.22453600000000001</v>
      </c>
      <c r="G646" s="1">
        <v>0.75580000000000003</v>
      </c>
      <c r="H646" s="1">
        <v>0.87034900000000004</v>
      </c>
      <c r="I646" s="1" t="s">
        <v>6</v>
      </c>
    </row>
    <row r="647" spans="1:9" x14ac:dyDescent="0.3">
      <c r="A647" s="1" t="s">
        <v>1027</v>
      </c>
      <c r="B647" s="1" t="s">
        <v>1028</v>
      </c>
      <c r="C647" s="1">
        <v>191.33099999999999</v>
      </c>
      <c r="D647" s="1">
        <v>116.134</v>
      </c>
      <c r="E647" s="1">
        <v>-0.72028300000000001</v>
      </c>
      <c r="F647" s="1">
        <v>-2.1472000000000002</v>
      </c>
      <c r="G647" s="1">
        <v>2.9499999999999999E-3</v>
      </c>
      <c r="H647" s="1">
        <v>1.7799800000000001E-2</v>
      </c>
      <c r="I647" s="1" t="s">
        <v>19</v>
      </c>
    </row>
    <row r="648" spans="1:9" x14ac:dyDescent="0.3">
      <c r="A648" s="1" t="s">
        <v>1029</v>
      </c>
      <c r="B648" s="1" t="s">
        <v>1030</v>
      </c>
      <c r="C648" s="1">
        <v>42.003300000000003</v>
      </c>
      <c r="D648" s="1">
        <v>34.680999999999997</v>
      </c>
      <c r="E648" s="1">
        <v>-0.27635700000000002</v>
      </c>
      <c r="F648" s="1">
        <v>-0.31115999999999999</v>
      </c>
      <c r="G648" s="1">
        <v>0.65764999999999996</v>
      </c>
      <c r="H648" s="1">
        <v>0.810998</v>
      </c>
      <c r="I648" s="1" t="s">
        <v>6</v>
      </c>
    </row>
    <row r="649" spans="1:9" x14ac:dyDescent="0.3">
      <c r="A649" s="1" t="s">
        <v>1031</v>
      </c>
      <c r="B649" s="1" t="s">
        <v>1032</v>
      </c>
      <c r="C649" s="1">
        <v>149.99100000000001</v>
      </c>
      <c r="D649" s="1">
        <v>114.27800000000001</v>
      </c>
      <c r="E649" s="1">
        <v>-0.39232099999999998</v>
      </c>
      <c r="F649" s="1">
        <v>-1.23322</v>
      </c>
      <c r="G649" s="1">
        <v>7.8350000000000003E-2</v>
      </c>
      <c r="H649" s="1">
        <v>0.20735999999999999</v>
      </c>
      <c r="I649" s="1" t="s">
        <v>6</v>
      </c>
    </row>
    <row r="650" spans="1:9" x14ac:dyDescent="0.3">
      <c r="A650" s="1" t="s">
        <v>1033</v>
      </c>
      <c r="B650" s="1" t="s">
        <v>1034</v>
      </c>
      <c r="C650" s="1">
        <v>42.343800000000002</v>
      </c>
      <c r="D650" s="1">
        <v>69.949200000000005</v>
      </c>
      <c r="E650" s="1">
        <v>0.72415700000000005</v>
      </c>
      <c r="F650" s="1">
        <v>0.36527300000000001</v>
      </c>
      <c r="G650" s="1">
        <v>0.4133</v>
      </c>
      <c r="H650" s="1">
        <v>0.62062499999999998</v>
      </c>
      <c r="I650" s="1" t="s">
        <v>6</v>
      </c>
    </row>
    <row r="651" spans="1:9" x14ac:dyDescent="0.3">
      <c r="A651" s="1" t="s">
        <v>1035</v>
      </c>
      <c r="B651" s="1" t="s">
        <v>27</v>
      </c>
      <c r="C651" s="1">
        <v>26.534300000000002</v>
      </c>
      <c r="D651" s="1">
        <v>17.976500000000001</v>
      </c>
      <c r="E651" s="1">
        <v>-0.56174400000000002</v>
      </c>
      <c r="F651" s="1">
        <v>-0.45137699999999997</v>
      </c>
      <c r="G651" s="1">
        <v>0.51265000000000005</v>
      </c>
      <c r="H651" s="1">
        <v>0.70511500000000005</v>
      </c>
      <c r="I651" s="1" t="s">
        <v>6</v>
      </c>
    </row>
    <row r="652" spans="1:9" x14ac:dyDescent="0.3">
      <c r="A652" s="1" t="s">
        <v>1036</v>
      </c>
      <c r="B652" s="1" t="s">
        <v>1037</v>
      </c>
      <c r="C652" s="1">
        <v>35.273800000000001</v>
      </c>
      <c r="D652" s="1">
        <v>35.240299999999998</v>
      </c>
      <c r="E652" s="1">
        <v>-1.3686799999999999E-3</v>
      </c>
      <c r="F652" s="1">
        <v>-4.0272700000000003E-3</v>
      </c>
      <c r="G652" s="1">
        <v>0.99655000000000005</v>
      </c>
      <c r="H652" s="1">
        <v>0.997</v>
      </c>
      <c r="I652" s="1" t="s">
        <v>6</v>
      </c>
    </row>
    <row r="653" spans="1:9" x14ac:dyDescent="0.3">
      <c r="A653" s="1" t="s">
        <v>1038</v>
      </c>
      <c r="B653" s="1" t="s">
        <v>1039</v>
      </c>
      <c r="C653" s="1">
        <v>42.597499999999997</v>
      </c>
      <c r="D653" s="1">
        <v>30.5703</v>
      </c>
      <c r="E653" s="1">
        <v>-0.47864099999999998</v>
      </c>
      <c r="F653" s="1">
        <v>-1.1244400000000001</v>
      </c>
      <c r="G653" s="1">
        <v>0.10705000000000001</v>
      </c>
      <c r="H653" s="1">
        <v>0.25899699999999998</v>
      </c>
      <c r="I653" s="1" t="s">
        <v>6</v>
      </c>
    </row>
    <row r="654" spans="1:9" x14ac:dyDescent="0.3">
      <c r="A654" s="1" t="s">
        <v>1040</v>
      </c>
      <c r="B654" s="1" t="s">
        <v>1041</v>
      </c>
      <c r="C654" s="1">
        <v>31.343499999999999</v>
      </c>
      <c r="D654" s="1">
        <v>14.3484</v>
      </c>
      <c r="E654" s="1">
        <v>-1.12727</v>
      </c>
      <c r="F654" s="1">
        <v>-1.13036</v>
      </c>
      <c r="G654" s="1">
        <v>0.12665000000000001</v>
      </c>
      <c r="H654" s="1">
        <v>0.29014099999999998</v>
      </c>
      <c r="I654" s="1" t="s">
        <v>6</v>
      </c>
    </row>
    <row r="655" spans="1:9" x14ac:dyDescent="0.3">
      <c r="A655" s="1" t="s">
        <v>1042</v>
      </c>
      <c r="B655" s="1" t="s">
        <v>27</v>
      </c>
      <c r="C655" s="1">
        <v>16.051200000000001</v>
      </c>
      <c r="D655" s="1">
        <v>9.6333599999999997</v>
      </c>
      <c r="E655" s="1">
        <v>-0.73656600000000005</v>
      </c>
      <c r="F655" s="1">
        <v>-2.01457</v>
      </c>
      <c r="G655" s="1">
        <v>4.0000000000000001E-3</v>
      </c>
      <c r="H655" s="1">
        <v>2.2467299999999999E-2</v>
      </c>
      <c r="I655" s="1" t="s">
        <v>19</v>
      </c>
    </row>
    <row r="656" spans="1:9" x14ac:dyDescent="0.3">
      <c r="A656" s="1" t="s">
        <v>1043</v>
      </c>
      <c r="B656" s="1" t="s">
        <v>1044</v>
      </c>
      <c r="C656" s="1">
        <v>0</v>
      </c>
      <c r="D656" s="1">
        <v>0</v>
      </c>
      <c r="E656" s="1">
        <v>0</v>
      </c>
      <c r="F656" s="1">
        <v>0</v>
      </c>
      <c r="G656" s="1">
        <v>1</v>
      </c>
      <c r="H656" s="1">
        <v>1</v>
      </c>
      <c r="I656" s="1" t="s">
        <v>6</v>
      </c>
    </row>
    <row r="657" spans="1:9" x14ac:dyDescent="0.3">
      <c r="A657" s="1" t="s">
        <v>1045</v>
      </c>
      <c r="B657" s="1" t="s">
        <v>1046</v>
      </c>
      <c r="C657" s="1">
        <v>19.504300000000001</v>
      </c>
      <c r="D657" s="1">
        <v>25.43</v>
      </c>
      <c r="E657" s="1">
        <v>0.382743</v>
      </c>
      <c r="F657" s="1">
        <v>0.87505200000000005</v>
      </c>
      <c r="G657" s="1">
        <v>0.2185</v>
      </c>
      <c r="H657" s="1">
        <v>0.41672500000000001</v>
      </c>
      <c r="I657" s="1" t="s">
        <v>6</v>
      </c>
    </row>
    <row r="658" spans="1:9" x14ac:dyDescent="0.3">
      <c r="A658" s="1" t="s">
        <v>1047</v>
      </c>
      <c r="B658" s="1" t="s">
        <v>493</v>
      </c>
      <c r="C658" s="1">
        <v>9.1503300000000003</v>
      </c>
      <c r="D658" s="1">
        <v>17.539300000000001</v>
      </c>
      <c r="E658" s="1">
        <v>0.93869400000000003</v>
      </c>
      <c r="F658" s="1">
        <v>1.3492</v>
      </c>
      <c r="G658" s="1">
        <v>5.8099999999999999E-2</v>
      </c>
      <c r="H658" s="1">
        <v>0.16839399999999999</v>
      </c>
      <c r="I658" s="1" t="s">
        <v>6</v>
      </c>
    </row>
    <row r="659" spans="1:9" x14ac:dyDescent="0.3">
      <c r="A659" s="1" t="s">
        <v>1048</v>
      </c>
      <c r="B659" s="1" t="s">
        <v>27</v>
      </c>
      <c r="C659" s="1">
        <v>8.0189500000000002</v>
      </c>
      <c r="D659" s="1">
        <v>15.2064</v>
      </c>
      <c r="E659" s="1">
        <v>0.92318900000000004</v>
      </c>
      <c r="F659" s="1">
        <v>2.2454499999999999</v>
      </c>
      <c r="G659" s="1">
        <v>2.3500000000000001E-3</v>
      </c>
      <c r="H659" s="1">
        <v>1.4776600000000001E-2</v>
      </c>
      <c r="I659" s="1" t="s">
        <v>19</v>
      </c>
    </row>
    <row r="660" spans="1:9" x14ac:dyDescent="0.3">
      <c r="A660" s="1" t="s">
        <v>1049</v>
      </c>
      <c r="B660" s="1" t="s">
        <v>175</v>
      </c>
      <c r="C660" s="1">
        <v>14.3744</v>
      </c>
      <c r="D660" s="1">
        <v>23.026900000000001</v>
      </c>
      <c r="E660" s="1">
        <v>0.67982200000000004</v>
      </c>
      <c r="F660" s="1">
        <v>2.0714899999999998</v>
      </c>
      <c r="G660" s="1">
        <v>3.0999999999999999E-3</v>
      </c>
      <c r="H660" s="1">
        <v>1.85086E-2</v>
      </c>
      <c r="I660" s="1" t="s">
        <v>19</v>
      </c>
    </row>
    <row r="661" spans="1:9" x14ac:dyDescent="0.3">
      <c r="A661" s="1" t="s">
        <v>1050</v>
      </c>
      <c r="B661" s="1" t="s">
        <v>27</v>
      </c>
      <c r="C661" s="1">
        <v>180.12799999999999</v>
      </c>
      <c r="D661" s="1">
        <v>122.67</v>
      </c>
      <c r="E661" s="1">
        <v>-0.55423999999999995</v>
      </c>
      <c r="F661" s="1">
        <v>-1.76894</v>
      </c>
      <c r="G661" s="1">
        <v>1.175E-2</v>
      </c>
      <c r="H661" s="1">
        <v>5.1895499999999997E-2</v>
      </c>
      <c r="I661" s="1" t="s">
        <v>6</v>
      </c>
    </row>
    <row r="662" spans="1:9" x14ac:dyDescent="0.3">
      <c r="A662" s="1" t="s">
        <v>1051</v>
      </c>
      <c r="B662" s="1" t="s">
        <v>27</v>
      </c>
      <c r="C662" s="1">
        <v>114.408</v>
      </c>
      <c r="D662" s="1">
        <v>78.269000000000005</v>
      </c>
      <c r="E662" s="1">
        <v>-0.54767299999999997</v>
      </c>
      <c r="F662" s="1">
        <v>-1.2704</v>
      </c>
      <c r="G662" s="1">
        <v>7.4450000000000002E-2</v>
      </c>
      <c r="H662" s="1">
        <v>0.20014699999999999</v>
      </c>
      <c r="I662" s="1" t="s">
        <v>6</v>
      </c>
    </row>
    <row r="663" spans="1:9" x14ac:dyDescent="0.3">
      <c r="A663" s="1" t="s">
        <v>1052</v>
      </c>
      <c r="B663" s="1" t="s">
        <v>1053</v>
      </c>
      <c r="C663" s="1">
        <v>4.9321799999999998</v>
      </c>
      <c r="D663" s="1">
        <v>7.9783900000000001</v>
      </c>
      <c r="E663" s="1">
        <v>0.69387399999999999</v>
      </c>
      <c r="F663" s="1">
        <v>1.20319</v>
      </c>
      <c r="G663" s="1">
        <v>9.5149999999999998E-2</v>
      </c>
      <c r="H663" s="1">
        <v>0.23836399999999999</v>
      </c>
      <c r="I663" s="1" t="s">
        <v>6</v>
      </c>
    </row>
    <row r="664" spans="1:9" x14ac:dyDescent="0.3">
      <c r="A664" s="1" t="s">
        <v>1054</v>
      </c>
      <c r="B664" s="1" t="s">
        <v>1055</v>
      </c>
      <c r="C664" s="1">
        <v>8.9285800000000002</v>
      </c>
      <c r="D664" s="1">
        <v>8.4313900000000004</v>
      </c>
      <c r="E664" s="1">
        <v>-8.26601E-2</v>
      </c>
      <c r="F664" s="1">
        <v>-0.179422</v>
      </c>
      <c r="G664" s="1">
        <v>0.79525000000000001</v>
      </c>
      <c r="H664" s="1">
        <v>0.89293699999999998</v>
      </c>
      <c r="I664" s="1" t="s">
        <v>6</v>
      </c>
    </row>
    <row r="665" spans="1:9" x14ac:dyDescent="0.3">
      <c r="A665" s="1" t="s">
        <v>1056</v>
      </c>
      <c r="B665" s="1" t="s">
        <v>1057</v>
      </c>
      <c r="C665" s="1">
        <v>78.4529</v>
      </c>
      <c r="D665" s="1">
        <v>85.067700000000002</v>
      </c>
      <c r="E665" s="1">
        <v>0.116785</v>
      </c>
      <c r="F665" s="1">
        <v>0.27999800000000002</v>
      </c>
      <c r="G665" s="1">
        <v>0.68984999999999996</v>
      </c>
      <c r="H665" s="1">
        <v>0.82980600000000004</v>
      </c>
      <c r="I665" s="1" t="s">
        <v>6</v>
      </c>
    </row>
    <row r="666" spans="1:9" x14ac:dyDescent="0.3">
      <c r="A666" s="1" t="s">
        <v>1058</v>
      </c>
      <c r="B666" s="1" t="s">
        <v>1059</v>
      </c>
      <c r="C666" s="1">
        <v>143.15</v>
      </c>
      <c r="D666" s="1">
        <v>220.27799999999999</v>
      </c>
      <c r="E666" s="1">
        <v>0.62179600000000002</v>
      </c>
      <c r="F666" s="1">
        <v>1.12202</v>
      </c>
      <c r="G666" s="1">
        <v>0.11255</v>
      </c>
      <c r="H666" s="1">
        <v>0.26765499999999998</v>
      </c>
      <c r="I666" s="1" t="s">
        <v>6</v>
      </c>
    </row>
    <row r="667" spans="1:9" x14ac:dyDescent="0.3">
      <c r="A667" s="1" t="s">
        <v>1060</v>
      </c>
      <c r="B667" s="1" t="s">
        <v>549</v>
      </c>
      <c r="C667" s="1">
        <v>484.67399999999998</v>
      </c>
      <c r="D667" s="1">
        <v>191.548</v>
      </c>
      <c r="E667" s="1">
        <v>-1.3392999999999999</v>
      </c>
      <c r="F667" s="1">
        <v>-4.2384000000000004</v>
      </c>
      <c r="G667" s="2">
        <v>5.0000000000000002E-5</v>
      </c>
      <c r="H667" s="1">
        <v>6.18375E-4</v>
      </c>
      <c r="I667" s="1" t="s">
        <v>19</v>
      </c>
    </row>
    <row r="668" spans="1:9" x14ac:dyDescent="0.3">
      <c r="A668" s="1" t="s">
        <v>1061</v>
      </c>
      <c r="B668" s="1" t="s">
        <v>1062</v>
      </c>
      <c r="C668" s="1">
        <v>79.531099999999995</v>
      </c>
      <c r="D668" s="1">
        <v>144.84399999999999</v>
      </c>
      <c r="E668" s="1">
        <v>0.86491099999999999</v>
      </c>
      <c r="F668" s="1">
        <v>1.90669</v>
      </c>
      <c r="G668" s="1">
        <v>8.5500000000000003E-3</v>
      </c>
      <c r="H668" s="1">
        <v>4.08098E-2</v>
      </c>
      <c r="I668" s="1" t="s">
        <v>19</v>
      </c>
    </row>
    <row r="669" spans="1:9" x14ac:dyDescent="0.3">
      <c r="A669" s="1" t="s">
        <v>1063</v>
      </c>
      <c r="B669" s="1" t="s">
        <v>27</v>
      </c>
      <c r="C669" s="1">
        <v>42.717500000000001</v>
      </c>
      <c r="D669" s="1">
        <v>46.342199999999998</v>
      </c>
      <c r="E669" s="1">
        <v>0.11749900000000001</v>
      </c>
      <c r="F669" s="1">
        <v>0.27678799999999998</v>
      </c>
      <c r="G669" s="1">
        <v>0.69125000000000003</v>
      </c>
      <c r="H669" s="1">
        <v>0.83038000000000001</v>
      </c>
      <c r="I669" s="1" t="s">
        <v>6</v>
      </c>
    </row>
    <row r="670" spans="1:9" x14ac:dyDescent="0.3">
      <c r="A670" s="1" t="s">
        <v>1064</v>
      </c>
      <c r="B670" s="1" t="s">
        <v>1065</v>
      </c>
      <c r="C670" s="1">
        <v>147.32599999999999</v>
      </c>
      <c r="D670" s="1">
        <v>135.42099999999999</v>
      </c>
      <c r="E670" s="1">
        <v>-0.12156400000000001</v>
      </c>
      <c r="F670" s="1">
        <v>-0.21501999999999999</v>
      </c>
      <c r="G670" s="1">
        <v>0.76075000000000004</v>
      </c>
      <c r="H670" s="1">
        <v>0.87332399999999999</v>
      </c>
      <c r="I670" s="1" t="s">
        <v>6</v>
      </c>
    </row>
    <row r="671" spans="1:9" x14ac:dyDescent="0.3">
      <c r="A671" s="1" t="s">
        <v>1066</v>
      </c>
      <c r="B671" s="1" t="s">
        <v>1067</v>
      </c>
      <c r="C671" s="1">
        <v>102.762</v>
      </c>
      <c r="D671" s="1">
        <v>100.176</v>
      </c>
      <c r="E671" s="1">
        <v>-3.6778400000000003E-2</v>
      </c>
      <c r="F671" s="1">
        <v>-9.1341900000000004E-2</v>
      </c>
      <c r="G671" s="1">
        <v>0.89844999999999997</v>
      </c>
      <c r="H671" s="1">
        <v>0.94767199999999996</v>
      </c>
      <c r="I671" s="1" t="s">
        <v>6</v>
      </c>
    </row>
    <row r="672" spans="1:9" x14ac:dyDescent="0.3">
      <c r="A672" s="1" t="s">
        <v>1068</v>
      </c>
      <c r="B672" s="1" t="s">
        <v>299</v>
      </c>
      <c r="C672" s="1">
        <v>57.243899999999996</v>
      </c>
      <c r="D672" s="1">
        <v>38.309600000000003</v>
      </c>
      <c r="E672" s="1">
        <v>-0.57941699999999996</v>
      </c>
      <c r="F672" s="1">
        <v>-1.23183</v>
      </c>
      <c r="G672" s="1">
        <v>8.2650000000000001E-2</v>
      </c>
      <c r="H672" s="1">
        <v>0.2155</v>
      </c>
      <c r="I672" s="1" t="s">
        <v>6</v>
      </c>
    </row>
    <row r="673" spans="1:9" x14ac:dyDescent="0.3">
      <c r="A673" s="1" t="s">
        <v>1069</v>
      </c>
      <c r="B673" s="1" t="s">
        <v>27</v>
      </c>
      <c r="C673" s="1">
        <v>128.95400000000001</v>
      </c>
      <c r="D673" s="1">
        <v>112.029</v>
      </c>
      <c r="E673" s="1">
        <v>-0.20299</v>
      </c>
      <c r="F673" s="1">
        <v>-0.42377999999999999</v>
      </c>
      <c r="G673" s="1">
        <v>0.54325000000000001</v>
      </c>
      <c r="H673" s="1">
        <v>0.73028899999999997</v>
      </c>
      <c r="I673" s="1" t="s">
        <v>6</v>
      </c>
    </row>
    <row r="674" spans="1:9" x14ac:dyDescent="0.3">
      <c r="A674" s="1" t="s">
        <v>1070</v>
      </c>
      <c r="B674" s="1" t="s">
        <v>1071</v>
      </c>
      <c r="C674" s="1">
        <v>40.041600000000003</v>
      </c>
      <c r="D674" s="1">
        <v>28.916</v>
      </c>
      <c r="E674" s="1">
        <v>-0.46962900000000002</v>
      </c>
      <c r="F674" s="1">
        <v>-1.39758</v>
      </c>
      <c r="G674" s="1">
        <v>5.0950000000000002E-2</v>
      </c>
      <c r="H674" s="1">
        <v>0.15379000000000001</v>
      </c>
      <c r="I674" s="1" t="s">
        <v>6</v>
      </c>
    </row>
    <row r="675" spans="1:9" x14ac:dyDescent="0.3">
      <c r="A675" s="1" t="s">
        <v>1072</v>
      </c>
      <c r="B675" s="1" t="s">
        <v>39</v>
      </c>
      <c r="C675" s="1">
        <v>0</v>
      </c>
      <c r="D675" s="1">
        <v>0</v>
      </c>
      <c r="E675" s="1">
        <v>0</v>
      </c>
      <c r="F675" s="1">
        <v>0</v>
      </c>
      <c r="G675" s="1">
        <v>1</v>
      </c>
      <c r="H675" s="1">
        <v>1</v>
      </c>
      <c r="I675" s="1" t="s">
        <v>6</v>
      </c>
    </row>
    <row r="676" spans="1:9" x14ac:dyDescent="0.3">
      <c r="A676" s="1" t="s">
        <v>1073</v>
      </c>
      <c r="B676" s="1" t="s">
        <v>1074</v>
      </c>
      <c r="C676" s="1">
        <v>19.539899999999999</v>
      </c>
      <c r="D676" s="1">
        <v>21.259399999999999</v>
      </c>
      <c r="E676" s="1">
        <v>0.12167799999999999</v>
      </c>
      <c r="F676" s="1">
        <v>0.32029000000000002</v>
      </c>
      <c r="G676" s="1">
        <v>0.65039999999999998</v>
      </c>
      <c r="H676" s="1">
        <v>0.80579999999999996</v>
      </c>
      <c r="I676" s="1" t="s">
        <v>6</v>
      </c>
    </row>
    <row r="677" spans="1:9" x14ac:dyDescent="0.3">
      <c r="A677" s="1" t="s">
        <v>1075</v>
      </c>
      <c r="B677" s="1" t="s">
        <v>27</v>
      </c>
      <c r="C677" s="1">
        <v>49.877899999999997</v>
      </c>
      <c r="D677" s="1">
        <v>44.005299999999998</v>
      </c>
      <c r="E677" s="1">
        <v>-0.180726</v>
      </c>
      <c r="F677" s="1">
        <v>-0.32939200000000002</v>
      </c>
      <c r="G677" s="1">
        <v>0.63329999999999997</v>
      </c>
      <c r="H677" s="1">
        <v>0.79433399999999998</v>
      </c>
      <c r="I677" s="1" t="s">
        <v>6</v>
      </c>
    </row>
    <row r="678" spans="1:9" x14ac:dyDescent="0.3">
      <c r="A678" s="1" t="s">
        <v>1076</v>
      </c>
      <c r="B678" s="1" t="s">
        <v>1077</v>
      </c>
      <c r="C678" s="1">
        <v>66.288700000000006</v>
      </c>
      <c r="D678" s="1">
        <v>66.032200000000003</v>
      </c>
      <c r="E678" s="1">
        <v>-5.5948700000000001E-3</v>
      </c>
      <c r="F678" s="1">
        <v>-1.30507E-2</v>
      </c>
      <c r="G678" s="1">
        <v>0.98585</v>
      </c>
      <c r="H678" s="1">
        <v>0.99179399999999995</v>
      </c>
      <c r="I678" s="1" t="s">
        <v>6</v>
      </c>
    </row>
    <row r="679" spans="1:9" x14ac:dyDescent="0.3">
      <c r="A679" s="1" t="s">
        <v>1078</v>
      </c>
      <c r="B679" s="1" t="s">
        <v>27</v>
      </c>
      <c r="C679" s="1">
        <v>51.818100000000001</v>
      </c>
      <c r="D679" s="1">
        <v>45.288800000000002</v>
      </c>
      <c r="E679" s="1">
        <v>-0.194303</v>
      </c>
      <c r="F679" s="1">
        <v>-0.55288999999999999</v>
      </c>
      <c r="G679" s="1">
        <v>0.43835000000000002</v>
      </c>
      <c r="H679" s="1">
        <v>0.64257299999999995</v>
      </c>
      <c r="I679" s="1" t="s">
        <v>6</v>
      </c>
    </row>
    <row r="680" spans="1:9" x14ac:dyDescent="0.3">
      <c r="A680" s="1" t="s">
        <v>1079</v>
      </c>
      <c r="B680" s="1" t="s">
        <v>27</v>
      </c>
      <c r="C680" s="1">
        <v>13.9575</v>
      </c>
      <c r="D680" s="1">
        <v>9.1077899999999996</v>
      </c>
      <c r="E680" s="1">
        <v>-0.61586700000000005</v>
      </c>
      <c r="F680" s="1">
        <v>-0.50008799999999998</v>
      </c>
      <c r="G680" s="1">
        <v>0.46279999999999999</v>
      </c>
      <c r="H680" s="1">
        <v>0.66375399999999996</v>
      </c>
      <c r="I680" s="1" t="s">
        <v>6</v>
      </c>
    </row>
    <row r="681" spans="1:9" x14ac:dyDescent="0.3">
      <c r="A681" s="1" t="s">
        <v>1080</v>
      </c>
      <c r="B681" s="1" t="s">
        <v>1081</v>
      </c>
      <c r="C681" s="1">
        <v>96.837400000000002</v>
      </c>
      <c r="D681" s="1">
        <v>97.270799999999994</v>
      </c>
      <c r="E681" s="1">
        <v>6.4429500000000002E-3</v>
      </c>
      <c r="F681" s="1">
        <v>2.0087299999999999E-2</v>
      </c>
      <c r="G681" s="1">
        <v>0.97865000000000002</v>
      </c>
      <c r="H681" s="1">
        <v>0.98782800000000004</v>
      </c>
      <c r="I681" s="1" t="s">
        <v>6</v>
      </c>
    </row>
    <row r="682" spans="1:9" x14ac:dyDescent="0.3">
      <c r="A682" s="1" t="s">
        <v>1082</v>
      </c>
      <c r="B682" s="1" t="s">
        <v>27</v>
      </c>
      <c r="C682" s="1">
        <v>56.367600000000003</v>
      </c>
      <c r="D682" s="1">
        <v>65.381399999999999</v>
      </c>
      <c r="E682" s="1">
        <v>0.21401400000000001</v>
      </c>
      <c r="F682" s="1">
        <v>0.56832499999999997</v>
      </c>
      <c r="G682" s="1">
        <v>0.41925000000000001</v>
      </c>
      <c r="H682" s="1">
        <v>0.62547200000000003</v>
      </c>
      <c r="I682" s="1" t="s">
        <v>6</v>
      </c>
    </row>
    <row r="683" spans="1:9" x14ac:dyDescent="0.3">
      <c r="A683" s="1" t="s">
        <v>1083</v>
      </c>
      <c r="B683" s="1" t="s">
        <v>1084</v>
      </c>
      <c r="C683" s="1">
        <v>58.266599999999997</v>
      </c>
      <c r="D683" s="1">
        <v>46.319200000000002</v>
      </c>
      <c r="E683" s="1">
        <v>-0.33105899999999999</v>
      </c>
      <c r="F683" s="1">
        <v>-1.03041</v>
      </c>
      <c r="G683" s="1">
        <v>0.14124999999999999</v>
      </c>
      <c r="H683" s="1">
        <v>0.31066199999999999</v>
      </c>
      <c r="I683" s="1" t="s">
        <v>6</v>
      </c>
    </row>
    <row r="684" spans="1:9" x14ac:dyDescent="0.3">
      <c r="A684" s="1" t="s">
        <v>1085</v>
      </c>
      <c r="B684" s="1" t="s">
        <v>27</v>
      </c>
      <c r="C684" s="1">
        <v>33.303600000000003</v>
      </c>
      <c r="D684" s="1">
        <v>26.5458</v>
      </c>
      <c r="E684" s="1">
        <v>-0.32719799999999999</v>
      </c>
      <c r="F684" s="1">
        <v>-0.66151899999999997</v>
      </c>
      <c r="G684" s="1">
        <v>0.34429999999999999</v>
      </c>
      <c r="H684" s="1">
        <v>0.55496400000000001</v>
      </c>
      <c r="I684" s="1" t="s">
        <v>6</v>
      </c>
    </row>
    <row r="685" spans="1:9" x14ac:dyDescent="0.3">
      <c r="A685" s="1" t="s">
        <v>1086</v>
      </c>
      <c r="B685" s="1" t="s">
        <v>27</v>
      </c>
      <c r="C685" s="1">
        <v>52.265500000000003</v>
      </c>
      <c r="D685" s="1">
        <v>36.638500000000001</v>
      </c>
      <c r="E685" s="1">
        <v>-0.51249900000000004</v>
      </c>
      <c r="F685" s="1">
        <v>-1.2788999999999999</v>
      </c>
      <c r="G685" s="1">
        <v>6.8650000000000003E-2</v>
      </c>
      <c r="H685" s="1">
        <v>0.18897700000000001</v>
      </c>
      <c r="I685" s="1" t="s">
        <v>6</v>
      </c>
    </row>
    <row r="686" spans="1:9" x14ac:dyDescent="0.3">
      <c r="A686" s="1" t="s">
        <v>1087</v>
      </c>
      <c r="B686" s="1" t="s">
        <v>27</v>
      </c>
      <c r="C686" s="1">
        <v>26.173100000000002</v>
      </c>
      <c r="D686" s="1">
        <v>28.947199999999999</v>
      </c>
      <c r="E686" s="1">
        <v>0.14534</v>
      </c>
      <c r="F686" s="1">
        <v>0.123709</v>
      </c>
      <c r="G686" s="1">
        <v>0.88365000000000005</v>
      </c>
      <c r="H686" s="1">
        <v>0.940585</v>
      </c>
      <c r="I686" s="1" t="s">
        <v>6</v>
      </c>
    </row>
    <row r="687" spans="1:9" x14ac:dyDescent="0.3">
      <c r="A687" s="1" t="s">
        <v>1088</v>
      </c>
      <c r="B687" s="1" t="s">
        <v>1089</v>
      </c>
      <c r="C687" s="1">
        <v>57.731699999999996</v>
      </c>
      <c r="D687" s="1">
        <v>72.510499999999993</v>
      </c>
      <c r="E687" s="1">
        <v>0.32882600000000001</v>
      </c>
      <c r="F687" s="1">
        <v>0.78384399999999999</v>
      </c>
      <c r="G687" s="1">
        <v>0.26805000000000001</v>
      </c>
      <c r="H687" s="1">
        <v>0.47260799999999997</v>
      </c>
      <c r="I687" s="1" t="s">
        <v>6</v>
      </c>
    </row>
    <row r="688" spans="1:9" x14ac:dyDescent="0.3">
      <c r="A688" s="1" t="s">
        <v>1090</v>
      </c>
      <c r="B688" s="1" t="s">
        <v>1091</v>
      </c>
      <c r="C688" s="1">
        <v>38.939100000000003</v>
      </c>
      <c r="D688" s="1">
        <v>51.409100000000002</v>
      </c>
      <c r="E688" s="1">
        <v>0.40080500000000002</v>
      </c>
      <c r="F688" s="1">
        <v>0.86753599999999997</v>
      </c>
      <c r="G688" s="1">
        <v>0.20874999999999999</v>
      </c>
      <c r="H688" s="1">
        <v>0.40545199999999998</v>
      </c>
      <c r="I688" s="1" t="s">
        <v>6</v>
      </c>
    </row>
    <row r="689" spans="1:9" x14ac:dyDescent="0.3">
      <c r="A689" s="1" t="s">
        <v>1092</v>
      </c>
      <c r="B689" s="1" t="s">
        <v>1093</v>
      </c>
      <c r="C689" s="1">
        <v>50.543399999999998</v>
      </c>
      <c r="D689" s="1">
        <v>57.792700000000004</v>
      </c>
      <c r="E689" s="1">
        <v>0.19336500000000001</v>
      </c>
      <c r="F689" s="1">
        <v>0.27912300000000001</v>
      </c>
      <c r="G689" s="1">
        <v>0.69230000000000003</v>
      </c>
      <c r="H689" s="1">
        <v>0.83104599999999995</v>
      </c>
      <c r="I689" s="1" t="s">
        <v>6</v>
      </c>
    </row>
    <row r="690" spans="1:9" x14ac:dyDescent="0.3">
      <c r="A690" s="1" t="s">
        <v>1094</v>
      </c>
      <c r="B690" s="1" t="s">
        <v>1095</v>
      </c>
      <c r="C690" s="1">
        <v>84.192899999999995</v>
      </c>
      <c r="D690" s="1">
        <v>121.467</v>
      </c>
      <c r="E690" s="1">
        <v>0.52878999999999998</v>
      </c>
      <c r="F690" s="1">
        <v>1.4922599999999999</v>
      </c>
      <c r="G690" s="1">
        <v>3.3849999999999998E-2</v>
      </c>
      <c r="H690" s="1">
        <v>0.11528099999999999</v>
      </c>
      <c r="I690" s="1" t="s">
        <v>6</v>
      </c>
    </row>
    <row r="691" spans="1:9" x14ac:dyDescent="0.3">
      <c r="A691" s="1" t="s">
        <v>1096</v>
      </c>
      <c r="B691" s="1" t="s">
        <v>1097</v>
      </c>
      <c r="C691" s="1">
        <v>84.288200000000003</v>
      </c>
      <c r="D691" s="1">
        <v>168.66300000000001</v>
      </c>
      <c r="E691" s="1">
        <v>1.00074</v>
      </c>
      <c r="F691" s="1">
        <v>2.7196400000000001</v>
      </c>
      <c r="G691" s="1">
        <v>2.5000000000000001E-4</v>
      </c>
      <c r="H691" s="1">
        <v>2.4622799999999999E-3</v>
      </c>
      <c r="I691" s="1" t="s">
        <v>19</v>
      </c>
    </row>
    <row r="692" spans="1:9" x14ac:dyDescent="0.3">
      <c r="A692" s="1" t="s">
        <v>1098</v>
      </c>
      <c r="B692" s="1" t="s">
        <v>102</v>
      </c>
      <c r="C692" s="1">
        <v>105.131</v>
      </c>
      <c r="D692" s="1">
        <v>176.114</v>
      </c>
      <c r="E692" s="1">
        <v>0.744313</v>
      </c>
      <c r="F692" s="1">
        <v>1.78403</v>
      </c>
      <c r="G692" s="1">
        <v>1.2149999999999999E-2</v>
      </c>
      <c r="H692" s="1">
        <v>5.3112399999999997E-2</v>
      </c>
      <c r="I692" s="1" t="s">
        <v>6</v>
      </c>
    </row>
    <row r="693" spans="1:9" x14ac:dyDescent="0.3">
      <c r="A693" s="1" t="s">
        <v>1099</v>
      </c>
      <c r="B693" s="1" t="s">
        <v>1100</v>
      </c>
      <c r="C693" s="1">
        <v>127.999</v>
      </c>
      <c r="D693" s="1">
        <v>128.863</v>
      </c>
      <c r="E693" s="1">
        <v>9.71057E-3</v>
      </c>
      <c r="F693" s="1">
        <v>3.1437399999999997E-2</v>
      </c>
      <c r="G693" s="1">
        <v>0.96519999999999995</v>
      </c>
      <c r="H693" s="1">
        <v>0.98096899999999998</v>
      </c>
      <c r="I693" s="1" t="s">
        <v>6</v>
      </c>
    </row>
    <row r="694" spans="1:9" x14ac:dyDescent="0.3">
      <c r="A694" s="1" t="s">
        <v>1101</v>
      </c>
      <c r="B694" s="1" t="s">
        <v>27</v>
      </c>
      <c r="C694" s="1">
        <v>114.98</v>
      </c>
      <c r="D694" s="1">
        <v>146.12200000000001</v>
      </c>
      <c r="E694" s="1">
        <v>0.34579100000000002</v>
      </c>
      <c r="F694" s="1">
        <v>1.11575</v>
      </c>
      <c r="G694" s="1">
        <v>0.1138</v>
      </c>
      <c r="H694" s="1">
        <v>0.26986300000000002</v>
      </c>
      <c r="I694" s="1" t="s">
        <v>6</v>
      </c>
    </row>
    <row r="695" spans="1:9" x14ac:dyDescent="0.3">
      <c r="A695" s="1" t="s">
        <v>1102</v>
      </c>
      <c r="B695" s="1" t="s">
        <v>1103</v>
      </c>
      <c r="C695" s="1">
        <v>110.631</v>
      </c>
      <c r="D695" s="1">
        <v>152.08000000000001</v>
      </c>
      <c r="E695" s="1">
        <v>0.45906599999999997</v>
      </c>
      <c r="F695" s="1">
        <v>1.4843</v>
      </c>
      <c r="G695" s="1">
        <v>3.4849999999999999E-2</v>
      </c>
      <c r="H695" s="1">
        <v>0.11801399999999999</v>
      </c>
      <c r="I695" s="1" t="s">
        <v>6</v>
      </c>
    </row>
    <row r="696" spans="1:9" x14ac:dyDescent="0.3">
      <c r="A696" s="1" t="s">
        <v>1104</v>
      </c>
      <c r="B696" s="1" t="s">
        <v>920</v>
      </c>
      <c r="C696" s="1">
        <v>24.4389</v>
      </c>
      <c r="D696" s="1">
        <v>16.400300000000001</v>
      </c>
      <c r="E696" s="1">
        <v>-0.57545599999999997</v>
      </c>
      <c r="F696" s="1">
        <v>-0.32576100000000002</v>
      </c>
      <c r="G696" s="1">
        <v>0.64385000000000003</v>
      </c>
      <c r="H696" s="1">
        <v>0.80092399999999997</v>
      </c>
      <c r="I696" s="1" t="s">
        <v>6</v>
      </c>
    </row>
    <row r="697" spans="1:9" x14ac:dyDescent="0.3">
      <c r="A697" s="1" t="s">
        <v>1105</v>
      </c>
      <c r="B697" s="1" t="s">
        <v>1106</v>
      </c>
      <c r="C697" s="1">
        <v>33.937800000000003</v>
      </c>
      <c r="D697" s="1">
        <v>15.567</v>
      </c>
      <c r="E697" s="1">
        <v>-1.1244000000000001</v>
      </c>
      <c r="F697" s="1">
        <v>-0.90708800000000001</v>
      </c>
      <c r="G697" s="1">
        <v>0.20349999999999999</v>
      </c>
      <c r="H697" s="1">
        <v>0.39980500000000002</v>
      </c>
      <c r="I697" s="1" t="s">
        <v>6</v>
      </c>
    </row>
    <row r="698" spans="1:9" x14ac:dyDescent="0.3">
      <c r="A698" s="1" t="s">
        <v>1107</v>
      </c>
      <c r="B698" s="1" t="s">
        <v>1108</v>
      </c>
      <c r="C698" s="1">
        <v>57.953400000000002</v>
      </c>
      <c r="D698" s="1">
        <v>26.097799999999999</v>
      </c>
      <c r="E698" s="1">
        <v>-1.15096</v>
      </c>
      <c r="F698" s="1">
        <v>-1.15916</v>
      </c>
      <c r="G698" s="1">
        <v>0.1087</v>
      </c>
      <c r="H698" s="1">
        <v>0.26192799999999999</v>
      </c>
      <c r="I698" s="1" t="s">
        <v>6</v>
      </c>
    </row>
    <row r="699" spans="1:9" x14ac:dyDescent="0.3">
      <c r="A699" s="1" t="s">
        <v>1109</v>
      </c>
      <c r="B699" s="1" t="s">
        <v>1110</v>
      </c>
      <c r="C699" s="1">
        <v>87.064400000000006</v>
      </c>
      <c r="D699" s="1">
        <v>39.819000000000003</v>
      </c>
      <c r="E699" s="1">
        <v>-1.12862</v>
      </c>
      <c r="F699" s="1">
        <v>-1.47414</v>
      </c>
      <c r="G699" s="1">
        <v>4.3299999999999998E-2</v>
      </c>
      <c r="H699" s="1">
        <v>0.13769100000000001</v>
      </c>
      <c r="I699" s="1" t="s">
        <v>6</v>
      </c>
    </row>
    <row r="700" spans="1:9" x14ac:dyDescent="0.3">
      <c r="A700" s="1" t="s">
        <v>1111</v>
      </c>
      <c r="B700" s="1" t="s">
        <v>1112</v>
      </c>
      <c r="C700" s="1">
        <v>2221.62</v>
      </c>
      <c r="D700" s="1">
        <v>4879.6499999999996</v>
      </c>
      <c r="E700" s="1">
        <v>1.1351599999999999</v>
      </c>
      <c r="F700" s="1">
        <v>2.76817</v>
      </c>
      <c r="G700" s="1">
        <v>2.5000000000000001E-4</v>
      </c>
      <c r="H700" s="1">
        <v>2.4622799999999999E-3</v>
      </c>
      <c r="I700" s="1" t="s">
        <v>19</v>
      </c>
    </row>
    <row r="701" spans="1:9" x14ac:dyDescent="0.3">
      <c r="A701" s="1" t="s">
        <v>1113</v>
      </c>
      <c r="B701" s="1" t="s">
        <v>27</v>
      </c>
      <c r="C701" s="1">
        <v>2053.42</v>
      </c>
      <c r="D701" s="1">
        <v>4408.97</v>
      </c>
      <c r="E701" s="1">
        <v>1.1024099999999999</v>
      </c>
      <c r="F701" s="1">
        <v>3.0373000000000001</v>
      </c>
      <c r="G701" s="2">
        <v>5.0000000000000002E-5</v>
      </c>
      <c r="H701" s="1">
        <v>6.18375E-4</v>
      </c>
      <c r="I701" s="1" t="s">
        <v>19</v>
      </c>
    </row>
    <row r="702" spans="1:9" x14ac:dyDescent="0.3">
      <c r="A702" s="1" t="s">
        <v>1114</v>
      </c>
      <c r="B702" s="1" t="s">
        <v>1115</v>
      </c>
      <c r="C702" s="1">
        <v>844.35699999999997</v>
      </c>
      <c r="D702" s="1">
        <v>1208.82</v>
      </c>
      <c r="E702" s="1">
        <v>0.51767200000000002</v>
      </c>
      <c r="F702" s="1">
        <v>1.35259</v>
      </c>
      <c r="G702" s="1">
        <v>5.9450000000000003E-2</v>
      </c>
      <c r="H702" s="1">
        <v>0.171351</v>
      </c>
      <c r="I702" s="1" t="s">
        <v>6</v>
      </c>
    </row>
    <row r="703" spans="1:9" x14ac:dyDescent="0.3">
      <c r="A703" s="1" t="s">
        <v>1116</v>
      </c>
      <c r="B703" s="1" t="s">
        <v>1117</v>
      </c>
      <c r="C703" s="1">
        <v>734.47400000000005</v>
      </c>
      <c r="D703" s="1">
        <v>1202.25</v>
      </c>
      <c r="E703" s="1">
        <v>0.71095399999999997</v>
      </c>
      <c r="F703" s="1">
        <v>2.2503799999999998</v>
      </c>
      <c r="G703" s="1">
        <v>1.4E-3</v>
      </c>
      <c r="H703" s="1">
        <v>9.8098500000000002E-3</v>
      </c>
      <c r="I703" s="1" t="s">
        <v>19</v>
      </c>
    </row>
    <row r="704" spans="1:9" x14ac:dyDescent="0.3">
      <c r="A704" s="1" t="s">
        <v>1118</v>
      </c>
      <c r="B704" s="1" t="s">
        <v>1119</v>
      </c>
      <c r="C704" s="1">
        <v>1544.44</v>
      </c>
      <c r="D704" s="1">
        <v>2202.5</v>
      </c>
      <c r="E704" s="1">
        <v>0.51206099999999999</v>
      </c>
      <c r="F704" s="1">
        <v>1.5807899999999999</v>
      </c>
      <c r="G704" s="1">
        <v>2.555E-2</v>
      </c>
      <c r="H704" s="1">
        <v>9.3979599999999996E-2</v>
      </c>
      <c r="I704" s="1" t="s">
        <v>6</v>
      </c>
    </row>
    <row r="705" spans="1:9" x14ac:dyDescent="0.3">
      <c r="A705" s="1" t="s">
        <v>1120</v>
      </c>
      <c r="B705" s="1" t="s">
        <v>27</v>
      </c>
      <c r="C705" s="1">
        <v>61.377699999999997</v>
      </c>
      <c r="D705" s="1">
        <v>28.6953</v>
      </c>
      <c r="E705" s="1">
        <v>-1.0969</v>
      </c>
      <c r="F705" s="1">
        <v>-3.4937200000000002</v>
      </c>
      <c r="G705" s="2">
        <v>5.0000000000000002E-5</v>
      </c>
      <c r="H705" s="1">
        <v>6.18375E-4</v>
      </c>
      <c r="I705" s="1" t="s">
        <v>19</v>
      </c>
    </row>
    <row r="706" spans="1:9" x14ac:dyDescent="0.3">
      <c r="A706" s="1" t="s">
        <v>1121</v>
      </c>
      <c r="B706" s="1" t="s">
        <v>1112</v>
      </c>
      <c r="C706" s="1">
        <v>182.661</v>
      </c>
      <c r="D706" s="1">
        <v>129.24700000000001</v>
      </c>
      <c r="E706" s="1">
        <v>-0.49903799999999998</v>
      </c>
      <c r="F706" s="1">
        <v>-1.6026899999999999</v>
      </c>
      <c r="G706" s="1">
        <v>2.23E-2</v>
      </c>
      <c r="H706" s="1">
        <v>8.4846500000000005E-2</v>
      </c>
      <c r="I706" s="1" t="s">
        <v>6</v>
      </c>
    </row>
    <row r="707" spans="1:9" x14ac:dyDescent="0.3">
      <c r="A707" s="1" t="s">
        <v>1122</v>
      </c>
      <c r="B707" s="1" t="s">
        <v>1123</v>
      </c>
      <c r="C707" s="1">
        <v>77.910399999999996</v>
      </c>
      <c r="D707" s="1">
        <v>50.866300000000003</v>
      </c>
      <c r="E707" s="1">
        <v>-0.61510500000000001</v>
      </c>
      <c r="F707" s="1">
        <v>-1.7737700000000001</v>
      </c>
      <c r="G707" s="1">
        <v>1.2749999999999999E-2</v>
      </c>
      <c r="H707" s="1">
        <v>5.5310199999999997E-2</v>
      </c>
      <c r="I707" s="1" t="s">
        <v>6</v>
      </c>
    </row>
    <row r="708" spans="1:9" x14ac:dyDescent="0.3">
      <c r="A708" s="1" t="s">
        <v>1124</v>
      </c>
      <c r="B708" s="1" t="s">
        <v>1125</v>
      </c>
      <c r="C708" s="1">
        <v>311.87599999999998</v>
      </c>
      <c r="D708" s="1">
        <v>236.01400000000001</v>
      </c>
      <c r="E708" s="1">
        <v>-0.40210299999999999</v>
      </c>
      <c r="F708" s="1">
        <v>-1.24183</v>
      </c>
      <c r="G708" s="1">
        <v>7.7549999999999994E-2</v>
      </c>
      <c r="H708" s="1">
        <v>0.205704</v>
      </c>
      <c r="I708" s="1" t="s">
        <v>6</v>
      </c>
    </row>
    <row r="709" spans="1:9" x14ac:dyDescent="0.3">
      <c r="A709" s="1" t="s">
        <v>1126</v>
      </c>
      <c r="B709" s="1" t="s">
        <v>1127</v>
      </c>
      <c r="C709" s="1">
        <v>969.41499999999996</v>
      </c>
      <c r="D709" s="1">
        <v>444.12299999999999</v>
      </c>
      <c r="E709" s="1">
        <v>-1.12616</v>
      </c>
      <c r="F709" s="1">
        <v>-3.3671700000000002</v>
      </c>
      <c r="G709" s="2">
        <v>5.0000000000000002E-5</v>
      </c>
      <c r="H709" s="1">
        <v>6.18375E-4</v>
      </c>
      <c r="I709" s="1" t="s">
        <v>19</v>
      </c>
    </row>
    <row r="710" spans="1:9" x14ac:dyDescent="0.3">
      <c r="A710" s="1" t="s">
        <v>1128</v>
      </c>
      <c r="B710" s="1" t="s">
        <v>1129</v>
      </c>
      <c r="C710" s="1">
        <v>1386.27</v>
      </c>
      <c r="D710" s="1">
        <v>843.13900000000001</v>
      </c>
      <c r="E710" s="1">
        <v>-0.71736900000000003</v>
      </c>
      <c r="F710" s="1">
        <v>-2.1758600000000001</v>
      </c>
      <c r="G710" s="1">
        <v>2.0500000000000002E-3</v>
      </c>
      <c r="H710" s="1">
        <v>1.3317799999999999E-2</v>
      </c>
      <c r="I710" s="1" t="s">
        <v>19</v>
      </c>
    </row>
    <row r="711" spans="1:9" x14ac:dyDescent="0.3">
      <c r="A711" s="1" t="s">
        <v>1130</v>
      </c>
      <c r="B711" s="1" t="s">
        <v>1131</v>
      </c>
      <c r="C711" s="1">
        <v>539.03700000000003</v>
      </c>
      <c r="D711" s="1">
        <v>415.91300000000001</v>
      </c>
      <c r="E711" s="1">
        <v>-0.37410399999999999</v>
      </c>
      <c r="F711" s="1">
        <v>-1.1606799999999999</v>
      </c>
      <c r="G711" s="1">
        <v>9.9349999999999994E-2</v>
      </c>
      <c r="H711" s="1">
        <v>0.24538599999999999</v>
      </c>
      <c r="I711" s="1" t="s">
        <v>6</v>
      </c>
    </row>
    <row r="712" spans="1:9" x14ac:dyDescent="0.3">
      <c r="A712" s="1" t="s">
        <v>1132</v>
      </c>
      <c r="B712" s="1" t="s">
        <v>1133</v>
      </c>
      <c r="C712" s="1">
        <v>821.05799999999999</v>
      </c>
      <c r="D712" s="1">
        <v>654.29999999999995</v>
      </c>
      <c r="E712" s="1">
        <v>-0.32753300000000002</v>
      </c>
      <c r="F712" s="1">
        <v>-1.06301</v>
      </c>
      <c r="G712" s="1">
        <v>0.13114999999999999</v>
      </c>
      <c r="H712" s="1">
        <v>0.29680800000000002</v>
      </c>
      <c r="I712" s="1" t="s">
        <v>6</v>
      </c>
    </row>
    <row r="713" spans="1:9" x14ac:dyDescent="0.3">
      <c r="A713" s="1" t="s">
        <v>1134</v>
      </c>
      <c r="B713" s="1" t="s">
        <v>1135</v>
      </c>
      <c r="C713" s="1">
        <v>39.704900000000002</v>
      </c>
      <c r="D713" s="1">
        <v>29.831099999999999</v>
      </c>
      <c r="E713" s="1">
        <v>-0.41249799999999998</v>
      </c>
      <c r="F713" s="1">
        <v>-0.57658100000000001</v>
      </c>
      <c r="G713" s="1">
        <v>0.41554999999999997</v>
      </c>
      <c r="H713" s="1">
        <v>0.62181600000000004</v>
      </c>
      <c r="I713" s="1" t="s">
        <v>6</v>
      </c>
    </row>
    <row r="714" spans="1:9" x14ac:dyDescent="0.3">
      <c r="A714" s="1" t="s">
        <v>1136</v>
      </c>
      <c r="B714" s="1" t="s">
        <v>1137</v>
      </c>
      <c r="C714" s="1">
        <v>49.372999999999998</v>
      </c>
      <c r="D714" s="1">
        <v>57.561799999999998</v>
      </c>
      <c r="E714" s="1">
        <v>0.22139</v>
      </c>
      <c r="F714" s="1">
        <v>0.57942300000000002</v>
      </c>
      <c r="G714" s="1">
        <v>0.40550000000000003</v>
      </c>
      <c r="H714" s="1">
        <v>0.61346000000000001</v>
      </c>
      <c r="I714" s="1" t="s">
        <v>6</v>
      </c>
    </row>
    <row r="715" spans="1:9" x14ac:dyDescent="0.3">
      <c r="A715" s="1" t="s">
        <v>1138</v>
      </c>
      <c r="B715" s="1" t="s">
        <v>1139</v>
      </c>
      <c r="C715" s="1">
        <v>60.447899999999997</v>
      </c>
      <c r="D715" s="1">
        <v>82.417000000000002</v>
      </c>
      <c r="E715" s="1">
        <v>0.44725100000000001</v>
      </c>
      <c r="F715" s="1">
        <v>1.30724</v>
      </c>
      <c r="G715" s="1">
        <v>6.1150000000000003E-2</v>
      </c>
      <c r="H715" s="1">
        <v>0.174233</v>
      </c>
      <c r="I715" s="1" t="s">
        <v>6</v>
      </c>
    </row>
    <row r="716" spans="1:9" x14ac:dyDescent="0.3">
      <c r="A716" s="1" t="s">
        <v>1140</v>
      </c>
      <c r="B716" s="1" t="s">
        <v>27</v>
      </c>
      <c r="C716" s="1">
        <v>48.752499999999998</v>
      </c>
      <c r="D716" s="1">
        <v>57.741300000000003</v>
      </c>
      <c r="E716" s="1">
        <v>0.24412500000000001</v>
      </c>
      <c r="F716" s="1">
        <v>0.51210500000000003</v>
      </c>
      <c r="G716" s="1">
        <v>0.46820000000000001</v>
      </c>
      <c r="H716" s="1">
        <v>0.66741300000000003</v>
      </c>
      <c r="I716" s="1" t="s">
        <v>6</v>
      </c>
    </row>
    <row r="717" spans="1:9" x14ac:dyDescent="0.3">
      <c r="A717" s="1" t="s">
        <v>1141</v>
      </c>
      <c r="B717" s="1" t="s">
        <v>1142</v>
      </c>
      <c r="C717" s="1">
        <v>77.714600000000004</v>
      </c>
      <c r="D717" s="1">
        <v>77.703500000000005</v>
      </c>
      <c r="E717" s="1">
        <v>-2.07023E-4</v>
      </c>
      <c r="F717" s="1">
        <v>-5.3983700000000004E-4</v>
      </c>
      <c r="G717" s="1">
        <v>0.99114999999999998</v>
      </c>
      <c r="H717" s="1">
        <v>0.99397899999999995</v>
      </c>
      <c r="I717" s="1" t="s">
        <v>6</v>
      </c>
    </row>
    <row r="718" spans="1:9" x14ac:dyDescent="0.3">
      <c r="A718" s="1" t="s">
        <v>1143</v>
      </c>
      <c r="B718" s="1" t="s">
        <v>1144</v>
      </c>
      <c r="C718" s="1">
        <v>61.420400000000001</v>
      </c>
      <c r="D718" s="1">
        <v>105.375</v>
      </c>
      <c r="E718" s="1">
        <v>0.778748</v>
      </c>
      <c r="F718" s="1">
        <v>2.5107300000000001</v>
      </c>
      <c r="G718" s="1">
        <v>6.4999999999999997E-4</v>
      </c>
      <c r="H718" s="1">
        <v>5.3852600000000002E-3</v>
      </c>
      <c r="I718" s="1" t="s">
        <v>19</v>
      </c>
    </row>
    <row r="719" spans="1:9" x14ac:dyDescent="0.3">
      <c r="A719" s="1" t="s">
        <v>1145</v>
      </c>
      <c r="B719" s="1" t="s">
        <v>429</v>
      </c>
      <c r="C719" s="1">
        <v>63.836399999999998</v>
      </c>
      <c r="D719" s="1">
        <v>92.377799999999993</v>
      </c>
      <c r="E719" s="1">
        <v>0.53316799999999998</v>
      </c>
      <c r="F719" s="1">
        <v>1.69377</v>
      </c>
      <c r="G719" s="1">
        <v>1.7500000000000002E-2</v>
      </c>
      <c r="H719" s="1">
        <v>7.0728200000000005E-2</v>
      </c>
      <c r="I719" s="1" t="s">
        <v>6</v>
      </c>
    </row>
    <row r="720" spans="1:9" x14ac:dyDescent="0.3">
      <c r="A720" s="1" t="s">
        <v>1146</v>
      </c>
      <c r="B720" s="1" t="s">
        <v>1147</v>
      </c>
      <c r="C720" s="1">
        <v>76.101500000000001</v>
      </c>
      <c r="D720" s="1">
        <v>55.0824</v>
      </c>
      <c r="E720" s="1">
        <v>-0.466333</v>
      </c>
      <c r="F720" s="1">
        <v>-1.47862</v>
      </c>
      <c r="G720" s="1">
        <v>3.3250000000000002E-2</v>
      </c>
      <c r="H720" s="1">
        <v>0.114149</v>
      </c>
      <c r="I720" s="1" t="s">
        <v>6</v>
      </c>
    </row>
    <row r="721" spans="1:9" x14ac:dyDescent="0.3">
      <c r="A721" s="1" t="s">
        <v>1148</v>
      </c>
      <c r="B721" s="1" t="s">
        <v>1149</v>
      </c>
      <c r="C721" s="1">
        <v>56.834200000000003</v>
      </c>
      <c r="D721" s="1">
        <v>56.2072</v>
      </c>
      <c r="E721" s="1">
        <v>-1.6004000000000001E-2</v>
      </c>
      <c r="F721" s="1">
        <v>-5.1876699999999998E-2</v>
      </c>
      <c r="G721" s="1">
        <v>0.94205000000000005</v>
      </c>
      <c r="H721" s="1">
        <v>0.96922799999999998</v>
      </c>
      <c r="I721" s="1" t="s">
        <v>6</v>
      </c>
    </row>
    <row r="722" spans="1:9" x14ac:dyDescent="0.3">
      <c r="A722" s="1" t="s">
        <v>1150</v>
      </c>
      <c r="B722" s="1" t="s">
        <v>27</v>
      </c>
      <c r="C722" s="1">
        <v>146.596</v>
      </c>
      <c r="D722" s="1">
        <v>144.66</v>
      </c>
      <c r="E722" s="1">
        <v>-1.91799E-2</v>
      </c>
      <c r="F722" s="1">
        <v>-5.9656399999999998E-2</v>
      </c>
      <c r="G722" s="1">
        <v>0.93020000000000003</v>
      </c>
      <c r="H722" s="1">
        <v>0.96466700000000005</v>
      </c>
      <c r="I722" s="1" t="s">
        <v>6</v>
      </c>
    </row>
    <row r="723" spans="1:9" x14ac:dyDescent="0.3">
      <c r="A723" s="1" t="s">
        <v>1151</v>
      </c>
      <c r="B723" s="1" t="s">
        <v>1152</v>
      </c>
      <c r="C723" s="1">
        <v>26.1707</v>
      </c>
      <c r="D723" s="1">
        <v>15.9869</v>
      </c>
      <c r="E723" s="1">
        <v>-0.71105700000000005</v>
      </c>
      <c r="F723" s="1">
        <v>-1.9560900000000001</v>
      </c>
      <c r="G723" s="1">
        <v>5.3E-3</v>
      </c>
      <c r="H723" s="1">
        <v>2.82045E-2</v>
      </c>
      <c r="I723" s="1" t="s">
        <v>19</v>
      </c>
    </row>
    <row r="724" spans="1:9" x14ac:dyDescent="0.3">
      <c r="A724" s="1" t="s">
        <v>1153</v>
      </c>
      <c r="B724" s="1" t="s">
        <v>1154</v>
      </c>
      <c r="C724" s="1">
        <v>24.287400000000002</v>
      </c>
      <c r="D724" s="1">
        <v>16.241099999999999</v>
      </c>
      <c r="E724" s="1">
        <v>-0.58056099999999999</v>
      </c>
      <c r="F724" s="1">
        <v>-1.42056</v>
      </c>
      <c r="G724" s="1">
        <v>4.6949999999999999E-2</v>
      </c>
      <c r="H724" s="1">
        <v>0.14535200000000001</v>
      </c>
      <c r="I724" s="1" t="s">
        <v>6</v>
      </c>
    </row>
    <row r="725" spans="1:9" x14ac:dyDescent="0.3">
      <c r="A725" s="1" t="s">
        <v>1155</v>
      </c>
      <c r="B725" s="1" t="s">
        <v>27</v>
      </c>
      <c r="C725" s="1">
        <v>68.773600000000002</v>
      </c>
      <c r="D725" s="1">
        <v>86.413799999999995</v>
      </c>
      <c r="E725" s="1">
        <v>0.32940700000000001</v>
      </c>
      <c r="F725" s="1">
        <v>0.63619499999999995</v>
      </c>
      <c r="G725" s="1">
        <v>0.36414999999999997</v>
      </c>
      <c r="H725" s="1">
        <v>0.57455100000000003</v>
      </c>
      <c r="I725" s="1" t="s">
        <v>6</v>
      </c>
    </row>
    <row r="726" spans="1:9" x14ac:dyDescent="0.3">
      <c r="A726" s="1" t="s">
        <v>1156</v>
      </c>
      <c r="B726" s="1" t="s">
        <v>27</v>
      </c>
      <c r="C726" s="1">
        <v>29.466899999999999</v>
      </c>
      <c r="D726" s="1">
        <v>29.3672</v>
      </c>
      <c r="E726" s="1">
        <v>-4.8882200000000004E-3</v>
      </c>
      <c r="F726" s="1">
        <v>-6.92262E-3</v>
      </c>
      <c r="G726" s="1">
        <v>0.9516</v>
      </c>
      <c r="H726" s="1">
        <v>0.97398799999999996</v>
      </c>
      <c r="I726" s="1" t="s">
        <v>6</v>
      </c>
    </row>
    <row r="727" spans="1:9" x14ac:dyDescent="0.3">
      <c r="A727" s="1" t="s">
        <v>1157</v>
      </c>
      <c r="B727" s="1" t="s">
        <v>242</v>
      </c>
      <c r="C727" s="1">
        <v>132.376</v>
      </c>
      <c r="D727" s="1">
        <v>141.03</v>
      </c>
      <c r="E727" s="1">
        <v>9.1353799999999999E-2</v>
      </c>
      <c r="F727" s="1">
        <v>0.28889999999999999</v>
      </c>
      <c r="G727" s="1">
        <v>0.6774</v>
      </c>
      <c r="H727" s="1">
        <v>0.82317899999999999</v>
      </c>
      <c r="I727" s="1" t="s">
        <v>6</v>
      </c>
    </row>
    <row r="728" spans="1:9" x14ac:dyDescent="0.3">
      <c r="A728" s="1" t="s">
        <v>1158</v>
      </c>
      <c r="B728" s="1" t="s">
        <v>1159</v>
      </c>
      <c r="C728" s="1">
        <v>55.74</v>
      </c>
      <c r="D728" s="1">
        <v>40.3035</v>
      </c>
      <c r="E728" s="1">
        <v>-0.46780899999999997</v>
      </c>
      <c r="F728" s="1">
        <v>-1.1415200000000001</v>
      </c>
      <c r="G728" s="1">
        <v>0.10299999999999999</v>
      </c>
      <c r="H728" s="1">
        <v>0.25216</v>
      </c>
      <c r="I728" s="1" t="s">
        <v>6</v>
      </c>
    </row>
    <row r="729" spans="1:9" x14ac:dyDescent="0.3">
      <c r="A729" s="1" t="s">
        <v>1160</v>
      </c>
      <c r="B729" s="1" t="s">
        <v>1161</v>
      </c>
      <c r="C729" s="1">
        <v>49.423099999999998</v>
      </c>
      <c r="D729" s="1">
        <v>32.312399999999997</v>
      </c>
      <c r="E729" s="1">
        <v>-0.61309800000000003</v>
      </c>
      <c r="F729" s="1">
        <v>-1.12107</v>
      </c>
      <c r="G729" s="1">
        <v>0.11105</v>
      </c>
      <c r="H729" s="1">
        <v>0.26555499999999999</v>
      </c>
      <c r="I729" s="1" t="s">
        <v>6</v>
      </c>
    </row>
    <row r="730" spans="1:9" x14ac:dyDescent="0.3">
      <c r="A730" s="1" t="s">
        <v>1162</v>
      </c>
      <c r="B730" s="1" t="s">
        <v>27</v>
      </c>
      <c r="C730" s="1">
        <v>71.1494</v>
      </c>
      <c r="D730" s="1">
        <v>38.0991</v>
      </c>
      <c r="E730" s="1">
        <v>-0.90109600000000001</v>
      </c>
      <c r="F730" s="1">
        <v>-1.9161600000000001</v>
      </c>
      <c r="G730" s="1">
        <v>8.8000000000000005E-3</v>
      </c>
      <c r="H730" s="1">
        <v>4.1637100000000003E-2</v>
      </c>
      <c r="I730" s="1" t="s">
        <v>19</v>
      </c>
    </row>
    <row r="731" spans="1:9" x14ac:dyDescent="0.3">
      <c r="A731" s="1" t="s">
        <v>1163</v>
      </c>
      <c r="B731" s="1" t="s">
        <v>1164</v>
      </c>
      <c r="C731" s="1">
        <v>235.17099999999999</v>
      </c>
      <c r="D731" s="1">
        <v>130.40899999999999</v>
      </c>
      <c r="E731" s="1">
        <v>-0.850665</v>
      </c>
      <c r="F731" s="1">
        <v>-2.3298199999999998</v>
      </c>
      <c r="G731" s="1">
        <v>8.9999999999999998E-4</v>
      </c>
      <c r="H731" s="1">
        <v>6.9504199999999997E-3</v>
      </c>
      <c r="I731" s="1" t="s">
        <v>19</v>
      </c>
    </row>
    <row r="732" spans="1:9" x14ac:dyDescent="0.3">
      <c r="A732" s="1" t="s">
        <v>1165</v>
      </c>
      <c r="B732" s="1" t="s">
        <v>1166</v>
      </c>
      <c r="C732" s="1">
        <v>99.761899999999997</v>
      </c>
      <c r="D732" s="1">
        <v>127.029</v>
      </c>
      <c r="E732" s="1">
        <v>0.34860000000000002</v>
      </c>
      <c r="F732" s="1">
        <v>1.1085700000000001</v>
      </c>
      <c r="G732" s="1">
        <v>0.11745</v>
      </c>
      <c r="H732" s="1">
        <v>0.27621600000000002</v>
      </c>
      <c r="I732" s="1" t="s">
        <v>6</v>
      </c>
    </row>
    <row r="733" spans="1:9" x14ac:dyDescent="0.3">
      <c r="A733" s="1" t="s">
        <v>1167</v>
      </c>
      <c r="B733" s="1" t="s">
        <v>27</v>
      </c>
      <c r="C733" s="1">
        <v>68.525800000000004</v>
      </c>
      <c r="D733" s="1">
        <v>99.516300000000001</v>
      </c>
      <c r="E733" s="1">
        <v>0.53828600000000004</v>
      </c>
      <c r="F733" s="1">
        <v>1.63195</v>
      </c>
      <c r="G733" s="1">
        <v>2.095E-2</v>
      </c>
      <c r="H733" s="1">
        <v>8.1052299999999994E-2</v>
      </c>
      <c r="I733" s="1" t="s">
        <v>6</v>
      </c>
    </row>
    <row r="734" spans="1:9" x14ac:dyDescent="0.3">
      <c r="A734" s="1" t="s">
        <v>1168</v>
      </c>
      <c r="B734" s="1" t="s">
        <v>315</v>
      </c>
      <c r="C734" s="1">
        <v>0</v>
      </c>
      <c r="D734" s="1">
        <v>0</v>
      </c>
      <c r="E734" s="1">
        <v>0</v>
      </c>
      <c r="F734" s="1">
        <v>0</v>
      </c>
      <c r="G734" s="1">
        <v>1</v>
      </c>
      <c r="H734" s="1">
        <v>1</v>
      </c>
      <c r="I734" s="1" t="s">
        <v>6</v>
      </c>
    </row>
    <row r="735" spans="1:9" x14ac:dyDescent="0.3">
      <c r="A735" s="1" t="s">
        <v>1169</v>
      </c>
      <c r="B735" s="1" t="s">
        <v>27</v>
      </c>
      <c r="C735" s="1">
        <v>26.4268</v>
      </c>
      <c r="D735" s="1">
        <v>26.927900000000001</v>
      </c>
      <c r="E735" s="1">
        <v>2.7103800000000001E-2</v>
      </c>
      <c r="F735" s="1">
        <v>3.3708599999999998E-2</v>
      </c>
      <c r="G735" s="1">
        <v>0.94325000000000003</v>
      </c>
      <c r="H735" s="1">
        <v>0.96951200000000004</v>
      </c>
      <c r="I735" s="1" t="s">
        <v>6</v>
      </c>
    </row>
    <row r="736" spans="1:9" x14ac:dyDescent="0.3">
      <c r="A736" s="1" t="s">
        <v>1170</v>
      </c>
      <c r="B736" s="1" t="s">
        <v>27</v>
      </c>
      <c r="C736" s="1">
        <v>8.4351099999999999</v>
      </c>
      <c r="D736" s="1">
        <v>8.5427</v>
      </c>
      <c r="E736" s="1">
        <v>1.8285099999999999E-2</v>
      </c>
      <c r="F736" s="1">
        <v>2.2598900000000002E-2</v>
      </c>
      <c r="G736" s="1">
        <v>0.94669999999999999</v>
      </c>
      <c r="H736" s="1">
        <v>0.97146999999999994</v>
      </c>
      <c r="I736" s="1" t="s">
        <v>6</v>
      </c>
    </row>
    <row r="737" spans="1:9" x14ac:dyDescent="0.3">
      <c r="A737" s="1" t="s">
        <v>1171</v>
      </c>
      <c r="B737" s="1" t="s">
        <v>27</v>
      </c>
      <c r="C737" s="1">
        <v>13.8581</v>
      </c>
      <c r="D737" s="1">
        <v>2.34606</v>
      </c>
      <c r="E737" s="1">
        <v>-2.5624199999999999</v>
      </c>
      <c r="F737" s="1">
        <v>-1.7762100000000001</v>
      </c>
      <c r="G737" s="1">
        <v>0.26900000000000002</v>
      </c>
      <c r="H737" s="1">
        <v>0.473445</v>
      </c>
      <c r="I737" s="1" t="s">
        <v>6</v>
      </c>
    </row>
    <row r="738" spans="1:9" x14ac:dyDescent="0.3">
      <c r="A738" s="1" t="s">
        <v>1172</v>
      </c>
      <c r="B738" s="1" t="s">
        <v>27</v>
      </c>
      <c r="C738" s="1">
        <v>99.704899999999995</v>
      </c>
      <c r="D738" s="1">
        <v>136.21899999999999</v>
      </c>
      <c r="E738" s="1">
        <v>0.45019199999999998</v>
      </c>
      <c r="F738" s="1">
        <v>0.46853400000000001</v>
      </c>
      <c r="G738" s="1">
        <v>0.50895000000000001</v>
      </c>
      <c r="H738" s="1">
        <v>0.70227799999999996</v>
      </c>
      <c r="I738" s="1" t="s">
        <v>6</v>
      </c>
    </row>
    <row r="739" spans="1:9" x14ac:dyDescent="0.3">
      <c r="A739" s="1" t="s">
        <v>1173</v>
      </c>
      <c r="B739" s="1" t="s">
        <v>27</v>
      </c>
      <c r="C739" s="1">
        <v>388.899</v>
      </c>
      <c r="D739" s="1">
        <v>700.98500000000001</v>
      </c>
      <c r="E739" s="1">
        <v>0.84998799999999997</v>
      </c>
      <c r="F739" s="1">
        <v>1.8530800000000001</v>
      </c>
      <c r="G739" s="1">
        <v>1.095E-2</v>
      </c>
      <c r="H739" s="1">
        <v>4.9014500000000003E-2</v>
      </c>
      <c r="I739" s="1" t="s">
        <v>19</v>
      </c>
    </row>
    <row r="740" spans="1:9" x14ac:dyDescent="0.3">
      <c r="A740" s="1" t="s">
        <v>1174</v>
      </c>
      <c r="B740" s="1" t="s">
        <v>27</v>
      </c>
      <c r="C740" s="1">
        <v>58.489199999999997</v>
      </c>
      <c r="D740" s="1">
        <v>60.868400000000001</v>
      </c>
      <c r="E740" s="1">
        <v>5.7524899999999997E-2</v>
      </c>
      <c r="F740" s="1">
        <v>0.18504799999999999</v>
      </c>
      <c r="G740" s="1">
        <v>0.79239999999999999</v>
      </c>
      <c r="H740" s="1">
        <v>0.89113299999999995</v>
      </c>
      <c r="I740" s="1" t="s">
        <v>6</v>
      </c>
    </row>
    <row r="741" spans="1:9" x14ac:dyDescent="0.3">
      <c r="A741" s="1" t="s">
        <v>1175</v>
      </c>
      <c r="B741" s="1" t="s">
        <v>1176</v>
      </c>
      <c r="C741" s="1">
        <v>74.364099999999993</v>
      </c>
      <c r="D741" s="1">
        <v>98.0077</v>
      </c>
      <c r="E741" s="1">
        <v>0.398289</v>
      </c>
      <c r="F741" s="1">
        <v>1.0994900000000001</v>
      </c>
      <c r="G741" s="1">
        <v>0.1168</v>
      </c>
      <c r="H741" s="1">
        <v>0.275283</v>
      </c>
      <c r="I741" s="1" t="s">
        <v>6</v>
      </c>
    </row>
    <row r="742" spans="1:9" x14ac:dyDescent="0.3">
      <c r="A742" s="1" t="s">
        <v>1177</v>
      </c>
      <c r="B742" s="1" t="s">
        <v>1178</v>
      </c>
      <c r="C742" s="1">
        <v>103.199</v>
      </c>
      <c r="D742" s="1">
        <v>70.827299999999994</v>
      </c>
      <c r="E742" s="1">
        <v>-0.54304600000000003</v>
      </c>
      <c r="F742" s="1">
        <v>-0.84553900000000004</v>
      </c>
      <c r="G742" s="1">
        <v>0.22689999999999999</v>
      </c>
      <c r="H742" s="1">
        <v>0.425954</v>
      </c>
      <c r="I742" s="1" t="s">
        <v>6</v>
      </c>
    </row>
    <row r="743" spans="1:9" x14ac:dyDescent="0.3">
      <c r="A743" s="1" t="s">
        <v>1179</v>
      </c>
      <c r="B743" s="1" t="s">
        <v>27</v>
      </c>
      <c r="C743" s="1">
        <v>41.171199999999999</v>
      </c>
      <c r="D743" s="1">
        <v>27.294799999999999</v>
      </c>
      <c r="E743" s="1">
        <v>-0.59300799999999998</v>
      </c>
      <c r="F743" s="1">
        <v>-1.7487699999999999</v>
      </c>
      <c r="G743" s="1">
        <v>1.3050000000000001E-2</v>
      </c>
      <c r="H743" s="1">
        <v>5.6386400000000003E-2</v>
      </c>
      <c r="I743" s="1" t="s">
        <v>6</v>
      </c>
    </row>
    <row r="744" spans="1:9" x14ac:dyDescent="0.3">
      <c r="A744" s="1" t="s">
        <v>1180</v>
      </c>
      <c r="B744" s="1" t="s">
        <v>1181</v>
      </c>
      <c r="C744" s="1">
        <v>49.401400000000002</v>
      </c>
      <c r="D744" s="1">
        <v>53.095500000000001</v>
      </c>
      <c r="E744" s="1">
        <v>0.10403800000000001</v>
      </c>
      <c r="F744" s="1">
        <v>0.33760099999999998</v>
      </c>
      <c r="G744" s="1">
        <v>0.62519999999999998</v>
      </c>
      <c r="H744" s="1">
        <v>0.78922899999999996</v>
      </c>
      <c r="I744" s="1" t="s">
        <v>6</v>
      </c>
    </row>
    <row r="745" spans="1:9" x14ac:dyDescent="0.3">
      <c r="A745" s="1" t="s">
        <v>1182</v>
      </c>
      <c r="B745" s="1" t="s">
        <v>27</v>
      </c>
      <c r="C745" s="1">
        <v>42.3536</v>
      </c>
      <c r="D745" s="1">
        <v>37.3264</v>
      </c>
      <c r="E745" s="1">
        <v>-0.18228800000000001</v>
      </c>
      <c r="F745" s="1">
        <v>-0.49574099999999999</v>
      </c>
      <c r="G745" s="1">
        <v>0.47804999999999997</v>
      </c>
      <c r="H745" s="1">
        <v>0.67661000000000004</v>
      </c>
      <c r="I745" s="1" t="s">
        <v>6</v>
      </c>
    </row>
    <row r="746" spans="1:9" x14ac:dyDescent="0.3">
      <c r="A746" s="1" t="s">
        <v>1183</v>
      </c>
      <c r="B746" s="1" t="s">
        <v>1184</v>
      </c>
      <c r="C746" s="1">
        <v>16.558199999999999</v>
      </c>
      <c r="D746" s="1">
        <v>20.420500000000001</v>
      </c>
      <c r="E746" s="1">
        <v>0.30247200000000002</v>
      </c>
      <c r="F746" s="1">
        <v>0.64351800000000003</v>
      </c>
      <c r="G746" s="1">
        <v>0.35954999999999998</v>
      </c>
      <c r="H746" s="1">
        <v>0.56909699999999996</v>
      </c>
      <c r="I746" s="1" t="s">
        <v>6</v>
      </c>
    </row>
    <row r="747" spans="1:9" x14ac:dyDescent="0.3">
      <c r="A747" s="1" t="s">
        <v>1185</v>
      </c>
      <c r="B747" s="1" t="s">
        <v>1186</v>
      </c>
      <c r="C747" s="1">
        <v>10.932600000000001</v>
      </c>
      <c r="D747" s="1">
        <v>8.8761500000000009</v>
      </c>
      <c r="E747" s="1">
        <v>-0.30062800000000001</v>
      </c>
      <c r="F747" s="1">
        <v>-0.62085500000000005</v>
      </c>
      <c r="G747" s="1">
        <v>0.37404999999999999</v>
      </c>
      <c r="H747" s="1">
        <v>0.58301000000000003</v>
      </c>
      <c r="I747" s="1" t="s">
        <v>6</v>
      </c>
    </row>
    <row r="748" spans="1:9" x14ac:dyDescent="0.3">
      <c r="A748" s="1" t="s">
        <v>1187</v>
      </c>
      <c r="B748" s="1" t="s">
        <v>454</v>
      </c>
      <c r="C748" s="1">
        <v>18.624600000000001</v>
      </c>
      <c r="D748" s="1">
        <v>20.377400000000002</v>
      </c>
      <c r="E748" s="1">
        <v>0.12975900000000001</v>
      </c>
      <c r="F748" s="1">
        <v>0.13587199999999999</v>
      </c>
      <c r="G748" s="1">
        <v>0.83984999999999999</v>
      </c>
      <c r="H748" s="1">
        <v>0.91724000000000006</v>
      </c>
      <c r="I748" s="1" t="s">
        <v>6</v>
      </c>
    </row>
    <row r="749" spans="1:9" x14ac:dyDescent="0.3">
      <c r="A749" s="1" t="s">
        <v>1188</v>
      </c>
      <c r="B749" s="1" t="s">
        <v>1189</v>
      </c>
      <c r="C749" s="1">
        <v>28.0442</v>
      </c>
      <c r="D749" s="1">
        <v>31.486699999999999</v>
      </c>
      <c r="E749" s="1">
        <v>0.16703999999999999</v>
      </c>
      <c r="F749" s="1">
        <v>0.336447</v>
      </c>
      <c r="G749" s="1">
        <v>0.63475000000000004</v>
      </c>
      <c r="H749" s="1">
        <v>0.79523500000000003</v>
      </c>
      <c r="I749" s="1" t="s">
        <v>6</v>
      </c>
    </row>
    <row r="750" spans="1:9" x14ac:dyDescent="0.3">
      <c r="A750" s="1" t="s">
        <v>1190</v>
      </c>
      <c r="B750" s="1" t="s">
        <v>27</v>
      </c>
      <c r="C750" s="1">
        <v>1.40693</v>
      </c>
      <c r="D750" s="1">
        <v>0</v>
      </c>
      <c r="E750" s="1" t="e">
        <f>-inf</f>
        <v>#NAME?</v>
      </c>
      <c r="F750" s="1">
        <v>0</v>
      </c>
      <c r="G750" s="1">
        <v>1</v>
      </c>
      <c r="H750" s="1">
        <v>1</v>
      </c>
      <c r="I750" s="1" t="s">
        <v>6</v>
      </c>
    </row>
    <row r="751" spans="1:9" x14ac:dyDescent="0.3">
      <c r="A751" s="1" t="s">
        <v>1191</v>
      </c>
      <c r="B751" s="1" t="s">
        <v>1192</v>
      </c>
      <c r="C751" s="1">
        <v>26.706099999999999</v>
      </c>
      <c r="D751" s="1">
        <v>24.954699999999999</v>
      </c>
      <c r="E751" s="1">
        <v>-9.7857E-2</v>
      </c>
      <c r="F751" s="1">
        <v>-0.26445200000000002</v>
      </c>
      <c r="G751" s="1">
        <v>0.71260000000000001</v>
      </c>
      <c r="H751" s="1">
        <v>0.84297299999999997</v>
      </c>
      <c r="I751" s="1" t="s">
        <v>6</v>
      </c>
    </row>
    <row r="752" spans="1:9" x14ac:dyDescent="0.3">
      <c r="A752" s="1" t="s">
        <v>1193</v>
      </c>
      <c r="B752" s="1" t="s">
        <v>27</v>
      </c>
      <c r="C752" s="1">
        <v>132.339</v>
      </c>
      <c r="D752" s="1">
        <v>88.128900000000002</v>
      </c>
      <c r="E752" s="1">
        <v>-0.58655400000000002</v>
      </c>
      <c r="F752" s="1">
        <v>-1.3587100000000001</v>
      </c>
      <c r="G752" s="1">
        <v>5.7950000000000002E-2</v>
      </c>
      <c r="H752" s="1">
        <v>0.16812299999999999</v>
      </c>
      <c r="I752" s="1" t="s">
        <v>6</v>
      </c>
    </row>
    <row r="753" spans="1:9" x14ac:dyDescent="0.3">
      <c r="A753" s="1" t="s">
        <v>1194</v>
      </c>
      <c r="B753" s="1" t="s">
        <v>27</v>
      </c>
      <c r="C753" s="1">
        <v>171.51499999999999</v>
      </c>
      <c r="D753" s="1">
        <v>86.300600000000003</v>
      </c>
      <c r="E753" s="1">
        <v>-0.99089099999999997</v>
      </c>
      <c r="F753" s="1">
        <v>-1.57599</v>
      </c>
      <c r="G753" s="1">
        <v>3.2250000000000001E-2</v>
      </c>
      <c r="H753" s="1">
        <v>0.111808</v>
      </c>
      <c r="I753" s="1" t="s">
        <v>6</v>
      </c>
    </row>
    <row r="754" spans="1:9" x14ac:dyDescent="0.3">
      <c r="A754" s="1" t="s">
        <v>1195</v>
      </c>
      <c r="B754" s="1" t="s">
        <v>422</v>
      </c>
      <c r="C754" s="1">
        <v>297.99400000000003</v>
      </c>
      <c r="D754" s="1">
        <v>195.18199999999999</v>
      </c>
      <c r="E754" s="1">
        <v>-0.61045899999999997</v>
      </c>
      <c r="F754" s="1">
        <v>-1.8167</v>
      </c>
      <c r="G754" s="1">
        <v>0.01</v>
      </c>
      <c r="H754" s="1">
        <v>4.5791499999999999E-2</v>
      </c>
      <c r="I754" s="1" t="s">
        <v>19</v>
      </c>
    </row>
    <row r="755" spans="1:9" x14ac:dyDescent="0.3">
      <c r="A755" s="1" t="s">
        <v>1196</v>
      </c>
      <c r="B755" s="1" t="s">
        <v>27</v>
      </c>
      <c r="C755" s="1">
        <v>204.55</v>
      </c>
      <c r="D755" s="1">
        <v>192.21100000000001</v>
      </c>
      <c r="E755" s="1">
        <v>-8.9763800000000005E-2</v>
      </c>
      <c r="F755" s="1">
        <v>-0.29030400000000001</v>
      </c>
      <c r="G755" s="1">
        <v>0.68200000000000005</v>
      </c>
      <c r="H755" s="1">
        <v>0.82544399999999996</v>
      </c>
      <c r="I755" s="1" t="s">
        <v>6</v>
      </c>
    </row>
    <row r="756" spans="1:9" x14ac:dyDescent="0.3">
      <c r="A756" s="1" t="s">
        <v>1197</v>
      </c>
      <c r="B756" s="1" t="s">
        <v>1198</v>
      </c>
      <c r="C756" s="1">
        <v>180.88900000000001</v>
      </c>
      <c r="D756" s="1">
        <v>164.99100000000001</v>
      </c>
      <c r="E756" s="1">
        <v>-0.13272</v>
      </c>
      <c r="F756" s="1">
        <v>-0.429815</v>
      </c>
      <c r="G756" s="1">
        <v>0.54659999999999997</v>
      </c>
      <c r="H756" s="1">
        <v>0.73315699999999995</v>
      </c>
      <c r="I756" s="1" t="s">
        <v>6</v>
      </c>
    </row>
    <row r="757" spans="1:9" x14ac:dyDescent="0.3">
      <c r="A757" s="1" t="s">
        <v>1199</v>
      </c>
      <c r="B757" s="1" t="s">
        <v>27</v>
      </c>
      <c r="C757" s="1">
        <v>94.845299999999995</v>
      </c>
      <c r="D757" s="1">
        <v>71.049400000000006</v>
      </c>
      <c r="E757" s="1">
        <v>-0.41675499999999999</v>
      </c>
      <c r="F757" s="1">
        <v>-1.2633300000000001</v>
      </c>
      <c r="G757" s="1">
        <v>7.4149999999999994E-2</v>
      </c>
      <c r="H757" s="1">
        <v>0.19969999999999999</v>
      </c>
      <c r="I757" s="1" t="s">
        <v>6</v>
      </c>
    </row>
    <row r="758" spans="1:9" x14ac:dyDescent="0.3">
      <c r="A758" s="1" t="s">
        <v>1200</v>
      </c>
      <c r="B758" s="1" t="s">
        <v>27</v>
      </c>
      <c r="C758" s="1">
        <v>297.18599999999998</v>
      </c>
      <c r="D758" s="1">
        <v>372.81799999999998</v>
      </c>
      <c r="E758" s="1">
        <v>0.32710400000000001</v>
      </c>
      <c r="F758" s="1">
        <v>1.0066900000000001</v>
      </c>
      <c r="G758" s="1">
        <v>0.14854999999999999</v>
      </c>
      <c r="H758" s="1">
        <v>0.32267800000000002</v>
      </c>
      <c r="I758" s="1" t="s">
        <v>6</v>
      </c>
    </row>
    <row r="759" spans="1:9" x14ac:dyDescent="0.3">
      <c r="A759" s="1" t="s">
        <v>1201</v>
      </c>
      <c r="B759" s="1" t="s">
        <v>27</v>
      </c>
      <c r="C759" s="1">
        <v>1233.49</v>
      </c>
      <c r="D759" s="1">
        <v>1425.27</v>
      </c>
      <c r="E759" s="1">
        <v>0.20849300000000001</v>
      </c>
      <c r="F759" s="1">
        <v>0.57297299999999995</v>
      </c>
      <c r="G759" s="1">
        <v>0.40915000000000001</v>
      </c>
      <c r="H759" s="1">
        <v>0.61687499999999995</v>
      </c>
      <c r="I759" s="1" t="s">
        <v>6</v>
      </c>
    </row>
    <row r="760" spans="1:9" x14ac:dyDescent="0.3">
      <c r="A760" s="1" t="s">
        <v>1202</v>
      </c>
      <c r="B760" s="1" t="s">
        <v>27</v>
      </c>
      <c r="C760" s="1">
        <v>336.49799999999999</v>
      </c>
      <c r="D760" s="1">
        <v>283.52499999999998</v>
      </c>
      <c r="E760" s="1">
        <v>-0.24712300000000001</v>
      </c>
      <c r="F760" s="1">
        <v>-0.78902899999999998</v>
      </c>
      <c r="G760" s="1">
        <v>0.25964999999999999</v>
      </c>
      <c r="H760" s="1">
        <v>0.46382200000000001</v>
      </c>
      <c r="I760" s="1" t="s">
        <v>6</v>
      </c>
    </row>
    <row r="761" spans="1:9" x14ac:dyDescent="0.3">
      <c r="A761" s="1" t="s">
        <v>1203</v>
      </c>
      <c r="B761" s="1" t="s">
        <v>1204</v>
      </c>
      <c r="C761" s="1">
        <v>300.59300000000002</v>
      </c>
      <c r="D761" s="1">
        <v>432.63799999999998</v>
      </c>
      <c r="E761" s="1">
        <v>0.52535299999999996</v>
      </c>
      <c r="F761" s="1">
        <v>0.20838499999999999</v>
      </c>
      <c r="G761" s="1">
        <v>0.73834999999999995</v>
      </c>
      <c r="H761" s="1">
        <v>0.86017200000000005</v>
      </c>
      <c r="I761" s="1" t="s">
        <v>6</v>
      </c>
    </row>
    <row r="762" spans="1:9" x14ac:dyDescent="0.3">
      <c r="A762" s="1" t="s">
        <v>1205</v>
      </c>
      <c r="B762" s="1" t="s">
        <v>27</v>
      </c>
      <c r="C762" s="1">
        <v>315.67200000000003</v>
      </c>
      <c r="D762" s="1">
        <v>404.68</v>
      </c>
      <c r="E762" s="1">
        <v>0.35835299999999998</v>
      </c>
      <c r="F762" s="1">
        <v>0.96237499999999998</v>
      </c>
      <c r="G762" s="1">
        <v>0.17324999999999999</v>
      </c>
      <c r="H762" s="1">
        <v>0.35822399999999999</v>
      </c>
      <c r="I762" s="1" t="s">
        <v>6</v>
      </c>
    </row>
    <row r="763" spans="1:9" x14ac:dyDescent="0.3">
      <c r="A763" s="1" t="s">
        <v>1206</v>
      </c>
      <c r="B763" s="1" t="s">
        <v>1207</v>
      </c>
      <c r="C763" s="1">
        <v>71.530699999999996</v>
      </c>
      <c r="D763" s="1">
        <v>76.260900000000007</v>
      </c>
      <c r="E763" s="1">
        <v>9.2380199999999996E-2</v>
      </c>
      <c r="F763" s="1">
        <v>0.279586</v>
      </c>
      <c r="G763" s="1">
        <v>0.69279999999999997</v>
      </c>
      <c r="H763" s="1">
        <v>0.83112200000000003</v>
      </c>
      <c r="I763" s="1" t="s">
        <v>6</v>
      </c>
    </row>
    <row r="764" spans="1:9" x14ac:dyDescent="0.3">
      <c r="A764" s="1" t="s">
        <v>1208</v>
      </c>
      <c r="B764" s="1" t="s">
        <v>27</v>
      </c>
      <c r="C764" s="1">
        <v>24.061900000000001</v>
      </c>
      <c r="D764" s="1">
        <v>24.546600000000002</v>
      </c>
      <c r="E764" s="1">
        <v>2.87742E-2</v>
      </c>
      <c r="F764" s="1">
        <v>2.67412E-2</v>
      </c>
      <c r="G764" s="1">
        <v>0.91800000000000004</v>
      </c>
      <c r="H764" s="1">
        <v>0.95912399999999998</v>
      </c>
      <c r="I764" s="1" t="s">
        <v>6</v>
      </c>
    </row>
    <row r="765" spans="1:9" x14ac:dyDescent="0.3">
      <c r="A765" s="1" t="s">
        <v>1209</v>
      </c>
      <c r="B765" s="1" t="s">
        <v>1210</v>
      </c>
      <c r="C765" s="1">
        <v>11.991899999999999</v>
      </c>
      <c r="D765" s="1">
        <v>7.4214200000000003</v>
      </c>
      <c r="E765" s="1">
        <v>-0.69228800000000001</v>
      </c>
      <c r="F765" s="1">
        <v>-1.56071</v>
      </c>
      <c r="G765" s="1">
        <v>3.0499999999999999E-2</v>
      </c>
      <c r="H765" s="1">
        <v>0.10771</v>
      </c>
      <c r="I765" s="1" t="s">
        <v>6</v>
      </c>
    </row>
    <row r="766" spans="1:9" x14ac:dyDescent="0.3">
      <c r="A766" s="1" t="s">
        <v>1211</v>
      </c>
      <c r="B766" s="1" t="s">
        <v>1212</v>
      </c>
      <c r="C766" s="1">
        <v>14.0869</v>
      </c>
      <c r="D766" s="1">
        <v>9.7171099999999999</v>
      </c>
      <c r="E766" s="1">
        <v>-0.53575600000000001</v>
      </c>
      <c r="F766" s="1">
        <v>-1.1399699999999999</v>
      </c>
      <c r="G766" s="1">
        <v>0.10945000000000001</v>
      </c>
      <c r="H766" s="1">
        <v>0.26272800000000002</v>
      </c>
      <c r="I766" s="1" t="s">
        <v>6</v>
      </c>
    </row>
    <row r="767" spans="1:9" x14ac:dyDescent="0.3">
      <c r="A767" s="1" t="s">
        <v>1213</v>
      </c>
      <c r="B767" s="1" t="s">
        <v>1214</v>
      </c>
      <c r="C767" s="1">
        <v>28.8202</v>
      </c>
      <c r="D767" s="1">
        <v>21.659099999999999</v>
      </c>
      <c r="E767" s="1">
        <v>-0.41210599999999997</v>
      </c>
      <c r="F767" s="1">
        <v>-0.86558800000000002</v>
      </c>
      <c r="G767" s="1">
        <v>0.21795</v>
      </c>
      <c r="H767" s="1">
        <v>0.41644500000000001</v>
      </c>
      <c r="I767" s="1" t="s">
        <v>6</v>
      </c>
    </row>
    <row r="768" spans="1:9" x14ac:dyDescent="0.3">
      <c r="A768" s="1" t="s">
        <v>1215</v>
      </c>
      <c r="B768" s="1" t="s">
        <v>27</v>
      </c>
      <c r="C768" s="1">
        <v>197.33</v>
      </c>
      <c r="D768" s="1">
        <v>79.905000000000001</v>
      </c>
      <c r="E768" s="1">
        <v>-1.3042499999999999</v>
      </c>
      <c r="F768" s="1">
        <v>-3.5293399999999999</v>
      </c>
      <c r="G768" s="2">
        <v>5.0000000000000002E-5</v>
      </c>
      <c r="H768" s="1">
        <v>6.18375E-4</v>
      </c>
      <c r="I768" s="1" t="s">
        <v>19</v>
      </c>
    </row>
    <row r="769" spans="1:9" x14ac:dyDescent="0.3">
      <c r="A769" s="1" t="s">
        <v>1216</v>
      </c>
      <c r="B769" s="1" t="s">
        <v>1217</v>
      </c>
      <c r="C769" s="1">
        <v>387.66800000000001</v>
      </c>
      <c r="D769" s="1">
        <v>238.69900000000001</v>
      </c>
      <c r="E769" s="1">
        <v>-0.69963299999999995</v>
      </c>
      <c r="F769" s="1">
        <v>-2.1681499999999998</v>
      </c>
      <c r="G769" s="1">
        <v>1.9E-3</v>
      </c>
      <c r="H769" s="1">
        <v>1.25688E-2</v>
      </c>
      <c r="I769" s="1" t="s">
        <v>19</v>
      </c>
    </row>
    <row r="770" spans="1:9" x14ac:dyDescent="0.3">
      <c r="A770" s="1" t="s">
        <v>1218</v>
      </c>
      <c r="B770" s="1" t="s">
        <v>1219</v>
      </c>
      <c r="C770" s="1">
        <v>19.2179</v>
      </c>
      <c r="D770" s="1">
        <v>8.8884399999999992</v>
      </c>
      <c r="E770" s="1">
        <v>-1.1124499999999999</v>
      </c>
      <c r="F770" s="1">
        <v>-2.5835300000000001</v>
      </c>
      <c r="G770" s="1">
        <v>4.0000000000000002E-4</v>
      </c>
      <c r="H770" s="1">
        <v>3.63131E-3</v>
      </c>
      <c r="I770" s="1" t="s">
        <v>19</v>
      </c>
    </row>
    <row r="771" spans="1:9" x14ac:dyDescent="0.3">
      <c r="A771" s="1" t="s">
        <v>1220</v>
      </c>
      <c r="B771" s="1" t="s">
        <v>27</v>
      </c>
      <c r="C771" s="1">
        <v>11.5753</v>
      </c>
      <c r="D771" s="1">
        <v>6.0389999999999997</v>
      </c>
      <c r="E771" s="1">
        <v>-0.93867100000000003</v>
      </c>
      <c r="F771" s="1">
        <v>-1.5569200000000001</v>
      </c>
      <c r="G771" s="1">
        <v>3.3750000000000002E-2</v>
      </c>
      <c r="H771" s="1">
        <v>0.115137</v>
      </c>
      <c r="I771" s="1" t="s">
        <v>6</v>
      </c>
    </row>
    <row r="772" spans="1:9" x14ac:dyDescent="0.3">
      <c r="A772" s="1" t="s">
        <v>1221</v>
      </c>
      <c r="B772" s="1" t="s">
        <v>27</v>
      </c>
      <c r="C772" s="1">
        <v>30.0487</v>
      </c>
      <c r="D772" s="1">
        <v>18.221299999999999</v>
      </c>
      <c r="E772" s="1">
        <v>-0.72167499999999996</v>
      </c>
      <c r="F772" s="1">
        <v>-0.45276699999999998</v>
      </c>
      <c r="G772" s="1">
        <v>0.54790000000000005</v>
      </c>
      <c r="H772" s="1">
        <v>0.73382999999999998</v>
      </c>
      <c r="I772" s="1" t="s">
        <v>6</v>
      </c>
    </row>
    <row r="773" spans="1:9" x14ac:dyDescent="0.3">
      <c r="A773" s="1" t="s">
        <v>1222</v>
      </c>
      <c r="B773" s="1" t="s">
        <v>1223</v>
      </c>
      <c r="C773" s="1">
        <v>21.522500000000001</v>
      </c>
      <c r="D773" s="1">
        <v>15.8653</v>
      </c>
      <c r="E773" s="1">
        <v>-0.43996800000000003</v>
      </c>
      <c r="F773" s="1">
        <v>-0.45684200000000003</v>
      </c>
      <c r="G773" s="1">
        <v>0.54120000000000001</v>
      </c>
      <c r="H773" s="1">
        <v>0.72884499999999997</v>
      </c>
      <c r="I773" s="1" t="s">
        <v>6</v>
      </c>
    </row>
    <row r="774" spans="1:9" x14ac:dyDescent="0.3">
      <c r="A774" s="1" t="s">
        <v>1224</v>
      </c>
      <c r="B774" s="1" t="s">
        <v>1219</v>
      </c>
      <c r="C774" s="1">
        <v>28.824999999999999</v>
      </c>
      <c r="D774" s="1">
        <v>18.062100000000001</v>
      </c>
      <c r="E774" s="1">
        <v>-0.67435599999999996</v>
      </c>
      <c r="F774" s="1">
        <v>-1.42272</v>
      </c>
      <c r="G774" s="1">
        <v>4.1750000000000002E-2</v>
      </c>
      <c r="H774" s="1">
        <v>0.13444400000000001</v>
      </c>
      <c r="I774" s="1" t="s">
        <v>6</v>
      </c>
    </row>
    <row r="775" spans="1:9" x14ac:dyDescent="0.3">
      <c r="A775" s="1" t="s">
        <v>1225</v>
      </c>
      <c r="B775" s="1" t="s">
        <v>1226</v>
      </c>
      <c r="C775" s="1">
        <v>34.224899999999998</v>
      </c>
      <c r="D775" s="1">
        <v>18.294799999999999</v>
      </c>
      <c r="E775" s="1">
        <v>-0.90361400000000003</v>
      </c>
      <c r="F775" s="1">
        <v>-2.1466500000000002</v>
      </c>
      <c r="G775" s="1">
        <v>3.7499999999999999E-3</v>
      </c>
      <c r="H775" s="1">
        <v>2.1384799999999999E-2</v>
      </c>
      <c r="I775" s="1" t="s">
        <v>19</v>
      </c>
    </row>
    <row r="776" spans="1:9" x14ac:dyDescent="0.3">
      <c r="A776" s="1" t="s">
        <v>1227</v>
      </c>
      <c r="B776" s="1" t="s">
        <v>218</v>
      </c>
      <c r="C776" s="1">
        <v>23.760200000000001</v>
      </c>
      <c r="D776" s="1">
        <v>30.479700000000001</v>
      </c>
      <c r="E776" s="1">
        <v>0.35930400000000001</v>
      </c>
      <c r="F776" s="1">
        <v>0.70411299999999999</v>
      </c>
      <c r="G776" s="1">
        <v>0.32229999999999998</v>
      </c>
      <c r="H776" s="1">
        <v>0.53286999999999995</v>
      </c>
      <c r="I776" s="1" t="s">
        <v>6</v>
      </c>
    </row>
    <row r="777" spans="1:9" x14ac:dyDescent="0.3">
      <c r="A777" s="1" t="s">
        <v>1228</v>
      </c>
      <c r="B777" s="1" t="s">
        <v>1229</v>
      </c>
      <c r="C777" s="1">
        <v>47.303699999999999</v>
      </c>
      <c r="D777" s="1">
        <v>73.457700000000003</v>
      </c>
      <c r="E777" s="1">
        <v>0.63495999999999997</v>
      </c>
      <c r="F777" s="1">
        <v>1.0007999999999999</v>
      </c>
      <c r="G777" s="1">
        <v>0.15495</v>
      </c>
      <c r="H777" s="1">
        <v>0.33157599999999998</v>
      </c>
      <c r="I777" s="1" t="s">
        <v>6</v>
      </c>
    </row>
    <row r="778" spans="1:9" x14ac:dyDescent="0.3">
      <c r="A778" s="1" t="s">
        <v>1230</v>
      </c>
      <c r="B778" s="1" t="s">
        <v>1231</v>
      </c>
      <c r="C778" s="1">
        <v>19.1373</v>
      </c>
      <c r="D778" s="1">
        <v>16.488099999999999</v>
      </c>
      <c r="E778" s="1">
        <v>-0.21496799999999999</v>
      </c>
      <c r="F778" s="1">
        <v>-0.57907799999999998</v>
      </c>
      <c r="G778" s="1">
        <v>0.41065000000000002</v>
      </c>
      <c r="H778" s="1">
        <v>0.61835600000000002</v>
      </c>
      <c r="I778" s="1" t="s">
        <v>6</v>
      </c>
    </row>
    <row r="779" spans="1:9" x14ac:dyDescent="0.3">
      <c r="A779" s="1" t="s">
        <v>1232</v>
      </c>
      <c r="B779" s="1" t="s">
        <v>1219</v>
      </c>
      <c r="C779" s="1">
        <v>22.6556</v>
      </c>
      <c r="D779" s="1">
        <v>13.4537</v>
      </c>
      <c r="E779" s="1">
        <v>-0.75187099999999996</v>
      </c>
      <c r="F779" s="1">
        <v>-1.784</v>
      </c>
      <c r="G779" s="1">
        <v>1.345E-2</v>
      </c>
      <c r="H779" s="1">
        <v>5.79053E-2</v>
      </c>
      <c r="I779" s="1" t="s">
        <v>6</v>
      </c>
    </row>
    <row r="780" spans="1:9" x14ac:dyDescent="0.3">
      <c r="A780" s="1" t="s">
        <v>1233</v>
      </c>
      <c r="B780" s="1" t="s">
        <v>1234</v>
      </c>
      <c r="C780" s="1">
        <v>25.476199999999999</v>
      </c>
      <c r="D780" s="1">
        <v>30.9285</v>
      </c>
      <c r="E780" s="1">
        <v>0.27978599999999998</v>
      </c>
      <c r="F780" s="1">
        <v>0.69872699999999999</v>
      </c>
      <c r="G780" s="1">
        <v>0.32834999999999998</v>
      </c>
      <c r="H780" s="1">
        <v>0.53914200000000001</v>
      </c>
      <c r="I780" s="1" t="s">
        <v>6</v>
      </c>
    </row>
    <row r="781" spans="1:9" x14ac:dyDescent="0.3">
      <c r="A781" s="1" t="s">
        <v>1235</v>
      </c>
      <c r="B781" s="1" t="s">
        <v>27</v>
      </c>
      <c r="C781" s="1">
        <v>3333.77</v>
      </c>
      <c r="D781" s="1">
        <v>4134.1899999999996</v>
      </c>
      <c r="E781" s="1">
        <v>0.31045200000000001</v>
      </c>
      <c r="F781" s="1">
        <v>0.78696100000000002</v>
      </c>
      <c r="G781" s="1">
        <v>0.25964999999999999</v>
      </c>
      <c r="H781" s="1">
        <v>0.46382200000000001</v>
      </c>
      <c r="I781" s="1" t="s">
        <v>6</v>
      </c>
    </row>
    <row r="782" spans="1:9" x14ac:dyDescent="0.3">
      <c r="A782" s="1" t="s">
        <v>1236</v>
      </c>
      <c r="B782" s="1" t="s">
        <v>1237</v>
      </c>
      <c r="C782" s="1">
        <v>27.135000000000002</v>
      </c>
      <c r="D782" s="1">
        <v>19.770499999999998</v>
      </c>
      <c r="E782" s="1">
        <v>-0.45680799999999999</v>
      </c>
      <c r="F782" s="1">
        <v>-0.82321699999999998</v>
      </c>
      <c r="G782" s="1">
        <v>0.24245</v>
      </c>
      <c r="H782" s="1">
        <v>0.44373499999999999</v>
      </c>
      <c r="I782" s="1" t="s">
        <v>6</v>
      </c>
    </row>
    <row r="783" spans="1:9" x14ac:dyDescent="0.3">
      <c r="A783" s="1" t="s">
        <v>1238</v>
      </c>
      <c r="B783" s="1" t="s">
        <v>1239</v>
      </c>
      <c r="C783" s="1">
        <v>41.399099999999997</v>
      </c>
      <c r="D783" s="1">
        <v>25.720300000000002</v>
      </c>
      <c r="E783" s="1">
        <v>-0.68669199999999997</v>
      </c>
      <c r="F783" s="1">
        <v>-1.42822</v>
      </c>
      <c r="G783" s="1">
        <v>4.0849999999999997E-2</v>
      </c>
      <c r="H783" s="1">
        <v>0.132331</v>
      </c>
      <c r="I783" s="1" t="s">
        <v>6</v>
      </c>
    </row>
    <row r="784" spans="1:9" x14ac:dyDescent="0.3">
      <c r="A784" s="1" t="s">
        <v>1240</v>
      </c>
      <c r="B784" s="1" t="s">
        <v>1241</v>
      </c>
      <c r="C784" s="1">
        <v>203.53399999999999</v>
      </c>
      <c r="D784" s="1">
        <v>144.749</v>
      </c>
      <c r="E784" s="1">
        <v>-0.49171700000000002</v>
      </c>
      <c r="F784" s="1">
        <v>-1.5882099999999999</v>
      </c>
      <c r="G784" s="1">
        <v>2.4799999999999999E-2</v>
      </c>
      <c r="H784" s="1">
        <v>9.1814599999999996E-2</v>
      </c>
      <c r="I784" s="1" t="s">
        <v>6</v>
      </c>
    </row>
    <row r="785" spans="1:9" x14ac:dyDescent="0.3">
      <c r="A785" s="1" t="s">
        <v>1242</v>
      </c>
      <c r="B785" s="1" t="s">
        <v>1243</v>
      </c>
      <c r="C785" s="1">
        <v>122.205</v>
      </c>
      <c r="D785" s="1">
        <v>89.734399999999994</v>
      </c>
      <c r="E785" s="1">
        <v>-0.44556899999999999</v>
      </c>
      <c r="F785" s="1">
        <v>-1.34188</v>
      </c>
      <c r="G785" s="1">
        <v>5.4699999999999999E-2</v>
      </c>
      <c r="H785" s="1">
        <v>0.16127900000000001</v>
      </c>
      <c r="I785" s="1" t="s">
        <v>6</v>
      </c>
    </row>
    <row r="786" spans="1:9" x14ac:dyDescent="0.3">
      <c r="A786" s="1" t="s">
        <v>1244</v>
      </c>
      <c r="B786" s="1" t="s">
        <v>1245</v>
      </c>
      <c r="C786" s="1">
        <v>157.98400000000001</v>
      </c>
      <c r="D786" s="1">
        <v>72.398700000000005</v>
      </c>
      <c r="E786" s="1">
        <v>-1.12574</v>
      </c>
      <c r="F786" s="1">
        <v>-3.6078700000000001</v>
      </c>
      <c r="G786" s="2">
        <v>5.0000000000000002E-5</v>
      </c>
      <c r="H786" s="1">
        <v>6.18375E-4</v>
      </c>
      <c r="I786" s="1" t="s">
        <v>19</v>
      </c>
    </row>
    <row r="787" spans="1:9" x14ac:dyDescent="0.3">
      <c r="A787" s="1" t="s">
        <v>1246</v>
      </c>
      <c r="B787" s="1" t="s">
        <v>27</v>
      </c>
      <c r="C787" s="1">
        <v>124.399</v>
      </c>
      <c r="D787" s="1">
        <v>94.781899999999993</v>
      </c>
      <c r="E787" s="1">
        <v>-0.392289</v>
      </c>
      <c r="F787" s="1">
        <v>-1.25213</v>
      </c>
      <c r="G787" s="1">
        <v>7.5450000000000003E-2</v>
      </c>
      <c r="H787" s="1">
        <v>0.20183599999999999</v>
      </c>
      <c r="I787" s="1" t="s">
        <v>6</v>
      </c>
    </row>
    <row r="788" spans="1:9" x14ac:dyDescent="0.3">
      <c r="A788" s="1" t="s">
        <v>1247</v>
      </c>
      <c r="B788" s="1" t="s">
        <v>1248</v>
      </c>
      <c r="C788" s="1">
        <v>53.285699999999999</v>
      </c>
      <c r="D788" s="1">
        <v>72.574799999999996</v>
      </c>
      <c r="E788" s="1">
        <v>0.44572000000000001</v>
      </c>
      <c r="F788" s="1">
        <v>1.04471</v>
      </c>
      <c r="G788" s="1">
        <v>0.13944999999999999</v>
      </c>
      <c r="H788" s="1">
        <v>0.308064</v>
      </c>
      <c r="I788" s="1" t="s">
        <v>6</v>
      </c>
    </row>
    <row r="789" spans="1:9" x14ac:dyDescent="0.3">
      <c r="A789" s="1" t="s">
        <v>1249</v>
      </c>
      <c r="B789" s="1" t="s">
        <v>1250</v>
      </c>
      <c r="C789" s="1">
        <v>47.5291</v>
      </c>
      <c r="D789" s="1">
        <v>57.402799999999999</v>
      </c>
      <c r="E789" s="1">
        <v>0.27231</v>
      </c>
      <c r="F789" s="1">
        <v>0.59599400000000002</v>
      </c>
      <c r="G789" s="1">
        <v>0.40179999999999999</v>
      </c>
      <c r="H789" s="1">
        <v>0.60986899999999999</v>
      </c>
      <c r="I789" s="1" t="s">
        <v>6</v>
      </c>
    </row>
    <row r="790" spans="1:9" x14ac:dyDescent="0.3">
      <c r="A790" s="1" t="s">
        <v>1251</v>
      </c>
      <c r="B790" s="1" t="s">
        <v>1252</v>
      </c>
      <c r="C790" s="1">
        <v>94.258300000000006</v>
      </c>
      <c r="D790" s="1">
        <v>91.6828</v>
      </c>
      <c r="E790" s="1">
        <v>-3.9969400000000002E-2</v>
      </c>
      <c r="F790" s="1">
        <v>-0.129722</v>
      </c>
      <c r="G790" s="1">
        <v>0.84994999999999998</v>
      </c>
      <c r="H790" s="1">
        <v>0.92233399999999999</v>
      </c>
      <c r="I790" s="1" t="s">
        <v>6</v>
      </c>
    </row>
    <row r="791" spans="1:9" x14ac:dyDescent="0.3">
      <c r="A791" s="1" t="s">
        <v>1253</v>
      </c>
      <c r="B791" s="1" t="s">
        <v>27</v>
      </c>
      <c r="C791" s="1">
        <v>108.85599999999999</v>
      </c>
      <c r="D791" s="1">
        <v>72.967299999999994</v>
      </c>
      <c r="E791" s="1">
        <v>-0.57709900000000003</v>
      </c>
      <c r="F791" s="1">
        <v>-1.5533699999999999</v>
      </c>
      <c r="G791" s="1">
        <v>2.7E-2</v>
      </c>
      <c r="H791" s="1">
        <v>9.8015500000000005E-2</v>
      </c>
      <c r="I791" s="1" t="s">
        <v>6</v>
      </c>
    </row>
    <row r="792" spans="1:9" x14ac:dyDescent="0.3">
      <c r="A792" s="1" t="s">
        <v>1254</v>
      </c>
      <c r="B792" s="1" t="s">
        <v>264</v>
      </c>
      <c r="C792" s="1">
        <v>69.188299999999998</v>
      </c>
      <c r="D792" s="1">
        <v>46.1004</v>
      </c>
      <c r="E792" s="1">
        <v>-0.58574899999999996</v>
      </c>
      <c r="F792" s="1">
        <v>-1.36635</v>
      </c>
      <c r="G792" s="1">
        <v>5.5149999999999998E-2</v>
      </c>
      <c r="H792" s="1">
        <v>0.16223199999999999</v>
      </c>
      <c r="I792" s="1" t="s">
        <v>6</v>
      </c>
    </row>
    <row r="793" spans="1:9" x14ac:dyDescent="0.3">
      <c r="A793" s="1" t="s">
        <v>1255</v>
      </c>
      <c r="B793" s="1" t="s">
        <v>266</v>
      </c>
      <c r="C793" s="1">
        <v>114.80200000000001</v>
      </c>
      <c r="D793" s="1">
        <v>128.27600000000001</v>
      </c>
      <c r="E793" s="1">
        <v>0.16009300000000001</v>
      </c>
      <c r="F793" s="1">
        <v>0.34679700000000002</v>
      </c>
      <c r="G793" s="1">
        <v>0.61529999999999996</v>
      </c>
      <c r="H793" s="1">
        <v>0.78168700000000002</v>
      </c>
      <c r="I793" s="1" t="s">
        <v>6</v>
      </c>
    </row>
    <row r="794" spans="1:9" x14ac:dyDescent="0.3">
      <c r="A794" s="1" t="s">
        <v>1256</v>
      </c>
      <c r="B794" s="1" t="s">
        <v>1257</v>
      </c>
      <c r="C794" s="1">
        <v>58.843600000000002</v>
      </c>
      <c r="D794" s="1">
        <v>64.143000000000001</v>
      </c>
      <c r="E794" s="1">
        <v>0.124406</v>
      </c>
      <c r="F794" s="1">
        <v>0.34299200000000002</v>
      </c>
      <c r="G794" s="1">
        <v>0.62865000000000004</v>
      </c>
      <c r="H794" s="1">
        <v>0.79153600000000002</v>
      </c>
      <c r="I794" s="1" t="s">
        <v>6</v>
      </c>
    </row>
    <row r="795" spans="1:9" x14ac:dyDescent="0.3">
      <c r="A795" s="1" t="s">
        <v>1258</v>
      </c>
      <c r="B795" s="1" t="s">
        <v>1259</v>
      </c>
      <c r="C795" s="1">
        <v>89.830699999999993</v>
      </c>
      <c r="D795" s="1">
        <v>136.667</v>
      </c>
      <c r="E795" s="1">
        <v>0.60538700000000001</v>
      </c>
      <c r="F795" s="1">
        <v>1.91632</v>
      </c>
      <c r="G795" s="1">
        <v>7.1500000000000001E-3</v>
      </c>
      <c r="H795" s="1">
        <v>3.5666400000000001E-2</v>
      </c>
      <c r="I795" s="1" t="s">
        <v>19</v>
      </c>
    </row>
    <row r="796" spans="1:9" x14ac:dyDescent="0.3">
      <c r="A796" s="1" t="s">
        <v>1260</v>
      </c>
      <c r="B796" s="1" t="s">
        <v>1261</v>
      </c>
      <c r="C796" s="1">
        <v>1002.34</v>
      </c>
      <c r="D796" s="1">
        <v>1465.98</v>
      </c>
      <c r="E796" s="1">
        <v>0.54848699999999995</v>
      </c>
      <c r="F796" s="1">
        <v>1.52264</v>
      </c>
      <c r="G796" s="1">
        <v>2.8850000000000001E-2</v>
      </c>
      <c r="H796" s="1">
        <v>0.10331899999999999</v>
      </c>
      <c r="I796" s="1" t="s">
        <v>6</v>
      </c>
    </row>
    <row r="797" spans="1:9" x14ac:dyDescent="0.3">
      <c r="A797" s="1" t="s">
        <v>1262</v>
      </c>
      <c r="B797" s="1" t="s">
        <v>27</v>
      </c>
      <c r="C797" s="1">
        <v>59.804400000000001</v>
      </c>
      <c r="D797" s="1">
        <v>67.729600000000005</v>
      </c>
      <c r="E797" s="1">
        <v>0.179534</v>
      </c>
      <c r="F797" s="1">
        <v>0.46972999999999998</v>
      </c>
      <c r="G797" s="1">
        <v>0.51729999999999998</v>
      </c>
      <c r="H797" s="1">
        <v>0.70944300000000005</v>
      </c>
      <c r="I797" s="1" t="s">
        <v>6</v>
      </c>
    </row>
    <row r="798" spans="1:9" x14ac:dyDescent="0.3">
      <c r="A798" s="1" t="s">
        <v>1263</v>
      </c>
      <c r="B798" s="1" t="s">
        <v>27</v>
      </c>
      <c r="C798" s="1">
        <v>49.260300000000001</v>
      </c>
      <c r="D798" s="1">
        <v>39.120800000000003</v>
      </c>
      <c r="E798" s="1">
        <v>-0.33249200000000001</v>
      </c>
      <c r="F798" s="1">
        <v>-0.81227000000000005</v>
      </c>
      <c r="G798" s="1">
        <v>0.2492</v>
      </c>
      <c r="H798" s="1">
        <v>0.451706</v>
      </c>
      <c r="I798" s="1" t="s">
        <v>6</v>
      </c>
    </row>
    <row r="799" spans="1:9" x14ac:dyDescent="0.3">
      <c r="A799" s="1" t="s">
        <v>1264</v>
      </c>
      <c r="B799" s="1" t="s">
        <v>27</v>
      </c>
      <c r="C799" s="1">
        <v>40.333599999999997</v>
      </c>
      <c r="D799" s="1">
        <v>52.368000000000002</v>
      </c>
      <c r="E799" s="1">
        <v>0.37670399999999998</v>
      </c>
      <c r="F799" s="1">
        <v>1.2151400000000001</v>
      </c>
      <c r="G799" s="1">
        <v>7.8750000000000001E-2</v>
      </c>
      <c r="H799" s="1">
        <v>0.20796300000000001</v>
      </c>
      <c r="I799" s="1" t="s">
        <v>6</v>
      </c>
    </row>
    <row r="800" spans="1:9" x14ac:dyDescent="0.3">
      <c r="A800" s="1" t="s">
        <v>1265</v>
      </c>
      <c r="B800" s="1" t="s">
        <v>1266</v>
      </c>
      <c r="C800" s="1">
        <v>37.713999999999999</v>
      </c>
      <c r="D800" s="1">
        <v>56.067799999999998</v>
      </c>
      <c r="E800" s="1">
        <v>0.57207300000000005</v>
      </c>
      <c r="F800" s="1">
        <v>1.72692</v>
      </c>
      <c r="G800" s="1">
        <v>1.4200000000000001E-2</v>
      </c>
      <c r="H800" s="1">
        <v>6.0394200000000002E-2</v>
      </c>
      <c r="I800" s="1" t="s">
        <v>6</v>
      </c>
    </row>
    <row r="801" spans="1:9" x14ac:dyDescent="0.3">
      <c r="A801" s="1" t="s">
        <v>1267</v>
      </c>
      <c r="B801" s="1" t="s">
        <v>1268</v>
      </c>
      <c r="C801" s="1">
        <v>217.05600000000001</v>
      </c>
      <c r="D801" s="1">
        <v>199.48699999999999</v>
      </c>
      <c r="E801" s="1">
        <v>-0.121768</v>
      </c>
      <c r="F801" s="1">
        <v>-0.343802</v>
      </c>
      <c r="G801" s="1">
        <v>0.62334999999999996</v>
      </c>
      <c r="H801" s="1">
        <v>0.78814300000000004</v>
      </c>
      <c r="I801" s="1" t="s">
        <v>6</v>
      </c>
    </row>
    <row r="802" spans="1:9" x14ac:dyDescent="0.3">
      <c r="A802" s="1" t="s">
        <v>1269</v>
      </c>
      <c r="B802" s="1" t="s">
        <v>1266</v>
      </c>
      <c r="C802" s="1">
        <v>43.769399999999997</v>
      </c>
      <c r="D802" s="1">
        <v>65.807400000000001</v>
      </c>
      <c r="E802" s="1">
        <v>0.58832799999999996</v>
      </c>
      <c r="F802" s="1">
        <v>1.8101499999999999</v>
      </c>
      <c r="G802" s="1">
        <v>9.7999999999999997E-3</v>
      </c>
      <c r="H802" s="1">
        <v>4.5204899999999999E-2</v>
      </c>
      <c r="I802" s="1" t="s">
        <v>19</v>
      </c>
    </row>
    <row r="803" spans="1:9" x14ac:dyDescent="0.3">
      <c r="A803" s="1" t="s">
        <v>1270</v>
      </c>
      <c r="B803" s="1" t="s">
        <v>1268</v>
      </c>
      <c r="C803" s="1">
        <v>6.9420200000000003</v>
      </c>
      <c r="D803" s="1">
        <v>10.4572</v>
      </c>
      <c r="E803" s="1">
        <v>0.59107500000000002</v>
      </c>
      <c r="F803" s="1">
        <v>0.65821300000000005</v>
      </c>
      <c r="G803" s="1">
        <v>0.34905000000000003</v>
      </c>
      <c r="H803" s="1">
        <v>0.55869999999999997</v>
      </c>
      <c r="I803" s="1" t="s">
        <v>6</v>
      </c>
    </row>
    <row r="804" spans="1:9" x14ac:dyDescent="0.3">
      <c r="A804" s="1" t="s">
        <v>1271</v>
      </c>
      <c r="B804" s="1" t="s">
        <v>1272</v>
      </c>
      <c r="C804" s="1">
        <v>567.18600000000004</v>
      </c>
      <c r="D804" s="1">
        <v>431.04899999999998</v>
      </c>
      <c r="E804" s="1">
        <v>-0.39596700000000001</v>
      </c>
      <c r="F804" s="1">
        <v>-1.1392100000000001</v>
      </c>
      <c r="G804" s="1">
        <v>0.10735</v>
      </c>
      <c r="H804" s="1">
        <v>0.25946000000000002</v>
      </c>
      <c r="I804" s="1" t="s">
        <v>6</v>
      </c>
    </row>
    <row r="805" spans="1:9" x14ac:dyDescent="0.3">
      <c r="A805" s="1" t="s">
        <v>1273</v>
      </c>
      <c r="B805" s="1" t="s">
        <v>771</v>
      </c>
      <c r="C805" s="1">
        <v>26.398499999999999</v>
      </c>
      <c r="D805" s="1">
        <v>31.1082</v>
      </c>
      <c r="E805" s="1">
        <v>0.236842</v>
      </c>
      <c r="F805" s="1">
        <v>0.42880099999999999</v>
      </c>
      <c r="G805" s="1">
        <v>0.54235</v>
      </c>
      <c r="H805" s="1">
        <v>0.72975100000000004</v>
      </c>
      <c r="I805" s="1" t="s">
        <v>6</v>
      </c>
    </row>
    <row r="806" spans="1:9" x14ac:dyDescent="0.3">
      <c r="A806" s="1" t="s">
        <v>1274</v>
      </c>
      <c r="B806" s="1" t="s">
        <v>1275</v>
      </c>
      <c r="C806" s="1">
        <v>23.031400000000001</v>
      </c>
      <c r="D806" s="1">
        <v>37.386000000000003</v>
      </c>
      <c r="E806" s="1">
        <v>0.69889699999999999</v>
      </c>
      <c r="F806" s="1">
        <v>1.5557300000000001</v>
      </c>
      <c r="G806" s="1">
        <v>3.0849999999999999E-2</v>
      </c>
      <c r="H806" s="1">
        <v>0.108497</v>
      </c>
      <c r="I806" s="1" t="s">
        <v>6</v>
      </c>
    </row>
    <row r="807" spans="1:9" x14ac:dyDescent="0.3">
      <c r="A807" s="1" t="s">
        <v>1276</v>
      </c>
      <c r="B807" s="1" t="s">
        <v>1277</v>
      </c>
      <c r="C807" s="1">
        <v>560.87099999999998</v>
      </c>
      <c r="D807" s="1">
        <v>387.80500000000001</v>
      </c>
      <c r="E807" s="1">
        <v>-0.53233699999999995</v>
      </c>
      <c r="F807" s="1">
        <v>-1.47824</v>
      </c>
      <c r="G807" s="1">
        <v>3.6749999999999998E-2</v>
      </c>
      <c r="H807" s="1">
        <v>0.12264</v>
      </c>
      <c r="I807" s="1" t="s">
        <v>6</v>
      </c>
    </row>
    <row r="808" spans="1:9" x14ac:dyDescent="0.3">
      <c r="A808" s="1" t="s">
        <v>1278</v>
      </c>
      <c r="B808" s="1" t="s">
        <v>1279</v>
      </c>
      <c r="C808" s="1">
        <v>29.061599999999999</v>
      </c>
      <c r="D808" s="1">
        <v>33.426200000000001</v>
      </c>
      <c r="E808" s="1">
        <v>0.20186299999999999</v>
      </c>
      <c r="F808" s="1">
        <v>0.55001299999999997</v>
      </c>
      <c r="G808" s="1">
        <v>0.43235000000000001</v>
      </c>
      <c r="H808" s="1">
        <v>0.637517</v>
      </c>
      <c r="I808" s="1" t="s">
        <v>6</v>
      </c>
    </row>
    <row r="809" spans="1:9" x14ac:dyDescent="0.3">
      <c r="A809" s="1" t="s">
        <v>1280</v>
      </c>
      <c r="B809" s="1" t="s">
        <v>1281</v>
      </c>
      <c r="C809" s="1">
        <v>32.726399999999998</v>
      </c>
      <c r="D809" s="1">
        <v>37.7316</v>
      </c>
      <c r="E809" s="1">
        <v>0.205321</v>
      </c>
      <c r="F809" s="1">
        <v>0.32514399999999999</v>
      </c>
      <c r="G809" s="1">
        <v>0.64339999999999997</v>
      </c>
      <c r="H809" s="1">
        <v>0.80053099999999999</v>
      </c>
      <c r="I809" s="1" t="s">
        <v>6</v>
      </c>
    </row>
    <row r="810" spans="1:9" x14ac:dyDescent="0.3">
      <c r="A810" s="1" t="s">
        <v>1282</v>
      </c>
      <c r="B810" s="1" t="s">
        <v>27</v>
      </c>
      <c r="C810" s="1">
        <v>100.34</v>
      </c>
      <c r="D810" s="1">
        <v>94.691500000000005</v>
      </c>
      <c r="E810" s="1">
        <v>-8.35891E-2</v>
      </c>
      <c r="F810" s="1">
        <v>-0.248998</v>
      </c>
      <c r="G810" s="1">
        <v>0.72109999999999996</v>
      </c>
      <c r="H810" s="1">
        <v>0.84821599999999997</v>
      </c>
      <c r="I810" s="1" t="s">
        <v>6</v>
      </c>
    </row>
    <row r="811" spans="1:9" x14ac:dyDescent="0.3">
      <c r="A811" s="1" t="s">
        <v>1283</v>
      </c>
      <c r="B811" s="1" t="s">
        <v>90</v>
      </c>
      <c r="C811" s="1">
        <v>74.740899999999996</v>
      </c>
      <c r="D811" s="1">
        <v>68.465000000000003</v>
      </c>
      <c r="E811" s="1">
        <v>-0.12653</v>
      </c>
      <c r="F811" s="1">
        <v>-0.36582999999999999</v>
      </c>
      <c r="G811" s="1">
        <v>0.59540000000000004</v>
      </c>
      <c r="H811" s="1">
        <v>0.76624700000000001</v>
      </c>
      <c r="I811" s="1" t="s">
        <v>6</v>
      </c>
    </row>
    <row r="812" spans="1:9" x14ac:dyDescent="0.3">
      <c r="A812" s="1" t="s">
        <v>1284</v>
      </c>
      <c r="B812" s="1" t="s">
        <v>88</v>
      </c>
      <c r="C812" s="1">
        <v>121.831</v>
      </c>
      <c r="D812" s="1">
        <v>91.474999999999994</v>
      </c>
      <c r="E812" s="1">
        <v>-0.41343099999999999</v>
      </c>
      <c r="F812" s="1">
        <v>-0.55524399999999996</v>
      </c>
      <c r="G812" s="1">
        <v>0.42415000000000003</v>
      </c>
      <c r="H812" s="1">
        <v>0.62979399999999996</v>
      </c>
      <c r="I812" s="1" t="s">
        <v>6</v>
      </c>
    </row>
    <row r="813" spans="1:9" x14ac:dyDescent="0.3">
      <c r="A813" s="1" t="s">
        <v>1285</v>
      </c>
      <c r="B813" s="1" t="s">
        <v>1286</v>
      </c>
      <c r="C813" s="1">
        <v>59.471600000000002</v>
      </c>
      <c r="D813" s="1">
        <v>71.504900000000006</v>
      </c>
      <c r="E813" s="1">
        <v>0.26584099999999999</v>
      </c>
      <c r="F813" s="1">
        <v>0.81557800000000003</v>
      </c>
      <c r="G813" s="1">
        <v>0.24379999999999999</v>
      </c>
      <c r="H813" s="1">
        <v>0.44522800000000001</v>
      </c>
      <c r="I813" s="1" t="s">
        <v>6</v>
      </c>
    </row>
    <row r="814" spans="1:9" x14ac:dyDescent="0.3">
      <c r="A814" s="1" t="s">
        <v>1287</v>
      </c>
      <c r="B814" s="1" t="s">
        <v>27</v>
      </c>
      <c r="C814" s="1">
        <v>117.88</v>
      </c>
      <c r="D814" s="1">
        <v>99.633700000000005</v>
      </c>
      <c r="E814" s="1">
        <v>-0.242619</v>
      </c>
      <c r="F814" s="1">
        <v>-0.75851100000000005</v>
      </c>
      <c r="G814" s="1">
        <v>0.27544999999999997</v>
      </c>
      <c r="H814" s="1">
        <v>0.48076000000000002</v>
      </c>
      <c r="I814" s="1" t="s">
        <v>6</v>
      </c>
    </row>
    <row r="815" spans="1:9" x14ac:dyDescent="0.3">
      <c r="A815" s="1" t="s">
        <v>1288</v>
      </c>
      <c r="B815" s="1" t="s">
        <v>422</v>
      </c>
      <c r="C815" s="1">
        <v>79.646100000000004</v>
      </c>
      <c r="D815" s="1">
        <v>76.588200000000001</v>
      </c>
      <c r="E815" s="1">
        <v>-5.64828E-2</v>
      </c>
      <c r="F815" s="1">
        <v>-0.178561</v>
      </c>
      <c r="G815" s="1">
        <v>0.79659999999999997</v>
      </c>
      <c r="H815" s="1">
        <v>0.89378100000000005</v>
      </c>
      <c r="I815" s="1" t="s">
        <v>6</v>
      </c>
    </row>
    <row r="816" spans="1:9" x14ac:dyDescent="0.3">
      <c r="A816" s="1" t="s">
        <v>1289</v>
      </c>
      <c r="B816" s="1" t="s">
        <v>1290</v>
      </c>
      <c r="C816" s="1">
        <v>89.878</v>
      </c>
      <c r="D816" s="1">
        <v>87.654600000000002</v>
      </c>
      <c r="E816" s="1">
        <v>-3.6138299999999998E-2</v>
      </c>
      <c r="F816" s="1">
        <v>-0.114399</v>
      </c>
      <c r="G816" s="1">
        <v>0.87195</v>
      </c>
      <c r="H816" s="1">
        <v>0.93449800000000005</v>
      </c>
      <c r="I816" s="1" t="s">
        <v>6</v>
      </c>
    </row>
    <row r="817" spans="1:9" x14ac:dyDescent="0.3">
      <c r="A817" s="1" t="s">
        <v>1291</v>
      </c>
      <c r="B817" s="1" t="s">
        <v>119</v>
      </c>
      <c r="C817" s="1">
        <v>133.58099999999999</v>
      </c>
      <c r="D817" s="1">
        <v>137.547</v>
      </c>
      <c r="E817" s="1">
        <v>4.2216099999999999E-2</v>
      </c>
      <c r="F817" s="1">
        <v>0.136106</v>
      </c>
      <c r="G817" s="1">
        <v>0.84340000000000004</v>
      </c>
      <c r="H817" s="1">
        <v>0.91935199999999995</v>
      </c>
      <c r="I817" s="1" t="s">
        <v>6</v>
      </c>
    </row>
    <row r="818" spans="1:9" x14ac:dyDescent="0.3">
      <c r="A818" s="1" t="s">
        <v>1292</v>
      </c>
      <c r="B818" s="1" t="s">
        <v>1293</v>
      </c>
      <c r="C818" s="1">
        <v>110.345</v>
      </c>
      <c r="D818" s="1">
        <v>118.869</v>
      </c>
      <c r="E818" s="1">
        <v>0.10735699999999999</v>
      </c>
      <c r="F818" s="1">
        <v>0.34742099999999998</v>
      </c>
      <c r="G818" s="1">
        <v>0.62419999999999998</v>
      </c>
      <c r="H818" s="1">
        <v>0.78882300000000005</v>
      </c>
      <c r="I818" s="1" t="s">
        <v>6</v>
      </c>
    </row>
    <row r="819" spans="1:9" x14ac:dyDescent="0.3">
      <c r="A819" s="1" t="s">
        <v>1294</v>
      </c>
      <c r="B819" s="1" t="s">
        <v>27</v>
      </c>
      <c r="C819" s="1">
        <v>109.06699999999999</v>
      </c>
      <c r="D819" s="1">
        <v>134.17699999999999</v>
      </c>
      <c r="E819" s="1">
        <v>0.29891899999999999</v>
      </c>
      <c r="F819" s="1">
        <v>0.88360499999999997</v>
      </c>
      <c r="G819" s="1">
        <v>0.20624999999999999</v>
      </c>
      <c r="H819" s="1">
        <v>0.40335100000000002</v>
      </c>
      <c r="I819" s="1" t="s">
        <v>6</v>
      </c>
    </row>
    <row r="820" spans="1:9" x14ac:dyDescent="0.3">
      <c r="A820" s="1" t="s">
        <v>1295</v>
      </c>
      <c r="B820" s="1" t="s">
        <v>1296</v>
      </c>
      <c r="C820" s="1">
        <v>203.001</v>
      </c>
      <c r="D820" s="1">
        <v>157.40799999999999</v>
      </c>
      <c r="E820" s="1">
        <v>-0.36697999999999997</v>
      </c>
      <c r="F820" s="1">
        <v>-1.17041</v>
      </c>
      <c r="G820" s="1">
        <v>9.3049999999999994E-2</v>
      </c>
      <c r="H820" s="1">
        <v>0.23447999999999999</v>
      </c>
      <c r="I820" s="1" t="s">
        <v>6</v>
      </c>
    </row>
    <row r="821" spans="1:9" x14ac:dyDescent="0.3">
      <c r="A821" s="1" t="s">
        <v>1297</v>
      </c>
      <c r="B821" s="1" t="s">
        <v>328</v>
      </c>
      <c r="C821" s="1">
        <v>96.176500000000004</v>
      </c>
      <c r="D821" s="1">
        <v>63.005800000000001</v>
      </c>
      <c r="E821" s="1">
        <v>-0.61019800000000002</v>
      </c>
      <c r="F821" s="1">
        <v>-1.12453</v>
      </c>
      <c r="G821" s="1">
        <v>0.1077</v>
      </c>
      <c r="H821" s="1">
        <v>0.26014799999999999</v>
      </c>
      <c r="I821" s="1" t="s">
        <v>6</v>
      </c>
    </row>
    <row r="822" spans="1:9" x14ac:dyDescent="0.3">
      <c r="A822" s="1" t="s">
        <v>1298</v>
      </c>
      <c r="B822" s="1" t="s">
        <v>1299</v>
      </c>
      <c r="C822" s="1">
        <v>109.13</v>
      </c>
      <c r="D822" s="1">
        <v>135.30799999999999</v>
      </c>
      <c r="E822" s="1">
        <v>0.310201</v>
      </c>
      <c r="F822" s="1">
        <v>0.41783700000000001</v>
      </c>
      <c r="G822" s="1">
        <v>0.55715000000000003</v>
      </c>
      <c r="H822" s="1">
        <v>0.74065599999999998</v>
      </c>
      <c r="I822" s="1" t="s">
        <v>6</v>
      </c>
    </row>
    <row r="823" spans="1:9" x14ac:dyDescent="0.3">
      <c r="A823" s="1" t="s">
        <v>1300</v>
      </c>
      <c r="B823" s="1" t="s">
        <v>1301</v>
      </c>
      <c r="C823" s="1">
        <v>134.185</v>
      </c>
      <c r="D823" s="1">
        <v>109.259</v>
      </c>
      <c r="E823" s="1">
        <v>-0.29646800000000001</v>
      </c>
      <c r="F823" s="1">
        <v>-0.64351899999999995</v>
      </c>
      <c r="G823" s="1">
        <v>0.35394999999999999</v>
      </c>
      <c r="H823" s="1">
        <v>0.56314299999999995</v>
      </c>
      <c r="I823" s="1" t="s">
        <v>6</v>
      </c>
    </row>
    <row r="824" spans="1:9" x14ac:dyDescent="0.3">
      <c r="A824" s="1" t="s">
        <v>1302</v>
      </c>
      <c r="B824" s="1" t="s">
        <v>27</v>
      </c>
      <c r="C824" s="1">
        <v>16.4573</v>
      </c>
      <c r="D824" s="1">
        <v>40.679000000000002</v>
      </c>
      <c r="E824" s="1">
        <v>1.3055600000000001</v>
      </c>
      <c r="F824" s="1">
        <v>3.7391100000000002</v>
      </c>
      <c r="G824" s="2">
        <v>5.0000000000000002E-5</v>
      </c>
      <c r="H824" s="1">
        <v>6.18375E-4</v>
      </c>
      <c r="I824" s="1" t="s">
        <v>19</v>
      </c>
    </row>
    <row r="825" spans="1:9" x14ac:dyDescent="0.3">
      <c r="A825" s="1" t="s">
        <v>1303</v>
      </c>
      <c r="B825" s="1" t="s">
        <v>1304</v>
      </c>
      <c r="C825" s="1">
        <v>85.366100000000003</v>
      </c>
      <c r="D825" s="1">
        <v>115.908</v>
      </c>
      <c r="E825" s="1">
        <v>0.44124200000000002</v>
      </c>
      <c r="F825" s="1">
        <v>1.3819699999999999</v>
      </c>
      <c r="G825" s="1">
        <v>4.6350000000000002E-2</v>
      </c>
      <c r="H825" s="1">
        <v>0.14435400000000001</v>
      </c>
      <c r="I825" s="1" t="s">
        <v>6</v>
      </c>
    </row>
    <row r="826" spans="1:9" x14ac:dyDescent="0.3">
      <c r="A826" s="1" t="s">
        <v>1305</v>
      </c>
      <c r="B826" s="1" t="s">
        <v>27</v>
      </c>
      <c r="C826" s="1">
        <v>98.470699999999994</v>
      </c>
      <c r="D826" s="1">
        <v>209.74600000000001</v>
      </c>
      <c r="E826" s="1">
        <v>1.0908800000000001</v>
      </c>
      <c r="F826" s="1">
        <v>1.5995600000000001</v>
      </c>
      <c r="G826" s="1">
        <v>3.2750000000000001E-2</v>
      </c>
      <c r="H826" s="1">
        <v>0.11291900000000001</v>
      </c>
      <c r="I826" s="1" t="s">
        <v>6</v>
      </c>
    </row>
    <row r="827" spans="1:9" x14ac:dyDescent="0.3">
      <c r="A827" s="1" t="s">
        <v>1306</v>
      </c>
      <c r="B827" s="1" t="s">
        <v>332</v>
      </c>
      <c r="C827" s="1">
        <v>212.03399999999999</v>
      </c>
      <c r="D827" s="1">
        <v>183.791</v>
      </c>
      <c r="E827" s="1">
        <v>-0.206236</v>
      </c>
      <c r="F827" s="1">
        <v>-0.44545400000000002</v>
      </c>
      <c r="G827" s="1">
        <v>0.52675000000000005</v>
      </c>
      <c r="H827" s="1">
        <v>0.71765100000000004</v>
      </c>
      <c r="I827" s="1" t="s">
        <v>6</v>
      </c>
    </row>
    <row r="828" spans="1:9" x14ac:dyDescent="0.3">
      <c r="A828" s="1" t="s">
        <v>1307</v>
      </c>
      <c r="B828" s="1" t="s">
        <v>27</v>
      </c>
      <c r="C828" s="1">
        <v>69.746099999999998</v>
      </c>
      <c r="D828" s="1">
        <v>86.794700000000006</v>
      </c>
      <c r="E828" s="1">
        <v>0.31549500000000003</v>
      </c>
      <c r="F828" s="1">
        <v>0.79647500000000004</v>
      </c>
      <c r="G828" s="1">
        <v>0.25855</v>
      </c>
      <c r="H828" s="1">
        <v>0.46233999999999997</v>
      </c>
      <c r="I828" s="1" t="s">
        <v>6</v>
      </c>
    </row>
    <row r="829" spans="1:9" x14ac:dyDescent="0.3">
      <c r="A829" s="1" t="s">
        <v>1308</v>
      </c>
      <c r="B829" s="1" t="s">
        <v>1309</v>
      </c>
      <c r="C829" s="1">
        <v>205.8</v>
      </c>
      <c r="D829" s="1">
        <v>224.64500000000001</v>
      </c>
      <c r="E829" s="1">
        <v>0.12640399999999999</v>
      </c>
      <c r="F829" s="1">
        <v>0.41033199999999997</v>
      </c>
      <c r="G829" s="1">
        <v>0.55984999999999996</v>
      </c>
      <c r="H829" s="1">
        <v>0.74300500000000003</v>
      </c>
      <c r="I829" s="1" t="s">
        <v>6</v>
      </c>
    </row>
    <row r="830" spans="1:9" x14ac:dyDescent="0.3">
      <c r="A830" s="1" t="s">
        <v>1310</v>
      </c>
      <c r="B830" s="1" t="s">
        <v>1311</v>
      </c>
      <c r="C830" s="1">
        <v>187.10599999999999</v>
      </c>
      <c r="D830" s="1">
        <v>134.34299999999999</v>
      </c>
      <c r="E830" s="1">
        <v>-0.477941</v>
      </c>
      <c r="F830" s="1">
        <v>-1.54365</v>
      </c>
      <c r="G830" s="1">
        <v>2.8850000000000001E-2</v>
      </c>
      <c r="H830" s="1">
        <v>0.10331899999999999</v>
      </c>
      <c r="I830" s="1" t="s">
        <v>6</v>
      </c>
    </row>
    <row r="831" spans="1:9" x14ac:dyDescent="0.3">
      <c r="A831" s="1" t="s">
        <v>1312</v>
      </c>
      <c r="B831" s="1" t="s">
        <v>1313</v>
      </c>
      <c r="C831" s="1">
        <v>43.255200000000002</v>
      </c>
      <c r="D831" s="1">
        <v>58.248199999999997</v>
      </c>
      <c r="E831" s="1">
        <v>0.42934299999999997</v>
      </c>
      <c r="F831" s="1">
        <v>1.37931</v>
      </c>
      <c r="G831" s="1">
        <v>5.04E-2</v>
      </c>
      <c r="H831" s="1">
        <v>0.15270800000000001</v>
      </c>
      <c r="I831" s="1" t="s">
        <v>6</v>
      </c>
    </row>
    <row r="832" spans="1:9" x14ac:dyDescent="0.3">
      <c r="A832" s="1" t="s">
        <v>1314</v>
      </c>
      <c r="B832" s="1" t="s">
        <v>493</v>
      </c>
      <c r="C832" s="1">
        <v>82.096900000000005</v>
      </c>
      <c r="D832" s="1">
        <v>94.956900000000005</v>
      </c>
      <c r="E832" s="1">
        <v>0.20994399999999999</v>
      </c>
      <c r="F832" s="1">
        <v>0.64923600000000004</v>
      </c>
      <c r="G832" s="1">
        <v>0.35830000000000001</v>
      </c>
      <c r="H832" s="1">
        <v>0.56787100000000001</v>
      </c>
      <c r="I832" s="1" t="s">
        <v>6</v>
      </c>
    </row>
    <row r="833" spans="1:9" x14ac:dyDescent="0.3">
      <c r="A833" s="1" t="s">
        <v>1315</v>
      </c>
      <c r="B833" s="1" t="s">
        <v>27</v>
      </c>
      <c r="C833" s="1">
        <v>49.424300000000002</v>
      </c>
      <c r="D833" s="1">
        <v>57.102899999999998</v>
      </c>
      <c r="E833" s="1">
        <v>0.208345</v>
      </c>
      <c r="F833" s="1">
        <v>0.66085899999999997</v>
      </c>
      <c r="G833" s="1">
        <v>0.34834999999999999</v>
      </c>
      <c r="H833" s="1">
        <v>0.55824799999999997</v>
      </c>
      <c r="I833" s="1" t="s">
        <v>6</v>
      </c>
    </row>
    <row r="834" spans="1:9" x14ac:dyDescent="0.3">
      <c r="A834" s="1" t="s">
        <v>1316</v>
      </c>
      <c r="B834" s="1" t="s">
        <v>27</v>
      </c>
      <c r="C834" s="1">
        <v>88.947500000000005</v>
      </c>
      <c r="D834" s="1">
        <v>130.626</v>
      </c>
      <c r="E834" s="1">
        <v>0.55442000000000002</v>
      </c>
      <c r="F834" s="1">
        <v>1.6006499999999999</v>
      </c>
      <c r="G834" s="1">
        <v>2.0899999999999998E-2</v>
      </c>
      <c r="H834" s="1">
        <v>8.0911300000000005E-2</v>
      </c>
      <c r="I834" s="1" t="s">
        <v>6</v>
      </c>
    </row>
    <row r="835" spans="1:9" x14ac:dyDescent="0.3">
      <c r="A835" s="1" t="s">
        <v>1317</v>
      </c>
      <c r="B835" s="1" t="s">
        <v>1318</v>
      </c>
      <c r="C835" s="1">
        <v>80.105500000000006</v>
      </c>
      <c r="D835" s="1">
        <v>92.431299999999993</v>
      </c>
      <c r="E835" s="1">
        <v>0.206481</v>
      </c>
      <c r="F835" s="1">
        <v>0.28643800000000003</v>
      </c>
      <c r="G835" s="1">
        <v>0.67515000000000003</v>
      </c>
      <c r="H835" s="1">
        <v>0.82211699999999999</v>
      </c>
      <c r="I835" s="1" t="s">
        <v>6</v>
      </c>
    </row>
    <row r="836" spans="1:9" x14ac:dyDescent="0.3">
      <c r="A836" s="1" t="s">
        <v>1319</v>
      </c>
      <c r="B836" s="1" t="s">
        <v>1320</v>
      </c>
      <c r="C836" s="1">
        <v>0</v>
      </c>
      <c r="D836" s="1">
        <v>0</v>
      </c>
      <c r="E836" s="1">
        <v>0</v>
      </c>
      <c r="F836" s="1">
        <v>0</v>
      </c>
      <c r="G836" s="1">
        <v>1</v>
      </c>
      <c r="H836" s="1">
        <v>1</v>
      </c>
      <c r="I836" s="1" t="s">
        <v>6</v>
      </c>
    </row>
    <row r="837" spans="1:9" x14ac:dyDescent="0.3">
      <c r="A837" s="1" t="s">
        <v>1321</v>
      </c>
      <c r="B837" s="1" t="s">
        <v>1322</v>
      </c>
      <c r="C837" s="1">
        <v>425.86799999999999</v>
      </c>
      <c r="D837" s="1">
        <v>259.02300000000002</v>
      </c>
      <c r="E837" s="1">
        <v>-0.71732600000000002</v>
      </c>
      <c r="F837" s="1">
        <v>-2.0605600000000002</v>
      </c>
      <c r="G837" s="1">
        <v>3.5999999999999999E-3</v>
      </c>
      <c r="H837" s="1">
        <v>2.0697400000000001E-2</v>
      </c>
      <c r="I837" s="1" t="s">
        <v>19</v>
      </c>
    </row>
    <row r="838" spans="1:9" x14ac:dyDescent="0.3">
      <c r="A838" s="1" t="s">
        <v>1323</v>
      </c>
      <c r="B838" s="1" t="s">
        <v>1324</v>
      </c>
      <c r="C838" s="1">
        <v>1945.45</v>
      </c>
      <c r="D838" s="1">
        <v>1762.64</v>
      </c>
      <c r="E838" s="1">
        <v>-0.14236099999999999</v>
      </c>
      <c r="F838" s="1">
        <v>-0.40643899999999999</v>
      </c>
      <c r="G838" s="1">
        <v>0.56140000000000001</v>
      </c>
      <c r="H838" s="1">
        <v>0.74423499999999998</v>
      </c>
      <c r="I838" s="1" t="s">
        <v>6</v>
      </c>
    </row>
    <row r="839" spans="1:9" x14ac:dyDescent="0.3">
      <c r="A839" s="1" t="s">
        <v>1325</v>
      </c>
      <c r="B839" s="1" t="s">
        <v>1326</v>
      </c>
      <c r="C839" s="1">
        <v>543.36900000000003</v>
      </c>
      <c r="D839" s="1">
        <v>796.83900000000006</v>
      </c>
      <c r="E839" s="1">
        <v>0.55235400000000001</v>
      </c>
      <c r="F839" s="1">
        <v>1.4022300000000001</v>
      </c>
      <c r="G839" s="1">
        <v>4.7E-2</v>
      </c>
      <c r="H839" s="1">
        <v>0.14539299999999999</v>
      </c>
      <c r="I839" s="1" t="s">
        <v>6</v>
      </c>
    </row>
    <row r="840" spans="1:9" x14ac:dyDescent="0.3">
      <c r="A840" s="1" t="s">
        <v>1327</v>
      </c>
      <c r="B840" s="1" t="s">
        <v>1328</v>
      </c>
      <c r="C840" s="1">
        <v>806.952</v>
      </c>
      <c r="D840" s="1">
        <v>1630.04</v>
      </c>
      <c r="E840" s="1">
        <v>1.0143500000000001</v>
      </c>
      <c r="F840" s="1">
        <v>3.2156400000000001</v>
      </c>
      <c r="G840" s="2">
        <v>5.0000000000000002E-5</v>
      </c>
      <c r="H840" s="1">
        <v>6.18375E-4</v>
      </c>
      <c r="I840" s="1" t="s">
        <v>19</v>
      </c>
    </row>
    <row r="841" spans="1:9" x14ac:dyDescent="0.3">
      <c r="A841" s="1" t="s">
        <v>1329</v>
      </c>
      <c r="B841" s="1" t="s">
        <v>1330</v>
      </c>
      <c r="C841" s="1">
        <v>105.723</v>
      </c>
      <c r="D841" s="1">
        <v>104.85</v>
      </c>
      <c r="E841" s="1">
        <v>-1.1957199999999999E-2</v>
      </c>
      <c r="F841" s="1">
        <v>-3.8361399999999997E-2</v>
      </c>
      <c r="G841" s="1">
        <v>0.95745000000000002</v>
      </c>
      <c r="H841" s="1">
        <v>0.97754700000000005</v>
      </c>
      <c r="I841" s="1" t="s">
        <v>6</v>
      </c>
    </row>
    <row r="842" spans="1:9" x14ac:dyDescent="0.3">
      <c r="A842" s="1" t="s">
        <v>1331</v>
      </c>
      <c r="B842" s="1" t="s">
        <v>1332</v>
      </c>
      <c r="C842" s="1">
        <v>74.228700000000003</v>
      </c>
      <c r="D842" s="1">
        <v>90.578299999999999</v>
      </c>
      <c r="E842" s="1">
        <v>0.28719</v>
      </c>
      <c r="F842" s="1">
        <v>0.91757</v>
      </c>
      <c r="G842" s="1">
        <v>0.19500000000000001</v>
      </c>
      <c r="H842" s="1">
        <v>0.38773099999999999</v>
      </c>
      <c r="I842" s="1" t="s">
        <v>6</v>
      </c>
    </row>
    <row r="843" spans="1:9" x14ac:dyDescent="0.3">
      <c r="A843" s="1" t="s">
        <v>1333</v>
      </c>
      <c r="B843" s="1" t="s">
        <v>1334</v>
      </c>
      <c r="C843" s="1">
        <v>561.27700000000004</v>
      </c>
      <c r="D843" s="1">
        <v>452.06400000000002</v>
      </c>
      <c r="E843" s="1">
        <v>-0.31218699999999999</v>
      </c>
      <c r="F843" s="1">
        <v>-0.61776500000000001</v>
      </c>
      <c r="G843" s="1">
        <v>0.38429999999999997</v>
      </c>
      <c r="H843" s="1">
        <v>0.59287599999999996</v>
      </c>
      <c r="I843" s="1" t="s">
        <v>6</v>
      </c>
    </row>
    <row r="844" spans="1:9" x14ac:dyDescent="0.3">
      <c r="A844" s="1" t="s">
        <v>1335</v>
      </c>
      <c r="B844" s="1" t="s">
        <v>533</v>
      </c>
      <c r="C844" s="1">
        <v>619.93200000000002</v>
      </c>
      <c r="D844" s="1">
        <v>433.06900000000002</v>
      </c>
      <c r="E844" s="1">
        <v>-0.517513</v>
      </c>
      <c r="F844" s="1">
        <v>-1.24831</v>
      </c>
      <c r="G844" s="1">
        <v>7.7350000000000002E-2</v>
      </c>
      <c r="H844" s="1">
        <v>0.205488</v>
      </c>
      <c r="I844" s="1" t="s">
        <v>6</v>
      </c>
    </row>
    <row r="845" spans="1:9" x14ac:dyDescent="0.3">
      <c r="A845" s="1" t="s">
        <v>1336</v>
      </c>
      <c r="B845" s="1" t="s">
        <v>1337</v>
      </c>
      <c r="C845" s="1">
        <v>0</v>
      </c>
      <c r="D845" s="1">
        <v>0</v>
      </c>
      <c r="E845" s="1">
        <v>0</v>
      </c>
      <c r="F845" s="1">
        <v>0</v>
      </c>
      <c r="G845" s="1">
        <v>1</v>
      </c>
      <c r="H845" s="1">
        <v>1</v>
      </c>
      <c r="I845" s="1" t="s">
        <v>6</v>
      </c>
    </row>
    <row r="846" spans="1:9" x14ac:dyDescent="0.3">
      <c r="A846" s="1" t="s">
        <v>1338</v>
      </c>
      <c r="B846" s="1" t="s">
        <v>852</v>
      </c>
      <c r="C846" s="1">
        <v>73.006399999999999</v>
      </c>
      <c r="D846" s="1">
        <v>109.565</v>
      </c>
      <c r="E846" s="1">
        <v>0.58569499999999997</v>
      </c>
      <c r="F846" s="1">
        <v>1.89439</v>
      </c>
      <c r="G846" s="1">
        <v>7.3499999999999998E-3</v>
      </c>
      <c r="H846" s="1">
        <v>3.6255299999999997E-2</v>
      </c>
      <c r="I846" s="1" t="s">
        <v>19</v>
      </c>
    </row>
    <row r="847" spans="1:9" x14ac:dyDescent="0.3">
      <c r="A847" s="1" t="s">
        <v>1339</v>
      </c>
      <c r="B847" s="1" t="s">
        <v>771</v>
      </c>
      <c r="C847" s="1">
        <v>104.739</v>
      </c>
      <c r="D847" s="1">
        <v>162.614</v>
      </c>
      <c r="E847" s="1">
        <v>0.63465300000000002</v>
      </c>
      <c r="F847" s="1">
        <v>1.1713899999999999</v>
      </c>
      <c r="G847" s="1">
        <v>9.5649999999999999E-2</v>
      </c>
      <c r="H847" s="1">
        <v>0.23909</v>
      </c>
      <c r="I847" s="1" t="s">
        <v>6</v>
      </c>
    </row>
    <row r="848" spans="1:9" x14ac:dyDescent="0.3">
      <c r="A848" s="1" t="s">
        <v>1340</v>
      </c>
      <c r="B848" s="1" t="s">
        <v>852</v>
      </c>
      <c r="C848" s="1">
        <v>159.98599999999999</v>
      </c>
      <c r="D848" s="1">
        <v>243.85499999999999</v>
      </c>
      <c r="E848" s="1">
        <v>0.60807900000000004</v>
      </c>
      <c r="F848" s="1">
        <v>1.45773</v>
      </c>
      <c r="G848" s="1">
        <v>3.5900000000000001E-2</v>
      </c>
      <c r="H848" s="1">
        <v>0.12068</v>
      </c>
      <c r="I848" s="1" t="s">
        <v>6</v>
      </c>
    </row>
    <row r="849" spans="1:9" x14ac:dyDescent="0.3">
      <c r="A849" s="1" t="s">
        <v>1341</v>
      </c>
      <c r="B849" s="1" t="s">
        <v>1342</v>
      </c>
      <c r="C849" s="1">
        <v>95.7774</v>
      </c>
      <c r="D849" s="1">
        <v>128.96899999999999</v>
      </c>
      <c r="E849" s="1">
        <v>0.42927199999999999</v>
      </c>
      <c r="F849" s="1">
        <v>1.048</v>
      </c>
      <c r="G849" s="1">
        <v>0.1406</v>
      </c>
      <c r="H849" s="1">
        <v>0.30974499999999999</v>
      </c>
      <c r="I849" s="1" t="s">
        <v>6</v>
      </c>
    </row>
    <row r="850" spans="1:9" x14ac:dyDescent="0.3">
      <c r="A850" s="1" t="s">
        <v>1343</v>
      </c>
      <c r="B850" s="1" t="s">
        <v>1344</v>
      </c>
      <c r="C850" s="1">
        <v>118.462</v>
      </c>
      <c r="D850" s="1">
        <v>166.636</v>
      </c>
      <c r="E850" s="1">
        <v>0.49228300000000003</v>
      </c>
      <c r="F850" s="1">
        <v>0.77567600000000003</v>
      </c>
      <c r="G850" s="1">
        <v>0.2616</v>
      </c>
      <c r="H850" s="1">
        <v>0.46611999999999998</v>
      </c>
      <c r="I850" s="1" t="s">
        <v>6</v>
      </c>
    </row>
    <row r="851" spans="1:9" x14ac:dyDescent="0.3">
      <c r="A851" s="1" t="s">
        <v>1345</v>
      </c>
      <c r="B851" s="1" t="s">
        <v>1346</v>
      </c>
      <c r="C851" s="1">
        <v>112.64700000000001</v>
      </c>
      <c r="D851" s="1">
        <v>179.887</v>
      </c>
      <c r="E851" s="1">
        <v>0.67527999999999999</v>
      </c>
      <c r="F851" s="1">
        <v>0.76251999999999998</v>
      </c>
      <c r="G851" s="1">
        <v>0.28365000000000001</v>
      </c>
      <c r="H851" s="1">
        <v>0.490699</v>
      </c>
      <c r="I851" s="1" t="s">
        <v>6</v>
      </c>
    </row>
    <row r="852" spans="1:9" x14ac:dyDescent="0.3">
      <c r="A852" s="1" t="s">
        <v>1347</v>
      </c>
      <c r="B852" s="1" t="s">
        <v>1348</v>
      </c>
      <c r="C852" s="1">
        <v>213.10400000000001</v>
      </c>
      <c r="D852" s="1">
        <v>341.58199999999999</v>
      </c>
      <c r="E852" s="1">
        <v>0.68067500000000003</v>
      </c>
      <c r="F852" s="1">
        <v>0.87659600000000004</v>
      </c>
      <c r="G852" s="1">
        <v>0.2079</v>
      </c>
      <c r="H852" s="1">
        <v>0.40492</v>
      </c>
      <c r="I852" s="1" t="s">
        <v>6</v>
      </c>
    </row>
    <row r="853" spans="1:9" x14ac:dyDescent="0.3">
      <c r="A853" s="1" t="s">
        <v>1349</v>
      </c>
      <c r="B853" s="1" t="s">
        <v>1350</v>
      </c>
      <c r="C853" s="1">
        <v>149.577</v>
      </c>
      <c r="D853" s="1">
        <v>207.41300000000001</v>
      </c>
      <c r="E853" s="1">
        <v>0.47162599999999999</v>
      </c>
      <c r="F853" s="1">
        <v>0.72951500000000002</v>
      </c>
      <c r="G853" s="1">
        <v>0.29580000000000001</v>
      </c>
      <c r="H853" s="1">
        <v>0.50491799999999998</v>
      </c>
      <c r="I853" s="1" t="s">
        <v>6</v>
      </c>
    </row>
    <row r="854" spans="1:9" x14ac:dyDescent="0.3">
      <c r="A854" s="1" t="s">
        <v>1351</v>
      </c>
      <c r="B854" s="1" t="s">
        <v>27</v>
      </c>
      <c r="C854" s="1">
        <v>42.394199999999998</v>
      </c>
      <c r="D854" s="1">
        <v>59.445300000000003</v>
      </c>
      <c r="E854" s="1">
        <v>0.48769400000000002</v>
      </c>
      <c r="F854" s="1">
        <v>0.72448299999999999</v>
      </c>
      <c r="G854" s="1">
        <v>0.2979</v>
      </c>
      <c r="H854" s="1">
        <v>0.50690900000000005</v>
      </c>
      <c r="I854" s="1" t="s">
        <v>6</v>
      </c>
    </row>
    <row r="855" spans="1:9" x14ac:dyDescent="0.3">
      <c r="A855" s="1" t="s">
        <v>1352</v>
      </c>
      <c r="B855" s="1" t="s">
        <v>1353</v>
      </c>
      <c r="C855" s="1">
        <v>96.481700000000004</v>
      </c>
      <c r="D855" s="1">
        <v>140.31299999999999</v>
      </c>
      <c r="E855" s="1">
        <v>0.54031899999999999</v>
      </c>
      <c r="F855" s="1">
        <v>1.5052700000000001</v>
      </c>
      <c r="G855" s="1">
        <v>3.3799999999999997E-2</v>
      </c>
      <c r="H855" s="1">
        <v>0.115242</v>
      </c>
      <c r="I855" s="1" t="s">
        <v>6</v>
      </c>
    </row>
    <row r="856" spans="1:9" x14ac:dyDescent="0.3">
      <c r="A856" s="1" t="s">
        <v>1354</v>
      </c>
      <c r="B856" s="1" t="s">
        <v>27</v>
      </c>
      <c r="C856" s="1">
        <v>7499.06</v>
      </c>
      <c r="D856" s="1">
        <v>8804.32</v>
      </c>
      <c r="E856" s="1">
        <v>0.23150200000000001</v>
      </c>
      <c r="F856" s="1">
        <v>0.71467899999999995</v>
      </c>
      <c r="G856" s="1">
        <v>0.30535000000000001</v>
      </c>
      <c r="H856" s="1">
        <v>0.51547500000000002</v>
      </c>
      <c r="I856" s="1" t="s">
        <v>6</v>
      </c>
    </row>
    <row r="857" spans="1:9" x14ac:dyDescent="0.3">
      <c r="A857" s="1" t="s">
        <v>1355</v>
      </c>
      <c r="B857" s="1" t="s">
        <v>1356</v>
      </c>
      <c r="C857" s="1">
        <v>40.656599999999997</v>
      </c>
      <c r="D857" s="1">
        <v>23.5169</v>
      </c>
      <c r="E857" s="1">
        <v>-0.78979100000000002</v>
      </c>
      <c r="F857" s="1">
        <v>-2.3412000000000002</v>
      </c>
      <c r="G857" s="1">
        <v>1.2999999999999999E-3</v>
      </c>
      <c r="H857" s="1">
        <v>9.2833800000000008E-3</v>
      </c>
      <c r="I857" s="1" t="s">
        <v>19</v>
      </c>
    </row>
    <row r="858" spans="1:9" x14ac:dyDescent="0.3">
      <c r="A858" s="1" t="s">
        <v>1357</v>
      </c>
      <c r="B858" s="1" t="s">
        <v>797</v>
      </c>
      <c r="C858" s="1">
        <v>7.7086600000000001</v>
      </c>
      <c r="D858" s="1">
        <v>5.8982200000000002</v>
      </c>
      <c r="E858" s="1">
        <v>-0.38619999999999999</v>
      </c>
      <c r="F858" s="1">
        <v>-0.41215800000000002</v>
      </c>
      <c r="G858" s="1">
        <v>0.57140000000000002</v>
      </c>
      <c r="H858" s="1">
        <v>0.75097499999999995</v>
      </c>
      <c r="I858" s="1" t="s">
        <v>6</v>
      </c>
    </row>
    <row r="859" spans="1:9" x14ac:dyDescent="0.3">
      <c r="A859" s="1" t="s">
        <v>1358</v>
      </c>
      <c r="B859" s="1" t="s">
        <v>1359</v>
      </c>
      <c r="C859" s="1">
        <v>845.10500000000002</v>
      </c>
      <c r="D859" s="1">
        <v>694.71299999999997</v>
      </c>
      <c r="E859" s="1">
        <v>-0.28271299999999999</v>
      </c>
      <c r="F859" s="1">
        <v>-0.84555000000000002</v>
      </c>
      <c r="G859" s="1">
        <v>0.22405</v>
      </c>
      <c r="H859" s="1">
        <v>0.42400199999999999</v>
      </c>
      <c r="I859" s="1" t="s">
        <v>6</v>
      </c>
    </row>
    <row r="860" spans="1:9" x14ac:dyDescent="0.3">
      <c r="A860" s="1" t="s">
        <v>1360</v>
      </c>
      <c r="B860" s="1" t="s">
        <v>1361</v>
      </c>
      <c r="C860" s="1">
        <v>943.92700000000002</v>
      </c>
      <c r="D860" s="1">
        <v>711.303</v>
      </c>
      <c r="E860" s="1">
        <v>-0.40821200000000002</v>
      </c>
      <c r="F860" s="1">
        <v>-1.1164400000000001</v>
      </c>
      <c r="G860" s="1">
        <v>0.10935</v>
      </c>
      <c r="H860" s="1">
        <v>0.262714</v>
      </c>
      <c r="I860" s="1" t="s">
        <v>6</v>
      </c>
    </row>
    <row r="861" spans="1:9" x14ac:dyDescent="0.3">
      <c r="A861" s="1" t="s">
        <v>1362</v>
      </c>
      <c r="B861" s="1" t="s">
        <v>1363</v>
      </c>
      <c r="C861" s="1">
        <v>115.05200000000001</v>
      </c>
      <c r="D861" s="1">
        <v>116.908</v>
      </c>
      <c r="E861" s="1">
        <v>2.30963E-2</v>
      </c>
      <c r="F861" s="1">
        <v>6.7004800000000003E-2</v>
      </c>
      <c r="G861" s="1">
        <v>0.92559999999999998</v>
      </c>
      <c r="H861" s="1">
        <v>0.96266600000000002</v>
      </c>
      <c r="I861" s="1" t="s">
        <v>6</v>
      </c>
    </row>
    <row r="862" spans="1:9" x14ac:dyDescent="0.3">
      <c r="A862" s="1" t="s">
        <v>1364</v>
      </c>
      <c r="B862" s="1" t="s">
        <v>596</v>
      </c>
      <c r="C862" s="1">
        <v>32.467799999999997</v>
      </c>
      <c r="D862" s="1">
        <v>21.397500000000001</v>
      </c>
      <c r="E862" s="1">
        <v>-0.60157000000000005</v>
      </c>
      <c r="F862" s="1">
        <v>-1.7470699999999999</v>
      </c>
      <c r="G862" s="1">
        <v>1.46E-2</v>
      </c>
      <c r="H862" s="1">
        <v>6.1656500000000003E-2</v>
      </c>
      <c r="I862" s="1" t="s">
        <v>6</v>
      </c>
    </row>
    <row r="863" spans="1:9" x14ac:dyDescent="0.3">
      <c r="A863" s="1" t="s">
        <v>1365</v>
      </c>
      <c r="B863" s="1" t="s">
        <v>1366</v>
      </c>
      <c r="C863" s="1">
        <v>129.76499999999999</v>
      </c>
      <c r="D863" s="1">
        <v>133.38</v>
      </c>
      <c r="E863" s="1">
        <v>3.9634000000000003E-2</v>
      </c>
      <c r="F863" s="1">
        <v>8.7694099999999997E-2</v>
      </c>
      <c r="G863" s="1">
        <v>0.90139999999999998</v>
      </c>
      <c r="H863" s="1">
        <v>0.94923100000000005</v>
      </c>
      <c r="I863" s="1" t="s">
        <v>6</v>
      </c>
    </row>
    <row r="864" spans="1:9" x14ac:dyDescent="0.3">
      <c r="A864" s="1" t="s">
        <v>1367</v>
      </c>
      <c r="B864" s="1" t="s">
        <v>264</v>
      </c>
      <c r="C864" s="1">
        <v>69.646699999999996</v>
      </c>
      <c r="D864" s="1">
        <v>67.576099999999997</v>
      </c>
      <c r="E864" s="1">
        <v>-4.3541499999999997E-2</v>
      </c>
      <c r="F864" s="1">
        <v>-0.101768</v>
      </c>
      <c r="G864" s="1">
        <v>0.89029999999999998</v>
      </c>
      <c r="H864" s="1">
        <v>0.94352999999999998</v>
      </c>
      <c r="I864" s="1" t="s">
        <v>6</v>
      </c>
    </row>
    <row r="865" spans="1:9" x14ac:dyDescent="0.3">
      <c r="A865" s="1" t="s">
        <v>1368</v>
      </c>
      <c r="B865" s="1" t="s">
        <v>1369</v>
      </c>
      <c r="C865" s="1">
        <v>37.626899999999999</v>
      </c>
      <c r="D865" s="1">
        <v>35.3215</v>
      </c>
      <c r="E865" s="1">
        <v>-9.1215699999999997E-2</v>
      </c>
      <c r="F865" s="1">
        <v>-0.28958800000000001</v>
      </c>
      <c r="G865" s="1">
        <v>0.68310000000000004</v>
      </c>
      <c r="H865" s="1">
        <v>0.82550999999999997</v>
      </c>
      <c r="I865" s="1" t="s">
        <v>6</v>
      </c>
    </row>
    <row r="866" spans="1:9" x14ac:dyDescent="0.3">
      <c r="A866" s="1" t="s">
        <v>1370</v>
      </c>
      <c r="B866" s="1" t="s">
        <v>667</v>
      </c>
      <c r="C866" s="1">
        <v>123.193</v>
      </c>
      <c r="D866" s="1">
        <v>112.319</v>
      </c>
      <c r="E866" s="1">
        <v>-0.13331100000000001</v>
      </c>
      <c r="F866" s="1">
        <v>-0.43119800000000003</v>
      </c>
      <c r="G866" s="1">
        <v>0.54359999999999997</v>
      </c>
      <c r="H866" s="1">
        <v>0.73052700000000004</v>
      </c>
      <c r="I866" s="1" t="s">
        <v>6</v>
      </c>
    </row>
    <row r="867" spans="1:9" x14ac:dyDescent="0.3">
      <c r="A867" s="1" t="s">
        <v>1371</v>
      </c>
      <c r="B867" s="1" t="s">
        <v>88</v>
      </c>
      <c r="C867" s="1">
        <v>103.816</v>
      </c>
      <c r="D867" s="1">
        <v>124.495</v>
      </c>
      <c r="E867" s="1">
        <v>0.26205899999999999</v>
      </c>
      <c r="F867" s="1">
        <v>0.83139200000000002</v>
      </c>
      <c r="G867" s="1">
        <v>0.22914999999999999</v>
      </c>
      <c r="H867" s="1">
        <v>0.42862899999999998</v>
      </c>
      <c r="I867" s="1" t="s">
        <v>6</v>
      </c>
    </row>
    <row r="868" spans="1:9" x14ac:dyDescent="0.3">
      <c r="A868" s="1" t="s">
        <v>1372</v>
      </c>
      <c r="B868" s="1" t="s">
        <v>596</v>
      </c>
      <c r="C868" s="1">
        <v>58.137</v>
      </c>
      <c r="D868" s="1">
        <v>87.313000000000002</v>
      </c>
      <c r="E868" s="1">
        <v>0.58673900000000001</v>
      </c>
      <c r="F868" s="1">
        <v>1.90082</v>
      </c>
      <c r="G868" s="1">
        <v>7.45E-3</v>
      </c>
      <c r="H868" s="1">
        <v>3.66427E-2</v>
      </c>
      <c r="I868" s="1" t="s">
        <v>19</v>
      </c>
    </row>
    <row r="869" spans="1:9" x14ac:dyDescent="0.3">
      <c r="A869" s="1" t="s">
        <v>1373</v>
      </c>
      <c r="B869" s="1" t="s">
        <v>37</v>
      </c>
      <c r="C869" s="1">
        <v>31.470500000000001</v>
      </c>
      <c r="D869" s="1">
        <v>26.552600000000002</v>
      </c>
      <c r="E869" s="1">
        <v>-0.24514900000000001</v>
      </c>
      <c r="F869" s="1">
        <v>-0.65712199999999998</v>
      </c>
      <c r="G869" s="1">
        <v>0.35804999999999998</v>
      </c>
      <c r="H869" s="1">
        <v>0.56755</v>
      </c>
      <c r="I869" s="1" t="s">
        <v>6</v>
      </c>
    </row>
    <row r="870" spans="1:9" x14ac:dyDescent="0.3">
      <c r="A870" s="1" t="s">
        <v>1374</v>
      </c>
      <c r="B870" s="1" t="s">
        <v>1375</v>
      </c>
      <c r="C870" s="1">
        <v>104.21</v>
      </c>
      <c r="D870" s="1">
        <v>61.161299999999997</v>
      </c>
      <c r="E870" s="1">
        <v>-0.76880700000000002</v>
      </c>
      <c r="F870" s="1">
        <v>-2.03748</v>
      </c>
      <c r="G870" s="1">
        <v>4.6499999999999996E-3</v>
      </c>
      <c r="H870" s="1">
        <v>2.52976E-2</v>
      </c>
      <c r="I870" s="1" t="s">
        <v>19</v>
      </c>
    </row>
    <row r="871" spans="1:9" x14ac:dyDescent="0.3">
      <c r="A871" s="1" t="s">
        <v>1376</v>
      </c>
      <c r="B871" s="1" t="s">
        <v>1377</v>
      </c>
      <c r="C871" s="1">
        <v>108.172</v>
      </c>
      <c r="D871" s="1">
        <v>109.83799999999999</v>
      </c>
      <c r="E871" s="1">
        <v>2.2039400000000001E-2</v>
      </c>
      <c r="F871" s="1">
        <v>4.5790400000000002E-2</v>
      </c>
      <c r="G871" s="1">
        <v>0.93874999999999997</v>
      </c>
      <c r="H871" s="1">
        <v>0.96842499999999998</v>
      </c>
      <c r="I871" s="1" t="s">
        <v>6</v>
      </c>
    </row>
    <row r="872" spans="1:9" x14ac:dyDescent="0.3">
      <c r="A872" s="1" t="s">
        <v>1378</v>
      </c>
      <c r="B872" s="1" t="s">
        <v>1379</v>
      </c>
      <c r="C872" s="1">
        <v>25.135000000000002</v>
      </c>
      <c r="D872" s="1">
        <v>16.931899999999999</v>
      </c>
      <c r="E872" s="1">
        <v>-0.56995200000000001</v>
      </c>
      <c r="F872" s="1">
        <v>-1.54756</v>
      </c>
      <c r="G872" s="1">
        <v>3.1099999999999999E-2</v>
      </c>
      <c r="H872" s="1">
        <v>0.108991</v>
      </c>
      <c r="I872" s="1" t="s">
        <v>6</v>
      </c>
    </row>
    <row r="873" spans="1:9" x14ac:dyDescent="0.3">
      <c r="A873" s="1" t="s">
        <v>1380</v>
      </c>
      <c r="B873" s="1" t="s">
        <v>158</v>
      </c>
      <c r="C873" s="1">
        <v>0</v>
      </c>
      <c r="D873" s="1">
        <v>0</v>
      </c>
      <c r="E873" s="1">
        <v>0</v>
      </c>
      <c r="F873" s="1">
        <v>0</v>
      </c>
      <c r="G873" s="1">
        <v>1</v>
      </c>
      <c r="H873" s="1">
        <v>1</v>
      </c>
      <c r="I873" s="1" t="s">
        <v>6</v>
      </c>
    </row>
    <row r="874" spans="1:9" x14ac:dyDescent="0.3">
      <c r="A874" s="1" t="s">
        <v>1381</v>
      </c>
      <c r="B874" s="1" t="s">
        <v>1382</v>
      </c>
      <c r="C874" s="1">
        <v>392.99200000000002</v>
      </c>
      <c r="D874" s="1">
        <v>71.798599999999993</v>
      </c>
      <c r="E874" s="1">
        <v>-2.4524699999999999</v>
      </c>
      <c r="F874" s="1">
        <v>-2.41988</v>
      </c>
      <c r="G874" s="1">
        <v>3.5999999999999999E-3</v>
      </c>
      <c r="H874" s="1">
        <v>2.0697400000000001E-2</v>
      </c>
      <c r="I874" s="1" t="s">
        <v>19</v>
      </c>
    </row>
    <row r="875" spans="1:9" x14ac:dyDescent="0.3">
      <c r="A875" s="1" t="s">
        <v>1383</v>
      </c>
      <c r="B875" s="1" t="s">
        <v>1384</v>
      </c>
      <c r="C875" s="1">
        <v>380.18200000000002</v>
      </c>
      <c r="D875" s="1">
        <v>330.428</v>
      </c>
      <c r="E875" s="1">
        <v>-0.202352</v>
      </c>
      <c r="F875" s="1">
        <v>-0.55792200000000003</v>
      </c>
      <c r="G875" s="1">
        <v>0.42535000000000001</v>
      </c>
      <c r="H875" s="1">
        <v>0.63055700000000003</v>
      </c>
      <c r="I875" s="1" t="s">
        <v>6</v>
      </c>
    </row>
    <row r="876" spans="1:9" x14ac:dyDescent="0.3">
      <c r="A876" s="1" t="s">
        <v>1385</v>
      </c>
      <c r="B876" s="1" t="s">
        <v>1386</v>
      </c>
      <c r="C876" s="1">
        <v>492.99799999999999</v>
      </c>
      <c r="D876" s="1">
        <v>484.572</v>
      </c>
      <c r="E876" s="1">
        <v>-2.48729E-2</v>
      </c>
      <c r="F876" s="1">
        <v>-8.0090999999999996E-2</v>
      </c>
      <c r="G876" s="1">
        <v>0.91085000000000005</v>
      </c>
      <c r="H876" s="1">
        <v>0.95547700000000002</v>
      </c>
      <c r="I876" s="1" t="s">
        <v>6</v>
      </c>
    </row>
    <row r="877" spans="1:9" x14ac:dyDescent="0.3">
      <c r="A877" s="1" t="s">
        <v>1387</v>
      </c>
      <c r="B877" s="1" t="s">
        <v>1388</v>
      </c>
      <c r="C877" s="1">
        <v>199.999</v>
      </c>
      <c r="D877" s="1">
        <v>222.89699999999999</v>
      </c>
      <c r="E877" s="1">
        <v>0.156385</v>
      </c>
      <c r="F877" s="1">
        <v>0.50576500000000002</v>
      </c>
      <c r="G877" s="1">
        <v>0.47210000000000002</v>
      </c>
      <c r="H877" s="1">
        <v>0.67081100000000005</v>
      </c>
      <c r="I877" s="1" t="s">
        <v>6</v>
      </c>
    </row>
    <row r="878" spans="1:9" x14ac:dyDescent="0.3">
      <c r="A878" s="1" t="s">
        <v>1389</v>
      </c>
      <c r="B878" s="1" t="s">
        <v>1390</v>
      </c>
      <c r="C878" s="1">
        <v>475.59800000000001</v>
      </c>
      <c r="D878" s="1">
        <v>549.92100000000005</v>
      </c>
      <c r="E878" s="1">
        <v>0.209483</v>
      </c>
      <c r="F878" s="1">
        <v>0.626413</v>
      </c>
      <c r="G878" s="1">
        <v>0.3664</v>
      </c>
      <c r="H878" s="1">
        <v>0.57657800000000003</v>
      </c>
      <c r="I878" s="1" t="s">
        <v>6</v>
      </c>
    </row>
    <row r="879" spans="1:9" x14ac:dyDescent="0.3">
      <c r="A879" s="1" t="s">
        <v>1391</v>
      </c>
      <c r="B879" s="1" t="s">
        <v>1392</v>
      </c>
      <c r="C879" s="1">
        <v>378.66699999999997</v>
      </c>
      <c r="D879" s="1">
        <v>270.84399999999999</v>
      </c>
      <c r="E879" s="1">
        <v>-0.48346699999999998</v>
      </c>
      <c r="F879" s="1">
        <v>-1.3699399999999999</v>
      </c>
      <c r="G879" s="1">
        <v>5.0999999999999997E-2</v>
      </c>
      <c r="H879" s="1">
        <v>0.153863</v>
      </c>
      <c r="I879" s="1" t="s">
        <v>6</v>
      </c>
    </row>
    <row r="880" spans="1:9" x14ac:dyDescent="0.3">
      <c r="A880" s="1" t="s">
        <v>1393</v>
      </c>
      <c r="B880" s="1" t="s">
        <v>1394</v>
      </c>
      <c r="C880" s="1">
        <v>569.44500000000005</v>
      </c>
      <c r="D880" s="1">
        <v>370.92099999999999</v>
      </c>
      <c r="E880" s="1">
        <v>-0.61844200000000005</v>
      </c>
      <c r="F880" s="1">
        <v>-1.90354</v>
      </c>
      <c r="G880" s="1">
        <v>6.8500000000000002E-3</v>
      </c>
      <c r="H880" s="1">
        <v>3.4530400000000003E-2</v>
      </c>
      <c r="I880" s="1" t="s">
        <v>19</v>
      </c>
    </row>
    <row r="881" spans="1:9" x14ac:dyDescent="0.3">
      <c r="A881" s="1" t="s">
        <v>1395</v>
      </c>
      <c r="B881" s="1" t="s">
        <v>1396</v>
      </c>
      <c r="C881" s="1">
        <v>84.862200000000001</v>
      </c>
      <c r="D881" s="1">
        <v>135.17699999999999</v>
      </c>
      <c r="E881" s="1">
        <v>0.671651</v>
      </c>
      <c r="F881" s="1">
        <v>2.1356099999999998</v>
      </c>
      <c r="G881" s="1">
        <v>2.5500000000000002E-3</v>
      </c>
      <c r="H881" s="1">
        <v>1.5768600000000001E-2</v>
      </c>
      <c r="I881" s="1" t="s">
        <v>19</v>
      </c>
    </row>
    <row r="882" spans="1:9" x14ac:dyDescent="0.3">
      <c r="A882" s="1" t="s">
        <v>1397</v>
      </c>
      <c r="B882" s="1" t="s">
        <v>27</v>
      </c>
      <c r="C882" s="1">
        <v>66.864400000000003</v>
      </c>
      <c r="D882" s="1">
        <v>126.76600000000001</v>
      </c>
      <c r="E882" s="1">
        <v>0.92286100000000004</v>
      </c>
      <c r="F882" s="1">
        <v>2.8639399999999999</v>
      </c>
      <c r="G882" s="2">
        <v>5.0000000000000002E-5</v>
      </c>
      <c r="H882" s="1">
        <v>6.18375E-4</v>
      </c>
      <c r="I882" s="1" t="s">
        <v>19</v>
      </c>
    </row>
    <row r="883" spans="1:9" x14ac:dyDescent="0.3">
      <c r="A883" s="1" t="s">
        <v>1398</v>
      </c>
      <c r="B883" s="1" t="s">
        <v>1399</v>
      </c>
      <c r="C883" s="1">
        <v>44.9758</v>
      </c>
      <c r="D883" s="1">
        <v>72.305300000000003</v>
      </c>
      <c r="E883" s="1">
        <v>0.68495099999999998</v>
      </c>
      <c r="F883" s="1">
        <v>2.04155</v>
      </c>
      <c r="G883" s="1">
        <v>3.0500000000000002E-3</v>
      </c>
      <c r="H883" s="1">
        <v>1.8273999999999999E-2</v>
      </c>
      <c r="I883" s="1" t="s">
        <v>19</v>
      </c>
    </row>
    <row r="884" spans="1:9" x14ac:dyDescent="0.3">
      <c r="A884" s="1" t="s">
        <v>1400</v>
      </c>
      <c r="B884" s="1" t="s">
        <v>27</v>
      </c>
      <c r="C884" s="1">
        <v>37.351799999999997</v>
      </c>
      <c r="D884" s="1">
        <v>97.793499999999995</v>
      </c>
      <c r="E884" s="1">
        <v>1.38856</v>
      </c>
      <c r="F884" s="1">
        <v>3.8461099999999999</v>
      </c>
      <c r="G884" s="2">
        <v>5.0000000000000002E-5</v>
      </c>
      <c r="H884" s="1">
        <v>6.18375E-4</v>
      </c>
      <c r="I884" s="1" t="s">
        <v>19</v>
      </c>
    </row>
    <row r="885" spans="1:9" x14ac:dyDescent="0.3">
      <c r="A885" s="1" t="s">
        <v>1401</v>
      </c>
      <c r="B885" s="1" t="s">
        <v>27</v>
      </c>
      <c r="C885" s="1">
        <v>128.16800000000001</v>
      </c>
      <c r="D885" s="1">
        <v>67.905699999999996</v>
      </c>
      <c r="E885" s="1">
        <v>-0.91642999999999997</v>
      </c>
      <c r="F885" s="1">
        <v>-2.6346400000000001</v>
      </c>
      <c r="G885" s="1">
        <v>2.0000000000000001E-4</v>
      </c>
      <c r="H885" s="1">
        <v>2.04222E-3</v>
      </c>
      <c r="I885" s="1" t="s">
        <v>19</v>
      </c>
    </row>
    <row r="886" spans="1:9" x14ac:dyDescent="0.3">
      <c r="A886" s="1" t="s">
        <v>1402</v>
      </c>
      <c r="B886" s="1" t="s">
        <v>823</v>
      </c>
      <c r="C886" s="1">
        <v>22.893799999999999</v>
      </c>
      <c r="D886" s="1">
        <v>15.3896</v>
      </c>
      <c r="E886" s="1">
        <v>-0.572994</v>
      </c>
      <c r="F886" s="1">
        <v>-1.5646</v>
      </c>
      <c r="G886" s="1">
        <v>2.5149999999999999E-2</v>
      </c>
      <c r="H886" s="1">
        <v>9.2822699999999994E-2</v>
      </c>
      <c r="I886" s="1" t="s">
        <v>6</v>
      </c>
    </row>
    <row r="887" spans="1:9" x14ac:dyDescent="0.3">
      <c r="A887" s="1" t="s">
        <v>1403</v>
      </c>
      <c r="B887" s="1" t="s">
        <v>1404</v>
      </c>
      <c r="C887" s="1">
        <v>18.859000000000002</v>
      </c>
      <c r="D887" s="1">
        <v>19.6296</v>
      </c>
      <c r="E887" s="1">
        <v>5.7779999999999998E-2</v>
      </c>
      <c r="F887" s="1">
        <v>5.5968799999999999E-2</v>
      </c>
      <c r="G887" s="1">
        <v>0.93864999999999998</v>
      </c>
      <c r="H887" s="1">
        <v>0.96842499999999998</v>
      </c>
      <c r="I887" s="1" t="s">
        <v>6</v>
      </c>
    </row>
    <row r="888" spans="1:9" x14ac:dyDescent="0.3">
      <c r="A888" s="1" t="s">
        <v>1405</v>
      </c>
      <c r="B888" s="1" t="s">
        <v>1406</v>
      </c>
      <c r="C888" s="1">
        <v>22.786899999999999</v>
      </c>
      <c r="D888" s="1">
        <v>23.3965</v>
      </c>
      <c r="E888" s="1">
        <v>3.80898E-2</v>
      </c>
      <c r="F888" s="1">
        <v>8.4150299999999997E-2</v>
      </c>
      <c r="G888" s="1">
        <v>0.90405000000000002</v>
      </c>
      <c r="H888" s="1">
        <v>0.950681</v>
      </c>
      <c r="I888" s="1" t="s">
        <v>6</v>
      </c>
    </row>
    <row r="889" spans="1:9" x14ac:dyDescent="0.3">
      <c r="A889" s="1" t="s">
        <v>1407</v>
      </c>
      <c r="B889" s="1" t="s">
        <v>1408</v>
      </c>
      <c r="C889" s="1">
        <v>15.861499999999999</v>
      </c>
      <c r="D889" s="1">
        <v>17.940899999999999</v>
      </c>
      <c r="E889" s="1">
        <v>0.177727</v>
      </c>
      <c r="F889" s="1">
        <v>0.17915800000000001</v>
      </c>
      <c r="G889" s="1">
        <v>0.80615000000000003</v>
      </c>
      <c r="H889" s="1">
        <v>0.89993199999999995</v>
      </c>
      <c r="I889" s="1" t="s">
        <v>6</v>
      </c>
    </row>
    <row r="890" spans="1:9" x14ac:dyDescent="0.3">
      <c r="A890" s="1" t="s">
        <v>1409</v>
      </c>
      <c r="B890" s="1" t="s">
        <v>1410</v>
      </c>
      <c r="C890" s="1">
        <v>20.738199999999999</v>
      </c>
      <c r="D890" s="1">
        <v>21.8398</v>
      </c>
      <c r="E890" s="1">
        <v>7.4668899999999996E-2</v>
      </c>
      <c r="F890" s="1">
        <v>0.102508</v>
      </c>
      <c r="G890" s="1">
        <v>0.88390000000000002</v>
      </c>
      <c r="H890" s="1">
        <v>0.940585</v>
      </c>
      <c r="I890" s="1" t="s">
        <v>6</v>
      </c>
    </row>
    <row r="891" spans="1:9" x14ac:dyDescent="0.3">
      <c r="A891" s="1" t="s">
        <v>1411</v>
      </c>
      <c r="B891" s="1" t="s">
        <v>1412</v>
      </c>
      <c r="C891" s="1">
        <v>140.58699999999999</v>
      </c>
      <c r="D891" s="1">
        <v>180.21299999999999</v>
      </c>
      <c r="E891" s="1">
        <v>0.35824299999999998</v>
      </c>
      <c r="F891" s="1">
        <v>0.61815100000000001</v>
      </c>
      <c r="G891" s="1">
        <v>0.37409999999999999</v>
      </c>
      <c r="H891" s="1">
        <v>0.58301199999999997</v>
      </c>
      <c r="I891" s="1" t="s">
        <v>6</v>
      </c>
    </row>
    <row r="892" spans="1:9" x14ac:dyDescent="0.3">
      <c r="A892" s="1" t="s">
        <v>1413</v>
      </c>
      <c r="B892" s="1" t="s">
        <v>1414</v>
      </c>
      <c r="C892" s="1">
        <v>82.793300000000002</v>
      </c>
      <c r="D892" s="1">
        <v>77.528800000000004</v>
      </c>
      <c r="E892" s="1">
        <v>-9.4782000000000005E-2</v>
      </c>
      <c r="F892" s="1">
        <v>-0.25192799999999999</v>
      </c>
      <c r="G892" s="1">
        <v>0.72685</v>
      </c>
      <c r="H892" s="1">
        <v>0.85159099999999999</v>
      </c>
      <c r="I892" s="1" t="s">
        <v>6</v>
      </c>
    </row>
    <row r="893" spans="1:9" x14ac:dyDescent="0.3">
      <c r="A893" s="1" t="s">
        <v>1415</v>
      </c>
      <c r="B893" s="1" t="s">
        <v>39</v>
      </c>
      <c r="C893" s="1">
        <v>43.034100000000002</v>
      </c>
      <c r="D893" s="1">
        <v>63.604500000000002</v>
      </c>
      <c r="E893" s="1">
        <v>0.56364899999999996</v>
      </c>
      <c r="F893" s="1">
        <v>0.88724999999999998</v>
      </c>
      <c r="G893" s="1">
        <v>0.20835000000000001</v>
      </c>
      <c r="H893" s="1">
        <v>0.405136</v>
      </c>
      <c r="I893" s="1" t="s">
        <v>6</v>
      </c>
    </row>
    <row r="894" spans="1:9" x14ac:dyDescent="0.3">
      <c r="A894" s="1" t="s">
        <v>1416</v>
      </c>
      <c r="B894" s="1" t="s">
        <v>27</v>
      </c>
      <c r="C894" s="1">
        <v>10.621600000000001</v>
      </c>
      <c r="D894" s="1">
        <v>11.5244</v>
      </c>
      <c r="E894" s="1">
        <v>0.11769399999999999</v>
      </c>
      <c r="F894" s="1">
        <v>0.173926</v>
      </c>
      <c r="G894" s="1">
        <v>0.79800000000000004</v>
      </c>
      <c r="H894" s="1">
        <v>0.894764</v>
      </c>
      <c r="I894" s="1" t="s">
        <v>6</v>
      </c>
    </row>
    <row r="895" spans="1:9" x14ac:dyDescent="0.3">
      <c r="A895" s="1" t="s">
        <v>1417</v>
      </c>
      <c r="B895" s="1" t="s">
        <v>1418</v>
      </c>
      <c r="C895" s="1">
        <v>15.2882</v>
      </c>
      <c r="D895" s="1">
        <v>12.4558</v>
      </c>
      <c r="E895" s="1">
        <v>-0.29560500000000001</v>
      </c>
      <c r="F895" s="1">
        <v>-0.53098400000000001</v>
      </c>
      <c r="G895" s="1">
        <v>0.45069999999999999</v>
      </c>
      <c r="H895" s="1">
        <v>0.653057</v>
      </c>
      <c r="I895" s="1" t="s">
        <v>6</v>
      </c>
    </row>
    <row r="896" spans="1:9" x14ac:dyDescent="0.3">
      <c r="A896" s="1" t="s">
        <v>1419</v>
      </c>
      <c r="B896" s="1" t="s">
        <v>1420</v>
      </c>
      <c r="C896" s="1">
        <v>15.1784</v>
      </c>
      <c r="D896" s="1">
        <v>4.5947899999999997</v>
      </c>
      <c r="E896" s="1">
        <v>-1.7239500000000001</v>
      </c>
      <c r="F896" s="1">
        <v>-1.6303000000000001</v>
      </c>
      <c r="G896" s="1">
        <v>2.9749999999999999E-2</v>
      </c>
      <c r="H896" s="1">
        <v>0.10559200000000001</v>
      </c>
      <c r="I896" s="1" t="s">
        <v>6</v>
      </c>
    </row>
    <row r="897" spans="1:9" x14ac:dyDescent="0.3">
      <c r="A897" s="1" t="s">
        <v>1421</v>
      </c>
      <c r="B897" s="1" t="s">
        <v>1422</v>
      </c>
      <c r="C897" s="1">
        <v>20.316299999999998</v>
      </c>
      <c r="D897" s="1">
        <v>7.4839799999999999</v>
      </c>
      <c r="E897" s="1">
        <v>-1.44076</v>
      </c>
      <c r="F897" s="1">
        <v>-2.2223999999999999</v>
      </c>
      <c r="G897" s="1">
        <v>4.0000000000000001E-3</v>
      </c>
      <c r="H897" s="1">
        <v>2.2467299999999999E-2</v>
      </c>
      <c r="I897" s="1" t="s">
        <v>19</v>
      </c>
    </row>
    <row r="898" spans="1:9" x14ac:dyDescent="0.3">
      <c r="A898" s="1" t="s">
        <v>1423</v>
      </c>
      <c r="B898" s="1" t="s">
        <v>1424</v>
      </c>
      <c r="C898" s="1">
        <v>28.9451</v>
      </c>
      <c r="D898" s="1">
        <v>15.788</v>
      </c>
      <c r="E898" s="1">
        <v>-0.87449500000000002</v>
      </c>
      <c r="F898" s="1">
        <v>-1.25942</v>
      </c>
      <c r="G898" s="1">
        <v>8.4900000000000003E-2</v>
      </c>
      <c r="H898" s="1">
        <v>0.219498</v>
      </c>
      <c r="I898" s="1" t="s">
        <v>6</v>
      </c>
    </row>
    <row r="899" spans="1:9" x14ac:dyDescent="0.3">
      <c r="A899" s="1" t="s">
        <v>1425</v>
      </c>
      <c r="B899" s="1" t="s">
        <v>1426</v>
      </c>
      <c r="C899" s="1">
        <v>63.118299999999998</v>
      </c>
      <c r="D899" s="1">
        <v>20.731200000000001</v>
      </c>
      <c r="E899" s="1">
        <v>-1.60626</v>
      </c>
      <c r="F899" s="1">
        <v>-3.5860599999999998</v>
      </c>
      <c r="G899" s="2">
        <v>5.0000000000000002E-5</v>
      </c>
      <c r="H899" s="1">
        <v>6.18375E-4</v>
      </c>
      <c r="I899" s="1" t="s">
        <v>19</v>
      </c>
    </row>
    <row r="900" spans="1:9" x14ac:dyDescent="0.3">
      <c r="A900" s="1" t="s">
        <v>1427</v>
      </c>
      <c r="B900" s="1" t="s">
        <v>31</v>
      </c>
      <c r="C900" s="1">
        <v>36.563499999999998</v>
      </c>
      <c r="D900" s="1">
        <v>40.771299999999997</v>
      </c>
      <c r="E900" s="1">
        <v>0.15715000000000001</v>
      </c>
      <c r="F900" s="1">
        <v>0.48443199999999997</v>
      </c>
      <c r="G900" s="1">
        <v>0.49209999999999998</v>
      </c>
      <c r="H900" s="1">
        <v>0.68911500000000003</v>
      </c>
      <c r="I900" s="1" t="s">
        <v>6</v>
      </c>
    </row>
    <row r="901" spans="1:9" x14ac:dyDescent="0.3">
      <c r="A901" s="1" t="s">
        <v>1428</v>
      </c>
      <c r="B901" s="1" t="s">
        <v>119</v>
      </c>
      <c r="C901" s="1">
        <v>44.580800000000004</v>
      </c>
      <c r="D901" s="1">
        <v>31.1313</v>
      </c>
      <c r="E901" s="1">
        <v>-0.51805699999999999</v>
      </c>
      <c r="F901" s="1">
        <v>-1.08775</v>
      </c>
      <c r="G901" s="1">
        <v>0.12429999999999999</v>
      </c>
      <c r="H901" s="1">
        <v>0.28662700000000002</v>
      </c>
      <c r="I901" s="1" t="s">
        <v>6</v>
      </c>
    </row>
    <row r="902" spans="1:9" x14ac:dyDescent="0.3">
      <c r="A902" s="1" t="s">
        <v>1429</v>
      </c>
      <c r="B902" s="1" t="s">
        <v>27</v>
      </c>
      <c r="C902" s="1">
        <v>10.965199999999999</v>
      </c>
      <c r="D902" s="1">
        <v>12.657299999999999</v>
      </c>
      <c r="E902" s="1">
        <v>0.207039</v>
      </c>
      <c r="F902" s="1">
        <v>0.18059800000000001</v>
      </c>
      <c r="G902" s="1">
        <v>0.78174999999999994</v>
      </c>
      <c r="H902" s="1">
        <v>0.88459600000000005</v>
      </c>
      <c r="I902" s="1" t="s">
        <v>6</v>
      </c>
    </row>
    <row r="903" spans="1:9" x14ac:dyDescent="0.3">
      <c r="A903" s="1" t="s">
        <v>1430</v>
      </c>
      <c r="B903" s="1" t="s">
        <v>75</v>
      </c>
      <c r="C903" s="1">
        <v>54.101599999999998</v>
      </c>
      <c r="D903" s="1">
        <v>78.601900000000001</v>
      </c>
      <c r="E903" s="1">
        <v>0.53889200000000004</v>
      </c>
      <c r="F903" s="1">
        <v>1.7054499999999999</v>
      </c>
      <c r="G903" s="1">
        <v>1.205E-2</v>
      </c>
      <c r="H903" s="1">
        <v>5.2829899999999999E-2</v>
      </c>
      <c r="I903" s="1" t="s">
        <v>6</v>
      </c>
    </row>
    <row r="904" spans="1:9" x14ac:dyDescent="0.3">
      <c r="A904" s="1" t="s">
        <v>1431</v>
      </c>
      <c r="B904" s="1" t="s">
        <v>924</v>
      </c>
      <c r="C904" s="1">
        <v>58.617899999999999</v>
      </c>
      <c r="D904" s="1">
        <v>55.641500000000001</v>
      </c>
      <c r="E904" s="1">
        <v>-7.5181100000000001E-2</v>
      </c>
      <c r="F904" s="1">
        <v>-0.24226900000000001</v>
      </c>
      <c r="G904" s="1">
        <v>0.73129999999999995</v>
      </c>
      <c r="H904" s="1">
        <v>0.85504400000000003</v>
      </c>
      <c r="I904" s="1" t="s">
        <v>6</v>
      </c>
    </row>
    <row r="905" spans="1:9" x14ac:dyDescent="0.3">
      <c r="A905" s="1" t="s">
        <v>1432</v>
      </c>
      <c r="B905" s="1" t="s">
        <v>27</v>
      </c>
      <c r="C905" s="1">
        <v>3.0862699999999998</v>
      </c>
      <c r="D905" s="1">
        <v>0.55736300000000005</v>
      </c>
      <c r="E905" s="1">
        <v>-2.4691700000000001</v>
      </c>
      <c r="F905" s="1">
        <v>-1.1685099999999999</v>
      </c>
      <c r="G905" s="1">
        <v>0.27474999999999999</v>
      </c>
      <c r="H905" s="1">
        <v>0.48041400000000001</v>
      </c>
      <c r="I905" s="1" t="s">
        <v>6</v>
      </c>
    </row>
    <row r="906" spans="1:9" x14ac:dyDescent="0.3">
      <c r="A906" s="1" t="s">
        <v>1433</v>
      </c>
      <c r="B906" s="1" t="s">
        <v>1434</v>
      </c>
      <c r="C906" s="1">
        <v>113.93300000000001</v>
      </c>
      <c r="D906" s="1">
        <v>90.602900000000005</v>
      </c>
      <c r="E906" s="1">
        <v>-0.33056200000000002</v>
      </c>
      <c r="F906" s="1">
        <v>-1.00166</v>
      </c>
      <c r="G906" s="1">
        <v>0.15210000000000001</v>
      </c>
      <c r="H906" s="1">
        <v>0.327708</v>
      </c>
      <c r="I906" s="1" t="s">
        <v>6</v>
      </c>
    </row>
    <row r="907" spans="1:9" x14ac:dyDescent="0.3">
      <c r="A907" s="1" t="s">
        <v>1435</v>
      </c>
      <c r="B907" s="1" t="s">
        <v>27</v>
      </c>
      <c r="C907" s="1">
        <v>3.2999200000000002</v>
      </c>
      <c r="D907" s="1">
        <v>2.2888600000000001</v>
      </c>
      <c r="E907" s="1">
        <v>-0.527806</v>
      </c>
      <c r="F907" s="1">
        <v>-0.37835200000000002</v>
      </c>
      <c r="G907" s="1">
        <v>0.58140000000000003</v>
      </c>
      <c r="H907" s="1">
        <v>0.75705599999999995</v>
      </c>
      <c r="I907" s="1" t="s">
        <v>6</v>
      </c>
    </row>
    <row r="908" spans="1:9" x14ac:dyDescent="0.3">
      <c r="A908" s="1" t="s">
        <v>1436</v>
      </c>
      <c r="B908" s="1" t="s">
        <v>1437</v>
      </c>
      <c r="C908" s="1">
        <v>302.53399999999999</v>
      </c>
      <c r="D908" s="1">
        <v>102.184</v>
      </c>
      <c r="E908" s="1">
        <v>-1.56592</v>
      </c>
      <c r="F908" s="1">
        <v>-4.8349200000000003</v>
      </c>
      <c r="G908" s="2">
        <v>5.0000000000000002E-5</v>
      </c>
      <c r="H908" s="1">
        <v>6.18375E-4</v>
      </c>
      <c r="I908" s="1" t="s">
        <v>19</v>
      </c>
    </row>
    <row r="909" spans="1:9" x14ac:dyDescent="0.3">
      <c r="A909" s="1" t="s">
        <v>1438</v>
      </c>
      <c r="B909" s="1" t="s">
        <v>1439</v>
      </c>
      <c r="C909" s="1">
        <v>132.339</v>
      </c>
      <c r="D909" s="1">
        <v>86.749399999999994</v>
      </c>
      <c r="E909" s="1">
        <v>-0.60931599999999997</v>
      </c>
      <c r="F909" s="1">
        <v>-1.46468</v>
      </c>
      <c r="G909" s="1">
        <v>3.7199999999999997E-2</v>
      </c>
      <c r="H909" s="1">
        <v>0.123624</v>
      </c>
      <c r="I909" s="1" t="s">
        <v>6</v>
      </c>
    </row>
    <row r="910" spans="1:9" x14ac:dyDescent="0.3">
      <c r="A910" s="1" t="s">
        <v>1440</v>
      </c>
      <c r="B910" s="1" t="s">
        <v>1441</v>
      </c>
      <c r="C910" s="1">
        <v>88.947599999999994</v>
      </c>
      <c r="D910" s="1">
        <v>49.156999999999996</v>
      </c>
      <c r="E910" s="1">
        <v>-0.85555800000000004</v>
      </c>
      <c r="F910" s="1">
        <v>-1.7515499999999999</v>
      </c>
      <c r="G910" s="1">
        <v>1.3849999999999999E-2</v>
      </c>
      <c r="H910" s="1">
        <v>5.91584E-2</v>
      </c>
      <c r="I910" s="1" t="s">
        <v>6</v>
      </c>
    </row>
    <row r="911" spans="1:9" x14ac:dyDescent="0.3">
      <c r="A911" s="1" t="s">
        <v>1442</v>
      </c>
      <c r="B911" s="1" t="s">
        <v>27</v>
      </c>
      <c r="C911" s="1">
        <v>129.38800000000001</v>
      </c>
      <c r="D911" s="1">
        <v>130.48599999999999</v>
      </c>
      <c r="E911" s="1">
        <v>1.2192700000000001E-2</v>
      </c>
      <c r="F911" s="1">
        <v>3.75261E-2</v>
      </c>
      <c r="G911" s="1">
        <v>0.96030000000000004</v>
      </c>
      <c r="H911" s="1">
        <v>0.97898300000000005</v>
      </c>
      <c r="I911" s="1" t="s">
        <v>6</v>
      </c>
    </row>
    <row r="912" spans="1:9" x14ac:dyDescent="0.3">
      <c r="A912" s="1" t="s">
        <v>1443</v>
      </c>
      <c r="B912" s="1" t="s">
        <v>27</v>
      </c>
      <c r="C912" s="1">
        <v>595.10900000000004</v>
      </c>
      <c r="D912" s="1">
        <v>642.32600000000002</v>
      </c>
      <c r="E912" s="1">
        <v>0.110151</v>
      </c>
      <c r="F912" s="1">
        <v>0.32306800000000002</v>
      </c>
      <c r="G912" s="1">
        <v>0.64175000000000004</v>
      </c>
      <c r="H912" s="1">
        <v>0.79931099999999999</v>
      </c>
      <c r="I912" s="1" t="s">
        <v>6</v>
      </c>
    </row>
    <row r="913" spans="1:9" x14ac:dyDescent="0.3">
      <c r="A913" s="1" t="s">
        <v>1444</v>
      </c>
      <c r="B913" s="1" t="s">
        <v>1445</v>
      </c>
      <c r="C913" s="1">
        <v>368.59800000000001</v>
      </c>
      <c r="D913" s="1">
        <v>318.245</v>
      </c>
      <c r="E913" s="1">
        <v>-0.21190800000000001</v>
      </c>
      <c r="F913" s="1">
        <v>-0.67482399999999998</v>
      </c>
      <c r="G913" s="1">
        <v>0.33560000000000001</v>
      </c>
      <c r="H913" s="1">
        <v>0.54639000000000004</v>
      </c>
      <c r="I913" s="1" t="s">
        <v>6</v>
      </c>
    </row>
    <row r="914" spans="1:9" x14ac:dyDescent="0.3">
      <c r="A914" s="1" t="s">
        <v>1446</v>
      </c>
      <c r="B914" s="1" t="s">
        <v>27</v>
      </c>
      <c r="C914" s="1">
        <v>1872.46</v>
      </c>
      <c r="D914" s="1">
        <v>1053.79</v>
      </c>
      <c r="E914" s="1">
        <v>-0.82935099999999995</v>
      </c>
      <c r="F914" s="1">
        <v>-1.7148300000000001</v>
      </c>
      <c r="G914" s="1">
        <v>1.455E-2</v>
      </c>
      <c r="H914" s="1">
        <v>6.1488800000000003E-2</v>
      </c>
      <c r="I914" s="1" t="s">
        <v>6</v>
      </c>
    </row>
    <row r="915" spans="1:9" x14ac:dyDescent="0.3">
      <c r="A915" s="1" t="s">
        <v>1447</v>
      </c>
      <c r="B915" s="1" t="s">
        <v>27</v>
      </c>
      <c r="C915" s="1">
        <v>630.66800000000001</v>
      </c>
      <c r="D915" s="1">
        <v>313.67500000000001</v>
      </c>
      <c r="E915" s="1">
        <v>-1.0076099999999999</v>
      </c>
      <c r="F915" s="1">
        <v>-2.9859599999999999</v>
      </c>
      <c r="G915" s="2">
        <v>5.0000000000000002E-5</v>
      </c>
      <c r="H915" s="1">
        <v>6.18375E-4</v>
      </c>
      <c r="I915" s="1" t="s">
        <v>19</v>
      </c>
    </row>
    <row r="916" spans="1:9" x14ac:dyDescent="0.3">
      <c r="A916" s="1" t="s">
        <v>1448</v>
      </c>
      <c r="B916" s="1" t="s">
        <v>39</v>
      </c>
      <c r="C916" s="1">
        <v>0</v>
      </c>
      <c r="D916" s="1">
        <v>0.20941399999999999</v>
      </c>
      <c r="E916" s="1" t="s">
        <v>47</v>
      </c>
      <c r="F916" s="1">
        <v>0</v>
      </c>
      <c r="G916" s="1">
        <v>1</v>
      </c>
      <c r="H916" s="1">
        <v>1</v>
      </c>
      <c r="I916" s="1" t="s">
        <v>6</v>
      </c>
    </row>
    <row r="917" spans="1:9" x14ac:dyDescent="0.3">
      <c r="A917" s="1" t="s">
        <v>1449</v>
      </c>
      <c r="B917" s="1" t="s">
        <v>328</v>
      </c>
      <c r="C917" s="1">
        <v>0</v>
      </c>
      <c r="D917" s="1">
        <v>0</v>
      </c>
      <c r="E917" s="1">
        <v>0</v>
      </c>
      <c r="F917" s="1">
        <v>0</v>
      </c>
      <c r="G917" s="1">
        <v>1</v>
      </c>
      <c r="H917" s="1">
        <v>1</v>
      </c>
      <c r="I917" s="1" t="s">
        <v>6</v>
      </c>
    </row>
    <row r="918" spans="1:9" x14ac:dyDescent="0.3">
      <c r="A918" s="1" t="s">
        <v>1450</v>
      </c>
      <c r="B918" s="1" t="s">
        <v>27</v>
      </c>
      <c r="C918" s="1">
        <v>241.09800000000001</v>
      </c>
      <c r="D918" s="1">
        <v>209.32900000000001</v>
      </c>
      <c r="E918" s="1">
        <v>-0.203848</v>
      </c>
      <c r="F918" s="1">
        <v>-0.64503100000000002</v>
      </c>
      <c r="G918" s="1">
        <v>0.35610000000000003</v>
      </c>
      <c r="H918" s="1">
        <v>0.56528400000000001</v>
      </c>
      <c r="I918" s="1" t="s">
        <v>6</v>
      </c>
    </row>
    <row r="919" spans="1:9" x14ac:dyDescent="0.3">
      <c r="A919" s="1" t="s">
        <v>1451</v>
      </c>
      <c r="B919" s="1" t="s">
        <v>27</v>
      </c>
      <c r="C919" s="1">
        <v>307.87</v>
      </c>
      <c r="D919" s="1">
        <v>274.99700000000001</v>
      </c>
      <c r="E919" s="1">
        <v>-0.162908</v>
      </c>
      <c r="F919" s="1">
        <v>-0.499282</v>
      </c>
      <c r="G919" s="1">
        <v>0.47160000000000002</v>
      </c>
      <c r="H919" s="1">
        <v>0.67049899999999996</v>
      </c>
      <c r="I919" s="1" t="s">
        <v>6</v>
      </c>
    </row>
    <row r="920" spans="1:9" x14ac:dyDescent="0.3">
      <c r="A920" s="1" t="s">
        <v>1452</v>
      </c>
      <c r="B920" s="1" t="s">
        <v>1044</v>
      </c>
      <c r="C920" s="1">
        <v>64.661000000000001</v>
      </c>
      <c r="D920" s="1">
        <v>76.722800000000007</v>
      </c>
      <c r="E920" s="1">
        <v>0.24676100000000001</v>
      </c>
      <c r="F920" s="1">
        <v>0.78107099999999996</v>
      </c>
      <c r="G920" s="1">
        <v>0.26205000000000001</v>
      </c>
      <c r="H920" s="1">
        <v>0.46650399999999997</v>
      </c>
      <c r="I920" s="1" t="s">
        <v>6</v>
      </c>
    </row>
    <row r="921" spans="1:9" x14ac:dyDescent="0.3">
      <c r="A921" s="1" t="s">
        <v>1453</v>
      </c>
      <c r="B921" s="1" t="s">
        <v>27</v>
      </c>
      <c r="C921" s="1">
        <v>103.128</v>
      </c>
      <c r="D921" s="1">
        <v>127.19499999999999</v>
      </c>
      <c r="E921" s="1">
        <v>0.30260799999999999</v>
      </c>
      <c r="F921" s="1">
        <v>0.833372</v>
      </c>
      <c r="G921" s="1">
        <v>0.23719999999999999</v>
      </c>
      <c r="H921" s="1">
        <v>0.43754599999999999</v>
      </c>
      <c r="I921" s="1" t="s">
        <v>6</v>
      </c>
    </row>
    <row r="922" spans="1:9" x14ac:dyDescent="0.3">
      <c r="A922" s="1" t="s">
        <v>1454</v>
      </c>
      <c r="B922" s="1" t="s">
        <v>1455</v>
      </c>
      <c r="C922" s="1">
        <v>175.36699999999999</v>
      </c>
      <c r="D922" s="1">
        <v>209.179</v>
      </c>
      <c r="E922" s="1">
        <v>0.25436599999999998</v>
      </c>
      <c r="F922" s="1">
        <v>0.82032899999999997</v>
      </c>
      <c r="G922" s="1">
        <v>0.2424</v>
      </c>
      <c r="H922" s="1">
        <v>0.44373499999999999</v>
      </c>
      <c r="I922" s="1" t="s">
        <v>6</v>
      </c>
    </row>
    <row r="923" spans="1:9" x14ac:dyDescent="0.3">
      <c r="A923" s="1" t="s">
        <v>1456</v>
      </c>
      <c r="B923" s="1" t="s">
        <v>27</v>
      </c>
      <c r="C923" s="1">
        <v>17.656600000000001</v>
      </c>
      <c r="D923" s="1">
        <v>22.5075</v>
      </c>
      <c r="E923" s="1">
        <v>0.35020400000000002</v>
      </c>
      <c r="F923" s="1">
        <v>0.48344599999999999</v>
      </c>
      <c r="G923" s="1">
        <v>0.48420000000000002</v>
      </c>
      <c r="H923" s="1">
        <v>0.68176000000000003</v>
      </c>
      <c r="I923" s="1" t="s">
        <v>6</v>
      </c>
    </row>
    <row r="924" spans="1:9" x14ac:dyDescent="0.3">
      <c r="A924" s="1" t="s">
        <v>1457</v>
      </c>
      <c r="B924" s="1" t="s">
        <v>27</v>
      </c>
      <c r="C924" s="1">
        <v>75.042000000000002</v>
      </c>
      <c r="D924" s="1">
        <v>76.111999999999995</v>
      </c>
      <c r="E924" s="1">
        <v>2.04242E-2</v>
      </c>
      <c r="F924" s="1">
        <v>6.1493199999999998E-2</v>
      </c>
      <c r="G924" s="1">
        <v>0.92769999999999997</v>
      </c>
      <c r="H924" s="1">
        <v>0.96364399999999995</v>
      </c>
      <c r="I924" s="1" t="s">
        <v>6</v>
      </c>
    </row>
    <row r="925" spans="1:9" x14ac:dyDescent="0.3">
      <c r="A925" s="1" t="s">
        <v>1458</v>
      </c>
      <c r="B925" s="1" t="s">
        <v>27</v>
      </c>
      <c r="C925" s="1">
        <v>42.549100000000003</v>
      </c>
      <c r="D925" s="1">
        <v>47.382800000000003</v>
      </c>
      <c r="E925" s="1">
        <v>0.15523500000000001</v>
      </c>
      <c r="F925" s="1">
        <v>0.30943199999999998</v>
      </c>
      <c r="G925" s="1">
        <v>0.66695000000000004</v>
      </c>
      <c r="H925" s="1">
        <v>0.81671099999999996</v>
      </c>
      <c r="I925" s="1" t="s">
        <v>6</v>
      </c>
    </row>
    <row r="926" spans="1:9" x14ac:dyDescent="0.3">
      <c r="A926" s="1" t="s">
        <v>1459</v>
      </c>
      <c r="B926" s="1" t="s">
        <v>1460</v>
      </c>
      <c r="C926" s="1">
        <v>0</v>
      </c>
      <c r="D926" s="1">
        <v>0</v>
      </c>
      <c r="E926" s="1">
        <v>0</v>
      </c>
      <c r="F926" s="1">
        <v>0</v>
      </c>
      <c r="G926" s="1">
        <v>1</v>
      </c>
      <c r="H926" s="1">
        <v>1</v>
      </c>
      <c r="I926" s="1" t="s">
        <v>6</v>
      </c>
    </row>
    <row r="927" spans="1:9" x14ac:dyDescent="0.3">
      <c r="A927" s="1" t="s">
        <v>1461</v>
      </c>
      <c r="B927" s="1" t="s">
        <v>1462</v>
      </c>
      <c r="C927" s="1">
        <v>229.261</v>
      </c>
      <c r="D927" s="1">
        <v>152.898</v>
      </c>
      <c r="E927" s="1">
        <v>-0.58442400000000005</v>
      </c>
      <c r="F927" s="1">
        <v>-0.93259099999999995</v>
      </c>
      <c r="G927" s="1">
        <v>0.1613</v>
      </c>
      <c r="H927" s="1">
        <v>0.34173599999999998</v>
      </c>
      <c r="I927" s="1" t="s">
        <v>6</v>
      </c>
    </row>
    <row r="928" spans="1:9" x14ac:dyDescent="0.3">
      <c r="A928" s="1" t="s">
        <v>1463</v>
      </c>
      <c r="B928" s="1" t="s">
        <v>1464</v>
      </c>
      <c r="C928" s="1">
        <v>353.17399999999998</v>
      </c>
      <c r="D928" s="1">
        <v>967.77200000000005</v>
      </c>
      <c r="E928" s="1">
        <v>1.4542900000000001</v>
      </c>
      <c r="F928" s="1">
        <v>3.13435</v>
      </c>
      <c r="G928" s="2">
        <v>5.0000000000000002E-5</v>
      </c>
      <c r="H928" s="1">
        <v>6.18375E-4</v>
      </c>
      <c r="I928" s="1" t="s">
        <v>19</v>
      </c>
    </row>
    <row r="929" spans="1:9" x14ac:dyDescent="0.3">
      <c r="A929" s="1" t="s">
        <v>1465</v>
      </c>
      <c r="B929" s="1" t="s">
        <v>1466</v>
      </c>
      <c r="C929" s="1">
        <v>37.409399999999998</v>
      </c>
      <c r="D929" s="1">
        <v>47.758200000000002</v>
      </c>
      <c r="E929" s="1">
        <v>0.35234700000000002</v>
      </c>
      <c r="F929" s="1">
        <v>0.91944800000000004</v>
      </c>
      <c r="G929" s="1">
        <v>0.19620000000000001</v>
      </c>
      <c r="H929" s="1">
        <v>0.38936900000000002</v>
      </c>
      <c r="I929" s="1" t="s">
        <v>6</v>
      </c>
    </row>
    <row r="930" spans="1:9" x14ac:dyDescent="0.3">
      <c r="A930" s="1" t="s">
        <v>1467</v>
      </c>
      <c r="B930" s="1" t="s">
        <v>1468</v>
      </c>
      <c r="C930" s="1">
        <v>246.83500000000001</v>
      </c>
      <c r="D930" s="1">
        <v>291.20400000000001</v>
      </c>
      <c r="E930" s="1">
        <v>0.238484</v>
      </c>
      <c r="F930" s="1">
        <v>0.76417100000000004</v>
      </c>
      <c r="G930" s="1">
        <v>0.27260000000000001</v>
      </c>
      <c r="H930" s="1">
        <v>0.47781000000000001</v>
      </c>
      <c r="I930" s="1" t="s">
        <v>6</v>
      </c>
    </row>
    <row r="931" spans="1:9" x14ac:dyDescent="0.3">
      <c r="A931" s="1" t="s">
        <v>1469</v>
      </c>
      <c r="B931" s="1" t="s">
        <v>27</v>
      </c>
      <c r="C931" s="1">
        <v>125.955</v>
      </c>
      <c r="D931" s="1">
        <v>168.815</v>
      </c>
      <c r="E931" s="1">
        <v>0.42253299999999999</v>
      </c>
      <c r="F931" s="1">
        <v>1.36059</v>
      </c>
      <c r="G931" s="1">
        <v>5.425E-2</v>
      </c>
      <c r="H931" s="1">
        <v>0.16030800000000001</v>
      </c>
      <c r="I931" s="1" t="s">
        <v>6</v>
      </c>
    </row>
    <row r="932" spans="1:9" x14ac:dyDescent="0.3">
      <c r="A932" s="1" t="s">
        <v>1470</v>
      </c>
      <c r="B932" s="1" t="s">
        <v>1471</v>
      </c>
      <c r="C932" s="1">
        <v>195.89</v>
      </c>
      <c r="D932" s="1">
        <v>269.27699999999999</v>
      </c>
      <c r="E932" s="1">
        <v>0.45904600000000001</v>
      </c>
      <c r="F932" s="1">
        <v>1.38089</v>
      </c>
      <c r="G932" s="1">
        <v>5.1749999999999997E-2</v>
      </c>
      <c r="H932" s="1">
        <v>0.155419</v>
      </c>
      <c r="I932" s="1" t="s">
        <v>6</v>
      </c>
    </row>
    <row r="933" spans="1:9" x14ac:dyDescent="0.3">
      <c r="A933" s="1" t="s">
        <v>1472</v>
      </c>
      <c r="B933" s="1" t="s">
        <v>1473</v>
      </c>
      <c r="C933" s="1">
        <v>147.96799999999999</v>
      </c>
      <c r="D933" s="1">
        <v>255.02600000000001</v>
      </c>
      <c r="E933" s="1">
        <v>0.78535699999999997</v>
      </c>
      <c r="F933" s="1">
        <v>2.3315000000000001</v>
      </c>
      <c r="G933" s="1">
        <v>1.1999999999999999E-3</v>
      </c>
      <c r="H933" s="1">
        <v>8.7098399999999999E-3</v>
      </c>
      <c r="I933" s="1" t="s">
        <v>19</v>
      </c>
    </row>
    <row r="934" spans="1:9" x14ac:dyDescent="0.3">
      <c r="A934" s="1" t="s">
        <v>1474</v>
      </c>
      <c r="B934" s="1" t="s">
        <v>1475</v>
      </c>
      <c r="C934" s="1">
        <v>210.346</v>
      </c>
      <c r="D934" s="1">
        <v>272.935</v>
      </c>
      <c r="E934" s="1">
        <v>0.37579600000000002</v>
      </c>
      <c r="F934" s="1">
        <v>1.2177199999999999</v>
      </c>
      <c r="G934" s="1">
        <v>8.5849999999999996E-2</v>
      </c>
      <c r="H934" s="1">
        <v>0.221188</v>
      </c>
      <c r="I934" s="1" t="s">
        <v>6</v>
      </c>
    </row>
    <row r="935" spans="1:9" x14ac:dyDescent="0.3">
      <c r="A935" s="1" t="s">
        <v>1476</v>
      </c>
      <c r="B935" s="1" t="s">
        <v>1477</v>
      </c>
      <c r="C935" s="1">
        <v>185.34299999999999</v>
      </c>
      <c r="D935" s="1">
        <v>227.995</v>
      </c>
      <c r="E935" s="1">
        <v>0.29880299999999999</v>
      </c>
      <c r="F935" s="1">
        <v>0.94281999999999999</v>
      </c>
      <c r="G935" s="1">
        <v>0.17530000000000001</v>
      </c>
      <c r="H935" s="1">
        <v>0.36121199999999998</v>
      </c>
      <c r="I935" s="1" t="s">
        <v>6</v>
      </c>
    </row>
    <row r="936" spans="1:9" x14ac:dyDescent="0.3">
      <c r="A936" s="1" t="s">
        <v>1478</v>
      </c>
      <c r="B936" s="1" t="s">
        <v>1479</v>
      </c>
      <c r="C936" s="1">
        <v>145.6</v>
      </c>
      <c r="D936" s="1">
        <v>176.01900000000001</v>
      </c>
      <c r="E936" s="1">
        <v>0.27372099999999999</v>
      </c>
      <c r="F936" s="1">
        <v>0.877301</v>
      </c>
      <c r="G936" s="1">
        <v>0.2104</v>
      </c>
      <c r="H936" s="1">
        <v>0.40739900000000001</v>
      </c>
      <c r="I936" s="1" t="s">
        <v>6</v>
      </c>
    </row>
    <row r="937" spans="1:9" x14ac:dyDescent="0.3">
      <c r="A937" s="1" t="s">
        <v>1480</v>
      </c>
      <c r="B937" s="1" t="s">
        <v>1481</v>
      </c>
      <c r="C937" s="1">
        <v>233.63900000000001</v>
      </c>
      <c r="D937" s="1">
        <v>325.55500000000001</v>
      </c>
      <c r="E937" s="1">
        <v>0.47861999999999999</v>
      </c>
      <c r="F937" s="1">
        <v>1.5444800000000001</v>
      </c>
      <c r="G937" s="1">
        <v>2.81E-2</v>
      </c>
      <c r="H937" s="1">
        <v>0.100996</v>
      </c>
      <c r="I937" s="1" t="s">
        <v>6</v>
      </c>
    </row>
    <row r="938" spans="1:9" x14ac:dyDescent="0.3">
      <c r="A938" s="1" t="s">
        <v>1482</v>
      </c>
      <c r="B938" s="1" t="s">
        <v>1483</v>
      </c>
      <c r="C938" s="1">
        <v>108.864</v>
      </c>
      <c r="D938" s="1">
        <v>183.83600000000001</v>
      </c>
      <c r="E938" s="1">
        <v>0.755888</v>
      </c>
      <c r="F938" s="1">
        <v>2.4409100000000001</v>
      </c>
      <c r="G938" s="1">
        <v>6.4999999999999997E-4</v>
      </c>
      <c r="H938" s="1">
        <v>5.3852600000000002E-3</v>
      </c>
      <c r="I938" s="1" t="s">
        <v>19</v>
      </c>
    </row>
    <row r="939" spans="1:9" x14ac:dyDescent="0.3">
      <c r="A939" s="1" t="s">
        <v>1484</v>
      </c>
      <c r="B939" s="1" t="s">
        <v>1485</v>
      </c>
      <c r="C939" s="1">
        <v>221.16499999999999</v>
      </c>
      <c r="D939" s="1">
        <v>509.41399999999999</v>
      </c>
      <c r="E939" s="1">
        <v>1.2037100000000001</v>
      </c>
      <c r="F939" s="1">
        <v>3.6252800000000001</v>
      </c>
      <c r="G939" s="2">
        <v>5.0000000000000002E-5</v>
      </c>
      <c r="H939" s="1">
        <v>6.18375E-4</v>
      </c>
      <c r="I939" s="1" t="s">
        <v>19</v>
      </c>
    </row>
    <row r="940" spans="1:9" x14ac:dyDescent="0.3">
      <c r="A940" s="1" t="s">
        <v>1486</v>
      </c>
      <c r="B940" s="1" t="s">
        <v>1487</v>
      </c>
      <c r="C940" s="1">
        <v>236.21199999999999</v>
      </c>
      <c r="D940" s="1">
        <v>520.096</v>
      </c>
      <c r="E940" s="1">
        <v>1.1387</v>
      </c>
      <c r="F940" s="1">
        <v>3.26</v>
      </c>
      <c r="G940" s="2">
        <v>5.0000000000000002E-5</v>
      </c>
      <c r="H940" s="1">
        <v>6.18375E-4</v>
      </c>
      <c r="I940" s="1" t="s">
        <v>19</v>
      </c>
    </row>
    <row r="941" spans="1:9" x14ac:dyDescent="0.3">
      <c r="A941" s="1" t="s">
        <v>1488</v>
      </c>
      <c r="B941" s="1" t="s">
        <v>1489</v>
      </c>
      <c r="C941" s="1">
        <v>154.95500000000001</v>
      </c>
      <c r="D941" s="1">
        <v>256.173</v>
      </c>
      <c r="E941" s="1">
        <v>0.72527299999999995</v>
      </c>
      <c r="F941" s="1">
        <v>2.3182800000000001</v>
      </c>
      <c r="G941" s="1">
        <v>1.1000000000000001E-3</v>
      </c>
      <c r="H941" s="1">
        <v>8.1372800000000002E-3</v>
      </c>
      <c r="I941" s="1" t="s">
        <v>19</v>
      </c>
    </row>
    <row r="942" spans="1:9" x14ac:dyDescent="0.3">
      <c r="A942" s="1" t="s">
        <v>1490</v>
      </c>
      <c r="B942" s="1" t="s">
        <v>1491</v>
      </c>
      <c r="C942" s="1">
        <v>190.078</v>
      </c>
      <c r="D942" s="1">
        <v>237.38499999999999</v>
      </c>
      <c r="E942" s="1">
        <v>0.32064100000000001</v>
      </c>
      <c r="F942" s="1">
        <v>1.01231</v>
      </c>
      <c r="G942" s="1">
        <v>0.15145</v>
      </c>
      <c r="H942" s="1">
        <v>0.32683800000000002</v>
      </c>
      <c r="I942" s="1" t="s">
        <v>6</v>
      </c>
    </row>
    <row r="943" spans="1:9" x14ac:dyDescent="0.3">
      <c r="A943" s="1" t="s">
        <v>1492</v>
      </c>
      <c r="B943" s="1" t="s">
        <v>1493</v>
      </c>
      <c r="C943" s="1">
        <v>52.748800000000003</v>
      </c>
      <c r="D943" s="1">
        <v>68.714100000000002</v>
      </c>
      <c r="E943" s="1">
        <v>0.381467</v>
      </c>
      <c r="F943" s="1">
        <v>0.94801899999999995</v>
      </c>
      <c r="G943" s="1">
        <v>0.18195</v>
      </c>
      <c r="H943" s="1">
        <v>0.37063200000000002</v>
      </c>
      <c r="I943" s="1" t="s">
        <v>6</v>
      </c>
    </row>
    <row r="944" spans="1:9" x14ac:dyDescent="0.3">
      <c r="A944" s="1" t="s">
        <v>1494</v>
      </c>
      <c r="B944" s="1" t="s">
        <v>1495</v>
      </c>
      <c r="C944" s="1">
        <v>26.6008</v>
      </c>
      <c r="D944" s="1">
        <v>26.4437</v>
      </c>
      <c r="E944" s="1">
        <v>-8.5490099999999992E-3</v>
      </c>
      <c r="F944" s="1">
        <v>-5.1451999999999999E-3</v>
      </c>
      <c r="G944" s="1">
        <v>0.97885</v>
      </c>
      <c r="H944" s="1">
        <v>0.98786300000000005</v>
      </c>
      <c r="I944" s="1" t="s">
        <v>6</v>
      </c>
    </row>
    <row r="945" spans="1:9" x14ac:dyDescent="0.3">
      <c r="A945" s="1" t="s">
        <v>1496</v>
      </c>
      <c r="B945" s="1" t="s">
        <v>1497</v>
      </c>
      <c r="C945" s="1">
        <v>28.868600000000001</v>
      </c>
      <c r="D945" s="1">
        <v>29.348500000000001</v>
      </c>
      <c r="E945" s="1">
        <v>2.37874E-2</v>
      </c>
      <c r="F945" s="1">
        <v>7.2188199999999994E-2</v>
      </c>
      <c r="G945" s="1">
        <v>0.91664999999999996</v>
      </c>
      <c r="H945" s="1">
        <v>0.95868799999999998</v>
      </c>
      <c r="I945" s="1" t="s">
        <v>6</v>
      </c>
    </row>
    <row r="946" spans="1:9" x14ac:dyDescent="0.3">
      <c r="A946" s="1" t="s">
        <v>1498</v>
      </c>
      <c r="B946" s="1" t="s">
        <v>1499</v>
      </c>
      <c r="C946" s="1">
        <v>53.983199999999997</v>
      </c>
      <c r="D946" s="1">
        <v>36.819400000000002</v>
      </c>
      <c r="E946" s="1">
        <v>-0.55204600000000004</v>
      </c>
      <c r="F946" s="1">
        <v>-1.48675</v>
      </c>
      <c r="G946" s="1">
        <v>3.295E-2</v>
      </c>
      <c r="H946" s="1">
        <v>0.113445</v>
      </c>
      <c r="I946" s="1" t="s">
        <v>6</v>
      </c>
    </row>
    <row r="947" spans="1:9" x14ac:dyDescent="0.3">
      <c r="A947" s="1" t="s">
        <v>1500</v>
      </c>
      <c r="B947" s="1" t="s">
        <v>1501</v>
      </c>
      <c r="C947" s="1">
        <v>40.819099999999999</v>
      </c>
      <c r="D947" s="1">
        <v>26.959800000000001</v>
      </c>
      <c r="E947" s="1">
        <v>-0.59843500000000005</v>
      </c>
      <c r="F947" s="1">
        <v>-1.66913</v>
      </c>
      <c r="G947" s="1">
        <v>1.8100000000000002E-2</v>
      </c>
      <c r="H947" s="1">
        <v>7.2710399999999994E-2</v>
      </c>
      <c r="I947" s="1" t="s">
        <v>6</v>
      </c>
    </row>
    <row r="948" spans="1:9" x14ac:dyDescent="0.3">
      <c r="A948" s="1" t="s">
        <v>1502</v>
      </c>
      <c r="B948" s="1" t="s">
        <v>813</v>
      </c>
      <c r="C948" s="1">
        <v>43.540399999999998</v>
      </c>
      <c r="D948" s="1">
        <v>52.176000000000002</v>
      </c>
      <c r="E948" s="1">
        <v>0.26103199999999999</v>
      </c>
      <c r="F948" s="1">
        <v>0.32018600000000003</v>
      </c>
      <c r="G948" s="1">
        <v>0.64815</v>
      </c>
      <c r="H948" s="1">
        <v>0.80367900000000003</v>
      </c>
      <c r="I948" s="1" t="s">
        <v>6</v>
      </c>
    </row>
    <row r="949" spans="1:9" x14ac:dyDescent="0.3">
      <c r="A949" s="1" t="s">
        <v>1503</v>
      </c>
      <c r="B949" s="1" t="s">
        <v>90</v>
      </c>
      <c r="C949" s="1">
        <v>68.031499999999994</v>
      </c>
      <c r="D949" s="1">
        <v>117.47499999999999</v>
      </c>
      <c r="E949" s="1">
        <v>0.78807400000000005</v>
      </c>
      <c r="F949" s="1">
        <v>2.5311699999999999</v>
      </c>
      <c r="G949" s="1">
        <v>2.9999999999999997E-4</v>
      </c>
      <c r="H949" s="1">
        <v>2.8741800000000001E-3</v>
      </c>
      <c r="I949" s="1" t="s">
        <v>19</v>
      </c>
    </row>
    <row r="950" spans="1:9" x14ac:dyDescent="0.3">
      <c r="A950" s="1" t="s">
        <v>1504</v>
      </c>
      <c r="B950" s="1" t="s">
        <v>1505</v>
      </c>
      <c r="C950" s="1">
        <v>45.8613</v>
      </c>
      <c r="D950" s="1">
        <v>48.308399999999999</v>
      </c>
      <c r="E950" s="1">
        <v>7.4998499999999996E-2</v>
      </c>
      <c r="F950" s="1">
        <v>0.239842</v>
      </c>
      <c r="G950" s="1">
        <v>0.73799999999999999</v>
      </c>
      <c r="H950" s="1">
        <v>0.85993200000000003</v>
      </c>
      <c r="I950" s="1" t="s">
        <v>6</v>
      </c>
    </row>
    <row r="951" spans="1:9" x14ac:dyDescent="0.3">
      <c r="A951" s="1" t="s">
        <v>1506</v>
      </c>
      <c r="B951" s="1" t="s">
        <v>1507</v>
      </c>
      <c r="C951" s="1">
        <v>56.419800000000002</v>
      </c>
      <c r="D951" s="1">
        <v>61.573700000000002</v>
      </c>
      <c r="E951" s="1">
        <v>0.126112</v>
      </c>
      <c r="F951" s="1">
        <v>0.36881399999999998</v>
      </c>
      <c r="G951" s="1">
        <v>0.59650000000000003</v>
      </c>
      <c r="H951" s="1">
        <v>0.76701200000000003</v>
      </c>
      <c r="I951" s="1" t="s">
        <v>6</v>
      </c>
    </row>
    <row r="952" spans="1:9" x14ac:dyDescent="0.3">
      <c r="A952" s="1" t="s">
        <v>1508</v>
      </c>
      <c r="B952" s="1" t="s">
        <v>90</v>
      </c>
      <c r="C952" s="1">
        <v>41.344799999999999</v>
      </c>
      <c r="D952" s="1">
        <v>44.384399999999999</v>
      </c>
      <c r="E952" s="1">
        <v>0.102349</v>
      </c>
      <c r="F952" s="1">
        <v>0.32751999999999998</v>
      </c>
      <c r="G952" s="1">
        <v>0.64270000000000005</v>
      </c>
      <c r="H952" s="1">
        <v>0.79988899999999996</v>
      </c>
      <c r="I952" s="1" t="s">
        <v>6</v>
      </c>
    </row>
    <row r="953" spans="1:9" x14ac:dyDescent="0.3">
      <c r="A953" s="1" t="s">
        <v>1509</v>
      </c>
      <c r="B953" s="1" t="s">
        <v>690</v>
      </c>
      <c r="C953" s="1">
        <v>27.704000000000001</v>
      </c>
      <c r="D953" s="1">
        <v>25.6647</v>
      </c>
      <c r="E953" s="1">
        <v>-0.110307</v>
      </c>
      <c r="F953" s="1">
        <v>-0.161744</v>
      </c>
      <c r="G953" s="1">
        <v>0.81930000000000003</v>
      </c>
      <c r="H953" s="1">
        <v>0.90698500000000004</v>
      </c>
      <c r="I953" s="1" t="s">
        <v>6</v>
      </c>
    </row>
    <row r="954" spans="1:9" x14ac:dyDescent="0.3">
      <c r="A954" s="1" t="s">
        <v>1510</v>
      </c>
      <c r="B954" s="1" t="s">
        <v>690</v>
      </c>
      <c r="C954" s="1">
        <v>18.9847</v>
      </c>
      <c r="D954" s="1">
        <v>26.753599999999999</v>
      </c>
      <c r="E954" s="1">
        <v>0.49490099999999998</v>
      </c>
      <c r="F954" s="1">
        <v>1.1940599999999999</v>
      </c>
      <c r="G954" s="1">
        <v>9.1350000000000001E-2</v>
      </c>
      <c r="H954" s="1">
        <v>0.231318</v>
      </c>
      <c r="I954" s="1" t="s">
        <v>6</v>
      </c>
    </row>
    <row r="955" spans="1:9" x14ac:dyDescent="0.3">
      <c r="A955" s="1" t="s">
        <v>1511</v>
      </c>
      <c r="B955" s="1" t="s">
        <v>27</v>
      </c>
      <c r="C955" s="1">
        <v>24.175799999999999</v>
      </c>
      <c r="D955" s="1">
        <v>33.080500000000001</v>
      </c>
      <c r="E955" s="1">
        <v>0.45241999999999999</v>
      </c>
      <c r="F955" s="1">
        <v>1.04192</v>
      </c>
      <c r="G955" s="1">
        <v>0.13780000000000001</v>
      </c>
      <c r="H955" s="1">
        <v>0.30554900000000002</v>
      </c>
      <c r="I955" s="1" t="s">
        <v>6</v>
      </c>
    </row>
    <row r="956" spans="1:9" x14ac:dyDescent="0.3">
      <c r="A956" s="1" t="s">
        <v>1512</v>
      </c>
      <c r="B956" s="1" t="s">
        <v>1513</v>
      </c>
      <c r="C956" s="1">
        <v>57.243499999999997</v>
      </c>
      <c r="D956" s="1">
        <v>31.355899999999998</v>
      </c>
      <c r="E956" s="1">
        <v>-0.86837500000000001</v>
      </c>
      <c r="F956" s="1">
        <v>-1.06673</v>
      </c>
      <c r="G956" s="1">
        <v>0.13150000000000001</v>
      </c>
      <c r="H956" s="1">
        <v>0.29720600000000003</v>
      </c>
      <c r="I956" s="1" t="s">
        <v>6</v>
      </c>
    </row>
    <row r="957" spans="1:9" x14ac:dyDescent="0.3">
      <c r="A957" s="1" t="s">
        <v>1514</v>
      </c>
      <c r="B957" s="1" t="s">
        <v>1515</v>
      </c>
      <c r="C957" s="1">
        <v>124.66800000000001</v>
      </c>
      <c r="D957" s="1">
        <v>121.363</v>
      </c>
      <c r="E957" s="1">
        <v>-3.8764800000000002E-2</v>
      </c>
      <c r="F957" s="1">
        <v>-0.111167</v>
      </c>
      <c r="G957" s="1">
        <v>0.87549999999999994</v>
      </c>
      <c r="H957" s="1">
        <v>0.93615000000000004</v>
      </c>
      <c r="I957" s="1" t="s">
        <v>6</v>
      </c>
    </row>
    <row r="958" spans="1:9" x14ac:dyDescent="0.3">
      <c r="A958" s="1" t="s">
        <v>1516</v>
      </c>
      <c r="B958" s="1" t="s">
        <v>1517</v>
      </c>
      <c r="C958" s="1">
        <v>228.89599999999999</v>
      </c>
      <c r="D958" s="1">
        <v>147.167</v>
      </c>
      <c r="E958" s="1">
        <v>-0.637243</v>
      </c>
      <c r="F958" s="1">
        <v>-1.4648300000000001</v>
      </c>
      <c r="G958" s="1">
        <v>3.7449999999999997E-2</v>
      </c>
      <c r="H958" s="1">
        <v>0.124179</v>
      </c>
      <c r="I958" s="1" t="s">
        <v>6</v>
      </c>
    </row>
    <row r="959" spans="1:9" x14ac:dyDescent="0.3">
      <c r="A959" s="1" t="s">
        <v>1518</v>
      </c>
      <c r="B959" s="1" t="s">
        <v>1519</v>
      </c>
      <c r="C959" s="1">
        <v>79.398600000000002</v>
      </c>
      <c r="D959" s="1">
        <v>88.991299999999995</v>
      </c>
      <c r="E959" s="1">
        <v>0.16455</v>
      </c>
      <c r="F959" s="1">
        <v>0.30566199999999999</v>
      </c>
      <c r="G959" s="1">
        <v>0.65680000000000005</v>
      </c>
      <c r="H959" s="1">
        <v>0.81040699999999999</v>
      </c>
      <c r="I959" s="1" t="s">
        <v>6</v>
      </c>
    </row>
    <row r="960" spans="1:9" x14ac:dyDescent="0.3">
      <c r="A960" s="1" t="s">
        <v>1520</v>
      </c>
      <c r="B960" s="1" t="s">
        <v>27</v>
      </c>
      <c r="C960" s="1">
        <v>89.478200000000001</v>
      </c>
      <c r="D960" s="1">
        <v>154.03</v>
      </c>
      <c r="E960" s="1">
        <v>0.783605</v>
      </c>
      <c r="F960" s="1">
        <v>0.87734800000000002</v>
      </c>
      <c r="G960" s="1">
        <v>0.20374999999999999</v>
      </c>
      <c r="H960" s="1">
        <v>0.40016499999999999</v>
      </c>
      <c r="I960" s="1" t="s">
        <v>6</v>
      </c>
    </row>
    <row r="961" spans="1:9" x14ac:dyDescent="0.3">
      <c r="A961" s="1" t="s">
        <v>1521</v>
      </c>
      <c r="B961" s="1" t="s">
        <v>1522</v>
      </c>
      <c r="C961" s="1">
        <v>121.61499999999999</v>
      </c>
      <c r="D961" s="1">
        <v>175.178</v>
      </c>
      <c r="E961" s="1">
        <v>0.52649900000000005</v>
      </c>
      <c r="F961" s="1">
        <v>1.6855800000000001</v>
      </c>
      <c r="G961" s="1">
        <v>1.6549999999999999E-2</v>
      </c>
      <c r="H961" s="1">
        <v>6.7969399999999999E-2</v>
      </c>
      <c r="I961" s="1" t="s">
        <v>6</v>
      </c>
    </row>
    <row r="962" spans="1:9" x14ac:dyDescent="0.3">
      <c r="A962" s="1" t="s">
        <v>1523</v>
      </c>
      <c r="B962" s="1" t="s">
        <v>1524</v>
      </c>
      <c r="C962" s="1">
        <v>78.006399999999999</v>
      </c>
      <c r="D962" s="1">
        <v>96.296899999999994</v>
      </c>
      <c r="E962" s="1">
        <v>0.303898</v>
      </c>
      <c r="F962" s="1">
        <v>0.92506999999999995</v>
      </c>
      <c r="G962" s="1">
        <v>0.19055</v>
      </c>
      <c r="H962" s="1">
        <v>0.38228400000000001</v>
      </c>
      <c r="I962" s="1" t="s">
        <v>6</v>
      </c>
    </row>
    <row r="963" spans="1:9" x14ac:dyDescent="0.3">
      <c r="A963" s="1" t="s">
        <v>1525</v>
      </c>
      <c r="B963" s="1" t="s">
        <v>1526</v>
      </c>
      <c r="C963" s="1">
        <v>105.508</v>
      </c>
      <c r="D963" s="1">
        <v>65.373500000000007</v>
      </c>
      <c r="E963" s="1">
        <v>-0.69057800000000003</v>
      </c>
      <c r="F963" s="1">
        <v>-2.1012900000000001</v>
      </c>
      <c r="G963" s="1">
        <v>3.3E-3</v>
      </c>
      <c r="H963" s="1">
        <v>1.9373499999999998E-2</v>
      </c>
      <c r="I963" s="1" t="s">
        <v>19</v>
      </c>
    </row>
    <row r="964" spans="1:9" x14ac:dyDescent="0.3">
      <c r="A964" s="1" t="s">
        <v>1527</v>
      </c>
      <c r="B964" s="1" t="s">
        <v>1528</v>
      </c>
      <c r="C964" s="1">
        <v>39.356000000000002</v>
      </c>
      <c r="D964" s="1">
        <v>45.7729</v>
      </c>
      <c r="E964" s="1">
        <v>0.21791099999999999</v>
      </c>
      <c r="F964" s="1">
        <v>0.24262400000000001</v>
      </c>
      <c r="G964" s="1">
        <v>0.73399999999999999</v>
      </c>
      <c r="H964" s="1">
        <v>0.85719400000000001</v>
      </c>
      <c r="I964" s="1" t="s">
        <v>6</v>
      </c>
    </row>
    <row r="965" spans="1:9" x14ac:dyDescent="0.3">
      <c r="A965" s="1" t="s">
        <v>1529</v>
      </c>
      <c r="B965" s="1" t="s">
        <v>1530</v>
      </c>
      <c r="C965" s="1">
        <v>30.909099999999999</v>
      </c>
      <c r="D965" s="1">
        <v>29.0533</v>
      </c>
      <c r="E965" s="1">
        <v>-8.9327299999999998E-2</v>
      </c>
      <c r="F965" s="1">
        <v>-0.136605</v>
      </c>
      <c r="G965" s="1">
        <v>0.84955000000000003</v>
      </c>
      <c r="H965" s="1">
        <v>0.92233399999999999</v>
      </c>
      <c r="I965" s="1" t="s">
        <v>6</v>
      </c>
    </row>
    <row r="966" spans="1:9" x14ac:dyDescent="0.3">
      <c r="A966" s="1" t="s">
        <v>1531</v>
      </c>
      <c r="B966" s="1" t="s">
        <v>1532</v>
      </c>
      <c r="C966" s="1">
        <v>55.888300000000001</v>
      </c>
      <c r="D966" s="1">
        <v>42.836100000000002</v>
      </c>
      <c r="E966" s="1">
        <v>-0.38371899999999998</v>
      </c>
      <c r="F966" s="1">
        <v>-0.86020099999999999</v>
      </c>
      <c r="G966" s="1">
        <v>0.21775</v>
      </c>
      <c r="H966" s="1">
        <v>0.4163</v>
      </c>
      <c r="I966" s="1" t="s">
        <v>6</v>
      </c>
    </row>
    <row r="967" spans="1:9" x14ac:dyDescent="0.3">
      <c r="A967" s="1" t="s">
        <v>1533</v>
      </c>
      <c r="B967" s="1" t="s">
        <v>31</v>
      </c>
      <c r="C967" s="1">
        <v>66.064099999999996</v>
      </c>
      <c r="D967" s="1">
        <v>49.690800000000003</v>
      </c>
      <c r="E967" s="1">
        <v>-0.41088999999999998</v>
      </c>
      <c r="F967" s="1">
        <v>-0.98120499999999999</v>
      </c>
      <c r="G967" s="1">
        <v>0.17065</v>
      </c>
      <c r="H967" s="1">
        <v>0.35499799999999998</v>
      </c>
      <c r="I967" s="1" t="s">
        <v>6</v>
      </c>
    </row>
    <row r="968" spans="1:9" x14ac:dyDescent="0.3">
      <c r="A968" s="1" t="s">
        <v>1534</v>
      </c>
      <c r="B968" s="1" t="s">
        <v>1535</v>
      </c>
      <c r="C968" s="1">
        <v>71.088800000000006</v>
      </c>
      <c r="D968" s="1">
        <v>64.322800000000001</v>
      </c>
      <c r="E968" s="1">
        <v>-0.14429400000000001</v>
      </c>
      <c r="F968" s="1">
        <v>-0.38159199999999999</v>
      </c>
      <c r="G968" s="1">
        <v>0.59345000000000003</v>
      </c>
      <c r="H968" s="1">
        <v>0.76474500000000001</v>
      </c>
      <c r="I968" s="1" t="s">
        <v>6</v>
      </c>
    </row>
    <row r="969" spans="1:9" x14ac:dyDescent="0.3">
      <c r="A969" s="1" t="s">
        <v>1536</v>
      </c>
      <c r="B969" s="1" t="s">
        <v>1537</v>
      </c>
      <c r="C969" s="1">
        <v>195.33799999999999</v>
      </c>
      <c r="D969" s="1">
        <v>179.744</v>
      </c>
      <c r="E969" s="1">
        <v>-0.12003</v>
      </c>
      <c r="F969" s="1">
        <v>-0.33011600000000002</v>
      </c>
      <c r="G969" s="1">
        <v>0.63644999999999996</v>
      </c>
      <c r="H969" s="1">
        <v>0.79575799999999997</v>
      </c>
      <c r="I969" s="1" t="s">
        <v>6</v>
      </c>
    </row>
    <row r="970" spans="1:9" x14ac:dyDescent="0.3">
      <c r="A970" s="1" t="s">
        <v>1538</v>
      </c>
      <c r="B970" s="1" t="s">
        <v>920</v>
      </c>
      <c r="C970" s="1">
        <v>134.107</v>
      </c>
      <c r="D970" s="1">
        <v>150.92599999999999</v>
      </c>
      <c r="E970" s="1">
        <v>0.170462</v>
      </c>
      <c r="F970" s="1">
        <v>0.226738</v>
      </c>
      <c r="G970" s="1">
        <v>0.74470000000000003</v>
      </c>
      <c r="H970" s="1">
        <v>0.86377999999999999</v>
      </c>
      <c r="I970" s="1" t="s">
        <v>6</v>
      </c>
    </row>
    <row r="971" spans="1:9" x14ac:dyDescent="0.3">
      <c r="A971" s="1" t="s">
        <v>1539</v>
      </c>
      <c r="B971" s="1" t="s">
        <v>27</v>
      </c>
      <c r="C971" s="1">
        <v>171.97399999999999</v>
      </c>
      <c r="D971" s="1">
        <v>165.571</v>
      </c>
      <c r="E971" s="1">
        <v>-5.4741900000000003E-2</v>
      </c>
      <c r="F971" s="1">
        <v>-0.17644299999999999</v>
      </c>
      <c r="G971" s="1">
        <v>0.80610000000000004</v>
      </c>
      <c r="H971" s="1">
        <v>0.89993199999999995</v>
      </c>
      <c r="I971" s="1" t="s">
        <v>6</v>
      </c>
    </row>
    <row r="972" spans="1:9" x14ac:dyDescent="0.3">
      <c r="A972" s="1" t="s">
        <v>1540</v>
      </c>
      <c r="B972" s="1" t="s">
        <v>1541</v>
      </c>
      <c r="C972" s="1">
        <v>61.995399999999997</v>
      </c>
      <c r="D972" s="1">
        <v>88.266499999999994</v>
      </c>
      <c r="E972" s="1">
        <v>0.50970499999999996</v>
      </c>
      <c r="F972" s="1">
        <v>0.69906100000000004</v>
      </c>
      <c r="G972" s="1">
        <v>0.31819999999999998</v>
      </c>
      <c r="H972" s="1">
        <v>0.52879900000000002</v>
      </c>
      <c r="I972" s="1" t="s">
        <v>6</v>
      </c>
    </row>
    <row r="973" spans="1:9" x14ac:dyDescent="0.3">
      <c r="A973" s="1" t="s">
        <v>1542</v>
      </c>
      <c r="B973" s="1" t="s">
        <v>1543</v>
      </c>
      <c r="C973" s="1">
        <v>114.12</v>
      </c>
      <c r="D973" s="1">
        <v>159.387</v>
      </c>
      <c r="E973" s="1">
        <v>0.48198000000000002</v>
      </c>
      <c r="F973" s="1">
        <v>1.0149300000000001</v>
      </c>
      <c r="G973" s="1">
        <v>0.14365</v>
      </c>
      <c r="H973" s="1">
        <v>0.31501200000000001</v>
      </c>
      <c r="I973" s="1" t="s">
        <v>6</v>
      </c>
    </row>
    <row r="974" spans="1:9" x14ac:dyDescent="0.3">
      <c r="A974" s="1" t="s">
        <v>1544</v>
      </c>
      <c r="B974" s="1" t="s">
        <v>1545</v>
      </c>
      <c r="C974" s="1">
        <v>46.991199999999999</v>
      </c>
      <c r="D974" s="1">
        <v>58.759700000000002</v>
      </c>
      <c r="E974" s="1">
        <v>0.32243500000000003</v>
      </c>
      <c r="F974" s="1">
        <v>0.61558800000000002</v>
      </c>
      <c r="G974" s="1">
        <v>0.38714999999999999</v>
      </c>
      <c r="H974" s="1">
        <v>0.59596499999999997</v>
      </c>
      <c r="I974" s="1" t="s">
        <v>6</v>
      </c>
    </row>
    <row r="975" spans="1:9" x14ac:dyDescent="0.3">
      <c r="A975" s="1" t="s">
        <v>1546</v>
      </c>
      <c r="B975" s="1" t="s">
        <v>1547</v>
      </c>
      <c r="C975" s="1">
        <v>119.15900000000001</v>
      </c>
      <c r="D975" s="1">
        <v>165.65199999999999</v>
      </c>
      <c r="E975" s="1">
        <v>0.47527200000000003</v>
      </c>
      <c r="F975" s="1">
        <v>0.57400799999999996</v>
      </c>
      <c r="G975" s="1">
        <v>0.42025000000000001</v>
      </c>
      <c r="H975" s="1">
        <v>0.62617800000000001</v>
      </c>
      <c r="I975" s="1" t="s">
        <v>6</v>
      </c>
    </row>
    <row r="976" spans="1:9" x14ac:dyDescent="0.3">
      <c r="A976" s="1" t="s">
        <v>1548</v>
      </c>
      <c r="B976" s="1" t="s">
        <v>1549</v>
      </c>
      <c r="C976" s="1">
        <v>174.93700000000001</v>
      </c>
      <c r="D976" s="1">
        <v>244.309</v>
      </c>
      <c r="E976" s="1">
        <v>0.481875</v>
      </c>
      <c r="F976" s="1">
        <v>1.07433</v>
      </c>
      <c r="G976" s="1">
        <v>0.12485</v>
      </c>
      <c r="H976" s="1">
        <v>0.28733999999999998</v>
      </c>
      <c r="I976" s="1" t="s">
        <v>6</v>
      </c>
    </row>
    <row r="977" spans="1:9" x14ac:dyDescent="0.3">
      <c r="A977" s="1" t="s">
        <v>1550</v>
      </c>
      <c r="B977" s="1" t="s">
        <v>1551</v>
      </c>
      <c r="C977" s="1">
        <v>251.69300000000001</v>
      </c>
      <c r="D977" s="1">
        <v>361.09699999999998</v>
      </c>
      <c r="E977" s="1">
        <v>0.52071900000000004</v>
      </c>
      <c r="F977" s="1">
        <v>0.99004099999999995</v>
      </c>
      <c r="G977" s="1">
        <v>0.15529999999999999</v>
      </c>
      <c r="H977" s="1">
        <v>0.332206</v>
      </c>
      <c r="I977" s="1" t="s">
        <v>6</v>
      </c>
    </row>
    <row r="978" spans="1:9" x14ac:dyDescent="0.3">
      <c r="A978" s="1" t="s">
        <v>1552</v>
      </c>
      <c r="B978" s="1" t="s">
        <v>1553</v>
      </c>
      <c r="C978" s="1">
        <v>143.97300000000001</v>
      </c>
      <c r="D978" s="1">
        <v>224.393</v>
      </c>
      <c r="E978" s="1">
        <v>0.64023200000000002</v>
      </c>
      <c r="F978" s="1">
        <v>1.9947699999999999</v>
      </c>
      <c r="G978" s="1">
        <v>6.1500000000000001E-3</v>
      </c>
      <c r="H978" s="1">
        <v>3.1738299999999997E-2</v>
      </c>
      <c r="I978" s="1" t="s">
        <v>19</v>
      </c>
    </row>
    <row r="979" spans="1:9" x14ac:dyDescent="0.3">
      <c r="A979" s="1" t="s">
        <v>1554</v>
      </c>
      <c r="B979" s="1" t="s">
        <v>1555</v>
      </c>
      <c r="C979" s="1">
        <v>177.59700000000001</v>
      </c>
      <c r="D979" s="1">
        <v>278.91800000000001</v>
      </c>
      <c r="E979" s="1">
        <v>0.651231</v>
      </c>
      <c r="F979" s="1">
        <v>2.0491999999999999</v>
      </c>
      <c r="G979" s="1">
        <v>4.6499999999999996E-3</v>
      </c>
      <c r="H979" s="1">
        <v>2.52976E-2</v>
      </c>
      <c r="I979" s="1" t="s">
        <v>19</v>
      </c>
    </row>
    <row r="980" spans="1:9" x14ac:dyDescent="0.3">
      <c r="A980" s="1" t="s">
        <v>1556</v>
      </c>
      <c r="B980" s="1" t="s">
        <v>1557</v>
      </c>
      <c r="C980" s="1">
        <v>594.91200000000003</v>
      </c>
      <c r="D980" s="1">
        <v>789.447</v>
      </c>
      <c r="E980" s="1">
        <v>0.40816599999999997</v>
      </c>
      <c r="F980" s="1">
        <v>0.91963200000000001</v>
      </c>
      <c r="G980" s="1">
        <v>0.19155</v>
      </c>
      <c r="H980" s="1">
        <v>0.38364599999999999</v>
      </c>
      <c r="I980" s="1" t="s">
        <v>6</v>
      </c>
    </row>
    <row r="981" spans="1:9" x14ac:dyDescent="0.3">
      <c r="A981" s="1" t="s">
        <v>1558</v>
      </c>
      <c r="B981" s="1" t="s">
        <v>1559</v>
      </c>
      <c r="C981" s="1">
        <v>315.69799999999998</v>
      </c>
      <c r="D981" s="1">
        <v>332.44799999999998</v>
      </c>
      <c r="E981" s="1">
        <v>7.4584499999999998E-2</v>
      </c>
      <c r="F981" s="1">
        <v>0.140736</v>
      </c>
      <c r="G981" s="1">
        <v>0.83555000000000001</v>
      </c>
      <c r="H981" s="1">
        <v>0.91574999999999995</v>
      </c>
      <c r="I981" s="1" t="s">
        <v>6</v>
      </c>
    </row>
    <row r="982" spans="1:9" x14ac:dyDescent="0.3">
      <c r="A982" s="1" t="s">
        <v>1560</v>
      </c>
      <c r="B982" s="1" t="s">
        <v>1561</v>
      </c>
      <c r="C982" s="1">
        <v>127.979</v>
      </c>
      <c r="D982" s="1">
        <v>92.861000000000004</v>
      </c>
      <c r="E982" s="1">
        <v>-0.462758</v>
      </c>
      <c r="F982" s="1">
        <v>-1.3941600000000001</v>
      </c>
      <c r="G982" s="1">
        <v>4.4499999999999998E-2</v>
      </c>
      <c r="H982" s="1">
        <v>0.14020099999999999</v>
      </c>
      <c r="I982" s="1" t="s">
        <v>6</v>
      </c>
    </row>
    <row r="983" spans="1:9" x14ac:dyDescent="0.3">
      <c r="A983" s="1" t="s">
        <v>1562</v>
      </c>
      <c r="B983" s="1" t="s">
        <v>1563</v>
      </c>
      <c r="C983" s="1">
        <v>79.674800000000005</v>
      </c>
      <c r="D983" s="1">
        <v>78.618499999999997</v>
      </c>
      <c r="E983" s="1">
        <v>-1.9253900000000001E-2</v>
      </c>
      <c r="F983" s="1">
        <v>-5.5707100000000002E-2</v>
      </c>
      <c r="G983" s="1">
        <v>0.94025000000000003</v>
      </c>
      <c r="H983" s="1">
        <v>0.96879400000000004</v>
      </c>
      <c r="I983" s="1" t="s">
        <v>6</v>
      </c>
    </row>
    <row r="984" spans="1:9" x14ac:dyDescent="0.3">
      <c r="A984" s="1" t="s">
        <v>1564</v>
      </c>
      <c r="B984" s="1" t="s">
        <v>1565</v>
      </c>
      <c r="C984" s="1">
        <v>0</v>
      </c>
      <c r="D984" s="1">
        <v>0</v>
      </c>
      <c r="E984" s="1">
        <v>0</v>
      </c>
      <c r="F984" s="1">
        <v>0</v>
      </c>
      <c r="G984" s="1">
        <v>1</v>
      </c>
      <c r="H984" s="1">
        <v>1</v>
      </c>
      <c r="I984" s="1" t="s">
        <v>6</v>
      </c>
    </row>
    <row r="985" spans="1:9" x14ac:dyDescent="0.3">
      <c r="A985" s="1" t="s">
        <v>1566</v>
      </c>
      <c r="B985" s="1" t="s">
        <v>39</v>
      </c>
      <c r="C985" s="1">
        <v>12.7828</v>
      </c>
      <c r="D985" s="1">
        <v>18.008700000000001</v>
      </c>
      <c r="E985" s="1">
        <v>0.49448700000000001</v>
      </c>
      <c r="F985" s="1">
        <v>1.11717</v>
      </c>
      <c r="G985" s="1">
        <v>0.11345</v>
      </c>
      <c r="H985" s="1">
        <v>0.26919300000000002</v>
      </c>
      <c r="I985" s="1" t="s">
        <v>6</v>
      </c>
    </row>
    <row r="986" spans="1:9" x14ac:dyDescent="0.3">
      <c r="A986" s="1" t="s">
        <v>1567</v>
      </c>
      <c r="B986" s="1" t="s">
        <v>27</v>
      </c>
      <c r="C986" s="1">
        <v>30.987100000000002</v>
      </c>
      <c r="D986" s="1">
        <v>25.212900000000001</v>
      </c>
      <c r="E986" s="1">
        <v>-0.29750900000000002</v>
      </c>
      <c r="F986" s="1">
        <v>-0.30786000000000002</v>
      </c>
      <c r="G986" s="1">
        <v>0.65125</v>
      </c>
      <c r="H986" s="1">
        <v>0.80618400000000001</v>
      </c>
      <c r="I986" s="1" t="s">
        <v>6</v>
      </c>
    </row>
    <row r="987" spans="1:9" x14ac:dyDescent="0.3">
      <c r="A987" s="1" t="s">
        <v>1568</v>
      </c>
      <c r="B987" s="1" t="s">
        <v>759</v>
      </c>
      <c r="C987" s="1">
        <v>40.2089</v>
      </c>
      <c r="D987" s="1">
        <v>45.179499999999997</v>
      </c>
      <c r="E987" s="1">
        <v>0.168154</v>
      </c>
      <c r="F987" s="1">
        <v>0.48274800000000001</v>
      </c>
      <c r="G987" s="1">
        <v>0.49514999999999998</v>
      </c>
      <c r="H987" s="1">
        <v>0.69123100000000004</v>
      </c>
      <c r="I987" s="1" t="s">
        <v>6</v>
      </c>
    </row>
    <row r="988" spans="1:9" x14ac:dyDescent="0.3">
      <c r="A988" s="1" t="s">
        <v>1569</v>
      </c>
      <c r="B988" s="1" t="s">
        <v>27</v>
      </c>
      <c r="C988" s="1">
        <v>74.769000000000005</v>
      </c>
      <c r="D988" s="1">
        <v>61.466000000000001</v>
      </c>
      <c r="E988" s="1">
        <v>-0.28265099999999999</v>
      </c>
      <c r="F988" s="1">
        <v>-0.55630599999999997</v>
      </c>
      <c r="G988" s="1">
        <v>0.42030000000000001</v>
      </c>
      <c r="H988" s="1">
        <v>0.62617800000000001</v>
      </c>
      <c r="I988" s="1" t="s">
        <v>6</v>
      </c>
    </row>
    <row r="989" spans="1:9" x14ac:dyDescent="0.3">
      <c r="A989" s="1" t="s">
        <v>1570</v>
      </c>
      <c r="B989" s="1" t="s">
        <v>27</v>
      </c>
      <c r="C989" s="1">
        <v>46.691800000000001</v>
      </c>
      <c r="D989" s="1">
        <v>29.758400000000002</v>
      </c>
      <c r="E989" s="1">
        <v>-0.64987399999999995</v>
      </c>
      <c r="F989" s="1">
        <v>-1.3145199999999999</v>
      </c>
      <c r="G989" s="1">
        <v>6.3549999999999995E-2</v>
      </c>
      <c r="H989" s="1">
        <v>0.17898</v>
      </c>
      <c r="I989" s="1" t="s">
        <v>6</v>
      </c>
    </row>
    <row r="990" spans="1:9" x14ac:dyDescent="0.3">
      <c r="A990" s="1" t="s">
        <v>1571</v>
      </c>
      <c r="B990" s="1" t="s">
        <v>27</v>
      </c>
      <c r="C990" s="1">
        <v>22.970700000000001</v>
      </c>
      <c r="D990" s="1">
        <v>20.755099999999999</v>
      </c>
      <c r="E990" s="1">
        <v>-0.14632999999999999</v>
      </c>
      <c r="F990" s="1">
        <v>-0.21616099999999999</v>
      </c>
      <c r="G990" s="1">
        <v>0.75875000000000004</v>
      </c>
      <c r="H990" s="1">
        <v>0.87228499999999998</v>
      </c>
      <c r="I990" s="1" t="s">
        <v>6</v>
      </c>
    </row>
    <row r="991" spans="1:9" x14ac:dyDescent="0.3">
      <c r="A991" s="1" t="s">
        <v>1572</v>
      </c>
      <c r="B991" s="1" t="s">
        <v>27</v>
      </c>
      <c r="C991" s="1">
        <v>67.820899999999995</v>
      </c>
      <c r="D991" s="1">
        <v>38.935899999999997</v>
      </c>
      <c r="E991" s="1">
        <v>-0.80062999999999995</v>
      </c>
      <c r="F991" s="1">
        <v>-1.40923</v>
      </c>
      <c r="G991" s="1">
        <v>5.0450000000000002E-2</v>
      </c>
      <c r="H991" s="1">
        <v>0.15274399999999999</v>
      </c>
      <c r="I991" s="1" t="s">
        <v>6</v>
      </c>
    </row>
    <row r="992" spans="1:9" x14ac:dyDescent="0.3">
      <c r="A992" s="1" t="s">
        <v>1573</v>
      </c>
      <c r="B992" s="1" t="s">
        <v>27</v>
      </c>
      <c r="C992" s="1">
        <v>18.6084</v>
      </c>
      <c r="D992" s="1">
        <v>36.573</v>
      </c>
      <c r="E992" s="1">
        <v>0.97482199999999997</v>
      </c>
      <c r="F992" s="1">
        <v>1.1636500000000001</v>
      </c>
      <c r="G992" s="1">
        <v>0.11924999999999999</v>
      </c>
      <c r="H992" s="1">
        <v>0.27907500000000002</v>
      </c>
      <c r="I992" s="1" t="s">
        <v>6</v>
      </c>
    </row>
    <row r="993" spans="1:9" x14ac:dyDescent="0.3">
      <c r="A993" s="1" t="s">
        <v>1574</v>
      </c>
      <c r="B993" s="1" t="s">
        <v>27</v>
      </c>
      <c r="C993" s="1">
        <v>43.818199999999997</v>
      </c>
      <c r="D993" s="1">
        <v>44.329099999999997</v>
      </c>
      <c r="E993" s="1">
        <v>1.6723499999999999E-2</v>
      </c>
      <c r="F993" s="1">
        <v>3.4627199999999997E-2</v>
      </c>
      <c r="G993" s="1">
        <v>0.96730000000000005</v>
      </c>
      <c r="H993" s="1">
        <v>0.98194800000000004</v>
      </c>
      <c r="I993" s="1" t="s">
        <v>6</v>
      </c>
    </row>
    <row r="994" spans="1:9" x14ac:dyDescent="0.3">
      <c r="A994" s="1" t="s">
        <v>1575</v>
      </c>
      <c r="B994" s="1" t="s">
        <v>1576</v>
      </c>
      <c r="C994" s="1">
        <v>187.22399999999999</v>
      </c>
      <c r="D994" s="1">
        <v>146.131</v>
      </c>
      <c r="E994" s="1">
        <v>-0.35750100000000001</v>
      </c>
      <c r="F994" s="1">
        <v>-0.79525500000000005</v>
      </c>
      <c r="G994" s="1">
        <v>0.25774999999999998</v>
      </c>
      <c r="H994" s="1">
        <v>0.46146199999999998</v>
      </c>
      <c r="I994" s="1" t="s">
        <v>6</v>
      </c>
    </row>
    <row r="995" spans="1:9" x14ac:dyDescent="0.3">
      <c r="A995" s="1" t="s">
        <v>1577</v>
      </c>
      <c r="B995" s="1" t="s">
        <v>27</v>
      </c>
      <c r="C995" s="1">
        <v>89.811899999999994</v>
      </c>
      <c r="D995" s="1">
        <v>111.726</v>
      </c>
      <c r="E995" s="1">
        <v>0.31498500000000001</v>
      </c>
      <c r="F995" s="1">
        <v>0.72298600000000002</v>
      </c>
      <c r="G995" s="1">
        <v>0.30309999999999998</v>
      </c>
      <c r="H995" s="1">
        <v>0.51290899999999995</v>
      </c>
      <c r="I995" s="1" t="s">
        <v>6</v>
      </c>
    </row>
    <row r="996" spans="1:9" x14ac:dyDescent="0.3">
      <c r="A996" s="1" t="s">
        <v>1578</v>
      </c>
      <c r="B996" s="1" t="s">
        <v>27</v>
      </c>
      <c r="C996" s="1">
        <v>57.334200000000003</v>
      </c>
      <c r="D996" s="1">
        <v>90.978999999999999</v>
      </c>
      <c r="E996" s="1">
        <v>0.66613800000000001</v>
      </c>
      <c r="F996" s="1">
        <v>2.09965</v>
      </c>
      <c r="G996" s="1">
        <v>3.5500000000000002E-3</v>
      </c>
      <c r="H996" s="1">
        <v>2.0538399999999998E-2</v>
      </c>
      <c r="I996" s="1" t="s">
        <v>19</v>
      </c>
    </row>
    <row r="997" spans="1:9" x14ac:dyDescent="0.3">
      <c r="A997" s="1" t="s">
        <v>1579</v>
      </c>
      <c r="B997" s="1" t="s">
        <v>27</v>
      </c>
      <c r="C997" s="1">
        <v>133.471</v>
      </c>
      <c r="D997" s="1">
        <v>201.459</v>
      </c>
      <c r="E997" s="1">
        <v>0.59396400000000005</v>
      </c>
      <c r="F997" s="1">
        <v>1.9227000000000001</v>
      </c>
      <c r="G997" s="1">
        <v>7.2500000000000004E-3</v>
      </c>
      <c r="H997" s="1">
        <v>3.5925199999999997E-2</v>
      </c>
      <c r="I997" s="1" t="s">
        <v>19</v>
      </c>
    </row>
    <row r="998" spans="1:9" x14ac:dyDescent="0.3">
      <c r="A998" s="1" t="s">
        <v>1580</v>
      </c>
      <c r="B998" s="1" t="s">
        <v>27</v>
      </c>
      <c r="C998" s="1">
        <v>7.3654400000000004</v>
      </c>
      <c r="D998" s="1">
        <v>3.84735</v>
      </c>
      <c r="E998" s="1">
        <v>-0.93690799999999996</v>
      </c>
      <c r="F998" s="1">
        <v>-0.45863999999999999</v>
      </c>
      <c r="G998" s="1">
        <v>0.58079999999999998</v>
      </c>
      <c r="H998" s="1">
        <v>0.75666900000000004</v>
      </c>
      <c r="I998" s="1" t="s">
        <v>6</v>
      </c>
    </row>
    <row r="999" spans="1:9" x14ac:dyDescent="0.3">
      <c r="A999" s="1" t="s">
        <v>1581</v>
      </c>
      <c r="B999" s="1" t="s">
        <v>27</v>
      </c>
      <c r="C999" s="1">
        <v>104.949</v>
      </c>
      <c r="D999" s="1">
        <v>156.36600000000001</v>
      </c>
      <c r="E999" s="1">
        <v>0.57524399999999998</v>
      </c>
      <c r="F999" s="1">
        <v>1.3852</v>
      </c>
      <c r="G999" s="1">
        <v>4.8250000000000001E-2</v>
      </c>
      <c r="H999" s="1">
        <v>0.14807200000000001</v>
      </c>
      <c r="I999" s="1" t="s">
        <v>6</v>
      </c>
    </row>
    <row r="1000" spans="1:9" x14ac:dyDescent="0.3">
      <c r="A1000" s="1" t="s">
        <v>1582</v>
      </c>
      <c r="B1000" s="1" t="s">
        <v>27</v>
      </c>
      <c r="C1000" s="1">
        <v>59.257399999999997</v>
      </c>
      <c r="D1000" s="1">
        <v>72.576300000000003</v>
      </c>
      <c r="E1000" s="1">
        <v>0.29250199999999998</v>
      </c>
      <c r="F1000" s="1">
        <v>0.63054399999999999</v>
      </c>
      <c r="G1000" s="1">
        <v>0.36470000000000002</v>
      </c>
      <c r="H1000" s="1">
        <v>0.57503899999999997</v>
      </c>
      <c r="I1000" s="1" t="s">
        <v>6</v>
      </c>
    </row>
    <row r="1001" spans="1:9" x14ac:dyDescent="0.3">
      <c r="A1001" s="1" t="s">
        <v>1583</v>
      </c>
      <c r="B1001" s="1" t="s">
        <v>713</v>
      </c>
      <c r="C1001" s="1">
        <v>142.63800000000001</v>
      </c>
      <c r="D1001" s="1">
        <v>146.75</v>
      </c>
      <c r="E1001" s="1">
        <v>4.1002900000000002E-2</v>
      </c>
      <c r="F1001" s="1">
        <v>7.9327300000000003E-2</v>
      </c>
      <c r="G1001" s="1">
        <v>0.91044999999999998</v>
      </c>
      <c r="H1001" s="1">
        <v>0.95514100000000002</v>
      </c>
      <c r="I1001" s="1" t="s">
        <v>6</v>
      </c>
    </row>
    <row r="1002" spans="1:9" x14ac:dyDescent="0.3">
      <c r="A1002" s="1" t="s">
        <v>1584</v>
      </c>
      <c r="B1002" s="1" t="s">
        <v>320</v>
      </c>
      <c r="C1002" s="1">
        <v>26.108699999999999</v>
      </c>
      <c r="D1002" s="1">
        <v>28.920500000000001</v>
      </c>
      <c r="E1002" s="1">
        <v>0.147562</v>
      </c>
      <c r="F1002" s="1">
        <v>0.167106</v>
      </c>
      <c r="G1002" s="1">
        <v>0.81120000000000003</v>
      </c>
      <c r="H1002" s="1">
        <v>0.90211399999999997</v>
      </c>
      <c r="I1002" s="1" t="s">
        <v>6</v>
      </c>
    </row>
    <row r="1003" spans="1:9" x14ac:dyDescent="0.3">
      <c r="A1003" s="1" t="s">
        <v>1585</v>
      </c>
      <c r="B1003" s="1" t="s">
        <v>27</v>
      </c>
      <c r="C1003" s="1">
        <v>26.028199999999998</v>
      </c>
      <c r="D1003" s="1">
        <v>23.788</v>
      </c>
      <c r="E1003" s="1">
        <v>-0.12984299999999999</v>
      </c>
      <c r="F1003" s="1">
        <v>-0.13639200000000001</v>
      </c>
      <c r="G1003" s="1">
        <v>0.84660000000000002</v>
      </c>
      <c r="H1003" s="1">
        <v>0.920489</v>
      </c>
      <c r="I1003" s="1" t="s">
        <v>6</v>
      </c>
    </row>
    <row r="1004" spans="1:9" x14ac:dyDescent="0.3">
      <c r="A1004" s="1" t="s">
        <v>1586</v>
      </c>
      <c r="B1004" s="1" t="s">
        <v>1587</v>
      </c>
      <c r="C1004" s="1">
        <v>17.223700000000001</v>
      </c>
      <c r="D1004" s="1">
        <v>12.152100000000001</v>
      </c>
      <c r="E1004" s="1">
        <v>-0.50318700000000005</v>
      </c>
      <c r="F1004" s="1">
        <v>-1.0180800000000001</v>
      </c>
      <c r="G1004" s="1">
        <v>0.15429999999999999</v>
      </c>
      <c r="H1004" s="1">
        <v>0.33059899999999998</v>
      </c>
      <c r="I1004" s="1" t="s">
        <v>6</v>
      </c>
    </row>
    <row r="1005" spans="1:9" x14ac:dyDescent="0.3">
      <c r="A1005" s="1" t="s">
        <v>1588</v>
      </c>
      <c r="B1005" s="1" t="s">
        <v>27</v>
      </c>
      <c r="C1005" s="1">
        <v>57.447000000000003</v>
      </c>
      <c r="D1005" s="1">
        <v>67.715800000000002</v>
      </c>
      <c r="E1005" s="1">
        <v>0.237262</v>
      </c>
      <c r="F1005" s="1">
        <v>0.322243</v>
      </c>
      <c r="G1005" s="1">
        <v>0.63975000000000004</v>
      </c>
      <c r="H1005" s="1">
        <v>0.79798400000000003</v>
      </c>
      <c r="I1005" s="1" t="s">
        <v>6</v>
      </c>
    </row>
    <row r="1006" spans="1:9" x14ac:dyDescent="0.3">
      <c r="A1006" s="1" t="s">
        <v>1589</v>
      </c>
      <c r="B1006" s="1" t="s">
        <v>1587</v>
      </c>
      <c r="C1006" s="1">
        <v>85.212199999999996</v>
      </c>
      <c r="D1006" s="1">
        <v>111.96899999999999</v>
      </c>
      <c r="E1006" s="1">
        <v>0.39396700000000001</v>
      </c>
      <c r="F1006" s="1">
        <v>1.09751</v>
      </c>
      <c r="G1006" s="1">
        <v>0.11890000000000001</v>
      </c>
      <c r="H1006" s="1">
        <v>0.27836499999999997</v>
      </c>
      <c r="I1006" s="1" t="s">
        <v>6</v>
      </c>
    </row>
    <row r="1007" spans="1:9" x14ac:dyDescent="0.3">
      <c r="A1007" s="1" t="s">
        <v>1590</v>
      </c>
      <c r="B1007" s="1" t="s">
        <v>27</v>
      </c>
      <c r="C1007" s="1">
        <v>36.731900000000003</v>
      </c>
      <c r="D1007" s="1">
        <v>46.866500000000002</v>
      </c>
      <c r="E1007" s="1">
        <v>0.35152299999999997</v>
      </c>
      <c r="F1007" s="1">
        <v>0.78373400000000004</v>
      </c>
      <c r="G1007" s="1">
        <v>0.26915</v>
      </c>
      <c r="H1007" s="1">
        <v>0.473499</v>
      </c>
      <c r="I1007" s="1" t="s">
        <v>6</v>
      </c>
    </row>
    <row r="1008" spans="1:9" x14ac:dyDescent="0.3">
      <c r="A1008" s="1" t="s">
        <v>1591</v>
      </c>
      <c r="B1008" s="1" t="s">
        <v>27</v>
      </c>
      <c r="C1008" s="1">
        <v>9.4587299999999992</v>
      </c>
      <c r="D1008" s="1">
        <v>15.248200000000001</v>
      </c>
      <c r="E1008" s="1">
        <v>0.68891800000000003</v>
      </c>
      <c r="F1008" s="1">
        <v>0.65829099999999996</v>
      </c>
      <c r="G1008" s="1">
        <v>0.34084999999999999</v>
      </c>
      <c r="H1008" s="1">
        <v>0.55155600000000005</v>
      </c>
      <c r="I1008" s="1" t="s">
        <v>6</v>
      </c>
    </row>
    <row r="1009" spans="1:9" x14ac:dyDescent="0.3">
      <c r="A1009" s="1" t="s">
        <v>1592</v>
      </c>
      <c r="B1009" s="1" t="s">
        <v>1593</v>
      </c>
      <c r="C1009" s="1">
        <v>1.13768</v>
      </c>
      <c r="D1009" s="1">
        <v>2.7686299999999999</v>
      </c>
      <c r="E1009" s="1">
        <v>1.2830699999999999</v>
      </c>
      <c r="F1009" s="1">
        <v>1.5153700000000001</v>
      </c>
      <c r="G1009" s="1">
        <v>4.2950000000000002E-2</v>
      </c>
      <c r="H1009" s="1">
        <v>0.13683300000000001</v>
      </c>
      <c r="I1009" s="1" t="s">
        <v>6</v>
      </c>
    </row>
    <row r="1010" spans="1:9" x14ac:dyDescent="0.3">
      <c r="A1010" s="1" t="s">
        <v>1594</v>
      </c>
      <c r="B1010" s="1" t="s">
        <v>1595</v>
      </c>
      <c r="C1010" s="1">
        <v>2.6472199999999999</v>
      </c>
      <c r="D1010" s="1">
        <v>1.5208600000000001</v>
      </c>
      <c r="E1010" s="1">
        <v>-0.79959599999999997</v>
      </c>
      <c r="F1010" s="1">
        <v>-0.46769500000000003</v>
      </c>
      <c r="G1010" s="1">
        <v>0.52885000000000004</v>
      </c>
      <c r="H1010" s="1">
        <v>0.71959600000000001</v>
      </c>
      <c r="I1010" s="1" t="s">
        <v>6</v>
      </c>
    </row>
    <row r="1011" spans="1:9" x14ac:dyDescent="0.3">
      <c r="A1011" s="1" t="s">
        <v>1596</v>
      </c>
      <c r="B1011" s="1" t="s">
        <v>27</v>
      </c>
      <c r="C1011" s="1">
        <v>166.69399999999999</v>
      </c>
      <c r="D1011" s="1">
        <v>166.19499999999999</v>
      </c>
      <c r="E1011" s="1">
        <v>-4.3279299999999998E-3</v>
      </c>
      <c r="F1011" s="1">
        <v>-7.4897599999999998E-3</v>
      </c>
      <c r="G1011" s="1">
        <v>0.96875</v>
      </c>
      <c r="H1011" s="1">
        <v>0.98261799999999999</v>
      </c>
      <c r="I1011" s="1" t="s">
        <v>6</v>
      </c>
    </row>
    <row r="1012" spans="1:9" x14ac:dyDescent="0.3">
      <c r="A1012" s="1" t="s">
        <v>1597</v>
      </c>
      <c r="B1012" s="1" t="s">
        <v>27</v>
      </c>
      <c r="C1012" s="1">
        <v>173.476</v>
      </c>
      <c r="D1012" s="1">
        <v>131.64599999999999</v>
      </c>
      <c r="E1012" s="1">
        <v>-0.39806599999999998</v>
      </c>
      <c r="F1012" s="1">
        <v>-1.19939</v>
      </c>
      <c r="G1012" s="1">
        <v>8.4449999999999997E-2</v>
      </c>
      <c r="H1012" s="1">
        <v>0.21871299999999999</v>
      </c>
      <c r="I1012" s="1" t="s">
        <v>6</v>
      </c>
    </row>
    <row r="1013" spans="1:9" x14ac:dyDescent="0.3">
      <c r="A1013" s="1" t="s">
        <v>1598</v>
      </c>
      <c r="B1013" s="1" t="s">
        <v>797</v>
      </c>
      <c r="C1013" s="1">
        <v>143.36000000000001</v>
      </c>
      <c r="D1013" s="1">
        <v>84.250600000000006</v>
      </c>
      <c r="E1013" s="1">
        <v>-0.76688100000000003</v>
      </c>
      <c r="F1013" s="1">
        <v>-1.90602</v>
      </c>
      <c r="G1013" s="1">
        <v>9.1999999999999998E-3</v>
      </c>
      <c r="H1013" s="1">
        <v>4.29345E-2</v>
      </c>
      <c r="I1013" s="1" t="s">
        <v>19</v>
      </c>
    </row>
    <row r="1014" spans="1:9" x14ac:dyDescent="0.3">
      <c r="A1014" s="1" t="s">
        <v>1599</v>
      </c>
      <c r="B1014" s="1" t="s">
        <v>1595</v>
      </c>
      <c r="C1014" s="1">
        <v>3.41567</v>
      </c>
      <c r="D1014" s="1">
        <v>7.0774800000000004</v>
      </c>
      <c r="E1014" s="1">
        <v>1.0510699999999999</v>
      </c>
      <c r="F1014" s="1">
        <v>1.0056799999999999</v>
      </c>
      <c r="G1014" s="1">
        <v>0.1532</v>
      </c>
      <c r="H1014" s="1">
        <v>0.32912799999999998</v>
      </c>
      <c r="I1014" s="1" t="s">
        <v>6</v>
      </c>
    </row>
    <row r="1015" spans="1:9" x14ac:dyDescent="0.3">
      <c r="A1015" s="1" t="s">
        <v>1600</v>
      </c>
      <c r="B1015" s="1" t="s">
        <v>1601</v>
      </c>
      <c r="C1015" s="1">
        <v>224.154</v>
      </c>
      <c r="D1015" s="1">
        <v>163.42400000000001</v>
      </c>
      <c r="E1015" s="1">
        <v>-0.455868</v>
      </c>
      <c r="F1015" s="1">
        <v>-1.44815</v>
      </c>
      <c r="G1015" s="1">
        <v>4.36E-2</v>
      </c>
      <c r="H1015" s="1">
        <v>0.13816700000000001</v>
      </c>
      <c r="I1015" s="1" t="s">
        <v>6</v>
      </c>
    </row>
    <row r="1016" spans="1:9" x14ac:dyDescent="0.3">
      <c r="A1016" s="1" t="s">
        <v>1602</v>
      </c>
      <c r="B1016" s="1" t="s">
        <v>27</v>
      </c>
      <c r="C1016" s="1">
        <v>88.822100000000006</v>
      </c>
      <c r="D1016" s="1">
        <v>89.397800000000004</v>
      </c>
      <c r="E1016" s="1">
        <v>9.3211300000000004E-3</v>
      </c>
      <c r="F1016" s="1">
        <v>2.4445100000000001E-2</v>
      </c>
      <c r="G1016" s="1">
        <v>0.97504999999999997</v>
      </c>
      <c r="H1016" s="1">
        <v>0.98577700000000001</v>
      </c>
      <c r="I1016" s="1" t="s">
        <v>6</v>
      </c>
    </row>
    <row r="1017" spans="1:9" x14ac:dyDescent="0.3">
      <c r="A1017" s="1" t="s">
        <v>1603</v>
      </c>
      <c r="B1017" s="1" t="s">
        <v>1604</v>
      </c>
      <c r="C1017" s="1">
        <v>16.4376</v>
      </c>
      <c r="D1017" s="1">
        <v>16.7683</v>
      </c>
      <c r="E1017" s="1">
        <v>2.8736299999999999E-2</v>
      </c>
      <c r="F1017" s="1">
        <v>4.0868099999999997E-2</v>
      </c>
      <c r="G1017" s="1">
        <v>0.95645000000000002</v>
      </c>
      <c r="H1017" s="1">
        <v>0.97680900000000004</v>
      </c>
      <c r="I1017" s="1" t="s">
        <v>6</v>
      </c>
    </row>
    <row r="1018" spans="1:9" x14ac:dyDescent="0.3">
      <c r="A1018" s="1" t="s">
        <v>1605</v>
      </c>
      <c r="B1018" s="1" t="s">
        <v>797</v>
      </c>
      <c r="C1018" s="1">
        <v>121.721</v>
      </c>
      <c r="D1018" s="1">
        <v>214.11</v>
      </c>
      <c r="E1018" s="1">
        <v>0.81477900000000003</v>
      </c>
      <c r="F1018" s="1">
        <v>2.20235</v>
      </c>
      <c r="G1018" s="1">
        <v>2.4499999999999999E-3</v>
      </c>
      <c r="H1018" s="1">
        <v>1.5276700000000001E-2</v>
      </c>
      <c r="I1018" s="1" t="s">
        <v>19</v>
      </c>
    </row>
    <row r="1019" spans="1:9" x14ac:dyDescent="0.3">
      <c r="A1019" s="1" t="s">
        <v>1606</v>
      </c>
      <c r="B1019" s="1" t="s">
        <v>27</v>
      </c>
      <c r="C1019" s="1">
        <v>146.012</v>
      </c>
      <c r="D1019" s="1">
        <v>72.291600000000003</v>
      </c>
      <c r="E1019" s="1">
        <v>-1.0141899999999999</v>
      </c>
      <c r="F1019" s="1">
        <v>-2.7246600000000001</v>
      </c>
      <c r="G1019" s="1">
        <v>1.4999999999999999E-4</v>
      </c>
      <c r="H1019" s="1">
        <v>1.60578E-3</v>
      </c>
      <c r="I1019" s="1" t="s">
        <v>19</v>
      </c>
    </row>
    <row r="1020" spans="1:9" x14ac:dyDescent="0.3">
      <c r="A1020" s="1" t="s">
        <v>1607</v>
      </c>
      <c r="B1020" s="1" t="s">
        <v>27</v>
      </c>
      <c r="C1020" s="1">
        <v>14.4346</v>
      </c>
      <c r="D1020" s="1">
        <v>14.421099999999999</v>
      </c>
      <c r="E1020" s="1">
        <v>-1.3544099999999999E-3</v>
      </c>
      <c r="F1020" s="1">
        <v>-1.3425799999999999E-3</v>
      </c>
      <c r="G1020" s="1">
        <v>0.92369999999999997</v>
      </c>
      <c r="H1020" s="1">
        <v>0.96186199999999999</v>
      </c>
      <c r="I1020" s="1" t="s">
        <v>6</v>
      </c>
    </row>
    <row r="1021" spans="1:9" x14ac:dyDescent="0.3">
      <c r="A1021" s="1" t="s">
        <v>1608</v>
      </c>
      <c r="B1021" s="1" t="s">
        <v>1044</v>
      </c>
      <c r="C1021" s="1">
        <v>0</v>
      </c>
      <c r="D1021" s="1">
        <v>0</v>
      </c>
      <c r="E1021" s="1">
        <v>0</v>
      </c>
      <c r="F1021" s="1">
        <v>0</v>
      </c>
      <c r="G1021" s="1">
        <v>1</v>
      </c>
      <c r="H1021" s="1">
        <v>1</v>
      </c>
      <c r="I1021" s="1" t="s">
        <v>6</v>
      </c>
    </row>
    <row r="1022" spans="1:9" x14ac:dyDescent="0.3">
      <c r="A1022" s="1" t="s">
        <v>1609</v>
      </c>
      <c r="B1022" s="1" t="s">
        <v>27</v>
      </c>
      <c r="C1022" s="1">
        <v>86.058899999999994</v>
      </c>
      <c r="D1022" s="1">
        <v>186.78700000000001</v>
      </c>
      <c r="E1022" s="1">
        <v>1.1180000000000001</v>
      </c>
      <c r="F1022" s="1">
        <v>2.7299699999999998</v>
      </c>
      <c r="G1022" s="1">
        <v>2.5000000000000001E-4</v>
      </c>
      <c r="H1022" s="1">
        <v>2.4622799999999999E-3</v>
      </c>
      <c r="I1022" s="1" t="s">
        <v>19</v>
      </c>
    </row>
    <row r="1023" spans="1:9" x14ac:dyDescent="0.3">
      <c r="A1023" s="1" t="s">
        <v>1610</v>
      </c>
      <c r="B1023" s="1" t="s">
        <v>367</v>
      </c>
      <c r="C1023" s="1">
        <v>59.438400000000001</v>
      </c>
      <c r="D1023" s="1">
        <v>41.988199999999999</v>
      </c>
      <c r="E1023" s="1">
        <v>-0.50141000000000002</v>
      </c>
      <c r="F1023" s="1">
        <v>-1.20166</v>
      </c>
      <c r="G1023" s="1">
        <v>9.375E-2</v>
      </c>
      <c r="H1023" s="1">
        <v>0.23579600000000001</v>
      </c>
      <c r="I1023" s="1" t="s">
        <v>6</v>
      </c>
    </row>
    <row r="1024" spans="1:9" x14ac:dyDescent="0.3">
      <c r="A1024" s="1" t="s">
        <v>1611</v>
      </c>
      <c r="B1024" s="1" t="s">
        <v>1301</v>
      </c>
      <c r="C1024" s="1">
        <v>6.9106899999999998</v>
      </c>
      <c r="D1024" s="1">
        <v>6.5746500000000001</v>
      </c>
      <c r="E1024" s="1">
        <v>-7.1914800000000001E-2</v>
      </c>
      <c r="F1024" s="1">
        <v>-0.14973500000000001</v>
      </c>
      <c r="G1024" s="1">
        <v>0.83074999999999999</v>
      </c>
      <c r="H1024" s="1">
        <v>0.91381699999999999</v>
      </c>
      <c r="I1024" s="1" t="s">
        <v>6</v>
      </c>
    </row>
    <row r="1025" spans="1:9" x14ac:dyDescent="0.3">
      <c r="A1025" s="1" t="s">
        <v>1612</v>
      </c>
      <c r="B1025" s="1" t="s">
        <v>549</v>
      </c>
      <c r="C1025" s="1">
        <v>144.06100000000001</v>
      </c>
      <c r="D1025" s="1">
        <v>158.49199999999999</v>
      </c>
      <c r="E1025" s="1">
        <v>0.13772400000000001</v>
      </c>
      <c r="F1025" s="1">
        <v>0.43013899999999999</v>
      </c>
      <c r="G1025" s="1">
        <v>0.54044999999999999</v>
      </c>
      <c r="H1025" s="1">
        <v>0.72842499999999999</v>
      </c>
      <c r="I1025" s="1" t="s">
        <v>6</v>
      </c>
    </row>
    <row r="1026" spans="1:9" x14ac:dyDescent="0.3">
      <c r="A1026" s="1" t="s">
        <v>1613</v>
      </c>
      <c r="B1026" s="1" t="s">
        <v>27</v>
      </c>
      <c r="C1026" s="1">
        <v>34.212699999999998</v>
      </c>
      <c r="D1026" s="1">
        <v>26.095099999999999</v>
      </c>
      <c r="E1026" s="1">
        <v>-0.39075199999999999</v>
      </c>
      <c r="F1026" s="1">
        <v>-0.90110900000000005</v>
      </c>
      <c r="G1026" s="1">
        <v>0.20294999999999999</v>
      </c>
      <c r="H1026" s="1">
        <v>0.39918399999999998</v>
      </c>
      <c r="I1026" s="1" t="s">
        <v>6</v>
      </c>
    </row>
    <row r="1027" spans="1:9" x14ac:dyDescent="0.3">
      <c r="A1027" s="1" t="s">
        <v>1614</v>
      </c>
      <c r="B1027" s="1" t="s">
        <v>1615</v>
      </c>
      <c r="C1027" s="1">
        <v>37.604399999999998</v>
      </c>
      <c r="D1027" s="1">
        <v>22.6553</v>
      </c>
      <c r="E1027" s="1">
        <v>-0.73105100000000001</v>
      </c>
      <c r="F1027" s="1">
        <v>-2.1316000000000002</v>
      </c>
      <c r="G1027" s="1">
        <v>2.0500000000000002E-3</v>
      </c>
      <c r="H1027" s="1">
        <v>1.3317799999999999E-2</v>
      </c>
      <c r="I1027" s="1" t="s">
        <v>19</v>
      </c>
    </row>
    <row r="1028" spans="1:9" x14ac:dyDescent="0.3">
      <c r="A1028" s="1" t="s">
        <v>1616</v>
      </c>
      <c r="B1028" s="1" t="s">
        <v>1617</v>
      </c>
      <c r="C1028" s="1">
        <v>276.88799999999998</v>
      </c>
      <c r="D1028" s="1">
        <v>466.32</v>
      </c>
      <c r="E1028" s="1">
        <v>0.75201799999999996</v>
      </c>
      <c r="F1028" s="1">
        <v>2.40882</v>
      </c>
      <c r="G1028" s="1">
        <v>8.0000000000000004E-4</v>
      </c>
      <c r="H1028" s="1">
        <v>6.3463499999999997E-3</v>
      </c>
      <c r="I1028" s="1" t="s">
        <v>19</v>
      </c>
    </row>
    <row r="1029" spans="1:9" x14ac:dyDescent="0.3">
      <c r="A1029" s="1" t="s">
        <v>1618</v>
      </c>
      <c r="B1029" s="1" t="s">
        <v>596</v>
      </c>
      <c r="C1029" s="1">
        <v>166.01300000000001</v>
      </c>
      <c r="D1029" s="1">
        <v>156.672</v>
      </c>
      <c r="E1029" s="1">
        <v>-8.3554100000000006E-2</v>
      </c>
      <c r="F1029" s="1">
        <v>-0.267316</v>
      </c>
      <c r="G1029" s="1">
        <v>0.70399999999999996</v>
      </c>
      <c r="H1029" s="1">
        <v>0.83771799999999996</v>
      </c>
      <c r="I1029" s="1" t="s">
        <v>6</v>
      </c>
    </row>
    <row r="1030" spans="1:9" x14ac:dyDescent="0.3">
      <c r="A1030" s="1" t="s">
        <v>1619</v>
      </c>
      <c r="B1030" s="1" t="s">
        <v>27</v>
      </c>
      <c r="C1030" s="1">
        <v>151.066</v>
      </c>
      <c r="D1030" s="1">
        <v>92.730599999999995</v>
      </c>
      <c r="E1030" s="1">
        <v>-0.70405799999999996</v>
      </c>
      <c r="F1030" s="1">
        <v>-1.5925800000000001</v>
      </c>
      <c r="G1030" s="1">
        <v>2.8750000000000001E-2</v>
      </c>
      <c r="H1030" s="1">
        <v>0.10305300000000001</v>
      </c>
      <c r="I1030" s="1" t="s">
        <v>6</v>
      </c>
    </row>
    <row r="1031" spans="1:9" x14ac:dyDescent="0.3">
      <c r="A1031" s="1" t="s">
        <v>1620</v>
      </c>
      <c r="B1031" s="1" t="s">
        <v>289</v>
      </c>
      <c r="C1031" s="1">
        <v>0</v>
      </c>
      <c r="D1031" s="1">
        <v>0</v>
      </c>
      <c r="E1031" s="1">
        <v>0</v>
      </c>
      <c r="F1031" s="1">
        <v>0</v>
      </c>
      <c r="G1031" s="1">
        <v>1</v>
      </c>
      <c r="H1031" s="1">
        <v>1</v>
      </c>
      <c r="I1031" s="1" t="s">
        <v>6</v>
      </c>
    </row>
    <row r="1032" spans="1:9" x14ac:dyDescent="0.3">
      <c r="A1032" s="1" t="s">
        <v>1621</v>
      </c>
      <c r="B1032" s="1" t="s">
        <v>1622</v>
      </c>
      <c r="C1032" s="1">
        <v>84.737899999999996</v>
      </c>
      <c r="D1032" s="1">
        <v>128.15600000000001</v>
      </c>
      <c r="E1032" s="1">
        <v>0.59682500000000005</v>
      </c>
      <c r="F1032" s="1">
        <v>1.84927</v>
      </c>
      <c r="G1032" s="1">
        <v>9.3500000000000007E-3</v>
      </c>
      <c r="H1032" s="1">
        <v>4.3481699999999998E-2</v>
      </c>
      <c r="I1032" s="1" t="s">
        <v>19</v>
      </c>
    </row>
    <row r="1033" spans="1:9" x14ac:dyDescent="0.3">
      <c r="A1033" s="1" t="s">
        <v>1623</v>
      </c>
      <c r="B1033" s="1" t="s">
        <v>27</v>
      </c>
      <c r="C1033" s="1">
        <v>11.379799999999999</v>
      </c>
      <c r="D1033" s="1">
        <v>10.3043</v>
      </c>
      <c r="E1033" s="1">
        <v>-0.14323900000000001</v>
      </c>
      <c r="F1033" s="1">
        <v>-0.154609</v>
      </c>
      <c r="G1033" s="1">
        <v>0.82615000000000005</v>
      </c>
      <c r="H1033" s="1">
        <v>0.91127400000000003</v>
      </c>
      <c r="I1033" s="1" t="s">
        <v>6</v>
      </c>
    </row>
    <row r="1034" spans="1:9" x14ac:dyDescent="0.3">
      <c r="A1034" s="1" t="s">
        <v>1624</v>
      </c>
      <c r="B1034" s="1" t="s">
        <v>27</v>
      </c>
      <c r="C1034" s="1">
        <v>43.505600000000001</v>
      </c>
      <c r="D1034" s="1">
        <v>31.857199999999999</v>
      </c>
      <c r="E1034" s="1">
        <v>-0.44958399999999998</v>
      </c>
      <c r="F1034" s="1">
        <v>-1.24956</v>
      </c>
      <c r="G1034" s="1">
        <v>7.4149999999999994E-2</v>
      </c>
      <c r="H1034" s="1">
        <v>0.19969999999999999</v>
      </c>
      <c r="I1034" s="1" t="s">
        <v>6</v>
      </c>
    </row>
    <row r="1035" spans="1:9" x14ac:dyDescent="0.3">
      <c r="A1035" s="1" t="s">
        <v>1625</v>
      </c>
      <c r="B1035" s="1" t="s">
        <v>439</v>
      </c>
      <c r="C1035" s="1">
        <v>72.710400000000007</v>
      </c>
      <c r="D1035" s="1">
        <v>54.336500000000001</v>
      </c>
      <c r="E1035" s="1">
        <v>-0.42024099999999998</v>
      </c>
      <c r="F1035" s="1">
        <v>-0.61969799999999997</v>
      </c>
      <c r="G1035" s="1">
        <v>0.37130000000000002</v>
      </c>
      <c r="H1035" s="1">
        <v>0.58115000000000006</v>
      </c>
      <c r="I1035" s="1" t="s">
        <v>6</v>
      </c>
    </row>
    <row r="1036" spans="1:9" x14ac:dyDescent="0.3">
      <c r="A1036" s="1" t="s">
        <v>1626</v>
      </c>
      <c r="B1036" s="1" t="s">
        <v>1627</v>
      </c>
      <c r="C1036" s="1">
        <v>65.694900000000004</v>
      </c>
      <c r="D1036" s="1">
        <v>66.962400000000002</v>
      </c>
      <c r="E1036" s="1">
        <v>2.7568800000000001E-2</v>
      </c>
      <c r="F1036" s="1">
        <v>7.8274499999999997E-2</v>
      </c>
      <c r="G1036" s="1">
        <v>0.90964999999999996</v>
      </c>
      <c r="H1036" s="1">
        <v>0.95455299999999998</v>
      </c>
      <c r="I1036" s="1" t="s">
        <v>6</v>
      </c>
    </row>
    <row r="1037" spans="1:9" x14ac:dyDescent="0.3">
      <c r="A1037" s="1" t="s">
        <v>1628</v>
      </c>
      <c r="B1037" s="1" t="s">
        <v>102</v>
      </c>
      <c r="C1037" s="1">
        <v>38.269599999999997</v>
      </c>
      <c r="D1037" s="1">
        <v>29.045300000000001</v>
      </c>
      <c r="E1037" s="1">
        <v>-0.39789400000000003</v>
      </c>
      <c r="F1037" s="1">
        <v>-1.0154799999999999</v>
      </c>
      <c r="G1037" s="1">
        <v>0.15</v>
      </c>
      <c r="H1037" s="1">
        <v>0.32464700000000002</v>
      </c>
      <c r="I1037" s="1" t="s">
        <v>6</v>
      </c>
    </row>
    <row r="1038" spans="1:9" x14ac:dyDescent="0.3">
      <c r="A1038" s="1" t="s">
        <v>1629</v>
      </c>
      <c r="B1038" s="1" t="s">
        <v>920</v>
      </c>
      <c r="C1038" s="1">
        <v>17.520199999999999</v>
      </c>
      <c r="D1038" s="1">
        <v>9.5161899999999999</v>
      </c>
      <c r="E1038" s="1">
        <v>-0.88056500000000004</v>
      </c>
      <c r="F1038" s="1">
        <v>-0.96213599999999999</v>
      </c>
      <c r="G1038" s="1">
        <v>0.16405</v>
      </c>
      <c r="H1038" s="1">
        <v>0.34566200000000002</v>
      </c>
      <c r="I1038" s="1" t="s">
        <v>6</v>
      </c>
    </row>
    <row r="1039" spans="1:9" x14ac:dyDescent="0.3">
      <c r="A1039" s="1" t="s">
        <v>1630</v>
      </c>
      <c r="B1039" s="1" t="s">
        <v>1631</v>
      </c>
      <c r="C1039" s="1">
        <v>17.351199999999999</v>
      </c>
      <c r="D1039" s="1">
        <v>9.1724800000000002</v>
      </c>
      <c r="E1039" s="1">
        <v>-0.919651</v>
      </c>
      <c r="F1039" s="1">
        <v>-2.1182699999999999</v>
      </c>
      <c r="G1039" s="1">
        <v>3.8500000000000001E-3</v>
      </c>
      <c r="H1039" s="1">
        <v>2.1788700000000001E-2</v>
      </c>
      <c r="I1039" s="1" t="s">
        <v>19</v>
      </c>
    </row>
    <row r="1040" spans="1:9" x14ac:dyDescent="0.3">
      <c r="A1040" s="1" t="s">
        <v>1632</v>
      </c>
      <c r="B1040" s="1" t="s">
        <v>27</v>
      </c>
      <c r="C1040" s="1">
        <v>11780.2</v>
      </c>
      <c r="D1040" s="1">
        <v>24646</v>
      </c>
      <c r="E1040" s="1">
        <v>1.0649900000000001</v>
      </c>
      <c r="F1040" s="1">
        <v>3.04671</v>
      </c>
      <c r="G1040" s="2">
        <v>5.0000000000000002E-5</v>
      </c>
      <c r="H1040" s="1">
        <v>6.18375E-4</v>
      </c>
      <c r="I1040" s="1" t="s">
        <v>19</v>
      </c>
    </row>
    <row r="1041" spans="1:9" x14ac:dyDescent="0.3">
      <c r="A1041" s="1" t="s">
        <v>1633</v>
      </c>
      <c r="B1041" s="1" t="s">
        <v>27</v>
      </c>
      <c r="C1041" s="1">
        <v>17.9316</v>
      </c>
      <c r="D1041" s="1">
        <v>33.026200000000003</v>
      </c>
      <c r="E1041" s="1">
        <v>0.88111200000000001</v>
      </c>
      <c r="F1041" s="1">
        <v>1.1118600000000001</v>
      </c>
      <c r="G1041" s="1">
        <v>0.1128</v>
      </c>
      <c r="H1041" s="1">
        <v>0.26802300000000001</v>
      </c>
      <c r="I1041" s="1" t="s">
        <v>6</v>
      </c>
    </row>
    <row r="1042" spans="1:9" x14ac:dyDescent="0.3">
      <c r="A1042" s="1" t="s">
        <v>1634</v>
      </c>
      <c r="B1042" s="1" t="s">
        <v>1635</v>
      </c>
      <c r="C1042" s="1">
        <v>111.73399999999999</v>
      </c>
      <c r="D1042" s="1">
        <v>118.35899999999999</v>
      </c>
      <c r="E1042" s="1">
        <v>8.3105700000000005E-2</v>
      </c>
      <c r="F1042" s="1">
        <v>0.25119000000000002</v>
      </c>
      <c r="G1042" s="1">
        <v>0.71860000000000002</v>
      </c>
      <c r="H1042" s="1">
        <v>0.84674199999999999</v>
      </c>
      <c r="I1042" s="1" t="s">
        <v>6</v>
      </c>
    </row>
    <row r="1043" spans="1:9" x14ac:dyDescent="0.3">
      <c r="A1043" s="1" t="s">
        <v>1636</v>
      </c>
      <c r="B1043" s="1" t="s">
        <v>1226</v>
      </c>
      <c r="C1043" s="1">
        <v>55.485399999999998</v>
      </c>
      <c r="D1043" s="1">
        <v>34.002000000000002</v>
      </c>
      <c r="E1043" s="1">
        <v>-0.70648900000000003</v>
      </c>
      <c r="F1043" s="1">
        <v>-1.98512</v>
      </c>
      <c r="G1043" s="1">
        <v>4.5500000000000002E-3</v>
      </c>
      <c r="H1043" s="1">
        <v>2.4901E-2</v>
      </c>
      <c r="I1043" s="1" t="s">
        <v>19</v>
      </c>
    </row>
    <row r="1044" spans="1:9" x14ac:dyDescent="0.3">
      <c r="A1044" s="1" t="s">
        <v>1637</v>
      </c>
      <c r="B1044" s="1" t="s">
        <v>27</v>
      </c>
      <c r="C1044" s="1">
        <v>39.459000000000003</v>
      </c>
      <c r="D1044" s="1">
        <v>39.988599999999998</v>
      </c>
      <c r="E1044" s="1">
        <v>1.9233199999999999E-2</v>
      </c>
      <c r="F1044" s="1">
        <v>5.6200600000000003E-2</v>
      </c>
      <c r="G1044" s="1">
        <v>0.93540000000000001</v>
      </c>
      <c r="H1044" s="1">
        <v>0.96713300000000002</v>
      </c>
      <c r="I1044" s="1" t="s">
        <v>6</v>
      </c>
    </row>
    <row r="1045" spans="1:9" x14ac:dyDescent="0.3">
      <c r="A1045" s="1" t="s">
        <v>1638</v>
      </c>
      <c r="B1045" s="1" t="s">
        <v>1219</v>
      </c>
      <c r="C1045" s="1">
        <v>45.323</v>
      </c>
      <c r="D1045" s="1">
        <v>53.150300000000001</v>
      </c>
      <c r="E1045" s="1">
        <v>0.22983600000000001</v>
      </c>
      <c r="F1045" s="1">
        <v>0.71890900000000002</v>
      </c>
      <c r="G1045" s="1">
        <v>0.29849999999999999</v>
      </c>
      <c r="H1045" s="1">
        <v>0.50778599999999996</v>
      </c>
      <c r="I1045" s="1" t="s">
        <v>6</v>
      </c>
    </row>
    <row r="1046" spans="1:9" x14ac:dyDescent="0.3">
      <c r="A1046" s="1" t="s">
        <v>1639</v>
      </c>
      <c r="B1046" s="1" t="s">
        <v>27</v>
      </c>
      <c r="C1046" s="1">
        <v>0</v>
      </c>
      <c r="D1046" s="1">
        <v>3.4266999999999999</v>
      </c>
      <c r="E1046" s="1" t="s">
        <v>47</v>
      </c>
      <c r="F1046" s="1" t="e">
        <f>-nan</f>
        <v>#NAME?</v>
      </c>
      <c r="G1046" s="1">
        <v>0.23494999999999999</v>
      </c>
      <c r="H1046" s="1">
        <v>0.435253</v>
      </c>
      <c r="I1046" s="1" t="s">
        <v>6</v>
      </c>
    </row>
    <row r="1047" spans="1:9" x14ac:dyDescent="0.3">
      <c r="A1047" s="1" t="s">
        <v>1640</v>
      </c>
      <c r="B1047" s="1" t="s">
        <v>1641</v>
      </c>
      <c r="C1047" s="1">
        <v>14.521800000000001</v>
      </c>
      <c r="D1047" s="1">
        <v>13.6938</v>
      </c>
      <c r="E1047" s="1">
        <v>-8.4695800000000002E-2</v>
      </c>
      <c r="F1047" s="1">
        <v>-0.23545099999999999</v>
      </c>
      <c r="G1047" s="1">
        <v>0.73765000000000003</v>
      </c>
      <c r="H1047" s="1">
        <v>0.85977599999999998</v>
      </c>
      <c r="I1047" s="1" t="s">
        <v>6</v>
      </c>
    </row>
    <row r="1048" spans="1:9" x14ac:dyDescent="0.3">
      <c r="A1048" s="1" t="s">
        <v>1642</v>
      </c>
      <c r="B1048" s="1" t="s">
        <v>27</v>
      </c>
      <c r="C1048" s="1">
        <v>15.9621</v>
      </c>
      <c r="D1048" s="1">
        <v>6.89541</v>
      </c>
      <c r="E1048" s="1">
        <v>-1.2109399999999999</v>
      </c>
      <c r="F1048" s="1">
        <v>-0.67661700000000002</v>
      </c>
      <c r="G1048" s="1">
        <v>0.34994999999999998</v>
      </c>
      <c r="H1048" s="1">
        <v>0.55938600000000005</v>
      </c>
      <c r="I1048" s="1" t="s">
        <v>6</v>
      </c>
    </row>
    <row r="1049" spans="1:9" x14ac:dyDescent="0.3">
      <c r="A1049" s="1" t="s">
        <v>1643</v>
      </c>
      <c r="B1049" s="1" t="s">
        <v>37</v>
      </c>
      <c r="C1049" s="1">
        <v>29.0291</v>
      </c>
      <c r="D1049" s="1">
        <v>30.401499999999999</v>
      </c>
      <c r="E1049" s="1">
        <v>6.6642900000000005E-2</v>
      </c>
      <c r="F1049" s="1">
        <v>0.17200599999999999</v>
      </c>
      <c r="G1049" s="1">
        <v>0.81054999999999999</v>
      </c>
      <c r="H1049" s="1">
        <v>0.90164299999999997</v>
      </c>
      <c r="I1049" s="1" t="s">
        <v>6</v>
      </c>
    </row>
    <row r="1050" spans="1:9" x14ac:dyDescent="0.3">
      <c r="A1050" s="1" t="s">
        <v>1644</v>
      </c>
      <c r="B1050" s="1" t="s">
        <v>1645</v>
      </c>
      <c r="C1050" s="1">
        <v>34.583300000000001</v>
      </c>
      <c r="D1050" s="1">
        <v>42.710999999999999</v>
      </c>
      <c r="E1050" s="1">
        <v>0.304535</v>
      </c>
      <c r="F1050" s="1">
        <v>0.68123800000000001</v>
      </c>
      <c r="G1050" s="1">
        <v>0.33150000000000002</v>
      </c>
      <c r="H1050" s="1">
        <v>0.54244999999999999</v>
      </c>
      <c r="I1050" s="1" t="s">
        <v>6</v>
      </c>
    </row>
    <row r="1051" spans="1:9" x14ac:dyDescent="0.3">
      <c r="A1051" s="1" t="s">
        <v>1646</v>
      </c>
      <c r="B1051" s="1" t="s">
        <v>549</v>
      </c>
      <c r="C1051" s="1">
        <v>268.89100000000002</v>
      </c>
      <c r="D1051" s="1">
        <v>181.833</v>
      </c>
      <c r="E1051" s="1">
        <v>-0.56440999999999997</v>
      </c>
      <c r="F1051" s="1">
        <v>-1.8095399999999999</v>
      </c>
      <c r="G1051" s="1">
        <v>1.04E-2</v>
      </c>
      <c r="H1051" s="1">
        <v>4.71175E-2</v>
      </c>
      <c r="I1051" s="1" t="s">
        <v>19</v>
      </c>
    </row>
    <row r="1052" spans="1:9" x14ac:dyDescent="0.3">
      <c r="A1052" s="1" t="s">
        <v>1647</v>
      </c>
      <c r="B1052" s="1" t="s">
        <v>27</v>
      </c>
      <c r="C1052" s="1">
        <v>134.63399999999999</v>
      </c>
      <c r="D1052" s="1">
        <v>102.289</v>
      </c>
      <c r="E1052" s="1">
        <v>-0.39639400000000002</v>
      </c>
      <c r="F1052" s="1">
        <v>-1.0803700000000001</v>
      </c>
      <c r="G1052" s="1">
        <v>0.12605</v>
      </c>
      <c r="H1052" s="1">
        <v>0.28932200000000002</v>
      </c>
      <c r="I1052" s="1" t="s">
        <v>6</v>
      </c>
    </row>
    <row r="1053" spans="1:9" x14ac:dyDescent="0.3">
      <c r="A1053" s="1" t="s">
        <v>1648</v>
      </c>
      <c r="B1053" s="1" t="s">
        <v>1649</v>
      </c>
      <c r="C1053" s="1">
        <v>69.873999999999995</v>
      </c>
      <c r="D1053" s="1">
        <v>58.914900000000003</v>
      </c>
      <c r="E1053" s="1">
        <v>-0.24612400000000001</v>
      </c>
      <c r="F1053" s="1">
        <v>-0.79308000000000001</v>
      </c>
      <c r="G1053" s="1">
        <v>0.25464999999999999</v>
      </c>
      <c r="H1053" s="1">
        <v>0.45817799999999997</v>
      </c>
      <c r="I1053" s="1" t="s">
        <v>6</v>
      </c>
    </row>
    <row r="1054" spans="1:9" x14ac:dyDescent="0.3">
      <c r="A1054" s="1" t="s">
        <v>1650</v>
      </c>
      <c r="B1054" s="1" t="s">
        <v>1651</v>
      </c>
      <c r="C1054" s="1">
        <v>15.414400000000001</v>
      </c>
      <c r="D1054" s="1">
        <v>28.1568</v>
      </c>
      <c r="E1054" s="1">
        <v>0.86920200000000003</v>
      </c>
      <c r="F1054" s="1">
        <v>2.5628799999999998</v>
      </c>
      <c r="G1054" s="1">
        <v>2.0000000000000001E-4</v>
      </c>
      <c r="H1054" s="1">
        <v>2.04222E-3</v>
      </c>
      <c r="I1054" s="1" t="s">
        <v>19</v>
      </c>
    </row>
    <row r="1055" spans="1:9" x14ac:dyDescent="0.3">
      <c r="A1055" s="1" t="s">
        <v>1652</v>
      </c>
      <c r="B1055" s="1" t="s">
        <v>1653</v>
      </c>
      <c r="C1055" s="1">
        <v>25.509</v>
      </c>
      <c r="D1055" s="1">
        <v>14.679600000000001</v>
      </c>
      <c r="E1055" s="1">
        <v>-0.79719300000000004</v>
      </c>
      <c r="F1055" s="1">
        <v>-0.89850699999999994</v>
      </c>
      <c r="G1055" s="1">
        <v>0.2056</v>
      </c>
      <c r="H1055" s="1">
        <v>0.40247500000000003</v>
      </c>
      <c r="I1055" s="1" t="s">
        <v>6</v>
      </c>
    </row>
    <row r="1056" spans="1:9" x14ac:dyDescent="0.3">
      <c r="A1056" s="1" t="s">
        <v>1654</v>
      </c>
      <c r="B1056" s="1" t="s">
        <v>1655</v>
      </c>
      <c r="C1056" s="1">
        <v>102.01900000000001</v>
      </c>
      <c r="D1056" s="1">
        <v>51.504300000000001</v>
      </c>
      <c r="E1056" s="1">
        <v>-0.98607299999999998</v>
      </c>
      <c r="F1056" s="1">
        <v>-2.7787600000000001</v>
      </c>
      <c r="G1056" s="2">
        <v>5.0000000000000002E-5</v>
      </c>
      <c r="H1056" s="1">
        <v>6.18375E-4</v>
      </c>
      <c r="I1056" s="1" t="s">
        <v>19</v>
      </c>
    </row>
    <row r="1057" spans="1:9" x14ac:dyDescent="0.3">
      <c r="A1057" s="1" t="s">
        <v>1656</v>
      </c>
      <c r="B1057" s="1" t="s">
        <v>27</v>
      </c>
      <c r="C1057" s="1">
        <v>106.503</v>
      </c>
      <c r="D1057" s="1">
        <v>140.42099999999999</v>
      </c>
      <c r="E1057" s="1">
        <v>0.39886300000000002</v>
      </c>
      <c r="F1057" s="1">
        <v>1.06331</v>
      </c>
      <c r="G1057" s="1">
        <v>0.1313</v>
      </c>
      <c r="H1057" s="1">
        <v>0.29692200000000002</v>
      </c>
      <c r="I1057" s="1" t="s">
        <v>6</v>
      </c>
    </row>
    <row r="1058" spans="1:9" x14ac:dyDescent="0.3">
      <c r="A1058" s="1" t="s">
        <v>1657</v>
      </c>
      <c r="B1058" s="1" t="s">
        <v>27</v>
      </c>
      <c r="C1058" s="1">
        <v>112.217</v>
      </c>
      <c r="D1058" s="1">
        <v>117.96</v>
      </c>
      <c r="E1058" s="1">
        <v>7.2014599999999998E-2</v>
      </c>
      <c r="F1058" s="1">
        <v>0.22228100000000001</v>
      </c>
      <c r="G1058" s="1">
        <v>0.74880000000000002</v>
      </c>
      <c r="H1058" s="1">
        <v>0.86567799999999995</v>
      </c>
      <c r="I1058" s="1" t="s">
        <v>6</v>
      </c>
    </row>
    <row r="1059" spans="1:9" x14ac:dyDescent="0.3">
      <c r="A1059" s="1" t="s">
        <v>1658</v>
      </c>
      <c r="B1059" s="1" t="s">
        <v>1659</v>
      </c>
      <c r="C1059" s="1">
        <v>163.30500000000001</v>
      </c>
      <c r="D1059" s="1">
        <v>192.76400000000001</v>
      </c>
      <c r="E1059" s="1">
        <v>0.23926600000000001</v>
      </c>
      <c r="F1059" s="1">
        <v>0.74236500000000005</v>
      </c>
      <c r="G1059" s="1">
        <v>0.29189999999999999</v>
      </c>
      <c r="H1059" s="1">
        <v>0.50062099999999998</v>
      </c>
      <c r="I1059" s="1" t="s">
        <v>6</v>
      </c>
    </row>
    <row r="1060" spans="1:9" x14ac:dyDescent="0.3">
      <c r="A1060" s="1" t="s">
        <v>1660</v>
      </c>
      <c r="B1060" s="1" t="s">
        <v>1659</v>
      </c>
      <c r="C1060" s="1">
        <v>85.054900000000004</v>
      </c>
      <c r="D1060" s="1">
        <v>91.978300000000004</v>
      </c>
      <c r="E1060" s="1">
        <v>0.112899</v>
      </c>
      <c r="F1060" s="1">
        <v>0.35839599999999999</v>
      </c>
      <c r="G1060" s="1">
        <v>0.60755000000000003</v>
      </c>
      <c r="H1060" s="1">
        <v>0.77530399999999999</v>
      </c>
      <c r="I1060" s="1" t="s">
        <v>6</v>
      </c>
    </row>
    <row r="1061" spans="1:9" x14ac:dyDescent="0.3">
      <c r="A1061" s="1" t="s">
        <v>1661</v>
      </c>
      <c r="B1061" s="1" t="s">
        <v>27</v>
      </c>
      <c r="C1061" s="1">
        <v>93.736500000000007</v>
      </c>
      <c r="D1061" s="1">
        <v>117.387</v>
      </c>
      <c r="E1061" s="1">
        <v>0.32458500000000001</v>
      </c>
      <c r="F1061" s="1">
        <v>1.0471900000000001</v>
      </c>
      <c r="G1061" s="1">
        <v>0.12995000000000001</v>
      </c>
      <c r="H1061" s="1">
        <v>0.29493000000000003</v>
      </c>
      <c r="I1061" s="1" t="s">
        <v>6</v>
      </c>
    </row>
    <row r="1062" spans="1:9" x14ac:dyDescent="0.3">
      <c r="A1062" s="1" t="s">
        <v>1662</v>
      </c>
      <c r="B1062" s="1" t="s">
        <v>1663</v>
      </c>
      <c r="C1062" s="1">
        <v>71.718500000000006</v>
      </c>
      <c r="D1062" s="1">
        <v>81.755799999999994</v>
      </c>
      <c r="E1062" s="1">
        <v>0.188975</v>
      </c>
      <c r="F1062" s="1">
        <v>0.60186799999999996</v>
      </c>
      <c r="G1062" s="1">
        <v>0.39215</v>
      </c>
      <c r="H1062" s="1">
        <v>0.60072000000000003</v>
      </c>
      <c r="I1062" s="1" t="s">
        <v>6</v>
      </c>
    </row>
    <row r="1063" spans="1:9" x14ac:dyDescent="0.3">
      <c r="A1063" s="1" t="s">
        <v>1664</v>
      </c>
      <c r="B1063" s="1" t="s">
        <v>1665</v>
      </c>
      <c r="C1063" s="1">
        <v>29.755400000000002</v>
      </c>
      <c r="D1063" s="1">
        <v>35.444099999999999</v>
      </c>
      <c r="E1063" s="1">
        <v>0.25239600000000001</v>
      </c>
      <c r="F1063" s="1">
        <v>0.80216299999999996</v>
      </c>
      <c r="G1063" s="1">
        <v>0.25945000000000001</v>
      </c>
      <c r="H1063" s="1">
        <v>0.46374199999999999</v>
      </c>
      <c r="I1063" s="1" t="s">
        <v>6</v>
      </c>
    </row>
    <row r="1064" spans="1:9" x14ac:dyDescent="0.3">
      <c r="A1064" s="1" t="s">
        <v>1666</v>
      </c>
      <c r="B1064" s="1" t="s">
        <v>1667</v>
      </c>
      <c r="C1064" s="1">
        <v>91.034000000000006</v>
      </c>
      <c r="D1064" s="1">
        <v>150.631</v>
      </c>
      <c r="E1064" s="1">
        <v>0.72654200000000002</v>
      </c>
      <c r="F1064" s="1">
        <v>2.0446599999999999</v>
      </c>
      <c r="G1064" s="1">
        <v>4.7499999999999999E-3</v>
      </c>
      <c r="H1064" s="1">
        <v>2.57012E-2</v>
      </c>
      <c r="I1064" s="1" t="s">
        <v>19</v>
      </c>
    </row>
    <row r="1065" spans="1:9" x14ac:dyDescent="0.3">
      <c r="A1065" s="1" t="s">
        <v>1668</v>
      </c>
      <c r="B1065" s="1" t="s">
        <v>1669</v>
      </c>
      <c r="C1065" s="1">
        <v>185.50399999999999</v>
      </c>
      <c r="D1065" s="1">
        <v>186.779</v>
      </c>
      <c r="E1065" s="1">
        <v>9.8843300000000002E-3</v>
      </c>
      <c r="F1065" s="1">
        <v>3.1825300000000001E-2</v>
      </c>
      <c r="G1065" s="1">
        <v>0.96445000000000003</v>
      </c>
      <c r="H1065" s="1">
        <v>0.98075800000000002</v>
      </c>
      <c r="I1065" s="1" t="s">
        <v>6</v>
      </c>
    </row>
    <row r="1066" spans="1:9" x14ac:dyDescent="0.3">
      <c r="A1066" s="1" t="s">
        <v>1670</v>
      </c>
      <c r="B1066" s="1" t="s">
        <v>1671</v>
      </c>
      <c r="C1066" s="1">
        <v>14.801</v>
      </c>
      <c r="D1066" s="1">
        <v>10.0326</v>
      </c>
      <c r="E1066" s="1">
        <v>-0.56099900000000003</v>
      </c>
      <c r="F1066" s="1">
        <v>-1.19231</v>
      </c>
      <c r="G1066" s="1">
        <v>9.5449999999999993E-2</v>
      </c>
      <c r="H1066" s="1">
        <v>0.23886499999999999</v>
      </c>
      <c r="I1066" s="1" t="s">
        <v>6</v>
      </c>
    </row>
    <row r="1067" spans="1:9" x14ac:dyDescent="0.3">
      <c r="A1067" s="1" t="s">
        <v>1672</v>
      </c>
      <c r="B1067" s="1" t="s">
        <v>39</v>
      </c>
      <c r="C1067" s="1">
        <v>71.617699999999999</v>
      </c>
      <c r="D1067" s="1">
        <v>197.32300000000001</v>
      </c>
      <c r="E1067" s="1">
        <v>1.46217</v>
      </c>
      <c r="F1067" s="1">
        <v>4.6670400000000001</v>
      </c>
      <c r="G1067" s="2">
        <v>5.0000000000000002E-5</v>
      </c>
      <c r="H1067" s="1">
        <v>6.18375E-4</v>
      </c>
      <c r="I1067" s="1" t="s">
        <v>19</v>
      </c>
    </row>
    <row r="1068" spans="1:9" x14ac:dyDescent="0.3">
      <c r="A1068" s="1" t="s">
        <v>1673</v>
      </c>
      <c r="B1068" s="1" t="s">
        <v>27</v>
      </c>
      <c r="C1068" s="1">
        <v>51.067999999999998</v>
      </c>
      <c r="D1068" s="1">
        <v>63.837499999999999</v>
      </c>
      <c r="E1068" s="1">
        <v>0.32198500000000002</v>
      </c>
      <c r="F1068" s="1">
        <v>0.95606000000000002</v>
      </c>
      <c r="G1068" s="1">
        <v>0.1694</v>
      </c>
      <c r="H1068" s="1">
        <v>0.35342499999999999</v>
      </c>
      <c r="I1068" s="1" t="s">
        <v>6</v>
      </c>
    </row>
    <row r="1069" spans="1:9" x14ac:dyDescent="0.3">
      <c r="A1069" s="1" t="s">
        <v>1674</v>
      </c>
      <c r="B1069" s="1" t="s">
        <v>27</v>
      </c>
      <c r="C1069" s="1">
        <v>96.846100000000007</v>
      </c>
      <c r="D1069" s="1">
        <v>112.828</v>
      </c>
      <c r="E1069" s="1">
        <v>0.22036500000000001</v>
      </c>
      <c r="F1069" s="1">
        <v>0.61222399999999999</v>
      </c>
      <c r="G1069" s="1">
        <v>0.38624999999999998</v>
      </c>
      <c r="H1069" s="1">
        <v>0.59480900000000003</v>
      </c>
      <c r="I1069" s="1" t="s">
        <v>6</v>
      </c>
    </row>
    <row r="1070" spans="1:9" x14ac:dyDescent="0.3">
      <c r="A1070" s="1" t="s">
        <v>1675</v>
      </c>
      <c r="B1070" s="1" t="s">
        <v>1676</v>
      </c>
      <c r="C1070" s="1">
        <v>202.22200000000001</v>
      </c>
      <c r="D1070" s="1">
        <v>221.232</v>
      </c>
      <c r="E1070" s="1">
        <v>0.12962199999999999</v>
      </c>
      <c r="F1070" s="1">
        <v>0.40908499999999998</v>
      </c>
      <c r="G1070" s="1">
        <v>0.55935000000000001</v>
      </c>
      <c r="H1070" s="1">
        <v>0.74267099999999997</v>
      </c>
      <c r="I1070" s="1" t="s">
        <v>6</v>
      </c>
    </row>
    <row r="1071" spans="1:9" x14ac:dyDescent="0.3">
      <c r="A1071" s="1" t="s">
        <v>1677</v>
      </c>
      <c r="B1071" s="1" t="s">
        <v>196</v>
      </c>
      <c r="C1071" s="1">
        <v>0</v>
      </c>
      <c r="D1071" s="1">
        <v>0</v>
      </c>
      <c r="E1071" s="1">
        <v>0</v>
      </c>
      <c r="F1071" s="1">
        <v>0</v>
      </c>
      <c r="G1071" s="1">
        <v>1</v>
      </c>
      <c r="H1071" s="1">
        <v>1</v>
      </c>
      <c r="I1071" s="1" t="s">
        <v>6</v>
      </c>
    </row>
    <row r="1072" spans="1:9" x14ac:dyDescent="0.3">
      <c r="A1072" s="1" t="s">
        <v>1678</v>
      </c>
      <c r="B1072" s="1" t="s">
        <v>1679</v>
      </c>
      <c r="C1072" s="1">
        <v>0</v>
      </c>
      <c r="D1072" s="1">
        <v>0</v>
      </c>
      <c r="E1072" s="1">
        <v>0</v>
      </c>
      <c r="F1072" s="1">
        <v>0</v>
      </c>
      <c r="G1072" s="1">
        <v>1</v>
      </c>
      <c r="H1072" s="1">
        <v>1</v>
      </c>
      <c r="I1072" s="1" t="s">
        <v>6</v>
      </c>
    </row>
    <row r="1073" spans="1:9" x14ac:dyDescent="0.3">
      <c r="A1073" s="1" t="s">
        <v>1680</v>
      </c>
      <c r="B1073" s="1" t="s">
        <v>1679</v>
      </c>
      <c r="C1073" s="1">
        <v>0</v>
      </c>
      <c r="D1073" s="1">
        <v>0</v>
      </c>
      <c r="E1073" s="1">
        <v>0</v>
      </c>
      <c r="F1073" s="1">
        <v>0</v>
      </c>
      <c r="G1073" s="1">
        <v>1</v>
      </c>
      <c r="H1073" s="1">
        <v>1</v>
      </c>
      <c r="I1073" s="1" t="s">
        <v>6</v>
      </c>
    </row>
    <row r="1074" spans="1:9" x14ac:dyDescent="0.3">
      <c r="A1074" s="1" t="s">
        <v>1681</v>
      </c>
      <c r="B1074" s="1" t="s">
        <v>444</v>
      </c>
      <c r="C1074" s="1">
        <v>313.733</v>
      </c>
      <c r="D1074" s="1">
        <v>184.5</v>
      </c>
      <c r="E1074" s="1">
        <v>-0.76591699999999996</v>
      </c>
      <c r="F1074" s="1">
        <v>-2.3956599999999999</v>
      </c>
      <c r="G1074" s="1">
        <v>1.0499999999999999E-3</v>
      </c>
      <c r="H1074" s="1">
        <v>7.8353199999999998E-3</v>
      </c>
      <c r="I1074" s="1" t="s">
        <v>19</v>
      </c>
    </row>
    <row r="1075" spans="1:9" x14ac:dyDescent="0.3">
      <c r="A1075" s="1" t="s">
        <v>1682</v>
      </c>
      <c r="B1075" s="1" t="s">
        <v>1683</v>
      </c>
      <c r="C1075" s="1">
        <v>391.34</v>
      </c>
      <c r="D1075" s="1">
        <v>450.654</v>
      </c>
      <c r="E1075" s="1">
        <v>0.203596</v>
      </c>
      <c r="F1075" s="1">
        <v>0.634687</v>
      </c>
      <c r="G1075" s="1">
        <v>0.35804999999999998</v>
      </c>
      <c r="H1075" s="1">
        <v>0.56755</v>
      </c>
      <c r="I1075" s="1" t="s">
        <v>6</v>
      </c>
    </row>
    <row r="1076" spans="1:9" x14ac:dyDescent="0.3">
      <c r="A1076" s="1" t="s">
        <v>1684</v>
      </c>
      <c r="B1076" s="1" t="s">
        <v>1685</v>
      </c>
      <c r="C1076" s="1">
        <v>84.5715</v>
      </c>
      <c r="D1076" s="1">
        <v>51.978400000000001</v>
      </c>
      <c r="E1076" s="1">
        <v>-0.70225899999999997</v>
      </c>
      <c r="F1076" s="1">
        <v>-1.89429</v>
      </c>
      <c r="G1076" s="1">
        <v>8.5000000000000006E-3</v>
      </c>
      <c r="H1076" s="1">
        <v>4.0619799999999998E-2</v>
      </c>
      <c r="I1076" s="1" t="s">
        <v>19</v>
      </c>
    </row>
    <row r="1077" spans="1:9" x14ac:dyDescent="0.3">
      <c r="A1077" s="1" t="s">
        <v>1686</v>
      </c>
      <c r="B1077" s="1" t="s">
        <v>27</v>
      </c>
      <c r="C1077" s="1">
        <v>96.406499999999994</v>
      </c>
      <c r="D1077" s="1">
        <v>57.136600000000001</v>
      </c>
      <c r="E1077" s="1">
        <v>-0.75471500000000002</v>
      </c>
      <c r="F1077" s="1">
        <v>-2.0686300000000002</v>
      </c>
      <c r="G1077" s="1">
        <v>3.5500000000000002E-3</v>
      </c>
      <c r="H1077" s="1">
        <v>2.0538399999999998E-2</v>
      </c>
      <c r="I1077" s="1" t="s">
        <v>19</v>
      </c>
    </row>
    <row r="1078" spans="1:9" x14ac:dyDescent="0.3">
      <c r="A1078" s="1" t="s">
        <v>1687</v>
      </c>
      <c r="B1078" s="1" t="s">
        <v>1055</v>
      </c>
      <c r="C1078" s="1">
        <v>59.563800000000001</v>
      </c>
      <c r="D1078" s="1">
        <v>54.793900000000001</v>
      </c>
      <c r="E1078" s="1">
        <v>-0.120421</v>
      </c>
      <c r="F1078" s="1">
        <v>-0.38048900000000002</v>
      </c>
      <c r="G1078" s="1">
        <v>0.57625000000000004</v>
      </c>
      <c r="H1078" s="1">
        <v>0.753965</v>
      </c>
      <c r="I1078" s="1" t="s">
        <v>6</v>
      </c>
    </row>
    <row r="1079" spans="1:9" x14ac:dyDescent="0.3">
      <c r="A1079" s="1" t="s">
        <v>1688</v>
      </c>
      <c r="B1079" s="1" t="s">
        <v>1689</v>
      </c>
      <c r="C1079" s="1">
        <v>263.73200000000003</v>
      </c>
      <c r="D1079" s="1">
        <v>141.88399999999999</v>
      </c>
      <c r="E1079" s="1">
        <v>-0.89435799999999999</v>
      </c>
      <c r="F1079" s="1">
        <v>-2.7909999999999999</v>
      </c>
      <c r="G1079" s="1">
        <v>1E-4</v>
      </c>
      <c r="H1079" s="1">
        <v>1.13134E-3</v>
      </c>
      <c r="I1079" s="1" t="s">
        <v>19</v>
      </c>
    </row>
    <row r="1080" spans="1:9" x14ac:dyDescent="0.3">
      <c r="A1080" s="1" t="s">
        <v>1690</v>
      </c>
      <c r="B1080" s="1" t="s">
        <v>1414</v>
      </c>
      <c r="C1080" s="1">
        <v>532.01199999999994</v>
      </c>
      <c r="D1080" s="1">
        <v>262.25599999999997</v>
      </c>
      <c r="E1080" s="1">
        <v>-1.0204800000000001</v>
      </c>
      <c r="F1080" s="1">
        <v>-3.22329</v>
      </c>
      <c r="G1080" s="2">
        <v>5.0000000000000002E-5</v>
      </c>
      <c r="H1080" s="1">
        <v>6.18375E-4</v>
      </c>
      <c r="I1080" s="1" t="s">
        <v>19</v>
      </c>
    </row>
    <row r="1081" spans="1:9" x14ac:dyDescent="0.3">
      <c r="A1081" s="1" t="s">
        <v>1691</v>
      </c>
      <c r="B1081" s="1" t="s">
        <v>1692</v>
      </c>
      <c r="C1081" s="1">
        <v>421.89600000000002</v>
      </c>
      <c r="D1081" s="1">
        <v>284.62299999999999</v>
      </c>
      <c r="E1081" s="1">
        <v>-0.56783700000000004</v>
      </c>
      <c r="F1081" s="1">
        <v>-1.61361</v>
      </c>
      <c r="G1081" s="1">
        <v>2.1000000000000001E-2</v>
      </c>
      <c r="H1081" s="1">
        <v>8.1193199999999993E-2</v>
      </c>
      <c r="I1081" s="1" t="s">
        <v>6</v>
      </c>
    </row>
    <row r="1082" spans="1:9" x14ac:dyDescent="0.3">
      <c r="A1082" s="1" t="s">
        <v>1693</v>
      </c>
      <c r="B1082" s="1" t="s">
        <v>27</v>
      </c>
      <c r="C1082" s="1">
        <v>61.842700000000001</v>
      </c>
      <c r="D1082" s="1">
        <v>48.140099999999997</v>
      </c>
      <c r="E1082" s="1">
        <v>-0.36136299999999999</v>
      </c>
      <c r="F1082" s="1">
        <v>-0.52840600000000004</v>
      </c>
      <c r="G1082" s="1">
        <v>0.45750000000000002</v>
      </c>
      <c r="H1082" s="1">
        <v>0.65947</v>
      </c>
      <c r="I1082" s="1" t="s">
        <v>6</v>
      </c>
    </row>
    <row r="1083" spans="1:9" x14ac:dyDescent="0.3">
      <c r="A1083" s="1" t="s">
        <v>1694</v>
      </c>
      <c r="B1083" s="1" t="s">
        <v>27</v>
      </c>
      <c r="C1083" s="1">
        <v>59.760800000000003</v>
      </c>
      <c r="D1083" s="1">
        <v>71.343400000000003</v>
      </c>
      <c r="E1083" s="1">
        <v>0.25558199999999998</v>
      </c>
      <c r="F1083" s="1">
        <v>0.29140300000000002</v>
      </c>
      <c r="G1083" s="1">
        <v>0.66464999999999996</v>
      </c>
      <c r="H1083" s="1">
        <v>0.815828</v>
      </c>
      <c r="I1083" s="1" t="s">
        <v>6</v>
      </c>
    </row>
    <row r="1084" spans="1:9" x14ac:dyDescent="0.3">
      <c r="A1084" s="1" t="s">
        <v>1695</v>
      </c>
      <c r="B1084" s="1" t="s">
        <v>27</v>
      </c>
      <c r="C1084" s="1">
        <v>56.979100000000003</v>
      </c>
      <c r="D1084" s="1">
        <v>55.950899999999997</v>
      </c>
      <c r="E1084" s="1">
        <v>-2.62726E-2</v>
      </c>
      <c r="F1084" s="1">
        <v>-6.3554200000000005E-2</v>
      </c>
      <c r="G1084" s="1">
        <v>0.92449999999999999</v>
      </c>
      <c r="H1084" s="1">
        <v>0.96219200000000005</v>
      </c>
      <c r="I1084" s="1" t="s">
        <v>6</v>
      </c>
    </row>
    <row r="1085" spans="1:9" x14ac:dyDescent="0.3">
      <c r="A1085" s="1" t="s">
        <v>1696</v>
      </c>
      <c r="B1085" s="1" t="s">
        <v>27</v>
      </c>
      <c r="C1085" s="1">
        <v>38.861600000000003</v>
      </c>
      <c r="D1085" s="1">
        <v>45.596899999999998</v>
      </c>
      <c r="E1085" s="1">
        <v>0.23058999999999999</v>
      </c>
      <c r="F1085" s="1">
        <v>0.44723499999999999</v>
      </c>
      <c r="G1085" s="1">
        <v>0.53144999999999998</v>
      </c>
      <c r="H1085" s="1">
        <v>0.72191399999999994</v>
      </c>
      <c r="I1085" s="1" t="s">
        <v>6</v>
      </c>
    </row>
    <row r="1086" spans="1:9" x14ac:dyDescent="0.3">
      <c r="A1086" s="1" t="s">
        <v>1697</v>
      </c>
      <c r="B1086" s="1" t="s">
        <v>27</v>
      </c>
      <c r="C1086" s="1">
        <v>36.180199999999999</v>
      </c>
      <c r="D1086" s="1">
        <v>32.822000000000003</v>
      </c>
      <c r="E1086" s="1">
        <v>-0.140541</v>
      </c>
      <c r="F1086" s="1">
        <v>-0.32727299999999998</v>
      </c>
      <c r="G1086" s="1">
        <v>0.63649999999999995</v>
      </c>
      <c r="H1086" s="1">
        <v>0.79575799999999997</v>
      </c>
      <c r="I1086" s="1" t="s">
        <v>6</v>
      </c>
    </row>
    <row r="1087" spans="1:9" x14ac:dyDescent="0.3">
      <c r="A1087" s="1" t="s">
        <v>1698</v>
      </c>
      <c r="B1087" s="1" t="s">
        <v>1699</v>
      </c>
      <c r="C1087" s="1">
        <v>37.396700000000003</v>
      </c>
      <c r="D1087" s="1">
        <v>41.7072</v>
      </c>
      <c r="E1087" s="1">
        <v>0.157389</v>
      </c>
      <c r="F1087" s="1">
        <v>0.48237000000000002</v>
      </c>
      <c r="G1087" s="1">
        <v>0.48215000000000002</v>
      </c>
      <c r="H1087" s="1">
        <v>0.67999600000000004</v>
      </c>
      <c r="I1087" s="1" t="s">
        <v>6</v>
      </c>
    </row>
    <row r="1088" spans="1:9" x14ac:dyDescent="0.3">
      <c r="A1088" s="1" t="s">
        <v>1700</v>
      </c>
      <c r="B1088" s="1" t="s">
        <v>454</v>
      </c>
      <c r="C1088" s="1">
        <v>48.401800000000001</v>
      </c>
      <c r="D1088" s="1">
        <v>65.906800000000004</v>
      </c>
      <c r="E1088" s="1">
        <v>0.44536500000000001</v>
      </c>
      <c r="F1088" s="1">
        <v>1.1952400000000001</v>
      </c>
      <c r="G1088" s="1">
        <v>9.3200000000000005E-2</v>
      </c>
      <c r="H1088" s="1">
        <v>0.234709</v>
      </c>
      <c r="I1088" s="1" t="s">
        <v>6</v>
      </c>
    </row>
    <row r="1089" spans="1:9" x14ac:dyDescent="0.3">
      <c r="A1089" s="1" t="s">
        <v>1701</v>
      </c>
      <c r="B1089" s="1" t="s">
        <v>1702</v>
      </c>
      <c r="C1089" s="1">
        <v>166.97900000000001</v>
      </c>
      <c r="D1089" s="1">
        <v>395.84399999999999</v>
      </c>
      <c r="E1089" s="1">
        <v>1.2452700000000001</v>
      </c>
      <c r="F1089" s="1">
        <v>3.7448100000000002</v>
      </c>
      <c r="G1089" s="2">
        <v>5.0000000000000002E-5</v>
      </c>
      <c r="H1089" s="1">
        <v>6.18375E-4</v>
      </c>
      <c r="I1089" s="1" t="s">
        <v>19</v>
      </c>
    </row>
    <row r="1090" spans="1:9" x14ac:dyDescent="0.3">
      <c r="A1090" s="1" t="s">
        <v>1703</v>
      </c>
      <c r="B1090" s="1" t="s">
        <v>49</v>
      </c>
      <c r="C1090" s="1">
        <v>282.17599999999999</v>
      </c>
      <c r="D1090" s="1">
        <v>495.28300000000002</v>
      </c>
      <c r="E1090" s="1">
        <v>0.81166000000000005</v>
      </c>
      <c r="F1090" s="1">
        <v>2.5091600000000001</v>
      </c>
      <c r="G1090" s="1">
        <v>6.4999999999999997E-4</v>
      </c>
      <c r="H1090" s="1">
        <v>5.3852600000000002E-3</v>
      </c>
      <c r="I1090" s="1" t="s">
        <v>19</v>
      </c>
    </row>
    <row r="1091" spans="1:9" x14ac:dyDescent="0.3">
      <c r="A1091" s="1" t="s">
        <v>1704</v>
      </c>
      <c r="B1091" s="1" t="s">
        <v>27</v>
      </c>
      <c r="C1091" s="1">
        <v>66.133499999999998</v>
      </c>
      <c r="D1091" s="1">
        <v>134.62799999999999</v>
      </c>
      <c r="E1091" s="1">
        <v>1.02552</v>
      </c>
      <c r="F1091" s="1">
        <v>1.7207600000000001</v>
      </c>
      <c r="G1091" s="1">
        <v>1.7899999999999999E-2</v>
      </c>
      <c r="H1091" s="1">
        <v>7.1979600000000005E-2</v>
      </c>
      <c r="I1091" s="1" t="s">
        <v>6</v>
      </c>
    </row>
    <row r="1092" spans="1:9" x14ac:dyDescent="0.3">
      <c r="A1092" s="1" t="s">
        <v>1705</v>
      </c>
      <c r="B1092" s="1" t="s">
        <v>549</v>
      </c>
      <c r="C1092" s="1">
        <v>50.4664</v>
      </c>
      <c r="D1092" s="1">
        <v>115.345</v>
      </c>
      <c r="E1092" s="1">
        <v>1.1925600000000001</v>
      </c>
      <c r="F1092" s="1">
        <v>2.88653</v>
      </c>
      <c r="G1092" s="1">
        <v>1E-4</v>
      </c>
      <c r="H1092" s="1">
        <v>1.13134E-3</v>
      </c>
      <c r="I1092" s="1" t="s">
        <v>19</v>
      </c>
    </row>
    <row r="1093" spans="1:9" x14ac:dyDescent="0.3">
      <c r="A1093" s="1" t="s">
        <v>1706</v>
      </c>
      <c r="B1093" s="1" t="s">
        <v>1707</v>
      </c>
      <c r="C1093" s="1">
        <v>115.093</v>
      </c>
      <c r="D1093" s="1">
        <v>298.613</v>
      </c>
      <c r="E1093" s="1">
        <v>1.37548</v>
      </c>
      <c r="F1093" s="1">
        <v>4.2839400000000003</v>
      </c>
      <c r="G1093" s="2">
        <v>5.0000000000000002E-5</v>
      </c>
      <c r="H1093" s="1">
        <v>6.18375E-4</v>
      </c>
      <c r="I1093" s="1" t="s">
        <v>19</v>
      </c>
    </row>
    <row r="1094" spans="1:9" x14ac:dyDescent="0.3">
      <c r="A1094" s="1" t="s">
        <v>1708</v>
      </c>
      <c r="B1094" s="1" t="s">
        <v>1587</v>
      </c>
      <c r="C1094" s="1">
        <v>58.100900000000003</v>
      </c>
      <c r="D1094" s="1">
        <v>113.27800000000001</v>
      </c>
      <c r="E1094" s="1">
        <v>0.96323700000000001</v>
      </c>
      <c r="F1094" s="1">
        <v>2.77888</v>
      </c>
      <c r="G1094" s="1">
        <v>2.5000000000000001E-4</v>
      </c>
      <c r="H1094" s="1">
        <v>2.4622799999999999E-3</v>
      </c>
      <c r="I1094" s="1" t="s">
        <v>19</v>
      </c>
    </row>
    <row r="1095" spans="1:9" x14ac:dyDescent="0.3">
      <c r="A1095" s="1" t="s">
        <v>1709</v>
      </c>
      <c r="B1095" s="1" t="s">
        <v>1710</v>
      </c>
      <c r="C1095" s="1">
        <v>56.033700000000003</v>
      </c>
      <c r="D1095" s="1">
        <v>107.93899999999999</v>
      </c>
      <c r="E1095" s="1">
        <v>0.94584699999999999</v>
      </c>
      <c r="F1095" s="1">
        <v>0.92167699999999997</v>
      </c>
      <c r="G1095" s="1">
        <v>0.2051</v>
      </c>
      <c r="H1095" s="1">
        <v>0.401891</v>
      </c>
      <c r="I1095" s="1" t="s">
        <v>6</v>
      </c>
    </row>
    <row r="1096" spans="1:9" x14ac:dyDescent="0.3">
      <c r="A1096" s="1" t="s">
        <v>1711</v>
      </c>
      <c r="B1096" s="1" t="s">
        <v>1712</v>
      </c>
      <c r="C1096" s="1">
        <v>67.556799999999996</v>
      </c>
      <c r="D1096" s="1">
        <v>102.02200000000001</v>
      </c>
      <c r="E1096" s="1">
        <v>0.59470699999999999</v>
      </c>
      <c r="F1096" s="1">
        <v>1.7889200000000001</v>
      </c>
      <c r="G1096" s="1">
        <v>1.1950000000000001E-2</v>
      </c>
      <c r="H1096" s="1">
        <v>5.2468399999999998E-2</v>
      </c>
      <c r="I1096" s="1" t="s">
        <v>6</v>
      </c>
    </row>
    <row r="1097" spans="1:9" x14ac:dyDescent="0.3">
      <c r="A1097" s="1" t="s">
        <v>1713</v>
      </c>
      <c r="B1097" s="1" t="s">
        <v>1714</v>
      </c>
      <c r="C1097" s="1">
        <v>205.43</v>
      </c>
      <c r="D1097" s="1">
        <v>295.45999999999998</v>
      </c>
      <c r="E1097" s="1">
        <v>0.524316</v>
      </c>
      <c r="F1097" s="1">
        <v>1.4383900000000001</v>
      </c>
      <c r="G1097" s="1">
        <v>4.5900000000000003E-2</v>
      </c>
      <c r="H1097" s="1">
        <v>0.14332700000000001</v>
      </c>
      <c r="I1097" s="1" t="s">
        <v>6</v>
      </c>
    </row>
    <row r="1098" spans="1:9" x14ac:dyDescent="0.3">
      <c r="A1098" s="1" t="s">
        <v>1715</v>
      </c>
      <c r="B1098" s="1" t="s">
        <v>1716</v>
      </c>
      <c r="C1098" s="1">
        <v>90.835999999999999</v>
      </c>
      <c r="D1098" s="1">
        <v>126.396</v>
      </c>
      <c r="E1098" s="1">
        <v>0.47660999999999998</v>
      </c>
      <c r="F1098" s="1">
        <v>1.5326200000000001</v>
      </c>
      <c r="G1098" s="1">
        <v>2.9700000000000001E-2</v>
      </c>
      <c r="H1098" s="1">
        <v>0.105446</v>
      </c>
      <c r="I1098" s="1" t="s">
        <v>6</v>
      </c>
    </row>
    <row r="1099" spans="1:9" x14ac:dyDescent="0.3">
      <c r="A1099" s="1" t="s">
        <v>1717</v>
      </c>
      <c r="B1099" s="1" t="s">
        <v>1718</v>
      </c>
      <c r="C1099" s="1">
        <v>46.195900000000002</v>
      </c>
      <c r="D1099" s="1">
        <v>82.730199999999996</v>
      </c>
      <c r="E1099" s="1">
        <v>0.84064799999999995</v>
      </c>
      <c r="F1099" s="1">
        <v>2.6415899999999999</v>
      </c>
      <c r="G1099" s="1">
        <v>2.9999999999999997E-4</v>
      </c>
      <c r="H1099" s="1">
        <v>2.8741800000000001E-3</v>
      </c>
      <c r="I1099" s="1" t="s">
        <v>19</v>
      </c>
    </row>
    <row r="1100" spans="1:9" x14ac:dyDescent="0.3">
      <c r="A1100" s="1" t="s">
        <v>1719</v>
      </c>
      <c r="B1100" s="1" t="s">
        <v>27</v>
      </c>
      <c r="C1100" s="1">
        <v>14.1709</v>
      </c>
      <c r="D1100" s="1">
        <v>12.658799999999999</v>
      </c>
      <c r="E1100" s="1">
        <v>-0.162797</v>
      </c>
      <c r="F1100" s="1">
        <v>-0.24854200000000001</v>
      </c>
      <c r="G1100" s="1">
        <v>0.7228</v>
      </c>
      <c r="H1100" s="1">
        <v>0.84882899999999994</v>
      </c>
      <c r="I1100" s="1" t="s">
        <v>6</v>
      </c>
    </row>
    <row r="1101" spans="1:9" x14ac:dyDescent="0.3">
      <c r="A1101" s="1" t="s">
        <v>1720</v>
      </c>
      <c r="B1101" s="1" t="s">
        <v>27</v>
      </c>
      <c r="C1101" s="1">
        <v>23.877700000000001</v>
      </c>
      <c r="D1101" s="1">
        <v>39.6175</v>
      </c>
      <c r="E1101" s="1">
        <v>0.73047300000000004</v>
      </c>
      <c r="F1101" s="1">
        <v>1.5429600000000001</v>
      </c>
      <c r="G1101" s="1">
        <v>3.3099999999999997E-2</v>
      </c>
      <c r="H1101" s="1">
        <v>0.113797</v>
      </c>
      <c r="I1101" s="1" t="s">
        <v>6</v>
      </c>
    </row>
    <row r="1102" spans="1:9" x14ac:dyDescent="0.3">
      <c r="A1102" s="1" t="s">
        <v>1721</v>
      </c>
      <c r="B1102" s="1" t="s">
        <v>1722</v>
      </c>
      <c r="C1102" s="1">
        <v>38.318600000000004</v>
      </c>
      <c r="D1102" s="1">
        <v>59.417099999999998</v>
      </c>
      <c r="E1102" s="1">
        <v>0.63283199999999995</v>
      </c>
      <c r="F1102" s="1">
        <v>0.87572099999999997</v>
      </c>
      <c r="G1102" s="1">
        <v>0.20785000000000001</v>
      </c>
      <c r="H1102" s="1">
        <v>0.404889</v>
      </c>
      <c r="I1102" s="1" t="s">
        <v>6</v>
      </c>
    </row>
    <row r="1103" spans="1:9" x14ac:dyDescent="0.3">
      <c r="A1103" s="1" t="s">
        <v>1723</v>
      </c>
      <c r="B1103" s="1" t="s">
        <v>1724</v>
      </c>
      <c r="C1103" s="1">
        <v>31.236899999999999</v>
      </c>
      <c r="D1103" s="1">
        <v>48.706299999999999</v>
      </c>
      <c r="E1103" s="1">
        <v>0.64085899999999996</v>
      </c>
      <c r="F1103" s="1">
        <v>1.6847700000000001</v>
      </c>
      <c r="G1103" s="1">
        <v>1.7600000000000001E-2</v>
      </c>
      <c r="H1103" s="1">
        <v>7.1036199999999994E-2</v>
      </c>
      <c r="I1103" s="1" t="s">
        <v>6</v>
      </c>
    </row>
    <row r="1104" spans="1:9" x14ac:dyDescent="0.3">
      <c r="A1104" s="1" t="s">
        <v>1725</v>
      </c>
      <c r="B1104" s="1" t="s">
        <v>27</v>
      </c>
      <c r="C1104" s="1">
        <v>42.702800000000003</v>
      </c>
      <c r="D1104" s="1">
        <v>57.806800000000003</v>
      </c>
      <c r="E1104" s="1">
        <v>0.43690699999999999</v>
      </c>
      <c r="F1104" s="1">
        <v>0.34226899999999999</v>
      </c>
      <c r="G1104" s="1">
        <v>0.63724999999999998</v>
      </c>
      <c r="H1104" s="1">
        <v>0.79636300000000004</v>
      </c>
      <c r="I1104" s="1" t="s">
        <v>6</v>
      </c>
    </row>
    <row r="1105" spans="1:9" x14ac:dyDescent="0.3">
      <c r="A1105" s="1" t="s">
        <v>1726</v>
      </c>
      <c r="B1105" s="1" t="s">
        <v>27</v>
      </c>
      <c r="C1105" s="1">
        <v>14.852399999999999</v>
      </c>
      <c r="D1105" s="1">
        <v>17.311</v>
      </c>
      <c r="E1105" s="1">
        <v>0.22098799999999999</v>
      </c>
      <c r="F1105" s="1">
        <v>0.19876099999999999</v>
      </c>
      <c r="G1105" s="1">
        <v>0.76624999999999999</v>
      </c>
      <c r="H1105" s="1">
        <v>0.87753000000000003</v>
      </c>
      <c r="I1105" s="1" t="s">
        <v>6</v>
      </c>
    </row>
    <row r="1106" spans="1:9" x14ac:dyDescent="0.3">
      <c r="A1106" s="1" t="s">
        <v>1727</v>
      </c>
      <c r="B1106" s="1" t="s">
        <v>27</v>
      </c>
      <c r="C1106" s="1">
        <v>121.17100000000001</v>
      </c>
      <c r="D1106" s="1">
        <v>115.65600000000001</v>
      </c>
      <c r="E1106" s="1">
        <v>-6.7201499999999997E-2</v>
      </c>
      <c r="F1106" s="1">
        <v>-0.201602</v>
      </c>
      <c r="G1106" s="1">
        <v>0.76910000000000001</v>
      </c>
      <c r="H1106" s="1">
        <v>0.87835200000000002</v>
      </c>
      <c r="I1106" s="1" t="s">
        <v>6</v>
      </c>
    </row>
    <row r="1107" spans="1:9" x14ac:dyDescent="0.3">
      <c r="A1107" s="1" t="s">
        <v>1728</v>
      </c>
      <c r="B1107" s="1" t="s">
        <v>27</v>
      </c>
      <c r="C1107" s="1">
        <v>375.887</v>
      </c>
      <c r="D1107" s="1">
        <v>386.77100000000002</v>
      </c>
      <c r="E1107" s="1">
        <v>4.1181200000000001E-2</v>
      </c>
      <c r="F1107" s="1">
        <v>0.120213</v>
      </c>
      <c r="G1107" s="1">
        <v>0.86324999999999996</v>
      </c>
      <c r="H1107" s="1">
        <v>0.92954000000000003</v>
      </c>
      <c r="I1107" s="1" t="s">
        <v>6</v>
      </c>
    </row>
    <row r="1108" spans="1:9" x14ac:dyDescent="0.3">
      <c r="A1108" s="1" t="s">
        <v>1729</v>
      </c>
      <c r="B1108" s="1" t="s">
        <v>1730</v>
      </c>
      <c r="C1108" s="1">
        <v>137.952</v>
      </c>
      <c r="D1108" s="1">
        <v>141.589</v>
      </c>
      <c r="E1108" s="1">
        <v>3.75483E-2</v>
      </c>
      <c r="F1108" s="1">
        <v>0.121777</v>
      </c>
      <c r="G1108" s="1">
        <v>0.86560000000000004</v>
      </c>
      <c r="H1108" s="1">
        <v>0.931064</v>
      </c>
      <c r="I1108" s="1" t="s">
        <v>6</v>
      </c>
    </row>
    <row r="1109" spans="1:9" x14ac:dyDescent="0.3">
      <c r="A1109" s="1" t="s">
        <v>1731</v>
      </c>
      <c r="B1109" s="1" t="s">
        <v>1732</v>
      </c>
      <c r="C1109" s="1">
        <v>32.168599999999998</v>
      </c>
      <c r="D1109" s="1">
        <v>39.5261</v>
      </c>
      <c r="E1109" s="1">
        <v>0.29715200000000003</v>
      </c>
      <c r="F1109" s="1">
        <v>0.33526800000000001</v>
      </c>
      <c r="G1109" s="1">
        <v>0.62695000000000001</v>
      </c>
      <c r="H1109" s="1">
        <v>0.79047900000000004</v>
      </c>
      <c r="I1109" s="1" t="s">
        <v>6</v>
      </c>
    </row>
    <row r="1110" spans="1:9" x14ac:dyDescent="0.3">
      <c r="A1110" s="1" t="s">
        <v>1733</v>
      </c>
      <c r="B1110" s="1" t="s">
        <v>27</v>
      </c>
      <c r="C1110" s="1">
        <v>33.136699999999998</v>
      </c>
      <c r="D1110" s="1">
        <v>56.994100000000003</v>
      </c>
      <c r="E1110" s="1">
        <v>0.78238399999999997</v>
      </c>
      <c r="F1110" s="1">
        <v>1.3809199999999999</v>
      </c>
      <c r="G1110" s="1">
        <v>6.1199999999999997E-2</v>
      </c>
      <c r="H1110" s="1">
        <v>0.174292</v>
      </c>
      <c r="I1110" s="1" t="s">
        <v>6</v>
      </c>
    </row>
    <row r="1111" spans="1:9" x14ac:dyDescent="0.3">
      <c r="A1111" s="1" t="s">
        <v>1734</v>
      </c>
      <c r="B1111" s="1" t="s">
        <v>27</v>
      </c>
      <c r="C1111" s="1">
        <v>57.162799999999997</v>
      </c>
      <c r="D1111" s="1">
        <v>52.443600000000004</v>
      </c>
      <c r="E1111" s="1">
        <v>-0.12431</v>
      </c>
      <c r="F1111" s="1">
        <v>-0.25329299999999999</v>
      </c>
      <c r="G1111" s="1">
        <v>0.71884999999999999</v>
      </c>
      <c r="H1111" s="1">
        <v>0.84686899999999998</v>
      </c>
      <c r="I1111" s="1" t="s">
        <v>6</v>
      </c>
    </row>
    <row r="1112" spans="1:9" x14ac:dyDescent="0.3">
      <c r="A1112" s="1" t="s">
        <v>1735</v>
      </c>
      <c r="B1112" s="1" t="s">
        <v>1081</v>
      </c>
      <c r="C1112" s="1">
        <v>24.452300000000001</v>
      </c>
      <c r="D1112" s="1">
        <v>26.442399999999999</v>
      </c>
      <c r="E1112" s="1">
        <v>0.112883</v>
      </c>
      <c r="F1112" s="1">
        <v>0.36132799999999998</v>
      </c>
      <c r="G1112" s="1">
        <v>0.61045000000000005</v>
      </c>
      <c r="H1112" s="1">
        <v>0.77763800000000005</v>
      </c>
      <c r="I1112" s="1" t="s">
        <v>6</v>
      </c>
    </row>
    <row r="1113" spans="1:9" x14ac:dyDescent="0.3">
      <c r="A1113" s="1" t="s">
        <v>1736</v>
      </c>
      <c r="B1113" s="1" t="s">
        <v>27</v>
      </c>
      <c r="C1113" s="1">
        <v>227.499</v>
      </c>
      <c r="D1113" s="1">
        <v>195.25399999999999</v>
      </c>
      <c r="E1113" s="1">
        <v>-0.22050400000000001</v>
      </c>
      <c r="F1113" s="1">
        <v>-0.70801499999999995</v>
      </c>
      <c r="G1113" s="1">
        <v>0.31669999999999998</v>
      </c>
      <c r="H1113" s="1">
        <v>0.52696600000000005</v>
      </c>
      <c r="I1113" s="1" t="s">
        <v>6</v>
      </c>
    </row>
    <row r="1114" spans="1:9" x14ac:dyDescent="0.3">
      <c r="A1114" s="1" t="s">
        <v>1737</v>
      </c>
      <c r="B1114" s="1" t="s">
        <v>27</v>
      </c>
      <c r="C1114" s="1">
        <v>134.04900000000001</v>
      </c>
      <c r="D1114" s="1">
        <v>134.05099999999999</v>
      </c>
      <c r="E1114" s="2">
        <v>1.41166E-5</v>
      </c>
      <c r="F1114" s="2">
        <v>4.5058100000000001E-5</v>
      </c>
      <c r="G1114" s="1">
        <v>0.997</v>
      </c>
      <c r="H1114" s="1">
        <v>0.99716700000000003</v>
      </c>
      <c r="I1114" s="1" t="s">
        <v>6</v>
      </c>
    </row>
    <row r="1115" spans="1:9" x14ac:dyDescent="0.3">
      <c r="A1115" s="1" t="s">
        <v>1738</v>
      </c>
      <c r="B1115" s="1" t="s">
        <v>1739</v>
      </c>
      <c r="C1115" s="1">
        <v>77.746799999999993</v>
      </c>
      <c r="D1115" s="1">
        <v>98.618399999999994</v>
      </c>
      <c r="E1115" s="1">
        <v>0.34307399999999999</v>
      </c>
      <c r="F1115" s="1">
        <v>1.0944</v>
      </c>
      <c r="G1115" s="1">
        <v>0.1235</v>
      </c>
      <c r="H1115" s="1">
        <v>0.285553</v>
      </c>
      <c r="I1115" s="1" t="s">
        <v>6</v>
      </c>
    </row>
    <row r="1116" spans="1:9" x14ac:dyDescent="0.3">
      <c r="A1116" s="1" t="s">
        <v>1740</v>
      </c>
      <c r="B1116" s="1" t="s">
        <v>27</v>
      </c>
      <c r="C1116" s="1">
        <v>97.918000000000006</v>
      </c>
      <c r="D1116" s="1">
        <v>114.02500000000001</v>
      </c>
      <c r="E1116" s="1">
        <v>0.21970500000000001</v>
      </c>
      <c r="F1116" s="1">
        <v>0.69908599999999999</v>
      </c>
      <c r="G1116" s="1">
        <v>0.31059999999999999</v>
      </c>
      <c r="H1116" s="1">
        <v>0.52073199999999997</v>
      </c>
      <c r="I1116" s="1" t="s">
        <v>6</v>
      </c>
    </row>
    <row r="1117" spans="1:9" x14ac:dyDescent="0.3">
      <c r="A1117" s="1" t="s">
        <v>1741</v>
      </c>
      <c r="B1117" s="1" t="s">
        <v>27</v>
      </c>
      <c r="C1117" s="1">
        <v>48.620699999999999</v>
      </c>
      <c r="D1117" s="1">
        <v>64.499600000000001</v>
      </c>
      <c r="E1117" s="1">
        <v>0.407721</v>
      </c>
      <c r="F1117" s="1">
        <v>0.89066100000000004</v>
      </c>
      <c r="G1117" s="1">
        <v>0.20760000000000001</v>
      </c>
      <c r="H1117" s="1">
        <v>0.40469699999999997</v>
      </c>
      <c r="I1117" s="1" t="s">
        <v>6</v>
      </c>
    </row>
    <row r="1118" spans="1:9" x14ac:dyDescent="0.3">
      <c r="A1118" s="1" t="s">
        <v>1742</v>
      </c>
      <c r="B1118" s="1" t="s">
        <v>1743</v>
      </c>
      <c r="C1118" s="1">
        <v>92.252499999999998</v>
      </c>
      <c r="D1118" s="1">
        <v>125.46</v>
      </c>
      <c r="E1118" s="1">
        <v>0.44356499999999999</v>
      </c>
      <c r="F1118" s="1">
        <v>0.75861699999999999</v>
      </c>
      <c r="G1118" s="1">
        <v>0.28465000000000001</v>
      </c>
      <c r="H1118" s="1">
        <v>0.49164600000000003</v>
      </c>
      <c r="I1118" s="1" t="s">
        <v>6</v>
      </c>
    </row>
    <row r="1119" spans="1:9" x14ac:dyDescent="0.3">
      <c r="A1119" s="1" t="s">
        <v>1744</v>
      </c>
      <c r="B1119" s="1" t="s">
        <v>1745</v>
      </c>
      <c r="C1119" s="1">
        <v>91.328299999999999</v>
      </c>
      <c r="D1119" s="1">
        <v>75.093199999999996</v>
      </c>
      <c r="E1119" s="1">
        <v>-0.28238000000000002</v>
      </c>
      <c r="F1119" s="1">
        <v>-0.55280499999999999</v>
      </c>
      <c r="G1119" s="1">
        <v>0.43569999999999998</v>
      </c>
      <c r="H1119" s="1">
        <v>0.64049599999999995</v>
      </c>
      <c r="I1119" s="1" t="s">
        <v>6</v>
      </c>
    </row>
    <row r="1120" spans="1:9" x14ac:dyDescent="0.3">
      <c r="A1120" s="1" t="s">
        <v>1746</v>
      </c>
      <c r="B1120" s="1" t="s">
        <v>27</v>
      </c>
      <c r="C1120" s="1">
        <v>72.201899999999995</v>
      </c>
      <c r="D1120" s="1">
        <v>73.930400000000006</v>
      </c>
      <c r="E1120" s="1">
        <v>3.4130899999999999E-2</v>
      </c>
      <c r="F1120" s="1">
        <v>6.8829399999999999E-2</v>
      </c>
      <c r="G1120" s="1">
        <v>0.93035000000000001</v>
      </c>
      <c r="H1120" s="1">
        <v>0.96466700000000005</v>
      </c>
      <c r="I1120" s="1" t="s">
        <v>6</v>
      </c>
    </row>
    <row r="1121" spans="1:9" x14ac:dyDescent="0.3">
      <c r="A1121" s="1" t="s">
        <v>1747</v>
      </c>
      <c r="B1121" s="1" t="s">
        <v>667</v>
      </c>
      <c r="C1121" s="1">
        <v>0.16319500000000001</v>
      </c>
      <c r="D1121" s="1">
        <v>0.21842700000000001</v>
      </c>
      <c r="E1121" s="1">
        <v>0.42055199999999998</v>
      </c>
      <c r="F1121" s="1">
        <v>0</v>
      </c>
      <c r="G1121" s="1">
        <v>1</v>
      </c>
      <c r="H1121" s="1">
        <v>1</v>
      </c>
      <c r="I1121" s="1" t="s">
        <v>6</v>
      </c>
    </row>
    <row r="1122" spans="1:9" x14ac:dyDescent="0.3">
      <c r="A1122" s="1" t="s">
        <v>1748</v>
      </c>
      <c r="B1122" s="1" t="s">
        <v>27</v>
      </c>
      <c r="C1122" s="1">
        <v>98.933199999999999</v>
      </c>
      <c r="D1122" s="1">
        <v>93.521500000000003</v>
      </c>
      <c r="E1122" s="1">
        <v>-8.11558E-2</v>
      </c>
      <c r="F1122" s="1">
        <v>-0.197578</v>
      </c>
      <c r="G1122" s="1">
        <v>0.78095000000000003</v>
      </c>
      <c r="H1122" s="1">
        <v>0.88410999999999995</v>
      </c>
      <c r="I1122" s="1" t="s">
        <v>6</v>
      </c>
    </row>
    <row r="1123" spans="1:9" x14ac:dyDescent="0.3">
      <c r="A1123" s="1" t="s">
        <v>1749</v>
      </c>
      <c r="B1123" s="1" t="s">
        <v>27</v>
      </c>
      <c r="C1123" s="1">
        <v>97.497500000000002</v>
      </c>
      <c r="D1123" s="1">
        <v>86.683599999999998</v>
      </c>
      <c r="E1123" s="1">
        <v>-0.16960600000000001</v>
      </c>
      <c r="F1123" s="1">
        <v>-0.25544899999999998</v>
      </c>
      <c r="G1123" s="1">
        <v>0.72060000000000002</v>
      </c>
      <c r="H1123" s="1">
        <v>0.84798600000000002</v>
      </c>
      <c r="I1123" s="1" t="s">
        <v>6</v>
      </c>
    </row>
    <row r="1124" spans="1:9" x14ac:dyDescent="0.3">
      <c r="A1124" s="1" t="s">
        <v>1750</v>
      </c>
      <c r="B1124" s="1" t="s">
        <v>1751</v>
      </c>
      <c r="C1124" s="1">
        <v>45.091700000000003</v>
      </c>
      <c r="D1124" s="1">
        <v>51.4069</v>
      </c>
      <c r="E1124" s="1">
        <v>0.18910199999999999</v>
      </c>
      <c r="F1124" s="1">
        <v>0.29595399999999999</v>
      </c>
      <c r="G1124" s="1">
        <v>0.66090000000000004</v>
      </c>
      <c r="H1124" s="1">
        <v>0.81332599999999999</v>
      </c>
      <c r="I1124" s="1" t="s">
        <v>6</v>
      </c>
    </row>
    <row r="1125" spans="1:9" x14ac:dyDescent="0.3">
      <c r="A1125" s="1" t="s">
        <v>1752</v>
      </c>
      <c r="B1125" s="1" t="s">
        <v>27</v>
      </c>
      <c r="C1125" s="1">
        <v>74.760400000000004</v>
      </c>
      <c r="D1125" s="1">
        <v>90.715599999999995</v>
      </c>
      <c r="E1125" s="1">
        <v>0.27907500000000002</v>
      </c>
      <c r="F1125" s="1">
        <v>0.90366999999999997</v>
      </c>
      <c r="G1125" s="1">
        <v>0.2031</v>
      </c>
      <c r="H1125" s="1">
        <v>0.39934799999999998</v>
      </c>
      <c r="I1125" s="1" t="s">
        <v>6</v>
      </c>
    </row>
    <row r="1126" spans="1:9" x14ac:dyDescent="0.3">
      <c r="A1126" s="1" t="s">
        <v>1753</v>
      </c>
      <c r="B1126" s="1" t="s">
        <v>27</v>
      </c>
      <c r="C1126" s="1">
        <v>19.3262</v>
      </c>
      <c r="D1126" s="1">
        <v>18.7255</v>
      </c>
      <c r="E1126" s="1">
        <v>-4.5551000000000001E-2</v>
      </c>
      <c r="F1126" s="1">
        <v>-4.9683600000000001E-2</v>
      </c>
      <c r="G1126" s="1">
        <v>0.95165</v>
      </c>
      <c r="H1126" s="1">
        <v>0.97398799999999996</v>
      </c>
      <c r="I1126" s="1" t="s">
        <v>6</v>
      </c>
    </row>
    <row r="1127" spans="1:9" x14ac:dyDescent="0.3">
      <c r="A1127" s="1" t="s">
        <v>1754</v>
      </c>
      <c r="B1127" s="1" t="s">
        <v>27</v>
      </c>
      <c r="C1127" s="1">
        <v>23.654800000000002</v>
      </c>
      <c r="D1127" s="1">
        <v>30.599599999999999</v>
      </c>
      <c r="E1127" s="1">
        <v>0.37137799999999999</v>
      </c>
      <c r="F1127" s="1">
        <v>0.49809199999999998</v>
      </c>
      <c r="G1127" s="1">
        <v>0.47360000000000002</v>
      </c>
      <c r="H1127" s="1">
        <v>0.67214300000000005</v>
      </c>
      <c r="I1127" s="1" t="s">
        <v>6</v>
      </c>
    </row>
    <row r="1128" spans="1:9" x14ac:dyDescent="0.3">
      <c r="A1128" s="1" t="s">
        <v>1755</v>
      </c>
      <c r="B1128" s="1" t="s">
        <v>1756</v>
      </c>
      <c r="C1128" s="1">
        <v>157.971</v>
      </c>
      <c r="D1128" s="1">
        <v>178.934</v>
      </c>
      <c r="E1128" s="1">
        <v>0.17976800000000001</v>
      </c>
      <c r="F1128" s="1">
        <v>0.57761099999999999</v>
      </c>
      <c r="G1128" s="1">
        <v>0.40605000000000002</v>
      </c>
      <c r="H1128" s="1">
        <v>0.61382800000000004</v>
      </c>
      <c r="I1128" s="1" t="s">
        <v>6</v>
      </c>
    </row>
    <row r="1129" spans="1:9" x14ac:dyDescent="0.3">
      <c r="A1129" s="1" t="s">
        <v>1757</v>
      </c>
      <c r="B1129" s="1" t="s">
        <v>1758</v>
      </c>
      <c r="C1129" s="1">
        <v>127.64700000000001</v>
      </c>
      <c r="D1129" s="1">
        <v>168.35900000000001</v>
      </c>
      <c r="E1129" s="1">
        <v>0.39938200000000001</v>
      </c>
      <c r="F1129" s="1">
        <v>0.73507400000000001</v>
      </c>
      <c r="G1129" s="1">
        <v>0.29735</v>
      </c>
      <c r="H1129" s="1">
        <v>0.50633399999999995</v>
      </c>
      <c r="I1129" s="1" t="s">
        <v>6</v>
      </c>
    </row>
    <row r="1130" spans="1:9" x14ac:dyDescent="0.3">
      <c r="A1130" s="1" t="s">
        <v>1759</v>
      </c>
      <c r="B1130" s="1" t="s">
        <v>27</v>
      </c>
      <c r="C1130" s="1">
        <v>118.315</v>
      </c>
      <c r="D1130" s="1">
        <v>125.788</v>
      </c>
      <c r="E1130" s="1">
        <v>8.8355500000000003E-2</v>
      </c>
      <c r="F1130" s="1">
        <v>0.23041700000000001</v>
      </c>
      <c r="G1130" s="1">
        <v>0.74809999999999999</v>
      </c>
      <c r="H1130" s="1">
        <v>0.86532500000000001</v>
      </c>
      <c r="I1130" s="1" t="s">
        <v>6</v>
      </c>
    </row>
    <row r="1131" spans="1:9" x14ac:dyDescent="0.3">
      <c r="A1131" s="1" t="s">
        <v>1760</v>
      </c>
      <c r="B1131" s="1" t="s">
        <v>490</v>
      </c>
      <c r="C1131" s="1">
        <v>20.892499999999998</v>
      </c>
      <c r="D1131" s="1">
        <v>49.199199999999998</v>
      </c>
      <c r="E1131" s="1">
        <v>1.2356499999999999</v>
      </c>
      <c r="F1131" s="1">
        <v>2.4939300000000002</v>
      </c>
      <c r="G1131" s="1">
        <v>8.0000000000000004E-4</v>
      </c>
      <c r="H1131" s="1">
        <v>6.3463499999999997E-3</v>
      </c>
      <c r="I1131" s="1" t="s">
        <v>19</v>
      </c>
    </row>
    <row r="1132" spans="1:9" x14ac:dyDescent="0.3">
      <c r="A1132" s="1" t="s">
        <v>1761</v>
      </c>
      <c r="B1132" s="1" t="s">
        <v>27</v>
      </c>
      <c r="C1132" s="1">
        <v>21.7149</v>
      </c>
      <c r="D1132" s="1">
        <v>45.389499999999998</v>
      </c>
      <c r="E1132" s="1">
        <v>1.0636699999999999</v>
      </c>
      <c r="F1132" s="1">
        <v>1.17058</v>
      </c>
      <c r="G1132" s="1">
        <v>0.1072</v>
      </c>
      <c r="H1132" s="1">
        <v>0.25930700000000001</v>
      </c>
      <c r="I1132" s="1" t="s">
        <v>6</v>
      </c>
    </row>
    <row r="1133" spans="1:9" x14ac:dyDescent="0.3">
      <c r="A1133" s="1" t="s">
        <v>1762</v>
      </c>
      <c r="B1133" s="1" t="s">
        <v>1763</v>
      </c>
      <c r="C1133" s="1">
        <v>7.4715100000000003</v>
      </c>
      <c r="D1133" s="1">
        <v>6.1317700000000004</v>
      </c>
      <c r="E1133" s="1">
        <v>-0.28509600000000002</v>
      </c>
      <c r="F1133" s="1">
        <v>-0.69458699999999995</v>
      </c>
      <c r="G1133" s="1">
        <v>0.32385000000000003</v>
      </c>
      <c r="H1133" s="1">
        <v>0.53439700000000001</v>
      </c>
      <c r="I1133" s="1" t="s">
        <v>6</v>
      </c>
    </row>
    <row r="1134" spans="1:9" x14ac:dyDescent="0.3">
      <c r="A1134" s="1" t="s">
        <v>1764</v>
      </c>
      <c r="B1134" s="1" t="s">
        <v>1765</v>
      </c>
      <c r="C1134" s="1">
        <v>27.1782</v>
      </c>
      <c r="D1134" s="1">
        <v>13.9483</v>
      </c>
      <c r="E1134" s="1">
        <v>-0.96236299999999997</v>
      </c>
      <c r="F1134" s="1">
        <v>-2.43208</v>
      </c>
      <c r="G1134" s="1">
        <v>9.5E-4</v>
      </c>
      <c r="H1134" s="1">
        <v>7.2568099999999998E-3</v>
      </c>
      <c r="I1134" s="1" t="s">
        <v>19</v>
      </c>
    </row>
    <row r="1135" spans="1:9" x14ac:dyDescent="0.3">
      <c r="A1135" s="1" t="s">
        <v>1766</v>
      </c>
      <c r="B1135" s="1" t="s">
        <v>27</v>
      </c>
      <c r="C1135" s="1">
        <v>267.35000000000002</v>
      </c>
      <c r="D1135" s="1">
        <v>202.43299999999999</v>
      </c>
      <c r="E1135" s="1">
        <v>-0.40128399999999997</v>
      </c>
      <c r="F1135" s="1">
        <v>-1.2993399999999999</v>
      </c>
      <c r="G1135" s="1">
        <v>6.1449999999999998E-2</v>
      </c>
      <c r="H1135" s="1">
        <v>0.17475399999999999</v>
      </c>
      <c r="I1135" s="1" t="s">
        <v>6</v>
      </c>
    </row>
    <row r="1136" spans="1:9" x14ac:dyDescent="0.3">
      <c r="A1136" s="1" t="s">
        <v>1767</v>
      </c>
      <c r="B1136" s="1" t="s">
        <v>1768</v>
      </c>
      <c r="C1136" s="1">
        <v>54.089799999999997</v>
      </c>
      <c r="D1136" s="1">
        <v>42.134300000000003</v>
      </c>
      <c r="E1136" s="1">
        <v>-0.36035899999999998</v>
      </c>
      <c r="F1136" s="1">
        <v>-0.97652799999999995</v>
      </c>
      <c r="G1136" s="1">
        <v>0.16825000000000001</v>
      </c>
      <c r="H1136" s="1">
        <v>0.35209600000000002</v>
      </c>
      <c r="I1136" s="1" t="s">
        <v>6</v>
      </c>
    </row>
    <row r="1137" spans="1:9" x14ac:dyDescent="0.3">
      <c r="A1137" s="1" t="s">
        <v>1769</v>
      </c>
      <c r="B1137" s="1" t="s">
        <v>1100</v>
      </c>
      <c r="C1137" s="1">
        <v>176.142</v>
      </c>
      <c r="D1137" s="1">
        <v>187.607</v>
      </c>
      <c r="E1137" s="1">
        <v>9.0975E-2</v>
      </c>
      <c r="F1137" s="1">
        <v>0.282748</v>
      </c>
      <c r="G1137" s="1">
        <v>0.68674999999999997</v>
      </c>
      <c r="H1137" s="1">
        <v>0.82785500000000001</v>
      </c>
      <c r="I1137" s="1" t="s">
        <v>6</v>
      </c>
    </row>
    <row r="1138" spans="1:9" x14ac:dyDescent="0.3">
      <c r="A1138" s="1" t="s">
        <v>1770</v>
      </c>
      <c r="B1138" s="1" t="s">
        <v>1771</v>
      </c>
      <c r="C1138" s="1">
        <v>14.3498</v>
      </c>
      <c r="D1138" s="1">
        <v>18.966899999999999</v>
      </c>
      <c r="E1138" s="1">
        <v>0.402451</v>
      </c>
      <c r="F1138" s="1">
        <v>0.804593</v>
      </c>
      <c r="G1138" s="1">
        <v>0.25745000000000001</v>
      </c>
      <c r="H1138" s="1">
        <v>0.46106399999999997</v>
      </c>
      <c r="I1138" s="1" t="s">
        <v>6</v>
      </c>
    </row>
    <row r="1139" spans="1:9" x14ac:dyDescent="0.3">
      <c r="A1139" s="1" t="s">
        <v>1772</v>
      </c>
      <c r="B1139" s="1" t="s">
        <v>27</v>
      </c>
      <c r="C1139" s="1">
        <v>55.19</v>
      </c>
      <c r="D1139" s="1">
        <v>43.627200000000002</v>
      </c>
      <c r="E1139" s="1">
        <v>-0.33917799999999998</v>
      </c>
      <c r="F1139" s="1">
        <v>-0.94588499999999998</v>
      </c>
      <c r="G1139" s="1">
        <v>0.18325</v>
      </c>
      <c r="H1139" s="1">
        <v>0.37232799999999999</v>
      </c>
      <c r="I1139" s="1" t="s">
        <v>6</v>
      </c>
    </row>
    <row r="1140" spans="1:9" x14ac:dyDescent="0.3">
      <c r="A1140" s="1" t="s">
        <v>1773</v>
      </c>
      <c r="B1140" s="1" t="s">
        <v>1774</v>
      </c>
      <c r="C1140" s="1">
        <v>33.203000000000003</v>
      </c>
      <c r="D1140" s="1">
        <v>51.080199999999998</v>
      </c>
      <c r="E1140" s="1">
        <v>0.62145300000000003</v>
      </c>
      <c r="F1140" s="1">
        <v>1.80213</v>
      </c>
      <c r="G1140" s="1">
        <v>1.025E-2</v>
      </c>
      <c r="H1140" s="1">
        <v>4.6561499999999999E-2</v>
      </c>
      <c r="I1140" s="1" t="s">
        <v>19</v>
      </c>
    </row>
    <row r="1141" spans="1:9" x14ac:dyDescent="0.3">
      <c r="A1141" s="1" t="s">
        <v>1775</v>
      </c>
      <c r="B1141" s="1" t="s">
        <v>1776</v>
      </c>
      <c r="C1141" s="1">
        <v>75.863600000000005</v>
      </c>
      <c r="D1141" s="1">
        <v>103.136</v>
      </c>
      <c r="E1141" s="1">
        <v>0.44307200000000002</v>
      </c>
      <c r="F1141" s="1">
        <v>1.4341999999999999</v>
      </c>
      <c r="G1141" s="1">
        <v>4.0899999999999999E-2</v>
      </c>
      <c r="H1141" s="1">
        <v>0.13245699999999999</v>
      </c>
      <c r="I1141" s="1" t="s">
        <v>6</v>
      </c>
    </row>
    <row r="1142" spans="1:9" x14ac:dyDescent="0.3">
      <c r="A1142" s="1" t="s">
        <v>1777</v>
      </c>
      <c r="B1142" s="1" t="s">
        <v>1778</v>
      </c>
      <c r="C1142" s="1">
        <v>149.10400000000001</v>
      </c>
      <c r="D1142" s="1">
        <v>93.456699999999998</v>
      </c>
      <c r="E1142" s="1">
        <v>-0.67395099999999997</v>
      </c>
      <c r="F1142" s="1">
        <v>-2.1228699999999998</v>
      </c>
      <c r="G1142" s="1">
        <v>2.7000000000000001E-3</v>
      </c>
      <c r="H1142" s="1">
        <v>1.6550499999999999E-2</v>
      </c>
      <c r="I1142" s="1" t="s">
        <v>19</v>
      </c>
    </row>
    <row r="1143" spans="1:9" x14ac:dyDescent="0.3">
      <c r="A1143" s="1" t="s">
        <v>1779</v>
      </c>
      <c r="B1143" s="1" t="s">
        <v>1780</v>
      </c>
      <c r="C1143" s="1">
        <v>80.285300000000007</v>
      </c>
      <c r="D1143" s="1">
        <v>77.414900000000003</v>
      </c>
      <c r="E1143" s="1">
        <v>-5.2525099999999998E-2</v>
      </c>
      <c r="F1143" s="1">
        <v>-0.118524</v>
      </c>
      <c r="G1143" s="1">
        <v>0.86904999999999999</v>
      </c>
      <c r="H1143" s="1">
        <v>0.93259099999999995</v>
      </c>
      <c r="I1143" s="1" t="s">
        <v>6</v>
      </c>
    </row>
    <row r="1144" spans="1:9" x14ac:dyDescent="0.3">
      <c r="A1144" s="1" t="s">
        <v>1781</v>
      </c>
      <c r="B1144" s="1" t="s">
        <v>1782</v>
      </c>
      <c r="C1144" s="1">
        <v>93.153499999999994</v>
      </c>
      <c r="D1144" s="1">
        <v>124.626</v>
      </c>
      <c r="E1144" s="1">
        <v>0.41992400000000002</v>
      </c>
      <c r="F1144" s="1">
        <v>0.94895600000000002</v>
      </c>
      <c r="G1144" s="1">
        <v>0.17515</v>
      </c>
      <c r="H1144" s="1">
        <v>0.36102800000000002</v>
      </c>
      <c r="I1144" s="1" t="s">
        <v>6</v>
      </c>
    </row>
    <row r="1145" spans="1:9" x14ac:dyDescent="0.3">
      <c r="A1145" s="1" t="s">
        <v>1783</v>
      </c>
      <c r="B1145" s="1" t="s">
        <v>1226</v>
      </c>
      <c r="C1145" s="1">
        <v>60.9681</v>
      </c>
      <c r="D1145" s="1">
        <v>87.702100000000002</v>
      </c>
      <c r="E1145" s="1">
        <v>0.52455600000000002</v>
      </c>
      <c r="F1145" s="1">
        <v>1.56054</v>
      </c>
      <c r="G1145" s="1">
        <v>2.8049999999999999E-2</v>
      </c>
      <c r="H1145" s="1">
        <v>0.10087699999999999</v>
      </c>
      <c r="I1145" s="1" t="s">
        <v>6</v>
      </c>
    </row>
    <row r="1146" spans="1:9" x14ac:dyDescent="0.3">
      <c r="A1146" s="1" t="s">
        <v>1784</v>
      </c>
      <c r="B1146" s="1" t="s">
        <v>1785</v>
      </c>
      <c r="C1146" s="1">
        <v>106.23</v>
      </c>
      <c r="D1146" s="1">
        <v>77</v>
      </c>
      <c r="E1146" s="1">
        <v>-0.46425499999999997</v>
      </c>
      <c r="F1146" s="1">
        <v>-0.43879099999999999</v>
      </c>
      <c r="G1146" s="1">
        <v>0.51880000000000004</v>
      </c>
      <c r="H1146" s="1">
        <v>0.71052099999999996</v>
      </c>
      <c r="I1146" s="1" t="s">
        <v>6</v>
      </c>
    </row>
    <row r="1147" spans="1:9" x14ac:dyDescent="0.3">
      <c r="A1147" s="1" t="s">
        <v>1786</v>
      </c>
      <c r="B1147" s="1" t="s">
        <v>1787</v>
      </c>
      <c r="C1147" s="1">
        <v>2104.71</v>
      </c>
      <c r="D1147" s="1">
        <v>2006.55</v>
      </c>
      <c r="E1147" s="1">
        <v>-6.8904199999999999E-2</v>
      </c>
      <c r="F1147" s="1">
        <v>-0.17043700000000001</v>
      </c>
      <c r="G1147" s="1">
        <v>0.80874999999999997</v>
      </c>
      <c r="H1147" s="1">
        <v>0.90103800000000001</v>
      </c>
      <c r="I1147" s="1" t="s">
        <v>6</v>
      </c>
    </row>
    <row r="1148" spans="1:9" x14ac:dyDescent="0.3">
      <c r="A1148" s="1" t="s">
        <v>1788</v>
      </c>
      <c r="B1148" s="1" t="s">
        <v>27</v>
      </c>
      <c r="C1148" s="1">
        <v>2597.27</v>
      </c>
      <c r="D1148" s="1">
        <v>1485.55</v>
      </c>
      <c r="E1148" s="1">
        <v>-0.80599500000000002</v>
      </c>
      <c r="F1148" s="1">
        <v>-2.5220899999999999</v>
      </c>
      <c r="G1148" s="1">
        <v>4.0000000000000002E-4</v>
      </c>
      <c r="H1148" s="1">
        <v>3.63131E-3</v>
      </c>
      <c r="I1148" s="1" t="s">
        <v>19</v>
      </c>
    </row>
    <row r="1149" spans="1:9" x14ac:dyDescent="0.3">
      <c r="A1149" s="1" t="s">
        <v>1789</v>
      </c>
      <c r="B1149" s="1" t="s">
        <v>27</v>
      </c>
      <c r="C1149" s="1">
        <v>0</v>
      </c>
      <c r="D1149" s="1">
        <v>2.89418</v>
      </c>
      <c r="E1149" s="1" t="s">
        <v>47</v>
      </c>
      <c r="F1149" s="1">
        <v>0</v>
      </c>
      <c r="G1149" s="1">
        <v>1</v>
      </c>
      <c r="H1149" s="1">
        <v>1</v>
      </c>
      <c r="I1149" s="1" t="s">
        <v>6</v>
      </c>
    </row>
    <row r="1150" spans="1:9" x14ac:dyDescent="0.3">
      <c r="A1150" s="1" t="s">
        <v>1790</v>
      </c>
      <c r="B1150" s="1" t="s">
        <v>1791</v>
      </c>
      <c r="C1150" s="1">
        <v>57.373800000000003</v>
      </c>
      <c r="D1150" s="1">
        <v>73.297600000000003</v>
      </c>
      <c r="E1150" s="1">
        <v>0.35337400000000002</v>
      </c>
      <c r="F1150" s="1">
        <v>0.88214599999999999</v>
      </c>
      <c r="G1150" s="1">
        <v>0.20765</v>
      </c>
      <c r="H1150" s="1">
        <v>0.40469699999999997</v>
      </c>
      <c r="I1150" s="1" t="s">
        <v>6</v>
      </c>
    </row>
    <row r="1151" spans="1:9" x14ac:dyDescent="0.3">
      <c r="A1151" s="1" t="s">
        <v>1792</v>
      </c>
      <c r="B1151" s="1" t="s">
        <v>336</v>
      </c>
      <c r="C1151" s="1">
        <v>52.883800000000001</v>
      </c>
      <c r="D1151" s="1">
        <v>16.170300000000001</v>
      </c>
      <c r="E1151" s="1">
        <v>-1.7094800000000001</v>
      </c>
      <c r="F1151" s="1">
        <v>-2.5861700000000001</v>
      </c>
      <c r="G1151" s="1">
        <v>1.8E-3</v>
      </c>
      <c r="H1151" s="1">
        <v>1.20205E-2</v>
      </c>
      <c r="I1151" s="1" t="s">
        <v>19</v>
      </c>
    </row>
    <row r="1152" spans="1:9" x14ac:dyDescent="0.3">
      <c r="A1152" s="1" t="s">
        <v>1793</v>
      </c>
      <c r="B1152" s="1" t="s">
        <v>1794</v>
      </c>
      <c r="C1152" s="1">
        <v>58.282200000000003</v>
      </c>
      <c r="D1152" s="1">
        <v>62.77</v>
      </c>
      <c r="E1152" s="1">
        <v>0.107019</v>
      </c>
      <c r="F1152" s="1">
        <v>0.27676099999999998</v>
      </c>
      <c r="G1152" s="1">
        <v>0.70169999999999999</v>
      </c>
      <c r="H1152" s="1">
        <v>0.83664799999999995</v>
      </c>
      <c r="I1152" s="1" t="s">
        <v>6</v>
      </c>
    </row>
    <row r="1153" spans="1:9" x14ac:dyDescent="0.3">
      <c r="A1153" s="1" t="s">
        <v>1795</v>
      </c>
      <c r="B1153" s="1" t="s">
        <v>27</v>
      </c>
      <c r="C1153" s="1">
        <v>101.31699999999999</v>
      </c>
      <c r="D1153" s="1">
        <v>142.71799999999999</v>
      </c>
      <c r="E1153" s="1">
        <v>0.49429000000000001</v>
      </c>
      <c r="F1153" s="1">
        <v>0.78465799999999997</v>
      </c>
      <c r="G1153" s="1">
        <v>0.26600000000000001</v>
      </c>
      <c r="H1153" s="1">
        <v>0.47045199999999998</v>
      </c>
      <c r="I1153" s="1" t="s">
        <v>6</v>
      </c>
    </row>
    <row r="1154" spans="1:9" x14ac:dyDescent="0.3">
      <c r="A1154" s="1" t="s">
        <v>1796</v>
      </c>
      <c r="B1154" s="1" t="s">
        <v>27</v>
      </c>
      <c r="C1154" s="1">
        <v>174.74799999999999</v>
      </c>
      <c r="D1154" s="1">
        <v>237.554</v>
      </c>
      <c r="E1154" s="1">
        <v>0.44298199999999999</v>
      </c>
      <c r="F1154" s="1">
        <v>1.40238</v>
      </c>
      <c r="G1154" s="1">
        <v>4.7899999999999998E-2</v>
      </c>
      <c r="H1154" s="1">
        <v>0.14729999999999999</v>
      </c>
      <c r="I1154" s="1" t="s">
        <v>6</v>
      </c>
    </row>
    <row r="1155" spans="1:9" x14ac:dyDescent="0.3">
      <c r="A1155" s="1" t="s">
        <v>1797</v>
      </c>
      <c r="B1155" s="1" t="s">
        <v>1798</v>
      </c>
      <c r="C1155" s="1">
        <v>27.182099999999998</v>
      </c>
      <c r="D1155" s="1">
        <v>13.8133</v>
      </c>
      <c r="E1155" s="1">
        <v>-0.97660400000000003</v>
      </c>
      <c r="F1155" s="1">
        <v>-2.4239999999999999</v>
      </c>
      <c r="G1155" s="1">
        <v>1.5499999999999999E-3</v>
      </c>
      <c r="H1155" s="1">
        <v>1.06547E-2</v>
      </c>
      <c r="I1155" s="1" t="s">
        <v>19</v>
      </c>
    </row>
    <row r="1156" spans="1:9" x14ac:dyDescent="0.3">
      <c r="A1156" s="1" t="s">
        <v>1799</v>
      </c>
      <c r="B1156" s="1" t="s">
        <v>137</v>
      </c>
      <c r="C1156" s="1">
        <v>223.661</v>
      </c>
      <c r="D1156" s="1">
        <v>194.77699999999999</v>
      </c>
      <c r="E1156" s="1">
        <v>-0.199487</v>
      </c>
      <c r="F1156" s="1">
        <v>-0.54622999999999999</v>
      </c>
      <c r="G1156" s="1">
        <v>0.43504999999999999</v>
      </c>
      <c r="H1156" s="1">
        <v>0.64016499999999998</v>
      </c>
      <c r="I1156" s="1" t="s">
        <v>6</v>
      </c>
    </row>
    <row r="1157" spans="1:9" x14ac:dyDescent="0.3">
      <c r="A1157" s="1" t="s">
        <v>1800</v>
      </c>
      <c r="B1157" s="1" t="s">
        <v>27</v>
      </c>
      <c r="C1157" s="1">
        <v>257.75599999999997</v>
      </c>
      <c r="D1157" s="1">
        <v>146.71799999999999</v>
      </c>
      <c r="E1157" s="1">
        <v>-0.81296000000000002</v>
      </c>
      <c r="F1157" s="1">
        <v>-2.5951900000000001</v>
      </c>
      <c r="G1157" s="1">
        <v>2.0000000000000001E-4</v>
      </c>
      <c r="H1157" s="1">
        <v>2.04222E-3</v>
      </c>
      <c r="I1157" s="1" t="s">
        <v>19</v>
      </c>
    </row>
    <row r="1158" spans="1:9" x14ac:dyDescent="0.3">
      <c r="A1158" s="1" t="s">
        <v>1801</v>
      </c>
      <c r="B1158" s="1" t="s">
        <v>1802</v>
      </c>
      <c r="C1158" s="1">
        <v>16.511600000000001</v>
      </c>
      <c r="D1158" s="1">
        <v>9.1113</v>
      </c>
      <c r="E1158" s="1">
        <v>-0.85775500000000005</v>
      </c>
      <c r="F1158" s="1">
        <v>-1.09805</v>
      </c>
      <c r="G1158" s="1">
        <v>0.12820000000000001</v>
      </c>
      <c r="H1158" s="1">
        <v>0.292738</v>
      </c>
      <c r="I1158" s="1" t="s">
        <v>6</v>
      </c>
    </row>
    <row r="1159" spans="1:9" x14ac:dyDescent="0.3">
      <c r="A1159" s="1" t="s">
        <v>1803</v>
      </c>
      <c r="B1159" s="1" t="s">
        <v>27</v>
      </c>
      <c r="C1159" s="1">
        <v>32.669800000000002</v>
      </c>
      <c r="D1159" s="1">
        <v>21.4194</v>
      </c>
      <c r="E1159" s="1">
        <v>-0.609039</v>
      </c>
      <c r="F1159" s="1">
        <v>-0.91772500000000001</v>
      </c>
      <c r="G1159" s="1">
        <v>0.19595000000000001</v>
      </c>
      <c r="H1159" s="1">
        <v>0.38893699999999998</v>
      </c>
      <c r="I1159" s="1" t="s">
        <v>6</v>
      </c>
    </row>
    <row r="1160" spans="1:9" x14ac:dyDescent="0.3">
      <c r="A1160" s="1" t="s">
        <v>1804</v>
      </c>
      <c r="B1160" s="1" t="s">
        <v>1805</v>
      </c>
      <c r="C1160" s="1">
        <v>36.985399999999998</v>
      </c>
      <c r="D1160" s="1">
        <v>32.798200000000001</v>
      </c>
      <c r="E1160" s="1">
        <v>-0.17333999999999999</v>
      </c>
      <c r="F1160" s="1">
        <v>-0.33904899999999999</v>
      </c>
      <c r="G1160" s="1">
        <v>0.62434999999999996</v>
      </c>
      <c r="H1160" s="1">
        <v>0.78882300000000005</v>
      </c>
      <c r="I1160" s="1" t="s">
        <v>6</v>
      </c>
    </row>
    <row r="1161" spans="1:9" x14ac:dyDescent="0.3">
      <c r="A1161" s="1" t="s">
        <v>1806</v>
      </c>
      <c r="B1161" s="1" t="s">
        <v>1807</v>
      </c>
      <c r="C1161" s="1">
        <v>37.191299999999998</v>
      </c>
      <c r="D1161" s="1">
        <v>36.051900000000003</v>
      </c>
      <c r="E1161" s="1">
        <v>-4.4887400000000001E-2</v>
      </c>
      <c r="F1161" s="1">
        <v>-0.130582</v>
      </c>
      <c r="G1161" s="1">
        <v>0.85045000000000004</v>
      </c>
      <c r="H1161" s="1">
        <v>0.92240800000000001</v>
      </c>
      <c r="I1161" s="1" t="s">
        <v>6</v>
      </c>
    </row>
    <row r="1162" spans="1:9" x14ac:dyDescent="0.3">
      <c r="A1162" s="1" t="s">
        <v>1808</v>
      </c>
      <c r="B1162" s="1" t="s">
        <v>1809</v>
      </c>
      <c r="C1162" s="1">
        <v>19.793299999999999</v>
      </c>
      <c r="D1162" s="1">
        <v>14.636799999999999</v>
      </c>
      <c r="E1162" s="1">
        <v>-0.43541600000000003</v>
      </c>
      <c r="F1162" s="1">
        <v>-1.0057700000000001</v>
      </c>
      <c r="G1162" s="1">
        <v>0.14394999999999999</v>
      </c>
      <c r="H1162" s="1">
        <v>0.315496</v>
      </c>
      <c r="I1162" s="1" t="s">
        <v>6</v>
      </c>
    </row>
    <row r="1163" spans="1:9" x14ac:dyDescent="0.3">
      <c r="A1163" s="1" t="s">
        <v>1810</v>
      </c>
      <c r="B1163" s="1" t="s">
        <v>1811</v>
      </c>
      <c r="C1163" s="1">
        <v>27.1617</v>
      </c>
      <c r="D1163" s="1">
        <v>17.910299999999999</v>
      </c>
      <c r="E1163" s="1">
        <v>-0.60078799999999999</v>
      </c>
      <c r="F1163" s="1">
        <v>-0.88236599999999998</v>
      </c>
      <c r="G1163" s="1">
        <v>0.20835000000000001</v>
      </c>
      <c r="H1163" s="1">
        <v>0.405136</v>
      </c>
      <c r="I1163" s="1" t="s">
        <v>6</v>
      </c>
    </row>
    <row r="1164" spans="1:9" x14ac:dyDescent="0.3">
      <c r="A1164" s="1" t="s">
        <v>1812</v>
      </c>
      <c r="B1164" s="1" t="s">
        <v>1813</v>
      </c>
      <c r="C1164" s="1">
        <v>293.642</v>
      </c>
      <c r="D1164" s="1">
        <v>205.422</v>
      </c>
      <c r="E1164" s="1">
        <v>-0.51546800000000004</v>
      </c>
      <c r="F1164" s="1">
        <v>-1.6198699999999999</v>
      </c>
      <c r="G1164" s="1">
        <v>2.1850000000000001E-2</v>
      </c>
      <c r="H1164" s="1">
        <v>8.3613699999999999E-2</v>
      </c>
      <c r="I1164" s="1" t="s">
        <v>6</v>
      </c>
    </row>
    <row r="1165" spans="1:9" x14ac:dyDescent="0.3">
      <c r="A1165" s="1" t="s">
        <v>1814</v>
      </c>
      <c r="B1165" s="1" t="s">
        <v>27</v>
      </c>
      <c r="C1165" s="1">
        <v>186.34299999999999</v>
      </c>
      <c r="D1165" s="1">
        <v>136.19399999999999</v>
      </c>
      <c r="E1165" s="1">
        <v>-0.452293</v>
      </c>
      <c r="F1165" s="1">
        <v>-1.4497199999999999</v>
      </c>
      <c r="G1165" s="1">
        <v>3.7100000000000001E-2</v>
      </c>
      <c r="H1165" s="1">
        <v>0.123429</v>
      </c>
      <c r="I1165" s="1" t="s">
        <v>6</v>
      </c>
    </row>
    <row r="1166" spans="1:9" x14ac:dyDescent="0.3">
      <c r="A1166" s="1" t="s">
        <v>1815</v>
      </c>
      <c r="B1166" s="1" t="s">
        <v>27</v>
      </c>
      <c r="C1166" s="1">
        <v>69.439300000000003</v>
      </c>
      <c r="D1166" s="1">
        <v>47.983499999999999</v>
      </c>
      <c r="E1166" s="1">
        <v>-0.53321399999999997</v>
      </c>
      <c r="F1166" s="1">
        <v>-1.1106400000000001</v>
      </c>
      <c r="G1166" s="1">
        <v>0.11724999999999999</v>
      </c>
      <c r="H1166" s="1">
        <v>0.27590799999999999</v>
      </c>
      <c r="I1166" s="1" t="s">
        <v>6</v>
      </c>
    </row>
    <row r="1167" spans="1:9" x14ac:dyDescent="0.3">
      <c r="A1167" s="1" t="s">
        <v>1816</v>
      </c>
      <c r="B1167" s="1" t="s">
        <v>675</v>
      </c>
      <c r="C1167" s="1">
        <v>100.512</v>
      </c>
      <c r="D1167" s="1">
        <v>74.155699999999996</v>
      </c>
      <c r="E1167" s="1">
        <v>-0.43873600000000001</v>
      </c>
      <c r="F1167" s="1">
        <v>-1.3913500000000001</v>
      </c>
      <c r="G1167" s="1">
        <v>4.5999999999999999E-2</v>
      </c>
      <c r="H1167" s="1">
        <v>0.143451</v>
      </c>
      <c r="I1167" s="1" t="s">
        <v>6</v>
      </c>
    </row>
    <row r="1168" spans="1:9" x14ac:dyDescent="0.3">
      <c r="A1168" s="1" t="s">
        <v>1817</v>
      </c>
      <c r="B1168" s="1" t="s">
        <v>27</v>
      </c>
      <c r="C1168" s="1">
        <v>348.32100000000003</v>
      </c>
      <c r="D1168" s="1">
        <v>235.547</v>
      </c>
      <c r="E1168" s="1">
        <v>-0.56440299999999999</v>
      </c>
      <c r="F1168" s="1">
        <v>-1.6128100000000001</v>
      </c>
      <c r="G1168" s="1">
        <v>2.3400000000000001E-2</v>
      </c>
      <c r="H1168" s="1">
        <v>8.7746299999999999E-2</v>
      </c>
      <c r="I1168" s="1" t="s">
        <v>6</v>
      </c>
    </row>
    <row r="1169" spans="1:9" x14ac:dyDescent="0.3">
      <c r="A1169" s="1" t="s">
        <v>1818</v>
      </c>
      <c r="B1169" s="1" t="s">
        <v>27</v>
      </c>
      <c r="C1169" s="1">
        <v>364.33</v>
      </c>
      <c r="D1169" s="1">
        <v>306.72800000000001</v>
      </c>
      <c r="E1169" s="1">
        <v>-0.24828900000000001</v>
      </c>
      <c r="F1169" s="1">
        <v>-0.75669200000000003</v>
      </c>
      <c r="G1169" s="1">
        <v>0.28125</v>
      </c>
      <c r="H1169" s="1">
        <v>0.48796</v>
      </c>
      <c r="I1169" s="1" t="s">
        <v>6</v>
      </c>
    </row>
    <row r="1170" spans="1:9" x14ac:dyDescent="0.3">
      <c r="A1170" s="1" t="s">
        <v>1819</v>
      </c>
      <c r="B1170" s="1" t="s">
        <v>732</v>
      </c>
      <c r="C1170" s="1">
        <v>145.20400000000001</v>
      </c>
      <c r="D1170" s="1">
        <v>119.589</v>
      </c>
      <c r="E1170" s="1">
        <v>-0.27999800000000002</v>
      </c>
      <c r="F1170" s="1">
        <v>-0.76506099999999999</v>
      </c>
      <c r="G1170" s="1">
        <v>0.27365</v>
      </c>
      <c r="H1170" s="1">
        <v>0.479018</v>
      </c>
      <c r="I1170" s="1" t="s">
        <v>6</v>
      </c>
    </row>
    <row r="1171" spans="1:9" x14ac:dyDescent="0.3">
      <c r="A1171" s="1" t="s">
        <v>1820</v>
      </c>
      <c r="B1171" s="1" t="s">
        <v>330</v>
      </c>
      <c r="C1171" s="1">
        <v>49.637</v>
      </c>
      <c r="D1171" s="1">
        <v>58.077399999999997</v>
      </c>
      <c r="E1171" s="1">
        <v>0.22656100000000001</v>
      </c>
      <c r="F1171" s="1">
        <v>0.57554300000000003</v>
      </c>
      <c r="G1171" s="1">
        <v>0.42020000000000002</v>
      </c>
      <c r="H1171" s="1">
        <v>0.62617800000000001</v>
      </c>
      <c r="I1171" s="1" t="s">
        <v>6</v>
      </c>
    </row>
    <row r="1172" spans="1:9" x14ac:dyDescent="0.3">
      <c r="A1172" s="1" t="s">
        <v>1821</v>
      </c>
      <c r="B1172" s="1" t="s">
        <v>1822</v>
      </c>
      <c r="C1172" s="1">
        <v>115.619</v>
      </c>
      <c r="D1172" s="1">
        <v>117.502</v>
      </c>
      <c r="E1172" s="1">
        <v>2.3310399999999998E-2</v>
      </c>
      <c r="F1172" s="1">
        <v>7.5153999999999999E-2</v>
      </c>
      <c r="G1172" s="1">
        <v>0.91285000000000005</v>
      </c>
      <c r="H1172" s="1">
        <v>0.95645100000000005</v>
      </c>
      <c r="I1172" s="1" t="s">
        <v>6</v>
      </c>
    </row>
    <row r="1173" spans="1:9" x14ac:dyDescent="0.3">
      <c r="A1173" s="1" t="s">
        <v>1823</v>
      </c>
      <c r="B1173" s="1" t="s">
        <v>27</v>
      </c>
      <c r="C1173" s="1">
        <v>100.348</v>
      </c>
      <c r="D1173" s="1">
        <v>147.553</v>
      </c>
      <c r="E1173" s="1">
        <v>0.55623100000000003</v>
      </c>
      <c r="F1173" s="1">
        <v>1.64578</v>
      </c>
      <c r="G1173" s="1">
        <v>2.1100000000000001E-2</v>
      </c>
      <c r="H1173" s="1">
        <v>8.14217E-2</v>
      </c>
      <c r="I1173" s="1" t="s">
        <v>6</v>
      </c>
    </row>
    <row r="1174" spans="1:9" x14ac:dyDescent="0.3">
      <c r="A1174" s="1" t="s">
        <v>1824</v>
      </c>
      <c r="B1174" s="1" t="s">
        <v>27</v>
      </c>
      <c r="C1174" s="1">
        <v>113.268</v>
      </c>
      <c r="D1174" s="1">
        <v>94.751800000000003</v>
      </c>
      <c r="E1174" s="1">
        <v>-0.25751200000000002</v>
      </c>
      <c r="F1174" s="1">
        <v>-0.70080200000000004</v>
      </c>
      <c r="G1174" s="1">
        <v>0.31669999999999998</v>
      </c>
      <c r="H1174" s="1">
        <v>0.52696600000000005</v>
      </c>
      <c r="I1174" s="1" t="s">
        <v>6</v>
      </c>
    </row>
    <row r="1175" spans="1:9" x14ac:dyDescent="0.3">
      <c r="A1175" s="1" t="s">
        <v>1825</v>
      </c>
      <c r="B1175" s="1" t="s">
        <v>27</v>
      </c>
      <c r="C1175" s="1">
        <v>89.157499999999999</v>
      </c>
      <c r="D1175" s="1">
        <v>95.702100000000002</v>
      </c>
      <c r="E1175" s="1">
        <v>0.10219399999999999</v>
      </c>
      <c r="F1175" s="1">
        <v>0.18046000000000001</v>
      </c>
      <c r="G1175" s="1">
        <v>0.80049999999999999</v>
      </c>
      <c r="H1175" s="1">
        <v>0.89647299999999996</v>
      </c>
      <c r="I1175" s="1" t="s">
        <v>6</v>
      </c>
    </row>
    <row r="1176" spans="1:9" x14ac:dyDescent="0.3">
      <c r="A1176" s="1" t="s">
        <v>1826</v>
      </c>
      <c r="B1176" s="1" t="s">
        <v>1827</v>
      </c>
      <c r="C1176" s="1">
        <v>74.663200000000003</v>
      </c>
      <c r="D1176" s="1">
        <v>70.544899999999998</v>
      </c>
      <c r="E1176" s="1">
        <v>-8.1855200000000003E-2</v>
      </c>
      <c r="F1176" s="1">
        <v>-0.25647199999999998</v>
      </c>
      <c r="G1176" s="1">
        <v>0.71260000000000001</v>
      </c>
      <c r="H1176" s="1">
        <v>0.84297299999999997</v>
      </c>
      <c r="I1176" s="1" t="s">
        <v>6</v>
      </c>
    </row>
    <row r="1177" spans="1:9" x14ac:dyDescent="0.3">
      <c r="A1177" s="1" t="s">
        <v>1828</v>
      </c>
      <c r="B1177" s="1" t="s">
        <v>1829</v>
      </c>
      <c r="C1177" s="1">
        <v>253.54</v>
      </c>
      <c r="D1177" s="1">
        <v>262.25200000000001</v>
      </c>
      <c r="E1177" s="1">
        <v>4.8742899999999999E-2</v>
      </c>
      <c r="F1177" s="1">
        <v>0.14424300000000001</v>
      </c>
      <c r="G1177" s="1">
        <v>0.83365</v>
      </c>
      <c r="H1177" s="1">
        <v>0.91520800000000002</v>
      </c>
      <c r="I1177" s="1" t="s">
        <v>6</v>
      </c>
    </row>
    <row r="1178" spans="1:9" x14ac:dyDescent="0.3">
      <c r="A1178" s="1" t="s">
        <v>1830</v>
      </c>
      <c r="B1178" s="1" t="s">
        <v>27</v>
      </c>
      <c r="C1178" s="1">
        <v>142.124</v>
      </c>
      <c r="D1178" s="1">
        <v>50.116700000000002</v>
      </c>
      <c r="E1178" s="1">
        <v>-1.50379</v>
      </c>
      <c r="F1178" s="1">
        <v>-2.7739699999999998</v>
      </c>
      <c r="G1178" s="1">
        <v>5.5000000000000003E-4</v>
      </c>
      <c r="H1178" s="1">
        <v>4.70018E-3</v>
      </c>
      <c r="I1178" s="1" t="s">
        <v>19</v>
      </c>
    </row>
    <row r="1179" spans="1:9" x14ac:dyDescent="0.3">
      <c r="A1179" s="1" t="s">
        <v>1831</v>
      </c>
      <c r="B1179" s="1" t="s">
        <v>27</v>
      </c>
      <c r="C1179" s="1">
        <v>114.83199999999999</v>
      </c>
      <c r="D1179" s="1">
        <v>108.55</v>
      </c>
      <c r="E1179" s="1">
        <v>-8.1164799999999995E-2</v>
      </c>
      <c r="F1179" s="1">
        <v>-0.24047099999999999</v>
      </c>
      <c r="G1179" s="1">
        <v>0.73004999999999998</v>
      </c>
      <c r="H1179" s="1">
        <v>0.85425099999999998</v>
      </c>
      <c r="I1179" s="1" t="s">
        <v>6</v>
      </c>
    </row>
    <row r="1180" spans="1:9" x14ac:dyDescent="0.3">
      <c r="A1180" s="1" t="s">
        <v>1832</v>
      </c>
      <c r="B1180" s="1" t="s">
        <v>1833</v>
      </c>
      <c r="C1180" s="1">
        <v>174.511</v>
      </c>
      <c r="D1180" s="1">
        <v>131.93899999999999</v>
      </c>
      <c r="E1180" s="1">
        <v>-0.40345300000000001</v>
      </c>
      <c r="F1180" s="1">
        <v>-1.2981199999999999</v>
      </c>
      <c r="G1180" s="1">
        <v>6.275E-2</v>
      </c>
      <c r="H1180" s="1">
        <v>0.177564</v>
      </c>
      <c r="I1180" s="1" t="s">
        <v>6</v>
      </c>
    </row>
    <row r="1181" spans="1:9" x14ac:dyDescent="0.3">
      <c r="A1181" s="1" t="s">
        <v>1834</v>
      </c>
      <c r="B1181" s="1" t="s">
        <v>1835</v>
      </c>
      <c r="C1181" s="1">
        <v>46.032600000000002</v>
      </c>
      <c r="D1181" s="1">
        <v>32.219499999999996</v>
      </c>
      <c r="E1181" s="1">
        <v>-0.51472099999999998</v>
      </c>
      <c r="F1181" s="1">
        <v>-1.0441</v>
      </c>
      <c r="G1181" s="1">
        <v>0.13965</v>
      </c>
      <c r="H1181" s="1">
        <v>0.308392</v>
      </c>
      <c r="I1181" s="1" t="s">
        <v>6</v>
      </c>
    </row>
    <row r="1182" spans="1:9" x14ac:dyDescent="0.3">
      <c r="A1182" s="1" t="s">
        <v>1836</v>
      </c>
      <c r="B1182" s="1" t="s">
        <v>1491</v>
      </c>
      <c r="C1182" s="1">
        <v>73.068299999999994</v>
      </c>
      <c r="D1182" s="1">
        <v>96.667199999999994</v>
      </c>
      <c r="E1182" s="1">
        <v>0.40377999999999997</v>
      </c>
      <c r="F1182" s="1">
        <v>0.93306100000000003</v>
      </c>
      <c r="G1182" s="1">
        <v>0.18504999999999999</v>
      </c>
      <c r="H1182" s="1">
        <v>0.374838</v>
      </c>
      <c r="I1182" s="1" t="s">
        <v>6</v>
      </c>
    </row>
    <row r="1183" spans="1:9" x14ac:dyDescent="0.3">
      <c r="A1183" s="1" t="s">
        <v>1837</v>
      </c>
      <c r="B1183" s="1" t="s">
        <v>1838</v>
      </c>
      <c r="C1183" s="1">
        <v>354.26299999999998</v>
      </c>
      <c r="D1183" s="1">
        <v>249.935</v>
      </c>
      <c r="E1183" s="1">
        <v>-0.50327</v>
      </c>
      <c r="F1183" s="1">
        <v>-1.5467299999999999</v>
      </c>
      <c r="G1183" s="1">
        <v>2.6849999999999999E-2</v>
      </c>
      <c r="H1183" s="1">
        <v>9.7708500000000004E-2</v>
      </c>
      <c r="I1183" s="1" t="s">
        <v>6</v>
      </c>
    </row>
    <row r="1184" spans="1:9" x14ac:dyDescent="0.3">
      <c r="A1184" s="1" t="s">
        <v>1839</v>
      </c>
      <c r="B1184" s="1" t="s">
        <v>1231</v>
      </c>
      <c r="C1184" s="1">
        <v>264.34300000000002</v>
      </c>
      <c r="D1184" s="1">
        <v>283.63299999999998</v>
      </c>
      <c r="E1184" s="1">
        <v>0.10161199999999999</v>
      </c>
      <c r="F1184" s="1">
        <v>0.30659999999999998</v>
      </c>
      <c r="G1184" s="1">
        <v>0.66200000000000003</v>
      </c>
      <c r="H1184" s="1">
        <v>0.81400899999999998</v>
      </c>
      <c r="I1184" s="1" t="s">
        <v>6</v>
      </c>
    </row>
    <row r="1185" spans="1:9" x14ac:dyDescent="0.3">
      <c r="A1185" s="1" t="s">
        <v>1840</v>
      </c>
      <c r="B1185" s="1" t="s">
        <v>27</v>
      </c>
      <c r="C1185" s="1">
        <v>241.12200000000001</v>
      </c>
      <c r="D1185" s="1">
        <v>349.517</v>
      </c>
      <c r="E1185" s="1">
        <v>0.53559999999999997</v>
      </c>
      <c r="F1185" s="1">
        <v>1.0119100000000001</v>
      </c>
      <c r="G1185" s="1">
        <v>0.14940000000000001</v>
      </c>
      <c r="H1185" s="1">
        <v>0.32393499999999997</v>
      </c>
      <c r="I1185" s="1" t="s">
        <v>6</v>
      </c>
    </row>
    <row r="1186" spans="1:9" x14ac:dyDescent="0.3">
      <c r="A1186" s="1" t="s">
        <v>1841</v>
      </c>
      <c r="B1186" s="1" t="s">
        <v>27</v>
      </c>
      <c r="C1186" s="1">
        <v>194.47399999999999</v>
      </c>
      <c r="D1186" s="1">
        <v>284.01600000000002</v>
      </c>
      <c r="E1186" s="1">
        <v>0.54639899999999997</v>
      </c>
      <c r="F1186" s="1">
        <v>1.19554</v>
      </c>
      <c r="G1186" s="1">
        <v>9.035E-2</v>
      </c>
      <c r="H1186" s="1">
        <v>0.22936899999999999</v>
      </c>
      <c r="I1186" s="1" t="s">
        <v>6</v>
      </c>
    </row>
    <row r="1187" spans="1:9" x14ac:dyDescent="0.3">
      <c r="A1187" s="1" t="s">
        <v>1842</v>
      </c>
      <c r="B1187" s="1" t="s">
        <v>27</v>
      </c>
      <c r="C1187" s="1">
        <v>354.62299999999999</v>
      </c>
      <c r="D1187" s="1">
        <v>584.14599999999996</v>
      </c>
      <c r="E1187" s="1">
        <v>0.72004500000000005</v>
      </c>
      <c r="F1187" s="1">
        <v>1.3628199999999999</v>
      </c>
      <c r="G1187" s="1">
        <v>5.6050000000000003E-2</v>
      </c>
      <c r="H1187" s="1">
        <v>0.16408500000000001</v>
      </c>
      <c r="I1187" s="1" t="s">
        <v>6</v>
      </c>
    </row>
    <row r="1188" spans="1:9" x14ac:dyDescent="0.3">
      <c r="A1188" s="1" t="s">
        <v>1843</v>
      </c>
      <c r="B1188" s="1" t="s">
        <v>27</v>
      </c>
      <c r="C1188" s="1">
        <v>207.15799999999999</v>
      </c>
      <c r="D1188" s="1">
        <v>309.608</v>
      </c>
      <c r="E1188" s="1">
        <v>0.57971399999999995</v>
      </c>
      <c r="F1188" s="1">
        <v>1.43035</v>
      </c>
      <c r="G1188" s="1">
        <v>4.2849999999999999E-2</v>
      </c>
      <c r="H1188" s="1">
        <v>0.13669700000000001</v>
      </c>
      <c r="I1188" s="1" t="s">
        <v>6</v>
      </c>
    </row>
    <row r="1189" spans="1:9" x14ac:dyDescent="0.3">
      <c r="A1189" s="1" t="s">
        <v>1844</v>
      </c>
      <c r="B1189" s="1" t="s">
        <v>1845</v>
      </c>
      <c r="C1189" s="1">
        <v>423.22699999999998</v>
      </c>
      <c r="D1189" s="1">
        <v>420.35700000000003</v>
      </c>
      <c r="E1189" s="1">
        <v>-9.8170600000000007E-3</v>
      </c>
      <c r="F1189" s="1">
        <v>-2.19676E-2</v>
      </c>
      <c r="G1189" s="1">
        <v>0.97375</v>
      </c>
      <c r="H1189" s="1">
        <v>0.98501300000000003</v>
      </c>
      <c r="I1189" s="1" t="s">
        <v>6</v>
      </c>
    </row>
    <row r="1190" spans="1:9" x14ac:dyDescent="0.3">
      <c r="A1190" s="1" t="s">
        <v>1846</v>
      </c>
      <c r="B1190" s="1" t="s">
        <v>1847</v>
      </c>
      <c r="C1190" s="1">
        <v>344.55200000000002</v>
      </c>
      <c r="D1190" s="1">
        <v>337.62</v>
      </c>
      <c r="E1190" s="1">
        <v>-2.9323999999999999E-2</v>
      </c>
      <c r="F1190" s="1">
        <v>-5.5673500000000001E-2</v>
      </c>
      <c r="G1190" s="1">
        <v>0.93254999999999999</v>
      </c>
      <c r="H1190" s="1">
        <v>0.96569099999999997</v>
      </c>
      <c r="I1190" s="1" t="s">
        <v>6</v>
      </c>
    </row>
    <row r="1191" spans="1:9" x14ac:dyDescent="0.3">
      <c r="A1191" s="1" t="s">
        <v>1848</v>
      </c>
      <c r="B1191" s="1" t="s">
        <v>27</v>
      </c>
      <c r="C1191" s="1">
        <v>95.512299999999996</v>
      </c>
      <c r="D1191" s="1">
        <v>54.582900000000002</v>
      </c>
      <c r="E1191" s="1">
        <v>-0.80723800000000001</v>
      </c>
      <c r="F1191" s="1">
        <v>-2.2196899999999999</v>
      </c>
      <c r="G1191" s="1">
        <v>2.0999999999999999E-3</v>
      </c>
      <c r="H1191" s="1">
        <v>1.35982E-2</v>
      </c>
      <c r="I1191" s="1" t="s">
        <v>19</v>
      </c>
    </row>
    <row r="1192" spans="1:9" x14ac:dyDescent="0.3">
      <c r="A1192" s="1" t="s">
        <v>1849</v>
      </c>
      <c r="B1192" s="1" t="s">
        <v>27</v>
      </c>
      <c r="C1192" s="1">
        <v>144.822</v>
      </c>
      <c r="D1192" s="1">
        <v>240.816</v>
      </c>
      <c r="E1192" s="1">
        <v>0.73364700000000005</v>
      </c>
      <c r="F1192" s="1">
        <v>2.27467</v>
      </c>
      <c r="G1192" s="1">
        <v>1.25E-3</v>
      </c>
      <c r="H1192" s="1">
        <v>8.9962400000000008E-3</v>
      </c>
      <c r="I1192" s="1" t="s">
        <v>19</v>
      </c>
    </row>
    <row r="1193" spans="1:9" x14ac:dyDescent="0.3">
      <c r="A1193" s="1" t="s">
        <v>1850</v>
      </c>
      <c r="B1193" s="1" t="s">
        <v>88</v>
      </c>
      <c r="C1193" s="1">
        <v>2.8527100000000001</v>
      </c>
      <c r="D1193" s="1">
        <v>2.1571199999999999</v>
      </c>
      <c r="E1193" s="1">
        <v>-0.40322799999999998</v>
      </c>
      <c r="F1193" s="1">
        <v>-0.39598100000000003</v>
      </c>
      <c r="G1193" s="1">
        <v>0.58855000000000002</v>
      </c>
      <c r="H1193" s="1">
        <v>0.76153400000000004</v>
      </c>
      <c r="I1193" s="1" t="s">
        <v>6</v>
      </c>
    </row>
    <row r="1194" spans="1:9" x14ac:dyDescent="0.3">
      <c r="A1194" s="1" t="s">
        <v>1851</v>
      </c>
      <c r="B1194" s="1" t="s">
        <v>1055</v>
      </c>
      <c r="C1194" s="1">
        <v>4.2051999999999996</v>
      </c>
      <c r="D1194" s="1">
        <v>3.24369</v>
      </c>
      <c r="E1194" s="1">
        <v>-0.37453999999999998</v>
      </c>
      <c r="F1194" s="1">
        <v>-0.67019099999999998</v>
      </c>
      <c r="G1194" s="1">
        <v>0.34060000000000001</v>
      </c>
      <c r="H1194" s="1">
        <v>0.55122599999999999</v>
      </c>
      <c r="I1194" s="1" t="s">
        <v>6</v>
      </c>
    </row>
    <row r="1195" spans="1:9" x14ac:dyDescent="0.3">
      <c r="A1195" s="1" t="s">
        <v>1852</v>
      </c>
      <c r="B1195" s="1" t="s">
        <v>1853</v>
      </c>
      <c r="C1195" s="1">
        <v>31.8566</v>
      </c>
      <c r="D1195" s="1">
        <v>52.381900000000002</v>
      </c>
      <c r="E1195" s="1">
        <v>0.71747399999999995</v>
      </c>
      <c r="F1195" s="1">
        <v>2.0407600000000001</v>
      </c>
      <c r="G1195" s="1">
        <v>4.2500000000000003E-3</v>
      </c>
      <c r="H1195" s="1">
        <v>2.3583300000000001E-2</v>
      </c>
      <c r="I1195" s="1" t="s">
        <v>19</v>
      </c>
    </row>
    <row r="1196" spans="1:9" x14ac:dyDescent="0.3">
      <c r="A1196" s="1" t="s">
        <v>1854</v>
      </c>
      <c r="B1196" s="1" t="s">
        <v>1855</v>
      </c>
      <c r="C1196" s="1">
        <v>110.54300000000001</v>
      </c>
      <c r="D1196" s="1">
        <v>227.547</v>
      </c>
      <c r="E1196" s="1">
        <v>1.0415700000000001</v>
      </c>
      <c r="F1196" s="1">
        <v>1.3556900000000001</v>
      </c>
      <c r="G1196" s="1">
        <v>5.9499999999999997E-2</v>
      </c>
      <c r="H1196" s="1">
        <v>0.17141200000000001</v>
      </c>
      <c r="I1196" s="1" t="s">
        <v>6</v>
      </c>
    </row>
    <row r="1197" spans="1:9" x14ac:dyDescent="0.3">
      <c r="A1197" s="1" t="s">
        <v>1856</v>
      </c>
      <c r="B1197" s="1" t="s">
        <v>1857</v>
      </c>
      <c r="C1197" s="1">
        <v>54.615900000000003</v>
      </c>
      <c r="D1197" s="1">
        <v>104.16500000000001</v>
      </c>
      <c r="E1197" s="1">
        <v>0.93147899999999995</v>
      </c>
      <c r="F1197" s="1">
        <v>2.8425799999999999</v>
      </c>
      <c r="G1197" s="2">
        <v>5.0000000000000002E-5</v>
      </c>
      <c r="H1197" s="1">
        <v>6.18375E-4</v>
      </c>
      <c r="I1197" s="1" t="s">
        <v>19</v>
      </c>
    </row>
    <row r="1198" spans="1:9" x14ac:dyDescent="0.3">
      <c r="A1198" s="1" t="s">
        <v>1858</v>
      </c>
      <c r="B1198" s="1" t="s">
        <v>1859</v>
      </c>
      <c r="C1198" s="1">
        <v>48.0655</v>
      </c>
      <c r="D1198" s="1">
        <v>34.148299999999999</v>
      </c>
      <c r="E1198" s="1">
        <v>-0.49318600000000001</v>
      </c>
      <c r="F1198" s="1">
        <v>-1.1364799999999999</v>
      </c>
      <c r="G1198" s="1">
        <v>0.1099</v>
      </c>
      <c r="H1198" s="1">
        <v>0.263544</v>
      </c>
      <c r="I1198" s="1" t="s">
        <v>6</v>
      </c>
    </row>
    <row r="1199" spans="1:9" x14ac:dyDescent="0.3">
      <c r="A1199" s="1" t="s">
        <v>1860</v>
      </c>
      <c r="B1199" s="1" t="s">
        <v>1861</v>
      </c>
      <c r="C1199" s="1">
        <v>7.8918100000000004</v>
      </c>
      <c r="D1199" s="1">
        <v>6.2855299999999996</v>
      </c>
      <c r="E1199" s="1">
        <v>-0.32832299999999998</v>
      </c>
      <c r="F1199" s="1">
        <v>-0.74221999999999999</v>
      </c>
      <c r="G1199" s="1">
        <v>0.29215000000000002</v>
      </c>
      <c r="H1199" s="1">
        <v>0.50070499999999996</v>
      </c>
      <c r="I1199" s="1" t="s">
        <v>6</v>
      </c>
    </row>
    <row r="1200" spans="1:9" x14ac:dyDescent="0.3">
      <c r="A1200" s="1" t="s">
        <v>1862</v>
      </c>
      <c r="B1200" s="1" t="s">
        <v>1863</v>
      </c>
      <c r="C1200" s="1">
        <v>17.0443</v>
      </c>
      <c r="D1200" s="1">
        <v>37.608400000000003</v>
      </c>
      <c r="E1200" s="1">
        <v>1.14177</v>
      </c>
      <c r="F1200" s="1">
        <v>2.7683</v>
      </c>
      <c r="G1200" s="1">
        <v>3.5E-4</v>
      </c>
      <c r="H1200" s="1">
        <v>3.26166E-3</v>
      </c>
      <c r="I1200" s="1" t="s">
        <v>19</v>
      </c>
    </row>
    <row r="1201" spans="1:9" x14ac:dyDescent="0.3">
      <c r="A1201" s="1" t="s">
        <v>1864</v>
      </c>
      <c r="B1201" s="1" t="s">
        <v>282</v>
      </c>
      <c r="C1201" s="1">
        <v>23.177</v>
      </c>
      <c r="D1201" s="1">
        <v>13.1408</v>
      </c>
      <c r="E1201" s="1">
        <v>-0.81864199999999998</v>
      </c>
      <c r="F1201" s="1">
        <v>-2.2625500000000001</v>
      </c>
      <c r="G1201" s="1">
        <v>1.15E-3</v>
      </c>
      <c r="H1201" s="1">
        <v>8.4340400000000003E-3</v>
      </c>
      <c r="I1201" s="1" t="s">
        <v>19</v>
      </c>
    </row>
    <row r="1202" spans="1:9" x14ac:dyDescent="0.3">
      <c r="A1202" s="1" t="s">
        <v>1865</v>
      </c>
      <c r="B1202" s="1" t="s">
        <v>27</v>
      </c>
      <c r="C1202" s="1">
        <v>85.858599999999996</v>
      </c>
      <c r="D1202" s="1">
        <v>52.826500000000003</v>
      </c>
      <c r="E1202" s="1">
        <v>-0.70070100000000002</v>
      </c>
      <c r="F1202" s="1">
        <v>-1.70834</v>
      </c>
      <c r="G1202" s="1">
        <v>1.575E-2</v>
      </c>
      <c r="H1202" s="1">
        <v>6.5380599999999997E-2</v>
      </c>
      <c r="I1202" s="1" t="s">
        <v>6</v>
      </c>
    </row>
    <row r="1203" spans="1:9" x14ac:dyDescent="0.3">
      <c r="A1203" s="1" t="s">
        <v>1866</v>
      </c>
      <c r="B1203" s="1" t="s">
        <v>1867</v>
      </c>
      <c r="C1203" s="1">
        <v>50.3157</v>
      </c>
      <c r="D1203" s="1">
        <v>34.799999999999997</v>
      </c>
      <c r="E1203" s="1">
        <v>-0.53192099999999998</v>
      </c>
      <c r="F1203" s="1">
        <v>-1.20177</v>
      </c>
      <c r="G1203" s="1">
        <v>8.7599999999999997E-2</v>
      </c>
      <c r="H1203" s="1">
        <v>0.22434200000000001</v>
      </c>
      <c r="I1203" s="1" t="s">
        <v>6</v>
      </c>
    </row>
    <row r="1204" spans="1:9" x14ac:dyDescent="0.3">
      <c r="A1204" s="1" t="s">
        <v>1868</v>
      </c>
      <c r="B1204" s="1" t="s">
        <v>27</v>
      </c>
      <c r="C1204" s="1">
        <v>24.114599999999999</v>
      </c>
      <c r="D1204" s="1">
        <v>19.0015</v>
      </c>
      <c r="E1204" s="1">
        <v>-0.34379799999999999</v>
      </c>
      <c r="F1204" s="1">
        <v>-0.68676400000000004</v>
      </c>
      <c r="G1204" s="1">
        <v>0.32155</v>
      </c>
      <c r="H1204" s="1">
        <v>0.532219</v>
      </c>
      <c r="I1204" s="1" t="s">
        <v>6</v>
      </c>
    </row>
    <row r="1205" spans="1:9" x14ac:dyDescent="0.3">
      <c r="A1205" s="1" t="s">
        <v>1869</v>
      </c>
      <c r="B1205" s="1" t="s">
        <v>1870</v>
      </c>
      <c r="C1205" s="1">
        <v>55.036099999999998</v>
      </c>
      <c r="D1205" s="1">
        <v>47.156100000000002</v>
      </c>
      <c r="E1205" s="1">
        <v>-0.22293399999999999</v>
      </c>
      <c r="F1205" s="1">
        <v>-0.71293300000000004</v>
      </c>
      <c r="G1205" s="1">
        <v>0.30769999999999997</v>
      </c>
      <c r="H1205" s="1">
        <v>0.51754100000000003</v>
      </c>
      <c r="I1205" s="1" t="s">
        <v>6</v>
      </c>
    </row>
    <row r="1206" spans="1:9" x14ac:dyDescent="0.3">
      <c r="A1206" s="1" t="s">
        <v>1871</v>
      </c>
      <c r="B1206" s="1" t="s">
        <v>27</v>
      </c>
      <c r="C1206" s="1">
        <v>70.082700000000003</v>
      </c>
      <c r="D1206" s="1">
        <v>41.101199999999999</v>
      </c>
      <c r="E1206" s="1">
        <v>-0.769876</v>
      </c>
      <c r="F1206" s="1">
        <v>-1.9214599999999999</v>
      </c>
      <c r="G1206" s="1">
        <v>7.1500000000000001E-3</v>
      </c>
      <c r="H1206" s="1">
        <v>3.5666400000000001E-2</v>
      </c>
      <c r="I1206" s="1" t="s">
        <v>19</v>
      </c>
    </row>
    <row r="1207" spans="1:9" x14ac:dyDescent="0.3">
      <c r="A1207" s="1" t="s">
        <v>1872</v>
      </c>
      <c r="B1207" s="1" t="s">
        <v>429</v>
      </c>
      <c r="C1207" s="1">
        <v>89.812399999999997</v>
      </c>
      <c r="D1207" s="1">
        <v>72.954700000000003</v>
      </c>
      <c r="E1207" s="1">
        <v>-0.29991299999999999</v>
      </c>
      <c r="F1207" s="1">
        <v>-0.96416299999999999</v>
      </c>
      <c r="G1207" s="1">
        <v>0.16925000000000001</v>
      </c>
      <c r="H1207" s="1">
        <v>0.35325499999999999</v>
      </c>
      <c r="I1207" s="1" t="s">
        <v>6</v>
      </c>
    </row>
    <row r="1208" spans="1:9" x14ac:dyDescent="0.3">
      <c r="A1208" s="1" t="s">
        <v>1873</v>
      </c>
      <c r="B1208" s="1" t="s">
        <v>289</v>
      </c>
      <c r="C1208" s="1">
        <v>40.472900000000003</v>
      </c>
      <c r="D1208" s="1">
        <v>31.365100000000002</v>
      </c>
      <c r="E1208" s="1">
        <v>-0.36779400000000001</v>
      </c>
      <c r="F1208" s="1">
        <v>-1.0180400000000001</v>
      </c>
      <c r="G1208" s="1">
        <v>0.14699999999999999</v>
      </c>
      <c r="H1208" s="1">
        <v>0.320301</v>
      </c>
      <c r="I1208" s="1" t="s">
        <v>6</v>
      </c>
    </row>
    <row r="1209" spans="1:9" x14ac:dyDescent="0.3">
      <c r="A1209" s="1" t="s">
        <v>1874</v>
      </c>
      <c r="B1209" s="1" t="s">
        <v>682</v>
      </c>
      <c r="C1209" s="1">
        <v>89.465000000000003</v>
      </c>
      <c r="D1209" s="1">
        <v>112.6</v>
      </c>
      <c r="E1209" s="1">
        <v>0.331812</v>
      </c>
      <c r="F1209" s="1">
        <v>1.05572</v>
      </c>
      <c r="G1209" s="1">
        <v>0.1351</v>
      </c>
      <c r="H1209" s="1">
        <v>0.30208499999999999</v>
      </c>
      <c r="I1209" s="1" t="s">
        <v>6</v>
      </c>
    </row>
    <row r="1210" spans="1:9" x14ac:dyDescent="0.3">
      <c r="A1210" s="1" t="s">
        <v>1875</v>
      </c>
      <c r="B1210" s="1" t="s">
        <v>27</v>
      </c>
      <c r="C1210" s="1">
        <v>50.125599999999999</v>
      </c>
      <c r="D1210" s="1">
        <v>68.971699999999998</v>
      </c>
      <c r="E1210" s="1">
        <v>0.46045799999999998</v>
      </c>
      <c r="F1210" s="1">
        <v>1.3625499999999999</v>
      </c>
      <c r="G1210" s="1">
        <v>5.33E-2</v>
      </c>
      <c r="H1210" s="1">
        <v>0.15843199999999999</v>
      </c>
      <c r="I1210" s="1" t="s">
        <v>6</v>
      </c>
    </row>
    <row r="1211" spans="1:9" x14ac:dyDescent="0.3">
      <c r="A1211" s="1" t="s">
        <v>1876</v>
      </c>
      <c r="B1211" s="1" t="s">
        <v>920</v>
      </c>
      <c r="C1211" s="1">
        <v>40.698700000000002</v>
      </c>
      <c r="D1211" s="1">
        <v>57.365299999999998</v>
      </c>
      <c r="E1211" s="1">
        <v>0.49519600000000003</v>
      </c>
      <c r="F1211" s="1">
        <v>1.3232900000000001</v>
      </c>
      <c r="G1211" s="1">
        <v>6.4750000000000002E-2</v>
      </c>
      <c r="H1211" s="1">
        <v>0.18120600000000001</v>
      </c>
      <c r="I1211" s="1" t="s">
        <v>6</v>
      </c>
    </row>
    <row r="1212" spans="1:9" x14ac:dyDescent="0.3">
      <c r="A1212" s="1" t="s">
        <v>1877</v>
      </c>
      <c r="B1212" s="1" t="s">
        <v>1722</v>
      </c>
      <c r="C1212" s="1">
        <v>209.68600000000001</v>
      </c>
      <c r="D1212" s="1">
        <v>223.90199999999999</v>
      </c>
      <c r="E1212" s="1">
        <v>9.4639899999999999E-2</v>
      </c>
      <c r="F1212" s="1">
        <v>0.16043499999999999</v>
      </c>
      <c r="G1212" s="1">
        <v>0.81525000000000003</v>
      </c>
      <c r="H1212" s="1">
        <v>0.90417700000000001</v>
      </c>
      <c r="I1212" s="1" t="s">
        <v>6</v>
      </c>
    </row>
    <row r="1213" spans="1:9" x14ac:dyDescent="0.3">
      <c r="A1213" s="1" t="s">
        <v>1878</v>
      </c>
      <c r="B1213" s="1" t="s">
        <v>1724</v>
      </c>
      <c r="C1213" s="1">
        <v>107.59399999999999</v>
      </c>
      <c r="D1213" s="1">
        <v>138.50800000000001</v>
      </c>
      <c r="E1213" s="1">
        <v>0.364369</v>
      </c>
      <c r="F1213" s="1">
        <v>0.95145999999999997</v>
      </c>
      <c r="G1213" s="1">
        <v>0.17424999999999999</v>
      </c>
      <c r="H1213" s="1">
        <v>0.35985600000000001</v>
      </c>
      <c r="I1213" s="1" t="s">
        <v>6</v>
      </c>
    </row>
    <row r="1214" spans="1:9" x14ac:dyDescent="0.3">
      <c r="A1214" s="1" t="s">
        <v>1879</v>
      </c>
      <c r="B1214" s="1" t="s">
        <v>549</v>
      </c>
      <c r="C1214" s="1">
        <v>141.9</v>
      </c>
      <c r="D1214" s="1">
        <v>154.154</v>
      </c>
      <c r="E1214" s="1">
        <v>0.119504</v>
      </c>
      <c r="F1214" s="1">
        <v>0.37706600000000001</v>
      </c>
      <c r="G1214" s="1">
        <v>0.58825000000000005</v>
      </c>
      <c r="H1214" s="1">
        <v>0.76141099999999995</v>
      </c>
      <c r="I1214" s="1" t="s">
        <v>6</v>
      </c>
    </row>
    <row r="1215" spans="1:9" x14ac:dyDescent="0.3">
      <c r="A1215" s="1" t="s">
        <v>1880</v>
      </c>
      <c r="B1215" s="1" t="s">
        <v>1881</v>
      </c>
      <c r="C1215" s="1">
        <v>35.780799999999999</v>
      </c>
      <c r="D1215" s="1">
        <v>39.956099999999999</v>
      </c>
      <c r="E1215" s="1">
        <v>0.15922900000000001</v>
      </c>
      <c r="F1215" s="1">
        <v>0.41239199999999998</v>
      </c>
      <c r="G1215" s="1">
        <v>0.55035000000000001</v>
      </c>
      <c r="H1215" s="1">
        <v>0.73569399999999996</v>
      </c>
      <c r="I1215" s="1" t="s">
        <v>6</v>
      </c>
    </row>
    <row r="1216" spans="1:9" x14ac:dyDescent="0.3">
      <c r="A1216" s="1" t="s">
        <v>1882</v>
      </c>
      <c r="B1216" s="1" t="s">
        <v>1883</v>
      </c>
      <c r="C1216" s="1">
        <v>98.779899999999998</v>
      </c>
      <c r="D1216" s="1">
        <v>67.359800000000007</v>
      </c>
      <c r="E1216" s="1">
        <v>-0.55232999999999999</v>
      </c>
      <c r="F1216" s="1">
        <v>-1.1868799999999999</v>
      </c>
      <c r="G1216" s="1">
        <v>9.2749999999999999E-2</v>
      </c>
      <c r="H1216" s="1">
        <v>0.233822</v>
      </c>
      <c r="I1216" s="1" t="s">
        <v>6</v>
      </c>
    </row>
    <row r="1217" spans="1:9" x14ac:dyDescent="0.3">
      <c r="A1217" s="1" t="s">
        <v>1884</v>
      </c>
      <c r="B1217" s="1" t="s">
        <v>1885</v>
      </c>
      <c r="C1217" s="1">
        <v>151.82300000000001</v>
      </c>
      <c r="D1217" s="1">
        <v>228.39400000000001</v>
      </c>
      <c r="E1217" s="1">
        <v>0.58912900000000001</v>
      </c>
      <c r="F1217" s="1">
        <v>1.82914</v>
      </c>
      <c r="G1217" s="1">
        <v>1.085E-2</v>
      </c>
      <c r="H1217" s="1">
        <v>4.8676299999999999E-2</v>
      </c>
      <c r="I1217" s="1" t="s">
        <v>19</v>
      </c>
    </row>
    <row r="1218" spans="1:9" x14ac:dyDescent="0.3">
      <c r="A1218" s="1" t="s">
        <v>1886</v>
      </c>
      <c r="B1218" s="1" t="s">
        <v>454</v>
      </c>
      <c r="C1218" s="1">
        <v>68.331500000000005</v>
      </c>
      <c r="D1218" s="1">
        <v>85.864500000000007</v>
      </c>
      <c r="E1218" s="1">
        <v>0.32951000000000003</v>
      </c>
      <c r="F1218" s="1">
        <v>0.63707499999999995</v>
      </c>
      <c r="G1218" s="1">
        <v>0.37380000000000002</v>
      </c>
      <c r="H1218" s="1">
        <v>0.58284899999999995</v>
      </c>
      <c r="I1218" s="1" t="s">
        <v>6</v>
      </c>
    </row>
    <row r="1219" spans="1:9" x14ac:dyDescent="0.3">
      <c r="A1219" s="1" t="s">
        <v>1887</v>
      </c>
      <c r="B1219" s="1" t="s">
        <v>27</v>
      </c>
      <c r="C1219" s="1">
        <v>1293.06</v>
      </c>
      <c r="D1219" s="1">
        <v>800.08100000000002</v>
      </c>
      <c r="E1219" s="1">
        <v>-0.69256799999999996</v>
      </c>
      <c r="F1219" s="1">
        <v>-2.1530499999999999</v>
      </c>
      <c r="G1219" s="1">
        <v>2.2000000000000001E-3</v>
      </c>
      <c r="H1219" s="1">
        <v>1.4070300000000001E-2</v>
      </c>
      <c r="I1219" s="1" t="s">
        <v>19</v>
      </c>
    </row>
    <row r="1220" spans="1:9" x14ac:dyDescent="0.3">
      <c r="A1220" s="1" t="s">
        <v>1888</v>
      </c>
      <c r="B1220" s="1" t="s">
        <v>39</v>
      </c>
      <c r="C1220" s="1">
        <v>0</v>
      </c>
      <c r="D1220" s="1">
        <v>0</v>
      </c>
      <c r="E1220" s="1">
        <v>0</v>
      </c>
      <c r="F1220" s="1">
        <v>0</v>
      </c>
      <c r="G1220" s="1">
        <v>1</v>
      </c>
      <c r="H1220" s="1">
        <v>1</v>
      </c>
      <c r="I1220" s="1" t="s">
        <v>6</v>
      </c>
    </row>
    <row r="1221" spans="1:9" x14ac:dyDescent="0.3">
      <c r="A1221" s="1" t="s">
        <v>1889</v>
      </c>
      <c r="B1221" s="1" t="s">
        <v>328</v>
      </c>
      <c r="C1221" s="1">
        <v>0</v>
      </c>
      <c r="D1221" s="1">
        <v>0</v>
      </c>
      <c r="E1221" s="1">
        <v>0</v>
      </c>
      <c r="F1221" s="1">
        <v>0</v>
      </c>
      <c r="G1221" s="1">
        <v>1</v>
      </c>
      <c r="H1221" s="1">
        <v>1</v>
      </c>
      <c r="I1221" s="1" t="s">
        <v>6</v>
      </c>
    </row>
    <row r="1222" spans="1:9" x14ac:dyDescent="0.3">
      <c r="A1222" s="1" t="s">
        <v>1890</v>
      </c>
      <c r="B1222" s="1" t="s">
        <v>1044</v>
      </c>
      <c r="C1222" s="1">
        <v>8.7388599999999997E-2</v>
      </c>
      <c r="D1222" s="1">
        <v>6.5032000000000006E-2</v>
      </c>
      <c r="E1222" s="1">
        <v>-0.42629400000000001</v>
      </c>
      <c r="F1222" s="1">
        <v>0</v>
      </c>
      <c r="G1222" s="1">
        <v>1</v>
      </c>
      <c r="H1222" s="1">
        <v>1</v>
      </c>
      <c r="I1222" s="1" t="s">
        <v>6</v>
      </c>
    </row>
    <row r="1223" spans="1:9" x14ac:dyDescent="0.3">
      <c r="A1223" s="1" t="s">
        <v>1891</v>
      </c>
      <c r="B1223" s="1" t="s">
        <v>1892</v>
      </c>
      <c r="C1223" s="1">
        <v>347.601</v>
      </c>
      <c r="D1223" s="1">
        <v>165.52</v>
      </c>
      <c r="E1223" s="1">
        <v>-1.0704199999999999</v>
      </c>
      <c r="F1223" s="1">
        <v>-3.2847200000000001</v>
      </c>
      <c r="G1223" s="2">
        <v>5.0000000000000002E-5</v>
      </c>
      <c r="H1223" s="1">
        <v>6.18375E-4</v>
      </c>
      <c r="I1223" s="1" t="s">
        <v>19</v>
      </c>
    </row>
    <row r="1224" spans="1:9" x14ac:dyDescent="0.3">
      <c r="A1224" s="1" t="s">
        <v>1893</v>
      </c>
      <c r="B1224" s="1" t="s">
        <v>1892</v>
      </c>
      <c r="C1224" s="1">
        <v>319.77100000000002</v>
      </c>
      <c r="D1224" s="1">
        <v>232.227</v>
      </c>
      <c r="E1224" s="1">
        <v>-0.46150200000000002</v>
      </c>
      <c r="F1224" s="1">
        <v>-0.77501299999999995</v>
      </c>
      <c r="G1224" s="1">
        <v>0.26355000000000001</v>
      </c>
      <c r="H1224" s="1">
        <v>0.468337</v>
      </c>
      <c r="I1224" s="1" t="s">
        <v>6</v>
      </c>
    </row>
    <row r="1225" spans="1:9" x14ac:dyDescent="0.3">
      <c r="A1225" s="1" t="s">
        <v>1894</v>
      </c>
      <c r="B1225" s="1" t="s">
        <v>1892</v>
      </c>
      <c r="C1225" s="1">
        <v>461.75400000000002</v>
      </c>
      <c r="D1225" s="1">
        <v>355.37700000000001</v>
      </c>
      <c r="E1225" s="1">
        <v>-0.377772</v>
      </c>
      <c r="F1225" s="1">
        <v>-0.96527700000000005</v>
      </c>
      <c r="G1225" s="1">
        <v>0.17405000000000001</v>
      </c>
      <c r="H1225" s="1">
        <v>0.35962899999999998</v>
      </c>
      <c r="I1225" s="1" t="s">
        <v>6</v>
      </c>
    </row>
    <row r="1226" spans="1:9" x14ac:dyDescent="0.3">
      <c r="A1226" s="1" t="s">
        <v>1895</v>
      </c>
      <c r="B1226" s="1" t="s">
        <v>1892</v>
      </c>
      <c r="C1226" s="1">
        <v>273.666</v>
      </c>
      <c r="D1226" s="1">
        <v>164.155</v>
      </c>
      <c r="E1226" s="1">
        <v>-0.73736000000000002</v>
      </c>
      <c r="F1226" s="1">
        <v>-2.2523399999999998</v>
      </c>
      <c r="G1226" s="1">
        <v>1.5E-3</v>
      </c>
      <c r="H1226" s="1">
        <v>1.0364699999999999E-2</v>
      </c>
      <c r="I1226" s="1" t="s">
        <v>19</v>
      </c>
    </row>
    <row r="1227" spans="1:9" x14ac:dyDescent="0.3">
      <c r="A1227" s="1" t="s">
        <v>1896</v>
      </c>
      <c r="B1227" s="1" t="s">
        <v>884</v>
      </c>
      <c r="C1227" s="1">
        <v>74.165199999999999</v>
      </c>
      <c r="D1227" s="1">
        <v>451.185</v>
      </c>
      <c r="E1227" s="1">
        <v>2.6049000000000002</v>
      </c>
      <c r="F1227" s="1">
        <v>8.0144400000000005</v>
      </c>
      <c r="G1227" s="2">
        <v>5.0000000000000002E-5</v>
      </c>
      <c r="H1227" s="1">
        <v>6.18375E-4</v>
      </c>
      <c r="I1227" s="1" t="s">
        <v>19</v>
      </c>
    </row>
    <row r="1228" spans="1:9" x14ac:dyDescent="0.3">
      <c r="A1228" s="1" t="s">
        <v>1897</v>
      </c>
      <c r="B1228" s="1" t="s">
        <v>27</v>
      </c>
      <c r="C1228" s="1">
        <v>52.236499999999999</v>
      </c>
      <c r="D1228" s="1">
        <v>52.937399999999997</v>
      </c>
      <c r="E1228" s="1">
        <v>1.9228499999999999E-2</v>
      </c>
      <c r="F1228" s="1">
        <v>5.9458400000000002E-2</v>
      </c>
      <c r="G1228" s="1">
        <v>0.92984999999999995</v>
      </c>
      <c r="H1228" s="1">
        <v>0.96445099999999995</v>
      </c>
      <c r="I1228" s="1" t="s">
        <v>6</v>
      </c>
    </row>
    <row r="1229" spans="1:9" x14ac:dyDescent="0.3">
      <c r="A1229" s="1" t="s">
        <v>1898</v>
      </c>
      <c r="B1229" s="1" t="s">
        <v>27</v>
      </c>
      <c r="C1229" s="1">
        <v>52.395299999999999</v>
      </c>
      <c r="D1229" s="1">
        <v>288.29700000000003</v>
      </c>
      <c r="E1229" s="1">
        <v>2.4600499999999998</v>
      </c>
      <c r="F1229" s="1">
        <v>7.3648800000000003</v>
      </c>
      <c r="G1229" s="2">
        <v>5.0000000000000002E-5</v>
      </c>
      <c r="H1229" s="1">
        <v>6.18375E-4</v>
      </c>
      <c r="I1229" s="1" t="s">
        <v>19</v>
      </c>
    </row>
    <row r="1230" spans="1:9" x14ac:dyDescent="0.3">
      <c r="A1230" s="1" t="s">
        <v>1899</v>
      </c>
      <c r="B1230" s="1" t="s">
        <v>27</v>
      </c>
      <c r="C1230" s="1">
        <v>51.066099999999999</v>
      </c>
      <c r="D1230" s="1">
        <v>98.586500000000001</v>
      </c>
      <c r="E1230" s="1">
        <v>0.94902299999999995</v>
      </c>
      <c r="F1230" s="1">
        <v>2.8119999999999998</v>
      </c>
      <c r="G1230" s="2">
        <v>5.0000000000000002E-5</v>
      </c>
      <c r="H1230" s="1">
        <v>6.18375E-4</v>
      </c>
      <c r="I1230" s="1" t="s">
        <v>19</v>
      </c>
    </row>
    <row r="1231" spans="1:9" x14ac:dyDescent="0.3">
      <c r="A1231" s="1" t="s">
        <v>1900</v>
      </c>
      <c r="B1231" s="1" t="s">
        <v>1901</v>
      </c>
      <c r="C1231" s="1">
        <v>44.493400000000001</v>
      </c>
      <c r="D1231" s="1">
        <v>104.375</v>
      </c>
      <c r="E1231" s="1">
        <v>1.23011</v>
      </c>
      <c r="F1231" s="1">
        <v>3.8177599999999998</v>
      </c>
      <c r="G1231" s="2">
        <v>5.0000000000000002E-5</v>
      </c>
      <c r="H1231" s="1">
        <v>6.18375E-4</v>
      </c>
      <c r="I1231" s="1" t="s">
        <v>19</v>
      </c>
    </row>
    <row r="1232" spans="1:9" x14ac:dyDescent="0.3">
      <c r="A1232" s="1" t="s">
        <v>1902</v>
      </c>
      <c r="B1232" s="1" t="s">
        <v>27</v>
      </c>
      <c r="C1232" s="1">
        <v>20.802399999999999</v>
      </c>
      <c r="D1232" s="1">
        <v>12.937099999999999</v>
      </c>
      <c r="E1232" s="1">
        <v>-0.68522799999999995</v>
      </c>
      <c r="F1232" s="1">
        <v>-1.7067000000000001</v>
      </c>
      <c r="G1232" s="1">
        <v>1.7399999999999999E-2</v>
      </c>
      <c r="H1232" s="1">
        <v>7.03955E-2</v>
      </c>
      <c r="I1232" s="1" t="s">
        <v>6</v>
      </c>
    </row>
    <row r="1233" spans="1:9" x14ac:dyDescent="0.3">
      <c r="A1233" s="1" t="s">
        <v>1903</v>
      </c>
      <c r="B1233" s="1" t="s">
        <v>1904</v>
      </c>
      <c r="C1233" s="1">
        <v>264.80399999999997</v>
      </c>
      <c r="D1233" s="1">
        <v>274.20800000000003</v>
      </c>
      <c r="E1233" s="1">
        <v>5.0348900000000002E-2</v>
      </c>
      <c r="F1233" s="1">
        <v>0.15321899999999999</v>
      </c>
      <c r="G1233" s="1">
        <v>0.8236</v>
      </c>
      <c r="H1233" s="1">
        <v>0.90997399999999995</v>
      </c>
      <c r="I1233" s="1" t="s">
        <v>6</v>
      </c>
    </row>
    <row r="1234" spans="1:9" x14ac:dyDescent="0.3">
      <c r="A1234" s="1" t="s">
        <v>1905</v>
      </c>
      <c r="B1234" s="1" t="s">
        <v>1906</v>
      </c>
      <c r="C1234" s="1">
        <v>28.497</v>
      </c>
      <c r="D1234" s="1">
        <v>20.4772</v>
      </c>
      <c r="E1234" s="1">
        <v>-0.47679199999999999</v>
      </c>
      <c r="F1234" s="1">
        <v>-1.01515</v>
      </c>
      <c r="G1234" s="1">
        <v>0.14655000000000001</v>
      </c>
      <c r="H1234" s="1">
        <v>0.31961200000000001</v>
      </c>
      <c r="I1234" s="1" t="s">
        <v>6</v>
      </c>
    </row>
    <row r="1235" spans="1:9" x14ac:dyDescent="0.3">
      <c r="A1235" s="1" t="s">
        <v>1907</v>
      </c>
      <c r="B1235" s="1" t="s">
        <v>1908</v>
      </c>
      <c r="C1235" s="1">
        <v>27.1783</v>
      </c>
      <c r="D1235" s="1">
        <v>23.4148</v>
      </c>
      <c r="E1235" s="1">
        <v>-0.215035</v>
      </c>
      <c r="F1235" s="1">
        <v>-0.35873699999999997</v>
      </c>
      <c r="G1235" s="1">
        <v>0.60824999999999996</v>
      </c>
      <c r="H1235" s="1">
        <v>0.77561800000000003</v>
      </c>
      <c r="I1235" s="1" t="s">
        <v>6</v>
      </c>
    </row>
    <row r="1236" spans="1:9" x14ac:dyDescent="0.3">
      <c r="A1236" s="1" t="s">
        <v>1909</v>
      </c>
      <c r="B1236" s="1" t="s">
        <v>1910</v>
      </c>
      <c r="C1236" s="1">
        <v>54.3827</v>
      </c>
      <c r="D1236" s="1">
        <v>41.988799999999998</v>
      </c>
      <c r="E1236" s="1">
        <v>-0.373141</v>
      </c>
      <c r="F1236" s="1">
        <v>-0.40918199999999999</v>
      </c>
      <c r="G1236" s="1">
        <v>0.56240000000000001</v>
      </c>
      <c r="H1236" s="1">
        <v>0.74489899999999998</v>
      </c>
      <c r="I1236" s="1" t="s">
        <v>6</v>
      </c>
    </row>
    <row r="1237" spans="1:9" x14ac:dyDescent="0.3">
      <c r="A1237" s="1" t="s">
        <v>1911</v>
      </c>
      <c r="B1237" s="1" t="s">
        <v>1912</v>
      </c>
      <c r="C1237" s="1">
        <v>77.779600000000002</v>
      </c>
      <c r="D1237" s="1">
        <v>56.422199999999997</v>
      </c>
      <c r="E1237" s="1">
        <v>-0.46312900000000001</v>
      </c>
      <c r="F1237" s="1">
        <v>-1.15334</v>
      </c>
      <c r="G1237" s="1">
        <v>0.107</v>
      </c>
      <c r="H1237" s="1">
        <v>0.25898100000000002</v>
      </c>
      <c r="I1237" s="1" t="s">
        <v>6</v>
      </c>
    </row>
    <row r="1238" spans="1:9" x14ac:dyDescent="0.3">
      <c r="A1238" s="1" t="s">
        <v>1913</v>
      </c>
      <c r="B1238" s="1" t="s">
        <v>27</v>
      </c>
      <c r="C1238" s="1">
        <v>62.466299999999997</v>
      </c>
      <c r="D1238" s="1">
        <v>141.97499999999999</v>
      </c>
      <c r="E1238" s="1">
        <v>1.18448</v>
      </c>
      <c r="F1238" s="1">
        <v>2.5673900000000001</v>
      </c>
      <c r="G1238" s="1">
        <v>4.4999999999999999E-4</v>
      </c>
      <c r="H1238" s="1">
        <v>3.9764400000000004E-3</v>
      </c>
      <c r="I1238" s="1" t="s">
        <v>19</v>
      </c>
    </row>
    <row r="1239" spans="1:9" x14ac:dyDescent="0.3">
      <c r="A1239" s="1" t="s">
        <v>1914</v>
      </c>
      <c r="B1239" s="1" t="s">
        <v>27</v>
      </c>
      <c r="C1239" s="1">
        <v>95.9499</v>
      </c>
      <c r="D1239" s="1">
        <v>143.69900000000001</v>
      </c>
      <c r="E1239" s="1">
        <v>0.58269300000000002</v>
      </c>
      <c r="F1239" s="1">
        <v>1.5890899999999999</v>
      </c>
      <c r="G1239" s="1">
        <v>2.6100000000000002E-2</v>
      </c>
      <c r="H1239" s="1">
        <v>9.5708000000000001E-2</v>
      </c>
      <c r="I1239" s="1" t="s">
        <v>6</v>
      </c>
    </row>
    <row r="1240" spans="1:9" x14ac:dyDescent="0.3">
      <c r="A1240" s="1" t="s">
        <v>1915</v>
      </c>
      <c r="B1240" s="1" t="s">
        <v>1916</v>
      </c>
      <c r="C1240" s="1">
        <v>47.500300000000003</v>
      </c>
      <c r="D1240" s="1">
        <v>98.8309</v>
      </c>
      <c r="E1240" s="1">
        <v>1.0570200000000001</v>
      </c>
      <c r="F1240" s="1">
        <v>3.3930899999999999</v>
      </c>
      <c r="G1240" s="2">
        <v>5.0000000000000002E-5</v>
      </c>
      <c r="H1240" s="1">
        <v>6.18375E-4</v>
      </c>
      <c r="I1240" s="1" t="s">
        <v>19</v>
      </c>
    </row>
    <row r="1241" spans="1:9" x14ac:dyDescent="0.3">
      <c r="A1241" s="1" t="s">
        <v>1917</v>
      </c>
      <c r="B1241" s="1" t="s">
        <v>1918</v>
      </c>
      <c r="C1241" s="1">
        <v>12.3375</v>
      </c>
      <c r="D1241" s="1">
        <v>45.161099999999998</v>
      </c>
      <c r="E1241" s="1">
        <v>1.8720300000000001</v>
      </c>
      <c r="F1241" s="1">
        <v>5.1223099999999997</v>
      </c>
      <c r="G1241" s="2">
        <v>5.0000000000000002E-5</v>
      </c>
      <c r="H1241" s="1">
        <v>6.18375E-4</v>
      </c>
      <c r="I1241" s="1" t="s">
        <v>19</v>
      </c>
    </row>
    <row r="1242" spans="1:9" x14ac:dyDescent="0.3">
      <c r="A1242" s="1" t="s">
        <v>1919</v>
      </c>
      <c r="B1242" s="1" t="s">
        <v>1920</v>
      </c>
      <c r="C1242" s="1">
        <v>7.45519</v>
      </c>
      <c r="D1242" s="1">
        <v>71.822400000000002</v>
      </c>
      <c r="E1242" s="1">
        <v>3.2681200000000001</v>
      </c>
      <c r="F1242" s="1">
        <v>4.5820999999999996</v>
      </c>
      <c r="G1242" s="2">
        <v>5.0000000000000002E-5</v>
      </c>
      <c r="H1242" s="1">
        <v>6.18375E-4</v>
      </c>
      <c r="I1242" s="1" t="s">
        <v>19</v>
      </c>
    </row>
    <row r="1243" spans="1:9" x14ac:dyDescent="0.3">
      <c r="A1243" s="1" t="s">
        <v>1921</v>
      </c>
      <c r="B1243" s="1" t="s">
        <v>1922</v>
      </c>
      <c r="C1243" s="1">
        <v>3.5196800000000001</v>
      </c>
      <c r="D1243" s="1">
        <v>46.177399999999999</v>
      </c>
      <c r="E1243" s="1">
        <v>3.71367</v>
      </c>
      <c r="F1243" s="1">
        <v>8.8721200000000007</v>
      </c>
      <c r="G1243" s="2">
        <v>5.0000000000000002E-5</v>
      </c>
      <c r="H1243" s="1">
        <v>6.18375E-4</v>
      </c>
      <c r="I1243" s="1" t="s">
        <v>19</v>
      </c>
    </row>
    <row r="1244" spans="1:9" x14ac:dyDescent="0.3">
      <c r="A1244" s="1" t="s">
        <v>1923</v>
      </c>
      <c r="B1244" s="1" t="s">
        <v>27</v>
      </c>
      <c r="C1244" s="1">
        <v>19.772300000000001</v>
      </c>
      <c r="D1244" s="1">
        <v>28.8477</v>
      </c>
      <c r="E1244" s="1">
        <v>0.54497700000000004</v>
      </c>
      <c r="F1244" s="1">
        <v>0.212337</v>
      </c>
      <c r="G1244" s="1">
        <v>0.74019999999999997</v>
      </c>
      <c r="H1244" s="1">
        <v>0.86081700000000005</v>
      </c>
      <c r="I1244" s="1" t="s">
        <v>6</v>
      </c>
    </row>
    <row r="1245" spans="1:9" x14ac:dyDescent="0.3">
      <c r="A1245" s="1" t="s">
        <v>1924</v>
      </c>
      <c r="B1245" s="1" t="s">
        <v>454</v>
      </c>
      <c r="C1245" s="1">
        <v>81.342799999999997</v>
      </c>
      <c r="D1245" s="1">
        <v>185.61099999999999</v>
      </c>
      <c r="E1245" s="1">
        <v>1.1901900000000001</v>
      </c>
      <c r="F1245" s="1">
        <v>3.27617</v>
      </c>
      <c r="G1245" s="2">
        <v>5.0000000000000002E-5</v>
      </c>
      <c r="H1245" s="1">
        <v>6.18375E-4</v>
      </c>
      <c r="I1245" s="1" t="s">
        <v>19</v>
      </c>
    </row>
    <row r="1246" spans="1:9" x14ac:dyDescent="0.3">
      <c r="A1246" s="1" t="s">
        <v>1925</v>
      </c>
      <c r="B1246" s="1" t="s">
        <v>27</v>
      </c>
      <c r="C1246" s="1">
        <v>5.8334999999999999</v>
      </c>
      <c r="D1246" s="1">
        <v>18.125499999999999</v>
      </c>
      <c r="E1246" s="1">
        <v>1.6355900000000001</v>
      </c>
      <c r="F1246" s="1">
        <v>2.5496599999999998</v>
      </c>
      <c r="G1246" s="1">
        <v>2.3E-3</v>
      </c>
      <c r="H1246" s="1">
        <v>1.4523299999999999E-2</v>
      </c>
      <c r="I1246" s="1" t="s">
        <v>19</v>
      </c>
    </row>
    <row r="1247" spans="1:9" x14ac:dyDescent="0.3">
      <c r="A1247" s="1" t="s">
        <v>1926</v>
      </c>
      <c r="B1247" s="1" t="s">
        <v>1699</v>
      </c>
      <c r="C1247" s="1">
        <v>9.5373000000000001</v>
      </c>
      <c r="D1247" s="1">
        <v>28.5596</v>
      </c>
      <c r="E1247" s="1">
        <v>1.5823199999999999</v>
      </c>
      <c r="F1247" s="1">
        <v>2.6027200000000001</v>
      </c>
      <c r="G1247" s="1">
        <v>5.0000000000000001E-4</v>
      </c>
      <c r="H1247" s="1">
        <v>4.3506899999999999E-3</v>
      </c>
      <c r="I1247" s="1" t="s">
        <v>19</v>
      </c>
    </row>
    <row r="1248" spans="1:9" x14ac:dyDescent="0.3">
      <c r="A1248" s="1" t="s">
        <v>1927</v>
      </c>
      <c r="B1248" s="1" t="s">
        <v>1867</v>
      </c>
      <c r="C1248" s="1">
        <v>31.429300000000001</v>
      </c>
      <c r="D1248" s="1">
        <v>84.0899</v>
      </c>
      <c r="E1248" s="1">
        <v>1.4198200000000001</v>
      </c>
      <c r="F1248" s="1">
        <v>3.0791200000000001</v>
      </c>
      <c r="G1248" s="2">
        <v>5.0000000000000002E-5</v>
      </c>
      <c r="H1248" s="1">
        <v>6.18375E-4</v>
      </c>
      <c r="I1248" s="1" t="s">
        <v>19</v>
      </c>
    </row>
    <row r="1249" spans="1:9" x14ac:dyDescent="0.3">
      <c r="A1249" s="1" t="s">
        <v>1928</v>
      </c>
      <c r="B1249" s="1" t="s">
        <v>1929</v>
      </c>
      <c r="C1249" s="1">
        <v>93.691699999999997</v>
      </c>
      <c r="D1249" s="1">
        <v>153.52699999999999</v>
      </c>
      <c r="E1249" s="1">
        <v>0.71249499999999999</v>
      </c>
      <c r="F1249" s="1">
        <v>1.6981999999999999</v>
      </c>
      <c r="G1249" s="1">
        <v>1.4800000000000001E-2</v>
      </c>
      <c r="H1249" s="1">
        <v>6.2390800000000003E-2</v>
      </c>
      <c r="I1249" s="1" t="s">
        <v>6</v>
      </c>
    </row>
    <row r="1250" spans="1:9" x14ac:dyDescent="0.3">
      <c r="A1250" s="1" t="s">
        <v>1930</v>
      </c>
      <c r="B1250" s="1" t="s">
        <v>1931</v>
      </c>
      <c r="C1250" s="1">
        <v>91.203000000000003</v>
      </c>
      <c r="D1250" s="1">
        <v>162.85499999999999</v>
      </c>
      <c r="E1250" s="1">
        <v>0.83643599999999996</v>
      </c>
      <c r="F1250" s="1">
        <v>1.6342000000000001</v>
      </c>
      <c r="G1250" s="1">
        <v>2.29E-2</v>
      </c>
      <c r="H1250" s="1">
        <v>8.6495799999999998E-2</v>
      </c>
      <c r="I1250" s="1" t="s">
        <v>6</v>
      </c>
    </row>
    <row r="1251" spans="1:9" x14ac:dyDescent="0.3">
      <c r="A1251" s="1" t="s">
        <v>1932</v>
      </c>
      <c r="B1251" s="1" t="s">
        <v>1933</v>
      </c>
      <c r="C1251" s="1">
        <v>97.444999999999993</v>
      </c>
      <c r="D1251" s="1">
        <v>76.048699999999997</v>
      </c>
      <c r="E1251" s="1">
        <v>-0.35766399999999998</v>
      </c>
      <c r="F1251" s="1">
        <v>-1.0704199999999999</v>
      </c>
      <c r="G1251" s="1">
        <v>0.11940000000000001</v>
      </c>
      <c r="H1251" s="1">
        <v>0.27931699999999998</v>
      </c>
      <c r="I1251" s="1" t="s">
        <v>6</v>
      </c>
    </row>
    <row r="1252" spans="1:9" x14ac:dyDescent="0.3">
      <c r="A1252" s="1" t="s">
        <v>1934</v>
      </c>
      <c r="B1252" s="1" t="s">
        <v>1935</v>
      </c>
      <c r="C1252" s="1">
        <v>58.4758</v>
      </c>
      <c r="D1252" s="1">
        <v>33.471200000000003</v>
      </c>
      <c r="E1252" s="1">
        <v>-0.804921</v>
      </c>
      <c r="F1252" s="1">
        <v>-2.4593400000000001</v>
      </c>
      <c r="G1252" s="1">
        <v>2.9999999999999997E-4</v>
      </c>
      <c r="H1252" s="1">
        <v>2.8741800000000001E-3</v>
      </c>
      <c r="I1252" s="1" t="s">
        <v>19</v>
      </c>
    </row>
    <row r="1253" spans="1:9" x14ac:dyDescent="0.3">
      <c r="A1253" s="1" t="s">
        <v>1936</v>
      </c>
      <c r="B1253" s="1" t="s">
        <v>1937</v>
      </c>
      <c r="C1253" s="1">
        <v>47.027999999999999</v>
      </c>
      <c r="D1253" s="1">
        <v>60.255099999999999</v>
      </c>
      <c r="E1253" s="1">
        <v>0.35756399999999999</v>
      </c>
      <c r="F1253" s="1">
        <v>0.88966100000000004</v>
      </c>
      <c r="G1253" s="1">
        <v>0.21265000000000001</v>
      </c>
      <c r="H1253" s="1">
        <v>0.41016000000000002</v>
      </c>
      <c r="I1253" s="1" t="s">
        <v>6</v>
      </c>
    </row>
    <row r="1254" spans="1:9" x14ac:dyDescent="0.3">
      <c r="A1254" s="1" t="s">
        <v>1938</v>
      </c>
      <c r="B1254" s="1" t="s">
        <v>1939</v>
      </c>
      <c r="C1254" s="1">
        <v>36.485900000000001</v>
      </c>
      <c r="D1254" s="1">
        <v>67.825999999999993</v>
      </c>
      <c r="E1254" s="1">
        <v>0.89450200000000002</v>
      </c>
      <c r="F1254" s="1">
        <v>2.5752799999999998</v>
      </c>
      <c r="G1254" s="1">
        <v>3.5E-4</v>
      </c>
      <c r="H1254" s="1">
        <v>3.26166E-3</v>
      </c>
      <c r="I1254" s="1" t="s">
        <v>19</v>
      </c>
    </row>
    <row r="1255" spans="1:9" x14ac:dyDescent="0.3">
      <c r="A1255" s="1" t="s">
        <v>1940</v>
      </c>
      <c r="B1255" s="1" t="s">
        <v>1941</v>
      </c>
      <c r="C1255" s="1">
        <v>41.401800000000001</v>
      </c>
      <c r="D1255" s="1">
        <v>65.709699999999998</v>
      </c>
      <c r="E1255" s="1">
        <v>0.66641499999999998</v>
      </c>
      <c r="F1255" s="1">
        <v>1.42241</v>
      </c>
      <c r="G1255" s="1">
        <v>4.3549999999999998E-2</v>
      </c>
      <c r="H1255" s="1">
        <v>0.13816700000000001</v>
      </c>
      <c r="I1255" s="1" t="s">
        <v>6</v>
      </c>
    </row>
    <row r="1256" spans="1:9" x14ac:dyDescent="0.3">
      <c r="A1256" s="1" t="s">
        <v>1942</v>
      </c>
      <c r="B1256" s="1" t="s">
        <v>1943</v>
      </c>
      <c r="C1256" s="1">
        <v>58.645200000000003</v>
      </c>
      <c r="D1256" s="1">
        <v>102.745</v>
      </c>
      <c r="E1256" s="1">
        <v>0.80898000000000003</v>
      </c>
      <c r="F1256" s="1">
        <v>1.79525</v>
      </c>
      <c r="G1256" s="1">
        <v>1.1299999999999999E-2</v>
      </c>
      <c r="H1256" s="1">
        <v>5.0279699999999997E-2</v>
      </c>
      <c r="I1256" s="1" t="s">
        <v>6</v>
      </c>
    </row>
    <row r="1257" spans="1:9" x14ac:dyDescent="0.3">
      <c r="A1257" s="1" t="s">
        <v>1944</v>
      </c>
      <c r="B1257" s="1" t="s">
        <v>1945</v>
      </c>
      <c r="C1257" s="1">
        <v>57.476900000000001</v>
      </c>
      <c r="D1257" s="1">
        <v>90.2941</v>
      </c>
      <c r="E1257" s="1">
        <v>0.65164900000000003</v>
      </c>
      <c r="F1257" s="1">
        <v>1.9458599999999999</v>
      </c>
      <c r="G1257" s="1">
        <v>7.1500000000000001E-3</v>
      </c>
      <c r="H1257" s="1">
        <v>3.5666400000000001E-2</v>
      </c>
      <c r="I1257" s="1" t="s">
        <v>19</v>
      </c>
    </row>
    <row r="1258" spans="1:9" x14ac:dyDescent="0.3">
      <c r="A1258" s="1" t="s">
        <v>1946</v>
      </c>
      <c r="B1258" s="1" t="s">
        <v>27</v>
      </c>
      <c r="C1258" s="1">
        <v>131.452</v>
      </c>
      <c r="D1258" s="1">
        <v>129.911</v>
      </c>
      <c r="E1258" s="1">
        <v>-1.7009400000000001E-2</v>
      </c>
      <c r="F1258" s="1">
        <v>-3.8147800000000003E-2</v>
      </c>
      <c r="G1258" s="1">
        <v>0.95174999999999998</v>
      </c>
      <c r="H1258" s="1">
        <v>0.97400699999999996</v>
      </c>
      <c r="I1258" s="1" t="s">
        <v>6</v>
      </c>
    </row>
    <row r="1259" spans="1:9" x14ac:dyDescent="0.3">
      <c r="A1259" s="1" t="s">
        <v>1947</v>
      </c>
      <c r="B1259" s="1" t="s">
        <v>1948</v>
      </c>
      <c r="C1259" s="1">
        <v>128.02500000000001</v>
      </c>
      <c r="D1259" s="1">
        <v>195.28200000000001</v>
      </c>
      <c r="E1259" s="1">
        <v>0.60913499999999998</v>
      </c>
      <c r="F1259" s="1">
        <v>1.9502299999999999</v>
      </c>
      <c r="G1259" s="1">
        <v>5.9500000000000004E-3</v>
      </c>
      <c r="H1259" s="1">
        <v>3.0892900000000001E-2</v>
      </c>
      <c r="I1259" s="1" t="s">
        <v>19</v>
      </c>
    </row>
    <row r="1260" spans="1:9" x14ac:dyDescent="0.3">
      <c r="A1260" s="1" t="s">
        <v>1949</v>
      </c>
      <c r="B1260" s="1" t="s">
        <v>1950</v>
      </c>
      <c r="C1260" s="1">
        <v>241.02099999999999</v>
      </c>
      <c r="D1260" s="1">
        <v>338.03</v>
      </c>
      <c r="E1260" s="1">
        <v>0.48799300000000001</v>
      </c>
      <c r="F1260" s="1">
        <v>1.5213699999999999</v>
      </c>
      <c r="G1260" s="1">
        <v>3.2050000000000002E-2</v>
      </c>
      <c r="H1260" s="1">
        <v>0.111276</v>
      </c>
      <c r="I1260" s="1" t="s">
        <v>6</v>
      </c>
    </row>
    <row r="1261" spans="1:9" x14ac:dyDescent="0.3">
      <c r="A1261" s="1" t="s">
        <v>1951</v>
      </c>
      <c r="B1261" s="1" t="s">
        <v>1952</v>
      </c>
      <c r="C1261" s="1">
        <v>89.328400000000002</v>
      </c>
      <c r="D1261" s="1">
        <v>102.414</v>
      </c>
      <c r="E1261" s="1">
        <v>0.19722500000000001</v>
      </c>
      <c r="F1261" s="1">
        <v>0.56166000000000005</v>
      </c>
      <c r="G1261" s="1">
        <v>0.42004999999999998</v>
      </c>
      <c r="H1261" s="1">
        <v>0.62617800000000001</v>
      </c>
      <c r="I1261" s="1" t="s">
        <v>6</v>
      </c>
    </row>
    <row r="1262" spans="1:9" x14ac:dyDescent="0.3">
      <c r="A1262" s="1" t="s">
        <v>1953</v>
      </c>
      <c r="B1262" s="1" t="s">
        <v>454</v>
      </c>
      <c r="C1262" s="1">
        <v>70.179299999999998</v>
      </c>
      <c r="D1262" s="1">
        <v>99.331999999999994</v>
      </c>
      <c r="E1262" s="1">
        <v>0.50121199999999999</v>
      </c>
      <c r="F1262" s="1">
        <v>1.5118199999999999</v>
      </c>
      <c r="G1262" s="1">
        <v>3.15E-2</v>
      </c>
      <c r="H1262" s="1">
        <v>0.109845</v>
      </c>
      <c r="I1262" s="1" t="s">
        <v>6</v>
      </c>
    </row>
    <row r="1263" spans="1:9" x14ac:dyDescent="0.3">
      <c r="A1263" s="1" t="s">
        <v>1954</v>
      </c>
      <c r="B1263" s="1" t="s">
        <v>1955</v>
      </c>
      <c r="C1263" s="1">
        <v>38.410699999999999</v>
      </c>
      <c r="D1263" s="1">
        <v>154.19900000000001</v>
      </c>
      <c r="E1263" s="1">
        <v>2.00522</v>
      </c>
      <c r="F1263" s="1">
        <v>6.26417</v>
      </c>
      <c r="G1263" s="2">
        <v>5.0000000000000002E-5</v>
      </c>
      <c r="H1263" s="1">
        <v>6.18375E-4</v>
      </c>
      <c r="I1263" s="1" t="s">
        <v>19</v>
      </c>
    </row>
    <row r="1264" spans="1:9" x14ac:dyDescent="0.3">
      <c r="A1264" s="1" t="s">
        <v>1956</v>
      </c>
      <c r="B1264" s="1" t="s">
        <v>1957</v>
      </c>
      <c r="C1264" s="1">
        <v>57.281999999999996</v>
      </c>
      <c r="D1264" s="1">
        <v>127.465</v>
      </c>
      <c r="E1264" s="1">
        <v>1.15395</v>
      </c>
      <c r="F1264" s="1">
        <v>1.6795199999999999</v>
      </c>
      <c r="G1264" s="1">
        <v>2.085E-2</v>
      </c>
      <c r="H1264" s="1">
        <v>8.0796300000000001E-2</v>
      </c>
      <c r="I1264" s="1" t="s">
        <v>6</v>
      </c>
    </row>
    <row r="1265" spans="1:9" x14ac:dyDescent="0.3">
      <c r="A1265" s="1" t="s">
        <v>1958</v>
      </c>
      <c r="B1265" s="1" t="s">
        <v>1959</v>
      </c>
      <c r="C1265" s="1">
        <v>45.945</v>
      </c>
      <c r="D1265" s="1">
        <v>77.202200000000005</v>
      </c>
      <c r="E1265" s="1">
        <v>0.74873299999999998</v>
      </c>
      <c r="F1265" s="1">
        <v>1.6797299999999999</v>
      </c>
      <c r="G1265" s="1">
        <v>1.77E-2</v>
      </c>
      <c r="H1265" s="1">
        <v>7.13675E-2</v>
      </c>
      <c r="I1265" s="1" t="s">
        <v>6</v>
      </c>
    </row>
    <row r="1266" spans="1:9" x14ac:dyDescent="0.3">
      <c r="A1266" s="1" t="s">
        <v>1960</v>
      </c>
      <c r="B1266" s="1" t="s">
        <v>1961</v>
      </c>
      <c r="C1266" s="1">
        <v>52.845199999999998</v>
      </c>
      <c r="D1266" s="1">
        <v>75.019300000000001</v>
      </c>
      <c r="E1266" s="1">
        <v>0.50548800000000005</v>
      </c>
      <c r="F1266" s="1">
        <v>0.78962100000000002</v>
      </c>
      <c r="G1266" s="1">
        <v>0.26174999999999998</v>
      </c>
      <c r="H1266" s="1">
        <v>0.466248</v>
      </c>
      <c r="I1266" s="1" t="s">
        <v>6</v>
      </c>
    </row>
    <row r="1267" spans="1:9" x14ac:dyDescent="0.3">
      <c r="A1267" s="1" t="s">
        <v>1962</v>
      </c>
      <c r="B1267" s="1" t="s">
        <v>1963</v>
      </c>
      <c r="C1267" s="1">
        <v>29.734400000000001</v>
      </c>
      <c r="D1267" s="1">
        <v>58.901600000000002</v>
      </c>
      <c r="E1267" s="1">
        <v>0.98617299999999997</v>
      </c>
      <c r="F1267" s="1">
        <v>1.85425</v>
      </c>
      <c r="G1267" s="1">
        <v>1.0149999999999999E-2</v>
      </c>
      <c r="H1267" s="1">
        <v>4.6353999999999999E-2</v>
      </c>
      <c r="I1267" s="1" t="s">
        <v>19</v>
      </c>
    </row>
    <row r="1268" spans="1:9" x14ac:dyDescent="0.3">
      <c r="A1268" s="1" t="s">
        <v>1964</v>
      </c>
      <c r="B1268" s="1" t="s">
        <v>1965</v>
      </c>
      <c r="C1268" s="1">
        <v>25.732299999999999</v>
      </c>
      <c r="D1268" s="1">
        <v>47.618699999999997</v>
      </c>
      <c r="E1268" s="1">
        <v>0.88795100000000005</v>
      </c>
      <c r="F1268" s="1">
        <v>2.0554199999999998</v>
      </c>
      <c r="G1268" s="1">
        <v>4.4999999999999997E-3</v>
      </c>
      <c r="H1268" s="1">
        <v>2.4683900000000002E-2</v>
      </c>
      <c r="I1268" s="1" t="s">
        <v>19</v>
      </c>
    </row>
    <row r="1269" spans="1:9" x14ac:dyDescent="0.3">
      <c r="A1269" s="1" t="s">
        <v>1966</v>
      </c>
      <c r="B1269" s="1" t="s">
        <v>1967</v>
      </c>
      <c r="C1269" s="1">
        <v>25.311399999999999</v>
      </c>
      <c r="D1269" s="1">
        <v>41.090699999999998</v>
      </c>
      <c r="E1269" s="1">
        <v>0.69902399999999998</v>
      </c>
      <c r="F1269" s="1">
        <v>1.1392500000000001</v>
      </c>
      <c r="G1269" s="1">
        <v>0.10920000000000001</v>
      </c>
      <c r="H1269" s="1">
        <v>0.26255000000000001</v>
      </c>
      <c r="I1269" s="1" t="s">
        <v>6</v>
      </c>
    </row>
    <row r="1270" spans="1:9" x14ac:dyDescent="0.3">
      <c r="A1270" s="1" t="s">
        <v>1968</v>
      </c>
      <c r="B1270" s="1" t="s">
        <v>1787</v>
      </c>
      <c r="C1270" s="1">
        <v>108.526</v>
      </c>
      <c r="D1270" s="1">
        <v>139.29300000000001</v>
      </c>
      <c r="E1270" s="1">
        <v>0.36008299999999999</v>
      </c>
      <c r="F1270" s="1">
        <v>1.16364</v>
      </c>
      <c r="G1270" s="1">
        <v>9.9000000000000005E-2</v>
      </c>
      <c r="H1270" s="1">
        <v>0.24477499999999999</v>
      </c>
      <c r="I1270" s="1" t="s">
        <v>6</v>
      </c>
    </row>
    <row r="1271" spans="1:9" x14ac:dyDescent="0.3">
      <c r="A1271" s="1" t="s">
        <v>1969</v>
      </c>
      <c r="B1271" s="1" t="s">
        <v>27</v>
      </c>
      <c r="C1271" s="1">
        <v>29.100999999999999</v>
      </c>
      <c r="D1271" s="1">
        <v>23.4999</v>
      </c>
      <c r="E1271" s="1">
        <v>-0.30841000000000002</v>
      </c>
      <c r="F1271" s="1">
        <v>-0.22736600000000001</v>
      </c>
      <c r="G1271" s="1">
        <v>0.75580000000000003</v>
      </c>
      <c r="H1271" s="1">
        <v>0.87034900000000004</v>
      </c>
      <c r="I1271" s="1" t="s">
        <v>6</v>
      </c>
    </row>
    <row r="1272" spans="1:9" x14ac:dyDescent="0.3">
      <c r="A1272" s="1" t="s">
        <v>1970</v>
      </c>
      <c r="B1272" s="1" t="s">
        <v>27</v>
      </c>
      <c r="C1272" s="1">
        <v>71.200500000000005</v>
      </c>
      <c r="D1272" s="1">
        <v>78.207999999999998</v>
      </c>
      <c r="E1272" s="1">
        <v>0.13542999999999999</v>
      </c>
      <c r="F1272" s="1">
        <v>0.195961</v>
      </c>
      <c r="G1272" s="1">
        <v>0.77864999999999995</v>
      </c>
      <c r="H1272" s="1">
        <v>0.88292800000000005</v>
      </c>
      <c r="I1272" s="1" t="s">
        <v>6</v>
      </c>
    </row>
    <row r="1273" spans="1:9" x14ac:dyDescent="0.3">
      <c r="A1273" s="1" t="s">
        <v>1971</v>
      </c>
      <c r="B1273" s="1" t="s">
        <v>1972</v>
      </c>
      <c r="C1273" s="1">
        <v>51.658999999999999</v>
      </c>
      <c r="D1273" s="1">
        <v>24.2315</v>
      </c>
      <c r="E1273" s="1">
        <v>-1.09213</v>
      </c>
      <c r="F1273" s="1">
        <v>-2.5963599999999998</v>
      </c>
      <c r="G1273" s="1">
        <v>2.9999999999999997E-4</v>
      </c>
      <c r="H1273" s="1">
        <v>2.8741800000000001E-3</v>
      </c>
      <c r="I1273" s="1" t="s">
        <v>19</v>
      </c>
    </row>
    <row r="1274" spans="1:9" x14ac:dyDescent="0.3">
      <c r="A1274" s="1" t="s">
        <v>1973</v>
      </c>
      <c r="B1274" s="1" t="s">
        <v>1974</v>
      </c>
      <c r="C1274" s="1">
        <v>224.73599999999999</v>
      </c>
      <c r="D1274" s="1">
        <v>159.15</v>
      </c>
      <c r="E1274" s="1">
        <v>-0.49784699999999998</v>
      </c>
      <c r="F1274" s="1">
        <v>-1.54671</v>
      </c>
      <c r="G1274" s="1">
        <v>0.03</v>
      </c>
      <c r="H1274" s="1">
        <v>0.106322</v>
      </c>
      <c r="I1274" s="1" t="s">
        <v>6</v>
      </c>
    </row>
    <row r="1275" spans="1:9" x14ac:dyDescent="0.3">
      <c r="A1275" s="1" t="s">
        <v>1975</v>
      </c>
      <c r="B1275" s="1" t="s">
        <v>1976</v>
      </c>
      <c r="C1275" s="1">
        <v>260.10599999999999</v>
      </c>
      <c r="D1275" s="1">
        <v>172.762</v>
      </c>
      <c r="E1275" s="1">
        <v>-0.59031800000000001</v>
      </c>
      <c r="F1275" s="1">
        <v>-1.83344</v>
      </c>
      <c r="G1275" s="1">
        <v>9.2999999999999992E-3</v>
      </c>
      <c r="H1275" s="1">
        <v>4.3282899999999999E-2</v>
      </c>
      <c r="I1275" s="1" t="s">
        <v>19</v>
      </c>
    </row>
    <row r="1276" spans="1:9" x14ac:dyDescent="0.3">
      <c r="A1276" s="1" t="s">
        <v>1977</v>
      </c>
      <c r="B1276" s="1" t="s">
        <v>1978</v>
      </c>
      <c r="C1276" s="1">
        <v>339.63200000000001</v>
      </c>
      <c r="D1276" s="1">
        <v>258.57499999999999</v>
      </c>
      <c r="E1276" s="1">
        <v>-0.39338899999999999</v>
      </c>
      <c r="F1276" s="1">
        <v>-1.0989899999999999</v>
      </c>
      <c r="G1276" s="1">
        <v>0.11840000000000001</v>
      </c>
      <c r="H1276" s="1">
        <v>0.27784799999999998</v>
      </c>
      <c r="I1276" s="1" t="s">
        <v>6</v>
      </c>
    </row>
    <row r="1277" spans="1:9" x14ac:dyDescent="0.3">
      <c r="A1277" s="1" t="s">
        <v>1979</v>
      </c>
      <c r="B1277" s="1" t="s">
        <v>1980</v>
      </c>
      <c r="C1277" s="1">
        <v>280.35000000000002</v>
      </c>
      <c r="D1277" s="1">
        <v>265.72300000000001</v>
      </c>
      <c r="E1277" s="1">
        <v>-7.7305200000000004E-2</v>
      </c>
      <c r="F1277" s="1">
        <v>-0.23858599999999999</v>
      </c>
      <c r="G1277" s="1">
        <v>0.73470000000000002</v>
      </c>
      <c r="H1277" s="1">
        <v>0.85790200000000005</v>
      </c>
      <c r="I1277" s="1" t="s">
        <v>6</v>
      </c>
    </row>
    <row r="1278" spans="1:9" x14ac:dyDescent="0.3">
      <c r="A1278" s="1" t="s">
        <v>1981</v>
      </c>
      <c r="B1278" s="1" t="s">
        <v>1982</v>
      </c>
      <c r="C1278" s="1">
        <v>264.23700000000002</v>
      </c>
      <c r="D1278" s="1">
        <v>173.76</v>
      </c>
      <c r="E1278" s="1">
        <v>-0.604738</v>
      </c>
      <c r="F1278" s="1">
        <v>-1.93964</v>
      </c>
      <c r="G1278" s="1">
        <v>5.4999999999999997E-3</v>
      </c>
      <c r="H1278" s="1">
        <v>2.9113199999999999E-2</v>
      </c>
      <c r="I1278" s="1" t="s">
        <v>19</v>
      </c>
    </row>
    <row r="1279" spans="1:9" x14ac:dyDescent="0.3">
      <c r="A1279" s="1" t="s">
        <v>1983</v>
      </c>
      <c r="B1279" s="1" t="s">
        <v>1984</v>
      </c>
      <c r="C1279" s="1">
        <v>102.306</v>
      </c>
      <c r="D1279" s="1">
        <v>78.326700000000002</v>
      </c>
      <c r="E1279" s="1">
        <v>-0.38531500000000002</v>
      </c>
      <c r="F1279" s="1">
        <v>-1.2483</v>
      </c>
      <c r="G1279" s="1">
        <v>7.6850000000000002E-2</v>
      </c>
      <c r="H1279" s="1">
        <v>0.20466500000000001</v>
      </c>
      <c r="I1279" s="1" t="s">
        <v>6</v>
      </c>
    </row>
    <row r="1280" spans="1:9" x14ac:dyDescent="0.3">
      <c r="A1280" s="1" t="s">
        <v>1985</v>
      </c>
      <c r="B1280" s="1" t="s">
        <v>1986</v>
      </c>
      <c r="C1280" s="1">
        <v>89.913200000000003</v>
      </c>
      <c r="D1280" s="1">
        <v>75.358199999999997</v>
      </c>
      <c r="E1280" s="1">
        <v>-0.25476799999999999</v>
      </c>
      <c r="F1280" s="1">
        <v>-0.47039199999999998</v>
      </c>
      <c r="G1280" s="1">
        <v>0.50109999999999999</v>
      </c>
      <c r="H1280" s="1">
        <v>0.69639899999999999</v>
      </c>
      <c r="I1280" s="1" t="s">
        <v>6</v>
      </c>
    </row>
    <row r="1281" spans="1:9" x14ac:dyDescent="0.3">
      <c r="A1281" s="1" t="s">
        <v>1987</v>
      </c>
      <c r="B1281" s="1" t="s">
        <v>1988</v>
      </c>
      <c r="C1281" s="1">
        <v>46.796100000000003</v>
      </c>
      <c r="D1281" s="1">
        <v>51.444600000000001</v>
      </c>
      <c r="E1281" s="1">
        <v>0.13663</v>
      </c>
      <c r="F1281" s="1">
        <v>0.33935399999999999</v>
      </c>
      <c r="G1281" s="1">
        <v>0.62965000000000004</v>
      </c>
      <c r="H1281" s="1">
        <v>0.79200099999999996</v>
      </c>
      <c r="I1281" s="1" t="s">
        <v>6</v>
      </c>
    </row>
    <row r="1282" spans="1:9" x14ac:dyDescent="0.3">
      <c r="A1282" s="1" t="s">
        <v>1989</v>
      </c>
      <c r="B1282" s="1" t="s">
        <v>27</v>
      </c>
      <c r="C1282" s="1">
        <v>257.47800000000001</v>
      </c>
      <c r="D1282" s="1">
        <v>114.95</v>
      </c>
      <c r="E1282" s="1">
        <v>-1.16344</v>
      </c>
      <c r="F1282" s="1">
        <v>-3.7012499999999999</v>
      </c>
      <c r="G1282" s="2">
        <v>5.0000000000000002E-5</v>
      </c>
      <c r="H1282" s="1">
        <v>6.18375E-4</v>
      </c>
      <c r="I1282" s="1" t="s">
        <v>19</v>
      </c>
    </row>
    <row r="1283" spans="1:9" x14ac:dyDescent="0.3">
      <c r="A1283" s="1" t="s">
        <v>1990</v>
      </c>
      <c r="B1283" s="1" t="s">
        <v>27</v>
      </c>
      <c r="C1283" s="1">
        <v>16.700900000000001</v>
      </c>
      <c r="D1283" s="1">
        <v>15.4558</v>
      </c>
      <c r="E1283" s="1">
        <v>-0.11178200000000001</v>
      </c>
      <c r="F1283" s="1">
        <v>-0.272538</v>
      </c>
      <c r="G1283" s="1">
        <v>0.70494999999999997</v>
      </c>
      <c r="H1283" s="1">
        <v>0.83843100000000004</v>
      </c>
      <c r="I1283" s="1" t="s">
        <v>6</v>
      </c>
    </row>
    <row r="1284" spans="1:9" x14ac:dyDescent="0.3">
      <c r="A1284" s="1" t="s">
        <v>1991</v>
      </c>
      <c r="B1284" s="1" t="s">
        <v>1992</v>
      </c>
      <c r="C1284" s="1">
        <v>48.022399999999998</v>
      </c>
      <c r="D1284" s="1">
        <v>49.486600000000003</v>
      </c>
      <c r="E1284" s="1">
        <v>4.3330500000000001E-2</v>
      </c>
      <c r="F1284" s="1">
        <v>0.10252</v>
      </c>
      <c r="G1284" s="1">
        <v>0.88319999999999999</v>
      </c>
      <c r="H1284" s="1">
        <v>0.94047999999999998</v>
      </c>
      <c r="I1284" s="1" t="s">
        <v>6</v>
      </c>
    </row>
    <row r="1285" spans="1:9" x14ac:dyDescent="0.3">
      <c r="A1285" s="1" t="s">
        <v>1993</v>
      </c>
      <c r="B1285" s="1" t="s">
        <v>266</v>
      </c>
      <c r="C1285" s="1">
        <v>193.52600000000001</v>
      </c>
      <c r="D1285" s="1">
        <v>195.733</v>
      </c>
      <c r="E1285" s="1">
        <v>1.6357699999999999E-2</v>
      </c>
      <c r="F1285" s="1">
        <v>5.2457499999999997E-2</v>
      </c>
      <c r="G1285" s="1">
        <v>0.94</v>
      </c>
      <c r="H1285" s="1">
        <v>0.96877500000000005</v>
      </c>
      <c r="I1285" s="1" t="s">
        <v>6</v>
      </c>
    </row>
    <row r="1286" spans="1:9" x14ac:dyDescent="0.3">
      <c r="A1286" s="1" t="s">
        <v>1994</v>
      </c>
      <c r="B1286" s="1" t="s">
        <v>1995</v>
      </c>
      <c r="C1286" s="1">
        <v>321.50900000000001</v>
      </c>
      <c r="D1286" s="1">
        <v>184.78899999999999</v>
      </c>
      <c r="E1286" s="1">
        <v>-0.79898000000000002</v>
      </c>
      <c r="F1286" s="1">
        <v>-2.5550199999999998</v>
      </c>
      <c r="G1286" s="1">
        <v>1.4999999999999999E-4</v>
      </c>
      <c r="H1286" s="1">
        <v>1.60578E-3</v>
      </c>
      <c r="I1286" s="1" t="s">
        <v>19</v>
      </c>
    </row>
    <row r="1287" spans="1:9" x14ac:dyDescent="0.3">
      <c r="A1287" s="1" t="s">
        <v>1996</v>
      </c>
      <c r="B1287" s="1" t="s">
        <v>1995</v>
      </c>
      <c r="C1287" s="1">
        <v>379.51799999999997</v>
      </c>
      <c r="D1287" s="1">
        <v>225.31800000000001</v>
      </c>
      <c r="E1287" s="1">
        <v>-0.75220799999999999</v>
      </c>
      <c r="F1287" s="1">
        <v>-2.3754200000000001</v>
      </c>
      <c r="G1287" s="1">
        <v>1.15E-3</v>
      </c>
      <c r="H1287" s="1">
        <v>8.4340400000000003E-3</v>
      </c>
      <c r="I1287" s="1" t="s">
        <v>19</v>
      </c>
    </row>
    <row r="1288" spans="1:9" x14ac:dyDescent="0.3">
      <c r="A1288" s="1" t="s">
        <v>1997</v>
      </c>
      <c r="B1288" s="1" t="s">
        <v>27</v>
      </c>
      <c r="C1288" s="1">
        <v>37.897799999999997</v>
      </c>
      <c r="D1288" s="1">
        <v>28.272600000000001</v>
      </c>
      <c r="E1288" s="1">
        <v>-0.422711</v>
      </c>
      <c r="F1288" s="1">
        <v>-0.57249399999999995</v>
      </c>
      <c r="G1288" s="1">
        <v>0.40400000000000003</v>
      </c>
      <c r="H1288" s="1">
        <v>0.61165700000000001</v>
      </c>
      <c r="I1288" s="1" t="s">
        <v>6</v>
      </c>
    </row>
    <row r="1289" spans="1:9" x14ac:dyDescent="0.3">
      <c r="A1289" s="1" t="s">
        <v>1998</v>
      </c>
      <c r="B1289" s="1" t="s">
        <v>1999</v>
      </c>
      <c r="C1289" s="1">
        <v>182.11099999999999</v>
      </c>
      <c r="D1289" s="1">
        <v>188.708</v>
      </c>
      <c r="E1289" s="1">
        <v>5.1344500000000001E-2</v>
      </c>
      <c r="F1289" s="1">
        <v>0.16333700000000001</v>
      </c>
      <c r="G1289" s="1">
        <v>0.81159999999999999</v>
      </c>
      <c r="H1289" s="1">
        <v>0.90239000000000003</v>
      </c>
      <c r="I1289" s="1" t="s">
        <v>6</v>
      </c>
    </row>
    <row r="1290" spans="1:9" x14ac:dyDescent="0.3">
      <c r="A1290" s="1" t="s">
        <v>2000</v>
      </c>
      <c r="B1290" s="1" t="s">
        <v>2001</v>
      </c>
      <c r="C1290" s="1">
        <v>91.891400000000004</v>
      </c>
      <c r="D1290" s="1">
        <v>104.10599999999999</v>
      </c>
      <c r="E1290" s="1">
        <v>0.18005599999999999</v>
      </c>
      <c r="F1290" s="1">
        <v>0.581395</v>
      </c>
      <c r="G1290" s="1">
        <v>0.40555000000000002</v>
      </c>
      <c r="H1290" s="1">
        <v>0.61346000000000001</v>
      </c>
      <c r="I1290" s="1" t="s">
        <v>6</v>
      </c>
    </row>
    <row r="1291" spans="1:9" x14ac:dyDescent="0.3">
      <c r="A1291" s="1" t="s">
        <v>2002</v>
      </c>
      <c r="B1291" s="1" t="s">
        <v>1716</v>
      </c>
      <c r="C1291" s="1">
        <v>115.453</v>
      </c>
      <c r="D1291" s="1">
        <v>141.27000000000001</v>
      </c>
      <c r="E1291" s="1">
        <v>0.29115000000000002</v>
      </c>
      <c r="F1291" s="1">
        <v>0.94199600000000006</v>
      </c>
      <c r="G1291" s="1">
        <v>0.1777</v>
      </c>
      <c r="H1291" s="1">
        <v>0.36483599999999999</v>
      </c>
      <c r="I1291" s="1" t="s">
        <v>6</v>
      </c>
    </row>
    <row r="1292" spans="1:9" x14ac:dyDescent="0.3">
      <c r="A1292" s="1" t="s">
        <v>2003</v>
      </c>
      <c r="B1292" s="1" t="s">
        <v>596</v>
      </c>
      <c r="C1292" s="1">
        <v>44.857500000000002</v>
      </c>
      <c r="D1292" s="1">
        <v>44.1096</v>
      </c>
      <c r="E1292" s="1">
        <v>-2.4255200000000001E-2</v>
      </c>
      <c r="F1292" s="1">
        <v>-6.5907900000000005E-2</v>
      </c>
      <c r="G1292" s="1">
        <v>0.9224</v>
      </c>
      <c r="H1292" s="1">
        <v>0.96133500000000005</v>
      </c>
      <c r="I1292" s="1" t="s">
        <v>6</v>
      </c>
    </row>
    <row r="1293" spans="1:9" x14ac:dyDescent="0.3">
      <c r="A1293" s="1" t="s">
        <v>2004</v>
      </c>
      <c r="B1293" s="1" t="s">
        <v>1627</v>
      </c>
      <c r="C1293" s="1">
        <v>70.018699999999995</v>
      </c>
      <c r="D1293" s="1">
        <v>87.5398</v>
      </c>
      <c r="E1293" s="1">
        <v>0.32219900000000001</v>
      </c>
      <c r="F1293" s="1">
        <v>1.0446500000000001</v>
      </c>
      <c r="G1293" s="1">
        <v>0.13125000000000001</v>
      </c>
      <c r="H1293" s="1">
        <v>0.29686600000000002</v>
      </c>
      <c r="I1293" s="1" t="s">
        <v>6</v>
      </c>
    </row>
    <row r="1294" spans="1:9" x14ac:dyDescent="0.3">
      <c r="A1294" s="1" t="s">
        <v>2005</v>
      </c>
      <c r="B1294" s="1" t="s">
        <v>2006</v>
      </c>
      <c r="C1294" s="1">
        <v>72.041200000000003</v>
      </c>
      <c r="D1294" s="1">
        <v>94.332400000000007</v>
      </c>
      <c r="E1294" s="1">
        <v>0.388932</v>
      </c>
      <c r="F1294" s="1">
        <v>1.2289600000000001</v>
      </c>
      <c r="G1294" s="1">
        <v>8.0149999999999999E-2</v>
      </c>
      <c r="H1294" s="1">
        <v>0.21068300000000001</v>
      </c>
      <c r="I1294" s="1" t="s">
        <v>6</v>
      </c>
    </row>
    <row r="1295" spans="1:9" x14ac:dyDescent="0.3">
      <c r="A1295" s="1" t="s">
        <v>2007</v>
      </c>
      <c r="B1295" s="1" t="s">
        <v>27</v>
      </c>
      <c r="C1295" s="1">
        <v>36.718200000000003</v>
      </c>
      <c r="D1295" s="1">
        <v>55.431699999999999</v>
      </c>
      <c r="E1295" s="1">
        <v>0.594217</v>
      </c>
      <c r="F1295" s="1">
        <v>1.61714</v>
      </c>
      <c r="G1295" s="1">
        <v>2.2349999999999998E-2</v>
      </c>
      <c r="H1295" s="1">
        <v>8.4982600000000005E-2</v>
      </c>
      <c r="I1295" s="1" t="s">
        <v>6</v>
      </c>
    </row>
    <row r="1296" spans="1:9" x14ac:dyDescent="0.3">
      <c r="A1296" s="1" t="s">
        <v>2008</v>
      </c>
      <c r="B1296" s="1" t="s">
        <v>2009</v>
      </c>
      <c r="C1296" s="1">
        <v>4.9667599999999998</v>
      </c>
      <c r="D1296" s="1">
        <v>1.3451200000000001</v>
      </c>
      <c r="E1296" s="1">
        <v>-1.8845700000000001</v>
      </c>
      <c r="F1296" s="1">
        <v>-1.5746199999999999</v>
      </c>
      <c r="G1296" s="1">
        <v>4.6600000000000003E-2</v>
      </c>
      <c r="H1296" s="1">
        <v>0.144756</v>
      </c>
      <c r="I1296" s="1" t="s">
        <v>6</v>
      </c>
    </row>
    <row r="1297" spans="1:9" x14ac:dyDescent="0.3">
      <c r="A1297" s="1" t="s">
        <v>2010</v>
      </c>
      <c r="B1297" s="1" t="s">
        <v>2011</v>
      </c>
      <c r="C1297" s="1">
        <v>44.079500000000003</v>
      </c>
      <c r="D1297" s="1">
        <v>68.764700000000005</v>
      </c>
      <c r="E1297" s="1">
        <v>0.64156000000000002</v>
      </c>
      <c r="F1297" s="1">
        <v>1.8528</v>
      </c>
      <c r="G1297" s="1">
        <v>9.1500000000000001E-3</v>
      </c>
      <c r="H1297" s="1">
        <v>4.2784799999999998E-2</v>
      </c>
      <c r="I1297" s="1" t="s">
        <v>19</v>
      </c>
    </row>
    <row r="1298" spans="1:9" x14ac:dyDescent="0.3">
      <c r="A1298" s="1" t="s">
        <v>2012</v>
      </c>
      <c r="B1298" s="1" t="s">
        <v>1974</v>
      </c>
      <c r="C1298" s="1">
        <v>46.950299999999999</v>
      </c>
      <c r="D1298" s="1">
        <v>63.843600000000002</v>
      </c>
      <c r="E1298" s="1">
        <v>0.443407</v>
      </c>
      <c r="F1298" s="1">
        <v>1.4298599999999999</v>
      </c>
      <c r="G1298" s="1">
        <v>4.0599999999999997E-2</v>
      </c>
      <c r="H1298" s="1">
        <v>0.13198599999999999</v>
      </c>
      <c r="I1298" s="1" t="s">
        <v>6</v>
      </c>
    </row>
    <row r="1299" spans="1:9" x14ac:dyDescent="0.3">
      <c r="A1299" s="1" t="s">
        <v>2013</v>
      </c>
      <c r="B1299" s="1" t="s">
        <v>2014</v>
      </c>
      <c r="C1299" s="1">
        <v>63.585099999999997</v>
      </c>
      <c r="D1299" s="1">
        <v>87.057500000000005</v>
      </c>
      <c r="E1299" s="1">
        <v>0.45327899999999999</v>
      </c>
      <c r="F1299" s="1">
        <v>0.96791700000000003</v>
      </c>
      <c r="G1299" s="1">
        <v>0.16500000000000001</v>
      </c>
      <c r="H1299" s="1">
        <v>0.347113</v>
      </c>
      <c r="I1299" s="1" t="s">
        <v>6</v>
      </c>
    </row>
    <row r="1300" spans="1:9" x14ac:dyDescent="0.3">
      <c r="A1300" s="1" t="s">
        <v>2015</v>
      </c>
      <c r="B1300" s="1" t="s">
        <v>27</v>
      </c>
      <c r="C1300" s="1">
        <v>60.0366</v>
      </c>
      <c r="D1300" s="1">
        <v>98.512</v>
      </c>
      <c r="E1300" s="1">
        <v>0.71445899999999996</v>
      </c>
      <c r="F1300" s="1">
        <v>1.2105600000000001</v>
      </c>
      <c r="G1300" s="1">
        <v>9.3899999999999997E-2</v>
      </c>
      <c r="H1300" s="1">
        <v>0.23607400000000001</v>
      </c>
      <c r="I1300" s="1" t="s">
        <v>6</v>
      </c>
    </row>
    <row r="1301" spans="1:9" x14ac:dyDescent="0.3">
      <c r="A1301" s="1" t="s">
        <v>2016</v>
      </c>
      <c r="B1301" s="1" t="s">
        <v>2017</v>
      </c>
      <c r="C1301" s="1">
        <v>32.281500000000001</v>
      </c>
      <c r="D1301" s="1">
        <v>53.155500000000004</v>
      </c>
      <c r="E1301" s="1">
        <v>0.71950999999999998</v>
      </c>
      <c r="F1301" s="1">
        <v>1.10829</v>
      </c>
      <c r="G1301" s="1">
        <v>0.11824999999999999</v>
      </c>
      <c r="H1301" s="1">
        <v>0.27771400000000002</v>
      </c>
      <c r="I1301" s="1" t="s">
        <v>6</v>
      </c>
    </row>
    <row r="1302" spans="1:9" x14ac:dyDescent="0.3">
      <c r="A1302" s="1" t="s">
        <v>2018</v>
      </c>
      <c r="B1302" s="1" t="s">
        <v>2019</v>
      </c>
      <c r="C1302" s="1">
        <v>18.207100000000001</v>
      </c>
      <c r="D1302" s="1">
        <v>23.216000000000001</v>
      </c>
      <c r="E1302" s="1">
        <v>0.35061799999999999</v>
      </c>
      <c r="F1302" s="1">
        <v>1.0012399999999999</v>
      </c>
      <c r="G1302" s="1">
        <v>0.15629999999999999</v>
      </c>
      <c r="H1302" s="1">
        <v>0.33386700000000002</v>
      </c>
      <c r="I1302" s="1" t="s">
        <v>6</v>
      </c>
    </row>
    <row r="1303" spans="1:9" x14ac:dyDescent="0.3">
      <c r="A1303" s="1" t="s">
        <v>2020</v>
      </c>
      <c r="B1303" s="1" t="s">
        <v>551</v>
      </c>
      <c r="C1303" s="1">
        <v>36.565399999999997</v>
      </c>
      <c r="D1303" s="1">
        <v>16.446300000000001</v>
      </c>
      <c r="E1303" s="1">
        <v>-1.1527099999999999</v>
      </c>
      <c r="F1303" s="1">
        <v>-2.8511899999999999</v>
      </c>
      <c r="G1303" s="1">
        <v>1.4999999999999999E-4</v>
      </c>
      <c r="H1303" s="1">
        <v>1.60578E-3</v>
      </c>
      <c r="I1303" s="1" t="s">
        <v>19</v>
      </c>
    </row>
    <row r="1304" spans="1:9" x14ac:dyDescent="0.3">
      <c r="A1304" s="1" t="s">
        <v>2021</v>
      </c>
      <c r="B1304" s="1" t="s">
        <v>27</v>
      </c>
      <c r="C1304" s="1">
        <v>99.4101</v>
      </c>
      <c r="D1304" s="1">
        <v>144.40799999999999</v>
      </c>
      <c r="E1304" s="1">
        <v>0.53868799999999994</v>
      </c>
      <c r="F1304" s="1">
        <v>1.2573000000000001</v>
      </c>
      <c r="G1304" s="1">
        <v>7.8649999999999998E-2</v>
      </c>
      <c r="H1304" s="1">
        <v>0.207791</v>
      </c>
      <c r="I1304" s="1" t="s">
        <v>6</v>
      </c>
    </row>
    <row r="1305" spans="1:9" x14ac:dyDescent="0.3">
      <c r="A1305" s="1" t="s">
        <v>2022</v>
      </c>
      <c r="B1305" s="1" t="s">
        <v>454</v>
      </c>
      <c r="C1305" s="1">
        <v>48.246400000000001</v>
      </c>
      <c r="D1305" s="1">
        <v>63.032600000000002</v>
      </c>
      <c r="E1305" s="1">
        <v>0.38567699999999999</v>
      </c>
      <c r="F1305" s="1">
        <v>0.85529999999999995</v>
      </c>
      <c r="G1305" s="1">
        <v>0.2263</v>
      </c>
      <c r="H1305" s="1">
        <v>0.42536299999999999</v>
      </c>
      <c r="I1305" s="1" t="s">
        <v>6</v>
      </c>
    </row>
    <row r="1306" spans="1:9" x14ac:dyDescent="0.3">
      <c r="A1306" s="1" t="s">
        <v>2023</v>
      </c>
      <c r="B1306" s="1" t="s">
        <v>27</v>
      </c>
      <c r="C1306" s="1">
        <v>7.0572499999999998</v>
      </c>
      <c r="D1306" s="1">
        <v>2.4153099999999998</v>
      </c>
      <c r="E1306" s="1">
        <v>-1.5468999999999999</v>
      </c>
      <c r="F1306" s="1">
        <v>0</v>
      </c>
      <c r="G1306" s="1">
        <v>1</v>
      </c>
      <c r="H1306" s="1">
        <v>1</v>
      </c>
      <c r="I1306" s="1" t="s">
        <v>6</v>
      </c>
    </row>
    <row r="1307" spans="1:9" x14ac:dyDescent="0.3">
      <c r="A1307" s="1" t="s">
        <v>2024</v>
      </c>
      <c r="B1307" s="1" t="s">
        <v>34</v>
      </c>
      <c r="C1307" s="1">
        <v>24.146999999999998</v>
      </c>
      <c r="D1307" s="1">
        <v>13.491</v>
      </c>
      <c r="E1307" s="1">
        <v>-0.83984800000000004</v>
      </c>
      <c r="F1307" s="1">
        <v>-2.1027</v>
      </c>
      <c r="G1307" s="1">
        <v>3.7000000000000002E-3</v>
      </c>
      <c r="H1307" s="1">
        <v>2.1150200000000001E-2</v>
      </c>
      <c r="I1307" s="1" t="s">
        <v>19</v>
      </c>
    </row>
    <row r="1308" spans="1:9" x14ac:dyDescent="0.3">
      <c r="A1308" s="1" t="s">
        <v>2025</v>
      </c>
      <c r="B1308" s="1" t="s">
        <v>27</v>
      </c>
      <c r="C1308" s="1">
        <v>21.5304</v>
      </c>
      <c r="D1308" s="1">
        <v>24.2529</v>
      </c>
      <c r="E1308" s="1">
        <v>0.17178099999999999</v>
      </c>
      <c r="F1308" s="1">
        <v>0.27230199999999999</v>
      </c>
      <c r="G1308" s="1">
        <v>0.68754999999999999</v>
      </c>
      <c r="H1308" s="1">
        <v>0.82810099999999998</v>
      </c>
      <c r="I1308" s="1" t="s">
        <v>6</v>
      </c>
    </row>
    <row r="1309" spans="1:9" x14ac:dyDescent="0.3">
      <c r="A1309" s="1" t="s">
        <v>2026</v>
      </c>
      <c r="B1309" s="1" t="s">
        <v>2027</v>
      </c>
      <c r="C1309" s="1">
        <v>30.464600000000001</v>
      </c>
      <c r="D1309" s="1">
        <v>36.654000000000003</v>
      </c>
      <c r="E1309" s="1">
        <v>0.26683800000000002</v>
      </c>
      <c r="F1309" s="1">
        <v>0.79051400000000005</v>
      </c>
      <c r="G1309" s="1">
        <v>0.25395000000000001</v>
      </c>
      <c r="H1309" s="1">
        <v>0.45760200000000001</v>
      </c>
      <c r="I1309" s="1" t="s">
        <v>6</v>
      </c>
    </row>
    <row r="1310" spans="1:9" x14ac:dyDescent="0.3">
      <c r="A1310" s="1" t="s">
        <v>2028</v>
      </c>
      <c r="B1310" s="1" t="s">
        <v>27</v>
      </c>
      <c r="C1310" s="1">
        <v>74.538499999999999</v>
      </c>
      <c r="D1310" s="1">
        <v>65.583100000000002</v>
      </c>
      <c r="E1310" s="1">
        <v>-0.18466099999999999</v>
      </c>
      <c r="F1310" s="1">
        <v>-0.29023399999999999</v>
      </c>
      <c r="G1310" s="1">
        <v>0.68574999999999997</v>
      </c>
      <c r="H1310" s="1">
        <v>0.827457</v>
      </c>
      <c r="I1310" s="1" t="s">
        <v>6</v>
      </c>
    </row>
    <row r="1311" spans="1:9" x14ac:dyDescent="0.3">
      <c r="A1311" s="1" t="s">
        <v>2029</v>
      </c>
      <c r="B1311" s="1" t="s">
        <v>27</v>
      </c>
      <c r="C1311" s="1">
        <v>37.0259</v>
      </c>
      <c r="D1311" s="1">
        <v>31.662500000000001</v>
      </c>
      <c r="E1311" s="1">
        <v>-0.22575899999999999</v>
      </c>
      <c r="F1311" s="1">
        <v>-0.58920399999999995</v>
      </c>
      <c r="G1311" s="1">
        <v>0.39634999999999998</v>
      </c>
      <c r="H1311" s="1">
        <v>0.60490500000000003</v>
      </c>
      <c r="I1311" s="1" t="s">
        <v>6</v>
      </c>
    </row>
    <row r="1312" spans="1:9" x14ac:dyDescent="0.3">
      <c r="A1312" s="1" t="s">
        <v>2030</v>
      </c>
      <c r="B1312" s="1" t="s">
        <v>454</v>
      </c>
      <c r="C1312" s="1">
        <v>16.330500000000001</v>
      </c>
      <c r="D1312" s="1">
        <v>21.375599999999999</v>
      </c>
      <c r="E1312" s="1">
        <v>0.38839699999999999</v>
      </c>
      <c r="F1312" s="1">
        <v>0.81599600000000005</v>
      </c>
      <c r="G1312" s="1">
        <v>0.24879999999999999</v>
      </c>
      <c r="H1312" s="1">
        <v>0.45132299999999997</v>
      </c>
      <c r="I1312" s="1" t="s">
        <v>6</v>
      </c>
    </row>
    <row r="1313" spans="1:9" x14ac:dyDescent="0.3">
      <c r="A1313" s="1" t="s">
        <v>2031</v>
      </c>
      <c r="B1313" s="1" t="s">
        <v>27</v>
      </c>
      <c r="C1313" s="1">
        <v>30.1341</v>
      </c>
      <c r="D1313" s="1">
        <v>20.686499999999999</v>
      </c>
      <c r="E1313" s="1">
        <v>-0.54270700000000005</v>
      </c>
      <c r="F1313" s="1">
        <v>-1.4902299999999999</v>
      </c>
      <c r="G1313" s="1">
        <v>3.6900000000000002E-2</v>
      </c>
      <c r="H1313" s="1">
        <v>0.123003</v>
      </c>
      <c r="I1313" s="1" t="s">
        <v>6</v>
      </c>
    </row>
    <row r="1314" spans="1:9" x14ac:dyDescent="0.3">
      <c r="A1314" s="1" t="s">
        <v>2032</v>
      </c>
      <c r="B1314" s="1" t="s">
        <v>27</v>
      </c>
      <c r="C1314" s="1">
        <v>24.273299999999999</v>
      </c>
      <c r="D1314" s="1">
        <v>18.9315</v>
      </c>
      <c r="E1314" s="1">
        <v>-0.35858099999999998</v>
      </c>
      <c r="F1314" s="1">
        <v>-0.58626199999999995</v>
      </c>
      <c r="G1314" s="1">
        <v>0.40250000000000002</v>
      </c>
      <c r="H1314" s="1">
        <v>0.61031400000000002</v>
      </c>
      <c r="I1314" s="1" t="s">
        <v>6</v>
      </c>
    </row>
    <row r="1315" spans="1:9" x14ac:dyDescent="0.3">
      <c r="A1315" s="1" t="s">
        <v>2033</v>
      </c>
      <c r="B1315" s="1" t="s">
        <v>27</v>
      </c>
      <c r="C1315" s="1">
        <v>25.969799999999999</v>
      </c>
      <c r="D1315" s="1">
        <v>26.090199999999999</v>
      </c>
      <c r="E1315" s="1">
        <v>6.6689399999999999E-3</v>
      </c>
      <c r="F1315" s="1">
        <v>1.39767E-2</v>
      </c>
      <c r="G1315" s="1">
        <v>0.99004999999999999</v>
      </c>
      <c r="H1315" s="1">
        <v>0.99337600000000004</v>
      </c>
      <c r="I1315" s="1" t="s">
        <v>6</v>
      </c>
    </row>
    <row r="1316" spans="1:9" x14ac:dyDescent="0.3">
      <c r="A1316" s="1" t="s">
        <v>2034</v>
      </c>
      <c r="B1316" s="1" t="s">
        <v>27</v>
      </c>
      <c r="C1316" s="1">
        <v>55.318600000000004</v>
      </c>
      <c r="D1316" s="1">
        <v>19.239599999999999</v>
      </c>
      <c r="E1316" s="1">
        <v>-1.5236799999999999</v>
      </c>
      <c r="F1316" s="1">
        <v>-3.7759</v>
      </c>
      <c r="G1316" s="2">
        <v>5.0000000000000002E-5</v>
      </c>
      <c r="H1316" s="1">
        <v>6.18375E-4</v>
      </c>
      <c r="I1316" s="1" t="s">
        <v>19</v>
      </c>
    </row>
    <row r="1317" spans="1:9" x14ac:dyDescent="0.3">
      <c r="A1317" s="1" t="s">
        <v>2035</v>
      </c>
      <c r="B1317" s="1" t="s">
        <v>2036</v>
      </c>
      <c r="C1317" s="1">
        <v>0</v>
      </c>
      <c r="D1317" s="1">
        <v>0</v>
      </c>
      <c r="E1317" s="1">
        <v>0</v>
      </c>
      <c r="F1317" s="1">
        <v>0</v>
      </c>
      <c r="G1317" s="1">
        <v>1</v>
      </c>
      <c r="H1317" s="1">
        <v>1</v>
      </c>
      <c r="I1317" s="1" t="s">
        <v>6</v>
      </c>
    </row>
    <row r="1318" spans="1:9" x14ac:dyDescent="0.3">
      <c r="A1318" s="1" t="s">
        <v>2037</v>
      </c>
      <c r="B1318" s="1" t="s">
        <v>2038</v>
      </c>
      <c r="C1318" s="1">
        <v>246.38800000000001</v>
      </c>
      <c r="D1318" s="1">
        <v>222.94499999999999</v>
      </c>
      <c r="E1318" s="1">
        <v>-0.14424500000000001</v>
      </c>
      <c r="F1318" s="1">
        <v>-0.38095099999999998</v>
      </c>
      <c r="G1318" s="1">
        <v>0.58655000000000002</v>
      </c>
      <c r="H1318" s="1">
        <v>0.760181</v>
      </c>
      <c r="I1318" s="1" t="s">
        <v>6</v>
      </c>
    </row>
    <row r="1319" spans="1:9" x14ac:dyDescent="0.3">
      <c r="A1319" s="1" t="s">
        <v>2039</v>
      </c>
      <c r="B1319" s="1" t="s">
        <v>2040</v>
      </c>
      <c r="C1319" s="1">
        <v>198.411</v>
      </c>
      <c r="D1319" s="1">
        <v>147.95699999999999</v>
      </c>
      <c r="E1319" s="1">
        <v>-0.42331099999999999</v>
      </c>
      <c r="F1319" s="1">
        <v>-0.4929</v>
      </c>
      <c r="G1319" s="1">
        <v>0.48459999999999998</v>
      </c>
      <c r="H1319" s="1">
        <v>0.68216299999999996</v>
      </c>
      <c r="I1319" s="1" t="s">
        <v>6</v>
      </c>
    </row>
    <row r="1320" spans="1:9" x14ac:dyDescent="0.3">
      <c r="A1320" s="1" t="s">
        <v>2041</v>
      </c>
      <c r="B1320" s="1" t="s">
        <v>27</v>
      </c>
      <c r="C1320" s="1">
        <v>9.6530000000000005</v>
      </c>
      <c r="D1320" s="1">
        <v>6.5657500000000004</v>
      </c>
      <c r="E1320" s="1">
        <v>-0.55601800000000001</v>
      </c>
      <c r="F1320" s="1">
        <v>-1.04633</v>
      </c>
      <c r="G1320" s="1">
        <v>0.14474999999999999</v>
      </c>
      <c r="H1320" s="1">
        <v>0.31690099999999999</v>
      </c>
      <c r="I1320" s="1" t="s">
        <v>6</v>
      </c>
    </row>
    <row r="1321" spans="1:9" x14ac:dyDescent="0.3">
      <c r="A1321" s="1" t="s">
        <v>2042</v>
      </c>
      <c r="B1321" s="1" t="s">
        <v>2043</v>
      </c>
      <c r="C1321" s="1">
        <v>9.3586500000000008</v>
      </c>
      <c r="D1321" s="1">
        <v>7.7498100000000001</v>
      </c>
      <c r="E1321" s="1">
        <v>-0.27214100000000002</v>
      </c>
      <c r="F1321" s="1">
        <v>-0.682338</v>
      </c>
      <c r="G1321" s="1">
        <v>0.34225</v>
      </c>
      <c r="H1321" s="1">
        <v>0.55284800000000001</v>
      </c>
      <c r="I1321" s="1" t="s">
        <v>6</v>
      </c>
    </row>
    <row r="1322" spans="1:9" x14ac:dyDescent="0.3">
      <c r="A1322" s="1" t="s">
        <v>2044</v>
      </c>
      <c r="B1322" s="1" t="s">
        <v>2045</v>
      </c>
      <c r="C1322" s="1">
        <v>1.1219399999999999</v>
      </c>
      <c r="D1322" s="1">
        <v>1.1884699999999999</v>
      </c>
      <c r="E1322" s="1">
        <v>8.31118E-2</v>
      </c>
      <c r="F1322" s="1">
        <v>0</v>
      </c>
      <c r="G1322" s="1">
        <v>1</v>
      </c>
      <c r="H1322" s="1">
        <v>1</v>
      </c>
      <c r="I1322" s="1" t="s">
        <v>6</v>
      </c>
    </row>
    <row r="1323" spans="1:9" x14ac:dyDescent="0.3">
      <c r="A1323" s="1" t="s">
        <v>2046</v>
      </c>
      <c r="B1323" s="1" t="s">
        <v>1813</v>
      </c>
      <c r="C1323" s="1">
        <v>50.458300000000001</v>
      </c>
      <c r="D1323" s="1">
        <v>68.605699999999999</v>
      </c>
      <c r="E1323" s="1">
        <v>0.44323899999999999</v>
      </c>
      <c r="F1323" s="1">
        <v>1.28034</v>
      </c>
      <c r="G1323" s="1">
        <v>6.9150000000000003E-2</v>
      </c>
      <c r="H1323" s="1">
        <v>0.19004699999999999</v>
      </c>
      <c r="I1323" s="1" t="s">
        <v>6</v>
      </c>
    </row>
    <row r="1324" spans="1:9" x14ac:dyDescent="0.3">
      <c r="A1324" s="1" t="s">
        <v>2047</v>
      </c>
      <c r="B1324" s="1" t="s">
        <v>2048</v>
      </c>
      <c r="C1324" s="1">
        <v>15.632400000000001</v>
      </c>
      <c r="D1324" s="1">
        <v>11.2704</v>
      </c>
      <c r="E1324" s="1">
        <v>-0.47199999999999998</v>
      </c>
      <c r="F1324" s="1">
        <v>-0.79031399999999996</v>
      </c>
      <c r="G1324" s="1">
        <v>0.26819999999999999</v>
      </c>
      <c r="H1324" s="1">
        <v>0.472663</v>
      </c>
      <c r="I1324" s="1" t="s">
        <v>6</v>
      </c>
    </row>
    <row r="1325" spans="1:9" x14ac:dyDescent="0.3">
      <c r="A1325" s="1" t="s">
        <v>2049</v>
      </c>
      <c r="B1325" s="1" t="s">
        <v>2050</v>
      </c>
      <c r="C1325" s="1">
        <v>30.141300000000001</v>
      </c>
      <c r="D1325" s="1">
        <v>26.954899999999999</v>
      </c>
      <c r="E1325" s="1">
        <v>-0.161192</v>
      </c>
      <c r="F1325" s="1">
        <v>-0.49882399999999999</v>
      </c>
      <c r="G1325" s="1">
        <v>0.46765000000000001</v>
      </c>
      <c r="H1325" s="1">
        <v>0.66702700000000004</v>
      </c>
      <c r="I1325" s="1" t="s">
        <v>6</v>
      </c>
    </row>
    <row r="1326" spans="1:9" x14ac:dyDescent="0.3">
      <c r="A1326" s="1" t="s">
        <v>2051</v>
      </c>
      <c r="B1326" s="1" t="s">
        <v>2052</v>
      </c>
      <c r="C1326" s="1">
        <v>18.6006</v>
      </c>
      <c r="D1326" s="1">
        <v>13.9308</v>
      </c>
      <c r="E1326" s="1">
        <v>-0.417072</v>
      </c>
      <c r="F1326" s="1">
        <v>-0.94115000000000004</v>
      </c>
      <c r="G1326" s="1">
        <v>0.1845</v>
      </c>
      <c r="H1326" s="1">
        <v>0.373977</v>
      </c>
      <c r="I1326" s="1" t="s">
        <v>6</v>
      </c>
    </row>
    <row r="1327" spans="1:9" x14ac:dyDescent="0.3">
      <c r="A1327" s="1" t="s">
        <v>2053</v>
      </c>
      <c r="B1327" s="1" t="s">
        <v>852</v>
      </c>
      <c r="C1327" s="1">
        <v>24.749500000000001</v>
      </c>
      <c r="D1327" s="1">
        <v>13.634</v>
      </c>
      <c r="E1327" s="1">
        <v>-0.86018499999999998</v>
      </c>
      <c r="F1327" s="1">
        <v>-1.3892199999999999</v>
      </c>
      <c r="G1327" s="1">
        <v>4.9099999999999998E-2</v>
      </c>
      <c r="H1327" s="1">
        <v>0.150063</v>
      </c>
      <c r="I1327" s="1" t="s">
        <v>6</v>
      </c>
    </row>
    <row r="1328" spans="1:9" x14ac:dyDescent="0.3">
      <c r="A1328" s="1" t="s">
        <v>2054</v>
      </c>
      <c r="B1328" s="1" t="s">
        <v>596</v>
      </c>
      <c r="C1328" s="1">
        <v>40.542400000000001</v>
      </c>
      <c r="D1328" s="1">
        <v>24.458300000000001</v>
      </c>
      <c r="E1328" s="1">
        <v>-0.72910900000000001</v>
      </c>
      <c r="F1328" s="1">
        <v>-2.0009100000000002</v>
      </c>
      <c r="G1328" s="1">
        <v>4.9500000000000004E-3</v>
      </c>
      <c r="H1328" s="1">
        <v>2.6602600000000001E-2</v>
      </c>
      <c r="I1328" s="1" t="s">
        <v>19</v>
      </c>
    </row>
    <row r="1329" spans="1:9" x14ac:dyDescent="0.3">
      <c r="A1329" s="1" t="s">
        <v>2055</v>
      </c>
      <c r="B1329" s="1" t="s">
        <v>27</v>
      </c>
      <c r="C1329" s="1">
        <v>254.666</v>
      </c>
      <c r="D1329" s="1">
        <v>219.453</v>
      </c>
      <c r="E1329" s="1">
        <v>-0.214697</v>
      </c>
      <c r="F1329" s="1">
        <v>-0.56855100000000003</v>
      </c>
      <c r="G1329" s="1">
        <v>0.41504999999999997</v>
      </c>
      <c r="H1329" s="1">
        <v>0.62181600000000004</v>
      </c>
      <c r="I1329" s="1" t="s">
        <v>6</v>
      </c>
    </row>
    <row r="1330" spans="1:9" x14ac:dyDescent="0.3">
      <c r="A1330" s="1" t="s">
        <v>2056</v>
      </c>
      <c r="B1330" s="1" t="s">
        <v>27</v>
      </c>
      <c r="C1330" s="1">
        <v>142.02000000000001</v>
      </c>
      <c r="D1330" s="1">
        <v>129.87299999999999</v>
      </c>
      <c r="E1330" s="1">
        <v>-0.128994</v>
      </c>
      <c r="F1330" s="1">
        <v>-0.24295900000000001</v>
      </c>
      <c r="G1330" s="1">
        <v>0.73089999999999999</v>
      </c>
      <c r="H1330" s="1">
        <v>0.85491099999999998</v>
      </c>
      <c r="I1330" s="1" t="s">
        <v>6</v>
      </c>
    </row>
    <row r="1331" spans="1:9" x14ac:dyDescent="0.3">
      <c r="A1331" s="1" t="s">
        <v>2057</v>
      </c>
      <c r="B1331" s="1" t="s">
        <v>2058</v>
      </c>
      <c r="C1331" s="1">
        <v>162.666</v>
      </c>
      <c r="D1331" s="1">
        <v>294.18</v>
      </c>
      <c r="E1331" s="1">
        <v>0.85478600000000005</v>
      </c>
      <c r="F1331" s="1">
        <v>2.7219799999999998</v>
      </c>
      <c r="G1331" s="1">
        <v>2.5000000000000001E-4</v>
      </c>
      <c r="H1331" s="1">
        <v>2.4622799999999999E-3</v>
      </c>
      <c r="I1331" s="1" t="s">
        <v>19</v>
      </c>
    </row>
    <row r="1332" spans="1:9" x14ac:dyDescent="0.3">
      <c r="A1332" s="1" t="s">
        <v>2059</v>
      </c>
      <c r="B1332" s="1" t="s">
        <v>2060</v>
      </c>
      <c r="C1332" s="1">
        <v>261.25900000000001</v>
      </c>
      <c r="D1332" s="1">
        <v>308.57400000000001</v>
      </c>
      <c r="E1332" s="1">
        <v>0.24013399999999999</v>
      </c>
      <c r="F1332" s="1">
        <v>0.72762099999999996</v>
      </c>
      <c r="G1332" s="1">
        <v>0.30114999999999997</v>
      </c>
      <c r="H1332" s="1">
        <v>0.51091200000000003</v>
      </c>
      <c r="I1332" s="1" t="s">
        <v>6</v>
      </c>
    </row>
    <row r="1333" spans="1:9" x14ac:dyDescent="0.3">
      <c r="A1333" s="1" t="s">
        <v>2061</v>
      </c>
      <c r="B1333" s="1" t="s">
        <v>106</v>
      </c>
      <c r="C1333" s="1">
        <v>204.023</v>
      </c>
      <c r="D1333" s="1">
        <v>227.79499999999999</v>
      </c>
      <c r="E1333" s="1">
        <v>0.15900600000000001</v>
      </c>
      <c r="F1333" s="1">
        <v>0.51268999999999998</v>
      </c>
      <c r="G1333" s="1">
        <v>0.46605000000000002</v>
      </c>
      <c r="H1333" s="1">
        <v>0.66615999999999997</v>
      </c>
      <c r="I1333" s="1" t="s">
        <v>6</v>
      </c>
    </row>
    <row r="1334" spans="1:9" x14ac:dyDescent="0.3">
      <c r="A1334" s="1" t="s">
        <v>2062</v>
      </c>
      <c r="B1334" s="1" t="s">
        <v>27</v>
      </c>
      <c r="C1334" s="1">
        <v>158.84399999999999</v>
      </c>
      <c r="D1334" s="1">
        <v>149.48599999999999</v>
      </c>
      <c r="E1334" s="1">
        <v>-8.76025E-2</v>
      </c>
      <c r="F1334" s="1">
        <v>-0.27966299999999999</v>
      </c>
      <c r="G1334" s="1">
        <v>0.69920000000000004</v>
      </c>
      <c r="H1334" s="1">
        <v>0.83558500000000002</v>
      </c>
      <c r="I1334" s="1" t="s">
        <v>6</v>
      </c>
    </row>
    <row r="1335" spans="1:9" x14ac:dyDescent="0.3">
      <c r="A1335" s="1" t="s">
        <v>2063</v>
      </c>
      <c r="B1335" s="1" t="s">
        <v>2064</v>
      </c>
      <c r="C1335" s="1">
        <v>157.011</v>
      </c>
      <c r="D1335" s="1">
        <v>141.34299999999999</v>
      </c>
      <c r="E1335" s="1">
        <v>-0.15166299999999999</v>
      </c>
      <c r="F1335" s="1">
        <v>-0.49106499999999997</v>
      </c>
      <c r="G1335" s="1">
        <v>0.48380000000000001</v>
      </c>
      <c r="H1335" s="1">
        <v>0.68143799999999999</v>
      </c>
      <c r="I1335" s="1" t="s">
        <v>6</v>
      </c>
    </row>
    <row r="1336" spans="1:9" x14ac:dyDescent="0.3">
      <c r="A1336" s="1" t="s">
        <v>2065</v>
      </c>
      <c r="B1336" s="1" t="s">
        <v>2066</v>
      </c>
      <c r="C1336" s="1">
        <v>106.505</v>
      </c>
      <c r="D1336" s="1">
        <v>80.484700000000004</v>
      </c>
      <c r="E1336" s="1">
        <v>-0.40414099999999997</v>
      </c>
      <c r="F1336" s="1">
        <v>-1.28603</v>
      </c>
      <c r="G1336" s="1">
        <v>6.6650000000000001E-2</v>
      </c>
      <c r="H1336" s="1">
        <v>0.185308</v>
      </c>
      <c r="I1336" s="1" t="s">
        <v>6</v>
      </c>
    </row>
    <row r="1337" spans="1:9" x14ac:dyDescent="0.3">
      <c r="A1337" s="1" t="s">
        <v>2067</v>
      </c>
      <c r="B1337" s="1" t="s">
        <v>2068</v>
      </c>
      <c r="C1337" s="1">
        <v>87.502799999999993</v>
      </c>
      <c r="D1337" s="1">
        <v>80.268799999999999</v>
      </c>
      <c r="E1337" s="1">
        <v>-0.12449</v>
      </c>
      <c r="F1337" s="1">
        <v>-0.39970600000000001</v>
      </c>
      <c r="G1337" s="1">
        <v>0.56769999999999998</v>
      </c>
      <c r="H1337" s="1">
        <v>0.74825299999999995</v>
      </c>
      <c r="I1337" s="1" t="s">
        <v>6</v>
      </c>
    </row>
    <row r="1338" spans="1:9" x14ac:dyDescent="0.3">
      <c r="A1338" s="1" t="s">
        <v>2069</v>
      </c>
      <c r="B1338" s="1" t="s">
        <v>2070</v>
      </c>
      <c r="C1338" s="1">
        <v>46.981499999999997</v>
      </c>
      <c r="D1338" s="1">
        <v>53.181899999999999</v>
      </c>
      <c r="E1338" s="1">
        <v>0.178843</v>
      </c>
      <c r="F1338" s="1">
        <v>0.52283999999999997</v>
      </c>
      <c r="G1338" s="1">
        <v>0.44490000000000002</v>
      </c>
      <c r="H1338" s="1">
        <v>0.64787499999999998</v>
      </c>
      <c r="I1338" s="1" t="s">
        <v>6</v>
      </c>
    </row>
    <row r="1339" spans="1:9" x14ac:dyDescent="0.3">
      <c r="A1339" s="1" t="s">
        <v>2071</v>
      </c>
      <c r="B1339" s="1" t="s">
        <v>27</v>
      </c>
      <c r="C1339" s="1">
        <v>64.605999999999995</v>
      </c>
      <c r="D1339" s="1">
        <v>62.626600000000003</v>
      </c>
      <c r="E1339" s="1">
        <v>-4.4890800000000002E-2</v>
      </c>
      <c r="F1339" s="1">
        <v>-0.14265600000000001</v>
      </c>
      <c r="G1339" s="1">
        <v>0.83284999999999998</v>
      </c>
      <c r="H1339" s="1">
        <v>0.91486400000000001</v>
      </c>
      <c r="I1339" s="1" t="s">
        <v>6</v>
      </c>
    </row>
    <row r="1340" spans="1:9" x14ac:dyDescent="0.3">
      <c r="A1340" s="1" t="s">
        <v>2072</v>
      </c>
      <c r="B1340" s="1" t="s">
        <v>27</v>
      </c>
      <c r="C1340" s="1">
        <v>71.015900000000002</v>
      </c>
      <c r="D1340" s="1">
        <v>46.414099999999998</v>
      </c>
      <c r="E1340" s="1">
        <v>-0.61357899999999999</v>
      </c>
      <c r="F1340" s="1">
        <v>-1.79176</v>
      </c>
      <c r="G1340" s="1">
        <v>1.14E-2</v>
      </c>
      <c r="H1340" s="1">
        <v>5.0649199999999998E-2</v>
      </c>
      <c r="I1340" s="1" t="s">
        <v>6</v>
      </c>
    </row>
    <row r="1341" spans="1:9" x14ac:dyDescent="0.3">
      <c r="A1341" s="1" t="s">
        <v>2073</v>
      </c>
      <c r="B1341" s="1" t="s">
        <v>27</v>
      </c>
      <c r="C1341" s="1">
        <v>30.0442</v>
      </c>
      <c r="D1341" s="1">
        <v>28.57</v>
      </c>
      <c r="E1341" s="1">
        <v>-7.2584399999999993E-2</v>
      </c>
      <c r="F1341" s="1">
        <v>-0.15646699999999999</v>
      </c>
      <c r="G1341" s="1">
        <v>0.82435000000000003</v>
      </c>
      <c r="H1341" s="1">
        <v>0.91021300000000005</v>
      </c>
      <c r="I1341" s="1" t="s">
        <v>6</v>
      </c>
    </row>
    <row r="1342" spans="1:9" x14ac:dyDescent="0.3">
      <c r="A1342" s="1" t="s">
        <v>2074</v>
      </c>
      <c r="B1342" s="1" t="s">
        <v>27</v>
      </c>
      <c r="C1342" s="1">
        <v>17.6721</v>
      </c>
      <c r="D1342" s="1">
        <v>14.0816</v>
      </c>
      <c r="E1342" s="1">
        <v>-0.32766499999999998</v>
      </c>
      <c r="F1342" s="1">
        <v>-0.122891</v>
      </c>
      <c r="G1342" s="1">
        <v>0.86385000000000001</v>
      </c>
      <c r="H1342" s="1">
        <v>0.92968300000000004</v>
      </c>
      <c r="I1342" s="1" t="s">
        <v>6</v>
      </c>
    </row>
    <row r="1343" spans="1:9" x14ac:dyDescent="0.3">
      <c r="A1343" s="1" t="s">
        <v>2075</v>
      </c>
      <c r="B1343" s="1" t="s">
        <v>2076</v>
      </c>
      <c r="C1343" s="1">
        <v>26.549099999999999</v>
      </c>
      <c r="D1343" s="1">
        <v>36.5</v>
      </c>
      <c r="E1343" s="1">
        <v>0.45923799999999998</v>
      </c>
      <c r="F1343" s="1">
        <v>0.90550799999999998</v>
      </c>
      <c r="G1343" s="1">
        <v>0.19045000000000001</v>
      </c>
      <c r="H1343" s="1">
        <v>0.38214700000000001</v>
      </c>
      <c r="I1343" s="1" t="s">
        <v>6</v>
      </c>
    </row>
    <row r="1344" spans="1:9" x14ac:dyDescent="0.3">
      <c r="A1344" s="1" t="s">
        <v>2077</v>
      </c>
      <c r="B1344" s="1" t="s">
        <v>2078</v>
      </c>
      <c r="C1344" s="1">
        <v>16.093399999999999</v>
      </c>
      <c r="D1344" s="1">
        <v>26.7135</v>
      </c>
      <c r="E1344" s="1">
        <v>0.73110299999999995</v>
      </c>
      <c r="F1344" s="1">
        <v>0.88102499999999995</v>
      </c>
      <c r="G1344" s="1">
        <v>0.21645</v>
      </c>
      <c r="H1344" s="1">
        <v>0.414877</v>
      </c>
      <c r="I1344" s="1" t="s">
        <v>6</v>
      </c>
    </row>
    <row r="1345" spans="1:9" x14ac:dyDescent="0.3">
      <c r="A1345" s="1" t="s">
        <v>2079</v>
      </c>
      <c r="B1345" s="1" t="s">
        <v>2080</v>
      </c>
      <c r="C1345" s="1">
        <v>43.278700000000001</v>
      </c>
      <c r="D1345" s="1">
        <v>62.381599999999999</v>
      </c>
      <c r="E1345" s="1">
        <v>0.52746199999999999</v>
      </c>
      <c r="F1345" s="1">
        <v>1.1282799999999999</v>
      </c>
      <c r="G1345" s="1">
        <v>0.11015</v>
      </c>
      <c r="H1345" s="1">
        <v>0.26393100000000003</v>
      </c>
      <c r="I1345" s="1" t="s">
        <v>6</v>
      </c>
    </row>
    <row r="1346" spans="1:9" x14ac:dyDescent="0.3">
      <c r="A1346" s="1" t="s">
        <v>2081</v>
      </c>
      <c r="B1346" s="1" t="s">
        <v>27</v>
      </c>
      <c r="C1346" s="1">
        <v>18.536799999999999</v>
      </c>
      <c r="D1346" s="1">
        <v>18.348500000000001</v>
      </c>
      <c r="E1346" s="1">
        <v>-1.4729799999999999E-2</v>
      </c>
      <c r="F1346" s="1">
        <v>-1.05278E-2</v>
      </c>
      <c r="G1346" s="1">
        <v>0.88865000000000005</v>
      </c>
      <c r="H1346" s="1">
        <v>0.94286899999999996</v>
      </c>
      <c r="I1346" s="1" t="s">
        <v>6</v>
      </c>
    </row>
    <row r="1347" spans="1:9" x14ac:dyDescent="0.3">
      <c r="A1347" s="1" t="s">
        <v>2082</v>
      </c>
      <c r="B1347" s="1" t="s">
        <v>27</v>
      </c>
      <c r="C1347" s="1">
        <v>69.654600000000002</v>
      </c>
      <c r="D1347" s="1">
        <v>146.51599999999999</v>
      </c>
      <c r="E1347" s="1">
        <v>1.07277</v>
      </c>
      <c r="F1347" s="1">
        <v>2.9752700000000001</v>
      </c>
      <c r="G1347" s="1">
        <v>1E-4</v>
      </c>
      <c r="H1347" s="1">
        <v>1.13134E-3</v>
      </c>
      <c r="I1347" s="1" t="s">
        <v>19</v>
      </c>
    </row>
    <row r="1348" spans="1:9" x14ac:dyDescent="0.3">
      <c r="A1348" s="1" t="s">
        <v>2083</v>
      </c>
      <c r="B1348" s="1" t="s">
        <v>2084</v>
      </c>
      <c r="C1348" s="1">
        <v>14.3172</v>
      </c>
      <c r="D1348" s="1">
        <v>9.5468499999999992</v>
      </c>
      <c r="E1348" s="1">
        <v>-0.58465100000000003</v>
      </c>
      <c r="F1348" s="1">
        <v>-1.3670899999999999</v>
      </c>
      <c r="G1348" s="1">
        <v>5.3249999999999999E-2</v>
      </c>
      <c r="H1348" s="1">
        <v>0.158411</v>
      </c>
      <c r="I1348" s="1" t="s">
        <v>6</v>
      </c>
    </row>
    <row r="1349" spans="1:9" x14ac:dyDescent="0.3">
      <c r="A1349" s="1" t="s">
        <v>2085</v>
      </c>
      <c r="B1349" s="1" t="s">
        <v>2086</v>
      </c>
      <c r="C1349" s="1">
        <v>30.8629</v>
      </c>
      <c r="D1349" s="1">
        <v>50.080199999999998</v>
      </c>
      <c r="E1349" s="1">
        <v>0.69836600000000004</v>
      </c>
      <c r="F1349" s="1">
        <v>2.1272600000000002</v>
      </c>
      <c r="G1349" s="1">
        <v>2.5999999999999999E-3</v>
      </c>
      <c r="H1349" s="1">
        <v>1.60445E-2</v>
      </c>
      <c r="I1349" s="1" t="s">
        <v>19</v>
      </c>
    </row>
    <row r="1350" spans="1:9" x14ac:dyDescent="0.3">
      <c r="A1350" s="1" t="s">
        <v>2087</v>
      </c>
      <c r="B1350" s="1" t="s">
        <v>2088</v>
      </c>
      <c r="C1350" s="1">
        <v>35.9116</v>
      </c>
      <c r="D1350" s="1">
        <v>62.968299999999999</v>
      </c>
      <c r="E1350" s="1">
        <v>0.81017600000000001</v>
      </c>
      <c r="F1350" s="1">
        <v>1.2557700000000001</v>
      </c>
      <c r="G1350" s="1">
        <v>7.6950000000000005E-2</v>
      </c>
      <c r="H1350" s="1">
        <v>0.204794</v>
      </c>
      <c r="I1350" s="1" t="s">
        <v>6</v>
      </c>
    </row>
    <row r="1351" spans="1:9" x14ac:dyDescent="0.3">
      <c r="A1351" s="1" t="s">
        <v>2089</v>
      </c>
      <c r="B1351" s="1" t="s">
        <v>2090</v>
      </c>
      <c r="C1351" s="1">
        <v>51.828699999999998</v>
      </c>
      <c r="D1351" s="1">
        <v>77.195300000000003</v>
      </c>
      <c r="E1351" s="1">
        <v>0.57476099999999997</v>
      </c>
      <c r="F1351" s="1">
        <v>1.35921</v>
      </c>
      <c r="G1351" s="1">
        <v>5.0849999999999999E-2</v>
      </c>
      <c r="H1351" s="1">
        <v>0.15360399999999999</v>
      </c>
      <c r="I1351" s="1" t="s">
        <v>6</v>
      </c>
    </row>
    <row r="1352" spans="1:9" x14ac:dyDescent="0.3">
      <c r="A1352" s="1" t="s">
        <v>2091</v>
      </c>
      <c r="B1352" s="1" t="s">
        <v>27</v>
      </c>
      <c r="C1352" s="1">
        <v>36.5105</v>
      </c>
      <c r="D1352" s="1">
        <v>55.485700000000001</v>
      </c>
      <c r="E1352" s="1">
        <v>0.60380299999999998</v>
      </c>
      <c r="F1352" s="1">
        <v>0.84484000000000004</v>
      </c>
      <c r="G1352" s="1">
        <v>0.24010000000000001</v>
      </c>
      <c r="H1352" s="1">
        <v>0.44157600000000002</v>
      </c>
      <c r="I1352" s="1" t="s">
        <v>6</v>
      </c>
    </row>
    <row r="1353" spans="1:9" x14ac:dyDescent="0.3">
      <c r="A1353" s="1" t="s">
        <v>2092</v>
      </c>
      <c r="B1353" s="1" t="s">
        <v>264</v>
      </c>
      <c r="C1353" s="1">
        <v>36.108600000000003</v>
      </c>
      <c r="D1353" s="1">
        <v>43.795699999999997</v>
      </c>
      <c r="E1353" s="1">
        <v>0.278447</v>
      </c>
      <c r="F1353" s="1">
        <v>0.56756499999999999</v>
      </c>
      <c r="G1353" s="1">
        <v>0.41980000000000001</v>
      </c>
      <c r="H1353" s="1">
        <v>0.626058</v>
      </c>
      <c r="I1353" s="1" t="s">
        <v>6</v>
      </c>
    </row>
    <row r="1354" spans="1:9" x14ac:dyDescent="0.3">
      <c r="A1354" s="1" t="s">
        <v>2093</v>
      </c>
      <c r="B1354" s="1" t="s">
        <v>90</v>
      </c>
      <c r="C1354" s="1">
        <v>48.628</v>
      </c>
      <c r="D1354" s="1">
        <v>54.278799999999997</v>
      </c>
      <c r="E1354" s="1">
        <v>0.15860299999999999</v>
      </c>
      <c r="F1354" s="1">
        <v>0.38689499999999999</v>
      </c>
      <c r="G1354" s="1">
        <v>0.57774999999999999</v>
      </c>
      <c r="H1354" s="1">
        <v>0.75510100000000002</v>
      </c>
      <c r="I1354" s="1" t="s">
        <v>6</v>
      </c>
    </row>
    <row r="1355" spans="1:9" x14ac:dyDescent="0.3">
      <c r="A1355" s="1" t="s">
        <v>2094</v>
      </c>
      <c r="B1355" s="1" t="s">
        <v>2095</v>
      </c>
      <c r="C1355" s="1">
        <v>27.892700000000001</v>
      </c>
      <c r="D1355" s="1">
        <v>36.298900000000003</v>
      </c>
      <c r="E1355" s="1">
        <v>0.38003700000000001</v>
      </c>
      <c r="F1355" s="1">
        <v>1.0699000000000001</v>
      </c>
      <c r="G1355" s="1">
        <v>0.13070000000000001</v>
      </c>
      <c r="H1355" s="1">
        <v>0.296238</v>
      </c>
      <c r="I1355" s="1" t="s">
        <v>6</v>
      </c>
    </row>
    <row r="1356" spans="1:9" x14ac:dyDescent="0.3">
      <c r="A1356" s="1" t="s">
        <v>2096</v>
      </c>
      <c r="B1356" s="1" t="s">
        <v>1217</v>
      </c>
      <c r="C1356" s="1">
        <v>33.552399999999999</v>
      </c>
      <c r="D1356" s="1">
        <v>84.540700000000001</v>
      </c>
      <c r="E1356" s="1">
        <v>1.3332299999999999</v>
      </c>
      <c r="F1356" s="1">
        <v>4.0728600000000004</v>
      </c>
      <c r="G1356" s="2">
        <v>5.0000000000000002E-5</v>
      </c>
      <c r="H1356" s="1">
        <v>6.18375E-4</v>
      </c>
      <c r="I1356" s="1" t="s">
        <v>19</v>
      </c>
    </row>
    <row r="1357" spans="1:9" x14ac:dyDescent="0.3">
      <c r="A1357" s="1" t="s">
        <v>2097</v>
      </c>
      <c r="B1357" s="1" t="s">
        <v>31</v>
      </c>
      <c r="C1357" s="1">
        <v>71.740700000000004</v>
      </c>
      <c r="D1357" s="1">
        <v>108.90300000000001</v>
      </c>
      <c r="E1357" s="1">
        <v>0.60217699999999996</v>
      </c>
      <c r="F1357" s="1">
        <v>1.3187199999999999</v>
      </c>
      <c r="G1357" s="1">
        <v>6.3E-2</v>
      </c>
      <c r="H1357" s="1">
        <v>0.17793400000000001</v>
      </c>
      <c r="I1357" s="1" t="s">
        <v>6</v>
      </c>
    </row>
    <row r="1358" spans="1:9" x14ac:dyDescent="0.3">
      <c r="A1358" s="1" t="s">
        <v>2098</v>
      </c>
      <c r="B1358" s="1" t="s">
        <v>27</v>
      </c>
      <c r="C1358" s="1">
        <v>51.2288</v>
      </c>
      <c r="D1358" s="1">
        <v>97.729600000000005</v>
      </c>
      <c r="E1358" s="1">
        <v>0.93184199999999995</v>
      </c>
      <c r="F1358" s="1">
        <v>1.80379</v>
      </c>
      <c r="G1358" s="1">
        <v>1.14E-2</v>
      </c>
      <c r="H1358" s="1">
        <v>5.0649199999999998E-2</v>
      </c>
      <c r="I1358" s="1" t="s">
        <v>6</v>
      </c>
    </row>
    <row r="1359" spans="1:9" x14ac:dyDescent="0.3">
      <c r="A1359" s="1" t="s">
        <v>2099</v>
      </c>
      <c r="B1359" s="1" t="s">
        <v>2100</v>
      </c>
      <c r="C1359" s="1">
        <v>28.6784</v>
      </c>
      <c r="D1359" s="1">
        <v>55.650199999999998</v>
      </c>
      <c r="E1359" s="1">
        <v>0.95642199999999999</v>
      </c>
      <c r="F1359" s="1">
        <v>2.78905</v>
      </c>
      <c r="G1359" s="1">
        <v>1E-4</v>
      </c>
      <c r="H1359" s="1">
        <v>1.13134E-3</v>
      </c>
      <c r="I1359" s="1" t="s">
        <v>19</v>
      </c>
    </row>
    <row r="1360" spans="1:9" x14ac:dyDescent="0.3">
      <c r="A1360" s="1" t="s">
        <v>2101</v>
      </c>
      <c r="B1360" s="1" t="s">
        <v>549</v>
      </c>
      <c r="C1360" s="1">
        <v>102.501</v>
      </c>
      <c r="D1360" s="1">
        <v>105.523</v>
      </c>
      <c r="E1360" s="1">
        <v>4.1922000000000001E-2</v>
      </c>
      <c r="F1360" s="1">
        <v>0.11644699999999999</v>
      </c>
      <c r="G1360" s="1">
        <v>0.86850000000000005</v>
      </c>
      <c r="H1360" s="1">
        <v>0.93258799999999997</v>
      </c>
      <c r="I1360" s="1" t="s">
        <v>6</v>
      </c>
    </row>
    <row r="1361" spans="1:9" x14ac:dyDescent="0.3">
      <c r="A1361" s="1" t="s">
        <v>2102</v>
      </c>
      <c r="B1361" s="1" t="s">
        <v>90</v>
      </c>
      <c r="C1361" s="1">
        <v>112.79900000000001</v>
      </c>
      <c r="D1361" s="1">
        <v>146.32</v>
      </c>
      <c r="E1361" s="1">
        <v>0.37537100000000001</v>
      </c>
      <c r="F1361" s="1">
        <v>1.19838</v>
      </c>
      <c r="G1361" s="1">
        <v>8.9099999999999999E-2</v>
      </c>
      <c r="H1361" s="1">
        <v>0.22706399999999999</v>
      </c>
      <c r="I1361" s="1" t="s">
        <v>6</v>
      </c>
    </row>
    <row r="1362" spans="1:9" x14ac:dyDescent="0.3">
      <c r="A1362" s="1" t="s">
        <v>2103</v>
      </c>
      <c r="B1362" s="1" t="s">
        <v>2104</v>
      </c>
      <c r="C1362" s="1">
        <v>712.16399999999999</v>
      </c>
      <c r="D1362" s="1">
        <v>260.43200000000002</v>
      </c>
      <c r="E1362" s="1">
        <v>-1.4513</v>
      </c>
      <c r="F1362" s="1">
        <v>-4.5857400000000004</v>
      </c>
      <c r="G1362" s="2">
        <v>5.0000000000000002E-5</v>
      </c>
      <c r="H1362" s="1">
        <v>6.18375E-4</v>
      </c>
      <c r="I1362" s="1" t="s">
        <v>19</v>
      </c>
    </row>
    <row r="1363" spans="1:9" x14ac:dyDescent="0.3">
      <c r="A1363" s="1" t="s">
        <v>2105</v>
      </c>
      <c r="B1363" s="1" t="s">
        <v>2106</v>
      </c>
      <c r="C1363" s="1">
        <v>57.607799999999997</v>
      </c>
      <c r="D1363" s="1">
        <v>59.098599999999998</v>
      </c>
      <c r="E1363" s="1">
        <v>3.6860200000000003E-2</v>
      </c>
      <c r="F1363" s="1">
        <v>0.10462399999999999</v>
      </c>
      <c r="G1363" s="1">
        <v>0.88270000000000004</v>
      </c>
      <c r="H1363" s="1">
        <v>0.94016900000000003</v>
      </c>
      <c r="I1363" s="1" t="s">
        <v>6</v>
      </c>
    </row>
    <row r="1364" spans="1:9" x14ac:dyDescent="0.3">
      <c r="A1364" s="1" t="s">
        <v>2107</v>
      </c>
      <c r="B1364" s="1" t="s">
        <v>27</v>
      </c>
      <c r="C1364" s="1">
        <v>945.06500000000005</v>
      </c>
      <c r="D1364" s="1">
        <v>2247.8000000000002</v>
      </c>
      <c r="E1364" s="1">
        <v>1.25003</v>
      </c>
      <c r="F1364" s="1">
        <v>3.9498799999999998</v>
      </c>
      <c r="G1364" s="2">
        <v>5.0000000000000002E-5</v>
      </c>
      <c r="H1364" s="1">
        <v>6.18375E-4</v>
      </c>
      <c r="I1364" s="1" t="s">
        <v>19</v>
      </c>
    </row>
    <row r="1365" spans="1:9" x14ac:dyDescent="0.3">
      <c r="A1365" s="1" t="s">
        <v>2108</v>
      </c>
      <c r="B1365" s="1" t="s">
        <v>27</v>
      </c>
      <c r="C1365" s="1">
        <v>1.85564</v>
      </c>
      <c r="D1365" s="1">
        <v>1.2998400000000001</v>
      </c>
      <c r="E1365" s="1">
        <v>-0.51357699999999995</v>
      </c>
      <c r="F1365" s="1">
        <v>0</v>
      </c>
      <c r="G1365" s="1">
        <v>1</v>
      </c>
      <c r="H1365" s="1">
        <v>1</v>
      </c>
      <c r="I1365" s="1" t="s">
        <v>6</v>
      </c>
    </row>
    <row r="1366" spans="1:9" x14ac:dyDescent="0.3">
      <c r="A1366" s="1" t="s">
        <v>2109</v>
      </c>
      <c r="B1366" s="1" t="s">
        <v>2110</v>
      </c>
      <c r="C1366" s="1">
        <v>28.431999999999999</v>
      </c>
      <c r="D1366" s="1">
        <v>40.414499999999997</v>
      </c>
      <c r="E1366" s="1">
        <v>0.50736000000000003</v>
      </c>
      <c r="F1366" s="1">
        <v>1.47464</v>
      </c>
      <c r="G1366" s="1">
        <v>3.755E-2</v>
      </c>
      <c r="H1366" s="1">
        <v>0.124407</v>
      </c>
      <c r="I1366" s="1" t="s">
        <v>6</v>
      </c>
    </row>
    <row r="1367" spans="1:9" x14ac:dyDescent="0.3">
      <c r="A1367" s="1" t="s">
        <v>2111</v>
      </c>
      <c r="B1367" s="1" t="s">
        <v>2112</v>
      </c>
      <c r="C1367" s="1">
        <v>171.74700000000001</v>
      </c>
      <c r="D1367" s="1">
        <v>119.374</v>
      </c>
      <c r="E1367" s="1">
        <v>-0.52479699999999996</v>
      </c>
      <c r="F1367" s="1">
        <v>-0.78862399999999999</v>
      </c>
      <c r="G1367" s="1">
        <v>0.26679999999999998</v>
      </c>
      <c r="H1367" s="1">
        <v>0.47125800000000001</v>
      </c>
      <c r="I1367" s="1" t="s">
        <v>6</v>
      </c>
    </row>
    <row r="1368" spans="1:9" x14ac:dyDescent="0.3">
      <c r="A1368" s="1" t="s">
        <v>2113</v>
      </c>
      <c r="B1368" s="1" t="s">
        <v>2114</v>
      </c>
      <c r="C1368" s="1">
        <v>458.738</v>
      </c>
      <c r="D1368" s="1">
        <v>322.51100000000002</v>
      </c>
      <c r="E1368" s="1">
        <v>-0.50832200000000005</v>
      </c>
      <c r="F1368" s="1">
        <v>-1.52383</v>
      </c>
      <c r="G1368" s="1">
        <v>3.2250000000000001E-2</v>
      </c>
      <c r="H1368" s="1">
        <v>0.111808</v>
      </c>
      <c r="I1368" s="1" t="s">
        <v>6</v>
      </c>
    </row>
    <row r="1369" spans="1:9" x14ac:dyDescent="0.3">
      <c r="A1369" s="1" t="s">
        <v>2115</v>
      </c>
      <c r="B1369" s="1" t="s">
        <v>2116</v>
      </c>
      <c r="C1369" s="1">
        <v>484.803</v>
      </c>
      <c r="D1369" s="1">
        <v>320.03199999999998</v>
      </c>
      <c r="E1369" s="1">
        <v>-0.59918300000000002</v>
      </c>
      <c r="F1369" s="1">
        <v>-1.74397</v>
      </c>
      <c r="G1369" s="1">
        <v>1.4500000000000001E-2</v>
      </c>
      <c r="H1369" s="1">
        <v>6.1342599999999997E-2</v>
      </c>
      <c r="I1369" s="1" t="s">
        <v>6</v>
      </c>
    </row>
    <row r="1370" spans="1:9" x14ac:dyDescent="0.3">
      <c r="A1370" s="1" t="s">
        <v>2117</v>
      </c>
      <c r="B1370" s="1" t="s">
        <v>2118</v>
      </c>
      <c r="C1370" s="1">
        <v>121.616</v>
      </c>
      <c r="D1370" s="1">
        <v>117.98399999999999</v>
      </c>
      <c r="E1370" s="1">
        <v>-4.3747300000000003E-2</v>
      </c>
      <c r="F1370" s="1">
        <v>-0.116953</v>
      </c>
      <c r="G1370" s="1">
        <v>0.8669</v>
      </c>
      <c r="H1370" s="1">
        <v>0.93179100000000004</v>
      </c>
      <c r="I1370" s="1" t="s">
        <v>6</v>
      </c>
    </row>
    <row r="1371" spans="1:9" x14ac:dyDescent="0.3">
      <c r="A1371" s="1" t="s">
        <v>2119</v>
      </c>
      <c r="B1371" s="1" t="s">
        <v>2120</v>
      </c>
      <c r="C1371" s="1">
        <v>87.235100000000003</v>
      </c>
      <c r="D1371" s="1">
        <v>93.896199999999993</v>
      </c>
      <c r="E1371" s="1">
        <v>0.106158</v>
      </c>
      <c r="F1371" s="1">
        <v>0.18656600000000001</v>
      </c>
      <c r="G1371" s="1">
        <v>0.79569999999999996</v>
      </c>
      <c r="H1371" s="1">
        <v>0.89319099999999996</v>
      </c>
      <c r="I1371" s="1" t="s">
        <v>6</v>
      </c>
    </row>
    <row r="1372" spans="1:9" x14ac:dyDescent="0.3">
      <c r="A1372" s="1" t="s">
        <v>2121</v>
      </c>
      <c r="B1372" s="1" t="s">
        <v>2122</v>
      </c>
      <c r="C1372" s="1">
        <v>47.861800000000002</v>
      </c>
      <c r="D1372" s="1">
        <v>54.994300000000003</v>
      </c>
      <c r="E1372" s="1">
        <v>0.200407</v>
      </c>
      <c r="F1372" s="1">
        <v>0.58885299999999996</v>
      </c>
      <c r="G1372" s="1">
        <v>0.39700000000000002</v>
      </c>
      <c r="H1372" s="1">
        <v>0.60535499999999998</v>
      </c>
      <c r="I1372" s="1" t="s">
        <v>6</v>
      </c>
    </row>
    <row r="1373" spans="1:9" x14ac:dyDescent="0.3">
      <c r="A1373" s="1" t="s">
        <v>2123</v>
      </c>
      <c r="B1373" s="1" t="s">
        <v>2124</v>
      </c>
      <c r="C1373" s="1">
        <v>41.789700000000003</v>
      </c>
      <c r="D1373" s="1">
        <v>52.2224</v>
      </c>
      <c r="E1373" s="1">
        <v>0.321521</v>
      </c>
      <c r="F1373" s="1">
        <v>0.77731099999999997</v>
      </c>
      <c r="G1373" s="1">
        <v>0.27260000000000001</v>
      </c>
      <c r="H1373" s="1">
        <v>0.47781000000000001</v>
      </c>
      <c r="I1373" s="1" t="s">
        <v>6</v>
      </c>
    </row>
    <row r="1374" spans="1:9" x14ac:dyDescent="0.3">
      <c r="A1374" s="1" t="s">
        <v>2125</v>
      </c>
      <c r="B1374" s="1" t="s">
        <v>1665</v>
      </c>
      <c r="C1374" s="1">
        <v>30.451899999999998</v>
      </c>
      <c r="D1374" s="1">
        <v>36.258000000000003</v>
      </c>
      <c r="E1374" s="1">
        <v>0.25176900000000002</v>
      </c>
      <c r="F1374" s="1">
        <v>0.38830999999999999</v>
      </c>
      <c r="G1374" s="1">
        <v>0.57589999999999997</v>
      </c>
      <c r="H1374" s="1">
        <v>0.753803</v>
      </c>
      <c r="I1374" s="1" t="s">
        <v>6</v>
      </c>
    </row>
    <row r="1375" spans="1:9" x14ac:dyDescent="0.3">
      <c r="A1375" s="1" t="s">
        <v>2126</v>
      </c>
      <c r="B1375" s="1" t="s">
        <v>2127</v>
      </c>
      <c r="C1375" s="1">
        <v>158.197</v>
      </c>
      <c r="D1375" s="1">
        <v>73.066900000000004</v>
      </c>
      <c r="E1375" s="1">
        <v>-1.11443</v>
      </c>
      <c r="F1375" s="1">
        <v>-3.4069400000000001</v>
      </c>
      <c r="G1375" s="2">
        <v>5.0000000000000002E-5</v>
      </c>
      <c r="H1375" s="1">
        <v>6.18375E-4</v>
      </c>
      <c r="I1375" s="1" t="s">
        <v>19</v>
      </c>
    </row>
    <row r="1376" spans="1:9" x14ac:dyDescent="0.3">
      <c r="A1376" s="1" t="s">
        <v>2128</v>
      </c>
      <c r="B1376" s="1" t="s">
        <v>559</v>
      </c>
      <c r="C1376" s="1">
        <v>112.13</v>
      </c>
      <c r="D1376" s="1">
        <v>62.991900000000001</v>
      </c>
      <c r="E1376" s="1">
        <v>-0.83193499999999998</v>
      </c>
      <c r="F1376" s="1">
        <v>-2.40388</v>
      </c>
      <c r="G1376" s="1">
        <v>1.2999999999999999E-3</v>
      </c>
      <c r="H1376" s="1">
        <v>9.2833800000000008E-3</v>
      </c>
      <c r="I1376" s="1" t="s">
        <v>19</v>
      </c>
    </row>
    <row r="1377" spans="1:9" x14ac:dyDescent="0.3">
      <c r="A1377" s="1" t="s">
        <v>2129</v>
      </c>
      <c r="B1377" s="1" t="s">
        <v>27</v>
      </c>
      <c r="C1377" s="1">
        <v>146.857</v>
      </c>
      <c r="D1377" s="1">
        <v>121.419</v>
      </c>
      <c r="E1377" s="1">
        <v>-0.274418</v>
      </c>
      <c r="F1377" s="1">
        <v>-0.83748999999999996</v>
      </c>
      <c r="G1377" s="1">
        <v>0.23185</v>
      </c>
      <c r="H1377" s="1">
        <v>0.43171900000000002</v>
      </c>
      <c r="I1377" s="1" t="s">
        <v>6</v>
      </c>
    </row>
    <row r="1378" spans="1:9" x14ac:dyDescent="0.3">
      <c r="A1378" s="1" t="s">
        <v>2130</v>
      </c>
      <c r="B1378" s="1" t="s">
        <v>2131</v>
      </c>
      <c r="C1378" s="1">
        <v>145.47999999999999</v>
      </c>
      <c r="D1378" s="1">
        <v>124.83499999999999</v>
      </c>
      <c r="E1378" s="1">
        <v>-0.220803</v>
      </c>
      <c r="F1378" s="1">
        <v>-0.703121</v>
      </c>
      <c r="G1378" s="1">
        <v>0.3135</v>
      </c>
      <c r="H1378" s="1">
        <v>0.52368400000000004</v>
      </c>
      <c r="I1378" s="1" t="s">
        <v>6</v>
      </c>
    </row>
    <row r="1379" spans="1:9" x14ac:dyDescent="0.3">
      <c r="A1379" s="1" t="s">
        <v>2132</v>
      </c>
      <c r="B1379" s="1" t="s">
        <v>289</v>
      </c>
      <c r="C1379" s="1">
        <v>48.3566</v>
      </c>
      <c r="D1379" s="1">
        <v>42.440800000000003</v>
      </c>
      <c r="E1379" s="1">
        <v>-0.18826100000000001</v>
      </c>
      <c r="F1379" s="1">
        <v>-0.54310199999999997</v>
      </c>
      <c r="G1379" s="1">
        <v>0.43969999999999998</v>
      </c>
      <c r="H1379" s="1">
        <v>0.643289</v>
      </c>
      <c r="I1379" s="1" t="s">
        <v>6</v>
      </c>
    </row>
    <row r="1380" spans="1:9" x14ac:dyDescent="0.3">
      <c r="A1380" s="1" t="s">
        <v>2133</v>
      </c>
      <c r="B1380" s="1" t="s">
        <v>1377</v>
      </c>
      <c r="C1380" s="1">
        <v>163.48500000000001</v>
      </c>
      <c r="D1380" s="1">
        <v>166.88200000000001</v>
      </c>
      <c r="E1380" s="1">
        <v>2.9669000000000001E-2</v>
      </c>
      <c r="F1380" s="1">
        <v>7.7395699999999998E-2</v>
      </c>
      <c r="G1380" s="1">
        <v>0.91674999999999995</v>
      </c>
      <c r="H1380" s="1">
        <v>0.95868799999999998</v>
      </c>
      <c r="I1380" s="1" t="s">
        <v>6</v>
      </c>
    </row>
    <row r="1381" spans="1:9" x14ac:dyDescent="0.3">
      <c r="A1381" s="1" t="s">
        <v>2134</v>
      </c>
      <c r="B1381" s="1" t="s">
        <v>570</v>
      </c>
      <c r="C1381" s="1">
        <v>59.752699999999997</v>
      </c>
      <c r="D1381" s="1">
        <v>9.3346999999999998</v>
      </c>
      <c r="E1381" s="1">
        <v>-2.6783299999999999</v>
      </c>
      <c r="F1381" s="1">
        <v>-6.90435</v>
      </c>
      <c r="G1381" s="2">
        <v>5.0000000000000002E-5</v>
      </c>
      <c r="H1381" s="1">
        <v>6.18375E-4</v>
      </c>
      <c r="I1381" s="1" t="s">
        <v>19</v>
      </c>
    </row>
    <row r="1382" spans="1:9" x14ac:dyDescent="0.3">
      <c r="A1382" s="1" t="s">
        <v>2135</v>
      </c>
      <c r="B1382" s="1" t="s">
        <v>27</v>
      </c>
      <c r="C1382" s="1">
        <v>537.22199999999998</v>
      </c>
      <c r="D1382" s="1">
        <v>535.83299999999997</v>
      </c>
      <c r="E1382" s="1">
        <v>-3.7363399999999999E-3</v>
      </c>
      <c r="F1382" s="1">
        <v>-8.8019699999999992E-3</v>
      </c>
      <c r="G1382" s="1">
        <v>0.99</v>
      </c>
      <c r="H1382" s="1">
        <v>0.99337600000000004</v>
      </c>
      <c r="I1382" s="1" t="s">
        <v>6</v>
      </c>
    </row>
    <row r="1383" spans="1:9" x14ac:dyDescent="0.3">
      <c r="A1383" s="1" t="s">
        <v>2136</v>
      </c>
      <c r="B1383" s="1" t="s">
        <v>2137</v>
      </c>
      <c r="C1383" s="1">
        <v>318.84899999999999</v>
      </c>
      <c r="D1383" s="1">
        <v>286.25</v>
      </c>
      <c r="E1383" s="1">
        <v>-0.15559899999999999</v>
      </c>
      <c r="F1383" s="1">
        <v>-0.227741</v>
      </c>
      <c r="G1383" s="1">
        <v>0.745</v>
      </c>
      <c r="H1383" s="1">
        <v>0.86387599999999998</v>
      </c>
      <c r="I1383" s="1" t="s">
        <v>6</v>
      </c>
    </row>
    <row r="1384" spans="1:9" x14ac:dyDescent="0.3">
      <c r="A1384" s="1" t="s">
        <v>2138</v>
      </c>
      <c r="B1384" s="1" t="s">
        <v>27</v>
      </c>
      <c r="C1384" s="1">
        <v>725.58600000000001</v>
      </c>
      <c r="D1384" s="1">
        <v>701.72699999999998</v>
      </c>
      <c r="E1384" s="1">
        <v>-4.82367E-2</v>
      </c>
      <c r="F1384" s="1">
        <v>-0.15612500000000001</v>
      </c>
      <c r="G1384" s="1">
        <v>0.82089999999999996</v>
      </c>
      <c r="H1384" s="1">
        <v>0.90816699999999995</v>
      </c>
      <c r="I1384" s="1" t="s">
        <v>6</v>
      </c>
    </row>
    <row r="1385" spans="1:9" x14ac:dyDescent="0.3">
      <c r="A1385" s="1" t="s">
        <v>2139</v>
      </c>
      <c r="B1385" s="1" t="s">
        <v>2140</v>
      </c>
      <c r="C1385" s="1">
        <v>11.892300000000001</v>
      </c>
      <c r="D1385" s="1">
        <v>13.577500000000001</v>
      </c>
      <c r="E1385" s="1">
        <v>0.19118399999999999</v>
      </c>
      <c r="F1385" s="1">
        <v>0.53880300000000003</v>
      </c>
      <c r="G1385" s="1">
        <v>0.43914999999999998</v>
      </c>
      <c r="H1385" s="1">
        <v>0.64286100000000002</v>
      </c>
      <c r="I1385" s="1" t="s">
        <v>6</v>
      </c>
    </row>
    <row r="1386" spans="1:9" x14ac:dyDescent="0.3">
      <c r="A1386" s="1" t="s">
        <v>2141</v>
      </c>
      <c r="B1386" s="1" t="s">
        <v>27</v>
      </c>
      <c r="C1386" s="1">
        <v>553.41600000000005</v>
      </c>
      <c r="D1386" s="1">
        <v>590.91300000000001</v>
      </c>
      <c r="E1386" s="1">
        <v>9.4581700000000005E-2</v>
      </c>
      <c r="F1386" s="1">
        <v>0.290406</v>
      </c>
      <c r="G1386" s="1">
        <v>0.67695000000000005</v>
      </c>
      <c r="H1386" s="1">
        <v>0.82299</v>
      </c>
      <c r="I1386" s="1" t="s">
        <v>6</v>
      </c>
    </row>
    <row r="1387" spans="1:9" x14ac:dyDescent="0.3">
      <c r="A1387" s="1" t="s">
        <v>2142</v>
      </c>
      <c r="B1387" s="1" t="s">
        <v>2143</v>
      </c>
      <c r="C1387" s="1">
        <v>354.41500000000002</v>
      </c>
      <c r="D1387" s="1">
        <v>308.76799999999997</v>
      </c>
      <c r="E1387" s="1">
        <v>-0.19891400000000001</v>
      </c>
      <c r="F1387" s="1">
        <v>-0.64263099999999995</v>
      </c>
      <c r="G1387" s="1">
        <v>0.36144999999999999</v>
      </c>
      <c r="H1387" s="1">
        <v>0.57119600000000004</v>
      </c>
      <c r="I1387" s="1" t="s">
        <v>6</v>
      </c>
    </row>
    <row r="1388" spans="1:9" x14ac:dyDescent="0.3">
      <c r="A1388" s="1" t="s">
        <v>2144</v>
      </c>
      <c r="B1388" s="1" t="s">
        <v>2145</v>
      </c>
      <c r="C1388" s="1">
        <v>367.52699999999999</v>
      </c>
      <c r="D1388" s="1">
        <v>359.60199999999998</v>
      </c>
      <c r="E1388" s="1">
        <v>-3.1448799999999999E-2</v>
      </c>
      <c r="F1388" s="1">
        <v>-7.1936600000000003E-2</v>
      </c>
      <c r="G1388" s="1">
        <v>0.91810000000000003</v>
      </c>
      <c r="H1388" s="1">
        <v>0.95912399999999998</v>
      </c>
      <c r="I1388" s="1" t="s">
        <v>6</v>
      </c>
    </row>
    <row r="1389" spans="1:9" x14ac:dyDescent="0.3">
      <c r="A1389" s="1" t="s">
        <v>2146</v>
      </c>
      <c r="B1389" s="1" t="s">
        <v>2147</v>
      </c>
      <c r="C1389" s="1">
        <v>345.75599999999997</v>
      </c>
      <c r="D1389" s="1">
        <v>300.642</v>
      </c>
      <c r="E1389" s="1">
        <v>-0.201707</v>
      </c>
      <c r="F1389" s="1">
        <v>-0.34431800000000001</v>
      </c>
      <c r="G1389" s="1">
        <v>0.62670000000000003</v>
      </c>
      <c r="H1389" s="1">
        <v>0.79037100000000005</v>
      </c>
      <c r="I1389" s="1" t="s">
        <v>6</v>
      </c>
    </row>
    <row r="1390" spans="1:9" x14ac:dyDescent="0.3">
      <c r="A1390" s="1" t="s">
        <v>2148</v>
      </c>
      <c r="B1390" s="1" t="s">
        <v>2149</v>
      </c>
      <c r="C1390" s="1">
        <v>461.59800000000001</v>
      </c>
      <c r="D1390" s="1">
        <v>440.49200000000002</v>
      </c>
      <c r="E1390" s="1">
        <v>-6.7521899999999996E-2</v>
      </c>
      <c r="F1390" s="1">
        <v>-0.206873</v>
      </c>
      <c r="G1390" s="1">
        <v>0.77305000000000001</v>
      </c>
      <c r="H1390" s="1">
        <v>0.88073100000000004</v>
      </c>
      <c r="I1390" s="1" t="s">
        <v>6</v>
      </c>
    </row>
    <row r="1391" spans="1:9" x14ac:dyDescent="0.3">
      <c r="A1391" s="1" t="s">
        <v>2150</v>
      </c>
      <c r="B1391" s="1" t="s">
        <v>2151</v>
      </c>
      <c r="C1391" s="1">
        <v>176.79499999999999</v>
      </c>
      <c r="D1391" s="1">
        <v>119.827</v>
      </c>
      <c r="E1391" s="1">
        <v>-0.56112300000000004</v>
      </c>
      <c r="F1391" s="1">
        <v>-1.8086</v>
      </c>
      <c r="G1391" s="1">
        <v>9.9500000000000005E-3</v>
      </c>
      <c r="H1391" s="1">
        <v>4.5632499999999999E-2</v>
      </c>
      <c r="I1391" s="1" t="s">
        <v>19</v>
      </c>
    </row>
    <row r="1392" spans="1:9" x14ac:dyDescent="0.3">
      <c r="A1392" s="1" t="s">
        <v>2152</v>
      </c>
      <c r="B1392" s="1" t="s">
        <v>252</v>
      </c>
      <c r="C1392" s="1">
        <v>126.506</v>
      </c>
      <c r="D1392" s="1">
        <v>136.846</v>
      </c>
      <c r="E1392" s="1">
        <v>0.113353</v>
      </c>
      <c r="F1392" s="1">
        <v>0.326546</v>
      </c>
      <c r="G1392" s="1">
        <v>0.63929999999999998</v>
      </c>
      <c r="H1392" s="1">
        <v>0.79767299999999997</v>
      </c>
      <c r="I1392" s="1" t="s">
        <v>6</v>
      </c>
    </row>
    <row r="1393" spans="1:9" x14ac:dyDescent="0.3">
      <c r="A1393" s="1" t="s">
        <v>2153</v>
      </c>
      <c r="B1393" s="1" t="s">
        <v>2154</v>
      </c>
      <c r="C1393" s="1">
        <v>96.578900000000004</v>
      </c>
      <c r="D1393" s="1">
        <v>76.655199999999994</v>
      </c>
      <c r="E1393" s="1">
        <v>-0.33332400000000001</v>
      </c>
      <c r="F1393" s="1">
        <v>-0.49115999999999999</v>
      </c>
      <c r="G1393" s="1">
        <v>0.48615000000000003</v>
      </c>
      <c r="H1393" s="1">
        <v>0.68353900000000001</v>
      </c>
      <c r="I1393" s="1" t="s">
        <v>6</v>
      </c>
    </row>
    <row r="1394" spans="1:9" x14ac:dyDescent="0.3">
      <c r="A1394" s="1" t="s">
        <v>2155</v>
      </c>
      <c r="B1394" s="1" t="s">
        <v>2156</v>
      </c>
      <c r="C1394" s="1">
        <v>198.53299999999999</v>
      </c>
      <c r="D1394" s="1">
        <v>175.191</v>
      </c>
      <c r="E1394" s="1">
        <v>-0.180454</v>
      </c>
      <c r="F1394" s="1">
        <v>-0.57033800000000001</v>
      </c>
      <c r="G1394" s="1">
        <v>0.41504999999999997</v>
      </c>
      <c r="H1394" s="1">
        <v>0.62181600000000004</v>
      </c>
      <c r="I1394" s="1" t="s">
        <v>6</v>
      </c>
    </row>
    <row r="1395" spans="1:9" x14ac:dyDescent="0.3">
      <c r="A1395" s="1" t="s">
        <v>2157</v>
      </c>
      <c r="B1395" s="1" t="s">
        <v>2158</v>
      </c>
      <c r="C1395" s="1">
        <v>177.565</v>
      </c>
      <c r="D1395" s="1">
        <v>158.285</v>
      </c>
      <c r="E1395" s="1">
        <v>-0.16581799999999999</v>
      </c>
      <c r="F1395" s="1">
        <v>-0.53587099999999999</v>
      </c>
      <c r="G1395" s="1">
        <v>0.44629999999999997</v>
      </c>
      <c r="H1395" s="1">
        <v>0.64897099999999996</v>
      </c>
      <c r="I1395" s="1" t="s">
        <v>6</v>
      </c>
    </row>
    <row r="1396" spans="1:9" x14ac:dyDescent="0.3">
      <c r="A1396" s="1" t="s">
        <v>2159</v>
      </c>
      <c r="B1396" s="1" t="s">
        <v>2160</v>
      </c>
      <c r="C1396" s="1">
        <v>1012.17</v>
      </c>
      <c r="D1396" s="1">
        <v>1109.8</v>
      </c>
      <c r="E1396" s="1">
        <v>0.13284499999999999</v>
      </c>
      <c r="F1396" s="1">
        <v>0.39868300000000001</v>
      </c>
      <c r="G1396" s="1">
        <v>0.56759999999999999</v>
      </c>
      <c r="H1396" s="1">
        <v>0.74822</v>
      </c>
      <c r="I1396" s="1" t="s">
        <v>6</v>
      </c>
    </row>
    <row r="1397" spans="1:9" x14ac:dyDescent="0.3">
      <c r="A1397" s="1" t="s">
        <v>2161</v>
      </c>
      <c r="B1397" s="1" t="s">
        <v>27</v>
      </c>
      <c r="C1397" s="1">
        <v>276.065</v>
      </c>
      <c r="D1397" s="1">
        <v>131.55000000000001</v>
      </c>
      <c r="E1397" s="1">
        <v>-1.0693900000000001</v>
      </c>
      <c r="F1397" s="1">
        <v>-3.4306899999999998</v>
      </c>
      <c r="G1397" s="2">
        <v>5.0000000000000002E-5</v>
      </c>
      <c r="H1397" s="1">
        <v>6.18375E-4</v>
      </c>
      <c r="I1397" s="1" t="s">
        <v>19</v>
      </c>
    </row>
    <row r="1398" spans="1:9" x14ac:dyDescent="0.3">
      <c r="A1398" s="1" t="s">
        <v>2162</v>
      </c>
      <c r="B1398" s="1" t="s">
        <v>2163</v>
      </c>
      <c r="C1398" s="1">
        <v>88.205799999999996</v>
      </c>
      <c r="D1398" s="1">
        <v>157.376</v>
      </c>
      <c r="E1398" s="1">
        <v>0.83527099999999999</v>
      </c>
      <c r="F1398" s="1">
        <v>2.4525299999999999</v>
      </c>
      <c r="G1398" s="1">
        <v>6.4999999999999997E-4</v>
      </c>
      <c r="H1398" s="1">
        <v>5.3852600000000002E-3</v>
      </c>
      <c r="I1398" s="1" t="s">
        <v>19</v>
      </c>
    </row>
    <row r="1399" spans="1:9" x14ac:dyDescent="0.3">
      <c r="A1399" s="1" t="s">
        <v>2164</v>
      </c>
      <c r="B1399" s="1" t="s">
        <v>242</v>
      </c>
      <c r="C1399" s="1">
        <v>45.537300000000002</v>
      </c>
      <c r="D1399" s="1">
        <v>66.452799999999996</v>
      </c>
      <c r="E1399" s="1">
        <v>0.54527999999999999</v>
      </c>
      <c r="F1399" s="1">
        <v>0.98989000000000005</v>
      </c>
      <c r="G1399" s="1">
        <v>0.15975</v>
      </c>
      <c r="H1399" s="1">
        <v>0.33911400000000003</v>
      </c>
      <c r="I1399" s="1" t="s">
        <v>6</v>
      </c>
    </row>
    <row r="1400" spans="1:9" x14ac:dyDescent="0.3">
      <c r="A1400" s="1" t="s">
        <v>2165</v>
      </c>
      <c r="B1400" s="1" t="s">
        <v>2166</v>
      </c>
      <c r="C1400" s="1">
        <v>107.063</v>
      </c>
      <c r="D1400" s="1">
        <v>120.46299999999999</v>
      </c>
      <c r="E1400" s="1">
        <v>0.170129</v>
      </c>
      <c r="F1400" s="1">
        <v>0.42779299999999998</v>
      </c>
      <c r="G1400" s="1">
        <v>0.53734999999999999</v>
      </c>
      <c r="H1400" s="1">
        <v>0.72603399999999996</v>
      </c>
      <c r="I1400" s="1" t="s">
        <v>6</v>
      </c>
    </row>
    <row r="1401" spans="1:9" x14ac:dyDescent="0.3">
      <c r="A1401" s="1" t="s">
        <v>2167</v>
      </c>
      <c r="B1401" s="1" t="s">
        <v>2168</v>
      </c>
      <c r="C1401" s="1">
        <v>166.96799999999999</v>
      </c>
      <c r="D1401" s="1">
        <v>185.93</v>
      </c>
      <c r="E1401" s="1">
        <v>0.15518399999999999</v>
      </c>
      <c r="F1401" s="1">
        <v>0.49987900000000002</v>
      </c>
      <c r="G1401" s="1">
        <v>0.46839999999999998</v>
      </c>
      <c r="H1401" s="1">
        <v>0.66761800000000004</v>
      </c>
      <c r="I1401" s="1" t="s">
        <v>6</v>
      </c>
    </row>
    <row r="1402" spans="1:9" x14ac:dyDescent="0.3">
      <c r="A1402" s="1" t="s">
        <v>2169</v>
      </c>
      <c r="B1402" s="1" t="s">
        <v>2170</v>
      </c>
      <c r="C1402" s="1">
        <v>55.737900000000003</v>
      </c>
      <c r="D1402" s="1">
        <v>49.588299999999997</v>
      </c>
      <c r="E1402" s="1">
        <v>-0.168658</v>
      </c>
      <c r="F1402" s="1">
        <v>-0.52326700000000004</v>
      </c>
      <c r="G1402" s="1">
        <v>0.44774999999999998</v>
      </c>
      <c r="H1402" s="1">
        <v>0.65051899999999996</v>
      </c>
      <c r="I1402" s="1" t="s">
        <v>6</v>
      </c>
    </row>
    <row r="1403" spans="1:9" x14ac:dyDescent="0.3">
      <c r="A1403" s="1" t="s">
        <v>2171</v>
      </c>
      <c r="B1403" s="1" t="s">
        <v>2172</v>
      </c>
      <c r="C1403" s="1">
        <v>46.557699999999997</v>
      </c>
      <c r="D1403" s="1">
        <v>62.847700000000003</v>
      </c>
      <c r="E1403" s="1">
        <v>0.43284</v>
      </c>
      <c r="F1403" s="1">
        <v>1.0205500000000001</v>
      </c>
      <c r="G1403" s="1">
        <v>0.14399999999999999</v>
      </c>
      <c r="H1403" s="1">
        <v>0.315548</v>
      </c>
      <c r="I1403" s="1" t="s">
        <v>6</v>
      </c>
    </row>
    <row r="1404" spans="1:9" x14ac:dyDescent="0.3">
      <c r="A1404" s="1" t="s">
        <v>2173</v>
      </c>
      <c r="B1404" s="1" t="s">
        <v>27</v>
      </c>
      <c r="C1404" s="1">
        <v>52.2012</v>
      </c>
      <c r="D1404" s="1">
        <v>81.168800000000005</v>
      </c>
      <c r="E1404" s="1">
        <v>0.63684200000000002</v>
      </c>
      <c r="F1404" s="1">
        <v>1.3080499999999999</v>
      </c>
      <c r="G1404" s="1">
        <v>6.5049999999999997E-2</v>
      </c>
      <c r="H1404" s="1">
        <v>0.18183299999999999</v>
      </c>
      <c r="I1404" s="1" t="s">
        <v>6</v>
      </c>
    </row>
    <row r="1405" spans="1:9" x14ac:dyDescent="0.3">
      <c r="A1405" s="1" t="s">
        <v>2174</v>
      </c>
      <c r="B1405" s="1" t="s">
        <v>924</v>
      </c>
      <c r="C1405" s="1">
        <v>68.826400000000007</v>
      </c>
      <c r="D1405" s="1">
        <v>85.625799999999998</v>
      </c>
      <c r="E1405" s="1">
        <v>0.315085</v>
      </c>
      <c r="F1405" s="1">
        <v>1.02102</v>
      </c>
      <c r="G1405" s="1">
        <v>0.14765</v>
      </c>
      <c r="H1405" s="1">
        <v>0.32129000000000002</v>
      </c>
      <c r="I1405" s="1" t="s">
        <v>6</v>
      </c>
    </row>
    <row r="1406" spans="1:9" x14ac:dyDescent="0.3">
      <c r="A1406" s="1" t="s">
        <v>2175</v>
      </c>
      <c r="B1406" s="1" t="s">
        <v>2176</v>
      </c>
      <c r="C1406" s="1">
        <v>127.04900000000001</v>
      </c>
      <c r="D1406" s="1">
        <v>90.008200000000002</v>
      </c>
      <c r="E1406" s="1">
        <v>-0.497257</v>
      </c>
      <c r="F1406" s="1">
        <v>-1.6020000000000001</v>
      </c>
      <c r="G1406" s="1">
        <v>2.3900000000000001E-2</v>
      </c>
      <c r="H1406" s="1">
        <v>8.9257000000000003E-2</v>
      </c>
      <c r="I1406" s="1" t="s">
        <v>6</v>
      </c>
    </row>
    <row r="1407" spans="1:9" x14ac:dyDescent="0.3">
      <c r="A1407" s="1" t="s">
        <v>2177</v>
      </c>
      <c r="B1407" s="1" t="s">
        <v>2178</v>
      </c>
      <c r="C1407" s="1">
        <v>142.102</v>
      </c>
      <c r="D1407" s="1">
        <v>100.49</v>
      </c>
      <c r="E1407" s="1">
        <v>-0.49987799999999999</v>
      </c>
      <c r="F1407" s="1">
        <v>-1.6105700000000001</v>
      </c>
      <c r="G1407" s="1">
        <v>2.205E-2</v>
      </c>
      <c r="H1407" s="1">
        <v>8.4217200000000006E-2</v>
      </c>
      <c r="I1407" s="1" t="s">
        <v>6</v>
      </c>
    </row>
    <row r="1408" spans="1:9" x14ac:dyDescent="0.3">
      <c r="A1408" s="1" t="s">
        <v>2179</v>
      </c>
      <c r="B1408" s="1" t="s">
        <v>2084</v>
      </c>
      <c r="C1408" s="1">
        <v>126.71299999999999</v>
      </c>
      <c r="D1408" s="1">
        <v>264.59699999999998</v>
      </c>
      <c r="E1408" s="1">
        <v>1.06223</v>
      </c>
      <c r="F1408" s="1">
        <v>3.0116000000000001</v>
      </c>
      <c r="G1408" s="1">
        <v>1.4999999999999999E-4</v>
      </c>
      <c r="H1408" s="1">
        <v>1.60578E-3</v>
      </c>
      <c r="I1408" s="1" t="s">
        <v>19</v>
      </c>
    </row>
    <row r="1409" spans="1:9" x14ac:dyDescent="0.3">
      <c r="A1409" s="1" t="s">
        <v>2180</v>
      </c>
      <c r="B1409" s="1" t="s">
        <v>2181</v>
      </c>
      <c r="C1409" s="1">
        <v>11.6416</v>
      </c>
      <c r="D1409" s="1">
        <v>15.9878</v>
      </c>
      <c r="E1409" s="1">
        <v>0.45768399999999998</v>
      </c>
      <c r="F1409" s="1">
        <v>1.1193</v>
      </c>
      <c r="G1409" s="1">
        <v>0.1172</v>
      </c>
      <c r="H1409" s="1">
        <v>0.27590799999999999</v>
      </c>
      <c r="I1409" s="1" t="s">
        <v>6</v>
      </c>
    </row>
    <row r="1410" spans="1:9" x14ac:dyDescent="0.3">
      <c r="A1410" s="1" t="s">
        <v>2182</v>
      </c>
      <c r="B1410" s="1" t="s">
        <v>27</v>
      </c>
      <c r="C1410" s="1">
        <v>37.544800000000002</v>
      </c>
      <c r="D1410" s="1">
        <v>43.838500000000003</v>
      </c>
      <c r="E1410" s="1">
        <v>0.22358600000000001</v>
      </c>
      <c r="F1410" s="1">
        <v>0.44470999999999999</v>
      </c>
      <c r="G1410" s="1">
        <v>0.52795000000000003</v>
      </c>
      <c r="H1410" s="1">
        <v>0.71854799999999996</v>
      </c>
      <c r="I1410" s="1" t="s">
        <v>6</v>
      </c>
    </row>
    <row r="1411" spans="1:9" x14ac:dyDescent="0.3">
      <c r="A1411" s="1" t="s">
        <v>2183</v>
      </c>
      <c r="B1411" s="1" t="s">
        <v>2184</v>
      </c>
      <c r="C1411" s="1">
        <v>25.317699999999999</v>
      </c>
      <c r="D1411" s="1">
        <v>40.25</v>
      </c>
      <c r="E1411" s="1">
        <v>0.66884200000000005</v>
      </c>
      <c r="F1411" s="1">
        <v>1.3105100000000001</v>
      </c>
      <c r="G1411" s="1">
        <v>6.6750000000000004E-2</v>
      </c>
      <c r="H1411" s="1">
        <v>0.185499</v>
      </c>
      <c r="I1411" s="1" t="s">
        <v>6</v>
      </c>
    </row>
    <row r="1412" spans="1:9" x14ac:dyDescent="0.3">
      <c r="A1412" s="1" t="s">
        <v>2185</v>
      </c>
      <c r="B1412" s="1" t="s">
        <v>2186</v>
      </c>
      <c r="C1412" s="1">
        <v>13.832700000000001</v>
      </c>
      <c r="D1412" s="1">
        <v>28.8188</v>
      </c>
      <c r="E1412" s="1">
        <v>1.0589299999999999</v>
      </c>
      <c r="F1412" s="1">
        <v>0.67828699999999997</v>
      </c>
      <c r="G1412" s="1">
        <v>0.32955000000000001</v>
      </c>
      <c r="H1412" s="1">
        <v>0.54037000000000002</v>
      </c>
      <c r="I1412" s="1" t="s">
        <v>6</v>
      </c>
    </row>
    <row r="1413" spans="1:9" x14ac:dyDescent="0.3">
      <c r="A1413" s="1" t="s">
        <v>2187</v>
      </c>
      <c r="B1413" s="1" t="s">
        <v>2186</v>
      </c>
      <c r="C1413" s="1">
        <v>26.130800000000001</v>
      </c>
      <c r="D1413" s="1">
        <v>51.021099999999997</v>
      </c>
      <c r="E1413" s="1">
        <v>0.96534500000000001</v>
      </c>
      <c r="F1413" s="1">
        <v>1.40378</v>
      </c>
      <c r="G1413" s="1">
        <v>4.9599999999999998E-2</v>
      </c>
      <c r="H1413" s="1">
        <v>0.15116599999999999</v>
      </c>
      <c r="I1413" s="1" t="s">
        <v>6</v>
      </c>
    </row>
    <row r="1414" spans="1:9" x14ac:dyDescent="0.3">
      <c r="A1414" s="1" t="s">
        <v>2188</v>
      </c>
      <c r="B1414" s="1" t="s">
        <v>2189</v>
      </c>
      <c r="C1414" s="1">
        <v>15.0543</v>
      </c>
      <c r="D1414" s="1">
        <v>26.9254</v>
      </c>
      <c r="E1414" s="1">
        <v>0.83879400000000004</v>
      </c>
      <c r="F1414" s="1">
        <v>0.92442599999999997</v>
      </c>
      <c r="G1414" s="1">
        <v>0.19139999999999999</v>
      </c>
      <c r="H1414" s="1">
        <v>0.38340999999999997</v>
      </c>
      <c r="I1414" s="1" t="s">
        <v>6</v>
      </c>
    </row>
    <row r="1415" spans="1:9" x14ac:dyDescent="0.3">
      <c r="A1415" s="1" t="s">
        <v>2190</v>
      </c>
      <c r="B1415" s="1" t="s">
        <v>2191</v>
      </c>
      <c r="C1415" s="1">
        <v>14.5824</v>
      </c>
      <c r="D1415" s="1">
        <v>30.679400000000001</v>
      </c>
      <c r="E1415" s="1">
        <v>1.07304</v>
      </c>
      <c r="F1415" s="1">
        <v>1.62914</v>
      </c>
      <c r="G1415" s="1">
        <v>2.4049999999999998E-2</v>
      </c>
      <c r="H1415" s="1">
        <v>8.95653E-2</v>
      </c>
      <c r="I1415" s="1" t="s">
        <v>6</v>
      </c>
    </row>
    <row r="1416" spans="1:9" x14ac:dyDescent="0.3">
      <c r="A1416" s="1" t="s">
        <v>2192</v>
      </c>
      <c r="B1416" s="1" t="s">
        <v>2193</v>
      </c>
      <c r="C1416" s="1">
        <v>14.478999999999999</v>
      </c>
      <c r="D1416" s="1">
        <v>28.7683</v>
      </c>
      <c r="E1416" s="1">
        <v>0.99051900000000004</v>
      </c>
      <c r="F1416" s="1">
        <v>2.4828100000000002</v>
      </c>
      <c r="G1416" s="1">
        <v>5.9999999999999995E-4</v>
      </c>
      <c r="H1416" s="1">
        <v>5.0551499999999996E-3</v>
      </c>
      <c r="I1416" s="1" t="s">
        <v>19</v>
      </c>
    </row>
    <row r="1417" spans="1:9" x14ac:dyDescent="0.3">
      <c r="A1417" s="1" t="s">
        <v>2194</v>
      </c>
      <c r="B1417" s="1" t="s">
        <v>2195</v>
      </c>
      <c r="C1417" s="1">
        <v>14.839399999999999</v>
      </c>
      <c r="D1417" s="1">
        <v>34.4223</v>
      </c>
      <c r="E1417" s="1">
        <v>1.21391</v>
      </c>
      <c r="F1417" s="1">
        <v>2.6642899999999998</v>
      </c>
      <c r="G1417" s="1">
        <v>4.0000000000000002E-4</v>
      </c>
      <c r="H1417" s="1">
        <v>3.63131E-3</v>
      </c>
      <c r="I1417" s="1" t="s">
        <v>19</v>
      </c>
    </row>
    <row r="1418" spans="1:9" x14ac:dyDescent="0.3">
      <c r="A1418" s="1" t="s">
        <v>2196</v>
      </c>
      <c r="B1418" s="1" t="s">
        <v>2197</v>
      </c>
      <c r="C1418" s="1">
        <v>8.5011200000000002</v>
      </c>
      <c r="D1418" s="1">
        <v>15.902699999999999</v>
      </c>
      <c r="E1418" s="1">
        <v>0.90354599999999996</v>
      </c>
      <c r="F1418" s="1">
        <v>1.8355999999999999</v>
      </c>
      <c r="G1418" s="1">
        <v>1.085E-2</v>
      </c>
      <c r="H1418" s="1">
        <v>4.8676299999999999E-2</v>
      </c>
      <c r="I1418" s="1" t="s">
        <v>19</v>
      </c>
    </row>
    <row r="1419" spans="1:9" x14ac:dyDescent="0.3">
      <c r="A1419" s="1" t="s">
        <v>2198</v>
      </c>
      <c r="B1419" s="1" t="s">
        <v>2199</v>
      </c>
      <c r="C1419" s="1">
        <v>5.1454899999999997</v>
      </c>
      <c r="D1419" s="1">
        <v>18.814699999999998</v>
      </c>
      <c r="E1419" s="1">
        <v>1.8704799999999999</v>
      </c>
      <c r="F1419" s="1">
        <v>2.0644399999999998</v>
      </c>
      <c r="G1419" s="1">
        <v>1.8499999999999999E-2</v>
      </c>
      <c r="H1419" s="1">
        <v>7.4093000000000006E-2</v>
      </c>
      <c r="I1419" s="1" t="s">
        <v>6</v>
      </c>
    </row>
    <row r="1420" spans="1:9" x14ac:dyDescent="0.3">
      <c r="A1420" s="1" t="s">
        <v>2200</v>
      </c>
      <c r="B1420" s="1" t="s">
        <v>1933</v>
      </c>
      <c r="C1420" s="1">
        <v>13.9488</v>
      </c>
      <c r="D1420" s="1">
        <v>24.379200000000001</v>
      </c>
      <c r="E1420" s="1">
        <v>0.80550699999999997</v>
      </c>
      <c r="F1420" s="1">
        <v>1.84972</v>
      </c>
      <c r="G1420" s="1">
        <v>9.1500000000000001E-3</v>
      </c>
      <c r="H1420" s="1">
        <v>4.2784799999999998E-2</v>
      </c>
      <c r="I1420" s="1" t="s">
        <v>19</v>
      </c>
    </row>
    <row r="1421" spans="1:9" x14ac:dyDescent="0.3">
      <c r="A1421" s="1" t="s">
        <v>2201</v>
      </c>
      <c r="B1421" s="1" t="s">
        <v>27</v>
      </c>
      <c r="C1421" s="1">
        <v>33.485799999999998</v>
      </c>
      <c r="D1421" s="1">
        <v>44.195099999999996</v>
      </c>
      <c r="E1421" s="1">
        <v>0.400337</v>
      </c>
      <c r="F1421" s="1">
        <v>1.00451</v>
      </c>
      <c r="G1421" s="1">
        <v>0.15679999999999999</v>
      </c>
      <c r="H1421" s="1">
        <v>0.33469500000000002</v>
      </c>
      <c r="I1421" s="1" t="s">
        <v>6</v>
      </c>
    </row>
    <row r="1422" spans="1:9" x14ac:dyDescent="0.3">
      <c r="A1422" s="1" t="s">
        <v>2202</v>
      </c>
      <c r="B1422" s="1" t="s">
        <v>2203</v>
      </c>
      <c r="C1422" s="1">
        <v>5.0886399999999998</v>
      </c>
      <c r="D1422" s="1">
        <v>8.0209499999999991</v>
      </c>
      <c r="E1422" s="1">
        <v>0.65649299999999999</v>
      </c>
      <c r="F1422" s="1">
        <v>1.63836</v>
      </c>
      <c r="G1422" s="1">
        <v>2.2599999999999999E-2</v>
      </c>
      <c r="H1422" s="1">
        <v>8.5660600000000003E-2</v>
      </c>
      <c r="I1422" s="1" t="s">
        <v>6</v>
      </c>
    </row>
    <row r="1423" spans="1:9" x14ac:dyDescent="0.3">
      <c r="A1423" s="1" t="s">
        <v>2204</v>
      </c>
      <c r="B1423" s="1" t="s">
        <v>27</v>
      </c>
      <c r="C1423" s="1">
        <v>4.48522</v>
      </c>
      <c r="D1423" s="1">
        <v>4.1688000000000001</v>
      </c>
      <c r="E1423" s="1">
        <v>-0.105548</v>
      </c>
      <c r="F1423" s="1">
        <v>-0.19026899999999999</v>
      </c>
      <c r="G1423" s="1">
        <v>0.78895000000000004</v>
      </c>
      <c r="H1423" s="1">
        <v>0.88926300000000003</v>
      </c>
      <c r="I1423" s="1" t="s">
        <v>6</v>
      </c>
    </row>
    <row r="1424" spans="1:9" x14ac:dyDescent="0.3">
      <c r="A1424" s="1" t="s">
        <v>2205</v>
      </c>
      <c r="B1424" s="1" t="s">
        <v>2203</v>
      </c>
      <c r="C1424" s="1">
        <v>22.7</v>
      </c>
      <c r="D1424" s="1">
        <v>19.2088</v>
      </c>
      <c r="E1424" s="1">
        <v>-0.240923</v>
      </c>
      <c r="F1424" s="1">
        <v>-0.69626200000000005</v>
      </c>
      <c r="G1424" s="1">
        <v>0.31819999999999998</v>
      </c>
      <c r="H1424" s="1">
        <v>0.52879900000000002</v>
      </c>
      <c r="I1424" s="1" t="s">
        <v>6</v>
      </c>
    </row>
    <row r="1425" spans="1:9" x14ac:dyDescent="0.3">
      <c r="A1425" s="1" t="s">
        <v>2206</v>
      </c>
      <c r="B1425" s="1" t="s">
        <v>2203</v>
      </c>
      <c r="C1425" s="1">
        <v>4.6140299999999996</v>
      </c>
      <c r="D1425" s="1">
        <v>3.4015</v>
      </c>
      <c r="E1425" s="1">
        <v>-0.439857</v>
      </c>
      <c r="F1425" s="1">
        <v>-0.45643099999999998</v>
      </c>
      <c r="G1425" s="1">
        <v>0.48475000000000001</v>
      </c>
      <c r="H1425" s="1">
        <v>0.68221299999999996</v>
      </c>
      <c r="I1425" s="1" t="s">
        <v>6</v>
      </c>
    </row>
    <row r="1426" spans="1:9" x14ac:dyDescent="0.3">
      <c r="A1426" s="1" t="s">
        <v>2207</v>
      </c>
      <c r="B1426" s="1" t="s">
        <v>823</v>
      </c>
      <c r="C1426" s="1">
        <v>10.0785</v>
      </c>
      <c r="D1426" s="1">
        <v>11.239699999999999</v>
      </c>
      <c r="E1426" s="1">
        <v>0.15731500000000001</v>
      </c>
      <c r="F1426" s="1">
        <v>0.40795399999999998</v>
      </c>
      <c r="G1426" s="1">
        <v>0.56794999999999995</v>
      </c>
      <c r="H1426" s="1">
        <v>0.74835099999999999</v>
      </c>
      <c r="I1426" s="1" t="s">
        <v>6</v>
      </c>
    </row>
    <row r="1427" spans="1:9" x14ac:dyDescent="0.3">
      <c r="A1427" s="1" t="s">
        <v>2208</v>
      </c>
      <c r="B1427" s="1" t="s">
        <v>1491</v>
      </c>
      <c r="C1427" s="1">
        <v>8.6029699999999991</v>
      </c>
      <c r="D1427" s="1">
        <v>12.434100000000001</v>
      </c>
      <c r="E1427" s="1">
        <v>0.53139599999999998</v>
      </c>
      <c r="F1427" s="1">
        <v>1.18221</v>
      </c>
      <c r="G1427" s="1">
        <v>9.3100000000000002E-2</v>
      </c>
      <c r="H1427" s="1">
        <v>0.23455599999999999</v>
      </c>
      <c r="I1427" s="1" t="s">
        <v>6</v>
      </c>
    </row>
    <row r="1428" spans="1:9" x14ac:dyDescent="0.3">
      <c r="A1428" s="1" t="s">
        <v>2209</v>
      </c>
      <c r="B1428" s="1" t="s">
        <v>27</v>
      </c>
      <c r="C1428" s="1">
        <v>6.8917999999999999</v>
      </c>
      <c r="D1428" s="1">
        <v>12.505000000000001</v>
      </c>
      <c r="E1428" s="1">
        <v>0.85955499999999996</v>
      </c>
      <c r="F1428" s="1">
        <v>1.8043400000000001</v>
      </c>
      <c r="G1428" s="1">
        <v>1.295E-2</v>
      </c>
      <c r="H1428" s="1">
        <v>5.6035399999999999E-2</v>
      </c>
      <c r="I1428" s="1" t="s">
        <v>6</v>
      </c>
    </row>
    <row r="1429" spans="1:9" x14ac:dyDescent="0.3">
      <c r="A1429" s="1" t="s">
        <v>2210</v>
      </c>
      <c r="B1429" s="1" t="s">
        <v>27</v>
      </c>
      <c r="C1429" s="1">
        <v>17.577400000000001</v>
      </c>
      <c r="D1429" s="1">
        <v>20.832100000000001</v>
      </c>
      <c r="E1429" s="1">
        <v>0.24508099999999999</v>
      </c>
      <c r="F1429" s="1">
        <v>0.57140800000000003</v>
      </c>
      <c r="G1429" s="1">
        <v>0.42435</v>
      </c>
      <c r="H1429" s="1">
        <v>0.62993399999999999</v>
      </c>
      <c r="I1429" s="1" t="s">
        <v>6</v>
      </c>
    </row>
    <row r="1430" spans="1:9" x14ac:dyDescent="0.3">
      <c r="A1430" s="1" t="s">
        <v>2211</v>
      </c>
      <c r="B1430" s="1" t="s">
        <v>2212</v>
      </c>
      <c r="C1430" s="1">
        <v>16.979099999999999</v>
      </c>
      <c r="D1430" s="1">
        <v>32.182899999999997</v>
      </c>
      <c r="E1430" s="1">
        <v>0.92253399999999997</v>
      </c>
      <c r="F1430" s="1">
        <v>2.0981100000000001</v>
      </c>
      <c r="G1430" s="1">
        <v>4.6499999999999996E-3</v>
      </c>
      <c r="H1430" s="1">
        <v>2.52976E-2</v>
      </c>
      <c r="I1430" s="1" t="s">
        <v>19</v>
      </c>
    </row>
    <row r="1431" spans="1:9" x14ac:dyDescent="0.3">
      <c r="A1431" s="1" t="s">
        <v>2213</v>
      </c>
      <c r="B1431" s="1" t="s">
        <v>27</v>
      </c>
      <c r="C1431" s="1">
        <v>125.20099999999999</v>
      </c>
      <c r="D1431" s="1">
        <v>211.51499999999999</v>
      </c>
      <c r="E1431" s="1">
        <v>0.75651900000000005</v>
      </c>
      <c r="F1431" s="1">
        <v>2.0441199999999999</v>
      </c>
      <c r="G1431" s="1">
        <v>4.5500000000000002E-3</v>
      </c>
      <c r="H1431" s="1">
        <v>2.4901E-2</v>
      </c>
      <c r="I1431" s="1" t="s">
        <v>19</v>
      </c>
    </row>
    <row r="1432" spans="1:9" x14ac:dyDescent="0.3">
      <c r="A1432" s="1" t="s">
        <v>2214</v>
      </c>
      <c r="B1432" s="1" t="s">
        <v>27</v>
      </c>
      <c r="C1432" s="1">
        <v>72.921899999999994</v>
      </c>
      <c r="D1432" s="1">
        <v>145.50200000000001</v>
      </c>
      <c r="E1432" s="1">
        <v>0.99661900000000003</v>
      </c>
      <c r="F1432" s="1">
        <v>1.62513</v>
      </c>
      <c r="G1432" s="1">
        <v>2.35E-2</v>
      </c>
      <c r="H1432" s="1">
        <v>8.80108E-2</v>
      </c>
      <c r="I1432" s="1" t="s">
        <v>6</v>
      </c>
    </row>
    <row r="1433" spans="1:9" x14ac:dyDescent="0.3">
      <c r="A1433" s="1" t="s">
        <v>2215</v>
      </c>
      <c r="B1433" s="1" t="s">
        <v>454</v>
      </c>
      <c r="C1433" s="1">
        <v>69.720299999999995</v>
      </c>
      <c r="D1433" s="1">
        <v>236.31800000000001</v>
      </c>
      <c r="E1433" s="1">
        <v>1.76108</v>
      </c>
      <c r="F1433" s="1">
        <v>4.0237999999999996</v>
      </c>
      <c r="G1433" s="2">
        <v>5.0000000000000002E-5</v>
      </c>
      <c r="H1433" s="1">
        <v>6.18375E-4</v>
      </c>
      <c r="I1433" s="1" t="s">
        <v>19</v>
      </c>
    </row>
    <row r="1434" spans="1:9" x14ac:dyDescent="0.3">
      <c r="A1434" s="1" t="s">
        <v>2216</v>
      </c>
      <c r="B1434" s="1" t="s">
        <v>2217</v>
      </c>
      <c r="C1434" s="1">
        <v>176.36699999999999</v>
      </c>
      <c r="D1434" s="1">
        <v>157.50800000000001</v>
      </c>
      <c r="E1434" s="1">
        <v>-0.163159</v>
      </c>
      <c r="F1434" s="1">
        <v>-0.327152</v>
      </c>
      <c r="G1434" s="1">
        <v>0.63870000000000005</v>
      </c>
      <c r="H1434" s="1">
        <v>0.79713199999999995</v>
      </c>
      <c r="I1434" s="1" t="s">
        <v>6</v>
      </c>
    </row>
    <row r="1435" spans="1:9" x14ac:dyDescent="0.3">
      <c r="A1435" s="1" t="s">
        <v>2218</v>
      </c>
      <c r="B1435" s="1" t="s">
        <v>2219</v>
      </c>
      <c r="C1435" s="1">
        <v>165.346</v>
      </c>
      <c r="D1435" s="1">
        <v>82.729900000000001</v>
      </c>
      <c r="E1435" s="1">
        <v>-0.99901200000000001</v>
      </c>
      <c r="F1435" s="1">
        <v>-2.73508</v>
      </c>
      <c r="G1435" s="1">
        <v>2.5000000000000001E-4</v>
      </c>
      <c r="H1435" s="1">
        <v>2.4622799999999999E-3</v>
      </c>
      <c r="I1435" s="1" t="s">
        <v>19</v>
      </c>
    </row>
    <row r="1436" spans="1:9" x14ac:dyDescent="0.3">
      <c r="A1436" s="1" t="s">
        <v>2220</v>
      </c>
      <c r="B1436" s="1" t="s">
        <v>2221</v>
      </c>
      <c r="C1436" s="1">
        <v>7.9387299999999996</v>
      </c>
      <c r="D1436" s="1">
        <v>15.839600000000001</v>
      </c>
      <c r="E1436" s="1">
        <v>0.99655199999999999</v>
      </c>
      <c r="F1436" s="1">
        <v>2.4287000000000001</v>
      </c>
      <c r="G1436" s="1">
        <v>1.6000000000000001E-3</v>
      </c>
      <c r="H1436" s="1">
        <v>1.09167E-2</v>
      </c>
      <c r="I1436" s="1" t="s">
        <v>19</v>
      </c>
    </row>
    <row r="1437" spans="1:9" x14ac:dyDescent="0.3">
      <c r="A1437" s="1" t="s">
        <v>2222</v>
      </c>
      <c r="B1437" s="1" t="s">
        <v>2223</v>
      </c>
      <c r="C1437" s="1">
        <v>7.1608700000000001</v>
      </c>
      <c r="D1437" s="1">
        <v>10.610099999999999</v>
      </c>
      <c r="E1437" s="1">
        <v>0.56722899999999998</v>
      </c>
      <c r="F1437" s="1">
        <v>1.43929</v>
      </c>
      <c r="G1437" s="1">
        <v>4.3999999999999997E-2</v>
      </c>
      <c r="H1437" s="1">
        <v>0.138992</v>
      </c>
      <c r="I1437" s="1" t="s">
        <v>6</v>
      </c>
    </row>
    <row r="1438" spans="1:9" x14ac:dyDescent="0.3">
      <c r="A1438" s="1" t="s">
        <v>2224</v>
      </c>
      <c r="B1438" s="1" t="s">
        <v>2225</v>
      </c>
      <c r="C1438" s="1">
        <v>29.6525</v>
      </c>
      <c r="D1438" s="1">
        <v>22.172799999999999</v>
      </c>
      <c r="E1438" s="1">
        <v>-0.41936099999999998</v>
      </c>
      <c r="F1438" s="1">
        <v>-1.06413</v>
      </c>
      <c r="G1438" s="1">
        <v>0.13400000000000001</v>
      </c>
      <c r="H1438" s="1">
        <v>0.30069499999999999</v>
      </c>
      <c r="I1438" s="1" t="s">
        <v>6</v>
      </c>
    </row>
    <row r="1439" spans="1:9" x14ac:dyDescent="0.3">
      <c r="A1439" s="1" t="s">
        <v>2226</v>
      </c>
      <c r="B1439" s="1" t="s">
        <v>27</v>
      </c>
      <c r="C1439" s="1">
        <v>54.402099999999997</v>
      </c>
      <c r="D1439" s="1">
        <v>24.4773</v>
      </c>
      <c r="E1439" s="1">
        <v>-1.15222</v>
      </c>
      <c r="F1439" s="1">
        <v>-1.0748599999999999</v>
      </c>
      <c r="G1439" s="1">
        <v>0.1376</v>
      </c>
      <c r="H1439" s="1">
        <v>0.30538900000000002</v>
      </c>
      <c r="I1439" s="1" t="s">
        <v>6</v>
      </c>
    </row>
    <row r="1440" spans="1:9" x14ac:dyDescent="0.3">
      <c r="A1440" s="1" t="s">
        <v>2227</v>
      </c>
      <c r="B1440" s="1" t="s">
        <v>75</v>
      </c>
      <c r="C1440" s="1">
        <v>19.914200000000001</v>
      </c>
      <c r="D1440" s="1">
        <v>17.165099999999999</v>
      </c>
      <c r="E1440" s="1">
        <v>-0.21431800000000001</v>
      </c>
      <c r="F1440" s="1">
        <v>-0.27422800000000003</v>
      </c>
      <c r="G1440" s="1">
        <v>0.69630000000000003</v>
      </c>
      <c r="H1440" s="1">
        <v>0.83327499999999999</v>
      </c>
      <c r="I1440" s="1" t="s">
        <v>6</v>
      </c>
    </row>
    <row r="1441" spans="1:9" x14ac:dyDescent="0.3">
      <c r="A1441" s="1" t="s">
        <v>2228</v>
      </c>
      <c r="B1441" s="1" t="s">
        <v>361</v>
      </c>
      <c r="C1441" s="1">
        <v>33.993699999999997</v>
      </c>
      <c r="D1441" s="1">
        <v>32.5077</v>
      </c>
      <c r="E1441" s="1">
        <v>-6.4486399999999999E-2</v>
      </c>
      <c r="F1441" s="1">
        <v>-0.103507</v>
      </c>
      <c r="G1441" s="1">
        <v>0.88419999999999999</v>
      </c>
      <c r="H1441" s="1">
        <v>0.94081300000000001</v>
      </c>
      <c r="I1441" s="1" t="s">
        <v>6</v>
      </c>
    </row>
    <row r="1442" spans="1:9" x14ac:dyDescent="0.3">
      <c r="A1442" s="1" t="s">
        <v>2229</v>
      </c>
      <c r="B1442" s="1" t="s">
        <v>2230</v>
      </c>
      <c r="C1442" s="1">
        <v>24.524899999999999</v>
      </c>
      <c r="D1442" s="1">
        <v>27.435099999999998</v>
      </c>
      <c r="E1442" s="1">
        <v>0.161777</v>
      </c>
      <c r="F1442" s="1">
        <v>0.39913900000000002</v>
      </c>
      <c r="G1442" s="1">
        <v>0.56364999999999998</v>
      </c>
      <c r="H1442" s="1">
        <v>0.74614100000000005</v>
      </c>
      <c r="I1442" s="1" t="s">
        <v>6</v>
      </c>
    </row>
    <row r="1443" spans="1:9" x14ac:dyDescent="0.3">
      <c r="A1443" s="1" t="s">
        <v>2231</v>
      </c>
      <c r="B1443" s="1" t="s">
        <v>27</v>
      </c>
      <c r="C1443" s="1">
        <v>25.888200000000001</v>
      </c>
      <c r="D1443" s="1">
        <v>27.065899999999999</v>
      </c>
      <c r="E1443" s="1">
        <v>6.4178899999999997E-2</v>
      </c>
      <c r="F1443" s="1">
        <v>6.4606499999999997E-2</v>
      </c>
      <c r="G1443" s="1">
        <v>0.92444999999999999</v>
      </c>
      <c r="H1443" s="1">
        <v>0.96219200000000005</v>
      </c>
      <c r="I1443" s="1" t="s">
        <v>6</v>
      </c>
    </row>
    <row r="1444" spans="1:9" x14ac:dyDescent="0.3">
      <c r="A1444" s="1" t="s">
        <v>2232</v>
      </c>
      <c r="B1444" s="1" t="s">
        <v>2233</v>
      </c>
      <c r="C1444" s="1">
        <v>22.5367</v>
      </c>
      <c r="D1444" s="1">
        <v>17.994800000000001</v>
      </c>
      <c r="E1444" s="1">
        <v>-0.32469399999999998</v>
      </c>
      <c r="F1444" s="1">
        <v>-0.69238200000000005</v>
      </c>
      <c r="G1444" s="1">
        <v>0.31735000000000002</v>
      </c>
      <c r="H1444" s="1">
        <v>0.52790000000000004</v>
      </c>
      <c r="I1444" s="1" t="s">
        <v>6</v>
      </c>
    </row>
    <row r="1445" spans="1:9" x14ac:dyDescent="0.3">
      <c r="A1445" s="1" t="s">
        <v>2234</v>
      </c>
      <c r="B1445" s="1" t="s">
        <v>2235</v>
      </c>
      <c r="C1445" s="1">
        <v>50.167900000000003</v>
      </c>
      <c r="D1445" s="1">
        <v>34.984999999999999</v>
      </c>
      <c r="E1445" s="1">
        <v>-0.52002999999999999</v>
      </c>
      <c r="F1445" s="1">
        <v>-1.34674</v>
      </c>
      <c r="G1445" s="1">
        <v>5.9200000000000003E-2</v>
      </c>
      <c r="H1445" s="1">
        <v>0.17083599999999999</v>
      </c>
      <c r="I1445" s="1" t="s">
        <v>6</v>
      </c>
    </row>
    <row r="1446" spans="1:9" x14ac:dyDescent="0.3">
      <c r="A1446" s="1" t="s">
        <v>2236</v>
      </c>
      <c r="B1446" s="1" t="s">
        <v>2237</v>
      </c>
      <c r="C1446" s="1">
        <v>27.930199999999999</v>
      </c>
      <c r="D1446" s="1">
        <v>21.572900000000001</v>
      </c>
      <c r="E1446" s="1">
        <v>-0.37261</v>
      </c>
      <c r="F1446" s="1">
        <v>-0.70367000000000002</v>
      </c>
      <c r="G1446" s="1">
        <v>0.31464999999999999</v>
      </c>
      <c r="H1446" s="1">
        <v>0.52487099999999998</v>
      </c>
      <c r="I1446" s="1" t="s">
        <v>6</v>
      </c>
    </row>
    <row r="1447" spans="1:9" x14ac:dyDescent="0.3">
      <c r="A1447" s="1" t="s">
        <v>2238</v>
      </c>
      <c r="B1447" s="1" t="s">
        <v>1055</v>
      </c>
      <c r="C1447" s="1">
        <v>36.759300000000003</v>
      </c>
      <c r="D1447" s="1">
        <v>46.870899999999999</v>
      </c>
      <c r="E1447" s="1">
        <v>0.35058400000000001</v>
      </c>
      <c r="F1447" s="1">
        <v>1.02433</v>
      </c>
      <c r="G1447" s="1">
        <v>0.14265</v>
      </c>
      <c r="H1447" s="1">
        <v>0.313222</v>
      </c>
      <c r="I1447" s="1" t="s">
        <v>6</v>
      </c>
    </row>
    <row r="1448" spans="1:9" x14ac:dyDescent="0.3">
      <c r="A1448" s="1" t="s">
        <v>2239</v>
      </c>
      <c r="B1448" s="1" t="s">
        <v>596</v>
      </c>
      <c r="C1448" s="1">
        <v>36.870600000000003</v>
      </c>
      <c r="D1448" s="1">
        <v>21.771899999999999</v>
      </c>
      <c r="E1448" s="1">
        <v>-0.76</v>
      </c>
      <c r="F1448" s="1">
        <v>-1.93693</v>
      </c>
      <c r="G1448" s="1">
        <v>6.8500000000000002E-3</v>
      </c>
      <c r="H1448" s="1">
        <v>3.4530400000000003E-2</v>
      </c>
      <c r="I1448" s="1" t="s">
        <v>19</v>
      </c>
    </row>
    <row r="1449" spans="1:9" x14ac:dyDescent="0.3">
      <c r="A1449" s="1" t="s">
        <v>2240</v>
      </c>
      <c r="B1449" s="1" t="s">
        <v>2241</v>
      </c>
      <c r="C1449" s="1">
        <v>155.018</v>
      </c>
      <c r="D1449" s="1">
        <v>67.733500000000006</v>
      </c>
      <c r="E1449" s="1">
        <v>-1.1944900000000001</v>
      </c>
      <c r="F1449" s="1">
        <v>-3.7379699999999998</v>
      </c>
      <c r="G1449" s="2">
        <v>5.0000000000000002E-5</v>
      </c>
      <c r="H1449" s="1">
        <v>6.18375E-4</v>
      </c>
      <c r="I1449" s="1" t="s">
        <v>19</v>
      </c>
    </row>
    <row r="1450" spans="1:9" x14ac:dyDescent="0.3">
      <c r="A1450" s="1" t="s">
        <v>2242</v>
      </c>
      <c r="B1450" s="1" t="s">
        <v>2243</v>
      </c>
      <c r="C1450" s="1">
        <v>184.428</v>
      </c>
      <c r="D1450" s="1">
        <v>109.533</v>
      </c>
      <c r="E1450" s="1">
        <v>-0.75169200000000003</v>
      </c>
      <c r="F1450" s="1">
        <v>-2.4210799999999999</v>
      </c>
      <c r="G1450" s="1">
        <v>5.5000000000000003E-4</v>
      </c>
      <c r="H1450" s="1">
        <v>4.70018E-3</v>
      </c>
      <c r="I1450" s="1" t="s">
        <v>19</v>
      </c>
    </row>
    <row r="1451" spans="1:9" x14ac:dyDescent="0.3">
      <c r="A1451" s="1" t="s">
        <v>2244</v>
      </c>
      <c r="B1451" s="1" t="s">
        <v>1055</v>
      </c>
      <c r="C1451" s="1">
        <v>132.93199999999999</v>
      </c>
      <c r="D1451" s="1">
        <v>107.28400000000001</v>
      </c>
      <c r="E1451" s="1">
        <v>-0.309255</v>
      </c>
      <c r="F1451" s="1">
        <v>-0.99878800000000001</v>
      </c>
      <c r="G1451" s="1">
        <v>0.15845000000000001</v>
      </c>
      <c r="H1451" s="1">
        <v>0.33677299999999999</v>
      </c>
      <c r="I1451" s="1" t="s">
        <v>6</v>
      </c>
    </row>
    <row r="1452" spans="1:9" x14ac:dyDescent="0.3">
      <c r="A1452" s="1" t="s">
        <v>2245</v>
      </c>
      <c r="B1452" s="1" t="s">
        <v>2246</v>
      </c>
      <c r="C1452" s="1">
        <v>102.569</v>
      </c>
      <c r="D1452" s="1">
        <v>113.92100000000001</v>
      </c>
      <c r="E1452" s="1">
        <v>0.15143200000000001</v>
      </c>
      <c r="F1452" s="1">
        <v>0.38821699999999998</v>
      </c>
      <c r="G1452" s="1">
        <v>0.57394999999999996</v>
      </c>
      <c r="H1452" s="1">
        <v>0.75293500000000002</v>
      </c>
      <c r="I1452" s="1" t="s">
        <v>6</v>
      </c>
    </row>
    <row r="1453" spans="1:9" x14ac:dyDescent="0.3">
      <c r="A1453" s="1" t="s">
        <v>2247</v>
      </c>
      <c r="B1453" s="1" t="s">
        <v>2237</v>
      </c>
      <c r="C1453" s="1">
        <v>96.674899999999994</v>
      </c>
      <c r="D1453" s="1">
        <v>95.656499999999994</v>
      </c>
      <c r="E1453" s="1">
        <v>-1.5277900000000001E-2</v>
      </c>
      <c r="F1453" s="1">
        <v>-2.83244E-2</v>
      </c>
      <c r="G1453" s="1">
        <v>0.96945000000000003</v>
      </c>
      <c r="H1453" s="1">
        <v>0.98302699999999998</v>
      </c>
      <c r="I1453" s="1" t="s">
        <v>6</v>
      </c>
    </row>
    <row r="1454" spans="1:9" x14ac:dyDescent="0.3">
      <c r="A1454" s="1" t="s">
        <v>2248</v>
      </c>
      <c r="B1454" s="1" t="s">
        <v>2249</v>
      </c>
      <c r="C1454" s="1">
        <v>172.25299999999999</v>
      </c>
      <c r="D1454" s="1">
        <v>148.887</v>
      </c>
      <c r="E1454" s="1">
        <v>-0.210309</v>
      </c>
      <c r="F1454" s="1">
        <v>-0.49767099999999997</v>
      </c>
      <c r="G1454" s="1">
        <v>0.47315000000000002</v>
      </c>
      <c r="H1454" s="1">
        <v>0.67174400000000001</v>
      </c>
      <c r="I1454" s="1" t="s">
        <v>6</v>
      </c>
    </row>
    <row r="1455" spans="1:9" x14ac:dyDescent="0.3">
      <c r="A1455" s="1" t="s">
        <v>2250</v>
      </c>
      <c r="B1455" s="1" t="s">
        <v>27</v>
      </c>
      <c r="C1455" s="1">
        <v>602.25199999999995</v>
      </c>
      <c r="D1455" s="1">
        <v>429.19</v>
      </c>
      <c r="E1455" s="1">
        <v>-0.48875200000000002</v>
      </c>
      <c r="F1455" s="1">
        <v>-0.34295300000000001</v>
      </c>
      <c r="G1455" s="1">
        <v>0.63859999999999995</v>
      </c>
      <c r="H1455" s="1">
        <v>0.79713199999999995</v>
      </c>
      <c r="I1455" s="1" t="s">
        <v>6</v>
      </c>
    </row>
    <row r="1456" spans="1:9" x14ac:dyDescent="0.3">
      <c r="A1456" s="1" t="s">
        <v>2251</v>
      </c>
      <c r="B1456" s="1" t="s">
        <v>2252</v>
      </c>
      <c r="C1456" s="1">
        <v>197.541</v>
      </c>
      <c r="D1456" s="1">
        <v>120.532</v>
      </c>
      <c r="E1456" s="1">
        <v>-0.71273500000000001</v>
      </c>
      <c r="F1456" s="1">
        <v>-1.33785</v>
      </c>
      <c r="G1456" s="1">
        <v>5.4550000000000001E-2</v>
      </c>
      <c r="H1456" s="1">
        <v>0.16103500000000001</v>
      </c>
      <c r="I1456" s="1" t="s">
        <v>6</v>
      </c>
    </row>
    <row r="1457" spans="1:9" x14ac:dyDescent="0.3">
      <c r="A1457" s="1" t="s">
        <v>2253</v>
      </c>
      <c r="B1457" s="1" t="s">
        <v>2254</v>
      </c>
      <c r="C1457" s="1">
        <v>125.03700000000001</v>
      </c>
      <c r="D1457" s="1">
        <v>116.229</v>
      </c>
      <c r="E1457" s="1">
        <v>-0.105379</v>
      </c>
      <c r="F1457" s="1">
        <v>-0.34152700000000003</v>
      </c>
      <c r="G1457" s="1">
        <v>0.63575000000000004</v>
      </c>
      <c r="H1457" s="1">
        <v>0.79557</v>
      </c>
      <c r="I1457" s="1" t="s">
        <v>6</v>
      </c>
    </row>
    <row r="1458" spans="1:9" x14ac:dyDescent="0.3">
      <c r="A1458" s="1" t="s">
        <v>2255</v>
      </c>
      <c r="B1458" s="1" t="s">
        <v>2256</v>
      </c>
      <c r="C1458" s="1">
        <v>182.43600000000001</v>
      </c>
      <c r="D1458" s="1">
        <v>165.096</v>
      </c>
      <c r="E1458" s="1">
        <v>-0.14408599999999999</v>
      </c>
      <c r="F1458" s="1">
        <v>-0.46237699999999998</v>
      </c>
      <c r="G1458" s="1">
        <v>0.50049999999999994</v>
      </c>
      <c r="H1458" s="1">
        <v>0.69585399999999997</v>
      </c>
      <c r="I1458" s="1" t="s">
        <v>6</v>
      </c>
    </row>
    <row r="1459" spans="1:9" x14ac:dyDescent="0.3">
      <c r="A1459" s="1" t="s">
        <v>2257</v>
      </c>
      <c r="B1459" s="1" t="s">
        <v>2258</v>
      </c>
      <c r="C1459" s="1">
        <v>197.511</v>
      </c>
      <c r="D1459" s="1">
        <v>212.072</v>
      </c>
      <c r="E1459" s="1">
        <v>0.10262</v>
      </c>
      <c r="F1459" s="1">
        <v>0.33028000000000002</v>
      </c>
      <c r="G1459" s="1">
        <v>0.63639999999999997</v>
      </c>
      <c r="H1459" s="1">
        <v>0.79575799999999997</v>
      </c>
      <c r="I1459" s="1" t="s">
        <v>6</v>
      </c>
    </row>
    <row r="1460" spans="1:9" x14ac:dyDescent="0.3">
      <c r="A1460" s="1" t="s">
        <v>2259</v>
      </c>
      <c r="B1460" s="1" t="s">
        <v>2260</v>
      </c>
      <c r="C1460" s="1">
        <v>54.395200000000003</v>
      </c>
      <c r="D1460" s="1">
        <v>55.127699999999997</v>
      </c>
      <c r="E1460" s="1">
        <v>1.9298200000000001E-2</v>
      </c>
      <c r="F1460" s="1">
        <v>6.1897199999999999E-2</v>
      </c>
      <c r="G1460" s="1">
        <v>0.9294</v>
      </c>
      <c r="H1460" s="1">
        <v>0.96418400000000004</v>
      </c>
      <c r="I1460" s="1" t="s">
        <v>6</v>
      </c>
    </row>
    <row r="1461" spans="1:9" x14ac:dyDescent="0.3">
      <c r="A1461" s="1" t="s">
        <v>2261</v>
      </c>
      <c r="B1461" s="1" t="s">
        <v>2262</v>
      </c>
      <c r="C1461" s="1">
        <v>44.403700000000001</v>
      </c>
      <c r="D1461" s="1">
        <v>57.795099999999998</v>
      </c>
      <c r="E1461" s="1">
        <v>0.38026900000000002</v>
      </c>
      <c r="F1461" s="1">
        <v>1.1457299999999999</v>
      </c>
      <c r="G1461" s="1">
        <v>0.10425</v>
      </c>
      <c r="H1461" s="1">
        <v>0.254386</v>
      </c>
      <c r="I1461" s="1" t="s">
        <v>6</v>
      </c>
    </row>
    <row r="1462" spans="1:9" x14ac:dyDescent="0.3">
      <c r="A1462" s="1" t="s">
        <v>2263</v>
      </c>
      <c r="B1462" s="1" t="s">
        <v>2264</v>
      </c>
      <c r="C1462" s="1">
        <v>64.177099999999996</v>
      </c>
      <c r="D1462" s="1">
        <v>118.44</v>
      </c>
      <c r="E1462" s="1">
        <v>0.88403200000000004</v>
      </c>
      <c r="F1462" s="1">
        <v>2.5140899999999999</v>
      </c>
      <c r="G1462" s="1">
        <v>4.4999999999999999E-4</v>
      </c>
      <c r="H1462" s="1">
        <v>3.9764400000000004E-3</v>
      </c>
      <c r="I1462" s="1" t="s">
        <v>19</v>
      </c>
    </row>
    <row r="1463" spans="1:9" x14ac:dyDescent="0.3">
      <c r="A1463" s="1" t="s">
        <v>2265</v>
      </c>
      <c r="B1463" s="1" t="s">
        <v>2266</v>
      </c>
      <c r="C1463" s="1">
        <v>79.364900000000006</v>
      </c>
      <c r="D1463" s="1">
        <v>98.713300000000004</v>
      </c>
      <c r="E1463" s="1">
        <v>0.31474299999999999</v>
      </c>
      <c r="F1463" s="1">
        <v>0.39308799999999999</v>
      </c>
      <c r="G1463" s="1">
        <v>0.57989999999999997</v>
      </c>
      <c r="H1463" s="1">
        <v>0.75620399999999999</v>
      </c>
      <c r="I1463" s="1" t="s">
        <v>6</v>
      </c>
    </row>
    <row r="1464" spans="1:9" x14ac:dyDescent="0.3">
      <c r="A1464" s="1" t="s">
        <v>2267</v>
      </c>
      <c r="B1464" s="1" t="s">
        <v>2268</v>
      </c>
      <c r="C1464" s="1">
        <v>85.151700000000005</v>
      </c>
      <c r="D1464" s="1">
        <v>205.79599999999999</v>
      </c>
      <c r="E1464" s="1">
        <v>1.27311</v>
      </c>
      <c r="F1464" s="1">
        <v>3.9496099999999998</v>
      </c>
      <c r="G1464" s="2">
        <v>5.0000000000000002E-5</v>
      </c>
      <c r="H1464" s="1">
        <v>6.18375E-4</v>
      </c>
      <c r="I1464" s="1" t="s">
        <v>19</v>
      </c>
    </row>
    <row r="1465" spans="1:9" x14ac:dyDescent="0.3">
      <c r="A1465" s="1" t="s">
        <v>2269</v>
      </c>
      <c r="B1465" s="1" t="s">
        <v>27</v>
      </c>
      <c r="C1465" s="1">
        <v>2.10737</v>
      </c>
      <c r="D1465" s="1">
        <v>4.2053000000000003</v>
      </c>
      <c r="E1465" s="1">
        <v>0.99676799999999999</v>
      </c>
      <c r="F1465" s="1">
        <v>0.54304799999999998</v>
      </c>
      <c r="G1465" s="1">
        <v>0.57925000000000004</v>
      </c>
      <c r="H1465" s="1">
        <v>0.75606899999999999</v>
      </c>
      <c r="I1465" s="1" t="s">
        <v>6</v>
      </c>
    </row>
    <row r="1466" spans="1:9" x14ac:dyDescent="0.3">
      <c r="A1466" s="1" t="s">
        <v>2270</v>
      </c>
      <c r="B1466" s="1" t="s">
        <v>2271</v>
      </c>
      <c r="C1466" s="1">
        <v>86.416399999999996</v>
      </c>
      <c r="D1466" s="1">
        <v>50.965600000000002</v>
      </c>
      <c r="E1466" s="1">
        <v>-0.76178299999999999</v>
      </c>
      <c r="F1466" s="1">
        <v>-2.4592000000000001</v>
      </c>
      <c r="G1466" s="1">
        <v>5.9999999999999995E-4</v>
      </c>
      <c r="H1466" s="1">
        <v>5.0551499999999996E-3</v>
      </c>
      <c r="I1466" s="1" t="s">
        <v>19</v>
      </c>
    </row>
    <row r="1467" spans="1:9" x14ac:dyDescent="0.3">
      <c r="A1467" s="1" t="s">
        <v>2272</v>
      </c>
      <c r="B1467" s="1" t="s">
        <v>2273</v>
      </c>
      <c r="C1467" s="1">
        <v>41.493499999999997</v>
      </c>
      <c r="D1467" s="1">
        <v>25.8537</v>
      </c>
      <c r="E1467" s="1">
        <v>-0.68251799999999996</v>
      </c>
      <c r="F1467" s="1">
        <v>-1.8100499999999999</v>
      </c>
      <c r="G1467" s="1">
        <v>1.1950000000000001E-2</v>
      </c>
      <c r="H1467" s="1">
        <v>5.2468399999999998E-2</v>
      </c>
      <c r="I1467" s="1" t="s">
        <v>6</v>
      </c>
    </row>
    <row r="1468" spans="1:9" x14ac:dyDescent="0.3">
      <c r="A1468" s="1" t="s">
        <v>2274</v>
      </c>
      <c r="B1468" s="1" t="s">
        <v>27</v>
      </c>
      <c r="C1468" s="1">
        <v>52.406599999999997</v>
      </c>
      <c r="D1468" s="1">
        <v>54.1096</v>
      </c>
      <c r="E1468" s="1">
        <v>4.6135200000000001E-2</v>
      </c>
      <c r="F1468" s="1">
        <v>0.12986700000000001</v>
      </c>
      <c r="G1468" s="1">
        <v>0.8538</v>
      </c>
      <c r="H1468" s="1">
        <v>0.92441700000000004</v>
      </c>
      <c r="I1468" s="1" t="s">
        <v>6</v>
      </c>
    </row>
    <row r="1469" spans="1:9" x14ac:dyDescent="0.3">
      <c r="A1469" s="1" t="s">
        <v>2275</v>
      </c>
      <c r="B1469" s="1" t="s">
        <v>2276</v>
      </c>
      <c r="C1469" s="1">
        <v>35.821300000000001</v>
      </c>
      <c r="D1469" s="1">
        <v>41.680900000000001</v>
      </c>
      <c r="E1469" s="1">
        <v>0.21857199999999999</v>
      </c>
      <c r="F1469" s="1">
        <v>0.59682800000000003</v>
      </c>
      <c r="G1469" s="1">
        <v>0.40184999999999998</v>
      </c>
      <c r="H1469" s="1">
        <v>0.60986899999999999</v>
      </c>
      <c r="I1469" s="1" t="s">
        <v>6</v>
      </c>
    </row>
    <row r="1470" spans="1:9" x14ac:dyDescent="0.3">
      <c r="A1470" s="1" t="s">
        <v>2277</v>
      </c>
      <c r="B1470" s="1" t="s">
        <v>27</v>
      </c>
      <c r="C1470" s="1">
        <v>21.902000000000001</v>
      </c>
      <c r="D1470" s="1">
        <v>21.081700000000001</v>
      </c>
      <c r="E1470" s="1">
        <v>-5.5069199999999999E-2</v>
      </c>
      <c r="F1470" s="1">
        <v>-0.122618</v>
      </c>
      <c r="G1470" s="1">
        <v>0.86160000000000003</v>
      </c>
      <c r="H1470" s="1">
        <v>0.92890600000000001</v>
      </c>
      <c r="I1470" s="1" t="s">
        <v>6</v>
      </c>
    </row>
    <row r="1471" spans="1:9" x14ac:dyDescent="0.3">
      <c r="A1471" s="1" t="s">
        <v>2278</v>
      </c>
      <c r="B1471" s="1" t="s">
        <v>27</v>
      </c>
      <c r="C1471" s="1">
        <v>58.7057</v>
      </c>
      <c r="D1471" s="1">
        <v>70.169899999999998</v>
      </c>
      <c r="E1471" s="1">
        <v>0.257351</v>
      </c>
      <c r="F1471" s="1">
        <v>0.63376299999999997</v>
      </c>
      <c r="G1471" s="1">
        <v>0.36649999999999999</v>
      </c>
      <c r="H1471" s="1">
        <v>0.57658399999999999</v>
      </c>
      <c r="I1471" s="1" t="s">
        <v>6</v>
      </c>
    </row>
    <row r="1472" spans="1:9" x14ac:dyDescent="0.3">
      <c r="A1472" s="1" t="s">
        <v>2279</v>
      </c>
      <c r="B1472" s="1" t="s">
        <v>1412</v>
      </c>
      <c r="C1472" s="1">
        <v>319.85899999999998</v>
      </c>
      <c r="D1472" s="1">
        <v>764.85900000000004</v>
      </c>
      <c r="E1472" s="1">
        <v>1.25776</v>
      </c>
      <c r="F1472" s="1">
        <v>3.2028400000000001</v>
      </c>
      <c r="G1472" s="2">
        <v>5.0000000000000002E-5</v>
      </c>
      <c r="H1472" s="1">
        <v>6.18375E-4</v>
      </c>
      <c r="I1472" s="1" t="s">
        <v>19</v>
      </c>
    </row>
    <row r="1473" spans="1:9" x14ac:dyDescent="0.3">
      <c r="A1473" s="1" t="s">
        <v>2280</v>
      </c>
      <c r="B1473" s="1" t="s">
        <v>2281</v>
      </c>
      <c r="C1473" s="1">
        <v>61.852499999999999</v>
      </c>
      <c r="D1473" s="1">
        <v>69.435000000000002</v>
      </c>
      <c r="E1473" s="1">
        <v>0.16683200000000001</v>
      </c>
      <c r="F1473" s="1">
        <v>0.53347500000000003</v>
      </c>
      <c r="G1473" s="1">
        <v>0.44145000000000001</v>
      </c>
      <c r="H1473" s="1">
        <v>0.64466500000000004</v>
      </c>
      <c r="I1473" s="1" t="s">
        <v>6</v>
      </c>
    </row>
    <row r="1474" spans="1:9" x14ac:dyDescent="0.3">
      <c r="A1474" s="1" t="s">
        <v>2282</v>
      </c>
      <c r="B1474" s="1" t="s">
        <v>27</v>
      </c>
      <c r="C1474" s="1">
        <v>96.176299999999998</v>
      </c>
      <c r="D1474" s="1">
        <v>72.950800000000001</v>
      </c>
      <c r="E1474" s="1">
        <v>-0.39875699999999997</v>
      </c>
      <c r="F1474" s="1">
        <v>-0.99106799999999995</v>
      </c>
      <c r="G1474" s="1">
        <v>0.16639999999999999</v>
      </c>
      <c r="H1474" s="1">
        <v>0.34925899999999999</v>
      </c>
      <c r="I1474" s="1" t="s">
        <v>6</v>
      </c>
    </row>
    <row r="1475" spans="1:9" x14ac:dyDescent="0.3">
      <c r="A1475" s="1" t="s">
        <v>2283</v>
      </c>
      <c r="B1475" s="1" t="s">
        <v>1974</v>
      </c>
      <c r="C1475" s="1">
        <v>73.193299999999994</v>
      </c>
      <c r="D1475" s="1">
        <v>56.362200000000001</v>
      </c>
      <c r="E1475" s="1">
        <v>-0.37698300000000001</v>
      </c>
      <c r="F1475" s="1">
        <v>-1.20078</v>
      </c>
      <c r="G1475" s="1">
        <v>8.5550000000000001E-2</v>
      </c>
      <c r="H1475" s="1">
        <v>0.220558</v>
      </c>
      <c r="I1475" s="1" t="s">
        <v>6</v>
      </c>
    </row>
    <row r="1476" spans="1:9" x14ac:dyDescent="0.3">
      <c r="A1476" s="1" t="s">
        <v>2284</v>
      </c>
      <c r="B1476" s="1" t="s">
        <v>2285</v>
      </c>
      <c r="C1476" s="1">
        <v>81.120599999999996</v>
      </c>
      <c r="D1476" s="1">
        <v>67.467799999999997</v>
      </c>
      <c r="E1476" s="1">
        <v>-0.26587</v>
      </c>
      <c r="F1476" s="1">
        <v>-0.84506300000000001</v>
      </c>
      <c r="G1476" s="1">
        <v>0.22589999999999999</v>
      </c>
      <c r="H1476" s="1">
        <v>0.42514600000000002</v>
      </c>
      <c r="I1476" s="1" t="s">
        <v>6</v>
      </c>
    </row>
    <row r="1477" spans="1:9" x14ac:dyDescent="0.3">
      <c r="A1477" s="1" t="s">
        <v>2286</v>
      </c>
      <c r="B1477" s="1" t="s">
        <v>2287</v>
      </c>
      <c r="C1477" s="1">
        <v>105.958</v>
      </c>
      <c r="D1477" s="1">
        <v>80.647300000000001</v>
      </c>
      <c r="E1477" s="1">
        <v>-0.39378999999999997</v>
      </c>
      <c r="F1477" s="1">
        <v>-1.2356199999999999</v>
      </c>
      <c r="G1477" s="1">
        <v>7.9350000000000004E-2</v>
      </c>
      <c r="H1477" s="1">
        <v>0.20922399999999999</v>
      </c>
      <c r="I1477" s="1" t="s">
        <v>6</v>
      </c>
    </row>
    <row r="1478" spans="1:9" x14ac:dyDescent="0.3">
      <c r="A1478" s="1" t="s">
        <v>2288</v>
      </c>
      <c r="B1478" s="1" t="s">
        <v>27</v>
      </c>
      <c r="C1478" s="1">
        <v>40.323099999999997</v>
      </c>
      <c r="D1478" s="1">
        <v>40.404499999999999</v>
      </c>
      <c r="E1478" s="1">
        <v>2.9083500000000001E-3</v>
      </c>
      <c r="F1478" s="1">
        <v>7.5200199999999997E-3</v>
      </c>
      <c r="G1478" s="1">
        <v>0.99145000000000005</v>
      </c>
      <c r="H1478" s="1">
        <v>0.99412999999999996</v>
      </c>
      <c r="I1478" s="1" t="s">
        <v>6</v>
      </c>
    </row>
    <row r="1479" spans="1:9" x14ac:dyDescent="0.3">
      <c r="A1479" s="1" t="s">
        <v>2289</v>
      </c>
      <c r="B1479" s="1" t="s">
        <v>2290</v>
      </c>
      <c r="C1479" s="1">
        <v>215.39400000000001</v>
      </c>
      <c r="D1479" s="1">
        <v>261.22899999999998</v>
      </c>
      <c r="E1479" s="1">
        <v>0.27833400000000003</v>
      </c>
      <c r="F1479" s="1">
        <v>0.78251599999999999</v>
      </c>
      <c r="G1479" s="1">
        <v>0.26690000000000003</v>
      </c>
      <c r="H1479" s="1">
        <v>0.47127599999999997</v>
      </c>
      <c r="I1479" s="1" t="s">
        <v>6</v>
      </c>
    </row>
    <row r="1480" spans="1:9" x14ac:dyDescent="0.3">
      <c r="A1480" s="1" t="s">
        <v>2291</v>
      </c>
      <c r="B1480" s="1" t="s">
        <v>2292</v>
      </c>
      <c r="C1480" s="1">
        <v>77.909300000000002</v>
      </c>
      <c r="D1480" s="1">
        <v>71.601500000000001</v>
      </c>
      <c r="E1480" s="1">
        <v>-0.121804</v>
      </c>
      <c r="F1480" s="1">
        <v>-0.27407700000000002</v>
      </c>
      <c r="G1480" s="1">
        <v>0.69440000000000002</v>
      </c>
      <c r="H1480" s="1">
        <v>0.83226299999999998</v>
      </c>
      <c r="I1480" s="1" t="s">
        <v>6</v>
      </c>
    </row>
    <row r="1481" spans="1:9" x14ac:dyDescent="0.3">
      <c r="A1481" s="1" t="s">
        <v>2293</v>
      </c>
      <c r="B1481" s="1" t="s">
        <v>1906</v>
      </c>
      <c r="C1481" s="1">
        <v>27.204999999999998</v>
      </c>
      <c r="D1481" s="1">
        <v>19.261199999999999</v>
      </c>
      <c r="E1481" s="1">
        <v>-0.49818000000000001</v>
      </c>
      <c r="F1481" s="1">
        <v>-1.2318</v>
      </c>
      <c r="G1481" s="1">
        <v>8.1049999999999997E-2</v>
      </c>
      <c r="H1481" s="1">
        <v>0.21234700000000001</v>
      </c>
      <c r="I1481" s="1" t="s">
        <v>6</v>
      </c>
    </row>
    <row r="1482" spans="1:9" x14ac:dyDescent="0.3">
      <c r="A1482" s="1" t="s">
        <v>2294</v>
      </c>
      <c r="B1482" s="1" t="s">
        <v>2295</v>
      </c>
      <c r="C1482" s="1">
        <v>20.51</v>
      </c>
      <c r="D1482" s="1">
        <v>13.1706</v>
      </c>
      <c r="E1482" s="1">
        <v>-0.63900199999999996</v>
      </c>
      <c r="F1482" s="1">
        <v>-0.70384999999999998</v>
      </c>
      <c r="G1482" s="1">
        <v>0.3332</v>
      </c>
      <c r="H1482" s="1">
        <v>0.54403999999999997</v>
      </c>
      <c r="I1482" s="1" t="s">
        <v>6</v>
      </c>
    </row>
    <row r="1483" spans="1:9" x14ac:dyDescent="0.3">
      <c r="A1483" s="1" t="s">
        <v>2296</v>
      </c>
      <c r="B1483" s="1" t="s">
        <v>1041</v>
      </c>
      <c r="C1483" s="1">
        <v>60.743899999999996</v>
      </c>
      <c r="D1483" s="1">
        <v>57.7134</v>
      </c>
      <c r="E1483" s="1">
        <v>-7.3833800000000005E-2</v>
      </c>
      <c r="F1483" s="1">
        <v>-3.8723500000000001E-2</v>
      </c>
      <c r="G1483" s="1">
        <v>0.94125000000000003</v>
      </c>
      <c r="H1483" s="1">
        <v>0.968893</v>
      </c>
      <c r="I1483" s="1" t="s">
        <v>6</v>
      </c>
    </row>
    <row r="1484" spans="1:9" x14ac:dyDescent="0.3">
      <c r="A1484" s="1" t="s">
        <v>2297</v>
      </c>
      <c r="B1484" s="1" t="s">
        <v>2298</v>
      </c>
      <c r="C1484" s="1">
        <v>1014.55</v>
      </c>
      <c r="D1484" s="1">
        <v>819.51800000000003</v>
      </c>
      <c r="E1484" s="1">
        <v>-0.30798799999999998</v>
      </c>
      <c r="F1484" s="1">
        <v>-0.87164900000000001</v>
      </c>
      <c r="G1484" s="1">
        <v>0.21010000000000001</v>
      </c>
      <c r="H1484" s="1">
        <v>0.407082</v>
      </c>
      <c r="I1484" s="1" t="s">
        <v>6</v>
      </c>
    </row>
    <row r="1485" spans="1:9" x14ac:dyDescent="0.3">
      <c r="A1485" s="1" t="s">
        <v>2299</v>
      </c>
      <c r="B1485" s="1" t="s">
        <v>2300</v>
      </c>
      <c r="C1485" s="1">
        <v>1926.91</v>
      </c>
      <c r="D1485" s="1">
        <v>1500.13</v>
      </c>
      <c r="E1485" s="1">
        <v>-0.36119699999999999</v>
      </c>
      <c r="F1485" s="1">
        <v>-0.93410899999999997</v>
      </c>
      <c r="G1485" s="1">
        <v>0.1779</v>
      </c>
      <c r="H1485" s="1">
        <v>0.36493300000000001</v>
      </c>
      <c r="I1485" s="1" t="s">
        <v>6</v>
      </c>
    </row>
    <row r="1486" spans="1:9" x14ac:dyDescent="0.3">
      <c r="A1486" s="1" t="s">
        <v>2301</v>
      </c>
      <c r="B1486" s="1" t="s">
        <v>2302</v>
      </c>
      <c r="C1486" s="1">
        <v>46.769599999999997</v>
      </c>
      <c r="D1486" s="1">
        <v>49.133299999999998</v>
      </c>
      <c r="E1486" s="1">
        <v>7.1128300000000005E-2</v>
      </c>
      <c r="F1486" s="1">
        <v>0.170464</v>
      </c>
      <c r="G1486" s="1">
        <v>0.80654999999999999</v>
      </c>
      <c r="H1486" s="1">
        <v>0.90020999999999995</v>
      </c>
      <c r="I1486" s="1" t="s">
        <v>6</v>
      </c>
    </row>
    <row r="1487" spans="1:9" x14ac:dyDescent="0.3">
      <c r="A1487" s="1" t="s">
        <v>2303</v>
      </c>
      <c r="B1487" s="1" t="s">
        <v>2304</v>
      </c>
      <c r="C1487" s="1">
        <v>50.410899999999998</v>
      </c>
      <c r="D1487" s="1">
        <v>46.753599999999999</v>
      </c>
      <c r="E1487" s="1">
        <v>-0.10865900000000001</v>
      </c>
      <c r="F1487" s="1">
        <v>-0.20433799999999999</v>
      </c>
      <c r="G1487" s="1">
        <v>0.76954999999999996</v>
      </c>
      <c r="H1487" s="1">
        <v>0.87869799999999998</v>
      </c>
      <c r="I1487" s="1" t="s">
        <v>6</v>
      </c>
    </row>
    <row r="1488" spans="1:9" x14ac:dyDescent="0.3">
      <c r="A1488" s="1" t="s">
        <v>2305</v>
      </c>
      <c r="B1488" s="1" t="s">
        <v>2306</v>
      </c>
      <c r="C1488" s="1">
        <v>16.593900000000001</v>
      </c>
      <c r="D1488" s="1">
        <v>6.7018599999999999</v>
      </c>
      <c r="E1488" s="1">
        <v>-1.30802</v>
      </c>
      <c r="F1488" s="1">
        <v>-1.6501600000000001</v>
      </c>
      <c r="G1488" s="1">
        <v>3.32E-2</v>
      </c>
      <c r="H1488" s="1">
        <v>0.11404300000000001</v>
      </c>
      <c r="I1488" s="1" t="s">
        <v>6</v>
      </c>
    </row>
    <row r="1489" spans="1:9" x14ac:dyDescent="0.3">
      <c r="A1489" s="1" t="s">
        <v>2307</v>
      </c>
      <c r="B1489" s="1" t="s">
        <v>27</v>
      </c>
      <c r="C1489" s="1">
        <v>168.26300000000001</v>
      </c>
      <c r="D1489" s="1">
        <v>178.352</v>
      </c>
      <c r="E1489" s="1">
        <v>8.4012699999999996E-2</v>
      </c>
      <c r="F1489" s="1">
        <v>0.16903899999999999</v>
      </c>
      <c r="G1489" s="1">
        <v>0.80879999999999996</v>
      </c>
      <c r="H1489" s="1">
        <v>0.90103800000000001</v>
      </c>
      <c r="I1489" s="1" t="s">
        <v>6</v>
      </c>
    </row>
    <row r="1490" spans="1:9" x14ac:dyDescent="0.3">
      <c r="A1490" s="1" t="s">
        <v>2308</v>
      </c>
      <c r="B1490" s="1" t="s">
        <v>242</v>
      </c>
      <c r="C1490" s="1">
        <v>134.79</v>
      </c>
      <c r="D1490" s="1">
        <v>143.58799999999999</v>
      </c>
      <c r="E1490" s="1">
        <v>9.1220499999999996E-2</v>
      </c>
      <c r="F1490" s="1">
        <v>0.20952299999999999</v>
      </c>
      <c r="G1490" s="1">
        <v>0.76775000000000004</v>
      </c>
      <c r="H1490" s="1">
        <v>0.87801499999999999</v>
      </c>
      <c r="I1490" s="1" t="s">
        <v>6</v>
      </c>
    </row>
    <row r="1491" spans="1:9" x14ac:dyDescent="0.3">
      <c r="A1491" s="1" t="s">
        <v>2309</v>
      </c>
      <c r="B1491" s="1" t="s">
        <v>27</v>
      </c>
      <c r="C1491" s="1">
        <v>177.63</v>
      </c>
      <c r="D1491" s="1">
        <v>130.27000000000001</v>
      </c>
      <c r="E1491" s="1">
        <v>-0.44736500000000001</v>
      </c>
      <c r="F1491" s="1">
        <v>-1.1001700000000001</v>
      </c>
      <c r="G1491" s="1">
        <v>0.12015000000000001</v>
      </c>
      <c r="H1491" s="1">
        <v>0.280358</v>
      </c>
      <c r="I1491" s="1" t="s">
        <v>6</v>
      </c>
    </row>
    <row r="1492" spans="1:9" x14ac:dyDescent="0.3">
      <c r="A1492" s="1" t="s">
        <v>2310</v>
      </c>
      <c r="B1492" s="1" t="s">
        <v>27</v>
      </c>
      <c r="C1492" s="1">
        <v>29.315899999999999</v>
      </c>
      <c r="D1492" s="1">
        <v>29.119599999999998</v>
      </c>
      <c r="E1492" s="1">
        <v>-9.6922699999999994E-3</v>
      </c>
      <c r="F1492" s="1">
        <v>-2.6728499999999999E-2</v>
      </c>
      <c r="G1492" s="1">
        <v>0.96699999999999997</v>
      </c>
      <c r="H1492" s="1">
        <v>0.98187599999999997</v>
      </c>
      <c r="I1492" s="1" t="s">
        <v>6</v>
      </c>
    </row>
    <row r="1493" spans="1:9" x14ac:dyDescent="0.3">
      <c r="A1493" s="1" t="s">
        <v>2311</v>
      </c>
      <c r="B1493" s="1" t="s">
        <v>27</v>
      </c>
      <c r="C1493" s="1">
        <v>78.508700000000005</v>
      </c>
      <c r="D1493" s="1">
        <v>86.125799999999998</v>
      </c>
      <c r="E1493" s="1">
        <v>0.13359299999999999</v>
      </c>
      <c r="F1493" s="1">
        <v>0.203901</v>
      </c>
      <c r="G1493" s="1">
        <v>0.77034999999999998</v>
      </c>
      <c r="H1493" s="1">
        <v>0.879023</v>
      </c>
      <c r="I1493" s="1" t="s">
        <v>6</v>
      </c>
    </row>
    <row r="1494" spans="1:9" x14ac:dyDescent="0.3">
      <c r="A1494" s="1" t="s">
        <v>2312</v>
      </c>
      <c r="B1494" s="1" t="s">
        <v>2313</v>
      </c>
      <c r="C1494" s="1">
        <v>14.8385</v>
      </c>
      <c r="D1494" s="1">
        <v>9.5986799999999999</v>
      </c>
      <c r="E1494" s="1">
        <v>-0.62843400000000005</v>
      </c>
      <c r="F1494" s="1">
        <v>-1.81304</v>
      </c>
      <c r="G1494" s="1">
        <v>1.175E-2</v>
      </c>
      <c r="H1494" s="1">
        <v>5.1895499999999997E-2</v>
      </c>
      <c r="I1494" s="1" t="s">
        <v>6</v>
      </c>
    </row>
    <row r="1495" spans="1:9" x14ac:dyDescent="0.3">
      <c r="A1495" s="1" t="s">
        <v>2314</v>
      </c>
      <c r="B1495" s="1" t="s">
        <v>1809</v>
      </c>
      <c r="C1495" s="1">
        <v>21.1722</v>
      </c>
      <c r="D1495" s="1">
        <v>14.727</v>
      </c>
      <c r="E1495" s="1">
        <v>-0.52371199999999996</v>
      </c>
      <c r="F1495" s="1">
        <v>-1.1991000000000001</v>
      </c>
      <c r="G1495" s="1">
        <v>8.8450000000000001E-2</v>
      </c>
      <c r="H1495" s="1">
        <v>0.225938</v>
      </c>
      <c r="I1495" s="1" t="s">
        <v>6</v>
      </c>
    </row>
    <row r="1496" spans="1:9" x14ac:dyDescent="0.3">
      <c r="A1496" s="1" t="s">
        <v>2315</v>
      </c>
      <c r="B1496" s="1" t="s">
        <v>2316</v>
      </c>
      <c r="C1496" s="1">
        <v>34.131100000000004</v>
      </c>
      <c r="D1496" s="1">
        <v>21.9085</v>
      </c>
      <c r="E1496" s="1">
        <v>-0.63959299999999997</v>
      </c>
      <c r="F1496" s="1">
        <v>-0.91435500000000003</v>
      </c>
      <c r="G1496" s="1">
        <v>0.19855</v>
      </c>
      <c r="H1496" s="1">
        <v>0.39305299999999999</v>
      </c>
      <c r="I1496" s="1" t="s">
        <v>6</v>
      </c>
    </row>
    <row r="1497" spans="1:9" x14ac:dyDescent="0.3">
      <c r="A1497" s="1" t="s">
        <v>2317</v>
      </c>
      <c r="B1497" s="1" t="s">
        <v>1809</v>
      </c>
      <c r="C1497" s="1">
        <v>73.853399999999993</v>
      </c>
      <c r="D1497" s="1">
        <v>60.390599999999999</v>
      </c>
      <c r="E1497" s="1">
        <v>-0.29034100000000002</v>
      </c>
      <c r="F1497" s="1">
        <v>-0.88838799999999996</v>
      </c>
      <c r="G1497" s="1">
        <v>0.2039</v>
      </c>
      <c r="H1497" s="1">
        <v>0.400393</v>
      </c>
      <c r="I1497" s="1" t="s">
        <v>6</v>
      </c>
    </row>
    <row r="1498" spans="1:9" x14ac:dyDescent="0.3">
      <c r="A1498" s="1" t="s">
        <v>2318</v>
      </c>
      <c r="B1498" s="1" t="s">
        <v>27</v>
      </c>
      <c r="C1498" s="1">
        <v>106.134</v>
      </c>
      <c r="D1498" s="1">
        <v>88.685100000000006</v>
      </c>
      <c r="E1498" s="1">
        <v>-0.25912800000000002</v>
      </c>
      <c r="F1498" s="1">
        <v>-0.81312399999999996</v>
      </c>
      <c r="G1498" s="1">
        <v>0.24279999999999999</v>
      </c>
      <c r="H1498" s="1">
        <v>0.44387599999999999</v>
      </c>
      <c r="I1498" s="1" t="s">
        <v>6</v>
      </c>
    </row>
    <row r="1499" spans="1:9" x14ac:dyDescent="0.3">
      <c r="A1499" s="1" t="s">
        <v>2319</v>
      </c>
      <c r="B1499" s="1" t="s">
        <v>2320</v>
      </c>
      <c r="C1499" s="1">
        <v>5.7515099999999997</v>
      </c>
      <c r="D1499" s="1">
        <v>2.8109000000000002</v>
      </c>
      <c r="E1499" s="1">
        <v>-1.03291</v>
      </c>
      <c r="F1499" s="1">
        <v>-0.96130099999999996</v>
      </c>
      <c r="G1499" s="1">
        <v>0.1573</v>
      </c>
      <c r="H1499" s="1">
        <v>0.335283</v>
      </c>
      <c r="I1499" s="1" t="s">
        <v>6</v>
      </c>
    </row>
    <row r="1500" spans="1:9" x14ac:dyDescent="0.3">
      <c r="A1500" s="1" t="s">
        <v>2321</v>
      </c>
      <c r="B1500" s="1" t="s">
        <v>2322</v>
      </c>
      <c r="C1500" s="1">
        <v>6.35</v>
      </c>
      <c r="D1500" s="1">
        <v>5.4514199999999997</v>
      </c>
      <c r="E1500" s="1">
        <v>-0.22012399999999999</v>
      </c>
      <c r="F1500" s="1">
        <v>-0.48594500000000002</v>
      </c>
      <c r="G1500" s="1">
        <v>0.48175000000000001</v>
      </c>
      <c r="H1500" s="1">
        <v>0.67959199999999997</v>
      </c>
      <c r="I1500" s="1" t="s">
        <v>6</v>
      </c>
    </row>
    <row r="1501" spans="1:9" x14ac:dyDescent="0.3">
      <c r="A1501" s="1" t="s">
        <v>2323</v>
      </c>
      <c r="B1501" s="1" t="s">
        <v>2324</v>
      </c>
      <c r="C1501" s="1">
        <v>8.3204200000000004</v>
      </c>
      <c r="D1501" s="1">
        <v>8.7379899999999999</v>
      </c>
      <c r="E1501" s="1">
        <v>7.0645200000000005E-2</v>
      </c>
      <c r="F1501" s="1">
        <v>6.6809800000000003E-2</v>
      </c>
      <c r="G1501" s="1">
        <v>0.92354999999999998</v>
      </c>
      <c r="H1501" s="1">
        <v>0.96186199999999999</v>
      </c>
      <c r="I1501" s="1" t="s">
        <v>6</v>
      </c>
    </row>
    <row r="1502" spans="1:9" x14ac:dyDescent="0.3">
      <c r="A1502" s="1" t="s">
        <v>2325</v>
      </c>
      <c r="B1502" s="1" t="s">
        <v>2326</v>
      </c>
      <c r="C1502" s="1">
        <v>11.9945</v>
      </c>
      <c r="D1502" s="1">
        <v>17.7059</v>
      </c>
      <c r="E1502" s="1">
        <v>0.56185700000000005</v>
      </c>
      <c r="F1502" s="1">
        <v>1.0463800000000001</v>
      </c>
      <c r="G1502" s="1">
        <v>0.13450000000000001</v>
      </c>
      <c r="H1502" s="1">
        <v>0.30147600000000002</v>
      </c>
      <c r="I1502" s="1" t="s">
        <v>6</v>
      </c>
    </row>
    <row r="1503" spans="1:9" x14ac:dyDescent="0.3">
      <c r="A1503" s="1" t="s">
        <v>2327</v>
      </c>
      <c r="B1503" s="1" t="s">
        <v>27</v>
      </c>
      <c r="C1503" s="1">
        <v>9.0129199999999994</v>
      </c>
      <c r="D1503" s="1">
        <v>8.6899499999999996</v>
      </c>
      <c r="E1503" s="1">
        <v>-5.2646499999999999E-2</v>
      </c>
      <c r="F1503" s="1">
        <v>-0.105684</v>
      </c>
      <c r="G1503" s="1">
        <v>0.88370000000000004</v>
      </c>
      <c r="H1503" s="1">
        <v>0.940585</v>
      </c>
      <c r="I1503" s="1" t="s">
        <v>6</v>
      </c>
    </row>
    <row r="1504" spans="1:9" x14ac:dyDescent="0.3">
      <c r="A1504" s="1" t="s">
        <v>2328</v>
      </c>
      <c r="B1504" s="1" t="s">
        <v>2329</v>
      </c>
      <c r="C1504" s="1">
        <v>26.729399999999998</v>
      </c>
      <c r="D1504" s="1">
        <v>35.315899999999999</v>
      </c>
      <c r="E1504" s="1">
        <v>0.401891</v>
      </c>
      <c r="F1504" s="1">
        <v>1.0745100000000001</v>
      </c>
      <c r="G1504" s="1">
        <v>0.13175000000000001</v>
      </c>
      <c r="H1504" s="1">
        <v>0.297433</v>
      </c>
      <c r="I1504" s="1" t="s">
        <v>6</v>
      </c>
    </row>
    <row r="1505" spans="1:9" x14ac:dyDescent="0.3">
      <c r="A1505" s="1" t="s">
        <v>2330</v>
      </c>
      <c r="B1505" s="1" t="s">
        <v>330</v>
      </c>
      <c r="C1505" s="1">
        <v>28.871400000000001</v>
      </c>
      <c r="D1505" s="1">
        <v>19.6797</v>
      </c>
      <c r="E1505" s="1">
        <v>-0.55293000000000003</v>
      </c>
      <c r="F1505" s="1">
        <v>-1.0986800000000001</v>
      </c>
      <c r="G1505" s="1">
        <v>0.1212</v>
      </c>
      <c r="H1505" s="1">
        <v>0.28181699999999998</v>
      </c>
      <c r="I1505" s="1" t="s">
        <v>6</v>
      </c>
    </row>
    <row r="1506" spans="1:9" x14ac:dyDescent="0.3">
      <c r="A1506" s="1" t="s">
        <v>2331</v>
      </c>
      <c r="B1506" s="1" t="s">
        <v>547</v>
      </c>
      <c r="C1506" s="1">
        <v>10.866199999999999</v>
      </c>
      <c r="D1506" s="1">
        <v>8.2035300000000007</v>
      </c>
      <c r="E1506" s="1">
        <v>-0.40553099999999997</v>
      </c>
      <c r="F1506" s="1">
        <v>-1.0357099999999999</v>
      </c>
      <c r="G1506" s="1">
        <v>0.14044999999999999</v>
      </c>
      <c r="H1506" s="1">
        <v>0.30958599999999997</v>
      </c>
      <c r="I1506" s="1" t="s">
        <v>6</v>
      </c>
    </row>
    <row r="1507" spans="1:9" x14ac:dyDescent="0.3">
      <c r="A1507" s="1" t="s">
        <v>2332</v>
      </c>
      <c r="B1507" s="1" t="s">
        <v>2333</v>
      </c>
      <c r="C1507" s="1">
        <v>15.4269</v>
      </c>
      <c r="D1507" s="1">
        <v>14.057399999999999</v>
      </c>
      <c r="E1507" s="1">
        <v>-0.13411799999999999</v>
      </c>
      <c r="F1507" s="1">
        <v>-0.29147699999999999</v>
      </c>
      <c r="G1507" s="1">
        <v>0.68054999999999999</v>
      </c>
      <c r="H1507" s="1">
        <v>0.82524399999999998</v>
      </c>
      <c r="I1507" s="1" t="s">
        <v>6</v>
      </c>
    </row>
    <row r="1508" spans="1:9" x14ac:dyDescent="0.3">
      <c r="A1508" s="1" t="s">
        <v>2334</v>
      </c>
      <c r="B1508" s="1" t="s">
        <v>551</v>
      </c>
      <c r="C1508" s="1">
        <v>17.2333</v>
      </c>
      <c r="D1508" s="1">
        <v>11.386799999999999</v>
      </c>
      <c r="E1508" s="1">
        <v>-0.59783900000000001</v>
      </c>
      <c r="F1508" s="1">
        <v>-1.0947899999999999</v>
      </c>
      <c r="G1508" s="1">
        <v>0.12485</v>
      </c>
      <c r="H1508" s="1">
        <v>0.28733999999999998</v>
      </c>
      <c r="I1508" s="1" t="s">
        <v>6</v>
      </c>
    </row>
    <row r="1509" spans="1:9" x14ac:dyDescent="0.3">
      <c r="A1509" s="1" t="s">
        <v>2335</v>
      </c>
      <c r="B1509" s="1" t="s">
        <v>200</v>
      </c>
      <c r="C1509" s="1">
        <v>41.605699999999999</v>
      </c>
      <c r="D1509" s="1">
        <v>27.985299999999999</v>
      </c>
      <c r="E1509" s="1">
        <v>-0.57211199999999995</v>
      </c>
      <c r="F1509" s="1">
        <v>-1.16804</v>
      </c>
      <c r="G1509" s="1">
        <v>9.4799999999999995E-2</v>
      </c>
      <c r="H1509" s="1">
        <v>0.23783599999999999</v>
      </c>
      <c r="I1509" s="1" t="s">
        <v>6</v>
      </c>
    </row>
    <row r="1510" spans="1:9" x14ac:dyDescent="0.3">
      <c r="A1510" s="1" t="s">
        <v>2336</v>
      </c>
      <c r="B1510" s="1" t="s">
        <v>75</v>
      </c>
      <c r="C1510" s="1">
        <v>18.553100000000001</v>
      </c>
      <c r="D1510" s="1">
        <v>10.4839</v>
      </c>
      <c r="E1510" s="1">
        <v>-0.82348200000000005</v>
      </c>
      <c r="F1510" s="1">
        <v>-2.0134300000000001</v>
      </c>
      <c r="G1510" s="1">
        <v>5.1500000000000001E-3</v>
      </c>
      <c r="H1510" s="1">
        <v>2.7541199999999998E-2</v>
      </c>
      <c r="I1510" s="1" t="s">
        <v>19</v>
      </c>
    </row>
    <row r="1511" spans="1:9" x14ac:dyDescent="0.3">
      <c r="A1511" s="1" t="s">
        <v>2337</v>
      </c>
      <c r="B1511" s="1" t="s">
        <v>2338</v>
      </c>
      <c r="C1511" s="1">
        <v>64.496899999999997</v>
      </c>
      <c r="D1511" s="1">
        <v>34.3645</v>
      </c>
      <c r="E1511" s="1">
        <v>-0.90830999999999995</v>
      </c>
      <c r="F1511" s="1">
        <v>-2.2509199999999998</v>
      </c>
      <c r="G1511" s="1">
        <v>1.4499999999999999E-3</v>
      </c>
      <c r="H1511" s="1">
        <v>1.00775E-2</v>
      </c>
      <c r="I1511" s="1" t="s">
        <v>19</v>
      </c>
    </row>
    <row r="1512" spans="1:9" x14ac:dyDescent="0.3">
      <c r="A1512" s="1" t="s">
        <v>2339</v>
      </c>
      <c r="B1512" s="1" t="s">
        <v>2340</v>
      </c>
      <c r="C1512" s="1">
        <v>150.36000000000001</v>
      </c>
      <c r="D1512" s="1">
        <v>59.393000000000001</v>
      </c>
      <c r="E1512" s="1">
        <v>-1.34005</v>
      </c>
      <c r="F1512" s="1">
        <v>-1.8629199999999999</v>
      </c>
      <c r="G1512" s="1">
        <v>1.6E-2</v>
      </c>
      <c r="H1512" s="1">
        <v>6.6257200000000002E-2</v>
      </c>
      <c r="I1512" s="1" t="s">
        <v>6</v>
      </c>
    </row>
    <row r="1513" spans="1:9" x14ac:dyDescent="0.3">
      <c r="A1513" s="1" t="s">
        <v>2341</v>
      </c>
      <c r="B1513" s="1" t="s">
        <v>2342</v>
      </c>
      <c r="C1513" s="1">
        <v>261.16500000000002</v>
      </c>
      <c r="D1513" s="1">
        <v>113.592</v>
      </c>
      <c r="E1513" s="1">
        <v>-1.2011000000000001</v>
      </c>
      <c r="F1513" s="1">
        <v>-3.3984800000000002</v>
      </c>
      <c r="G1513" s="2">
        <v>5.0000000000000002E-5</v>
      </c>
      <c r="H1513" s="1">
        <v>6.18375E-4</v>
      </c>
      <c r="I1513" s="1" t="s">
        <v>19</v>
      </c>
    </row>
    <row r="1514" spans="1:9" x14ac:dyDescent="0.3">
      <c r="A1514" s="1" t="s">
        <v>2343</v>
      </c>
      <c r="B1514" s="1" t="s">
        <v>254</v>
      </c>
      <c r="C1514" s="1">
        <v>87.704599999999999</v>
      </c>
      <c r="D1514" s="1">
        <v>106.081</v>
      </c>
      <c r="E1514" s="1">
        <v>0.27444400000000002</v>
      </c>
      <c r="F1514" s="1">
        <v>0.46044200000000002</v>
      </c>
      <c r="G1514" s="1">
        <v>0.50609999999999999</v>
      </c>
      <c r="H1514" s="1">
        <v>0.70020499999999997</v>
      </c>
      <c r="I1514" s="1" t="s">
        <v>6</v>
      </c>
    </row>
    <row r="1515" spans="1:9" x14ac:dyDescent="0.3">
      <c r="A1515" s="1" t="s">
        <v>2344</v>
      </c>
      <c r="B1515" s="1" t="s">
        <v>2345</v>
      </c>
      <c r="C1515" s="1">
        <v>811.35799999999995</v>
      </c>
      <c r="D1515" s="1">
        <v>952.327</v>
      </c>
      <c r="E1515" s="1">
        <v>0.23111799999999999</v>
      </c>
      <c r="F1515" s="1">
        <v>0.48164200000000001</v>
      </c>
      <c r="G1515" s="1">
        <v>0.50004999999999999</v>
      </c>
      <c r="H1515" s="1">
        <v>0.69538999999999995</v>
      </c>
      <c r="I1515" s="1" t="s">
        <v>6</v>
      </c>
    </row>
    <row r="1516" spans="1:9" x14ac:dyDescent="0.3">
      <c r="A1516" s="1" t="s">
        <v>2346</v>
      </c>
      <c r="B1516" s="1" t="s">
        <v>292</v>
      </c>
      <c r="C1516" s="1">
        <v>1405.81</v>
      </c>
      <c r="D1516" s="1">
        <v>1292.28</v>
      </c>
      <c r="E1516" s="1">
        <v>-0.12148100000000001</v>
      </c>
      <c r="F1516" s="1">
        <v>-0.36720900000000001</v>
      </c>
      <c r="G1516" s="1">
        <v>0.59655000000000002</v>
      </c>
      <c r="H1516" s="1">
        <v>0.76701200000000003</v>
      </c>
      <c r="I1516" s="1" t="s">
        <v>6</v>
      </c>
    </row>
    <row r="1517" spans="1:9" x14ac:dyDescent="0.3">
      <c r="A1517" s="1" t="s">
        <v>2347</v>
      </c>
      <c r="B1517" s="1" t="s">
        <v>2348</v>
      </c>
      <c r="C1517" s="1">
        <v>74.911699999999996</v>
      </c>
      <c r="D1517" s="1">
        <v>73.1721</v>
      </c>
      <c r="E1517" s="1">
        <v>-3.3898299999999999E-2</v>
      </c>
      <c r="F1517" s="1">
        <v>-9.7071699999999997E-2</v>
      </c>
      <c r="G1517" s="1">
        <v>0.89100000000000001</v>
      </c>
      <c r="H1517" s="1">
        <v>0.94380600000000003</v>
      </c>
      <c r="I1517" s="1" t="s">
        <v>6</v>
      </c>
    </row>
    <row r="1518" spans="1:9" x14ac:dyDescent="0.3">
      <c r="A1518" s="1" t="s">
        <v>2349</v>
      </c>
      <c r="B1518" s="1" t="s">
        <v>2350</v>
      </c>
      <c r="C1518" s="1">
        <v>27.3187</v>
      </c>
      <c r="D1518" s="1">
        <v>34.853299999999997</v>
      </c>
      <c r="E1518" s="1">
        <v>0.35140399999999999</v>
      </c>
      <c r="F1518" s="1">
        <v>0.91403400000000001</v>
      </c>
      <c r="G1518" s="1">
        <v>0.19125</v>
      </c>
      <c r="H1518" s="1">
        <v>0.38330199999999998</v>
      </c>
      <c r="I1518" s="1" t="s">
        <v>6</v>
      </c>
    </row>
    <row r="1519" spans="1:9" x14ac:dyDescent="0.3">
      <c r="A1519" s="1" t="s">
        <v>2351</v>
      </c>
      <c r="B1519" s="1" t="s">
        <v>1100</v>
      </c>
      <c r="C1519" s="1">
        <v>69.621300000000005</v>
      </c>
      <c r="D1519" s="1">
        <v>53.488999999999997</v>
      </c>
      <c r="E1519" s="1">
        <v>-0.38028600000000001</v>
      </c>
      <c r="F1519" s="1">
        <v>-1.05867</v>
      </c>
      <c r="G1519" s="1">
        <v>0.1323</v>
      </c>
      <c r="H1519" s="1">
        <v>0.29822399999999999</v>
      </c>
      <c r="I1519" s="1" t="s">
        <v>6</v>
      </c>
    </row>
    <row r="1520" spans="1:9" x14ac:dyDescent="0.3">
      <c r="A1520" s="1" t="s">
        <v>2352</v>
      </c>
      <c r="B1520" s="1" t="s">
        <v>2353</v>
      </c>
      <c r="C1520" s="1">
        <v>53.483899999999998</v>
      </c>
      <c r="D1520" s="1">
        <v>55.445399999999999</v>
      </c>
      <c r="E1520" s="1">
        <v>5.1961199999999999E-2</v>
      </c>
      <c r="F1520" s="1">
        <v>0.168021</v>
      </c>
      <c r="G1520" s="1">
        <v>0.80720000000000003</v>
      </c>
      <c r="H1520" s="1">
        <v>0.90026300000000004</v>
      </c>
      <c r="I1520" s="1" t="s">
        <v>6</v>
      </c>
    </row>
    <row r="1521" spans="1:9" x14ac:dyDescent="0.3">
      <c r="A1521" s="1" t="s">
        <v>2354</v>
      </c>
      <c r="B1521" s="1" t="s">
        <v>27</v>
      </c>
      <c r="C1521" s="1">
        <v>7.3131899999999996</v>
      </c>
      <c r="D1521" s="1">
        <v>6.0440899999999997</v>
      </c>
      <c r="E1521" s="1">
        <v>-0.274976</v>
      </c>
      <c r="F1521" s="1">
        <v>-0.62317400000000001</v>
      </c>
      <c r="G1521" s="1">
        <v>0.3755</v>
      </c>
      <c r="H1521" s="1">
        <v>0.58458399999999999</v>
      </c>
      <c r="I1521" s="1" t="s">
        <v>6</v>
      </c>
    </row>
    <row r="1522" spans="1:9" x14ac:dyDescent="0.3">
      <c r="A1522" s="1" t="s">
        <v>2355</v>
      </c>
      <c r="B1522" s="1" t="s">
        <v>2356</v>
      </c>
      <c r="C1522" s="1">
        <v>39.283000000000001</v>
      </c>
      <c r="D1522" s="1">
        <v>21.473600000000001</v>
      </c>
      <c r="E1522" s="1">
        <v>-0.87133899999999997</v>
      </c>
      <c r="F1522" s="1">
        <v>-2.19042</v>
      </c>
      <c r="G1522" s="1">
        <v>3.15E-3</v>
      </c>
      <c r="H1522" s="1">
        <v>1.8741600000000001E-2</v>
      </c>
      <c r="I1522" s="1" t="s">
        <v>19</v>
      </c>
    </row>
    <row r="1523" spans="1:9" x14ac:dyDescent="0.3">
      <c r="A1523" s="1" t="s">
        <v>2357</v>
      </c>
      <c r="B1523" s="1" t="s">
        <v>2358</v>
      </c>
      <c r="C1523" s="1">
        <v>155.39699999999999</v>
      </c>
      <c r="D1523" s="1">
        <v>177.363</v>
      </c>
      <c r="E1523" s="1">
        <v>0.19074199999999999</v>
      </c>
      <c r="F1523" s="1">
        <v>0.391322</v>
      </c>
      <c r="G1523" s="1">
        <v>0.58220000000000005</v>
      </c>
      <c r="H1523" s="1">
        <v>0.757185</v>
      </c>
      <c r="I1523" s="1" t="s">
        <v>6</v>
      </c>
    </row>
    <row r="1524" spans="1:9" x14ac:dyDescent="0.3">
      <c r="A1524" s="1" t="s">
        <v>2359</v>
      </c>
      <c r="B1524" s="1" t="s">
        <v>2356</v>
      </c>
      <c r="C1524" s="1">
        <v>69.512</v>
      </c>
      <c r="D1524" s="1">
        <v>77.195999999999998</v>
      </c>
      <c r="E1524" s="1">
        <v>0.15126300000000001</v>
      </c>
      <c r="F1524" s="1">
        <v>0.37313499999999999</v>
      </c>
      <c r="G1524" s="1">
        <v>0.59145000000000003</v>
      </c>
      <c r="H1524" s="1">
        <v>0.76371500000000003</v>
      </c>
      <c r="I1524" s="1" t="s">
        <v>6</v>
      </c>
    </row>
    <row r="1525" spans="1:9" x14ac:dyDescent="0.3">
      <c r="A1525" s="1" t="s">
        <v>2360</v>
      </c>
      <c r="B1525" s="1" t="s">
        <v>27</v>
      </c>
      <c r="C1525" s="1">
        <v>72.0197</v>
      </c>
      <c r="D1525" s="1">
        <v>70.682500000000005</v>
      </c>
      <c r="E1525" s="1">
        <v>-2.7038900000000001E-2</v>
      </c>
      <c r="F1525" s="1">
        <v>-5.4448499999999997E-2</v>
      </c>
      <c r="G1525" s="1">
        <v>0.93689999999999996</v>
      </c>
      <c r="H1525" s="1">
        <v>0.96814900000000004</v>
      </c>
      <c r="I1525" s="1" t="s">
        <v>6</v>
      </c>
    </row>
    <row r="1526" spans="1:9" x14ac:dyDescent="0.3">
      <c r="A1526" s="1" t="s">
        <v>2361</v>
      </c>
      <c r="B1526" s="1" t="s">
        <v>27</v>
      </c>
      <c r="C1526" s="1">
        <v>72.257900000000006</v>
      </c>
      <c r="D1526" s="1">
        <v>66.763099999999994</v>
      </c>
      <c r="E1526" s="1">
        <v>-0.114104</v>
      </c>
      <c r="F1526" s="1">
        <v>-0.25972000000000001</v>
      </c>
      <c r="G1526" s="1">
        <v>0.70884999999999998</v>
      </c>
      <c r="H1526" s="1">
        <v>0.84106000000000003</v>
      </c>
      <c r="I1526" s="1" t="s">
        <v>6</v>
      </c>
    </row>
    <row r="1527" spans="1:9" x14ac:dyDescent="0.3">
      <c r="A1527" s="1" t="s">
        <v>2362</v>
      </c>
      <c r="B1527" s="1" t="s">
        <v>2363</v>
      </c>
      <c r="C1527" s="1">
        <v>91.051400000000001</v>
      </c>
      <c r="D1527" s="1">
        <v>90.350700000000003</v>
      </c>
      <c r="E1527" s="1">
        <v>-1.11451E-2</v>
      </c>
      <c r="F1527" s="1">
        <v>-3.59463E-2</v>
      </c>
      <c r="G1527" s="1">
        <v>0.96094999999999997</v>
      </c>
      <c r="H1527" s="1">
        <v>0.97922799999999999</v>
      </c>
      <c r="I1527" s="1" t="s">
        <v>6</v>
      </c>
    </row>
    <row r="1528" spans="1:9" x14ac:dyDescent="0.3">
      <c r="A1528" s="1" t="s">
        <v>2364</v>
      </c>
      <c r="B1528" s="1" t="s">
        <v>2365</v>
      </c>
      <c r="C1528" s="1">
        <v>136.83500000000001</v>
      </c>
      <c r="D1528" s="1">
        <v>108.955</v>
      </c>
      <c r="E1528" s="1">
        <v>-0.32871</v>
      </c>
      <c r="F1528" s="1">
        <v>-1.0538799999999999</v>
      </c>
      <c r="G1528" s="1">
        <v>0.13769999999999999</v>
      </c>
      <c r="H1528" s="1">
        <v>0.30554900000000002</v>
      </c>
      <c r="I1528" s="1" t="s">
        <v>6</v>
      </c>
    </row>
    <row r="1529" spans="1:9" x14ac:dyDescent="0.3">
      <c r="A1529" s="1" t="s">
        <v>2366</v>
      </c>
      <c r="B1529" s="1" t="s">
        <v>2367</v>
      </c>
      <c r="C1529" s="1">
        <v>47.759599999999999</v>
      </c>
      <c r="D1529" s="1">
        <v>42.781500000000001</v>
      </c>
      <c r="E1529" s="1">
        <v>-0.158805</v>
      </c>
      <c r="F1529" s="1">
        <v>-0.50797899999999996</v>
      </c>
      <c r="G1529" s="1">
        <v>0.46805000000000002</v>
      </c>
      <c r="H1529" s="1">
        <v>0.66727800000000004</v>
      </c>
      <c r="I1529" s="1" t="s">
        <v>6</v>
      </c>
    </row>
    <row r="1530" spans="1:9" x14ac:dyDescent="0.3">
      <c r="A1530" s="1" t="s">
        <v>2368</v>
      </c>
      <c r="B1530" s="1" t="s">
        <v>90</v>
      </c>
      <c r="C1530" s="1">
        <v>466.37400000000002</v>
      </c>
      <c r="D1530" s="1">
        <v>228.834</v>
      </c>
      <c r="E1530" s="1">
        <v>-1.02719</v>
      </c>
      <c r="F1530" s="1">
        <v>-3.1754699999999998</v>
      </c>
      <c r="G1530" s="2">
        <v>5.0000000000000002E-5</v>
      </c>
      <c r="H1530" s="1">
        <v>6.18375E-4</v>
      </c>
      <c r="I1530" s="1" t="s">
        <v>19</v>
      </c>
    </row>
    <row r="1531" spans="1:9" x14ac:dyDescent="0.3">
      <c r="A1531" s="1" t="s">
        <v>2369</v>
      </c>
      <c r="B1531" s="1" t="s">
        <v>27</v>
      </c>
      <c r="C1531" s="1">
        <v>327.36900000000003</v>
      </c>
      <c r="D1531" s="1">
        <v>165.19</v>
      </c>
      <c r="E1531" s="1">
        <v>-0.98679499999999998</v>
      </c>
      <c r="F1531" s="1">
        <v>-2.8993099999999998</v>
      </c>
      <c r="G1531" s="1">
        <v>2.0000000000000001E-4</v>
      </c>
      <c r="H1531" s="1">
        <v>2.04222E-3</v>
      </c>
      <c r="I1531" s="1" t="s">
        <v>19</v>
      </c>
    </row>
    <row r="1532" spans="1:9" x14ac:dyDescent="0.3">
      <c r="A1532" s="1" t="s">
        <v>2370</v>
      </c>
      <c r="B1532" s="1" t="s">
        <v>596</v>
      </c>
      <c r="C1532" s="1">
        <v>127.143</v>
      </c>
      <c r="D1532" s="1">
        <v>108.99</v>
      </c>
      <c r="E1532" s="1">
        <v>-0.22226299999999999</v>
      </c>
      <c r="F1532" s="1">
        <v>-0.54076000000000002</v>
      </c>
      <c r="G1532" s="1">
        <v>0.43295</v>
      </c>
      <c r="H1532" s="1">
        <v>0.63802300000000001</v>
      </c>
      <c r="I1532" s="1" t="s">
        <v>6</v>
      </c>
    </row>
    <row r="1533" spans="1:9" x14ac:dyDescent="0.3">
      <c r="A1533" s="1" t="s">
        <v>2371</v>
      </c>
      <c r="B1533" s="1" t="s">
        <v>2084</v>
      </c>
      <c r="C1533" s="1">
        <v>154.67099999999999</v>
      </c>
      <c r="D1533" s="1">
        <v>168.38900000000001</v>
      </c>
      <c r="E1533" s="1">
        <v>0.122603</v>
      </c>
      <c r="F1533" s="1">
        <v>0.39364900000000003</v>
      </c>
      <c r="G1533" s="1">
        <v>0.57850000000000001</v>
      </c>
      <c r="H1533" s="1">
        <v>0.75541999999999998</v>
      </c>
      <c r="I1533" s="1" t="s">
        <v>6</v>
      </c>
    </row>
    <row r="1534" spans="1:9" x14ac:dyDescent="0.3">
      <c r="A1534" s="1" t="s">
        <v>2372</v>
      </c>
      <c r="B1534" s="1" t="s">
        <v>280</v>
      </c>
      <c r="C1534" s="1">
        <v>74.183700000000002</v>
      </c>
      <c r="D1534" s="1">
        <v>86.5458</v>
      </c>
      <c r="E1534" s="1">
        <v>0.222361</v>
      </c>
      <c r="F1534" s="1">
        <v>0.69007600000000002</v>
      </c>
      <c r="G1534" s="1">
        <v>0.31914999999999999</v>
      </c>
      <c r="H1534" s="1">
        <v>0.52964100000000003</v>
      </c>
      <c r="I1534" s="1" t="s">
        <v>6</v>
      </c>
    </row>
    <row r="1535" spans="1:9" x14ac:dyDescent="0.3">
      <c r="A1535" s="1" t="s">
        <v>2373</v>
      </c>
      <c r="B1535" s="1" t="s">
        <v>2374</v>
      </c>
      <c r="C1535" s="1">
        <v>131.059</v>
      </c>
      <c r="D1535" s="1">
        <v>148.38</v>
      </c>
      <c r="E1535" s="1">
        <v>0.17907500000000001</v>
      </c>
      <c r="F1535" s="1">
        <v>0.42867899999999998</v>
      </c>
      <c r="G1535" s="1">
        <v>0.54115000000000002</v>
      </c>
      <c r="H1535" s="1">
        <v>0.72884499999999997</v>
      </c>
      <c r="I1535" s="1" t="s">
        <v>6</v>
      </c>
    </row>
    <row r="1536" spans="1:9" x14ac:dyDescent="0.3">
      <c r="A1536" s="1" t="s">
        <v>2375</v>
      </c>
      <c r="B1536" s="1" t="s">
        <v>2376</v>
      </c>
      <c r="C1536" s="1">
        <v>137.369</v>
      </c>
      <c r="D1536" s="1">
        <v>175.06299999999999</v>
      </c>
      <c r="E1536" s="1">
        <v>0.34981899999999999</v>
      </c>
      <c r="F1536" s="1">
        <v>0.64827800000000002</v>
      </c>
      <c r="G1536" s="1">
        <v>0.35475000000000001</v>
      </c>
      <c r="H1536" s="1">
        <v>0.56374000000000002</v>
      </c>
      <c r="I1536" s="1" t="s">
        <v>6</v>
      </c>
    </row>
    <row r="1537" spans="1:9" x14ac:dyDescent="0.3">
      <c r="A1537" s="1" t="s">
        <v>2377</v>
      </c>
      <c r="B1537" s="1" t="s">
        <v>1499</v>
      </c>
      <c r="C1537" s="1">
        <v>126.6</v>
      </c>
      <c r="D1537" s="1">
        <v>97.445999999999998</v>
      </c>
      <c r="E1537" s="1">
        <v>-0.37759900000000002</v>
      </c>
      <c r="F1537" s="1">
        <v>-1.21736</v>
      </c>
      <c r="G1537" s="1">
        <v>7.9399999999999998E-2</v>
      </c>
      <c r="H1537" s="1">
        <v>0.20926400000000001</v>
      </c>
      <c r="I1537" s="1" t="s">
        <v>6</v>
      </c>
    </row>
    <row r="1538" spans="1:9" x14ac:dyDescent="0.3">
      <c r="A1538" s="1" t="s">
        <v>2378</v>
      </c>
      <c r="B1538" s="1" t="s">
        <v>2379</v>
      </c>
      <c r="C1538" s="1">
        <v>283.97399999999999</v>
      </c>
      <c r="D1538" s="1">
        <v>324.80599999999998</v>
      </c>
      <c r="E1538" s="1">
        <v>0.19381999999999999</v>
      </c>
      <c r="F1538" s="1">
        <v>0.452764</v>
      </c>
      <c r="G1538" s="1">
        <v>0.51970000000000005</v>
      </c>
      <c r="H1538" s="1">
        <v>0.71104599999999996</v>
      </c>
      <c r="I1538" s="1" t="s">
        <v>6</v>
      </c>
    </row>
    <row r="1539" spans="1:9" x14ac:dyDescent="0.3">
      <c r="A1539" s="1" t="s">
        <v>2380</v>
      </c>
      <c r="B1539" s="1" t="s">
        <v>296</v>
      </c>
      <c r="C1539" s="1">
        <v>236.262</v>
      </c>
      <c r="D1539" s="1">
        <v>260.40899999999999</v>
      </c>
      <c r="E1539" s="1">
        <v>0.14038999999999999</v>
      </c>
      <c r="F1539" s="1">
        <v>0.33390599999999998</v>
      </c>
      <c r="G1539" s="1">
        <v>0.63060000000000005</v>
      </c>
      <c r="H1539" s="1">
        <v>0.79234199999999999</v>
      </c>
      <c r="I1539" s="1" t="s">
        <v>6</v>
      </c>
    </row>
    <row r="1540" spans="1:9" x14ac:dyDescent="0.3">
      <c r="A1540" s="1" t="s">
        <v>2381</v>
      </c>
      <c r="B1540" s="1" t="s">
        <v>27</v>
      </c>
      <c r="C1540" s="1">
        <v>567.22199999999998</v>
      </c>
      <c r="D1540" s="1">
        <v>618.54999999999995</v>
      </c>
      <c r="E1540" s="1">
        <v>0.12497800000000001</v>
      </c>
      <c r="F1540" s="1">
        <v>0.18151200000000001</v>
      </c>
      <c r="G1540" s="1">
        <v>0.7893</v>
      </c>
      <c r="H1540" s="1">
        <v>0.88943300000000003</v>
      </c>
      <c r="I1540" s="1" t="s">
        <v>6</v>
      </c>
    </row>
    <row r="1541" spans="1:9" x14ac:dyDescent="0.3">
      <c r="A1541" s="1" t="s">
        <v>2382</v>
      </c>
      <c r="B1541" s="1" t="s">
        <v>37</v>
      </c>
      <c r="C1541" s="1">
        <v>120.801</v>
      </c>
      <c r="D1541" s="1">
        <v>183.91900000000001</v>
      </c>
      <c r="E1541" s="1">
        <v>0.60643599999999998</v>
      </c>
      <c r="F1541" s="1">
        <v>1.8252200000000001</v>
      </c>
      <c r="G1541" s="1">
        <v>1.12E-2</v>
      </c>
      <c r="H1541" s="1">
        <v>4.9946400000000002E-2</v>
      </c>
      <c r="I1541" s="1" t="s">
        <v>19</v>
      </c>
    </row>
    <row r="1542" spans="1:9" x14ac:dyDescent="0.3">
      <c r="A1542" s="1" t="s">
        <v>2383</v>
      </c>
      <c r="B1542" s="1" t="s">
        <v>27</v>
      </c>
      <c r="C1542" s="1">
        <v>1014.43</v>
      </c>
      <c r="D1542" s="1">
        <v>500.93700000000001</v>
      </c>
      <c r="E1542" s="1">
        <v>-1.01796</v>
      </c>
      <c r="F1542" s="1">
        <v>-3.00542</v>
      </c>
      <c r="G1542" s="2">
        <v>5.0000000000000002E-5</v>
      </c>
      <c r="H1542" s="1">
        <v>6.18375E-4</v>
      </c>
      <c r="I1542" s="1" t="s">
        <v>19</v>
      </c>
    </row>
    <row r="1543" spans="1:9" x14ac:dyDescent="0.3">
      <c r="A1543" s="1" t="s">
        <v>2384</v>
      </c>
      <c r="B1543" s="1" t="s">
        <v>2385</v>
      </c>
      <c r="C1543" s="1">
        <v>214.268</v>
      </c>
      <c r="D1543" s="1">
        <v>212.904</v>
      </c>
      <c r="E1543" s="1">
        <v>-9.2154300000000001E-3</v>
      </c>
      <c r="F1543" s="1">
        <v>-2.87835E-2</v>
      </c>
      <c r="G1543" s="1">
        <v>0.96779999999999999</v>
      </c>
      <c r="H1543" s="1">
        <v>0.98208899999999999</v>
      </c>
      <c r="I1543" s="1" t="s">
        <v>6</v>
      </c>
    </row>
    <row r="1544" spans="1:9" x14ac:dyDescent="0.3">
      <c r="A1544" s="1" t="s">
        <v>2386</v>
      </c>
      <c r="B1544" s="1" t="s">
        <v>2387</v>
      </c>
      <c r="C1544" s="1">
        <v>98.145700000000005</v>
      </c>
      <c r="D1544" s="1">
        <v>97.069400000000002</v>
      </c>
      <c r="E1544" s="1">
        <v>-1.5909599999999999E-2</v>
      </c>
      <c r="F1544" s="1">
        <v>-4.4256700000000003E-2</v>
      </c>
      <c r="G1544" s="1">
        <v>0.95130000000000003</v>
      </c>
      <c r="H1544" s="1">
        <v>0.97387999999999997</v>
      </c>
      <c r="I1544" s="1" t="s">
        <v>6</v>
      </c>
    </row>
    <row r="1545" spans="1:9" x14ac:dyDescent="0.3">
      <c r="A1545" s="1" t="s">
        <v>2388</v>
      </c>
      <c r="B1545" s="1" t="s">
        <v>2389</v>
      </c>
      <c r="C1545" s="1">
        <v>84.527000000000001</v>
      </c>
      <c r="D1545" s="1">
        <v>92.646699999999996</v>
      </c>
      <c r="E1545" s="1">
        <v>0.132326</v>
      </c>
      <c r="F1545" s="1">
        <v>0.20862700000000001</v>
      </c>
      <c r="G1545" s="1">
        <v>0.76785000000000003</v>
      </c>
      <c r="H1545" s="1">
        <v>0.87801499999999999</v>
      </c>
      <c r="I1545" s="1" t="s">
        <v>6</v>
      </c>
    </row>
    <row r="1546" spans="1:9" x14ac:dyDescent="0.3">
      <c r="A1546" s="1" t="s">
        <v>2390</v>
      </c>
      <c r="B1546" s="1" t="s">
        <v>2391</v>
      </c>
      <c r="C1546" s="1">
        <v>64.796400000000006</v>
      </c>
      <c r="D1546" s="1">
        <v>73.624300000000005</v>
      </c>
      <c r="E1546" s="1">
        <v>0.18426899999999999</v>
      </c>
      <c r="F1546" s="1">
        <v>0.55400199999999999</v>
      </c>
      <c r="G1546" s="1">
        <v>0.42559999999999998</v>
      </c>
      <c r="H1546" s="1">
        <v>0.63076699999999997</v>
      </c>
      <c r="I1546" s="1" t="s">
        <v>6</v>
      </c>
    </row>
    <row r="1547" spans="1:9" x14ac:dyDescent="0.3">
      <c r="A1547" s="1" t="s">
        <v>2392</v>
      </c>
      <c r="B1547" s="1" t="s">
        <v>2393</v>
      </c>
      <c r="C1547" s="1">
        <v>58.193199999999997</v>
      </c>
      <c r="D1547" s="1">
        <v>71.564899999999994</v>
      </c>
      <c r="E1547" s="1">
        <v>0.298402</v>
      </c>
      <c r="F1547" s="1">
        <v>0.34017399999999998</v>
      </c>
      <c r="G1547" s="1">
        <v>0.63454999999999995</v>
      </c>
      <c r="H1547" s="1">
        <v>0.79513</v>
      </c>
      <c r="I1547" s="1" t="s">
        <v>6</v>
      </c>
    </row>
    <row r="1548" spans="1:9" x14ac:dyDescent="0.3">
      <c r="A1548" s="1" t="s">
        <v>2394</v>
      </c>
      <c r="B1548" s="1" t="s">
        <v>2395</v>
      </c>
      <c r="C1548" s="1">
        <v>85.362200000000001</v>
      </c>
      <c r="D1548" s="1">
        <v>79.074399999999997</v>
      </c>
      <c r="E1548" s="1">
        <v>-0.110387</v>
      </c>
      <c r="F1548" s="1">
        <v>-0.24617900000000001</v>
      </c>
      <c r="G1548" s="1">
        <v>0.72224999999999995</v>
      </c>
      <c r="H1548" s="1">
        <v>0.84869899999999998</v>
      </c>
      <c r="I1548" s="1" t="s">
        <v>6</v>
      </c>
    </row>
    <row r="1549" spans="1:9" x14ac:dyDescent="0.3">
      <c r="A1549" s="1" t="s">
        <v>2396</v>
      </c>
      <c r="B1549" s="1" t="s">
        <v>27</v>
      </c>
      <c r="C1549" s="1">
        <v>88.568299999999994</v>
      </c>
      <c r="D1549" s="1">
        <v>72.936999999999998</v>
      </c>
      <c r="E1549" s="1">
        <v>-0.28014</v>
      </c>
      <c r="F1549" s="1">
        <v>-0.61600699999999997</v>
      </c>
      <c r="G1549" s="1">
        <v>0.38045000000000001</v>
      </c>
      <c r="H1549" s="1">
        <v>0.58899000000000001</v>
      </c>
      <c r="I1549" s="1" t="s">
        <v>6</v>
      </c>
    </row>
    <row r="1550" spans="1:9" x14ac:dyDescent="0.3">
      <c r="A1550" s="1" t="s">
        <v>2397</v>
      </c>
      <c r="B1550" s="1" t="s">
        <v>2398</v>
      </c>
      <c r="C1550" s="1">
        <v>57.967399999999998</v>
      </c>
      <c r="D1550" s="1">
        <v>72.772199999999998</v>
      </c>
      <c r="E1550" s="1">
        <v>0.32814599999999999</v>
      </c>
      <c r="F1550" s="1">
        <v>1.0589999999999999</v>
      </c>
      <c r="G1550" s="1">
        <v>0.13134999999999999</v>
      </c>
      <c r="H1550" s="1">
        <v>0.29697899999999999</v>
      </c>
      <c r="I1550" s="1" t="s">
        <v>6</v>
      </c>
    </row>
    <row r="1551" spans="1:9" x14ac:dyDescent="0.3">
      <c r="A1551" s="1" t="s">
        <v>2399</v>
      </c>
      <c r="B1551" s="1" t="s">
        <v>1176</v>
      </c>
      <c r="C1551" s="1">
        <v>381.18099999999998</v>
      </c>
      <c r="D1551" s="1">
        <v>186</v>
      </c>
      <c r="E1551" s="1">
        <v>-1.0351699999999999</v>
      </c>
      <c r="F1551" s="1">
        <v>-3.0859899999999998</v>
      </c>
      <c r="G1551" s="2">
        <v>5.0000000000000002E-5</v>
      </c>
      <c r="H1551" s="1">
        <v>6.18375E-4</v>
      </c>
      <c r="I1551" s="1" t="s">
        <v>19</v>
      </c>
    </row>
    <row r="1552" spans="1:9" x14ac:dyDescent="0.3">
      <c r="A1552" s="1" t="s">
        <v>2400</v>
      </c>
      <c r="B1552" s="1" t="s">
        <v>2401</v>
      </c>
      <c r="C1552" s="1">
        <v>347.66</v>
      </c>
      <c r="D1552" s="1">
        <v>325.10000000000002</v>
      </c>
      <c r="E1552" s="1">
        <v>-9.6794500000000006E-2</v>
      </c>
      <c r="F1552" s="1">
        <v>-0.31262000000000001</v>
      </c>
      <c r="G1552" s="1">
        <v>0.66200000000000003</v>
      </c>
      <c r="H1552" s="1">
        <v>0.81400899999999998</v>
      </c>
      <c r="I1552" s="1" t="s">
        <v>6</v>
      </c>
    </row>
    <row r="1553" spans="1:9" x14ac:dyDescent="0.3">
      <c r="A1553" s="1" t="s">
        <v>2402</v>
      </c>
      <c r="B1553" s="1" t="s">
        <v>2403</v>
      </c>
      <c r="C1553" s="1">
        <v>315.82600000000002</v>
      </c>
      <c r="D1553" s="1">
        <v>281.279</v>
      </c>
      <c r="E1553" s="1">
        <v>-0.167127</v>
      </c>
      <c r="F1553" s="1">
        <v>-0.53651400000000005</v>
      </c>
      <c r="G1553" s="1">
        <v>0.44645000000000001</v>
      </c>
      <c r="H1553" s="1">
        <v>0.64903100000000002</v>
      </c>
      <c r="I1553" s="1" t="s">
        <v>6</v>
      </c>
    </row>
    <row r="1554" spans="1:9" x14ac:dyDescent="0.3">
      <c r="A1554" s="1" t="s">
        <v>2404</v>
      </c>
      <c r="B1554" s="1" t="s">
        <v>2405</v>
      </c>
      <c r="C1554" s="1">
        <v>1213.3399999999999</v>
      </c>
      <c r="D1554" s="1">
        <v>482.36200000000002</v>
      </c>
      <c r="E1554" s="1">
        <v>-1.3308</v>
      </c>
      <c r="F1554" s="1">
        <v>-4.1873899999999997</v>
      </c>
      <c r="G1554" s="2">
        <v>5.0000000000000002E-5</v>
      </c>
      <c r="H1554" s="1">
        <v>6.18375E-4</v>
      </c>
      <c r="I1554" s="1" t="s">
        <v>19</v>
      </c>
    </row>
    <row r="1555" spans="1:9" x14ac:dyDescent="0.3">
      <c r="A1555" s="1" t="s">
        <v>2406</v>
      </c>
      <c r="B1555" s="1" t="s">
        <v>2407</v>
      </c>
      <c r="C1555" s="1">
        <v>877.31299999999999</v>
      </c>
      <c r="D1555" s="1">
        <v>416.44099999999997</v>
      </c>
      <c r="E1555" s="1">
        <v>-1.07498</v>
      </c>
      <c r="F1555" s="1">
        <v>-3.0168699999999999</v>
      </c>
      <c r="G1555" s="2">
        <v>5.0000000000000002E-5</v>
      </c>
      <c r="H1555" s="1">
        <v>6.18375E-4</v>
      </c>
      <c r="I1555" s="1" t="s">
        <v>19</v>
      </c>
    </row>
    <row r="1556" spans="1:9" x14ac:dyDescent="0.3">
      <c r="A1556" s="1" t="s">
        <v>2408</v>
      </c>
      <c r="B1556" s="1" t="s">
        <v>31</v>
      </c>
      <c r="C1556" s="1">
        <v>563.90700000000004</v>
      </c>
      <c r="D1556" s="1">
        <v>392.62200000000001</v>
      </c>
      <c r="E1556" s="1">
        <v>-0.52231700000000003</v>
      </c>
      <c r="F1556" s="1">
        <v>-1.60138</v>
      </c>
      <c r="G1556" s="1">
        <v>2.1999999999999999E-2</v>
      </c>
      <c r="H1556" s="1">
        <v>8.4080000000000002E-2</v>
      </c>
      <c r="I1556" s="1" t="s">
        <v>6</v>
      </c>
    </row>
    <row r="1557" spans="1:9" x14ac:dyDescent="0.3">
      <c r="A1557" s="1" t="s">
        <v>2409</v>
      </c>
      <c r="B1557" s="1" t="s">
        <v>2410</v>
      </c>
      <c r="C1557" s="1">
        <v>649.38300000000004</v>
      </c>
      <c r="D1557" s="1">
        <v>474.59300000000002</v>
      </c>
      <c r="E1557" s="1">
        <v>-0.45237899999999998</v>
      </c>
      <c r="F1557" s="1">
        <v>-1.4642999999999999</v>
      </c>
      <c r="G1557" s="1">
        <v>4.02E-2</v>
      </c>
      <c r="H1557" s="1">
        <v>0.13104199999999999</v>
      </c>
      <c r="I1557" s="1" t="s">
        <v>6</v>
      </c>
    </row>
    <row r="1558" spans="1:9" x14ac:dyDescent="0.3">
      <c r="A1558" s="1" t="s">
        <v>2411</v>
      </c>
      <c r="B1558" s="1" t="s">
        <v>27</v>
      </c>
      <c r="C1558" s="1">
        <v>16.544599999999999</v>
      </c>
      <c r="D1558" s="1">
        <v>11.9397</v>
      </c>
      <c r="E1558" s="1">
        <v>-0.47059400000000001</v>
      </c>
      <c r="F1558" s="1">
        <v>-0.677033</v>
      </c>
      <c r="G1558" s="1">
        <v>0.33550000000000002</v>
      </c>
      <c r="H1558" s="1">
        <v>0.54630199999999995</v>
      </c>
      <c r="I1558" s="1" t="s">
        <v>6</v>
      </c>
    </row>
    <row r="1559" spans="1:9" x14ac:dyDescent="0.3">
      <c r="A1559" s="1" t="s">
        <v>2412</v>
      </c>
      <c r="B1559" s="1" t="s">
        <v>27</v>
      </c>
      <c r="C1559" s="1">
        <v>30.004200000000001</v>
      </c>
      <c r="D1559" s="1">
        <v>47.5777</v>
      </c>
      <c r="E1559" s="1">
        <v>0.66512099999999996</v>
      </c>
      <c r="F1559" s="1">
        <v>1.5432699999999999</v>
      </c>
      <c r="G1559" s="1">
        <v>2.92E-2</v>
      </c>
      <c r="H1559" s="1">
        <v>0.104073</v>
      </c>
      <c r="I1559" s="1" t="s">
        <v>6</v>
      </c>
    </row>
    <row r="1560" spans="1:9" x14ac:dyDescent="0.3">
      <c r="A1560" s="1" t="s">
        <v>2413</v>
      </c>
      <c r="B1560" s="1" t="s">
        <v>690</v>
      </c>
      <c r="C1560" s="1">
        <v>9.6247900000000008</v>
      </c>
      <c r="D1560" s="1">
        <v>8.6843599999999999</v>
      </c>
      <c r="E1560" s="1">
        <v>-0.14833499999999999</v>
      </c>
      <c r="F1560" s="1">
        <v>-0.33332699999999998</v>
      </c>
      <c r="G1560" s="1">
        <v>0.63824999999999998</v>
      </c>
      <c r="H1560" s="1">
        <v>0.79692399999999997</v>
      </c>
      <c r="I1560" s="1" t="s">
        <v>6</v>
      </c>
    </row>
    <row r="1561" spans="1:9" x14ac:dyDescent="0.3">
      <c r="A1561" s="1" t="s">
        <v>2414</v>
      </c>
      <c r="B1561" s="1" t="s">
        <v>27</v>
      </c>
      <c r="C1561" s="1">
        <v>160.25899999999999</v>
      </c>
      <c r="D1561" s="1">
        <v>129.27699999999999</v>
      </c>
      <c r="E1561" s="1">
        <v>-0.30993999999999999</v>
      </c>
      <c r="F1561" s="1">
        <v>-0.37741999999999998</v>
      </c>
      <c r="G1561" s="1">
        <v>0.57245000000000001</v>
      </c>
      <c r="H1561" s="1">
        <v>0.75170999999999999</v>
      </c>
      <c r="I1561" s="1" t="s">
        <v>6</v>
      </c>
    </row>
    <row r="1562" spans="1:9" x14ac:dyDescent="0.3">
      <c r="A1562" s="1" t="s">
        <v>2415</v>
      </c>
      <c r="B1562" s="1" t="s">
        <v>2416</v>
      </c>
      <c r="C1562" s="1">
        <v>415.46300000000002</v>
      </c>
      <c r="D1562" s="1">
        <v>325.40100000000001</v>
      </c>
      <c r="E1562" s="1">
        <v>-0.35250199999999998</v>
      </c>
      <c r="F1562" s="1">
        <v>-0.82401100000000005</v>
      </c>
      <c r="G1562" s="1">
        <v>0.24245</v>
      </c>
      <c r="H1562" s="1">
        <v>0.44373499999999999</v>
      </c>
      <c r="I1562" s="1" t="s">
        <v>6</v>
      </c>
    </row>
    <row r="1563" spans="1:9" x14ac:dyDescent="0.3">
      <c r="A1563" s="1" t="s">
        <v>2417</v>
      </c>
      <c r="B1563" s="1" t="s">
        <v>27</v>
      </c>
      <c r="C1563" s="1">
        <v>449.947</v>
      </c>
      <c r="D1563" s="1">
        <v>298.97300000000001</v>
      </c>
      <c r="E1563" s="1">
        <v>-0.58973799999999998</v>
      </c>
      <c r="F1563" s="1">
        <v>-1.78548</v>
      </c>
      <c r="G1563" s="1">
        <v>1.235E-2</v>
      </c>
      <c r="H1563" s="1">
        <v>5.3829099999999998E-2</v>
      </c>
      <c r="I1563" s="1" t="s">
        <v>6</v>
      </c>
    </row>
    <row r="1564" spans="1:9" x14ac:dyDescent="0.3">
      <c r="A1564" s="1" t="s">
        <v>2418</v>
      </c>
      <c r="B1564" s="1" t="s">
        <v>2419</v>
      </c>
      <c r="C1564" s="1">
        <v>16.041</v>
      </c>
      <c r="D1564" s="1">
        <v>7.8338400000000004</v>
      </c>
      <c r="E1564" s="1">
        <v>-1.0339700000000001</v>
      </c>
      <c r="F1564" s="1">
        <v>-2.34518</v>
      </c>
      <c r="G1564" s="1">
        <v>1.25E-3</v>
      </c>
      <c r="H1564" s="1">
        <v>8.9962400000000008E-3</v>
      </c>
      <c r="I1564" s="1" t="s">
        <v>19</v>
      </c>
    </row>
    <row r="1565" spans="1:9" x14ac:dyDescent="0.3">
      <c r="A1565" s="1" t="s">
        <v>2420</v>
      </c>
      <c r="B1565" s="1" t="s">
        <v>2421</v>
      </c>
      <c r="C1565" s="1">
        <v>18.021100000000001</v>
      </c>
      <c r="D1565" s="1">
        <v>11.276400000000001</v>
      </c>
      <c r="E1565" s="1">
        <v>-0.67638399999999999</v>
      </c>
      <c r="F1565" s="1">
        <v>-1.5753200000000001</v>
      </c>
      <c r="G1565" s="1">
        <v>2.895E-2</v>
      </c>
      <c r="H1565" s="1">
        <v>0.103491</v>
      </c>
      <c r="I1565" s="1" t="s">
        <v>6</v>
      </c>
    </row>
    <row r="1566" spans="1:9" x14ac:dyDescent="0.3">
      <c r="A1566" s="1" t="s">
        <v>2422</v>
      </c>
      <c r="B1566" s="1" t="s">
        <v>2423</v>
      </c>
      <c r="C1566" s="1">
        <v>34.896000000000001</v>
      </c>
      <c r="D1566" s="1">
        <v>20.656700000000001</v>
      </c>
      <c r="E1566" s="1">
        <v>-0.75645600000000002</v>
      </c>
      <c r="F1566" s="1">
        <v>-2.12148</v>
      </c>
      <c r="G1566" s="1">
        <v>3.8E-3</v>
      </c>
      <c r="H1566" s="1">
        <v>2.15978E-2</v>
      </c>
      <c r="I1566" s="1" t="s">
        <v>19</v>
      </c>
    </row>
    <row r="1567" spans="1:9" x14ac:dyDescent="0.3">
      <c r="A1567" s="1" t="s">
        <v>2424</v>
      </c>
      <c r="B1567" s="1" t="s">
        <v>797</v>
      </c>
      <c r="C1567" s="1">
        <v>11.0977</v>
      </c>
      <c r="D1567" s="1">
        <v>11.4598</v>
      </c>
      <c r="E1567" s="1">
        <v>4.6326600000000002E-2</v>
      </c>
      <c r="F1567" s="1">
        <v>6.3678200000000004E-2</v>
      </c>
      <c r="G1567" s="1">
        <v>0.94894999999999996</v>
      </c>
      <c r="H1567" s="1">
        <v>0.97289199999999998</v>
      </c>
      <c r="I1567" s="1" t="s">
        <v>6</v>
      </c>
    </row>
    <row r="1568" spans="1:9" x14ac:dyDescent="0.3">
      <c r="A1568" s="1" t="s">
        <v>2425</v>
      </c>
      <c r="B1568" s="1" t="s">
        <v>884</v>
      </c>
      <c r="C1568" s="1">
        <v>226.29400000000001</v>
      </c>
      <c r="D1568" s="1">
        <v>206.66499999999999</v>
      </c>
      <c r="E1568" s="1">
        <v>-0.130908</v>
      </c>
      <c r="F1568" s="1">
        <v>-0.42129800000000001</v>
      </c>
      <c r="G1568" s="1">
        <v>0.5474</v>
      </c>
      <c r="H1568" s="1">
        <v>0.73357700000000003</v>
      </c>
      <c r="I1568" s="1" t="s">
        <v>6</v>
      </c>
    </row>
    <row r="1569" spans="1:9" x14ac:dyDescent="0.3">
      <c r="A1569" s="1" t="s">
        <v>2426</v>
      </c>
      <c r="B1569" s="1" t="s">
        <v>547</v>
      </c>
      <c r="C1569" s="1">
        <v>58.360100000000003</v>
      </c>
      <c r="D1569" s="1">
        <v>59.418999999999997</v>
      </c>
      <c r="E1569" s="1">
        <v>2.59402E-2</v>
      </c>
      <c r="F1569" s="1">
        <v>8.4137400000000001E-2</v>
      </c>
      <c r="G1569" s="1">
        <v>0.90059999999999996</v>
      </c>
      <c r="H1569" s="1">
        <v>0.94877599999999995</v>
      </c>
      <c r="I1569" s="1" t="s">
        <v>6</v>
      </c>
    </row>
    <row r="1570" spans="1:9" x14ac:dyDescent="0.3">
      <c r="A1570" s="1" t="s">
        <v>2427</v>
      </c>
      <c r="B1570" s="1" t="s">
        <v>282</v>
      </c>
      <c r="C1570" s="1">
        <v>89.087800000000001</v>
      </c>
      <c r="D1570" s="1">
        <v>97.259399999999999</v>
      </c>
      <c r="E1570" s="1">
        <v>0.12661</v>
      </c>
      <c r="F1570" s="1">
        <v>0.40909800000000002</v>
      </c>
      <c r="G1570" s="1">
        <v>0.5645</v>
      </c>
      <c r="H1570" s="1">
        <v>0.74643999999999999</v>
      </c>
      <c r="I1570" s="1" t="s">
        <v>6</v>
      </c>
    </row>
    <row r="1571" spans="1:9" x14ac:dyDescent="0.3">
      <c r="A1571" s="1" t="s">
        <v>2428</v>
      </c>
      <c r="B1571" s="1" t="s">
        <v>2313</v>
      </c>
      <c r="C1571" s="1">
        <v>46.297800000000002</v>
      </c>
      <c r="D1571" s="1">
        <v>40.935000000000002</v>
      </c>
      <c r="E1571" s="1">
        <v>-0.17760600000000001</v>
      </c>
      <c r="F1571" s="1">
        <v>-0.48333900000000002</v>
      </c>
      <c r="G1571" s="1">
        <v>0.49314999999999998</v>
      </c>
      <c r="H1571" s="1">
        <v>0.68972900000000004</v>
      </c>
      <c r="I1571" s="1" t="s">
        <v>6</v>
      </c>
    </row>
    <row r="1572" spans="1:9" x14ac:dyDescent="0.3">
      <c r="A1572" s="1" t="s">
        <v>2429</v>
      </c>
      <c r="B1572" s="1" t="s">
        <v>27</v>
      </c>
      <c r="C1572" s="1">
        <v>74.3078</v>
      </c>
      <c r="D1572" s="1">
        <v>69.113799999999998</v>
      </c>
      <c r="E1572" s="1">
        <v>-0.10453999999999999</v>
      </c>
      <c r="F1572" s="1">
        <v>-0.33128200000000002</v>
      </c>
      <c r="G1572" s="1">
        <v>0.64175000000000004</v>
      </c>
      <c r="H1572" s="1">
        <v>0.79931099999999999</v>
      </c>
      <c r="I1572" s="1" t="s">
        <v>6</v>
      </c>
    </row>
    <row r="1573" spans="1:9" x14ac:dyDescent="0.3">
      <c r="A1573" s="1" t="s">
        <v>2430</v>
      </c>
      <c r="B1573" s="1" t="s">
        <v>2431</v>
      </c>
      <c r="C1573" s="1">
        <v>107.032</v>
      </c>
      <c r="D1573" s="1">
        <v>105.97799999999999</v>
      </c>
      <c r="E1573" s="1">
        <v>-1.42831E-2</v>
      </c>
      <c r="F1573" s="1">
        <v>-3.2659599999999997E-2</v>
      </c>
      <c r="G1573" s="1">
        <v>0.95730000000000004</v>
      </c>
      <c r="H1573" s="1">
        <v>0.97754700000000005</v>
      </c>
      <c r="I1573" s="1" t="s">
        <v>6</v>
      </c>
    </row>
    <row r="1574" spans="1:9" x14ac:dyDescent="0.3">
      <c r="A1574" s="1" t="s">
        <v>2432</v>
      </c>
      <c r="B1574" s="1" t="s">
        <v>27</v>
      </c>
      <c r="C1574" s="1">
        <v>53.033200000000001</v>
      </c>
      <c r="D1574" s="1">
        <v>51.316899999999997</v>
      </c>
      <c r="E1574" s="1">
        <v>-4.7462299999999999E-2</v>
      </c>
      <c r="F1574" s="1">
        <v>-0.14163200000000001</v>
      </c>
      <c r="G1574" s="1">
        <v>0.83645000000000003</v>
      </c>
      <c r="H1574" s="1">
        <v>0.91603900000000005</v>
      </c>
      <c r="I1574" s="1" t="s">
        <v>6</v>
      </c>
    </row>
    <row r="1575" spans="1:9" x14ac:dyDescent="0.3">
      <c r="A1575" s="1" t="s">
        <v>2433</v>
      </c>
      <c r="B1575" s="1" t="s">
        <v>27</v>
      </c>
      <c r="C1575" s="1">
        <v>42.868400000000001</v>
      </c>
      <c r="D1575" s="1">
        <v>29.4163</v>
      </c>
      <c r="E1575" s="1">
        <v>-0.54329700000000003</v>
      </c>
      <c r="F1575" s="1">
        <v>-0.65361599999999997</v>
      </c>
      <c r="G1575" s="1">
        <v>0.34720000000000001</v>
      </c>
      <c r="H1575" s="1">
        <v>0.55760200000000004</v>
      </c>
      <c r="I1575" s="1" t="s">
        <v>6</v>
      </c>
    </row>
    <row r="1576" spans="1:9" x14ac:dyDescent="0.3">
      <c r="A1576" s="1" t="s">
        <v>2434</v>
      </c>
      <c r="B1576" s="1" t="s">
        <v>2313</v>
      </c>
      <c r="C1576" s="1">
        <v>56.139699999999998</v>
      </c>
      <c r="D1576" s="1">
        <v>59.618400000000001</v>
      </c>
      <c r="E1576" s="1">
        <v>8.6734199999999997E-2</v>
      </c>
      <c r="F1576" s="1">
        <v>0.27379799999999999</v>
      </c>
      <c r="G1576" s="1">
        <v>0.69520000000000004</v>
      </c>
      <c r="H1576" s="1">
        <v>0.83280399999999999</v>
      </c>
      <c r="I1576" s="1" t="s">
        <v>6</v>
      </c>
    </row>
    <row r="1577" spans="1:9" x14ac:dyDescent="0.3">
      <c r="A1577" s="1" t="s">
        <v>2435</v>
      </c>
      <c r="B1577" s="1" t="s">
        <v>79</v>
      </c>
      <c r="C1577" s="1">
        <v>78.169799999999995</v>
      </c>
      <c r="D1577" s="1">
        <v>103.54300000000001</v>
      </c>
      <c r="E1577" s="1">
        <v>0.40553899999999998</v>
      </c>
      <c r="F1577" s="1">
        <v>1.2876799999999999</v>
      </c>
      <c r="G1577" s="1">
        <v>6.93E-2</v>
      </c>
      <c r="H1577" s="1">
        <v>0.19028400000000001</v>
      </c>
      <c r="I1577" s="1" t="s">
        <v>6</v>
      </c>
    </row>
    <row r="1578" spans="1:9" x14ac:dyDescent="0.3">
      <c r="A1578" s="1" t="s">
        <v>2436</v>
      </c>
      <c r="B1578" s="1" t="s">
        <v>924</v>
      </c>
      <c r="C1578" s="1">
        <v>91.163399999999996</v>
      </c>
      <c r="D1578" s="1">
        <v>138.297</v>
      </c>
      <c r="E1578" s="1">
        <v>0.601248</v>
      </c>
      <c r="F1578" s="1">
        <v>1.9415100000000001</v>
      </c>
      <c r="G1578" s="1">
        <v>6.8500000000000002E-3</v>
      </c>
      <c r="H1578" s="1">
        <v>3.4530400000000003E-2</v>
      </c>
      <c r="I1578" s="1" t="s">
        <v>19</v>
      </c>
    </row>
    <row r="1579" spans="1:9" x14ac:dyDescent="0.3">
      <c r="A1579" s="1" t="s">
        <v>2437</v>
      </c>
      <c r="B1579" s="1" t="s">
        <v>2438</v>
      </c>
      <c r="C1579" s="1">
        <v>64.044700000000006</v>
      </c>
      <c r="D1579" s="1">
        <v>95.106200000000001</v>
      </c>
      <c r="E1579" s="1">
        <v>0.57045999999999997</v>
      </c>
      <c r="F1579" s="1">
        <v>1.0426500000000001</v>
      </c>
      <c r="G1579" s="1">
        <v>0.1371</v>
      </c>
      <c r="H1579" s="1">
        <v>0.30484299999999998</v>
      </c>
      <c r="I1579" s="1" t="s">
        <v>6</v>
      </c>
    </row>
    <row r="1580" spans="1:9" x14ac:dyDescent="0.3">
      <c r="A1580" s="1" t="s">
        <v>2439</v>
      </c>
      <c r="B1580" s="1" t="s">
        <v>2440</v>
      </c>
      <c r="C1580" s="1">
        <v>81.413600000000002</v>
      </c>
      <c r="D1580" s="1">
        <v>82.1892</v>
      </c>
      <c r="E1580" s="1">
        <v>1.3680299999999999E-2</v>
      </c>
      <c r="F1580" s="1">
        <v>3.5015499999999998E-2</v>
      </c>
      <c r="G1580" s="1">
        <v>0.95989999999999998</v>
      </c>
      <c r="H1580" s="1">
        <v>0.97879300000000002</v>
      </c>
      <c r="I1580" s="1" t="s">
        <v>6</v>
      </c>
    </row>
    <row r="1581" spans="1:9" x14ac:dyDescent="0.3">
      <c r="A1581" s="1" t="s">
        <v>2441</v>
      </c>
      <c r="B1581" s="1" t="s">
        <v>457</v>
      </c>
      <c r="C1581" s="1">
        <v>278.92700000000002</v>
      </c>
      <c r="D1581" s="1">
        <v>302.54500000000002</v>
      </c>
      <c r="E1581" s="1">
        <v>0.117259</v>
      </c>
      <c r="F1581" s="1">
        <v>0.31837799999999999</v>
      </c>
      <c r="G1581" s="1">
        <v>0.65569999999999995</v>
      </c>
      <c r="H1581" s="1">
        <v>0.80980300000000005</v>
      </c>
      <c r="I1581" s="1" t="s">
        <v>6</v>
      </c>
    </row>
    <row r="1582" spans="1:9" x14ac:dyDescent="0.3">
      <c r="A1582" s="1" t="s">
        <v>2442</v>
      </c>
      <c r="B1582" s="1" t="s">
        <v>27</v>
      </c>
      <c r="C1582" s="1">
        <v>88.563500000000005</v>
      </c>
      <c r="D1582" s="1">
        <v>107.194</v>
      </c>
      <c r="E1582" s="1">
        <v>0.27544000000000002</v>
      </c>
      <c r="F1582" s="1">
        <v>0.63675400000000004</v>
      </c>
      <c r="G1582" s="1">
        <v>0.37330000000000002</v>
      </c>
      <c r="H1582" s="1">
        <v>0.58244899999999999</v>
      </c>
      <c r="I1582" s="1" t="s">
        <v>6</v>
      </c>
    </row>
    <row r="1583" spans="1:9" x14ac:dyDescent="0.3">
      <c r="A1583" s="1" t="s">
        <v>2443</v>
      </c>
      <c r="B1583" s="1" t="s">
        <v>332</v>
      </c>
      <c r="C1583" s="1">
        <v>32.376300000000001</v>
      </c>
      <c r="D1583" s="1">
        <v>28.334499999999998</v>
      </c>
      <c r="E1583" s="1">
        <v>-0.19237899999999999</v>
      </c>
      <c r="F1583" s="1">
        <v>-0.30119499999999999</v>
      </c>
      <c r="G1583" s="1">
        <v>0.67169999999999996</v>
      </c>
      <c r="H1583" s="1">
        <v>0.82012799999999997</v>
      </c>
      <c r="I1583" s="1" t="s">
        <v>6</v>
      </c>
    </row>
    <row r="1584" spans="1:9" x14ac:dyDescent="0.3">
      <c r="A1584" s="1" t="s">
        <v>2444</v>
      </c>
      <c r="B1584" s="1" t="s">
        <v>2445</v>
      </c>
      <c r="C1584" s="1">
        <v>141.946</v>
      </c>
      <c r="D1584" s="1">
        <v>115.238</v>
      </c>
      <c r="E1584" s="1">
        <v>-0.30072100000000002</v>
      </c>
      <c r="F1584" s="1">
        <v>-0.148178</v>
      </c>
      <c r="G1584" s="1">
        <v>0.51819999999999999</v>
      </c>
      <c r="H1584" s="1">
        <v>0.71021400000000001</v>
      </c>
      <c r="I1584" s="1" t="s">
        <v>6</v>
      </c>
    </row>
    <row r="1585" spans="1:9" x14ac:dyDescent="0.3">
      <c r="A1585" s="1" t="s">
        <v>2446</v>
      </c>
      <c r="B1585" s="1" t="s">
        <v>2447</v>
      </c>
      <c r="C1585" s="1">
        <v>83.628699999999995</v>
      </c>
      <c r="D1585" s="1">
        <v>58.808</v>
      </c>
      <c r="E1585" s="1">
        <v>-0.50798600000000005</v>
      </c>
      <c r="F1585" s="1">
        <v>-0.87829800000000002</v>
      </c>
      <c r="G1585" s="1">
        <v>0.21475</v>
      </c>
      <c r="H1585" s="1">
        <v>0.41281099999999998</v>
      </c>
      <c r="I1585" s="1" t="s">
        <v>6</v>
      </c>
    </row>
    <row r="1586" spans="1:9" x14ac:dyDescent="0.3">
      <c r="A1586" s="1" t="s">
        <v>2448</v>
      </c>
      <c r="B1586" s="1" t="s">
        <v>2449</v>
      </c>
      <c r="C1586" s="1">
        <v>79.113399999999999</v>
      </c>
      <c r="D1586" s="1">
        <v>54.625100000000003</v>
      </c>
      <c r="E1586" s="1">
        <v>-0.53435600000000005</v>
      </c>
      <c r="F1586" s="1">
        <v>-1.5518099999999999</v>
      </c>
      <c r="G1586" s="1">
        <v>3.075E-2</v>
      </c>
      <c r="H1586" s="1">
        <v>0.108337</v>
      </c>
      <c r="I1586" s="1" t="s">
        <v>6</v>
      </c>
    </row>
    <row r="1587" spans="1:9" x14ac:dyDescent="0.3">
      <c r="A1587" s="1" t="s">
        <v>2450</v>
      </c>
      <c r="B1587" s="1" t="s">
        <v>27</v>
      </c>
      <c r="C1587" s="1">
        <v>5.1839899999999997</v>
      </c>
      <c r="D1587" s="1">
        <v>4.6500399999999997</v>
      </c>
      <c r="E1587" s="1">
        <v>-0.15681899999999999</v>
      </c>
      <c r="F1587" s="1">
        <v>-0.25340600000000002</v>
      </c>
      <c r="G1587" s="1">
        <v>0.71989999999999998</v>
      </c>
      <c r="H1587" s="1">
        <v>0.84777199999999997</v>
      </c>
      <c r="I1587" s="1" t="s">
        <v>6</v>
      </c>
    </row>
    <row r="1588" spans="1:9" x14ac:dyDescent="0.3">
      <c r="A1588" s="1" t="s">
        <v>2451</v>
      </c>
      <c r="B1588" s="1" t="s">
        <v>266</v>
      </c>
      <c r="C1588" s="1">
        <v>18.211500000000001</v>
      </c>
      <c r="D1588" s="1">
        <v>29.7026</v>
      </c>
      <c r="E1588" s="1">
        <v>0.70574300000000001</v>
      </c>
      <c r="F1588" s="1">
        <v>1.1093</v>
      </c>
      <c r="G1588" s="1">
        <v>0.1171</v>
      </c>
      <c r="H1588" s="1">
        <v>0.27582699999999999</v>
      </c>
      <c r="I1588" s="1" t="s">
        <v>6</v>
      </c>
    </row>
    <row r="1589" spans="1:9" x14ac:dyDescent="0.3">
      <c r="A1589" s="1" t="s">
        <v>2452</v>
      </c>
      <c r="B1589" s="1" t="s">
        <v>596</v>
      </c>
      <c r="C1589" s="1">
        <v>16.775300000000001</v>
      </c>
      <c r="D1589" s="1">
        <v>25.9057</v>
      </c>
      <c r="E1589" s="1">
        <v>0.62693200000000004</v>
      </c>
      <c r="F1589" s="1">
        <v>1.4781200000000001</v>
      </c>
      <c r="G1589" s="1">
        <v>3.5049999999999998E-2</v>
      </c>
      <c r="H1589" s="1">
        <v>0.118523</v>
      </c>
      <c r="I1589" s="1" t="s">
        <v>6</v>
      </c>
    </row>
    <row r="1590" spans="1:9" x14ac:dyDescent="0.3">
      <c r="A1590" s="1" t="s">
        <v>2453</v>
      </c>
      <c r="B1590" s="1" t="s">
        <v>2454</v>
      </c>
      <c r="C1590" s="1">
        <v>141.035</v>
      </c>
      <c r="D1590" s="1">
        <v>104.36799999999999</v>
      </c>
      <c r="E1590" s="1">
        <v>-0.43437500000000001</v>
      </c>
      <c r="F1590" s="1">
        <v>-1.33263</v>
      </c>
      <c r="G1590" s="1">
        <v>5.7549999999999997E-2</v>
      </c>
      <c r="H1590" s="1">
        <v>0.16736899999999999</v>
      </c>
      <c r="I1590" s="1" t="s">
        <v>6</v>
      </c>
    </row>
    <row r="1591" spans="1:9" x14ac:dyDescent="0.3">
      <c r="A1591" s="1" t="s">
        <v>2455</v>
      </c>
      <c r="B1591" s="1" t="s">
        <v>2456</v>
      </c>
      <c r="C1591" s="1">
        <v>35.305399999999999</v>
      </c>
      <c r="D1591" s="1">
        <v>16.628799999999998</v>
      </c>
      <c r="E1591" s="1">
        <v>-1.0862000000000001</v>
      </c>
      <c r="F1591" s="1">
        <v>-2.72227</v>
      </c>
      <c r="G1591" s="1">
        <v>1E-4</v>
      </c>
      <c r="H1591" s="1">
        <v>1.13134E-3</v>
      </c>
      <c r="I1591" s="1" t="s">
        <v>19</v>
      </c>
    </row>
    <row r="1592" spans="1:9" x14ac:dyDescent="0.3">
      <c r="A1592" s="1" t="s">
        <v>2457</v>
      </c>
      <c r="B1592" s="1" t="s">
        <v>2458</v>
      </c>
      <c r="C1592" s="1">
        <v>115.254</v>
      </c>
      <c r="D1592" s="1">
        <v>31.1815</v>
      </c>
      <c r="E1592" s="1">
        <v>-1.88605</v>
      </c>
      <c r="F1592" s="1">
        <v>-4.7379600000000002</v>
      </c>
      <c r="G1592" s="2">
        <v>5.0000000000000002E-5</v>
      </c>
      <c r="H1592" s="1">
        <v>6.18375E-4</v>
      </c>
      <c r="I1592" s="1" t="s">
        <v>19</v>
      </c>
    </row>
    <row r="1593" spans="1:9" x14ac:dyDescent="0.3">
      <c r="A1593" s="1" t="s">
        <v>2459</v>
      </c>
      <c r="B1593" s="1" t="s">
        <v>2460</v>
      </c>
      <c r="C1593" s="1">
        <v>206.25200000000001</v>
      </c>
      <c r="D1593" s="1">
        <v>126.964</v>
      </c>
      <c r="E1593" s="1">
        <v>-0.69999199999999995</v>
      </c>
      <c r="F1593" s="1">
        <v>-2.25021</v>
      </c>
      <c r="G1593" s="1">
        <v>1.3500000000000001E-3</v>
      </c>
      <c r="H1593" s="1">
        <v>9.5491099999999995E-3</v>
      </c>
      <c r="I1593" s="1" t="s">
        <v>19</v>
      </c>
    </row>
    <row r="1594" spans="1:9" x14ac:dyDescent="0.3">
      <c r="A1594" s="1" t="s">
        <v>2461</v>
      </c>
      <c r="B1594" s="1" t="s">
        <v>2462</v>
      </c>
      <c r="C1594" s="1">
        <v>109.65300000000001</v>
      </c>
      <c r="D1594" s="1">
        <v>110.392</v>
      </c>
      <c r="E1594" s="1">
        <v>9.7025800000000006E-3</v>
      </c>
      <c r="F1594" s="1">
        <v>3.01465E-2</v>
      </c>
      <c r="G1594" s="1">
        <v>0.9647</v>
      </c>
      <c r="H1594" s="1">
        <v>0.98075800000000002</v>
      </c>
      <c r="I1594" s="1" t="s">
        <v>6</v>
      </c>
    </row>
    <row r="1595" spans="1:9" x14ac:dyDescent="0.3">
      <c r="A1595" s="1" t="s">
        <v>2463</v>
      </c>
      <c r="B1595" s="1" t="s">
        <v>2464</v>
      </c>
      <c r="C1595" s="1">
        <v>123.893</v>
      </c>
      <c r="D1595" s="1">
        <v>154.26400000000001</v>
      </c>
      <c r="E1595" s="1">
        <v>0.31630399999999997</v>
      </c>
      <c r="F1595" s="1">
        <v>0.97538400000000003</v>
      </c>
      <c r="G1595" s="1">
        <v>0.16889999999999999</v>
      </c>
      <c r="H1595" s="1">
        <v>0.352937</v>
      </c>
      <c r="I1595" s="1" t="s">
        <v>6</v>
      </c>
    </row>
    <row r="1596" spans="1:9" x14ac:dyDescent="0.3">
      <c r="A1596" s="1" t="s">
        <v>2465</v>
      </c>
      <c r="B1596" s="1" t="s">
        <v>27</v>
      </c>
      <c r="C1596" s="1">
        <v>53.047699999999999</v>
      </c>
      <c r="D1596" s="1">
        <v>52.129899999999999</v>
      </c>
      <c r="E1596" s="1">
        <v>-2.5178200000000001E-2</v>
      </c>
      <c r="F1596" s="1">
        <v>-3.4147200000000003E-2</v>
      </c>
      <c r="G1596" s="1">
        <v>0.95289999999999997</v>
      </c>
      <c r="H1596" s="1">
        <v>0.97459899999999999</v>
      </c>
      <c r="I1596" s="1" t="s">
        <v>6</v>
      </c>
    </row>
    <row r="1597" spans="1:9" x14ac:dyDescent="0.3">
      <c r="A1597" s="1" t="s">
        <v>2466</v>
      </c>
      <c r="B1597" s="1" t="s">
        <v>2467</v>
      </c>
      <c r="C1597" s="1">
        <v>22.857600000000001</v>
      </c>
      <c r="D1597" s="1">
        <v>28.159099999999999</v>
      </c>
      <c r="E1597" s="1">
        <v>0.30092999999999998</v>
      </c>
      <c r="F1597" s="1">
        <v>0.78803999999999996</v>
      </c>
      <c r="G1597" s="1">
        <v>0.27260000000000001</v>
      </c>
      <c r="H1597" s="1">
        <v>0.47781000000000001</v>
      </c>
      <c r="I1597" s="1" t="s">
        <v>6</v>
      </c>
    </row>
    <row r="1598" spans="1:9" x14ac:dyDescent="0.3">
      <c r="A1598" s="1" t="s">
        <v>2468</v>
      </c>
      <c r="B1598" s="1" t="s">
        <v>27</v>
      </c>
      <c r="C1598" s="1">
        <v>318.49599999999998</v>
      </c>
      <c r="D1598" s="1">
        <v>313.66899999999998</v>
      </c>
      <c r="E1598" s="1">
        <v>-2.20319E-2</v>
      </c>
      <c r="F1598" s="1">
        <v>-4.9551199999999997E-2</v>
      </c>
      <c r="G1598" s="1">
        <v>0.95</v>
      </c>
      <c r="H1598" s="1">
        <v>0.97345400000000004</v>
      </c>
      <c r="I1598" s="1" t="s">
        <v>6</v>
      </c>
    </row>
    <row r="1599" spans="1:9" x14ac:dyDescent="0.3">
      <c r="A1599" s="1" t="s">
        <v>2469</v>
      </c>
      <c r="B1599" s="1" t="s">
        <v>27</v>
      </c>
      <c r="C1599" s="1">
        <v>353.19400000000002</v>
      </c>
      <c r="D1599" s="1">
        <v>386.15499999999997</v>
      </c>
      <c r="E1599" s="1">
        <v>0.12872</v>
      </c>
      <c r="F1599" s="1">
        <v>0.41707</v>
      </c>
      <c r="G1599" s="1">
        <v>0.55420000000000003</v>
      </c>
      <c r="H1599" s="1">
        <v>0.73818099999999998</v>
      </c>
      <c r="I1599" s="1" t="s">
        <v>6</v>
      </c>
    </row>
    <row r="1600" spans="1:9" x14ac:dyDescent="0.3">
      <c r="A1600" s="1" t="s">
        <v>2470</v>
      </c>
      <c r="B1600" s="1" t="s">
        <v>27</v>
      </c>
      <c r="C1600" s="1">
        <v>241.86500000000001</v>
      </c>
      <c r="D1600" s="1">
        <v>158.47200000000001</v>
      </c>
      <c r="E1600" s="1">
        <v>-0.60997500000000004</v>
      </c>
      <c r="F1600" s="1">
        <v>-1.3289299999999999</v>
      </c>
      <c r="G1600" s="1">
        <v>6.0749999999999998E-2</v>
      </c>
      <c r="H1600" s="1">
        <v>0.17363200000000001</v>
      </c>
      <c r="I1600" s="1" t="s">
        <v>6</v>
      </c>
    </row>
    <row r="1601" spans="1:9" x14ac:dyDescent="0.3">
      <c r="A1601" s="1" t="s">
        <v>2471</v>
      </c>
      <c r="B1601" s="1" t="s">
        <v>436</v>
      </c>
      <c r="C1601" s="1">
        <v>44.238399999999999</v>
      </c>
      <c r="D1601" s="1">
        <v>47.4694</v>
      </c>
      <c r="E1601" s="1">
        <v>0.101699</v>
      </c>
      <c r="F1601" s="1">
        <v>0.28168900000000002</v>
      </c>
      <c r="G1601" s="1">
        <v>0.68454999999999999</v>
      </c>
      <c r="H1601" s="1">
        <v>0.82634300000000005</v>
      </c>
      <c r="I1601" s="1" t="s">
        <v>6</v>
      </c>
    </row>
    <row r="1602" spans="1:9" x14ac:dyDescent="0.3">
      <c r="A1602" s="1" t="s">
        <v>2472</v>
      </c>
      <c r="B1602" s="1" t="s">
        <v>2473</v>
      </c>
      <c r="C1602" s="1">
        <v>7.2681199999999997</v>
      </c>
      <c r="D1602" s="1">
        <v>4.8556900000000001</v>
      </c>
      <c r="E1602" s="1">
        <v>-0.58190500000000001</v>
      </c>
      <c r="F1602" s="1">
        <v>-0.75481299999999996</v>
      </c>
      <c r="G1602" s="1">
        <v>0.28044999999999998</v>
      </c>
      <c r="H1602" s="1">
        <v>0.48685499999999998</v>
      </c>
      <c r="I1602" s="1" t="s">
        <v>6</v>
      </c>
    </row>
    <row r="1603" spans="1:9" x14ac:dyDescent="0.3">
      <c r="A1603" s="1" t="s">
        <v>2474</v>
      </c>
      <c r="B1603" s="1" t="s">
        <v>2475</v>
      </c>
      <c r="C1603" s="1">
        <v>18.657399999999999</v>
      </c>
      <c r="D1603" s="1">
        <v>24.879799999999999</v>
      </c>
      <c r="E1603" s="1">
        <v>0.41523199999999999</v>
      </c>
      <c r="F1603" s="1">
        <v>0.96365800000000001</v>
      </c>
      <c r="G1603" s="1">
        <v>0.16894999999999999</v>
      </c>
      <c r="H1603" s="1">
        <v>0.352937</v>
      </c>
      <c r="I1603" s="1" t="s">
        <v>6</v>
      </c>
    </row>
    <row r="1604" spans="1:9" x14ac:dyDescent="0.3">
      <c r="A1604" s="1" t="s">
        <v>2476</v>
      </c>
      <c r="B1604" s="1" t="s">
        <v>559</v>
      </c>
      <c r="C1604" s="1">
        <v>44.838799999999999</v>
      </c>
      <c r="D1604" s="1">
        <v>90.224000000000004</v>
      </c>
      <c r="E1604" s="1">
        <v>1.0087699999999999</v>
      </c>
      <c r="F1604" s="1">
        <v>2.8589199999999999</v>
      </c>
      <c r="G1604" s="2">
        <v>5.0000000000000002E-5</v>
      </c>
      <c r="H1604" s="1">
        <v>6.18375E-4</v>
      </c>
      <c r="I1604" s="1" t="s">
        <v>19</v>
      </c>
    </row>
    <row r="1605" spans="1:9" x14ac:dyDescent="0.3">
      <c r="A1605" s="1" t="s">
        <v>2477</v>
      </c>
      <c r="B1605" s="1" t="s">
        <v>27</v>
      </c>
      <c r="C1605" s="1">
        <v>24.351600000000001</v>
      </c>
      <c r="D1605" s="1">
        <v>33.187800000000003</v>
      </c>
      <c r="E1605" s="1">
        <v>0.44663799999999998</v>
      </c>
      <c r="F1605" s="1">
        <v>1.3974500000000001</v>
      </c>
      <c r="G1605" s="1">
        <v>4.6199999999999998E-2</v>
      </c>
      <c r="H1605" s="1">
        <v>0.144037</v>
      </c>
      <c r="I1605" s="1" t="s">
        <v>6</v>
      </c>
    </row>
    <row r="1606" spans="1:9" x14ac:dyDescent="0.3">
      <c r="A1606" s="1" t="s">
        <v>2478</v>
      </c>
      <c r="B1606" s="1" t="s">
        <v>2106</v>
      </c>
      <c r="C1606" s="1">
        <v>46.813800000000001</v>
      </c>
      <c r="D1606" s="1">
        <v>16.113900000000001</v>
      </c>
      <c r="E1606" s="1">
        <v>-1.5386299999999999</v>
      </c>
      <c r="F1606" s="1">
        <v>-4.0122299999999997</v>
      </c>
      <c r="G1606" s="2">
        <v>5.0000000000000002E-5</v>
      </c>
      <c r="H1606" s="1">
        <v>6.18375E-4</v>
      </c>
      <c r="I1606" s="1" t="s">
        <v>19</v>
      </c>
    </row>
    <row r="1607" spans="1:9" x14ac:dyDescent="0.3">
      <c r="A1607" s="1" t="s">
        <v>2479</v>
      </c>
      <c r="B1607" s="1" t="s">
        <v>27</v>
      </c>
      <c r="C1607" s="1">
        <v>514.69399999999996</v>
      </c>
      <c r="D1607" s="1">
        <v>249.43700000000001</v>
      </c>
      <c r="E1607" s="1">
        <v>-1.04504</v>
      </c>
      <c r="F1607" s="1">
        <v>-3.2689599999999999</v>
      </c>
      <c r="G1607" s="2">
        <v>5.0000000000000002E-5</v>
      </c>
      <c r="H1607" s="1">
        <v>6.18375E-4</v>
      </c>
      <c r="I1607" s="1" t="s">
        <v>19</v>
      </c>
    </row>
    <row r="1608" spans="1:9" x14ac:dyDescent="0.3">
      <c r="A1608" s="1" t="s">
        <v>2480</v>
      </c>
      <c r="B1608" s="1" t="s">
        <v>1053</v>
      </c>
      <c r="C1608" s="1">
        <v>28.938700000000001</v>
      </c>
      <c r="D1608" s="1">
        <v>45.998199999999997</v>
      </c>
      <c r="E1608" s="1">
        <v>0.66857800000000001</v>
      </c>
      <c r="F1608" s="1">
        <v>2.00814</v>
      </c>
      <c r="G1608" s="1">
        <v>4.2500000000000003E-3</v>
      </c>
      <c r="H1608" s="1">
        <v>2.3583300000000001E-2</v>
      </c>
      <c r="I1608" s="1" t="s">
        <v>19</v>
      </c>
    </row>
    <row r="1609" spans="1:9" x14ac:dyDescent="0.3">
      <c r="A1609" s="1" t="s">
        <v>2481</v>
      </c>
      <c r="B1609" s="1" t="s">
        <v>2482</v>
      </c>
      <c r="C1609" s="1">
        <v>118.33799999999999</v>
      </c>
      <c r="D1609" s="1">
        <v>113.43300000000001</v>
      </c>
      <c r="E1609" s="1">
        <v>-6.1073200000000001E-2</v>
      </c>
      <c r="F1609" s="1">
        <v>-0.133073</v>
      </c>
      <c r="G1609" s="1">
        <v>0.84630000000000005</v>
      </c>
      <c r="H1609" s="1">
        <v>0.92032999999999998</v>
      </c>
      <c r="I1609" s="1" t="s">
        <v>6</v>
      </c>
    </row>
    <row r="1610" spans="1:9" x14ac:dyDescent="0.3">
      <c r="A1610" s="1" t="s">
        <v>2483</v>
      </c>
      <c r="B1610" s="1" t="s">
        <v>2484</v>
      </c>
      <c r="C1610" s="1">
        <v>62.146500000000003</v>
      </c>
      <c r="D1610" s="1">
        <v>41.097900000000003</v>
      </c>
      <c r="E1610" s="1">
        <v>-0.59660899999999994</v>
      </c>
      <c r="F1610" s="1">
        <v>-1.5718000000000001</v>
      </c>
      <c r="G1610" s="1">
        <v>2.7699999999999999E-2</v>
      </c>
      <c r="H1610" s="1">
        <v>0.10004</v>
      </c>
      <c r="I1610" s="1" t="s">
        <v>6</v>
      </c>
    </row>
    <row r="1611" spans="1:9" x14ac:dyDescent="0.3">
      <c r="A1611" s="1" t="s">
        <v>2485</v>
      </c>
      <c r="B1611" s="1" t="s">
        <v>444</v>
      </c>
      <c r="C1611" s="1">
        <v>555.15700000000004</v>
      </c>
      <c r="D1611" s="1">
        <v>369.416</v>
      </c>
      <c r="E1611" s="1">
        <v>-0.58764899999999998</v>
      </c>
      <c r="F1611" s="1">
        <v>-1.8860399999999999</v>
      </c>
      <c r="G1611" s="1">
        <v>7.7999999999999996E-3</v>
      </c>
      <c r="H1611" s="1">
        <v>3.7865299999999998E-2</v>
      </c>
      <c r="I1611" s="1" t="s">
        <v>19</v>
      </c>
    </row>
    <row r="1612" spans="1:9" x14ac:dyDescent="0.3">
      <c r="A1612" s="1" t="s">
        <v>2486</v>
      </c>
      <c r="B1612" s="1" t="s">
        <v>2487</v>
      </c>
      <c r="C1612" s="1">
        <v>31.0076</v>
      </c>
      <c r="D1612" s="1">
        <v>45.095599999999997</v>
      </c>
      <c r="E1612" s="1">
        <v>0.54036399999999996</v>
      </c>
      <c r="F1612" s="1">
        <v>1.7370399999999999</v>
      </c>
      <c r="G1612" s="1">
        <v>1.4149999999999999E-2</v>
      </c>
      <c r="H1612" s="1">
        <v>6.0245899999999998E-2</v>
      </c>
      <c r="I1612" s="1" t="s">
        <v>6</v>
      </c>
    </row>
    <row r="1613" spans="1:9" x14ac:dyDescent="0.3">
      <c r="A1613" s="1" t="s">
        <v>2488</v>
      </c>
      <c r="B1613" s="1" t="s">
        <v>343</v>
      </c>
      <c r="C1613" s="1">
        <v>139.02199999999999</v>
      </c>
      <c r="D1613" s="1">
        <v>171.529</v>
      </c>
      <c r="E1613" s="1">
        <v>0.30314099999999999</v>
      </c>
      <c r="F1613" s="1">
        <v>0.98412999999999995</v>
      </c>
      <c r="G1613" s="1">
        <v>0.15629999999999999</v>
      </c>
      <c r="H1613" s="1">
        <v>0.33386700000000002</v>
      </c>
      <c r="I1613" s="1" t="s">
        <v>6</v>
      </c>
    </row>
    <row r="1614" spans="1:9" x14ac:dyDescent="0.3">
      <c r="A1614" s="1" t="s">
        <v>2489</v>
      </c>
      <c r="B1614" s="1" t="s">
        <v>27</v>
      </c>
      <c r="C1614" s="1">
        <v>90.041200000000003</v>
      </c>
      <c r="D1614" s="1">
        <v>154.30500000000001</v>
      </c>
      <c r="E1614" s="1">
        <v>0.77712999999999999</v>
      </c>
      <c r="F1614" s="1">
        <v>2.5129600000000001</v>
      </c>
      <c r="G1614" s="1">
        <v>4.4999999999999999E-4</v>
      </c>
      <c r="H1614" s="1">
        <v>3.9764400000000004E-3</v>
      </c>
      <c r="I1614" s="1" t="s">
        <v>19</v>
      </c>
    </row>
    <row r="1615" spans="1:9" x14ac:dyDescent="0.3">
      <c r="A1615" s="1" t="s">
        <v>2490</v>
      </c>
      <c r="B1615" s="1" t="s">
        <v>27</v>
      </c>
      <c r="C1615" s="1">
        <v>21.984999999999999</v>
      </c>
      <c r="D1615" s="1">
        <v>22.819700000000001</v>
      </c>
      <c r="E1615" s="1">
        <v>5.3760000000000002E-2</v>
      </c>
      <c r="F1615" s="1">
        <v>0.115926</v>
      </c>
      <c r="G1615" s="1">
        <v>0.86895</v>
      </c>
      <c r="H1615" s="1">
        <v>0.93259099999999995</v>
      </c>
      <c r="I1615" s="1" t="s">
        <v>6</v>
      </c>
    </row>
    <row r="1616" spans="1:9" x14ac:dyDescent="0.3">
      <c r="A1616" s="1" t="s">
        <v>2491</v>
      </c>
      <c r="B1616" s="1" t="s">
        <v>27</v>
      </c>
      <c r="C1616" s="1">
        <v>31.983899999999998</v>
      </c>
      <c r="D1616" s="1">
        <v>36.054299999999998</v>
      </c>
      <c r="E1616" s="1">
        <v>0.17282600000000001</v>
      </c>
      <c r="F1616" s="1">
        <v>0.27088899999999999</v>
      </c>
      <c r="G1616" s="1">
        <v>0.7</v>
      </c>
      <c r="H1616" s="1">
        <v>0.83599199999999996</v>
      </c>
      <c r="I1616" s="1" t="s">
        <v>6</v>
      </c>
    </row>
    <row r="1617" spans="1:9" x14ac:dyDescent="0.3">
      <c r="A1617" s="1" t="s">
        <v>2492</v>
      </c>
      <c r="B1617" s="1" t="s">
        <v>2493</v>
      </c>
      <c r="C1617" s="1">
        <v>66.821299999999994</v>
      </c>
      <c r="D1617" s="1">
        <v>32.826999999999998</v>
      </c>
      <c r="E1617" s="1">
        <v>-1.0254300000000001</v>
      </c>
      <c r="F1617" s="1">
        <v>-2.5899700000000001</v>
      </c>
      <c r="G1617" s="1">
        <v>2.0000000000000001E-4</v>
      </c>
      <c r="H1617" s="1">
        <v>2.04222E-3</v>
      </c>
      <c r="I1617" s="1" t="s">
        <v>19</v>
      </c>
    </row>
    <row r="1618" spans="1:9" x14ac:dyDescent="0.3">
      <c r="A1618" s="1" t="s">
        <v>2494</v>
      </c>
      <c r="B1618" s="1" t="s">
        <v>31</v>
      </c>
      <c r="C1618" s="1">
        <v>32.379300000000001</v>
      </c>
      <c r="D1618" s="1">
        <v>19.596499999999999</v>
      </c>
      <c r="E1618" s="1">
        <v>-0.72447600000000001</v>
      </c>
      <c r="F1618" s="1">
        <v>-1.2880100000000001</v>
      </c>
      <c r="G1618" s="1">
        <v>7.1999999999999995E-2</v>
      </c>
      <c r="H1618" s="1">
        <v>0.195274</v>
      </c>
      <c r="I1618" s="1" t="s">
        <v>6</v>
      </c>
    </row>
    <row r="1619" spans="1:9" x14ac:dyDescent="0.3">
      <c r="A1619" s="1" t="s">
        <v>2495</v>
      </c>
      <c r="B1619" s="1" t="s">
        <v>266</v>
      </c>
      <c r="C1619" s="1">
        <v>9.0269399999999997</v>
      </c>
      <c r="D1619" s="1">
        <v>17.252800000000001</v>
      </c>
      <c r="E1619" s="1">
        <v>0.93452400000000002</v>
      </c>
      <c r="F1619" s="1">
        <v>2.0196999999999998</v>
      </c>
      <c r="G1619" s="1">
        <v>5.6499999999999996E-3</v>
      </c>
      <c r="H1619" s="1">
        <v>2.9735899999999999E-2</v>
      </c>
      <c r="I1619" s="1" t="s">
        <v>19</v>
      </c>
    </row>
    <row r="1620" spans="1:9" x14ac:dyDescent="0.3">
      <c r="A1620" s="1" t="s">
        <v>2496</v>
      </c>
      <c r="B1620" s="1" t="s">
        <v>2084</v>
      </c>
      <c r="C1620" s="1">
        <v>2.9115099999999998</v>
      </c>
      <c r="D1620" s="1">
        <v>2.3033899999999998</v>
      </c>
      <c r="E1620" s="1">
        <v>-0.338007</v>
      </c>
      <c r="F1620" s="1">
        <v>-0.71568299999999996</v>
      </c>
      <c r="G1620" s="1">
        <v>0.30790000000000001</v>
      </c>
      <c r="H1620" s="1">
        <v>0.51773100000000005</v>
      </c>
      <c r="I1620" s="1" t="s">
        <v>6</v>
      </c>
    </row>
    <row r="1621" spans="1:9" x14ac:dyDescent="0.3">
      <c r="A1621" s="1" t="s">
        <v>2497</v>
      </c>
      <c r="B1621" s="1" t="s">
        <v>27</v>
      </c>
      <c r="C1621" s="1">
        <v>16.853899999999999</v>
      </c>
      <c r="D1621" s="1">
        <v>26.948599999999999</v>
      </c>
      <c r="E1621" s="1">
        <v>0.67712700000000003</v>
      </c>
      <c r="F1621" s="1">
        <v>1.5597799999999999</v>
      </c>
      <c r="G1621" s="1">
        <v>2.92E-2</v>
      </c>
      <c r="H1621" s="1">
        <v>0.104073</v>
      </c>
      <c r="I1621" s="1" t="s">
        <v>6</v>
      </c>
    </row>
    <row r="1622" spans="1:9" x14ac:dyDescent="0.3">
      <c r="A1622" s="1" t="s">
        <v>2498</v>
      </c>
      <c r="B1622" s="1" t="s">
        <v>27</v>
      </c>
      <c r="C1622" s="1">
        <v>0</v>
      </c>
      <c r="D1622" s="1">
        <v>0</v>
      </c>
      <c r="E1622" s="1">
        <v>0</v>
      </c>
      <c r="F1622" s="1">
        <v>0</v>
      </c>
      <c r="G1622" s="1">
        <v>1</v>
      </c>
      <c r="H1622" s="1">
        <v>1</v>
      </c>
      <c r="I1622" s="1" t="s">
        <v>6</v>
      </c>
    </row>
    <row r="1623" spans="1:9" x14ac:dyDescent="0.3">
      <c r="A1623" s="1" t="s">
        <v>2499</v>
      </c>
      <c r="B1623" s="1" t="s">
        <v>27</v>
      </c>
      <c r="C1623" s="1">
        <v>24.394200000000001</v>
      </c>
      <c r="D1623" s="1">
        <v>23.459499999999998</v>
      </c>
      <c r="E1623" s="1">
        <v>-5.6366100000000002E-2</v>
      </c>
      <c r="F1623" s="1">
        <v>-0.13963200000000001</v>
      </c>
      <c r="G1623" s="1">
        <v>0.84294999999999998</v>
      </c>
      <c r="H1623" s="1">
        <v>0.91928100000000001</v>
      </c>
      <c r="I1623" s="1" t="s">
        <v>6</v>
      </c>
    </row>
    <row r="1624" spans="1:9" x14ac:dyDescent="0.3">
      <c r="A1624" s="1" t="s">
        <v>2500</v>
      </c>
      <c r="B1624" s="1" t="s">
        <v>27</v>
      </c>
      <c r="C1624" s="1">
        <v>98.045500000000004</v>
      </c>
      <c r="D1624" s="1">
        <v>107.407</v>
      </c>
      <c r="E1624" s="1">
        <v>0.13156499999999999</v>
      </c>
      <c r="F1624" s="1">
        <v>0.41578599999999999</v>
      </c>
      <c r="G1624" s="1">
        <v>0.54895000000000005</v>
      </c>
      <c r="H1624" s="1">
        <v>0.73457700000000004</v>
      </c>
      <c r="I1624" s="1" t="s">
        <v>6</v>
      </c>
    </row>
    <row r="1625" spans="1:9" x14ac:dyDescent="0.3">
      <c r="A1625" s="1" t="s">
        <v>2501</v>
      </c>
      <c r="B1625" s="1" t="s">
        <v>2502</v>
      </c>
      <c r="C1625" s="1">
        <v>18.598600000000001</v>
      </c>
      <c r="D1625" s="1">
        <v>23.7043</v>
      </c>
      <c r="E1625" s="1">
        <v>0.34995599999999999</v>
      </c>
      <c r="F1625" s="1">
        <v>0.77610800000000002</v>
      </c>
      <c r="G1625" s="1">
        <v>0.26565</v>
      </c>
      <c r="H1625" s="1">
        <v>0.47004200000000002</v>
      </c>
      <c r="I1625" s="1" t="s">
        <v>6</v>
      </c>
    </row>
    <row r="1626" spans="1:9" x14ac:dyDescent="0.3">
      <c r="A1626" s="1" t="s">
        <v>2503</v>
      </c>
      <c r="B1626" s="1" t="s">
        <v>266</v>
      </c>
      <c r="C1626" s="1">
        <v>6.8482399999999997</v>
      </c>
      <c r="D1626" s="1">
        <v>7.5491799999999998</v>
      </c>
      <c r="E1626" s="1">
        <v>0.14058599999999999</v>
      </c>
      <c r="F1626" s="1">
        <v>0.20000200000000001</v>
      </c>
      <c r="G1626" s="1">
        <v>0.78244999999999998</v>
      </c>
      <c r="H1626" s="1">
        <v>0.88513699999999995</v>
      </c>
      <c r="I1626" s="1" t="s">
        <v>6</v>
      </c>
    </row>
    <row r="1627" spans="1:9" x14ac:dyDescent="0.3">
      <c r="A1627" s="1" t="s">
        <v>2504</v>
      </c>
      <c r="B1627" s="1" t="s">
        <v>2084</v>
      </c>
      <c r="C1627" s="1">
        <v>2.7450199999999998</v>
      </c>
      <c r="D1627" s="1">
        <v>2.7602000000000002</v>
      </c>
      <c r="E1627" s="1">
        <v>7.9560700000000008E-3</v>
      </c>
      <c r="F1627" s="1">
        <v>1.4700599999999999E-2</v>
      </c>
      <c r="G1627" s="1">
        <v>0.98475000000000001</v>
      </c>
      <c r="H1627" s="1">
        <v>0.99130499999999999</v>
      </c>
      <c r="I1627" s="1" t="s">
        <v>6</v>
      </c>
    </row>
    <row r="1628" spans="1:9" x14ac:dyDescent="0.3">
      <c r="A1628" s="1" t="s">
        <v>2505</v>
      </c>
      <c r="B1628" s="1" t="s">
        <v>27</v>
      </c>
      <c r="C1628" s="1">
        <v>5.0288199999999996</v>
      </c>
      <c r="D1628" s="1">
        <v>8.5016999999999996</v>
      </c>
      <c r="E1628" s="1">
        <v>0.75753099999999995</v>
      </c>
      <c r="F1628" s="1">
        <v>0.34091900000000003</v>
      </c>
      <c r="G1628" s="1">
        <v>0.65680000000000005</v>
      </c>
      <c r="H1628" s="1">
        <v>0.81040699999999999</v>
      </c>
      <c r="I1628" s="1" t="s">
        <v>6</v>
      </c>
    </row>
    <row r="1629" spans="1:9" x14ac:dyDescent="0.3">
      <c r="A1629" s="1" t="s">
        <v>2506</v>
      </c>
      <c r="B1629" s="1" t="s">
        <v>2507</v>
      </c>
      <c r="C1629" s="1">
        <v>1.2775000000000001</v>
      </c>
      <c r="D1629" s="1">
        <v>2.9386700000000001</v>
      </c>
      <c r="E1629" s="1">
        <v>1.20184</v>
      </c>
      <c r="F1629" s="1">
        <v>1.51508</v>
      </c>
      <c r="G1629" s="1">
        <v>4.165E-2</v>
      </c>
      <c r="H1629" s="1">
        <v>0.134267</v>
      </c>
      <c r="I1629" s="1" t="s">
        <v>6</v>
      </c>
    </row>
    <row r="1630" spans="1:9" x14ac:dyDescent="0.3">
      <c r="A1630" s="1" t="s">
        <v>2508</v>
      </c>
      <c r="B1630" s="1" t="s">
        <v>2509</v>
      </c>
      <c r="C1630" s="1">
        <v>2.2248000000000001</v>
      </c>
      <c r="D1630" s="1">
        <v>5.6658900000000001</v>
      </c>
      <c r="E1630" s="1">
        <v>1.34863</v>
      </c>
      <c r="F1630" s="1">
        <v>1.8898299999999999</v>
      </c>
      <c r="G1630" s="1">
        <v>1.485E-2</v>
      </c>
      <c r="H1630" s="1">
        <v>6.2535400000000005E-2</v>
      </c>
      <c r="I1630" s="1" t="s">
        <v>6</v>
      </c>
    </row>
    <row r="1631" spans="1:9" x14ac:dyDescent="0.3">
      <c r="A1631" s="1" t="s">
        <v>2510</v>
      </c>
      <c r="B1631" s="1" t="s">
        <v>2511</v>
      </c>
      <c r="C1631" s="1">
        <v>2.8450000000000002</v>
      </c>
      <c r="D1631" s="1">
        <v>6.1382599999999998</v>
      </c>
      <c r="E1631" s="1">
        <v>1.1093999999999999</v>
      </c>
      <c r="F1631" s="1">
        <v>1.6126499999999999</v>
      </c>
      <c r="G1631" s="1">
        <v>2.9250000000000002E-2</v>
      </c>
      <c r="H1631" s="1">
        <v>0.10421999999999999</v>
      </c>
      <c r="I1631" s="1" t="s">
        <v>6</v>
      </c>
    </row>
    <row r="1632" spans="1:9" x14ac:dyDescent="0.3">
      <c r="A1632" s="1" t="s">
        <v>2512</v>
      </c>
      <c r="B1632" s="1" t="s">
        <v>280</v>
      </c>
      <c r="C1632" s="1">
        <v>4.1006</v>
      </c>
      <c r="D1632" s="1">
        <v>7.2645600000000004</v>
      </c>
      <c r="E1632" s="1">
        <v>0.82504100000000002</v>
      </c>
      <c r="F1632" s="1">
        <v>1.0278799999999999</v>
      </c>
      <c r="G1632" s="1">
        <v>0.158</v>
      </c>
      <c r="H1632" s="1">
        <v>0.33647500000000002</v>
      </c>
      <c r="I1632" s="1" t="s">
        <v>6</v>
      </c>
    </row>
    <row r="1633" spans="1:9" x14ac:dyDescent="0.3">
      <c r="A1633" s="1" t="s">
        <v>2513</v>
      </c>
      <c r="B1633" s="1" t="s">
        <v>280</v>
      </c>
      <c r="C1633" s="1">
        <v>5.6705399999999999</v>
      </c>
      <c r="D1633" s="1">
        <v>11.452500000000001</v>
      </c>
      <c r="E1633" s="1">
        <v>1.0141</v>
      </c>
      <c r="F1633" s="1">
        <v>1.7056</v>
      </c>
      <c r="G1633" s="1">
        <v>2.2100000000000002E-2</v>
      </c>
      <c r="H1633" s="1">
        <v>8.4354200000000004E-2</v>
      </c>
      <c r="I1633" s="1" t="s">
        <v>6</v>
      </c>
    </row>
    <row r="1634" spans="1:9" x14ac:dyDescent="0.3">
      <c r="A1634" s="1" t="s">
        <v>2514</v>
      </c>
      <c r="B1634" s="1" t="s">
        <v>2515</v>
      </c>
      <c r="C1634" s="1">
        <v>6.7381700000000002</v>
      </c>
      <c r="D1634" s="1">
        <v>12.447100000000001</v>
      </c>
      <c r="E1634" s="1">
        <v>0.88538399999999995</v>
      </c>
      <c r="F1634" s="1">
        <v>1.92005</v>
      </c>
      <c r="G1634" s="1">
        <v>7.4000000000000003E-3</v>
      </c>
      <c r="H1634" s="1">
        <v>3.6456799999999998E-2</v>
      </c>
      <c r="I1634" s="1" t="s">
        <v>19</v>
      </c>
    </row>
    <row r="1635" spans="1:9" x14ac:dyDescent="0.3">
      <c r="A1635" s="1" t="s">
        <v>2516</v>
      </c>
      <c r="B1635" s="1" t="s">
        <v>2515</v>
      </c>
      <c r="C1635" s="1">
        <v>101.453</v>
      </c>
      <c r="D1635" s="1">
        <v>154.99199999999999</v>
      </c>
      <c r="E1635" s="1">
        <v>0.61137600000000003</v>
      </c>
      <c r="F1635" s="1">
        <v>1.65476</v>
      </c>
      <c r="G1635" s="1">
        <v>2.085E-2</v>
      </c>
      <c r="H1635" s="1">
        <v>8.0796300000000001E-2</v>
      </c>
      <c r="I1635" s="1" t="s">
        <v>6</v>
      </c>
    </row>
    <row r="1636" spans="1:9" x14ac:dyDescent="0.3">
      <c r="A1636" s="1" t="s">
        <v>2517</v>
      </c>
      <c r="B1636" s="1" t="s">
        <v>27</v>
      </c>
      <c r="C1636" s="1">
        <v>85.418800000000005</v>
      </c>
      <c r="D1636" s="1">
        <v>98.957800000000006</v>
      </c>
      <c r="E1636" s="1">
        <v>0.21226</v>
      </c>
      <c r="F1636" s="1">
        <v>0.450075</v>
      </c>
      <c r="G1636" s="1">
        <v>0.52564999999999995</v>
      </c>
      <c r="H1636" s="1">
        <v>0.71718800000000005</v>
      </c>
      <c r="I1636" s="1" t="s">
        <v>6</v>
      </c>
    </row>
    <row r="1637" spans="1:9" x14ac:dyDescent="0.3">
      <c r="A1637" s="1" t="s">
        <v>2518</v>
      </c>
      <c r="B1637" s="1" t="s">
        <v>27</v>
      </c>
      <c r="C1637" s="1">
        <v>263.14299999999997</v>
      </c>
      <c r="D1637" s="1">
        <v>336.613</v>
      </c>
      <c r="E1637" s="1">
        <v>0.35524499999999998</v>
      </c>
      <c r="F1637" s="1">
        <v>0.69256700000000004</v>
      </c>
      <c r="G1637" s="1">
        <v>0.31895000000000001</v>
      </c>
      <c r="H1637" s="1">
        <v>0.52945600000000004</v>
      </c>
      <c r="I1637" s="1" t="s">
        <v>6</v>
      </c>
    </row>
    <row r="1638" spans="1:9" x14ac:dyDescent="0.3">
      <c r="A1638" s="1" t="s">
        <v>2519</v>
      </c>
      <c r="B1638" s="1" t="s">
        <v>2520</v>
      </c>
      <c r="C1638" s="1">
        <v>180.21700000000001</v>
      </c>
      <c r="D1638" s="1">
        <v>124.217</v>
      </c>
      <c r="E1638" s="1">
        <v>-0.53687700000000005</v>
      </c>
      <c r="F1638" s="1">
        <v>-0.84083600000000003</v>
      </c>
      <c r="G1638" s="1">
        <v>0.23715</v>
      </c>
      <c r="H1638" s="1">
        <v>0.43754599999999999</v>
      </c>
      <c r="I1638" s="1" t="s">
        <v>6</v>
      </c>
    </row>
    <row r="1639" spans="1:9" x14ac:dyDescent="0.3">
      <c r="A1639" s="1" t="s">
        <v>2521</v>
      </c>
      <c r="B1639" s="1" t="s">
        <v>27</v>
      </c>
      <c r="C1639" s="1">
        <v>43.3887</v>
      </c>
      <c r="D1639" s="1">
        <v>35.639499999999998</v>
      </c>
      <c r="E1639" s="1">
        <v>-0.28383999999999998</v>
      </c>
      <c r="F1639" s="1">
        <v>-0.424427</v>
      </c>
      <c r="G1639" s="1">
        <v>0.55535000000000001</v>
      </c>
      <c r="H1639" s="1">
        <v>0.73915200000000003</v>
      </c>
      <c r="I1639" s="1" t="s">
        <v>6</v>
      </c>
    </row>
    <row r="1640" spans="1:9" x14ac:dyDescent="0.3">
      <c r="A1640" s="1" t="s">
        <v>2522</v>
      </c>
      <c r="B1640" s="1" t="s">
        <v>27</v>
      </c>
      <c r="C1640" s="1">
        <v>23.4054</v>
      </c>
      <c r="D1640" s="1">
        <v>25.103200000000001</v>
      </c>
      <c r="E1640" s="1">
        <v>0.10102899999999999</v>
      </c>
      <c r="F1640" s="1">
        <v>0.269621</v>
      </c>
      <c r="G1640" s="1">
        <v>0.70379999999999998</v>
      </c>
      <c r="H1640" s="1">
        <v>0.83771799999999996</v>
      </c>
      <c r="I1640" s="1" t="s">
        <v>6</v>
      </c>
    </row>
    <row r="1641" spans="1:9" x14ac:dyDescent="0.3">
      <c r="A1641" s="1" t="s">
        <v>2523</v>
      </c>
      <c r="B1641" s="1" t="s">
        <v>27</v>
      </c>
      <c r="C1641" s="1">
        <v>71.585599999999999</v>
      </c>
      <c r="D1641" s="1">
        <v>68.758099999999999</v>
      </c>
      <c r="E1641" s="1">
        <v>-5.8140499999999998E-2</v>
      </c>
      <c r="F1641" s="1">
        <v>-8.44057E-2</v>
      </c>
      <c r="G1641" s="1">
        <v>0.90295000000000003</v>
      </c>
      <c r="H1641" s="1">
        <v>0.94985900000000001</v>
      </c>
      <c r="I1641" s="1" t="s">
        <v>6</v>
      </c>
    </row>
    <row r="1642" spans="1:9" x14ac:dyDescent="0.3">
      <c r="A1642" s="1" t="s">
        <v>2524</v>
      </c>
      <c r="B1642" s="1" t="s">
        <v>27</v>
      </c>
      <c r="C1642" s="1">
        <v>25.7287</v>
      </c>
      <c r="D1642" s="1">
        <v>38.605600000000003</v>
      </c>
      <c r="E1642" s="1">
        <v>0.58543000000000001</v>
      </c>
      <c r="F1642" s="1">
        <v>1.23776</v>
      </c>
      <c r="G1642" s="1">
        <v>8.0500000000000002E-2</v>
      </c>
      <c r="H1642" s="1">
        <v>0.21137</v>
      </c>
      <c r="I1642" s="1" t="s">
        <v>6</v>
      </c>
    </row>
    <row r="1643" spans="1:9" x14ac:dyDescent="0.3">
      <c r="A1643" s="1" t="s">
        <v>2525</v>
      </c>
      <c r="B1643" s="1" t="s">
        <v>454</v>
      </c>
      <c r="C1643" s="1">
        <v>107.66500000000001</v>
      </c>
      <c r="D1643" s="1">
        <v>138.614</v>
      </c>
      <c r="E1643" s="1">
        <v>0.364533</v>
      </c>
      <c r="F1643" s="1">
        <v>0.77649000000000001</v>
      </c>
      <c r="G1643" s="1">
        <v>0.27324999999999999</v>
      </c>
      <c r="H1643" s="1">
        <v>0.47866799999999998</v>
      </c>
      <c r="I1643" s="1" t="s">
        <v>6</v>
      </c>
    </row>
    <row r="1644" spans="1:9" x14ac:dyDescent="0.3">
      <c r="A1644" s="1" t="s">
        <v>2526</v>
      </c>
      <c r="B1644" s="1" t="s">
        <v>454</v>
      </c>
      <c r="C1644" s="1">
        <v>64.073800000000006</v>
      </c>
      <c r="D1644" s="1">
        <v>65.674599999999998</v>
      </c>
      <c r="E1644" s="1">
        <v>3.5599800000000001E-2</v>
      </c>
      <c r="F1644" s="1">
        <v>4.8517699999999997E-2</v>
      </c>
      <c r="G1644" s="1">
        <v>0.94530000000000003</v>
      </c>
      <c r="H1644" s="1">
        <v>0.97070000000000001</v>
      </c>
      <c r="I1644" s="1" t="s">
        <v>6</v>
      </c>
    </row>
    <row r="1645" spans="1:9" x14ac:dyDescent="0.3">
      <c r="A1645" s="1" t="s">
        <v>2527</v>
      </c>
      <c r="B1645" s="1" t="s">
        <v>27</v>
      </c>
      <c r="C1645" s="1">
        <v>77.812299999999993</v>
      </c>
      <c r="D1645" s="1">
        <v>149.899</v>
      </c>
      <c r="E1645" s="1">
        <v>0.94592200000000004</v>
      </c>
      <c r="F1645" s="1">
        <v>1.61574</v>
      </c>
      <c r="G1645" s="1">
        <v>2.7199999999999998E-2</v>
      </c>
      <c r="H1645" s="1">
        <v>9.8621700000000007E-2</v>
      </c>
      <c r="I1645" s="1" t="s">
        <v>6</v>
      </c>
    </row>
    <row r="1646" spans="1:9" x14ac:dyDescent="0.3">
      <c r="A1646" s="1" t="s">
        <v>2528</v>
      </c>
      <c r="B1646" s="1" t="s">
        <v>454</v>
      </c>
      <c r="C1646" s="1">
        <v>58.601900000000001</v>
      </c>
      <c r="D1646" s="1">
        <v>66.220500000000001</v>
      </c>
      <c r="E1646" s="1">
        <v>0.17633099999999999</v>
      </c>
      <c r="F1646" s="1">
        <v>0.30125200000000002</v>
      </c>
      <c r="G1646" s="1">
        <v>0.66544999999999999</v>
      </c>
      <c r="H1646" s="1">
        <v>0.81598400000000004</v>
      </c>
      <c r="I1646" s="1" t="s">
        <v>6</v>
      </c>
    </row>
    <row r="1647" spans="1:9" x14ac:dyDescent="0.3">
      <c r="A1647" s="1" t="s">
        <v>2529</v>
      </c>
      <c r="B1647" s="1" t="s">
        <v>490</v>
      </c>
      <c r="C1647" s="1">
        <v>22.245000000000001</v>
      </c>
      <c r="D1647" s="1">
        <v>21.251799999999999</v>
      </c>
      <c r="E1647" s="1">
        <v>-6.5896399999999994E-2</v>
      </c>
      <c r="F1647" s="1">
        <v>-0.112849</v>
      </c>
      <c r="G1647" s="1">
        <v>0.87260000000000004</v>
      </c>
      <c r="H1647" s="1">
        <v>0.93468499999999999</v>
      </c>
      <c r="I1647" s="1" t="s">
        <v>6</v>
      </c>
    </row>
    <row r="1648" spans="1:9" x14ac:dyDescent="0.3">
      <c r="A1648" s="1" t="s">
        <v>2530</v>
      </c>
      <c r="B1648" s="1" t="s">
        <v>27</v>
      </c>
      <c r="C1648" s="1">
        <v>42.561100000000003</v>
      </c>
      <c r="D1648" s="1">
        <v>56.575099999999999</v>
      </c>
      <c r="E1648" s="1">
        <v>0.410632</v>
      </c>
      <c r="F1648" s="1">
        <v>0.56532400000000005</v>
      </c>
      <c r="G1648" s="1">
        <v>0.42025000000000001</v>
      </c>
      <c r="H1648" s="1">
        <v>0.62617800000000001</v>
      </c>
      <c r="I1648" s="1" t="s">
        <v>6</v>
      </c>
    </row>
    <row r="1649" spans="1:9" x14ac:dyDescent="0.3">
      <c r="A1649" s="1" t="s">
        <v>2531</v>
      </c>
      <c r="B1649" s="1" t="s">
        <v>27</v>
      </c>
      <c r="C1649" s="1">
        <v>0</v>
      </c>
      <c r="D1649" s="1">
        <v>0</v>
      </c>
      <c r="E1649" s="1">
        <v>0</v>
      </c>
      <c r="F1649" s="1">
        <v>0</v>
      </c>
      <c r="G1649" s="1">
        <v>1</v>
      </c>
      <c r="H1649" s="1">
        <v>1</v>
      </c>
      <c r="I1649" s="1" t="s">
        <v>6</v>
      </c>
    </row>
    <row r="1650" spans="1:9" x14ac:dyDescent="0.3">
      <c r="A1650" s="1" t="s">
        <v>2532</v>
      </c>
      <c r="B1650" s="1" t="s">
        <v>27</v>
      </c>
      <c r="C1650" s="1">
        <v>3.1786599999999998</v>
      </c>
      <c r="D1650" s="1">
        <v>10.4664</v>
      </c>
      <c r="E1650" s="1">
        <v>1.7192799999999999</v>
      </c>
      <c r="F1650" s="1">
        <v>3.1637200000000001</v>
      </c>
      <c r="G1650" s="1">
        <v>4.4999999999999999E-4</v>
      </c>
      <c r="H1650" s="1">
        <v>3.9764400000000004E-3</v>
      </c>
      <c r="I1650" s="1" t="s">
        <v>19</v>
      </c>
    </row>
    <row r="1651" spans="1:9" x14ac:dyDescent="0.3">
      <c r="A1651" s="1" t="s">
        <v>2533</v>
      </c>
      <c r="B1651" s="1" t="s">
        <v>2507</v>
      </c>
      <c r="C1651" s="1">
        <v>6.4336799999999998</v>
      </c>
      <c r="D1651" s="1">
        <v>11.5412</v>
      </c>
      <c r="E1651" s="1">
        <v>0.84307699999999997</v>
      </c>
      <c r="F1651" s="1">
        <v>1.43323</v>
      </c>
      <c r="G1651" s="1">
        <v>4.6899999999999997E-2</v>
      </c>
      <c r="H1651" s="1">
        <v>0.145347</v>
      </c>
      <c r="I1651" s="1" t="s">
        <v>6</v>
      </c>
    </row>
    <row r="1652" spans="1:9" x14ac:dyDescent="0.3">
      <c r="A1652" s="1" t="s">
        <v>2534</v>
      </c>
      <c r="B1652" s="1" t="s">
        <v>2535</v>
      </c>
      <c r="C1652" s="1">
        <v>59.602800000000002</v>
      </c>
      <c r="D1652" s="1">
        <v>61.657600000000002</v>
      </c>
      <c r="E1652" s="1">
        <v>4.8897900000000001E-2</v>
      </c>
      <c r="F1652" s="1">
        <v>0.15287100000000001</v>
      </c>
      <c r="G1652" s="1">
        <v>0.82955000000000001</v>
      </c>
      <c r="H1652" s="1">
        <v>0.91300199999999998</v>
      </c>
      <c r="I1652" s="1" t="s">
        <v>6</v>
      </c>
    </row>
    <row r="1653" spans="1:9" x14ac:dyDescent="0.3">
      <c r="A1653" s="1" t="s">
        <v>2536</v>
      </c>
      <c r="B1653" s="1" t="s">
        <v>2507</v>
      </c>
      <c r="C1653" s="1">
        <v>1.1957199999999999</v>
      </c>
      <c r="D1653" s="1">
        <v>6.6568399999999999</v>
      </c>
      <c r="E1653" s="1">
        <v>2.47695</v>
      </c>
      <c r="F1653" s="1">
        <v>2.6394500000000001</v>
      </c>
      <c r="G1653" s="1">
        <v>2.0899999999999998E-2</v>
      </c>
      <c r="H1653" s="1">
        <v>8.0911300000000005E-2</v>
      </c>
      <c r="I1653" s="1" t="s">
        <v>6</v>
      </c>
    </row>
    <row r="1654" spans="1:9" x14ac:dyDescent="0.3">
      <c r="A1654" s="1" t="s">
        <v>2537</v>
      </c>
      <c r="B1654" s="1" t="s">
        <v>2509</v>
      </c>
      <c r="C1654" s="1">
        <v>6.9075800000000003</v>
      </c>
      <c r="D1654" s="1">
        <v>12.992000000000001</v>
      </c>
      <c r="E1654" s="1">
        <v>0.91137199999999996</v>
      </c>
      <c r="F1654" s="1">
        <v>2.1635499999999999</v>
      </c>
      <c r="G1654" s="1">
        <v>2.7499999999999998E-3</v>
      </c>
      <c r="H1654" s="1">
        <v>1.6805199999999999E-2</v>
      </c>
      <c r="I1654" s="1" t="s">
        <v>19</v>
      </c>
    </row>
    <row r="1655" spans="1:9" x14ac:dyDescent="0.3">
      <c r="A1655" s="1" t="s">
        <v>2538</v>
      </c>
      <c r="B1655" s="1" t="s">
        <v>2511</v>
      </c>
      <c r="C1655" s="1">
        <v>8.7667999999999999</v>
      </c>
      <c r="D1655" s="1">
        <v>16.981200000000001</v>
      </c>
      <c r="E1655" s="1">
        <v>0.953816</v>
      </c>
      <c r="F1655" s="1">
        <v>2.1564199999999998</v>
      </c>
      <c r="G1655" s="1">
        <v>3.8500000000000001E-3</v>
      </c>
      <c r="H1655" s="1">
        <v>2.1788700000000001E-2</v>
      </c>
      <c r="I1655" s="1" t="s">
        <v>19</v>
      </c>
    </row>
    <row r="1656" spans="1:9" x14ac:dyDescent="0.3">
      <c r="A1656" s="1" t="s">
        <v>2539</v>
      </c>
      <c r="B1656" s="1" t="s">
        <v>280</v>
      </c>
      <c r="C1656" s="1">
        <v>14.652699999999999</v>
      </c>
      <c r="D1656" s="1">
        <v>26.748000000000001</v>
      </c>
      <c r="E1656" s="1">
        <v>0.868259</v>
      </c>
      <c r="F1656" s="1">
        <v>1.6676200000000001</v>
      </c>
      <c r="G1656" s="1">
        <v>1.89E-2</v>
      </c>
      <c r="H1656" s="1">
        <v>7.5341400000000003E-2</v>
      </c>
      <c r="I1656" s="1" t="s">
        <v>6</v>
      </c>
    </row>
    <row r="1657" spans="1:9" x14ac:dyDescent="0.3">
      <c r="A1657" s="1" t="s">
        <v>2540</v>
      </c>
      <c r="B1657" s="1" t="s">
        <v>280</v>
      </c>
      <c r="C1657" s="1">
        <v>10.865</v>
      </c>
      <c r="D1657" s="1">
        <v>22.0185</v>
      </c>
      <c r="E1657" s="1">
        <v>1.01902</v>
      </c>
      <c r="F1657" s="1">
        <v>1.66869</v>
      </c>
      <c r="G1657" s="1">
        <v>2.385E-2</v>
      </c>
      <c r="H1657" s="1">
        <v>8.9098200000000002E-2</v>
      </c>
      <c r="I1657" s="1" t="s">
        <v>6</v>
      </c>
    </row>
    <row r="1658" spans="1:9" x14ac:dyDescent="0.3">
      <c r="A1658" s="1" t="s">
        <v>2541</v>
      </c>
      <c r="B1658" s="1" t="s">
        <v>27</v>
      </c>
      <c r="C1658" s="1">
        <v>40.277299999999997</v>
      </c>
      <c r="D1658" s="1">
        <v>47.455199999999998</v>
      </c>
      <c r="E1658" s="1">
        <v>0.236599</v>
      </c>
      <c r="F1658" s="1">
        <v>0.61156200000000005</v>
      </c>
      <c r="G1658" s="1">
        <v>0.38329999999999997</v>
      </c>
      <c r="H1658" s="1">
        <v>0.59186799999999995</v>
      </c>
      <c r="I1658" s="1" t="s">
        <v>6</v>
      </c>
    </row>
    <row r="1659" spans="1:9" x14ac:dyDescent="0.3">
      <c r="A1659" s="1" t="s">
        <v>2542</v>
      </c>
      <c r="B1659" s="1" t="s">
        <v>2543</v>
      </c>
      <c r="C1659" s="1">
        <v>69.051900000000003</v>
      </c>
      <c r="D1659" s="1">
        <v>98.478200000000001</v>
      </c>
      <c r="E1659" s="1">
        <v>0.51212299999999999</v>
      </c>
      <c r="F1659" s="1">
        <v>1.5662100000000001</v>
      </c>
      <c r="G1659" s="1">
        <v>2.4850000000000001E-2</v>
      </c>
      <c r="H1659" s="1">
        <v>9.1857400000000006E-2</v>
      </c>
      <c r="I1659" s="1" t="s">
        <v>6</v>
      </c>
    </row>
    <row r="1660" spans="1:9" x14ac:dyDescent="0.3">
      <c r="A1660" s="1" t="s">
        <v>2544</v>
      </c>
      <c r="B1660" s="1" t="s">
        <v>2545</v>
      </c>
      <c r="C1660" s="1">
        <v>54.567599999999999</v>
      </c>
      <c r="D1660" s="1">
        <v>120.03400000000001</v>
      </c>
      <c r="E1660" s="1">
        <v>1.1373200000000001</v>
      </c>
      <c r="F1660" s="1">
        <v>2.48129</v>
      </c>
      <c r="G1660" s="1">
        <v>6.9999999999999999E-4</v>
      </c>
      <c r="H1660" s="1">
        <v>5.6929199999999998E-3</v>
      </c>
      <c r="I1660" s="1" t="s">
        <v>19</v>
      </c>
    </row>
    <row r="1661" spans="1:9" x14ac:dyDescent="0.3">
      <c r="A1661" s="1" t="s">
        <v>2546</v>
      </c>
      <c r="B1661" s="1" t="s">
        <v>2547</v>
      </c>
      <c r="C1661" s="1">
        <v>109.488</v>
      </c>
      <c r="D1661" s="1">
        <v>150.98099999999999</v>
      </c>
      <c r="E1661" s="1">
        <v>0.46358899999999997</v>
      </c>
      <c r="F1661" s="1">
        <v>0.65737500000000004</v>
      </c>
      <c r="G1661" s="1">
        <v>0.35394999999999999</v>
      </c>
      <c r="H1661" s="1">
        <v>0.56314299999999995</v>
      </c>
      <c r="I1661" s="1" t="s">
        <v>6</v>
      </c>
    </row>
    <row r="1662" spans="1:9" x14ac:dyDescent="0.3">
      <c r="A1662" s="1" t="s">
        <v>2548</v>
      </c>
      <c r="B1662" s="1" t="s">
        <v>2549</v>
      </c>
      <c r="C1662" s="1">
        <v>44.178600000000003</v>
      </c>
      <c r="D1662" s="1">
        <v>54.175600000000003</v>
      </c>
      <c r="E1662" s="1">
        <v>0.294294</v>
      </c>
      <c r="F1662" s="1">
        <v>0.84987100000000004</v>
      </c>
      <c r="G1662" s="1">
        <v>0.22025</v>
      </c>
      <c r="H1662" s="1">
        <v>0.41893399999999997</v>
      </c>
      <c r="I1662" s="1" t="s">
        <v>6</v>
      </c>
    </row>
    <row r="1663" spans="1:9" x14ac:dyDescent="0.3">
      <c r="A1663" s="1" t="s">
        <v>2550</v>
      </c>
      <c r="B1663" s="1" t="s">
        <v>2551</v>
      </c>
      <c r="C1663" s="1">
        <v>32.438400000000001</v>
      </c>
      <c r="D1663" s="1">
        <v>33.484299999999998</v>
      </c>
      <c r="E1663" s="1">
        <v>4.57785E-2</v>
      </c>
      <c r="F1663" s="1">
        <v>7.1357000000000004E-2</v>
      </c>
      <c r="G1663" s="1">
        <v>0.91859999999999997</v>
      </c>
      <c r="H1663" s="1">
        <v>0.95931100000000002</v>
      </c>
      <c r="I1663" s="1" t="s">
        <v>6</v>
      </c>
    </row>
    <row r="1664" spans="1:9" x14ac:dyDescent="0.3">
      <c r="A1664" s="1" t="s">
        <v>2552</v>
      </c>
      <c r="B1664" s="1" t="s">
        <v>2553</v>
      </c>
      <c r="C1664" s="1">
        <v>27.410900000000002</v>
      </c>
      <c r="D1664" s="1">
        <v>22.514600000000002</v>
      </c>
      <c r="E1664" s="1">
        <v>-0.28388999999999998</v>
      </c>
      <c r="F1664" s="1">
        <v>-0.54664999999999997</v>
      </c>
      <c r="G1664" s="1">
        <v>0.43340000000000001</v>
      </c>
      <c r="H1664" s="1">
        <v>0.63852900000000001</v>
      </c>
      <c r="I1664" s="1" t="s">
        <v>6</v>
      </c>
    </row>
    <row r="1665" spans="1:9" x14ac:dyDescent="0.3">
      <c r="A1665" s="1" t="s">
        <v>2554</v>
      </c>
      <c r="B1665" s="1" t="s">
        <v>2555</v>
      </c>
      <c r="C1665" s="1">
        <v>39.907499999999999</v>
      </c>
      <c r="D1665" s="1">
        <v>65.406199999999998</v>
      </c>
      <c r="E1665" s="1">
        <v>0.71276799999999996</v>
      </c>
      <c r="F1665" s="1">
        <v>1.73004</v>
      </c>
      <c r="G1665" s="1">
        <v>1.545E-2</v>
      </c>
      <c r="H1665" s="1">
        <v>6.4336400000000002E-2</v>
      </c>
      <c r="I1665" s="1" t="s">
        <v>6</v>
      </c>
    </row>
    <row r="1666" spans="1:9" x14ac:dyDescent="0.3">
      <c r="A1666" s="1" t="s">
        <v>2556</v>
      </c>
      <c r="B1666" s="1" t="s">
        <v>2557</v>
      </c>
      <c r="C1666" s="1">
        <v>199.48</v>
      </c>
      <c r="D1666" s="1">
        <v>103.236</v>
      </c>
      <c r="E1666" s="1">
        <v>-0.95029200000000003</v>
      </c>
      <c r="F1666" s="1">
        <v>-2.6022500000000002</v>
      </c>
      <c r="G1666" s="1">
        <v>2.9999999999999997E-4</v>
      </c>
      <c r="H1666" s="1">
        <v>2.8741800000000001E-3</v>
      </c>
      <c r="I1666" s="1" t="s">
        <v>19</v>
      </c>
    </row>
    <row r="1667" spans="1:9" x14ac:dyDescent="0.3">
      <c r="A1667" s="1" t="s">
        <v>2558</v>
      </c>
      <c r="B1667" s="1" t="s">
        <v>27</v>
      </c>
      <c r="C1667" s="1">
        <v>94.919600000000003</v>
      </c>
      <c r="D1667" s="1">
        <v>50.107100000000003</v>
      </c>
      <c r="E1667" s="1">
        <v>-0.92169100000000004</v>
      </c>
      <c r="F1667" s="1">
        <v>-1.36226</v>
      </c>
      <c r="G1667" s="1">
        <v>5.6800000000000003E-2</v>
      </c>
      <c r="H1667" s="1">
        <v>0.16555</v>
      </c>
      <c r="I1667" s="1" t="s">
        <v>6</v>
      </c>
    </row>
    <row r="1668" spans="1:9" x14ac:dyDescent="0.3">
      <c r="A1668" s="1" t="s">
        <v>2559</v>
      </c>
      <c r="B1668" s="1" t="s">
        <v>2560</v>
      </c>
      <c r="C1668" s="1">
        <v>84.333500000000001</v>
      </c>
      <c r="D1668" s="1">
        <v>104.74299999999999</v>
      </c>
      <c r="E1668" s="1">
        <v>0.31267699999999998</v>
      </c>
      <c r="F1668" s="1">
        <v>0.94611900000000004</v>
      </c>
      <c r="G1668" s="1">
        <v>0.17799999999999999</v>
      </c>
      <c r="H1668" s="1">
        <v>0.36507600000000001</v>
      </c>
      <c r="I1668" s="1" t="s">
        <v>6</v>
      </c>
    </row>
    <row r="1669" spans="1:9" x14ac:dyDescent="0.3">
      <c r="A1669" s="1" t="s">
        <v>2561</v>
      </c>
      <c r="B1669" s="1" t="s">
        <v>2562</v>
      </c>
      <c r="C1669" s="1">
        <v>293.834</v>
      </c>
      <c r="D1669" s="1">
        <v>569.38199999999995</v>
      </c>
      <c r="E1669" s="1">
        <v>0.95439600000000002</v>
      </c>
      <c r="F1669" s="1">
        <v>3.0655100000000002</v>
      </c>
      <c r="G1669" s="2">
        <v>5.0000000000000002E-5</v>
      </c>
      <c r="H1669" s="1">
        <v>6.18375E-4</v>
      </c>
      <c r="I1669" s="1" t="s">
        <v>19</v>
      </c>
    </row>
    <row r="1670" spans="1:9" x14ac:dyDescent="0.3">
      <c r="A1670" s="1" t="s">
        <v>2563</v>
      </c>
      <c r="B1670" s="1" t="s">
        <v>1763</v>
      </c>
      <c r="C1670" s="1">
        <v>27.484500000000001</v>
      </c>
      <c r="D1670" s="1">
        <v>37.381900000000002</v>
      </c>
      <c r="E1670" s="1">
        <v>0.44372099999999998</v>
      </c>
      <c r="F1670" s="1">
        <v>1.0806199999999999</v>
      </c>
      <c r="G1670" s="1">
        <v>0.12655</v>
      </c>
      <c r="H1670" s="1">
        <v>0.29007899999999998</v>
      </c>
      <c r="I1670" s="1" t="s">
        <v>6</v>
      </c>
    </row>
    <row r="1671" spans="1:9" x14ac:dyDescent="0.3">
      <c r="A1671" s="1" t="s">
        <v>2564</v>
      </c>
      <c r="B1671" s="1" t="s">
        <v>2565</v>
      </c>
      <c r="C1671" s="1">
        <v>11.4818</v>
      </c>
      <c r="D1671" s="1">
        <v>11.6861</v>
      </c>
      <c r="E1671" s="1">
        <v>2.5450899999999999E-2</v>
      </c>
      <c r="F1671" s="1">
        <v>6.0886900000000001E-2</v>
      </c>
      <c r="G1671" s="1">
        <v>0.93194999999999995</v>
      </c>
      <c r="H1671" s="1">
        <v>0.96548800000000001</v>
      </c>
      <c r="I1671" s="1" t="s">
        <v>6</v>
      </c>
    </row>
    <row r="1672" spans="1:9" x14ac:dyDescent="0.3">
      <c r="A1672" s="1" t="s">
        <v>2566</v>
      </c>
      <c r="B1672" s="1" t="s">
        <v>27</v>
      </c>
      <c r="C1672" s="1">
        <v>119.736</v>
      </c>
      <c r="D1672" s="1">
        <v>269.97000000000003</v>
      </c>
      <c r="E1672" s="1">
        <v>1.1729499999999999</v>
      </c>
      <c r="F1672" s="1">
        <v>3.7283400000000002</v>
      </c>
      <c r="G1672" s="2">
        <v>5.0000000000000002E-5</v>
      </c>
      <c r="H1672" s="1">
        <v>6.18375E-4</v>
      </c>
      <c r="I1672" s="1" t="s">
        <v>19</v>
      </c>
    </row>
    <row r="1673" spans="1:9" x14ac:dyDescent="0.3">
      <c r="A1673" s="1" t="s">
        <v>2567</v>
      </c>
      <c r="B1673" s="1" t="s">
        <v>27</v>
      </c>
      <c r="C1673" s="1">
        <v>50.143000000000001</v>
      </c>
      <c r="D1673" s="1">
        <v>109.06399999999999</v>
      </c>
      <c r="E1673" s="1">
        <v>1.1210599999999999</v>
      </c>
      <c r="F1673" s="1">
        <v>3.29121</v>
      </c>
      <c r="G1673" s="2">
        <v>5.0000000000000002E-5</v>
      </c>
      <c r="H1673" s="1">
        <v>6.18375E-4</v>
      </c>
      <c r="I1673" s="1" t="s">
        <v>19</v>
      </c>
    </row>
    <row r="1674" spans="1:9" x14ac:dyDescent="0.3">
      <c r="A1674" s="1" t="s">
        <v>2568</v>
      </c>
      <c r="B1674" s="1" t="s">
        <v>2569</v>
      </c>
      <c r="C1674" s="1">
        <v>35.832700000000003</v>
      </c>
      <c r="D1674" s="1">
        <v>66.773499999999999</v>
      </c>
      <c r="E1674" s="1">
        <v>0.89799700000000005</v>
      </c>
      <c r="F1674" s="1">
        <v>2.6414800000000001</v>
      </c>
      <c r="G1674" s="1">
        <v>2.9999999999999997E-4</v>
      </c>
      <c r="H1674" s="1">
        <v>2.8741800000000001E-3</v>
      </c>
      <c r="I1674" s="1" t="s">
        <v>19</v>
      </c>
    </row>
    <row r="1675" spans="1:9" x14ac:dyDescent="0.3">
      <c r="A1675" s="1" t="s">
        <v>2570</v>
      </c>
      <c r="B1675" s="1" t="s">
        <v>27</v>
      </c>
      <c r="C1675" s="1">
        <v>80.834199999999996</v>
      </c>
      <c r="D1675" s="1">
        <v>88.2423</v>
      </c>
      <c r="E1675" s="1">
        <v>0.126503</v>
      </c>
      <c r="F1675" s="1">
        <v>0.24907299999999999</v>
      </c>
      <c r="G1675" s="1">
        <v>0.7278</v>
      </c>
      <c r="H1675" s="1">
        <v>0.85245400000000005</v>
      </c>
      <c r="I1675" s="1" t="s">
        <v>6</v>
      </c>
    </row>
    <row r="1676" spans="1:9" x14ac:dyDescent="0.3">
      <c r="A1676" s="1" t="s">
        <v>2571</v>
      </c>
      <c r="B1676" s="1" t="s">
        <v>27</v>
      </c>
      <c r="C1676" s="1">
        <v>65.716499999999996</v>
      </c>
      <c r="D1676" s="1">
        <v>90.815299999999993</v>
      </c>
      <c r="E1676" s="1">
        <v>0.46667900000000001</v>
      </c>
      <c r="F1676" s="1">
        <v>1.1586799999999999</v>
      </c>
      <c r="G1676" s="1">
        <v>0.10395</v>
      </c>
      <c r="H1676" s="1">
        <v>0.25386199999999998</v>
      </c>
      <c r="I1676" s="1" t="s">
        <v>6</v>
      </c>
    </row>
    <row r="1677" spans="1:9" x14ac:dyDescent="0.3">
      <c r="A1677" s="1" t="s">
        <v>2572</v>
      </c>
      <c r="B1677" s="1" t="s">
        <v>457</v>
      </c>
      <c r="C1677" s="1">
        <v>245.65899999999999</v>
      </c>
      <c r="D1677" s="1">
        <v>231.36099999999999</v>
      </c>
      <c r="E1677" s="1">
        <v>-8.6506799999999995E-2</v>
      </c>
      <c r="F1677" s="1">
        <v>-0.190085</v>
      </c>
      <c r="G1677" s="1">
        <v>0.79574999999999996</v>
      </c>
      <c r="H1677" s="1">
        <v>0.89319099999999996</v>
      </c>
      <c r="I1677" s="1" t="s">
        <v>6</v>
      </c>
    </row>
    <row r="1678" spans="1:9" x14ac:dyDescent="0.3">
      <c r="A1678" s="1" t="s">
        <v>2573</v>
      </c>
      <c r="B1678" s="1" t="s">
        <v>27</v>
      </c>
      <c r="C1678" s="1">
        <v>120.742</v>
      </c>
      <c r="D1678" s="1">
        <v>166.32400000000001</v>
      </c>
      <c r="E1678" s="1">
        <v>0.46207700000000002</v>
      </c>
      <c r="F1678" s="1">
        <v>0.89824099999999996</v>
      </c>
      <c r="G1678" s="1">
        <v>0.19964999999999999</v>
      </c>
      <c r="H1678" s="1">
        <v>0.39464199999999999</v>
      </c>
      <c r="I1678" s="1" t="s">
        <v>6</v>
      </c>
    </row>
    <row r="1679" spans="1:9" x14ac:dyDescent="0.3">
      <c r="A1679" s="1" t="s">
        <v>2574</v>
      </c>
      <c r="B1679" s="1" t="s">
        <v>27</v>
      </c>
      <c r="C1679" s="1">
        <v>12.2187</v>
      </c>
      <c r="D1679" s="1">
        <v>17.39</v>
      </c>
      <c r="E1679" s="1">
        <v>0.50917299999999999</v>
      </c>
      <c r="F1679" s="1">
        <v>0.72672099999999995</v>
      </c>
      <c r="G1679" s="1">
        <v>0.30354999999999999</v>
      </c>
      <c r="H1679" s="1">
        <v>0.51345200000000002</v>
      </c>
      <c r="I1679" s="1" t="s">
        <v>6</v>
      </c>
    </row>
    <row r="1680" spans="1:9" x14ac:dyDescent="0.3">
      <c r="A1680" s="1" t="s">
        <v>2575</v>
      </c>
      <c r="B1680" s="1" t="s">
        <v>2576</v>
      </c>
      <c r="C1680" s="1">
        <v>12.087300000000001</v>
      </c>
      <c r="D1680" s="1">
        <v>30.5855</v>
      </c>
      <c r="E1680" s="1">
        <v>1.3393600000000001</v>
      </c>
      <c r="F1680" s="1">
        <v>2.0077699999999998</v>
      </c>
      <c r="G1680" s="1">
        <v>9.9000000000000008E-3</v>
      </c>
      <c r="H1680" s="1">
        <v>4.5508E-2</v>
      </c>
      <c r="I1680" s="1" t="s">
        <v>19</v>
      </c>
    </row>
    <row r="1681" spans="1:9" x14ac:dyDescent="0.3">
      <c r="A1681" s="1" t="s">
        <v>2577</v>
      </c>
      <c r="B1681" s="1" t="s">
        <v>2578</v>
      </c>
      <c r="C1681" s="1">
        <v>27.064499999999999</v>
      </c>
      <c r="D1681" s="1">
        <v>36.033200000000001</v>
      </c>
      <c r="E1681" s="1">
        <v>0.41292600000000002</v>
      </c>
      <c r="F1681" s="1">
        <v>0.90185700000000002</v>
      </c>
      <c r="G1681" s="1">
        <v>0.2019</v>
      </c>
      <c r="H1681" s="1">
        <v>0.397675</v>
      </c>
      <c r="I1681" s="1" t="s">
        <v>6</v>
      </c>
    </row>
    <row r="1682" spans="1:9" x14ac:dyDescent="0.3">
      <c r="A1682" s="1" t="s">
        <v>2579</v>
      </c>
      <c r="B1682" s="1" t="s">
        <v>2580</v>
      </c>
      <c r="C1682" s="1">
        <v>95.593999999999994</v>
      </c>
      <c r="D1682" s="1">
        <v>73.2517</v>
      </c>
      <c r="E1682" s="1">
        <v>-0.38405800000000001</v>
      </c>
      <c r="F1682" s="1">
        <v>-1.1258900000000001</v>
      </c>
      <c r="G1682" s="1">
        <v>0.10785</v>
      </c>
      <c r="H1682" s="1">
        <v>0.26029999999999998</v>
      </c>
      <c r="I1682" s="1" t="s">
        <v>6</v>
      </c>
    </row>
    <row r="1683" spans="1:9" x14ac:dyDescent="0.3">
      <c r="A1683" s="1" t="s">
        <v>2581</v>
      </c>
      <c r="B1683" s="1" t="s">
        <v>2582</v>
      </c>
      <c r="C1683" s="1">
        <v>250.6</v>
      </c>
      <c r="D1683" s="1">
        <v>333.57900000000001</v>
      </c>
      <c r="E1683" s="1">
        <v>0.41264200000000001</v>
      </c>
      <c r="F1683" s="1">
        <v>1.3258300000000001</v>
      </c>
      <c r="G1683" s="1">
        <v>6.1600000000000002E-2</v>
      </c>
      <c r="H1683" s="1">
        <v>0.17505599999999999</v>
      </c>
      <c r="I1683" s="1" t="s">
        <v>6</v>
      </c>
    </row>
    <row r="1684" spans="1:9" x14ac:dyDescent="0.3">
      <c r="A1684" s="1" t="s">
        <v>2583</v>
      </c>
      <c r="B1684" s="1" t="s">
        <v>2584</v>
      </c>
      <c r="C1684" s="1">
        <v>36.250700000000002</v>
      </c>
      <c r="D1684" s="1">
        <v>23.128299999999999</v>
      </c>
      <c r="E1684" s="1">
        <v>-0.64834999999999998</v>
      </c>
      <c r="F1684" s="1">
        <v>-1.60992</v>
      </c>
      <c r="G1684" s="1">
        <v>2.41E-2</v>
      </c>
      <c r="H1684" s="1">
        <v>8.9695499999999997E-2</v>
      </c>
      <c r="I1684" s="1" t="s">
        <v>6</v>
      </c>
    </row>
    <row r="1685" spans="1:9" x14ac:dyDescent="0.3">
      <c r="A1685" s="1" t="s">
        <v>2585</v>
      </c>
      <c r="B1685" s="1" t="s">
        <v>2586</v>
      </c>
      <c r="C1685" s="1">
        <v>32.744599999999998</v>
      </c>
      <c r="D1685" s="1">
        <v>14.4764</v>
      </c>
      <c r="E1685" s="1">
        <v>-1.1775599999999999</v>
      </c>
      <c r="F1685" s="1">
        <v>-3.1096200000000001</v>
      </c>
      <c r="G1685" s="2">
        <v>5.0000000000000002E-5</v>
      </c>
      <c r="H1685" s="1">
        <v>6.18375E-4</v>
      </c>
      <c r="I1685" s="1" t="s">
        <v>19</v>
      </c>
    </row>
    <row r="1686" spans="1:9" x14ac:dyDescent="0.3">
      <c r="A1686" s="1" t="s">
        <v>2587</v>
      </c>
      <c r="B1686" s="1" t="s">
        <v>2588</v>
      </c>
      <c r="C1686" s="1">
        <v>128.28800000000001</v>
      </c>
      <c r="D1686" s="1">
        <v>138.46100000000001</v>
      </c>
      <c r="E1686" s="1">
        <v>0.11008900000000001</v>
      </c>
      <c r="F1686" s="1">
        <v>0.35229300000000002</v>
      </c>
      <c r="G1686" s="1">
        <v>0.61360000000000003</v>
      </c>
      <c r="H1686" s="1">
        <v>0.780358</v>
      </c>
      <c r="I1686" s="1" t="s">
        <v>6</v>
      </c>
    </row>
    <row r="1687" spans="1:9" x14ac:dyDescent="0.3">
      <c r="A1687" s="1" t="s">
        <v>2589</v>
      </c>
      <c r="B1687" s="1" t="s">
        <v>27</v>
      </c>
      <c r="C1687" s="1">
        <v>146.92599999999999</v>
      </c>
      <c r="D1687" s="1">
        <v>131.00299999999999</v>
      </c>
      <c r="E1687" s="1">
        <v>-0.165494</v>
      </c>
      <c r="F1687" s="1">
        <v>-0.51954900000000004</v>
      </c>
      <c r="G1687" s="1">
        <v>0.46050000000000002</v>
      </c>
      <c r="H1687" s="1">
        <v>0.66180600000000001</v>
      </c>
      <c r="I1687" s="1" t="s">
        <v>6</v>
      </c>
    </row>
    <row r="1688" spans="1:9" x14ac:dyDescent="0.3">
      <c r="A1688" s="1" t="s">
        <v>2590</v>
      </c>
      <c r="B1688" s="1" t="s">
        <v>2591</v>
      </c>
      <c r="C1688" s="1">
        <v>58.534799999999997</v>
      </c>
      <c r="D1688" s="1">
        <v>21.627400000000002</v>
      </c>
      <c r="E1688" s="1">
        <v>-1.4364399999999999</v>
      </c>
      <c r="F1688" s="1">
        <v>-2.3422299999999998</v>
      </c>
      <c r="G1688" s="1">
        <v>1E-3</v>
      </c>
      <c r="H1688" s="1">
        <v>7.5327900000000001E-3</v>
      </c>
      <c r="I1688" s="1" t="s">
        <v>19</v>
      </c>
    </row>
    <row r="1689" spans="1:9" x14ac:dyDescent="0.3">
      <c r="A1689" s="1" t="s">
        <v>2592</v>
      </c>
      <c r="B1689" s="1" t="s">
        <v>1929</v>
      </c>
      <c r="C1689" s="1">
        <v>107.298</v>
      </c>
      <c r="D1689" s="1">
        <v>34.148600000000002</v>
      </c>
      <c r="E1689" s="1">
        <v>-1.6517200000000001</v>
      </c>
      <c r="F1689" s="1">
        <v>-4.2746599999999999</v>
      </c>
      <c r="G1689" s="2">
        <v>5.0000000000000002E-5</v>
      </c>
      <c r="H1689" s="1">
        <v>6.18375E-4</v>
      </c>
      <c r="I1689" s="1" t="s">
        <v>19</v>
      </c>
    </row>
    <row r="1690" spans="1:9" x14ac:dyDescent="0.3">
      <c r="A1690" s="1" t="s">
        <v>2593</v>
      </c>
      <c r="B1690" s="1" t="s">
        <v>2594</v>
      </c>
      <c r="C1690" s="1">
        <v>384.46199999999999</v>
      </c>
      <c r="D1690" s="1">
        <v>477.35399999999998</v>
      </c>
      <c r="E1690" s="1">
        <v>0.31221900000000002</v>
      </c>
      <c r="F1690" s="1">
        <v>0.97028400000000004</v>
      </c>
      <c r="G1690" s="1">
        <v>0.1633</v>
      </c>
      <c r="H1690" s="1">
        <v>0.34469</v>
      </c>
      <c r="I1690" s="1" t="s">
        <v>6</v>
      </c>
    </row>
    <row r="1691" spans="1:9" x14ac:dyDescent="0.3">
      <c r="A1691" s="1" t="s">
        <v>2595</v>
      </c>
      <c r="B1691" s="1" t="s">
        <v>2596</v>
      </c>
      <c r="C1691" s="1">
        <v>57.695799999999998</v>
      </c>
      <c r="D1691" s="1">
        <v>19.3293</v>
      </c>
      <c r="E1691" s="1">
        <v>-1.57768</v>
      </c>
      <c r="F1691" s="1">
        <v>-3.79155</v>
      </c>
      <c r="G1691" s="2">
        <v>5.0000000000000002E-5</v>
      </c>
      <c r="H1691" s="1">
        <v>6.18375E-4</v>
      </c>
      <c r="I1691" s="1" t="s">
        <v>19</v>
      </c>
    </row>
    <row r="1692" spans="1:9" x14ac:dyDescent="0.3">
      <c r="A1692" s="1" t="s">
        <v>2597</v>
      </c>
      <c r="B1692" s="1" t="s">
        <v>551</v>
      </c>
      <c r="C1692" s="1">
        <v>264.50200000000001</v>
      </c>
      <c r="D1692" s="1">
        <v>321.875</v>
      </c>
      <c r="E1692" s="1">
        <v>0.28322000000000003</v>
      </c>
      <c r="F1692" s="1">
        <v>0.90655300000000005</v>
      </c>
      <c r="G1692" s="1">
        <v>0.1983</v>
      </c>
      <c r="H1692" s="1">
        <v>0.39268900000000001</v>
      </c>
      <c r="I1692" s="1" t="s">
        <v>6</v>
      </c>
    </row>
    <row r="1693" spans="1:9" x14ac:dyDescent="0.3">
      <c r="A1693" s="1" t="s">
        <v>2598</v>
      </c>
      <c r="B1693" s="1" t="s">
        <v>2599</v>
      </c>
      <c r="C1693" s="1">
        <v>177.465</v>
      </c>
      <c r="D1693" s="1">
        <v>263.55700000000002</v>
      </c>
      <c r="E1693" s="1">
        <v>0.57057400000000003</v>
      </c>
      <c r="F1693" s="1">
        <v>1.8278300000000001</v>
      </c>
      <c r="G1693" s="1">
        <v>9.4000000000000004E-3</v>
      </c>
      <c r="H1693" s="1">
        <v>4.3680200000000002E-2</v>
      </c>
      <c r="I1693" s="1" t="s">
        <v>19</v>
      </c>
    </row>
    <row r="1694" spans="1:9" x14ac:dyDescent="0.3">
      <c r="A1694" s="1" t="s">
        <v>2600</v>
      </c>
      <c r="B1694" s="1" t="s">
        <v>2601</v>
      </c>
      <c r="C1694" s="1">
        <v>99.603499999999997</v>
      </c>
      <c r="D1694" s="1">
        <v>53.0319</v>
      </c>
      <c r="E1694" s="1">
        <v>-0.90933600000000003</v>
      </c>
      <c r="F1694" s="1">
        <v>-2.8492099999999998</v>
      </c>
      <c r="G1694" s="1">
        <v>2.0000000000000001E-4</v>
      </c>
      <c r="H1694" s="1">
        <v>2.04222E-3</v>
      </c>
      <c r="I1694" s="1" t="s">
        <v>19</v>
      </c>
    </row>
    <row r="1695" spans="1:9" x14ac:dyDescent="0.3">
      <c r="A1695" s="1" t="s">
        <v>2602</v>
      </c>
      <c r="B1695" s="1" t="s">
        <v>2603</v>
      </c>
      <c r="C1695" s="1">
        <v>228.6</v>
      </c>
      <c r="D1695" s="1">
        <v>113.58499999999999</v>
      </c>
      <c r="E1695" s="1">
        <v>-1.00905</v>
      </c>
      <c r="F1695" s="1">
        <v>-3.2362600000000001</v>
      </c>
      <c r="G1695" s="2">
        <v>5.0000000000000002E-5</v>
      </c>
      <c r="H1695" s="1">
        <v>6.18375E-4</v>
      </c>
      <c r="I1695" s="1" t="s">
        <v>19</v>
      </c>
    </row>
    <row r="1696" spans="1:9" x14ac:dyDescent="0.3">
      <c r="A1696" s="1" t="s">
        <v>2604</v>
      </c>
      <c r="B1696" s="1" t="s">
        <v>2605</v>
      </c>
      <c r="C1696" s="1">
        <v>311.34100000000001</v>
      </c>
      <c r="D1696" s="1">
        <v>329.90199999999999</v>
      </c>
      <c r="E1696" s="1">
        <v>8.3540600000000007E-2</v>
      </c>
      <c r="F1696" s="1">
        <v>0.267874</v>
      </c>
      <c r="G1696" s="1">
        <v>0.70255000000000001</v>
      </c>
      <c r="H1696" s="1">
        <v>0.83713599999999999</v>
      </c>
      <c r="I1696" s="1" t="s">
        <v>6</v>
      </c>
    </row>
    <row r="1697" spans="1:9" x14ac:dyDescent="0.3">
      <c r="A1697" s="1" t="s">
        <v>2606</v>
      </c>
      <c r="B1697" s="1" t="s">
        <v>2326</v>
      </c>
      <c r="C1697" s="1">
        <v>404.84300000000002</v>
      </c>
      <c r="D1697" s="1">
        <v>244.09</v>
      </c>
      <c r="E1697" s="1">
        <v>-0.72994800000000004</v>
      </c>
      <c r="F1697" s="1">
        <v>-1.9874099999999999</v>
      </c>
      <c r="G1697" s="1">
        <v>4.4000000000000003E-3</v>
      </c>
      <c r="H1697" s="1">
        <v>2.42467E-2</v>
      </c>
      <c r="I1697" s="1" t="s">
        <v>19</v>
      </c>
    </row>
    <row r="1698" spans="1:9" x14ac:dyDescent="0.3">
      <c r="A1698" s="1" t="s">
        <v>2607</v>
      </c>
      <c r="B1698" s="1" t="s">
        <v>2608</v>
      </c>
      <c r="C1698" s="1">
        <v>116.866</v>
      </c>
      <c r="D1698" s="1">
        <v>150.63399999999999</v>
      </c>
      <c r="E1698" s="1">
        <v>0.36618400000000001</v>
      </c>
      <c r="F1698" s="1">
        <v>1.12361</v>
      </c>
      <c r="G1698" s="1">
        <v>0.1094</v>
      </c>
      <c r="H1698" s="1">
        <v>0.262714</v>
      </c>
      <c r="I1698" s="1" t="s">
        <v>6</v>
      </c>
    </row>
    <row r="1699" spans="1:9" x14ac:dyDescent="0.3">
      <c r="A1699" s="1" t="s">
        <v>2609</v>
      </c>
      <c r="B1699" s="1" t="s">
        <v>2610</v>
      </c>
      <c r="C1699" s="1">
        <v>106.15300000000001</v>
      </c>
      <c r="D1699" s="1">
        <v>151.578</v>
      </c>
      <c r="E1699" s="1">
        <v>0.51391200000000004</v>
      </c>
      <c r="F1699" s="1">
        <v>1.6339699999999999</v>
      </c>
      <c r="G1699" s="1">
        <v>1.8749999999999999E-2</v>
      </c>
      <c r="H1699" s="1">
        <v>7.4843400000000004E-2</v>
      </c>
      <c r="I1699" s="1" t="s">
        <v>6</v>
      </c>
    </row>
    <row r="1700" spans="1:9" x14ac:dyDescent="0.3">
      <c r="A1700" s="1" t="s">
        <v>2611</v>
      </c>
      <c r="B1700" s="1" t="s">
        <v>2612</v>
      </c>
      <c r="C1700" s="1">
        <v>1447.96</v>
      </c>
      <c r="D1700" s="1">
        <v>900.303</v>
      </c>
      <c r="E1700" s="1">
        <v>-0.68553799999999998</v>
      </c>
      <c r="F1700" s="1">
        <v>-1.9512100000000001</v>
      </c>
      <c r="G1700" s="1">
        <v>5.2500000000000003E-3</v>
      </c>
      <c r="H1700" s="1">
        <v>2.8000799999999999E-2</v>
      </c>
      <c r="I1700" s="1" t="s">
        <v>19</v>
      </c>
    </row>
    <row r="1701" spans="1:9" x14ac:dyDescent="0.3">
      <c r="A1701" s="1" t="s">
        <v>2613</v>
      </c>
      <c r="B1701" s="1" t="s">
        <v>2614</v>
      </c>
      <c r="C1701" s="1">
        <v>906.298</v>
      </c>
      <c r="D1701" s="1">
        <v>751.87099999999998</v>
      </c>
      <c r="E1701" s="1">
        <v>-0.26950099999999999</v>
      </c>
      <c r="F1701" s="1">
        <v>-0.84923000000000004</v>
      </c>
      <c r="G1701" s="1">
        <v>0.2263</v>
      </c>
      <c r="H1701" s="1">
        <v>0.42536299999999999</v>
      </c>
      <c r="I1701" s="1" t="s">
        <v>6</v>
      </c>
    </row>
    <row r="1702" spans="1:9" x14ac:dyDescent="0.3">
      <c r="A1702" s="1" t="s">
        <v>2615</v>
      </c>
      <c r="B1702" s="1" t="s">
        <v>2036</v>
      </c>
      <c r="C1702" s="1">
        <v>0</v>
      </c>
      <c r="D1702" s="1">
        <v>0</v>
      </c>
      <c r="E1702" s="1">
        <v>0</v>
      </c>
      <c r="F1702" s="1">
        <v>0</v>
      </c>
      <c r="G1702" s="1">
        <v>1</v>
      </c>
      <c r="H1702" s="1">
        <v>1</v>
      </c>
      <c r="I1702" s="1" t="s">
        <v>6</v>
      </c>
    </row>
    <row r="1703" spans="1:9" x14ac:dyDescent="0.3">
      <c r="A1703" s="1" t="s">
        <v>2616</v>
      </c>
      <c r="B1703" s="1" t="s">
        <v>439</v>
      </c>
      <c r="C1703" s="1">
        <v>69.908000000000001</v>
      </c>
      <c r="D1703" s="1">
        <v>50.1096</v>
      </c>
      <c r="E1703" s="1">
        <v>-0.48037099999999999</v>
      </c>
      <c r="F1703" s="1">
        <v>-1.42231</v>
      </c>
      <c r="G1703" s="1">
        <v>4.3249999999999997E-2</v>
      </c>
      <c r="H1703" s="1">
        <v>0.137569</v>
      </c>
      <c r="I1703" s="1" t="s">
        <v>6</v>
      </c>
    </row>
    <row r="1704" spans="1:9" x14ac:dyDescent="0.3">
      <c r="A1704" s="1" t="s">
        <v>2617</v>
      </c>
      <c r="B1704" s="1" t="s">
        <v>2618</v>
      </c>
      <c r="C1704" s="1">
        <v>196.58099999999999</v>
      </c>
      <c r="D1704" s="1">
        <v>128.405</v>
      </c>
      <c r="E1704" s="1">
        <v>-0.61442600000000003</v>
      </c>
      <c r="F1704" s="1">
        <v>-1.93408</v>
      </c>
      <c r="G1704" s="1">
        <v>4.7000000000000002E-3</v>
      </c>
      <c r="H1704" s="1">
        <v>2.5499999999999998E-2</v>
      </c>
      <c r="I1704" s="1" t="s">
        <v>19</v>
      </c>
    </row>
    <row r="1705" spans="1:9" x14ac:dyDescent="0.3">
      <c r="A1705" s="1" t="s">
        <v>2619</v>
      </c>
      <c r="B1705" s="1" t="s">
        <v>27</v>
      </c>
      <c r="C1705" s="1">
        <v>284.64600000000002</v>
      </c>
      <c r="D1705" s="1">
        <v>253.017</v>
      </c>
      <c r="E1705" s="1">
        <v>-0.16993800000000001</v>
      </c>
      <c r="F1705" s="1">
        <v>-0.54923500000000003</v>
      </c>
      <c r="G1705" s="1">
        <v>0.4375</v>
      </c>
      <c r="H1705" s="1">
        <v>0.64195100000000005</v>
      </c>
      <c r="I1705" s="1" t="s">
        <v>6</v>
      </c>
    </row>
    <row r="1706" spans="1:9" x14ac:dyDescent="0.3">
      <c r="A1706" s="1" t="s">
        <v>2620</v>
      </c>
      <c r="B1706" s="1" t="s">
        <v>2621</v>
      </c>
      <c r="C1706" s="1">
        <v>368.48399999999998</v>
      </c>
      <c r="D1706" s="1">
        <v>302.666</v>
      </c>
      <c r="E1706" s="1">
        <v>-0.28387899999999999</v>
      </c>
      <c r="F1706" s="1">
        <v>-0.85288299999999995</v>
      </c>
      <c r="G1706" s="1">
        <v>0.22084999999999999</v>
      </c>
      <c r="H1706" s="1">
        <v>0.41974099999999998</v>
      </c>
      <c r="I1706" s="1" t="s">
        <v>6</v>
      </c>
    </row>
    <row r="1707" spans="1:9" x14ac:dyDescent="0.3">
      <c r="A1707" s="1" t="s">
        <v>2622</v>
      </c>
      <c r="B1707" s="1" t="s">
        <v>115</v>
      </c>
      <c r="C1707" s="1">
        <v>61.880400000000002</v>
      </c>
      <c r="D1707" s="1">
        <v>62.343800000000002</v>
      </c>
      <c r="E1707" s="1">
        <v>1.0762799999999999E-2</v>
      </c>
      <c r="F1707" s="1">
        <v>3.18021E-2</v>
      </c>
      <c r="G1707" s="1">
        <v>0.9637</v>
      </c>
      <c r="H1707" s="1">
        <v>0.980576</v>
      </c>
      <c r="I1707" s="1" t="s">
        <v>6</v>
      </c>
    </row>
    <row r="1708" spans="1:9" x14ac:dyDescent="0.3">
      <c r="A1708" s="1" t="s">
        <v>2623</v>
      </c>
      <c r="B1708" s="1" t="s">
        <v>2624</v>
      </c>
      <c r="C1708" s="1">
        <v>63.216500000000003</v>
      </c>
      <c r="D1708" s="1">
        <v>64.209500000000006</v>
      </c>
      <c r="E1708" s="1">
        <v>2.2485000000000002E-2</v>
      </c>
      <c r="F1708" s="1">
        <v>5.9139900000000002E-2</v>
      </c>
      <c r="G1708" s="1">
        <v>0.93300000000000005</v>
      </c>
      <c r="H1708" s="1">
        <v>0.96582199999999996</v>
      </c>
      <c r="I1708" s="1" t="s">
        <v>6</v>
      </c>
    </row>
    <row r="1709" spans="1:9" x14ac:dyDescent="0.3">
      <c r="A1709" s="1" t="s">
        <v>2625</v>
      </c>
      <c r="B1709" s="1" t="s">
        <v>27</v>
      </c>
      <c r="C1709" s="1">
        <v>205.43600000000001</v>
      </c>
      <c r="D1709" s="1">
        <v>181.131</v>
      </c>
      <c r="E1709" s="1">
        <v>-0.18165200000000001</v>
      </c>
      <c r="F1709" s="1">
        <v>-0.57999999999999996</v>
      </c>
      <c r="G1709" s="1">
        <v>0.40765000000000001</v>
      </c>
      <c r="H1709" s="1">
        <v>0.61554299999999995</v>
      </c>
      <c r="I1709" s="1" t="s">
        <v>6</v>
      </c>
    </row>
    <row r="1710" spans="1:9" x14ac:dyDescent="0.3">
      <c r="A1710" s="1" t="s">
        <v>2626</v>
      </c>
      <c r="B1710" s="1" t="s">
        <v>2627</v>
      </c>
      <c r="C1710" s="1">
        <v>26.407900000000001</v>
      </c>
      <c r="D1710" s="1">
        <v>11.943300000000001</v>
      </c>
      <c r="E1710" s="1">
        <v>-1.14476</v>
      </c>
      <c r="F1710" s="1">
        <v>-2.4704799999999998</v>
      </c>
      <c r="G1710" s="1">
        <v>1.1999999999999999E-3</v>
      </c>
      <c r="H1710" s="1">
        <v>8.7098399999999999E-3</v>
      </c>
      <c r="I1710" s="1" t="s">
        <v>19</v>
      </c>
    </row>
    <row r="1711" spans="1:9" x14ac:dyDescent="0.3">
      <c r="A1711" s="1" t="s">
        <v>2628</v>
      </c>
      <c r="B1711" s="1" t="s">
        <v>2629</v>
      </c>
      <c r="C1711" s="1">
        <v>63.905700000000003</v>
      </c>
      <c r="D1711" s="1">
        <v>42.612900000000003</v>
      </c>
      <c r="E1711" s="1">
        <v>-0.58465299999999998</v>
      </c>
      <c r="F1711" s="1">
        <v>-1.5413399999999999</v>
      </c>
      <c r="G1711" s="1">
        <v>3.0949999999999998E-2</v>
      </c>
      <c r="H1711" s="1">
        <v>0.10868899999999999</v>
      </c>
      <c r="I1711" s="1" t="s">
        <v>6</v>
      </c>
    </row>
    <row r="1712" spans="1:9" x14ac:dyDescent="0.3">
      <c r="A1712" s="1" t="s">
        <v>2630</v>
      </c>
      <c r="B1712" s="1" t="s">
        <v>2631</v>
      </c>
      <c r="C1712" s="1">
        <v>77.178799999999995</v>
      </c>
      <c r="D1712" s="1">
        <v>67.608099999999993</v>
      </c>
      <c r="E1712" s="1">
        <v>-0.19100900000000001</v>
      </c>
      <c r="F1712" s="1">
        <v>-0.60278500000000002</v>
      </c>
      <c r="G1712" s="1">
        <v>0.38974999999999999</v>
      </c>
      <c r="H1712" s="1">
        <v>0.59804000000000002</v>
      </c>
      <c r="I1712" s="1" t="s">
        <v>6</v>
      </c>
    </row>
    <row r="1713" spans="1:9" x14ac:dyDescent="0.3">
      <c r="A1713" s="1" t="s">
        <v>2632</v>
      </c>
      <c r="B1713" s="1" t="s">
        <v>27</v>
      </c>
      <c r="C1713" s="1">
        <v>51.876300000000001</v>
      </c>
      <c r="D1713" s="1">
        <v>81.391000000000005</v>
      </c>
      <c r="E1713" s="1">
        <v>0.64979299999999995</v>
      </c>
      <c r="F1713" s="1">
        <v>2.0714999999999999</v>
      </c>
      <c r="G1713" s="1">
        <v>3.5999999999999999E-3</v>
      </c>
      <c r="H1713" s="1">
        <v>2.0697400000000001E-2</v>
      </c>
      <c r="I1713" s="1" t="s">
        <v>19</v>
      </c>
    </row>
    <row r="1714" spans="1:9" x14ac:dyDescent="0.3">
      <c r="A1714" s="1" t="s">
        <v>2633</v>
      </c>
      <c r="B1714" s="1" t="s">
        <v>2634</v>
      </c>
      <c r="C1714" s="1">
        <v>67.287300000000002</v>
      </c>
      <c r="D1714" s="1">
        <v>104.488</v>
      </c>
      <c r="E1714" s="1">
        <v>0.63492899999999997</v>
      </c>
      <c r="F1714" s="1">
        <v>2.0360399999999998</v>
      </c>
      <c r="G1714" s="1">
        <v>4.9500000000000004E-3</v>
      </c>
      <c r="H1714" s="1">
        <v>2.6602600000000001E-2</v>
      </c>
      <c r="I1714" s="1" t="s">
        <v>19</v>
      </c>
    </row>
    <row r="1715" spans="1:9" x14ac:dyDescent="0.3">
      <c r="A1715" s="1" t="s">
        <v>2635</v>
      </c>
      <c r="B1715" s="1" t="s">
        <v>88</v>
      </c>
      <c r="C1715" s="1">
        <v>40.430500000000002</v>
      </c>
      <c r="D1715" s="1">
        <v>41.870399999999997</v>
      </c>
      <c r="E1715" s="1">
        <v>5.0486700000000002E-2</v>
      </c>
      <c r="F1715" s="1">
        <v>0.114036</v>
      </c>
      <c r="G1715" s="1">
        <v>0.87109999999999999</v>
      </c>
      <c r="H1715" s="1">
        <v>0.93411999999999995</v>
      </c>
      <c r="I1715" s="1" t="s">
        <v>6</v>
      </c>
    </row>
    <row r="1716" spans="1:9" x14ac:dyDescent="0.3">
      <c r="A1716" s="1" t="s">
        <v>2636</v>
      </c>
      <c r="B1716" s="1" t="s">
        <v>2637</v>
      </c>
      <c r="C1716" s="1">
        <v>295.50099999999998</v>
      </c>
      <c r="D1716" s="1">
        <v>342.57499999999999</v>
      </c>
      <c r="E1716" s="1">
        <v>0.213255</v>
      </c>
      <c r="F1716" s="1">
        <v>0.51195400000000002</v>
      </c>
      <c r="G1716" s="1">
        <v>0.4612</v>
      </c>
      <c r="H1716" s="1">
        <v>0.66217499999999996</v>
      </c>
      <c r="I1716" s="1" t="s">
        <v>6</v>
      </c>
    </row>
    <row r="1717" spans="1:9" x14ac:dyDescent="0.3">
      <c r="A1717" s="1" t="s">
        <v>2638</v>
      </c>
      <c r="B1717" s="1" t="s">
        <v>2639</v>
      </c>
      <c r="C1717" s="1">
        <v>212.15600000000001</v>
      </c>
      <c r="D1717" s="1">
        <v>249.85400000000001</v>
      </c>
      <c r="E1717" s="1">
        <v>0.235959</v>
      </c>
      <c r="F1717" s="1">
        <v>0.35476200000000002</v>
      </c>
      <c r="G1717" s="1">
        <v>0.61155000000000004</v>
      </c>
      <c r="H1717" s="1">
        <v>0.77857900000000002</v>
      </c>
      <c r="I1717" s="1" t="s">
        <v>6</v>
      </c>
    </row>
    <row r="1718" spans="1:9" x14ac:dyDescent="0.3">
      <c r="A1718" s="1" t="s">
        <v>2640</v>
      </c>
      <c r="B1718" s="1" t="s">
        <v>27</v>
      </c>
      <c r="C1718" s="1">
        <v>411.05099999999999</v>
      </c>
      <c r="D1718" s="1">
        <v>260.52999999999997</v>
      </c>
      <c r="E1718" s="1">
        <v>-0.65786599999999995</v>
      </c>
      <c r="F1718" s="1">
        <v>-1.8672500000000001</v>
      </c>
      <c r="G1718" s="1">
        <v>9.1000000000000004E-3</v>
      </c>
      <c r="H1718" s="1">
        <v>4.2667900000000002E-2</v>
      </c>
      <c r="I1718" s="1" t="s">
        <v>19</v>
      </c>
    </row>
    <row r="1719" spans="1:9" x14ac:dyDescent="0.3">
      <c r="A1719" s="1" t="s">
        <v>2641</v>
      </c>
      <c r="B1719" s="1" t="s">
        <v>2642</v>
      </c>
      <c r="C1719" s="1">
        <v>154.459</v>
      </c>
      <c r="D1719" s="1">
        <v>252.7</v>
      </c>
      <c r="E1719" s="1">
        <v>0.71020700000000003</v>
      </c>
      <c r="F1719" s="1">
        <v>2.2450199999999998</v>
      </c>
      <c r="G1719" s="1">
        <v>1.25E-3</v>
      </c>
      <c r="H1719" s="1">
        <v>8.9962400000000008E-3</v>
      </c>
      <c r="I1719" s="1" t="s">
        <v>19</v>
      </c>
    </row>
    <row r="1720" spans="1:9" x14ac:dyDescent="0.3">
      <c r="A1720" s="1" t="s">
        <v>2643</v>
      </c>
      <c r="B1720" s="1" t="s">
        <v>2644</v>
      </c>
      <c r="C1720" s="1">
        <v>460.42200000000003</v>
      </c>
      <c r="D1720" s="1">
        <v>242.60499999999999</v>
      </c>
      <c r="E1720" s="1">
        <v>-0.92434799999999995</v>
      </c>
      <c r="F1720" s="1">
        <v>-2.8588</v>
      </c>
      <c r="G1720" s="2">
        <v>5.0000000000000002E-5</v>
      </c>
      <c r="H1720" s="1">
        <v>6.18375E-4</v>
      </c>
      <c r="I1720" s="1" t="s">
        <v>19</v>
      </c>
    </row>
    <row r="1721" spans="1:9" x14ac:dyDescent="0.3">
      <c r="A1721" s="1" t="s">
        <v>2645</v>
      </c>
      <c r="B1721" s="1" t="s">
        <v>27</v>
      </c>
      <c r="C1721" s="1">
        <v>135.55000000000001</v>
      </c>
      <c r="D1721" s="1">
        <v>79.740099999999998</v>
      </c>
      <c r="E1721" s="1">
        <v>-0.76544599999999996</v>
      </c>
      <c r="F1721" s="1">
        <v>-2.1127400000000001</v>
      </c>
      <c r="G1721" s="1">
        <v>3.65E-3</v>
      </c>
      <c r="H1721" s="1">
        <v>2.0934500000000002E-2</v>
      </c>
      <c r="I1721" s="1" t="s">
        <v>19</v>
      </c>
    </row>
    <row r="1722" spans="1:9" x14ac:dyDescent="0.3">
      <c r="A1722" s="1" t="s">
        <v>2646</v>
      </c>
      <c r="B1722" s="1" t="s">
        <v>2647</v>
      </c>
      <c r="C1722" s="1">
        <v>170.06299999999999</v>
      </c>
      <c r="D1722" s="1">
        <v>238.23599999999999</v>
      </c>
      <c r="E1722" s="1">
        <v>0.48632500000000001</v>
      </c>
      <c r="F1722" s="1">
        <v>1.45044</v>
      </c>
      <c r="G1722" s="1">
        <v>3.7850000000000002E-2</v>
      </c>
      <c r="H1722" s="1">
        <v>0.12512300000000001</v>
      </c>
      <c r="I1722" s="1" t="s">
        <v>6</v>
      </c>
    </row>
    <row r="1723" spans="1:9" x14ac:dyDescent="0.3">
      <c r="A1723" s="1" t="s">
        <v>2648</v>
      </c>
      <c r="B1723" s="1" t="s">
        <v>27</v>
      </c>
      <c r="C1723" s="1">
        <v>22.068300000000001</v>
      </c>
      <c r="D1723" s="1">
        <v>39.046900000000001</v>
      </c>
      <c r="E1723" s="1">
        <v>0.82323500000000005</v>
      </c>
      <c r="F1723" s="1">
        <v>2.3641800000000002</v>
      </c>
      <c r="G1723" s="1">
        <v>9.5E-4</v>
      </c>
      <c r="H1723" s="1">
        <v>7.2568099999999998E-3</v>
      </c>
      <c r="I1723" s="1" t="s">
        <v>19</v>
      </c>
    </row>
    <row r="1724" spans="1:9" x14ac:dyDescent="0.3">
      <c r="A1724" s="1" t="s">
        <v>2649</v>
      </c>
      <c r="B1724" s="1" t="s">
        <v>2650</v>
      </c>
      <c r="C1724" s="1">
        <v>239.50200000000001</v>
      </c>
      <c r="D1724" s="1">
        <v>207.93600000000001</v>
      </c>
      <c r="E1724" s="1">
        <v>-0.203901</v>
      </c>
      <c r="F1724" s="1">
        <v>-0.65720100000000004</v>
      </c>
      <c r="G1724" s="1">
        <v>0.34715000000000001</v>
      </c>
      <c r="H1724" s="1">
        <v>0.55760200000000004</v>
      </c>
      <c r="I1724" s="1" t="s">
        <v>6</v>
      </c>
    </row>
    <row r="1725" spans="1:9" x14ac:dyDescent="0.3">
      <c r="A1725" s="1" t="s">
        <v>2651</v>
      </c>
      <c r="B1725" s="1" t="s">
        <v>2652</v>
      </c>
      <c r="C1725" s="1">
        <v>168.779</v>
      </c>
      <c r="D1725" s="1">
        <v>139.11500000000001</v>
      </c>
      <c r="E1725" s="1">
        <v>-0.27885599999999999</v>
      </c>
      <c r="F1725" s="1">
        <v>-0.48148999999999997</v>
      </c>
      <c r="G1725" s="1">
        <v>0.497</v>
      </c>
      <c r="H1725" s="1">
        <v>0.69286700000000001</v>
      </c>
      <c r="I1725" s="1" t="s">
        <v>6</v>
      </c>
    </row>
    <row r="1726" spans="1:9" x14ac:dyDescent="0.3">
      <c r="A1726" s="1" t="s">
        <v>2653</v>
      </c>
      <c r="B1726" s="1" t="s">
        <v>27</v>
      </c>
      <c r="C1726" s="1">
        <v>176.26599999999999</v>
      </c>
      <c r="D1726" s="1">
        <v>169.09100000000001</v>
      </c>
      <c r="E1726" s="1">
        <v>-5.9953100000000002E-2</v>
      </c>
      <c r="F1726" s="1">
        <v>-0.12789800000000001</v>
      </c>
      <c r="G1726" s="1">
        <v>0.85650000000000004</v>
      </c>
      <c r="H1726" s="1">
        <v>0.92627899999999996</v>
      </c>
      <c r="I1726" s="1" t="s">
        <v>6</v>
      </c>
    </row>
    <row r="1727" spans="1:9" x14ac:dyDescent="0.3">
      <c r="A1727" s="1" t="s">
        <v>2654</v>
      </c>
      <c r="B1727" s="1" t="s">
        <v>2655</v>
      </c>
      <c r="C1727" s="1">
        <v>316.52600000000001</v>
      </c>
      <c r="D1727" s="1">
        <v>204.089</v>
      </c>
      <c r="E1727" s="1">
        <v>-0.63312999999999997</v>
      </c>
      <c r="F1727" s="1">
        <v>-2.0262799999999999</v>
      </c>
      <c r="G1727" s="1">
        <v>3.7499999999999999E-3</v>
      </c>
      <c r="H1727" s="1">
        <v>2.1384799999999999E-2</v>
      </c>
      <c r="I1727" s="1" t="s">
        <v>19</v>
      </c>
    </row>
    <row r="1728" spans="1:9" x14ac:dyDescent="0.3">
      <c r="A1728" s="1" t="s">
        <v>2656</v>
      </c>
      <c r="B1728" s="1" t="s">
        <v>27</v>
      </c>
      <c r="C1728" s="1">
        <v>283.024</v>
      </c>
      <c r="D1728" s="1">
        <v>112.991</v>
      </c>
      <c r="E1728" s="1">
        <v>-1.3247199999999999</v>
      </c>
      <c r="F1728" s="1">
        <v>-3.5596000000000001</v>
      </c>
      <c r="G1728" s="2">
        <v>5.0000000000000002E-5</v>
      </c>
      <c r="H1728" s="1">
        <v>6.18375E-4</v>
      </c>
      <c r="I1728" s="1" t="s">
        <v>19</v>
      </c>
    </row>
    <row r="1729" spans="1:9" x14ac:dyDescent="0.3">
      <c r="A1729" s="1" t="s">
        <v>2657</v>
      </c>
      <c r="B1729" s="1" t="s">
        <v>2658</v>
      </c>
      <c r="C1729" s="1">
        <v>612.81799999999998</v>
      </c>
      <c r="D1729" s="1">
        <v>467.00400000000002</v>
      </c>
      <c r="E1729" s="1">
        <v>-0.39202100000000001</v>
      </c>
      <c r="F1729" s="1">
        <v>-0.71221999999999996</v>
      </c>
      <c r="G1729" s="1">
        <v>0.31419999999999998</v>
      </c>
      <c r="H1729" s="1">
        <v>0.524559</v>
      </c>
      <c r="I1729" s="1" t="s">
        <v>6</v>
      </c>
    </row>
    <row r="1730" spans="1:9" x14ac:dyDescent="0.3">
      <c r="A1730" s="1" t="s">
        <v>2659</v>
      </c>
      <c r="B1730" s="1" t="s">
        <v>2660</v>
      </c>
      <c r="C1730" s="1">
        <v>290.83499999999998</v>
      </c>
      <c r="D1730" s="1">
        <v>213.77699999999999</v>
      </c>
      <c r="E1730" s="1">
        <v>-0.44409500000000002</v>
      </c>
      <c r="F1730" s="1">
        <v>-1.15699</v>
      </c>
      <c r="G1730" s="1">
        <v>9.7650000000000001E-2</v>
      </c>
      <c r="H1730" s="1">
        <v>0.24238999999999999</v>
      </c>
      <c r="I1730" s="1" t="s">
        <v>6</v>
      </c>
    </row>
    <row r="1731" spans="1:9" x14ac:dyDescent="0.3">
      <c r="A1731" s="1" t="s">
        <v>2661</v>
      </c>
      <c r="B1731" s="1" t="s">
        <v>1192</v>
      </c>
      <c r="C1731" s="1">
        <v>145.47300000000001</v>
      </c>
      <c r="D1731" s="1">
        <v>129.55699999999999</v>
      </c>
      <c r="E1731" s="1">
        <v>-0.16716400000000001</v>
      </c>
      <c r="F1731" s="1">
        <v>-0.54347900000000005</v>
      </c>
      <c r="G1731" s="1">
        <v>0.44755</v>
      </c>
      <c r="H1731" s="1">
        <v>0.65047200000000005</v>
      </c>
      <c r="I1731" s="1" t="s">
        <v>6</v>
      </c>
    </row>
    <row r="1732" spans="1:9" x14ac:dyDescent="0.3">
      <c r="A1732" s="1" t="s">
        <v>2662</v>
      </c>
      <c r="B1732" s="1" t="s">
        <v>2663</v>
      </c>
      <c r="C1732" s="1">
        <v>81.874700000000004</v>
      </c>
      <c r="D1732" s="1">
        <v>57.288699999999999</v>
      </c>
      <c r="E1732" s="1">
        <v>-0.51516600000000001</v>
      </c>
      <c r="F1732" s="1">
        <v>-1.4260900000000001</v>
      </c>
      <c r="G1732" s="1">
        <v>4.3950000000000003E-2</v>
      </c>
      <c r="H1732" s="1">
        <v>0.138908</v>
      </c>
      <c r="I1732" s="1" t="s">
        <v>6</v>
      </c>
    </row>
    <row r="1733" spans="1:9" x14ac:dyDescent="0.3">
      <c r="A1733" s="1" t="s">
        <v>2664</v>
      </c>
      <c r="B1733" s="1" t="s">
        <v>2665</v>
      </c>
      <c r="C1733" s="1">
        <v>296.63299999999998</v>
      </c>
      <c r="D1733" s="1">
        <v>314.40800000000002</v>
      </c>
      <c r="E1733" s="1">
        <v>8.3959300000000001E-2</v>
      </c>
      <c r="F1733" s="1">
        <v>0.25736700000000001</v>
      </c>
      <c r="G1733" s="1">
        <v>0.71904999999999997</v>
      </c>
      <c r="H1733" s="1">
        <v>0.84693799999999997</v>
      </c>
      <c r="I1733" s="1" t="s">
        <v>6</v>
      </c>
    </row>
    <row r="1734" spans="1:9" x14ac:dyDescent="0.3">
      <c r="A1734" s="1" t="s">
        <v>2666</v>
      </c>
      <c r="B1734" s="1" t="s">
        <v>27</v>
      </c>
      <c r="C1734" s="1">
        <v>64.894099999999995</v>
      </c>
      <c r="D1734" s="1">
        <v>59.412199999999999</v>
      </c>
      <c r="E1734" s="1">
        <v>-0.127328</v>
      </c>
      <c r="F1734" s="1">
        <v>-0.325407</v>
      </c>
      <c r="G1734" s="1">
        <v>0.64695000000000003</v>
      </c>
      <c r="H1734" s="1">
        <v>0.80285799999999996</v>
      </c>
      <c r="I1734" s="1" t="s">
        <v>6</v>
      </c>
    </row>
    <row r="1735" spans="1:9" x14ac:dyDescent="0.3">
      <c r="A1735" s="1" t="s">
        <v>2667</v>
      </c>
      <c r="B1735" s="1" t="s">
        <v>27</v>
      </c>
      <c r="C1735" s="1">
        <v>86.044200000000004</v>
      </c>
      <c r="D1735" s="1">
        <v>80.203400000000002</v>
      </c>
      <c r="E1735" s="1">
        <v>-0.101414</v>
      </c>
      <c r="F1735" s="1">
        <v>-0.17153199999999999</v>
      </c>
      <c r="G1735" s="1">
        <v>0.80959999999999999</v>
      </c>
      <c r="H1735" s="1">
        <v>0.90125699999999997</v>
      </c>
      <c r="I1735" s="1" t="s">
        <v>6</v>
      </c>
    </row>
    <row r="1736" spans="1:9" x14ac:dyDescent="0.3">
      <c r="A1736" s="1" t="s">
        <v>2668</v>
      </c>
      <c r="B1736" s="1" t="s">
        <v>218</v>
      </c>
      <c r="C1736" s="1">
        <v>43.3874</v>
      </c>
      <c r="D1736" s="1">
        <v>40.369</v>
      </c>
      <c r="E1736" s="1">
        <v>-0.104029</v>
      </c>
      <c r="F1736" s="1">
        <v>-0.18355299999999999</v>
      </c>
      <c r="G1736" s="1">
        <v>0.79874999999999996</v>
      </c>
      <c r="H1736" s="1">
        <v>0.89518399999999998</v>
      </c>
      <c r="I1736" s="1" t="s">
        <v>6</v>
      </c>
    </row>
    <row r="1737" spans="1:9" x14ac:dyDescent="0.3">
      <c r="A1737" s="1" t="s">
        <v>2669</v>
      </c>
      <c r="B1737" s="1" t="s">
        <v>2670</v>
      </c>
      <c r="C1737" s="1">
        <v>297.274</v>
      </c>
      <c r="D1737" s="1">
        <v>205.42500000000001</v>
      </c>
      <c r="E1737" s="1">
        <v>-0.53317899999999996</v>
      </c>
      <c r="F1737" s="1">
        <v>-0.87371500000000002</v>
      </c>
      <c r="G1737" s="1">
        <v>0.21510000000000001</v>
      </c>
      <c r="H1737" s="1">
        <v>0.41321799999999997</v>
      </c>
      <c r="I1737" s="1" t="s">
        <v>6</v>
      </c>
    </row>
    <row r="1738" spans="1:9" x14ac:dyDescent="0.3">
      <c r="A1738" s="1" t="s">
        <v>2671</v>
      </c>
      <c r="B1738" s="1" t="s">
        <v>454</v>
      </c>
      <c r="C1738" s="1">
        <v>60.346800000000002</v>
      </c>
      <c r="D1738" s="1">
        <v>82.467299999999994</v>
      </c>
      <c r="E1738" s="1">
        <v>0.45054499999999997</v>
      </c>
      <c r="F1738" s="1">
        <v>1.07131</v>
      </c>
      <c r="G1738" s="1">
        <v>0.13519999999999999</v>
      </c>
      <c r="H1738" s="1">
        <v>0.30219499999999999</v>
      </c>
      <c r="I1738" s="1" t="s">
        <v>6</v>
      </c>
    </row>
    <row r="1739" spans="1:9" x14ac:dyDescent="0.3">
      <c r="A1739" s="1" t="s">
        <v>2672</v>
      </c>
      <c r="B1739" s="1" t="s">
        <v>2673</v>
      </c>
      <c r="C1739" s="1">
        <v>48.493400000000001</v>
      </c>
      <c r="D1739" s="1">
        <v>61.5593</v>
      </c>
      <c r="E1739" s="1">
        <v>0.34418599999999999</v>
      </c>
      <c r="F1739" s="1">
        <v>0.83048100000000002</v>
      </c>
      <c r="G1739" s="1">
        <v>0.24085000000000001</v>
      </c>
      <c r="H1739" s="1">
        <v>0.44247799999999998</v>
      </c>
      <c r="I1739" s="1" t="s">
        <v>6</v>
      </c>
    </row>
    <row r="1740" spans="1:9" x14ac:dyDescent="0.3">
      <c r="A1740" s="1" t="s">
        <v>2674</v>
      </c>
      <c r="B1740" s="1" t="s">
        <v>2675</v>
      </c>
      <c r="C1740" s="1">
        <v>25.087700000000002</v>
      </c>
      <c r="D1740" s="1">
        <v>29.200500000000002</v>
      </c>
      <c r="E1740" s="1">
        <v>0.21901000000000001</v>
      </c>
      <c r="F1740" s="1">
        <v>0.58486199999999999</v>
      </c>
      <c r="G1740" s="1">
        <v>0.39574999999999999</v>
      </c>
      <c r="H1740" s="1">
        <v>0.604298</v>
      </c>
      <c r="I1740" s="1" t="s">
        <v>6</v>
      </c>
    </row>
    <row r="1741" spans="1:9" x14ac:dyDescent="0.3">
      <c r="A1741" s="1" t="s">
        <v>2676</v>
      </c>
      <c r="B1741" s="1" t="s">
        <v>2677</v>
      </c>
      <c r="C1741" s="1">
        <v>34.009900000000002</v>
      </c>
      <c r="D1741" s="1">
        <v>45.123699999999999</v>
      </c>
      <c r="E1741" s="1">
        <v>0.40793299999999999</v>
      </c>
      <c r="F1741" s="1">
        <v>0.82762899999999995</v>
      </c>
      <c r="G1741" s="1">
        <v>0.24249999999999999</v>
      </c>
      <c r="H1741" s="1">
        <v>0.44373499999999999</v>
      </c>
      <c r="I1741" s="1" t="s">
        <v>6</v>
      </c>
    </row>
    <row r="1742" spans="1:9" x14ac:dyDescent="0.3">
      <c r="A1742" s="1" t="s">
        <v>2678</v>
      </c>
      <c r="B1742" s="1" t="s">
        <v>2679</v>
      </c>
      <c r="C1742" s="1">
        <v>25.538399999999999</v>
      </c>
      <c r="D1742" s="1">
        <v>24.377199999999998</v>
      </c>
      <c r="E1742" s="1">
        <v>-6.7135700000000006E-2</v>
      </c>
      <c r="F1742" s="1">
        <v>-0.19450400000000001</v>
      </c>
      <c r="G1742" s="1">
        <v>0.77959999999999996</v>
      </c>
      <c r="H1742" s="1">
        <v>0.88314000000000004</v>
      </c>
      <c r="I1742" s="1" t="s">
        <v>6</v>
      </c>
    </row>
    <row r="1743" spans="1:9" x14ac:dyDescent="0.3">
      <c r="A1743" s="1" t="s">
        <v>2680</v>
      </c>
      <c r="B1743" s="1" t="s">
        <v>2681</v>
      </c>
      <c r="C1743" s="1">
        <v>139.13200000000001</v>
      </c>
      <c r="D1743" s="1">
        <v>100.152</v>
      </c>
      <c r="E1743" s="1">
        <v>-0.47426400000000002</v>
      </c>
      <c r="F1743" s="1">
        <v>-1.52959</v>
      </c>
      <c r="G1743" s="1">
        <v>2.835E-2</v>
      </c>
      <c r="H1743" s="1">
        <v>0.101772</v>
      </c>
      <c r="I1743" s="1" t="s">
        <v>6</v>
      </c>
    </row>
    <row r="1744" spans="1:9" x14ac:dyDescent="0.3">
      <c r="A1744" s="1" t="s">
        <v>2682</v>
      </c>
      <c r="B1744" s="1" t="s">
        <v>2683</v>
      </c>
      <c r="C1744" s="1">
        <v>43.408999999999999</v>
      </c>
      <c r="D1744" s="1">
        <v>45.976599999999998</v>
      </c>
      <c r="E1744" s="1">
        <v>8.2905000000000006E-2</v>
      </c>
      <c r="F1744" s="1">
        <v>0.243815</v>
      </c>
      <c r="G1744" s="1">
        <v>0.7329</v>
      </c>
      <c r="H1744" s="1">
        <v>0.85616099999999995</v>
      </c>
      <c r="I1744" s="1" t="s">
        <v>6</v>
      </c>
    </row>
    <row r="1745" spans="1:9" x14ac:dyDescent="0.3">
      <c r="A1745" s="1" t="s">
        <v>2684</v>
      </c>
      <c r="B1745" s="1" t="s">
        <v>27</v>
      </c>
      <c r="C1745" s="1">
        <v>93.159000000000006</v>
      </c>
      <c r="D1745" s="1">
        <v>63.493000000000002</v>
      </c>
      <c r="E1745" s="1">
        <v>-0.55309799999999998</v>
      </c>
      <c r="F1745" s="1">
        <v>-1.59284</v>
      </c>
      <c r="G1745" s="1">
        <v>2.3650000000000001E-2</v>
      </c>
      <c r="H1745" s="1">
        <v>8.8489399999999996E-2</v>
      </c>
      <c r="I1745" s="1" t="s">
        <v>6</v>
      </c>
    </row>
    <row r="1746" spans="1:9" x14ac:dyDescent="0.3">
      <c r="A1746" s="1" t="s">
        <v>2685</v>
      </c>
      <c r="B1746" s="1" t="s">
        <v>2686</v>
      </c>
      <c r="C1746" s="1">
        <v>16.452500000000001</v>
      </c>
      <c r="D1746" s="1">
        <v>13.523300000000001</v>
      </c>
      <c r="E1746" s="1">
        <v>-0.28286499999999998</v>
      </c>
      <c r="F1746" s="1">
        <v>-0.76244100000000004</v>
      </c>
      <c r="G1746" s="1">
        <v>0.27975</v>
      </c>
      <c r="H1746" s="1">
        <v>0.48599300000000001</v>
      </c>
      <c r="I1746" s="1" t="s">
        <v>6</v>
      </c>
    </row>
    <row r="1747" spans="1:9" x14ac:dyDescent="0.3">
      <c r="A1747" s="1" t="s">
        <v>2687</v>
      </c>
      <c r="B1747" s="1" t="s">
        <v>2688</v>
      </c>
      <c r="C1747" s="1">
        <v>9.4583399999999997</v>
      </c>
      <c r="D1747" s="1">
        <v>8.8989899999999995</v>
      </c>
      <c r="E1747" s="1">
        <v>-8.7945599999999999E-2</v>
      </c>
      <c r="F1747" s="1">
        <v>-0.18385499999999999</v>
      </c>
      <c r="G1747" s="1">
        <v>0.78990000000000005</v>
      </c>
      <c r="H1747" s="1">
        <v>0.88994099999999998</v>
      </c>
      <c r="I1747" s="1" t="s">
        <v>6</v>
      </c>
    </row>
    <row r="1748" spans="1:9" x14ac:dyDescent="0.3">
      <c r="A1748" s="1" t="s">
        <v>2689</v>
      </c>
      <c r="B1748" s="1" t="s">
        <v>2690</v>
      </c>
      <c r="C1748" s="1">
        <v>5.6078299999999999</v>
      </c>
      <c r="D1748" s="1">
        <v>8.52013</v>
      </c>
      <c r="E1748" s="1">
        <v>0.60343400000000003</v>
      </c>
      <c r="F1748" s="1">
        <v>1.0095400000000001</v>
      </c>
      <c r="G1748" s="1">
        <v>0.15315000000000001</v>
      </c>
      <c r="H1748" s="1">
        <v>0.32907999999999998</v>
      </c>
      <c r="I1748" s="1" t="s">
        <v>6</v>
      </c>
    </row>
    <row r="1749" spans="1:9" x14ac:dyDescent="0.3">
      <c r="A1749" s="1" t="s">
        <v>2691</v>
      </c>
      <c r="B1749" s="1" t="s">
        <v>1943</v>
      </c>
      <c r="C1749" s="1">
        <v>7.36972</v>
      </c>
      <c r="D1749" s="1">
        <v>12.0975</v>
      </c>
      <c r="E1749" s="1">
        <v>0.715032</v>
      </c>
      <c r="F1749" s="1">
        <v>1.34365</v>
      </c>
      <c r="G1749" s="1">
        <v>5.4949999999999999E-2</v>
      </c>
      <c r="H1749" s="1">
        <v>0.161776</v>
      </c>
      <c r="I1749" s="1" t="s">
        <v>6</v>
      </c>
    </row>
    <row r="1750" spans="1:9" x14ac:dyDescent="0.3">
      <c r="A1750" s="1" t="s">
        <v>2692</v>
      </c>
      <c r="B1750" s="1" t="s">
        <v>1945</v>
      </c>
      <c r="C1750" s="1">
        <v>7.4320899999999996</v>
      </c>
      <c r="D1750" s="1">
        <v>14.8536</v>
      </c>
      <c r="E1750" s="1">
        <v>0.998969</v>
      </c>
      <c r="F1750" s="1">
        <v>1.9673700000000001</v>
      </c>
      <c r="G1750" s="1">
        <v>9.0500000000000008E-3</v>
      </c>
      <c r="H1750" s="1">
        <v>4.2500099999999999E-2</v>
      </c>
      <c r="I1750" s="1" t="s">
        <v>19</v>
      </c>
    </row>
    <row r="1751" spans="1:9" x14ac:dyDescent="0.3">
      <c r="A1751" s="1" t="s">
        <v>2693</v>
      </c>
      <c r="B1751" s="1" t="s">
        <v>1948</v>
      </c>
      <c r="C1751" s="1">
        <v>14.7759</v>
      </c>
      <c r="D1751" s="1">
        <v>20.8691</v>
      </c>
      <c r="E1751" s="1">
        <v>0.49812299999999998</v>
      </c>
      <c r="F1751" s="1">
        <v>1.0586100000000001</v>
      </c>
      <c r="G1751" s="1">
        <v>0.13930000000000001</v>
      </c>
      <c r="H1751" s="1">
        <v>0.30784600000000001</v>
      </c>
      <c r="I1751" s="1" t="s">
        <v>6</v>
      </c>
    </row>
    <row r="1752" spans="1:9" x14ac:dyDescent="0.3">
      <c r="A1752" s="1" t="s">
        <v>2694</v>
      </c>
      <c r="B1752" s="1" t="s">
        <v>27</v>
      </c>
      <c r="C1752" s="1">
        <v>1.27288</v>
      </c>
      <c r="D1752" s="1">
        <v>4.0843600000000002</v>
      </c>
      <c r="E1752" s="1">
        <v>1.6820200000000001</v>
      </c>
      <c r="F1752" s="1">
        <v>0.92403299999999999</v>
      </c>
      <c r="G1752" s="1">
        <v>0.37254999999999999</v>
      </c>
      <c r="H1752" s="1">
        <v>0.58203899999999997</v>
      </c>
      <c r="I1752" s="1" t="s">
        <v>6</v>
      </c>
    </row>
    <row r="1753" spans="1:9" x14ac:dyDescent="0.3">
      <c r="A1753" s="1" t="s">
        <v>2695</v>
      </c>
      <c r="B1753" s="1" t="s">
        <v>27</v>
      </c>
      <c r="C1753" s="1">
        <v>184.67</v>
      </c>
      <c r="D1753" s="1">
        <v>166.49100000000001</v>
      </c>
      <c r="E1753" s="1">
        <v>-0.14951100000000001</v>
      </c>
      <c r="F1753" s="1">
        <v>-0.41783199999999998</v>
      </c>
      <c r="G1753" s="1">
        <v>0.55320000000000003</v>
      </c>
      <c r="H1753" s="1">
        <v>0.737456</v>
      </c>
      <c r="I1753" s="1" t="s">
        <v>6</v>
      </c>
    </row>
    <row r="1754" spans="1:9" x14ac:dyDescent="0.3">
      <c r="A1754" s="1" t="s">
        <v>2696</v>
      </c>
      <c r="B1754" s="1" t="s">
        <v>1366</v>
      </c>
      <c r="C1754" s="1">
        <v>30.055900000000001</v>
      </c>
      <c r="D1754" s="1">
        <v>42.290399999999998</v>
      </c>
      <c r="E1754" s="1">
        <v>0.49268299999999998</v>
      </c>
      <c r="F1754" s="1">
        <v>1.43665</v>
      </c>
      <c r="G1754" s="1">
        <v>4.1750000000000002E-2</v>
      </c>
      <c r="H1754" s="1">
        <v>0.13444400000000001</v>
      </c>
      <c r="I1754" s="1" t="s">
        <v>6</v>
      </c>
    </row>
    <row r="1755" spans="1:9" x14ac:dyDescent="0.3">
      <c r="A1755" s="1" t="s">
        <v>2697</v>
      </c>
      <c r="B1755" s="1" t="s">
        <v>1100</v>
      </c>
      <c r="C1755" s="1">
        <v>45.976399999999998</v>
      </c>
      <c r="D1755" s="1">
        <v>46.976300000000002</v>
      </c>
      <c r="E1755" s="1">
        <v>3.1038E-2</v>
      </c>
      <c r="F1755" s="1">
        <v>9.7101699999999999E-2</v>
      </c>
      <c r="G1755" s="1">
        <v>0.88954999999999995</v>
      </c>
      <c r="H1755" s="1">
        <v>0.94303899999999996</v>
      </c>
      <c r="I1755" s="1" t="s">
        <v>6</v>
      </c>
    </row>
    <row r="1756" spans="1:9" x14ac:dyDescent="0.3">
      <c r="A1756" s="1" t="s">
        <v>2698</v>
      </c>
      <c r="B1756" s="1" t="s">
        <v>27</v>
      </c>
      <c r="C1756" s="1">
        <v>42.563600000000001</v>
      </c>
      <c r="D1756" s="1">
        <v>41.555199999999999</v>
      </c>
      <c r="E1756" s="1">
        <v>-3.4589300000000003E-2</v>
      </c>
      <c r="F1756" s="1">
        <v>-7.3152999999999996E-2</v>
      </c>
      <c r="G1756" s="1">
        <v>0.91459999999999997</v>
      </c>
      <c r="H1756" s="1">
        <v>0.95746600000000004</v>
      </c>
      <c r="I1756" s="1" t="s">
        <v>6</v>
      </c>
    </row>
    <row r="1757" spans="1:9" x14ac:dyDescent="0.3">
      <c r="A1757" s="1" t="s">
        <v>2699</v>
      </c>
      <c r="B1757" s="1" t="s">
        <v>2700</v>
      </c>
      <c r="C1757" s="1">
        <v>70.4482</v>
      </c>
      <c r="D1757" s="1">
        <v>55.4176</v>
      </c>
      <c r="E1757" s="1">
        <v>-0.34621800000000003</v>
      </c>
      <c r="F1757" s="1">
        <v>-0.86572300000000002</v>
      </c>
      <c r="G1757" s="1">
        <v>0.2215</v>
      </c>
      <c r="H1757" s="1">
        <v>0.42057499999999998</v>
      </c>
      <c r="I1757" s="1" t="s">
        <v>6</v>
      </c>
    </row>
    <row r="1758" spans="1:9" x14ac:dyDescent="0.3">
      <c r="A1758" s="1" t="s">
        <v>2701</v>
      </c>
      <c r="B1758" s="1" t="s">
        <v>27</v>
      </c>
      <c r="C1758" s="1">
        <v>33.137500000000003</v>
      </c>
      <c r="D1758" s="1">
        <v>35.552900000000001</v>
      </c>
      <c r="E1758" s="1">
        <v>0.10150099999999999</v>
      </c>
      <c r="F1758" s="1">
        <v>0.29504599999999997</v>
      </c>
      <c r="G1758" s="1">
        <v>0.6754</v>
      </c>
      <c r="H1758" s="1">
        <v>0.82219299999999995</v>
      </c>
      <c r="I1758" s="1" t="s">
        <v>6</v>
      </c>
    </row>
    <row r="1759" spans="1:9" x14ac:dyDescent="0.3">
      <c r="A1759" s="1" t="s">
        <v>2702</v>
      </c>
      <c r="B1759" s="1" t="s">
        <v>2703</v>
      </c>
      <c r="C1759" s="1">
        <v>45.479599999999998</v>
      </c>
      <c r="D1759" s="1">
        <v>27.816600000000001</v>
      </c>
      <c r="E1759" s="1">
        <v>-0.70927200000000001</v>
      </c>
      <c r="F1759" s="1">
        <v>-1.88975</v>
      </c>
      <c r="G1759" s="1">
        <v>8.0999999999999996E-3</v>
      </c>
      <c r="H1759" s="1">
        <v>3.8863700000000001E-2</v>
      </c>
      <c r="I1759" s="1" t="s">
        <v>19</v>
      </c>
    </row>
    <row r="1760" spans="1:9" x14ac:dyDescent="0.3">
      <c r="A1760" s="1" t="s">
        <v>2704</v>
      </c>
      <c r="B1760" s="1" t="s">
        <v>2705</v>
      </c>
      <c r="C1760" s="1">
        <v>31.275400000000001</v>
      </c>
      <c r="D1760" s="1">
        <v>28.0777</v>
      </c>
      <c r="E1760" s="1">
        <v>-0.15560499999999999</v>
      </c>
      <c r="F1760" s="1">
        <v>-0.41473100000000002</v>
      </c>
      <c r="G1760" s="1">
        <v>0.55689999999999995</v>
      </c>
      <c r="H1760" s="1">
        <v>0.74040600000000001</v>
      </c>
      <c r="I1760" s="1" t="s">
        <v>6</v>
      </c>
    </row>
    <row r="1761" spans="1:9" x14ac:dyDescent="0.3">
      <c r="A1761" s="1" t="s">
        <v>2706</v>
      </c>
      <c r="B1761" s="1" t="s">
        <v>2707</v>
      </c>
      <c r="C1761" s="1">
        <v>37.643000000000001</v>
      </c>
      <c r="D1761" s="1">
        <v>43.775300000000001</v>
      </c>
      <c r="E1761" s="1">
        <v>0.21773899999999999</v>
      </c>
      <c r="F1761" s="1">
        <v>0.677199</v>
      </c>
      <c r="G1761" s="1">
        <v>0.33379999999999999</v>
      </c>
      <c r="H1761" s="1">
        <v>0.54472200000000004</v>
      </c>
      <c r="I1761" s="1" t="s">
        <v>6</v>
      </c>
    </row>
    <row r="1762" spans="1:9" x14ac:dyDescent="0.3">
      <c r="A1762" s="1" t="s">
        <v>2708</v>
      </c>
      <c r="B1762" s="1" t="s">
        <v>2709</v>
      </c>
      <c r="C1762" s="1">
        <v>71.254099999999994</v>
      </c>
      <c r="D1762" s="1">
        <v>74.645499999999998</v>
      </c>
      <c r="E1762" s="1">
        <v>6.7082299999999997E-2</v>
      </c>
      <c r="F1762" s="1">
        <v>0.20224600000000001</v>
      </c>
      <c r="G1762" s="1">
        <v>0.77434999999999998</v>
      </c>
      <c r="H1762" s="1">
        <v>0.88142799999999999</v>
      </c>
      <c r="I1762" s="1" t="s">
        <v>6</v>
      </c>
    </row>
    <row r="1763" spans="1:9" x14ac:dyDescent="0.3">
      <c r="A1763" s="1" t="s">
        <v>2710</v>
      </c>
      <c r="B1763" s="1" t="s">
        <v>2711</v>
      </c>
      <c r="C1763" s="1">
        <v>43.995199999999997</v>
      </c>
      <c r="D1763" s="1">
        <v>45.475900000000003</v>
      </c>
      <c r="E1763" s="1">
        <v>4.7756100000000003E-2</v>
      </c>
      <c r="F1763" s="1">
        <v>0.13832700000000001</v>
      </c>
      <c r="G1763" s="1">
        <v>0.84340000000000004</v>
      </c>
      <c r="H1763" s="1">
        <v>0.91935199999999995</v>
      </c>
      <c r="I1763" s="1" t="s">
        <v>6</v>
      </c>
    </row>
    <row r="1764" spans="1:9" x14ac:dyDescent="0.3">
      <c r="A1764" s="1" t="s">
        <v>2712</v>
      </c>
      <c r="B1764" s="1" t="s">
        <v>1039</v>
      </c>
      <c r="C1764" s="1">
        <v>53.655000000000001</v>
      </c>
      <c r="D1764" s="1">
        <v>59.993899999999996</v>
      </c>
      <c r="E1764" s="1">
        <v>0.161102</v>
      </c>
      <c r="F1764" s="1">
        <v>0.434417</v>
      </c>
      <c r="G1764" s="1">
        <v>0.54764999999999997</v>
      </c>
      <c r="H1764" s="1">
        <v>0.73357700000000003</v>
      </c>
      <c r="I1764" s="1" t="s">
        <v>6</v>
      </c>
    </row>
    <row r="1765" spans="1:9" x14ac:dyDescent="0.3">
      <c r="A1765" s="1" t="s">
        <v>2713</v>
      </c>
      <c r="B1765" s="1" t="s">
        <v>1659</v>
      </c>
      <c r="C1765" s="1">
        <v>94.778800000000004</v>
      </c>
      <c r="D1765" s="1">
        <v>107.883</v>
      </c>
      <c r="E1765" s="1">
        <v>0.186831</v>
      </c>
      <c r="F1765" s="1">
        <v>0.59614</v>
      </c>
      <c r="G1765" s="1">
        <v>0.39615</v>
      </c>
      <c r="H1765" s="1">
        <v>0.60475400000000001</v>
      </c>
      <c r="I1765" s="1" t="s">
        <v>6</v>
      </c>
    </row>
    <row r="1766" spans="1:9" x14ac:dyDescent="0.3">
      <c r="A1766" s="1" t="s">
        <v>2714</v>
      </c>
      <c r="B1766" s="1" t="s">
        <v>1041</v>
      </c>
      <c r="C1766" s="1">
        <v>107.129</v>
      </c>
      <c r="D1766" s="1">
        <v>140.33000000000001</v>
      </c>
      <c r="E1766" s="1">
        <v>0.38946799999999998</v>
      </c>
      <c r="F1766" s="1">
        <v>1.26169</v>
      </c>
      <c r="G1766" s="1">
        <v>6.8449999999999997E-2</v>
      </c>
      <c r="H1766" s="1">
        <v>0.18881800000000001</v>
      </c>
      <c r="I1766" s="1" t="s">
        <v>6</v>
      </c>
    </row>
    <row r="1767" spans="1:9" x14ac:dyDescent="0.3">
      <c r="A1767" s="1" t="s">
        <v>2715</v>
      </c>
      <c r="B1767" s="1" t="s">
        <v>2716</v>
      </c>
      <c r="C1767" s="1">
        <v>142.798</v>
      </c>
      <c r="D1767" s="1">
        <v>181.40899999999999</v>
      </c>
      <c r="E1767" s="1">
        <v>0.34526299999999999</v>
      </c>
      <c r="F1767" s="1">
        <v>1.10944</v>
      </c>
      <c r="G1767" s="1">
        <v>0.11260000000000001</v>
      </c>
      <c r="H1767" s="1">
        <v>0.26765499999999998</v>
      </c>
      <c r="I1767" s="1" t="s">
        <v>6</v>
      </c>
    </row>
    <row r="1768" spans="1:9" x14ac:dyDescent="0.3">
      <c r="A1768" s="1" t="s">
        <v>2717</v>
      </c>
      <c r="B1768" s="1" t="s">
        <v>27</v>
      </c>
      <c r="C1768" s="1">
        <v>362.29899999999998</v>
      </c>
      <c r="D1768" s="1">
        <v>31.831900000000001</v>
      </c>
      <c r="E1768" s="1">
        <v>-3.5086400000000002</v>
      </c>
      <c r="F1768" s="1">
        <v>-5.6656000000000004</v>
      </c>
      <c r="G1768" s="2">
        <v>5.0000000000000002E-5</v>
      </c>
      <c r="H1768" s="1">
        <v>6.18375E-4</v>
      </c>
      <c r="I1768" s="1" t="s">
        <v>19</v>
      </c>
    </row>
    <row r="1769" spans="1:9" x14ac:dyDescent="0.3">
      <c r="A1769" s="1" t="s">
        <v>2718</v>
      </c>
      <c r="B1769" s="1" t="s">
        <v>352</v>
      </c>
      <c r="C1769" s="1">
        <v>1097.04</v>
      </c>
      <c r="D1769" s="1">
        <v>155.452</v>
      </c>
      <c r="E1769" s="1">
        <v>-2.81908</v>
      </c>
      <c r="F1769" s="1">
        <v>-7.4187599999999998</v>
      </c>
      <c r="G1769" s="2">
        <v>5.0000000000000002E-5</v>
      </c>
      <c r="H1769" s="1">
        <v>6.18375E-4</v>
      </c>
      <c r="I1769" s="1" t="s">
        <v>19</v>
      </c>
    </row>
    <row r="1770" spans="1:9" x14ac:dyDescent="0.3">
      <c r="A1770" s="1" t="s">
        <v>2719</v>
      </c>
      <c r="B1770" s="1" t="s">
        <v>2720</v>
      </c>
      <c r="C1770" s="1">
        <v>1251.77</v>
      </c>
      <c r="D1770" s="1">
        <v>164.38200000000001</v>
      </c>
      <c r="E1770" s="1">
        <v>-2.9288400000000001</v>
      </c>
      <c r="F1770" s="1">
        <v>-8.12575</v>
      </c>
      <c r="G1770" s="2">
        <v>5.0000000000000002E-5</v>
      </c>
      <c r="H1770" s="1">
        <v>6.18375E-4</v>
      </c>
      <c r="I1770" s="1" t="s">
        <v>19</v>
      </c>
    </row>
    <row r="1771" spans="1:9" x14ac:dyDescent="0.3">
      <c r="A1771" s="1" t="s">
        <v>2721</v>
      </c>
      <c r="B1771" s="1" t="s">
        <v>115</v>
      </c>
      <c r="C1771" s="1">
        <v>73.98</v>
      </c>
      <c r="D1771" s="1">
        <v>132.98599999999999</v>
      </c>
      <c r="E1771" s="1">
        <v>0.84606499999999996</v>
      </c>
      <c r="F1771" s="1">
        <v>2.6480299999999999</v>
      </c>
      <c r="G1771" s="1">
        <v>1.4999999999999999E-4</v>
      </c>
      <c r="H1771" s="1">
        <v>1.60578E-3</v>
      </c>
      <c r="I1771" s="1" t="s">
        <v>19</v>
      </c>
    </row>
    <row r="1772" spans="1:9" x14ac:dyDescent="0.3">
      <c r="A1772" s="1" t="s">
        <v>2722</v>
      </c>
      <c r="B1772" s="1" t="s">
        <v>439</v>
      </c>
      <c r="C1772" s="1">
        <v>92.300299999999993</v>
      </c>
      <c r="D1772" s="1">
        <v>192.64</v>
      </c>
      <c r="E1772" s="1">
        <v>1.0615000000000001</v>
      </c>
      <c r="F1772" s="1">
        <v>3.39784</v>
      </c>
      <c r="G1772" s="2">
        <v>5.0000000000000002E-5</v>
      </c>
      <c r="H1772" s="1">
        <v>6.18375E-4</v>
      </c>
      <c r="I1772" s="1" t="s">
        <v>19</v>
      </c>
    </row>
    <row r="1773" spans="1:9" x14ac:dyDescent="0.3">
      <c r="A1773" s="1" t="s">
        <v>2723</v>
      </c>
      <c r="B1773" s="1" t="s">
        <v>2724</v>
      </c>
      <c r="C1773" s="1">
        <v>140.98699999999999</v>
      </c>
      <c r="D1773" s="1">
        <v>157.69</v>
      </c>
      <c r="E1773" s="1">
        <v>0.161526</v>
      </c>
      <c r="F1773" s="1">
        <v>0.52219700000000002</v>
      </c>
      <c r="G1773" s="1">
        <v>0.45979999999999999</v>
      </c>
      <c r="H1773" s="1">
        <v>0.66135699999999997</v>
      </c>
      <c r="I1773" s="1" t="s">
        <v>6</v>
      </c>
    </row>
    <row r="1774" spans="1:9" x14ac:dyDescent="0.3">
      <c r="A1774" s="1" t="s">
        <v>2725</v>
      </c>
      <c r="B1774" s="1" t="s">
        <v>27</v>
      </c>
      <c r="C1774" s="1">
        <v>101.05500000000001</v>
      </c>
      <c r="D1774" s="1">
        <v>125.735</v>
      </c>
      <c r="E1774" s="1">
        <v>0.315247</v>
      </c>
      <c r="F1774" s="1">
        <v>0.94082900000000003</v>
      </c>
      <c r="G1774" s="1">
        <v>0.18565000000000001</v>
      </c>
      <c r="H1774" s="1">
        <v>0.37541600000000003</v>
      </c>
      <c r="I1774" s="1" t="s">
        <v>6</v>
      </c>
    </row>
    <row r="1775" spans="1:9" x14ac:dyDescent="0.3">
      <c r="A1775" s="1" t="s">
        <v>2726</v>
      </c>
      <c r="B1775" s="1" t="s">
        <v>27</v>
      </c>
      <c r="C1775" s="1">
        <v>165.018</v>
      </c>
      <c r="D1775" s="1">
        <v>171.697</v>
      </c>
      <c r="E1775" s="1">
        <v>5.7242099999999997E-2</v>
      </c>
      <c r="F1775" s="1">
        <v>0.16130900000000001</v>
      </c>
      <c r="G1775" s="1">
        <v>0.8155</v>
      </c>
      <c r="H1775" s="1">
        <v>0.90437000000000001</v>
      </c>
      <c r="I1775" s="1" t="s">
        <v>6</v>
      </c>
    </row>
    <row r="1776" spans="1:9" x14ac:dyDescent="0.3">
      <c r="A1776" s="1" t="s">
        <v>2727</v>
      </c>
      <c r="B1776" s="1" t="s">
        <v>27</v>
      </c>
      <c r="C1776" s="1">
        <v>128.56</v>
      </c>
      <c r="D1776" s="1">
        <v>130.82400000000001</v>
      </c>
      <c r="E1776" s="1">
        <v>2.5187500000000002E-2</v>
      </c>
      <c r="F1776" s="1">
        <v>7.2151699999999999E-2</v>
      </c>
      <c r="G1776" s="1">
        <v>0.91995000000000005</v>
      </c>
      <c r="H1776" s="1">
        <v>0.96013300000000001</v>
      </c>
      <c r="I1776" s="1" t="s">
        <v>6</v>
      </c>
    </row>
    <row r="1777" spans="1:9" x14ac:dyDescent="0.3">
      <c r="A1777" s="1" t="s">
        <v>2728</v>
      </c>
      <c r="B1777" s="1" t="s">
        <v>2729</v>
      </c>
      <c r="C1777" s="1">
        <v>45.392000000000003</v>
      </c>
      <c r="D1777" s="1">
        <v>56.457900000000002</v>
      </c>
      <c r="E1777" s="1">
        <v>0.31473800000000002</v>
      </c>
      <c r="F1777" s="1">
        <v>0.59567000000000003</v>
      </c>
      <c r="G1777" s="1">
        <v>0.40150000000000002</v>
      </c>
      <c r="H1777" s="1">
        <v>0.60972700000000002</v>
      </c>
      <c r="I1777" s="1" t="s">
        <v>6</v>
      </c>
    </row>
    <row r="1778" spans="1:9" x14ac:dyDescent="0.3">
      <c r="A1778" s="1" t="s">
        <v>2730</v>
      </c>
      <c r="B1778" s="1" t="s">
        <v>2731</v>
      </c>
      <c r="C1778" s="1">
        <v>40.502400000000002</v>
      </c>
      <c r="D1778" s="1">
        <v>58.964199999999998</v>
      </c>
      <c r="E1778" s="1">
        <v>0.54183099999999995</v>
      </c>
      <c r="F1778" s="1">
        <v>1.28447</v>
      </c>
      <c r="G1778" s="1">
        <v>6.8650000000000003E-2</v>
      </c>
      <c r="H1778" s="1">
        <v>0.18897700000000001</v>
      </c>
      <c r="I1778" s="1" t="s">
        <v>6</v>
      </c>
    </row>
    <row r="1779" spans="1:9" x14ac:dyDescent="0.3">
      <c r="A1779" s="1" t="s">
        <v>2732</v>
      </c>
      <c r="B1779" s="1" t="s">
        <v>2733</v>
      </c>
      <c r="C1779" s="1">
        <v>68.717799999999997</v>
      </c>
      <c r="D1779" s="1">
        <v>70.802800000000005</v>
      </c>
      <c r="E1779" s="1">
        <v>4.31232E-2</v>
      </c>
      <c r="F1779" s="1">
        <v>7.3010400000000003E-2</v>
      </c>
      <c r="G1779" s="1">
        <v>0.90454999999999997</v>
      </c>
      <c r="H1779" s="1">
        <v>0.95103899999999997</v>
      </c>
      <c r="I1779" s="1" t="s">
        <v>6</v>
      </c>
    </row>
    <row r="1780" spans="1:9" x14ac:dyDescent="0.3">
      <c r="A1780" s="1" t="s">
        <v>2734</v>
      </c>
      <c r="B1780" s="1" t="s">
        <v>2735</v>
      </c>
      <c r="C1780" s="1">
        <v>373.37700000000001</v>
      </c>
      <c r="D1780" s="1">
        <v>505.77600000000001</v>
      </c>
      <c r="E1780" s="1">
        <v>0.437863</v>
      </c>
      <c r="F1780" s="1">
        <v>1.3521399999999999</v>
      </c>
      <c r="G1780" s="1">
        <v>5.0349999999999999E-2</v>
      </c>
      <c r="H1780" s="1">
        <v>0.15259500000000001</v>
      </c>
      <c r="I1780" s="1" t="s">
        <v>6</v>
      </c>
    </row>
    <row r="1781" spans="1:9" x14ac:dyDescent="0.3">
      <c r="A1781" s="1" t="s">
        <v>2736</v>
      </c>
      <c r="B1781" s="1" t="s">
        <v>2737</v>
      </c>
      <c r="C1781" s="1">
        <v>233.33099999999999</v>
      </c>
      <c r="D1781" s="1">
        <v>261.839</v>
      </c>
      <c r="E1781" s="1">
        <v>0.16630200000000001</v>
      </c>
      <c r="F1781" s="1">
        <v>0.52670700000000004</v>
      </c>
      <c r="G1781" s="1">
        <v>0.46329999999999999</v>
      </c>
      <c r="H1781" s="1">
        <v>0.66423200000000004</v>
      </c>
      <c r="I1781" s="1" t="s">
        <v>6</v>
      </c>
    </row>
    <row r="1782" spans="1:9" x14ac:dyDescent="0.3">
      <c r="A1782" s="1" t="s">
        <v>2738</v>
      </c>
      <c r="B1782" s="1" t="s">
        <v>31</v>
      </c>
      <c r="C1782" s="1">
        <v>121.672</v>
      </c>
      <c r="D1782" s="1">
        <v>304.20499999999998</v>
      </c>
      <c r="E1782" s="1">
        <v>1.3220499999999999</v>
      </c>
      <c r="F1782" s="1">
        <v>3.7431199999999998</v>
      </c>
      <c r="G1782" s="2">
        <v>5.0000000000000002E-5</v>
      </c>
      <c r="H1782" s="1">
        <v>6.18375E-4</v>
      </c>
      <c r="I1782" s="1" t="s">
        <v>19</v>
      </c>
    </row>
    <row r="1783" spans="1:9" x14ac:dyDescent="0.3">
      <c r="A1783" s="1" t="s">
        <v>2739</v>
      </c>
      <c r="B1783" s="1" t="s">
        <v>2740</v>
      </c>
      <c r="C1783" s="1">
        <v>222.572</v>
      </c>
      <c r="D1783" s="1">
        <v>201.18799999999999</v>
      </c>
      <c r="E1783" s="1">
        <v>-0.14572299999999999</v>
      </c>
      <c r="F1783" s="1">
        <v>-0.46241599999999999</v>
      </c>
      <c r="G1783" s="1">
        <v>0.51315</v>
      </c>
      <c r="H1783" s="1">
        <v>0.70546500000000001</v>
      </c>
      <c r="I1783" s="1" t="s">
        <v>6</v>
      </c>
    </row>
    <row r="1784" spans="1:9" x14ac:dyDescent="0.3">
      <c r="A1784" s="1" t="s">
        <v>2741</v>
      </c>
      <c r="B1784" s="1" t="s">
        <v>1931</v>
      </c>
      <c r="C1784" s="1">
        <v>126.518</v>
      </c>
      <c r="D1784" s="1">
        <v>132.01499999999999</v>
      </c>
      <c r="E1784" s="1">
        <v>6.1360999999999999E-2</v>
      </c>
      <c r="F1784" s="1">
        <v>0.198877</v>
      </c>
      <c r="G1784" s="1">
        <v>0.77444999999999997</v>
      </c>
      <c r="H1784" s="1">
        <v>0.88142799999999999</v>
      </c>
      <c r="I1784" s="1" t="s">
        <v>6</v>
      </c>
    </row>
    <row r="1785" spans="1:9" x14ac:dyDescent="0.3">
      <c r="A1785" s="1" t="s">
        <v>2742</v>
      </c>
      <c r="B1785" s="1" t="s">
        <v>2743</v>
      </c>
      <c r="C1785" s="1">
        <v>125.11499999999999</v>
      </c>
      <c r="D1785" s="1">
        <v>121.85899999999999</v>
      </c>
      <c r="E1785" s="1">
        <v>-3.80437E-2</v>
      </c>
      <c r="F1785" s="1">
        <v>-0.10238800000000001</v>
      </c>
      <c r="G1785" s="1">
        <v>0.88254999999999995</v>
      </c>
      <c r="H1785" s="1">
        <v>0.94016900000000003</v>
      </c>
      <c r="I1785" s="1" t="s">
        <v>6</v>
      </c>
    </row>
    <row r="1786" spans="1:9" x14ac:dyDescent="0.3">
      <c r="A1786" s="1" t="s">
        <v>2744</v>
      </c>
      <c r="B1786" s="1" t="s">
        <v>2068</v>
      </c>
      <c r="C1786" s="1">
        <v>90.069599999999994</v>
      </c>
      <c r="D1786" s="1">
        <v>89.070499999999996</v>
      </c>
      <c r="E1786" s="1">
        <v>-1.6093400000000001E-2</v>
      </c>
      <c r="F1786" s="1">
        <v>-5.1641800000000002E-2</v>
      </c>
      <c r="G1786" s="1">
        <v>0.94189999999999996</v>
      </c>
      <c r="H1786" s="1">
        <v>0.96915700000000005</v>
      </c>
      <c r="I1786" s="1" t="s">
        <v>6</v>
      </c>
    </row>
    <row r="1787" spans="1:9" x14ac:dyDescent="0.3">
      <c r="A1787" s="1" t="s">
        <v>2745</v>
      </c>
      <c r="B1787" s="1" t="s">
        <v>2746</v>
      </c>
      <c r="C1787" s="1">
        <v>202.321</v>
      </c>
      <c r="D1787" s="1">
        <v>196.09399999999999</v>
      </c>
      <c r="E1787" s="1">
        <v>-4.5102400000000001E-2</v>
      </c>
      <c r="F1787" s="1">
        <v>-0.138239</v>
      </c>
      <c r="G1787" s="1">
        <v>0.84424999999999994</v>
      </c>
      <c r="H1787" s="1">
        <v>0.91988400000000003</v>
      </c>
      <c r="I1787" s="1" t="s">
        <v>6</v>
      </c>
    </row>
    <row r="1788" spans="1:9" x14ac:dyDescent="0.3">
      <c r="A1788" s="1" t="s">
        <v>2747</v>
      </c>
      <c r="B1788" s="1" t="s">
        <v>27</v>
      </c>
      <c r="C1788" s="1">
        <v>631.68100000000004</v>
      </c>
      <c r="D1788" s="1">
        <v>666.58799999999997</v>
      </c>
      <c r="E1788" s="1">
        <v>7.7599399999999999E-2</v>
      </c>
      <c r="F1788" s="1">
        <v>0.24105399999999999</v>
      </c>
      <c r="G1788" s="1">
        <v>0.7278</v>
      </c>
      <c r="H1788" s="1">
        <v>0.85245400000000005</v>
      </c>
      <c r="I1788" s="1" t="s">
        <v>6</v>
      </c>
    </row>
    <row r="1789" spans="1:9" x14ac:dyDescent="0.3">
      <c r="A1789" s="1" t="s">
        <v>2748</v>
      </c>
      <c r="B1789" s="1" t="s">
        <v>2749</v>
      </c>
      <c r="C1789" s="1">
        <v>262.84500000000003</v>
      </c>
      <c r="D1789" s="1">
        <v>215.488</v>
      </c>
      <c r="E1789" s="1">
        <v>-0.28660200000000002</v>
      </c>
      <c r="F1789" s="1">
        <v>-0.40847499999999998</v>
      </c>
      <c r="G1789" s="1">
        <v>0.56169999999999998</v>
      </c>
      <c r="H1789" s="1">
        <v>0.74445099999999997</v>
      </c>
      <c r="I1789" s="1" t="s">
        <v>6</v>
      </c>
    </row>
    <row r="1790" spans="1:9" x14ac:dyDescent="0.3">
      <c r="A1790" s="1" t="s">
        <v>2750</v>
      </c>
      <c r="B1790" s="1" t="s">
        <v>2751</v>
      </c>
      <c r="C1790" s="1">
        <v>154.048</v>
      </c>
      <c r="D1790" s="1">
        <v>119.30200000000001</v>
      </c>
      <c r="E1790" s="1">
        <v>-0.36876199999999998</v>
      </c>
      <c r="F1790" s="1">
        <v>-1.04311</v>
      </c>
      <c r="G1790" s="1">
        <v>0.13915</v>
      </c>
      <c r="H1790" s="1">
        <v>0.30768200000000001</v>
      </c>
      <c r="I1790" s="1" t="s">
        <v>6</v>
      </c>
    </row>
    <row r="1791" spans="1:9" x14ac:dyDescent="0.3">
      <c r="A1791" s="1" t="s">
        <v>2752</v>
      </c>
      <c r="B1791" s="1" t="s">
        <v>27</v>
      </c>
      <c r="C1791" s="1">
        <v>74.343800000000002</v>
      </c>
      <c r="D1791" s="1">
        <v>45.969299999999997</v>
      </c>
      <c r="E1791" s="1">
        <v>-0.69354000000000005</v>
      </c>
      <c r="F1791" s="1">
        <v>-2.1095600000000001</v>
      </c>
      <c r="G1791" s="1">
        <v>2.3999999999999998E-3</v>
      </c>
      <c r="H1791" s="1">
        <v>1.50513E-2</v>
      </c>
      <c r="I1791" s="1" t="s">
        <v>19</v>
      </c>
    </row>
    <row r="1792" spans="1:9" x14ac:dyDescent="0.3">
      <c r="A1792" s="1" t="s">
        <v>2753</v>
      </c>
      <c r="B1792" s="1" t="s">
        <v>27</v>
      </c>
      <c r="C1792" s="1">
        <v>67.339799999999997</v>
      </c>
      <c r="D1792" s="1">
        <v>80.117699999999999</v>
      </c>
      <c r="E1792" s="1">
        <v>0.25066300000000002</v>
      </c>
      <c r="F1792" s="1">
        <v>0.79637500000000006</v>
      </c>
      <c r="G1792" s="1">
        <v>0.25724999999999998</v>
      </c>
      <c r="H1792" s="1">
        <v>0.46077400000000002</v>
      </c>
      <c r="I1792" s="1" t="s">
        <v>6</v>
      </c>
    </row>
    <row r="1793" spans="1:9" x14ac:dyDescent="0.3">
      <c r="A1793" s="1" t="s">
        <v>2754</v>
      </c>
      <c r="B1793" s="1" t="s">
        <v>2755</v>
      </c>
      <c r="C1793" s="1">
        <v>24.6721</v>
      </c>
      <c r="D1793" s="1">
        <v>25.5731</v>
      </c>
      <c r="E1793" s="1">
        <v>5.1749700000000003E-2</v>
      </c>
      <c r="F1793" s="1">
        <v>0.10356600000000001</v>
      </c>
      <c r="G1793" s="1">
        <v>0.88805000000000001</v>
      </c>
      <c r="H1793" s="1">
        <v>0.942581</v>
      </c>
      <c r="I1793" s="1" t="s">
        <v>6</v>
      </c>
    </row>
    <row r="1794" spans="1:9" x14ac:dyDescent="0.3">
      <c r="A1794" s="1" t="s">
        <v>2756</v>
      </c>
      <c r="B1794" s="1" t="s">
        <v>27</v>
      </c>
      <c r="C1794" s="1">
        <v>131.29599999999999</v>
      </c>
      <c r="D1794" s="1">
        <v>148.6</v>
      </c>
      <c r="E1794" s="1">
        <v>0.178619</v>
      </c>
      <c r="F1794" s="1">
        <v>0.43446499999999999</v>
      </c>
      <c r="G1794" s="1">
        <v>0.53105000000000002</v>
      </c>
      <c r="H1794" s="1">
        <v>0.72161699999999995</v>
      </c>
      <c r="I1794" s="1" t="s">
        <v>6</v>
      </c>
    </row>
    <row r="1795" spans="1:9" x14ac:dyDescent="0.3">
      <c r="A1795" s="1" t="s">
        <v>2757</v>
      </c>
      <c r="B1795" s="1" t="s">
        <v>2758</v>
      </c>
      <c r="C1795" s="1">
        <v>105.001</v>
      </c>
      <c r="D1795" s="1">
        <v>73.906899999999993</v>
      </c>
      <c r="E1795" s="1">
        <v>-0.50661800000000001</v>
      </c>
      <c r="F1795" s="1">
        <v>-1.6358699999999999</v>
      </c>
      <c r="G1795" s="1">
        <v>2.2499999999999999E-2</v>
      </c>
      <c r="H1795" s="1">
        <v>8.5362800000000003E-2</v>
      </c>
      <c r="I1795" s="1" t="s">
        <v>6</v>
      </c>
    </row>
    <row r="1796" spans="1:9" x14ac:dyDescent="0.3">
      <c r="A1796" s="1" t="s">
        <v>2759</v>
      </c>
      <c r="B1796" s="1" t="s">
        <v>27</v>
      </c>
      <c r="C1796" s="1">
        <v>2703.93</v>
      </c>
      <c r="D1796" s="1">
        <v>1264.67</v>
      </c>
      <c r="E1796" s="1">
        <v>-1.0963000000000001</v>
      </c>
      <c r="F1796" s="1">
        <v>-3.2662100000000001</v>
      </c>
      <c r="G1796" s="2">
        <v>5.0000000000000002E-5</v>
      </c>
      <c r="H1796" s="1">
        <v>6.18375E-4</v>
      </c>
      <c r="I1796" s="1" t="s">
        <v>19</v>
      </c>
    </row>
    <row r="1797" spans="1:9" x14ac:dyDescent="0.3">
      <c r="A1797" s="1" t="s">
        <v>2760</v>
      </c>
      <c r="B1797" s="1" t="s">
        <v>27</v>
      </c>
      <c r="C1797" s="1">
        <v>0</v>
      </c>
      <c r="D1797" s="1">
        <v>2.0184799999999998</v>
      </c>
      <c r="E1797" s="1" t="s">
        <v>47</v>
      </c>
      <c r="F1797" s="1">
        <v>0</v>
      </c>
      <c r="G1797" s="1">
        <v>1</v>
      </c>
      <c r="H1797" s="1">
        <v>1</v>
      </c>
      <c r="I1797" s="1" t="s">
        <v>6</v>
      </c>
    </row>
    <row r="1798" spans="1:9" x14ac:dyDescent="0.3">
      <c r="A1798" s="1" t="s">
        <v>2761</v>
      </c>
      <c r="B1798" s="1" t="s">
        <v>2762</v>
      </c>
      <c r="C1798" s="1">
        <v>724.077</v>
      </c>
      <c r="D1798" s="1">
        <v>687.98400000000004</v>
      </c>
      <c r="E1798" s="1">
        <v>-7.3767600000000003E-2</v>
      </c>
      <c r="F1798" s="1">
        <v>-0.204069</v>
      </c>
      <c r="G1798" s="1">
        <v>0.76649999999999996</v>
      </c>
      <c r="H1798" s="1">
        <v>0.87756400000000001</v>
      </c>
      <c r="I1798" s="1" t="s">
        <v>6</v>
      </c>
    </row>
    <row r="1799" spans="1:9" x14ac:dyDescent="0.3">
      <c r="A1799" s="1" t="s">
        <v>2763</v>
      </c>
      <c r="B1799" s="1" t="s">
        <v>1055</v>
      </c>
      <c r="C1799" s="1">
        <v>125.958</v>
      </c>
      <c r="D1799" s="1">
        <v>95.212100000000007</v>
      </c>
      <c r="E1799" s="1">
        <v>-0.40372000000000002</v>
      </c>
      <c r="F1799" s="1">
        <v>-1.3089299999999999</v>
      </c>
      <c r="G1799" s="1">
        <v>5.9549999999999999E-2</v>
      </c>
      <c r="H1799" s="1">
        <v>0.17147399999999999</v>
      </c>
      <c r="I1799" s="1" t="s">
        <v>6</v>
      </c>
    </row>
    <row r="1800" spans="1:9" x14ac:dyDescent="0.3">
      <c r="A1800" s="1" t="s">
        <v>2764</v>
      </c>
      <c r="B1800" s="1" t="s">
        <v>2765</v>
      </c>
      <c r="C1800" s="1">
        <v>222.25</v>
      </c>
      <c r="D1800" s="1">
        <v>144.44900000000001</v>
      </c>
      <c r="E1800" s="1">
        <v>-0.62162700000000004</v>
      </c>
      <c r="F1800" s="1">
        <v>-1.89456</v>
      </c>
      <c r="G1800" s="1">
        <v>5.7999999999999996E-3</v>
      </c>
      <c r="H1800" s="1">
        <v>3.0404799999999999E-2</v>
      </c>
      <c r="I1800" s="1" t="s">
        <v>19</v>
      </c>
    </row>
    <row r="1801" spans="1:9" x14ac:dyDescent="0.3">
      <c r="A1801" s="1" t="s">
        <v>2766</v>
      </c>
      <c r="B1801" s="1" t="s">
        <v>2767</v>
      </c>
      <c r="C1801" s="1">
        <v>99.901399999999995</v>
      </c>
      <c r="D1801" s="1">
        <v>53.270899999999997</v>
      </c>
      <c r="E1801" s="1">
        <v>-0.90715599999999996</v>
      </c>
      <c r="F1801" s="1">
        <v>-2.64621</v>
      </c>
      <c r="G1801" s="1">
        <v>4.0000000000000002E-4</v>
      </c>
      <c r="H1801" s="1">
        <v>3.63131E-3</v>
      </c>
      <c r="I1801" s="1" t="s">
        <v>19</v>
      </c>
    </row>
    <row r="1802" spans="1:9" x14ac:dyDescent="0.3">
      <c r="A1802" s="1" t="s">
        <v>2768</v>
      </c>
      <c r="B1802" s="1" t="s">
        <v>884</v>
      </c>
      <c r="C1802" s="1">
        <v>103.142</v>
      </c>
      <c r="D1802" s="1">
        <v>92.840800000000002</v>
      </c>
      <c r="E1802" s="1">
        <v>-0.151806</v>
      </c>
      <c r="F1802" s="1">
        <v>-0.474995</v>
      </c>
      <c r="G1802" s="1">
        <v>0.49764999999999998</v>
      </c>
      <c r="H1802" s="1">
        <v>0.69326299999999996</v>
      </c>
      <c r="I1802" s="1" t="s">
        <v>6</v>
      </c>
    </row>
    <row r="1803" spans="1:9" x14ac:dyDescent="0.3">
      <c r="A1803" s="1" t="s">
        <v>2769</v>
      </c>
      <c r="B1803" s="1" t="s">
        <v>2770</v>
      </c>
      <c r="C1803" s="1">
        <v>65.8202</v>
      </c>
      <c r="D1803" s="1">
        <v>73.042299999999997</v>
      </c>
      <c r="E1803" s="1">
        <v>0.150203</v>
      </c>
      <c r="F1803" s="1">
        <v>0.40893200000000002</v>
      </c>
      <c r="G1803" s="1">
        <v>0.56740000000000002</v>
      </c>
      <c r="H1803" s="1">
        <v>0.74812100000000004</v>
      </c>
      <c r="I1803" s="1" t="s">
        <v>6</v>
      </c>
    </row>
    <row r="1804" spans="1:9" x14ac:dyDescent="0.3">
      <c r="A1804" s="1" t="s">
        <v>2771</v>
      </c>
      <c r="B1804" s="1" t="s">
        <v>2772</v>
      </c>
      <c r="C1804" s="1">
        <v>74.488799999999998</v>
      </c>
      <c r="D1804" s="1">
        <v>80.254300000000001</v>
      </c>
      <c r="E1804" s="1">
        <v>0.107556</v>
      </c>
      <c r="F1804" s="1">
        <v>0.25677800000000001</v>
      </c>
      <c r="G1804" s="1">
        <v>0.71589999999999998</v>
      </c>
      <c r="H1804" s="1">
        <v>0.84531100000000003</v>
      </c>
      <c r="I1804" s="1" t="s">
        <v>6</v>
      </c>
    </row>
    <row r="1805" spans="1:9" x14ac:dyDescent="0.3">
      <c r="A1805" s="1" t="s">
        <v>2773</v>
      </c>
      <c r="B1805" s="1" t="s">
        <v>2774</v>
      </c>
      <c r="C1805" s="1">
        <v>60.637599999999999</v>
      </c>
      <c r="D1805" s="1">
        <v>66.3249</v>
      </c>
      <c r="E1805" s="1">
        <v>0.12933900000000001</v>
      </c>
      <c r="F1805" s="1">
        <v>0.277028</v>
      </c>
      <c r="G1805" s="1">
        <v>0.69645000000000001</v>
      </c>
      <c r="H1805" s="1">
        <v>0.83327499999999999</v>
      </c>
      <c r="I1805" s="1" t="s">
        <v>6</v>
      </c>
    </row>
    <row r="1806" spans="1:9" x14ac:dyDescent="0.3">
      <c r="A1806" s="1" t="s">
        <v>2775</v>
      </c>
      <c r="B1806" s="1" t="s">
        <v>27</v>
      </c>
      <c r="C1806" s="1">
        <v>42.323500000000003</v>
      </c>
      <c r="D1806" s="1">
        <v>38.700000000000003</v>
      </c>
      <c r="E1806" s="1">
        <v>-0.12912299999999999</v>
      </c>
      <c r="F1806" s="1">
        <v>-0.36579699999999998</v>
      </c>
      <c r="G1806" s="1">
        <v>0.59940000000000004</v>
      </c>
      <c r="H1806" s="1">
        <v>0.76928600000000003</v>
      </c>
      <c r="I1806" s="1" t="s">
        <v>6</v>
      </c>
    </row>
    <row r="1807" spans="1:9" x14ac:dyDescent="0.3">
      <c r="A1807" s="1" t="s">
        <v>2776</v>
      </c>
      <c r="B1807" s="1" t="s">
        <v>2777</v>
      </c>
      <c r="C1807" s="1">
        <v>142.023</v>
      </c>
      <c r="D1807" s="1">
        <v>164.71899999999999</v>
      </c>
      <c r="E1807" s="1">
        <v>0.21387999999999999</v>
      </c>
      <c r="F1807" s="1">
        <v>0.69148900000000002</v>
      </c>
      <c r="G1807" s="1">
        <v>0.32529999999999998</v>
      </c>
      <c r="H1807" s="1">
        <v>0.53590199999999999</v>
      </c>
      <c r="I1807" s="1" t="s">
        <v>6</v>
      </c>
    </row>
    <row r="1808" spans="1:9" x14ac:dyDescent="0.3">
      <c r="A1808" s="1" t="s">
        <v>2778</v>
      </c>
      <c r="B1808" s="1" t="s">
        <v>27</v>
      </c>
      <c r="C1808" s="1">
        <v>27.360800000000001</v>
      </c>
      <c r="D1808" s="1">
        <v>41.4771</v>
      </c>
      <c r="E1808" s="1">
        <v>0.60020499999999999</v>
      </c>
      <c r="F1808" s="1">
        <v>1.7127600000000001</v>
      </c>
      <c r="G1808" s="1">
        <v>1.3950000000000001E-2</v>
      </c>
      <c r="H1808" s="1">
        <v>5.9521699999999997E-2</v>
      </c>
      <c r="I1808" s="1" t="s">
        <v>6</v>
      </c>
    </row>
    <row r="1809" spans="1:9" x14ac:dyDescent="0.3">
      <c r="A1809" s="1" t="s">
        <v>2779</v>
      </c>
      <c r="B1809" s="1" t="s">
        <v>27</v>
      </c>
      <c r="C1809" s="1">
        <v>38.944099999999999</v>
      </c>
      <c r="D1809" s="1">
        <v>46.949800000000003</v>
      </c>
      <c r="E1809" s="1">
        <v>0.26971299999999998</v>
      </c>
      <c r="F1809" s="1">
        <v>0.70523499999999995</v>
      </c>
      <c r="G1809" s="1">
        <v>0.31995000000000001</v>
      </c>
      <c r="H1809" s="1">
        <v>0.53067399999999998</v>
      </c>
      <c r="I1809" s="1" t="s">
        <v>6</v>
      </c>
    </row>
    <row r="1810" spans="1:9" x14ac:dyDescent="0.3">
      <c r="A1810" s="1" t="s">
        <v>2780</v>
      </c>
      <c r="B1810" s="1" t="s">
        <v>2781</v>
      </c>
      <c r="C1810" s="1">
        <v>140.941</v>
      </c>
      <c r="D1810" s="1">
        <v>118.65</v>
      </c>
      <c r="E1810" s="1">
        <v>-0.24837600000000001</v>
      </c>
      <c r="F1810" s="1">
        <v>-0.78015299999999999</v>
      </c>
      <c r="G1810" s="1">
        <v>0.25779999999999997</v>
      </c>
      <c r="H1810" s="1">
        <v>0.46148299999999998</v>
      </c>
      <c r="I1810" s="1" t="s">
        <v>6</v>
      </c>
    </row>
    <row r="1811" spans="1:9" x14ac:dyDescent="0.3">
      <c r="A1811" s="1" t="s">
        <v>2782</v>
      </c>
      <c r="B1811" s="1" t="s">
        <v>2783</v>
      </c>
      <c r="C1811" s="1">
        <v>58.336799999999997</v>
      </c>
      <c r="D1811" s="1">
        <v>76.691199999999995</v>
      </c>
      <c r="E1811" s="1">
        <v>0.394654</v>
      </c>
      <c r="F1811" s="1">
        <v>1.2525500000000001</v>
      </c>
      <c r="G1811" s="1">
        <v>7.7850000000000003E-2</v>
      </c>
      <c r="H1811" s="1">
        <v>0.20636199999999999</v>
      </c>
      <c r="I1811" s="1" t="s">
        <v>6</v>
      </c>
    </row>
    <row r="1812" spans="1:9" x14ac:dyDescent="0.3">
      <c r="A1812" s="1" t="s">
        <v>2784</v>
      </c>
      <c r="B1812" s="1" t="s">
        <v>2785</v>
      </c>
      <c r="C1812" s="1">
        <v>93.7971</v>
      </c>
      <c r="D1812" s="1">
        <v>107.6</v>
      </c>
      <c r="E1812" s="1">
        <v>0.19806099999999999</v>
      </c>
      <c r="F1812" s="1">
        <v>0.28008699999999997</v>
      </c>
      <c r="G1812" s="1">
        <v>0.6925</v>
      </c>
      <c r="H1812" s="1">
        <v>0.83104599999999995</v>
      </c>
      <c r="I1812" s="1" t="s">
        <v>6</v>
      </c>
    </row>
    <row r="1813" spans="1:9" x14ac:dyDescent="0.3">
      <c r="A1813" s="1" t="s">
        <v>2786</v>
      </c>
      <c r="B1813" s="1" t="s">
        <v>27</v>
      </c>
      <c r="C1813" s="1">
        <v>54.405900000000003</v>
      </c>
      <c r="D1813" s="1">
        <v>61.261899999999997</v>
      </c>
      <c r="E1813" s="1">
        <v>0.17122699999999999</v>
      </c>
      <c r="F1813" s="1">
        <v>0.186971</v>
      </c>
      <c r="G1813" s="1">
        <v>0.78739999999999999</v>
      </c>
      <c r="H1813" s="1">
        <v>0.88838099999999998</v>
      </c>
      <c r="I1813" s="1" t="s">
        <v>6</v>
      </c>
    </row>
    <row r="1814" spans="1:9" x14ac:dyDescent="0.3">
      <c r="A1814" s="1" t="s">
        <v>2787</v>
      </c>
      <c r="B1814" s="1" t="s">
        <v>27</v>
      </c>
      <c r="C1814" s="1">
        <v>63.242800000000003</v>
      </c>
      <c r="D1814" s="1">
        <v>56.928400000000003</v>
      </c>
      <c r="E1814" s="1">
        <v>-0.15175</v>
      </c>
      <c r="F1814" s="1">
        <v>-0.28392600000000001</v>
      </c>
      <c r="G1814" s="1">
        <v>0.68689999999999996</v>
      </c>
      <c r="H1814" s="1">
        <v>0.82785500000000001</v>
      </c>
      <c r="I1814" s="1" t="s">
        <v>6</v>
      </c>
    </row>
    <row r="1815" spans="1:9" x14ac:dyDescent="0.3">
      <c r="A1815" s="1" t="s">
        <v>2788</v>
      </c>
      <c r="B1815" s="1" t="s">
        <v>27</v>
      </c>
      <c r="C1815" s="1">
        <v>115.378</v>
      </c>
      <c r="D1815" s="1">
        <v>149.572</v>
      </c>
      <c r="E1815" s="1">
        <v>0.37447000000000003</v>
      </c>
      <c r="F1815" s="1">
        <v>1.18296</v>
      </c>
      <c r="G1815" s="1">
        <v>8.9749999999999996E-2</v>
      </c>
      <c r="H1815" s="1">
        <v>0.22833100000000001</v>
      </c>
      <c r="I1815" s="1" t="s">
        <v>6</v>
      </c>
    </row>
    <row r="1816" spans="1:9" x14ac:dyDescent="0.3">
      <c r="A1816" s="1" t="s">
        <v>2789</v>
      </c>
      <c r="B1816" s="1" t="s">
        <v>2790</v>
      </c>
      <c r="C1816" s="1">
        <v>286.14699999999999</v>
      </c>
      <c r="D1816" s="1">
        <v>259.86700000000002</v>
      </c>
      <c r="E1816" s="1">
        <v>-0.138985</v>
      </c>
      <c r="F1816" s="1">
        <v>-0.43953799999999998</v>
      </c>
      <c r="G1816" s="1">
        <v>0.53395000000000004</v>
      </c>
      <c r="H1816" s="1">
        <v>0.72411400000000004</v>
      </c>
      <c r="I1816" s="1" t="s">
        <v>6</v>
      </c>
    </row>
    <row r="1817" spans="1:9" x14ac:dyDescent="0.3">
      <c r="A1817" s="1" t="s">
        <v>2791</v>
      </c>
      <c r="B1817" s="1" t="s">
        <v>2792</v>
      </c>
      <c r="C1817" s="1">
        <v>182.29900000000001</v>
      </c>
      <c r="D1817" s="1">
        <v>171.73699999999999</v>
      </c>
      <c r="E1817" s="1">
        <v>-8.6109599999999994E-2</v>
      </c>
      <c r="F1817" s="1">
        <v>-0.26651000000000002</v>
      </c>
      <c r="G1817" s="1">
        <v>0.69730000000000003</v>
      </c>
      <c r="H1817" s="1">
        <v>0.833982</v>
      </c>
      <c r="I1817" s="1" t="s">
        <v>6</v>
      </c>
    </row>
    <row r="1818" spans="1:9" x14ac:dyDescent="0.3">
      <c r="A1818" s="1" t="s">
        <v>2793</v>
      </c>
      <c r="B1818" s="1" t="s">
        <v>27</v>
      </c>
      <c r="C1818" s="1">
        <v>325.17200000000003</v>
      </c>
      <c r="D1818" s="1">
        <v>160.39599999999999</v>
      </c>
      <c r="E1818" s="1">
        <v>-1.0195700000000001</v>
      </c>
      <c r="F1818" s="1">
        <v>-3.14263</v>
      </c>
      <c r="G1818" s="2">
        <v>5.0000000000000002E-5</v>
      </c>
      <c r="H1818" s="1">
        <v>6.18375E-4</v>
      </c>
      <c r="I1818" s="1" t="s">
        <v>19</v>
      </c>
    </row>
    <row r="1819" spans="1:9" x14ac:dyDescent="0.3">
      <c r="A1819" s="1" t="s">
        <v>2794</v>
      </c>
      <c r="B1819" s="1" t="s">
        <v>2795</v>
      </c>
      <c r="C1819" s="1">
        <v>113.17100000000001</v>
      </c>
      <c r="D1819" s="1">
        <v>78.655699999999996</v>
      </c>
      <c r="E1819" s="1">
        <v>-0.52488299999999999</v>
      </c>
      <c r="F1819" s="1">
        <v>-1.6419299999999999</v>
      </c>
      <c r="G1819" s="1">
        <v>2.205E-2</v>
      </c>
      <c r="H1819" s="1">
        <v>8.4217200000000006E-2</v>
      </c>
      <c r="I1819" s="1" t="s">
        <v>6</v>
      </c>
    </row>
    <row r="1820" spans="1:9" x14ac:dyDescent="0.3">
      <c r="A1820" s="1" t="s">
        <v>2796</v>
      </c>
      <c r="B1820" s="1" t="s">
        <v>27</v>
      </c>
      <c r="C1820" s="1">
        <v>61.512300000000003</v>
      </c>
      <c r="D1820" s="1">
        <v>41.820099999999996</v>
      </c>
      <c r="E1820" s="1">
        <v>-0.55667800000000001</v>
      </c>
      <c r="F1820" s="1">
        <v>-1.3612899999999999</v>
      </c>
      <c r="G1820" s="1">
        <v>6.0150000000000002E-2</v>
      </c>
      <c r="H1820" s="1">
        <v>0.17261899999999999</v>
      </c>
      <c r="I1820" s="1" t="s">
        <v>6</v>
      </c>
    </row>
    <row r="1821" spans="1:9" x14ac:dyDescent="0.3">
      <c r="A1821" s="1" t="s">
        <v>2797</v>
      </c>
      <c r="B1821" s="1" t="s">
        <v>2798</v>
      </c>
      <c r="C1821" s="1">
        <v>36.732599999999998</v>
      </c>
      <c r="D1821" s="1">
        <v>38.715800000000002</v>
      </c>
      <c r="E1821" s="1">
        <v>7.5863600000000003E-2</v>
      </c>
      <c r="F1821" s="1">
        <v>0.17546400000000001</v>
      </c>
      <c r="G1821" s="1">
        <v>0.80230000000000001</v>
      </c>
      <c r="H1821" s="1">
        <v>0.89764699999999997</v>
      </c>
      <c r="I1821" s="1" t="s">
        <v>6</v>
      </c>
    </row>
    <row r="1822" spans="1:9" x14ac:dyDescent="0.3">
      <c r="A1822" s="1" t="s">
        <v>2799</v>
      </c>
      <c r="B1822" s="1" t="s">
        <v>2785</v>
      </c>
      <c r="C1822" s="1">
        <v>65.417599999999993</v>
      </c>
      <c r="D1822" s="1">
        <v>75.427899999999994</v>
      </c>
      <c r="E1822" s="1">
        <v>0.20541799999999999</v>
      </c>
      <c r="F1822" s="1">
        <v>0.453843</v>
      </c>
      <c r="G1822" s="1">
        <v>0.52039999999999997</v>
      </c>
      <c r="H1822" s="1">
        <v>0.71175900000000003</v>
      </c>
      <c r="I1822" s="1" t="s">
        <v>6</v>
      </c>
    </row>
    <row r="1823" spans="1:9" x14ac:dyDescent="0.3">
      <c r="A1823" s="1" t="s">
        <v>2800</v>
      </c>
      <c r="B1823" s="1" t="s">
        <v>2801</v>
      </c>
      <c r="C1823" s="1">
        <v>68.885099999999994</v>
      </c>
      <c r="D1823" s="1">
        <v>85.672499999999999</v>
      </c>
      <c r="E1823" s="1">
        <v>0.314639</v>
      </c>
      <c r="F1823" s="1">
        <v>0.99745700000000004</v>
      </c>
      <c r="G1823" s="1">
        <v>0.154</v>
      </c>
      <c r="H1823" s="1">
        <v>0.33025300000000002</v>
      </c>
      <c r="I1823" s="1" t="s">
        <v>6</v>
      </c>
    </row>
    <row r="1824" spans="1:9" x14ac:dyDescent="0.3">
      <c r="A1824" s="1" t="s">
        <v>2802</v>
      </c>
      <c r="B1824" s="1" t="s">
        <v>27</v>
      </c>
      <c r="C1824" s="1">
        <v>194.99799999999999</v>
      </c>
      <c r="D1824" s="1">
        <v>211.08199999999999</v>
      </c>
      <c r="E1824" s="1">
        <v>0.114347</v>
      </c>
      <c r="F1824" s="1">
        <v>0.35963899999999999</v>
      </c>
      <c r="G1824" s="1">
        <v>0.60524999999999995</v>
      </c>
      <c r="H1824" s="1">
        <v>0.77369200000000005</v>
      </c>
      <c r="I1824" s="1" t="s">
        <v>6</v>
      </c>
    </row>
    <row r="1825" spans="1:9" x14ac:dyDescent="0.3">
      <c r="A1825" s="1" t="s">
        <v>2803</v>
      </c>
      <c r="B1825" s="1" t="s">
        <v>27</v>
      </c>
      <c r="C1825" s="1">
        <v>115.241</v>
      </c>
      <c r="D1825" s="1">
        <v>195.316</v>
      </c>
      <c r="E1825" s="1">
        <v>0.76114999999999999</v>
      </c>
      <c r="F1825" s="1">
        <v>2.3646600000000002</v>
      </c>
      <c r="G1825" s="1">
        <v>1.4E-3</v>
      </c>
      <c r="H1825" s="1">
        <v>9.8098500000000002E-3</v>
      </c>
      <c r="I1825" s="1" t="s">
        <v>19</v>
      </c>
    </row>
    <row r="1826" spans="1:9" x14ac:dyDescent="0.3">
      <c r="A1826" s="1" t="s">
        <v>2804</v>
      </c>
      <c r="B1826" s="1" t="s">
        <v>2805</v>
      </c>
      <c r="C1826" s="1">
        <v>105.794</v>
      </c>
      <c r="D1826" s="1">
        <v>145.42099999999999</v>
      </c>
      <c r="E1826" s="1">
        <v>0.458978</v>
      </c>
      <c r="F1826" s="1">
        <v>1.45997</v>
      </c>
      <c r="G1826" s="1">
        <v>3.8399999999999997E-2</v>
      </c>
      <c r="H1826" s="1">
        <v>0.12652099999999999</v>
      </c>
      <c r="I1826" s="1" t="s">
        <v>6</v>
      </c>
    </row>
    <row r="1827" spans="1:9" x14ac:dyDescent="0.3">
      <c r="A1827" s="1" t="s">
        <v>2806</v>
      </c>
      <c r="B1827" s="1" t="s">
        <v>27</v>
      </c>
      <c r="C1827" s="1">
        <v>46.739600000000003</v>
      </c>
      <c r="D1827" s="1">
        <v>72.001999999999995</v>
      </c>
      <c r="E1827" s="1">
        <v>0.62339100000000003</v>
      </c>
      <c r="F1827" s="1">
        <v>1.6363000000000001</v>
      </c>
      <c r="G1827" s="1">
        <v>2.1149999999999999E-2</v>
      </c>
      <c r="H1827" s="1">
        <v>8.1535700000000003E-2</v>
      </c>
      <c r="I1827" s="1" t="s">
        <v>6</v>
      </c>
    </row>
    <row r="1828" spans="1:9" x14ac:dyDescent="0.3">
      <c r="A1828" s="1" t="s">
        <v>2807</v>
      </c>
      <c r="B1828" s="1" t="s">
        <v>2785</v>
      </c>
      <c r="C1828" s="1">
        <v>57.003399999999999</v>
      </c>
      <c r="D1828" s="1">
        <v>108.908</v>
      </c>
      <c r="E1828" s="1">
        <v>0.93398499999999995</v>
      </c>
      <c r="F1828" s="1">
        <v>1.9957199999999999</v>
      </c>
      <c r="G1828" s="1">
        <v>6.4000000000000003E-3</v>
      </c>
      <c r="H1828" s="1">
        <v>3.27596E-2</v>
      </c>
      <c r="I1828" s="1" t="s">
        <v>19</v>
      </c>
    </row>
    <row r="1829" spans="1:9" x14ac:dyDescent="0.3">
      <c r="A1829" s="1" t="s">
        <v>2808</v>
      </c>
      <c r="B1829" s="1" t="s">
        <v>2805</v>
      </c>
      <c r="C1829" s="1">
        <v>47.433799999999998</v>
      </c>
      <c r="D1829" s="1">
        <v>93.782300000000006</v>
      </c>
      <c r="E1829" s="1">
        <v>0.98339900000000002</v>
      </c>
      <c r="F1829" s="1">
        <v>3.1442299999999999</v>
      </c>
      <c r="G1829" s="2">
        <v>5.0000000000000002E-5</v>
      </c>
      <c r="H1829" s="1">
        <v>6.18375E-4</v>
      </c>
      <c r="I1829" s="1" t="s">
        <v>19</v>
      </c>
    </row>
    <row r="1830" spans="1:9" x14ac:dyDescent="0.3">
      <c r="A1830" s="1" t="s">
        <v>2809</v>
      </c>
      <c r="B1830" s="1" t="s">
        <v>27</v>
      </c>
      <c r="C1830" s="1">
        <v>29.844999999999999</v>
      </c>
      <c r="D1830" s="1">
        <v>47.447800000000001</v>
      </c>
      <c r="E1830" s="1">
        <v>0.66885300000000003</v>
      </c>
      <c r="F1830" s="1">
        <v>1.51902</v>
      </c>
      <c r="G1830" s="1">
        <v>3.1150000000000001E-2</v>
      </c>
      <c r="H1830" s="1">
        <v>0.10910300000000001</v>
      </c>
      <c r="I1830" s="1" t="s">
        <v>6</v>
      </c>
    </row>
    <row r="1831" spans="1:9" x14ac:dyDescent="0.3">
      <c r="A1831" s="1" t="s">
        <v>2810</v>
      </c>
      <c r="B1831" s="1" t="s">
        <v>27</v>
      </c>
      <c r="C1831" s="1">
        <v>26.980499999999999</v>
      </c>
      <c r="D1831" s="1">
        <v>43.417200000000001</v>
      </c>
      <c r="E1831" s="1">
        <v>0.68635000000000002</v>
      </c>
      <c r="F1831" s="1">
        <v>1.9180299999999999</v>
      </c>
      <c r="G1831" s="1">
        <v>7.1999999999999998E-3</v>
      </c>
      <c r="H1831" s="1">
        <v>3.58261E-2</v>
      </c>
      <c r="I1831" s="1" t="s">
        <v>19</v>
      </c>
    </row>
    <row r="1832" spans="1:9" x14ac:dyDescent="0.3">
      <c r="A1832" s="1" t="s">
        <v>2811</v>
      </c>
      <c r="B1832" s="1" t="s">
        <v>27</v>
      </c>
      <c r="C1832" s="1">
        <v>78.018100000000004</v>
      </c>
      <c r="D1832" s="1">
        <v>160.63200000000001</v>
      </c>
      <c r="E1832" s="1">
        <v>1.0418799999999999</v>
      </c>
      <c r="F1832" s="1">
        <v>1.8240099999999999</v>
      </c>
      <c r="G1832" s="1">
        <v>1.6899999999999998E-2</v>
      </c>
      <c r="H1832" s="1">
        <v>6.8909300000000007E-2</v>
      </c>
      <c r="I1832" s="1" t="s">
        <v>6</v>
      </c>
    </row>
    <row r="1833" spans="1:9" x14ac:dyDescent="0.3">
      <c r="A1833" s="1" t="s">
        <v>2812</v>
      </c>
      <c r="B1833" s="1" t="s">
        <v>2813</v>
      </c>
      <c r="C1833" s="1">
        <v>19.204599999999999</v>
      </c>
      <c r="D1833" s="1">
        <v>34.115600000000001</v>
      </c>
      <c r="E1833" s="1">
        <v>0.82898300000000003</v>
      </c>
      <c r="F1833" s="1">
        <v>1.37446</v>
      </c>
      <c r="G1833" s="1">
        <v>6.2050000000000001E-2</v>
      </c>
      <c r="H1833" s="1">
        <v>0.17608299999999999</v>
      </c>
      <c r="I1833" s="1" t="s">
        <v>6</v>
      </c>
    </row>
    <row r="1834" spans="1:9" x14ac:dyDescent="0.3">
      <c r="A1834" s="1" t="s">
        <v>2814</v>
      </c>
      <c r="B1834" s="1" t="s">
        <v>27</v>
      </c>
      <c r="C1834" s="1">
        <v>35.823300000000003</v>
      </c>
      <c r="D1834" s="1">
        <v>48.305900000000001</v>
      </c>
      <c r="E1834" s="1">
        <v>0.43130000000000002</v>
      </c>
      <c r="F1834" s="1">
        <v>1.01112</v>
      </c>
      <c r="G1834" s="1">
        <v>0.15010000000000001</v>
      </c>
      <c r="H1834" s="1">
        <v>0.32474599999999998</v>
      </c>
      <c r="I1834" s="1" t="s">
        <v>6</v>
      </c>
    </row>
    <row r="1835" spans="1:9" x14ac:dyDescent="0.3">
      <c r="A1835" s="1" t="s">
        <v>2815</v>
      </c>
      <c r="B1835" s="1" t="s">
        <v>27</v>
      </c>
      <c r="C1835" s="1">
        <v>84.435400000000001</v>
      </c>
      <c r="D1835" s="1">
        <v>107.875</v>
      </c>
      <c r="E1835" s="1">
        <v>0.35344700000000001</v>
      </c>
      <c r="F1835" s="1">
        <v>1.09924</v>
      </c>
      <c r="G1835" s="1">
        <v>0.1208</v>
      </c>
      <c r="H1835" s="1">
        <v>0.28132499999999999</v>
      </c>
      <c r="I1835" s="1" t="s">
        <v>6</v>
      </c>
    </row>
    <row r="1836" spans="1:9" x14ac:dyDescent="0.3">
      <c r="A1836" s="1" t="s">
        <v>2816</v>
      </c>
      <c r="B1836" s="1" t="s">
        <v>39</v>
      </c>
      <c r="C1836" s="1">
        <v>7.3729799999999998E-2</v>
      </c>
      <c r="D1836" s="1">
        <v>5.4905299999999997E-2</v>
      </c>
      <c r="E1836" s="1">
        <v>-0.42530200000000001</v>
      </c>
      <c r="F1836" s="1">
        <v>0</v>
      </c>
      <c r="G1836" s="1">
        <v>1</v>
      </c>
      <c r="H1836" s="1">
        <v>1</v>
      </c>
      <c r="I1836" s="1" t="s">
        <v>6</v>
      </c>
    </row>
    <row r="1837" spans="1:9" x14ac:dyDescent="0.3">
      <c r="A1837" s="1" t="s">
        <v>2817</v>
      </c>
      <c r="B1837" s="1" t="s">
        <v>27</v>
      </c>
      <c r="C1837" s="1">
        <v>23.5748</v>
      </c>
      <c r="D1837" s="1">
        <v>21.5534</v>
      </c>
      <c r="E1837" s="1">
        <v>-0.12933</v>
      </c>
      <c r="F1837" s="1">
        <v>-0.20377500000000001</v>
      </c>
      <c r="G1837" s="1">
        <v>0.76819999999999999</v>
      </c>
      <c r="H1837" s="1">
        <v>0.878247</v>
      </c>
      <c r="I1837" s="1" t="s">
        <v>6</v>
      </c>
    </row>
    <row r="1838" spans="1:9" x14ac:dyDescent="0.3">
      <c r="A1838" s="1" t="s">
        <v>2818</v>
      </c>
      <c r="B1838" s="1" t="s">
        <v>27</v>
      </c>
      <c r="C1838" s="1">
        <v>23.339500000000001</v>
      </c>
      <c r="D1838" s="1">
        <v>31.958500000000001</v>
      </c>
      <c r="E1838" s="1">
        <v>0.45342300000000002</v>
      </c>
      <c r="F1838" s="1">
        <v>1.00047</v>
      </c>
      <c r="G1838" s="1">
        <v>0.157</v>
      </c>
      <c r="H1838" s="1">
        <v>0.335003</v>
      </c>
      <c r="I1838" s="1" t="s">
        <v>6</v>
      </c>
    </row>
    <row r="1839" spans="1:9" x14ac:dyDescent="0.3">
      <c r="A1839" s="1" t="s">
        <v>2819</v>
      </c>
      <c r="B1839" s="1" t="s">
        <v>27</v>
      </c>
      <c r="C1839" s="1">
        <v>75.567999999999998</v>
      </c>
      <c r="D1839" s="1">
        <v>132.63399999999999</v>
      </c>
      <c r="E1839" s="1">
        <v>0.81160100000000002</v>
      </c>
      <c r="F1839" s="1">
        <v>2.6175099999999998</v>
      </c>
      <c r="G1839" s="1">
        <v>2.5000000000000001E-4</v>
      </c>
      <c r="H1839" s="1">
        <v>2.4622799999999999E-3</v>
      </c>
      <c r="I1839" s="1" t="s">
        <v>19</v>
      </c>
    </row>
    <row r="1840" spans="1:9" x14ac:dyDescent="0.3">
      <c r="A1840" s="1" t="s">
        <v>2820</v>
      </c>
      <c r="B1840" s="1" t="s">
        <v>2821</v>
      </c>
      <c r="C1840" s="1">
        <v>52.332700000000003</v>
      </c>
      <c r="D1840" s="1">
        <v>29.161999999999999</v>
      </c>
      <c r="E1840" s="1">
        <v>-0.84362300000000001</v>
      </c>
      <c r="F1840" s="1">
        <v>-2.6041300000000001</v>
      </c>
      <c r="G1840" s="1">
        <v>2.5000000000000001E-4</v>
      </c>
      <c r="H1840" s="1">
        <v>2.4622799999999999E-3</v>
      </c>
      <c r="I1840" s="1" t="s">
        <v>19</v>
      </c>
    </row>
    <row r="1841" spans="1:9" x14ac:dyDescent="0.3">
      <c r="A1841" s="1" t="s">
        <v>2822</v>
      </c>
      <c r="B1841" s="1" t="s">
        <v>2823</v>
      </c>
      <c r="C1841" s="1">
        <v>59.618699999999997</v>
      </c>
      <c r="D1841" s="1">
        <v>35.011600000000001</v>
      </c>
      <c r="E1841" s="1">
        <v>-0.76793299999999998</v>
      </c>
      <c r="F1841" s="1">
        <v>-2.3976700000000002</v>
      </c>
      <c r="G1841" s="1">
        <v>9.5E-4</v>
      </c>
      <c r="H1841" s="1">
        <v>7.2568099999999998E-3</v>
      </c>
      <c r="I1841" s="1" t="s">
        <v>19</v>
      </c>
    </row>
    <row r="1842" spans="1:9" x14ac:dyDescent="0.3">
      <c r="A1842" s="1" t="s">
        <v>2824</v>
      </c>
      <c r="B1842" s="1" t="s">
        <v>27</v>
      </c>
      <c r="C1842" s="1">
        <v>106.133</v>
      </c>
      <c r="D1842" s="1">
        <v>37.393999999999998</v>
      </c>
      <c r="E1842" s="1">
        <v>-1.5049999999999999</v>
      </c>
      <c r="F1842" s="1">
        <v>-2.0233599999999998</v>
      </c>
      <c r="G1842" s="1">
        <v>1.06E-2</v>
      </c>
      <c r="H1842" s="1">
        <v>4.7806000000000001E-2</v>
      </c>
      <c r="I1842" s="1" t="s">
        <v>19</v>
      </c>
    </row>
    <row r="1843" spans="1:9" x14ac:dyDescent="0.3">
      <c r="A1843" s="1" t="s">
        <v>2825</v>
      </c>
      <c r="B1843" s="1" t="s">
        <v>596</v>
      </c>
      <c r="C1843" s="1">
        <v>136.89099999999999</v>
      </c>
      <c r="D1843" s="1">
        <v>72.640900000000002</v>
      </c>
      <c r="E1843" s="1">
        <v>-0.91417099999999996</v>
      </c>
      <c r="F1843" s="1">
        <v>-2.84606</v>
      </c>
      <c r="G1843" s="1">
        <v>1E-4</v>
      </c>
      <c r="H1843" s="1">
        <v>1.13134E-3</v>
      </c>
      <c r="I1843" s="1" t="s">
        <v>19</v>
      </c>
    </row>
    <row r="1844" spans="1:9" x14ac:dyDescent="0.3">
      <c r="A1844" s="1" t="s">
        <v>2826</v>
      </c>
      <c r="B1844" s="1" t="s">
        <v>2827</v>
      </c>
      <c r="C1844" s="1">
        <v>414.42</v>
      </c>
      <c r="D1844" s="1">
        <v>254.048</v>
      </c>
      <c r="E1844" s="1">
        <v>-0.70599400000000001</v>
      </c>
      <c r="F1844" s="1">
        <v>-2.17645</v>
      </c>
      <c r="G1844" s="1">
        <v>1.65E-3</v>
      </c>
      <c r="H1844" s="1">
        <v>1.12003E-2</v>
      </c>
      <c r="I1844" s="1" t="s">
        <v>19</v>
      </c>
    </row>
    <row r="1845" spans="1:9" x14ac:dyDescent="0.3">
      <c r="A1845" s="1" t="s">
        <v>2828</v>
      </c>
      <c r="B1845" s="1" t="s">
        <v>2829</v>
      </c>
      <c r="C1845" s="1">
        <v>810.57500000000005</v>
      </c>
      <c r="D1845" s="1">
        <v>682.97699999999998</v>
      </c>
      <c r="E1845" s="1">
        <v>-0.24710799999999999</v>
      </c>
      <c r="F1845" s="1">
        <v>-0.56115700000000002</v>
      </c>
      <c r="G1845" s="1">
        <v>0.43359999999999999</v>
      </c>
      <c r="H1845" s="1">
        <v>0.63874500000000001</v>
      </c>
      <c r="I1845" s="1" t="s">
        <v>6</v>
      </c>
    </row>
    <row r="1846" spans="1:9" x14ac:dyDescent="0.3">
      <c r="A1846" s="1" t="s">
        <v>2830</v>
      </c>
      <c r="B1846" s="1" t="s">
        <v>2831</v>
      </c>
      <c r="C1846" s="1">
        <v>145.64699999999999</v>
      </c>
      <c r="D1846" s="1">
        <v>83.814599999999999</v>
      </c>
      <c r="E1846" s="1">
        <v>-0.79720000000000002</v>
      </c>
      <c r="F1846" s="1">
        <v>-1.50237</v>
      </c>
      <c r="G1846" s="1">
        <v>3.4250000000000003E-2</v>
      </c>
      <c r="H1846" s="1">
        <v>0.116312</v>
      </c>
      <c r="I1846" s="1" t="s">
        <v>6</v>
      </c>
    </row>
    <row r="1847" spans="1:9" x14ac:dyDescent="0.3">
      <c r="A1847" s="1" t="s">
        <v>2832</v>
      </c>
      <c r="B1847" s="1" t="s">
        <v>2833</v>
      </c>
      <c r="C1847" s="1">
        <v>516.245</v>
      </c>
      <c r="D1847" s="1">
        <v>315.72800000000001</v>
      </c>
      <c r="E1847" s="1">
        <v>-0.70937399999999995</v>
      </c>
      <c r="F1847" s="1">
        <v>-1.5854900000000001</v>
      </c>
      <c r="G1847" s="1">
        <v>2.69E-2</v>
      </c>
      <c r="H1847" s="1">
        <v>9.7771300000000005E-2</v>
      </c>
      <c r="I1847" s="1" t="s">
        <v>6</v>
      </c>
    </row>
    <row r="1848" spans="1:9" x14ac:dyDescent="0.3">
      <c r="A1848" s="1" t="s">
        <v>2834</v>
      </c>
      <c r="B1848" s="1" t="s">
        <v>2835</v>
      </c>
      <c r="C1848" s="1">
        <v>214.09899999999999</v>
      </c>
      <c r="D1848" s="1">
        <v>160.37899999999999</v>
      </c>
      <c r="E1848" s="1">
        <v>-0.41679500000000003</v>
      </c>
      <c r="F1848" s="1">
        <v>-1.3235300000000001</v>
      </c>
      <c r="G1848" s="1">
        <v>5.8000000000000003E-2</v>
      </c>
      <c r="H1848" s="1">
        <v>0.168186</v>
      </c>
      <c r="I1848" s="1" t="s">
        <v>6</v>
      </c>
    </row>
    <row r="1849" spans="1:9" x14ac:dyDescent="0.3">
      <c r="A1849" s="1" t="s">
        <v>2836</v>
      </c>
      <c r="B1849" s="1" t="s">
        <v>2837</v>
      </c>
      <c r="C1849" s="1">
        <v>58.324199999999998</v>
      </c>
      <c r="D1849" s="1">
        <v>61.631100000000004</v>
      </c>
      <c r="E1849" s="1">
        <v>7.9564599999999999E-2</v>
      </c>
      <c r="F1849" s="1">
        <v>0.24088000000000001</v>
      </c>
      <c r="G1849" s="1">
        <v>0.72494999999999998</v>
      </c>
      <c r="H1849" s="1">
        <v>0.85034100000000001</v>
      </c>
      <c r="I1849" s="1" t="s">
        <v>6</v>
      </c>
    </row>
    <row r="1850" spans="1:9" x14ac:dyDescent="0.3">
      <c r="A1850" s="1" t="s">
        <v>2838</v>
      </c>
      <c r="B1850" s="1" t="s">
        <v>266</v>
      </c>
      <c r="C1850" s="1">
        <v>11.518599999999999</v>
      </c>
      <c r="D1850" s="1">
        <v>17.741900000000001</v>
      </c>
      <c r="E1850" s="1">
        <v>0.62319100000000005</v>
      </c>
      <c r="F1850" s="1">
        <v>1.22794</v>
      </c>
      <c r="G1850" s="1">
        <v>8.3099999999999993E-2</v>
      </c>
      <c r="H1850" s="1">
        <v>0.216248</v>
      </c>
      <c r="I1850" s="1" t="s">
        <v>6</v>
      </c>
    </row>
    <row r="1851" spans="1:9" x14ac:dyDescent="0.3">
      <c r="A1851" s="1" t="s">
        <v>2839</v>
      </c>
      <c r="B1851" s="1" t="s">
        <v>2840</v>
      </c>
      <c r="C1851" s="1">
        <v>3.8709600000000002</v>
      </c>
      <c r="D1851" s="1">
        <v>24.242999999999999</v>
      </c>
      <c r="E1851" s="1">
        <v>2.6467999999999998</v>
      </c>
      <c r="F1851" s="1">
        <v>1.94862</v>
      </c>
      <c r="G1851" s="1">
        <v>5.2699999999999997E-2</v>
      </c>
      <c r="H1851" s="1">
        <v>0.157362</v>
      </c>
      <c r="I1851" s="1" t="s">
        <v>6</v>
      </c>
    </row>
    <row r="1852" spans="1:9" x14ac:dyDescent="0.3">
      <c r="A1852" s="1" t="s">
        <v>2841</v>
      </c>
      <c r="B1852" s="1" t="s">
        <v>27</v>
      </c>
      <c r="C1852" s="1">
        <v>20.4954</v>
      </c>
      <c r="D1852" s="1">
        <v>30.290400000000002</v>
      </c>
      <c r="E1852" s="1">
        <v>0.56356099999999998</v>
      </c>
      <c r="F1852" s="1">
        <v>1.11429</v>
      </c>
      <c r="G1852" s="1">
        <v>0.11015</v>
      </c>
      <c r="H1852" s="1">
        <v>0.26393100000000003</v>
      </c>
      <c r="I1852" s="1" t="s">
        <v>6</v>
      </c>
    </row>
    <row r="1853" spans="1:9" x14ac:dyDescent="0.3">
      <c r="A1853" s="1" t="s">
        <v>2842</v>
      </c>
      <c r="B1853" s="1" t="s">
        <v>2843</v>
      </c>
      <c r="C1853" s="1">
        <v>22.3325</v>
      </c>
      <c r="D1853" s="1">
        <v>9.2012300000000007</v>
      </c>
      <c r="E1853" s="1">
        <v>-1.27925</v>
      </c>
      <c r="F1853" s="1">
        <v>-3.4678800000000001</v>
      </c>
      <c r="G1853" s="2">
        <v>5.0000000000000002E-5</v>
      </c>
      <c r="H1853" s="1">
        <v>6.18375E-4</v>
      </c>
      <c r="I1853" s="1" t="s">
        <v>19</v>
      </c>
    </row>
    <row r="1854" spans="1:9" x14ac:dyDescent="0.3">
      <c r="A1854" s="1" t="s">
        <v>2844</v>
      </c>
      <c r="B1854" s="1" t="s">
        <v>2845</v>
      </c>
      <c r="C1854" s="1">
        <v>101.542</v>
      </c>
      <c r="D1854" s="1">
        <v>73.494100000000003</v>
      </c>
      <c r="E1854" s="1">
        <v>-0.46638200000000002</v>
      </c>
      <c r="F1854" s="1">
        <v>-1.4884200000000001</v>
      </c>
      <c r="G1854" s="1">
        <v>3.27E-2</v>
      </c>
      <c r="H1854" s="1">
        <v>0.112844</v>
      </c>
      <c r="I1854" s="1" t="s">
        <v>6</v>
      </c>
    </row>
    <row r="1855" spans="1:9" x14ac:dyDescent="0.3">
      <c r="A1855" s="1" t="s">
        <v>2846</v>
      </c>
      <c r="B1855" s="1" t="s">
        <v>2847</v>
      </c>
      <c r="C1855" s="1">
        <v>352.54500000000002</v>
      </c>
      <c r="D1855" s="1">
        <v>271.50400000000002</v>
      </c>
      <c r="E1855" s="1">
        <v>-0.376836</v>
      </c>
      <c r="F1855" s="1">
        <v>-1.1984399999999999</v>
      </c>
      <c r="G1855" s="1">
        <v>8.4199999999999997E-2</v>
      </c>
      <c r="H1855" s="1">
        <v>0.21834999999999999</v>
      </c>
      <c r="I1855" s="1" t="s">
        <v>6</v>
      </c>
    </row>
    <row r="1856" spans="1:9" x14ac:dyDescent="0.3">
      <c r="A1856" s="1" t="s">
        <v>2848</v>
      </c>
      <c r="B1856" s="1" t="s">
        <v>2849</v>
      </c>
      <c r="C1856" s="1">
        <v>189.45599999999999</v>
      </c>
      <c r="D1856" s="1">
        <v>190.39500000000001</v>
      </c>
      <c r="E1856" s="1">
        <v>7.1319900000000004E-3</v>
      </c>
      <c r="F1856" s="1">
        <v>2.1524399999999999E-2</v>
      </c>
      <c r="G1856" s="1">
        <v>0.97645000000000004</v>
      </c>
      <c r="H1856" s="1">
        <v>0.986676</v>
      </c>
      <c r="I1856" s="1" t="s">
        <v>6</v>
      </c>
    </row>
    <row r="1857" spans="1:9" x14ac:dyDescent="0.3">
      <c r="A1857" s="1" t="s">
        <v>2850</v>
      </c>
      <c r="B1857" s="1" t="s">
        <v>27</v>
      </c>
      <c r="C1857" s="1">
        <v>225.14400000000001</v>
      </c>
      <c r="D1857" s="1">
        <v>120.547</v>
      </c>
      <c r="E1857" s="1">
        <v>-0.90124700000000002</v>
      </c>
      <c r="F1857" s="1">
        <v>-2.5611199999999998</v>
      </c>
      <c r="G1857" s="1">
        <v>2.5000000000000001E-4</v>
      </c>
      <c r="H1857" s="1">
        <v>2.4622799999999999E-3</v>
      </c>
      <c r="I1857" s="1" t="s">
        <v>19</v>
      </c>
    </row>
    <row r="1858" spans="1:9" x14ac:dyDescent="0.3">
      <c r="A1858" s="1" t="s">
        <v>2851</v>
      </c>
      <c r="B1858" s="1" t="s">
        <v>2852</v>
      </c>
      <c r="C1858" s="1">
        <v>162.39599999999999</v>
      </c>
      <c r="D1858" s="1">
        <v>111.619</v>
      </c>
      <c r="E1858" s="1">
        <v>-0.540933</v>
      </c>
      <c r="F1858" s="1">
        <v>-1.7315199999999999</v>
      </c>
      <c r="G1858" s="1">
        <v>1.525E-2</v>
      </c>
      <c r="H1858" s="1">
        <v>6.3703399999999993E-2</v>
      </c>
      <c r="I1858" s="1" t="s">
        <v>6</v>
      </c>
    </row>
    <row r="1859" spans="1:9" x14ac:dyDescent="0.3">
      <c r="A1859" s="1" t="s">
        <v>2853</v>
      </c>
      <c r="B1859" s="1" t="s">
        <v>2462</v>
      </c>
      <c r="C1859" s="1">
        <v>90.435299999999998</v>
      </c>
      <c r="D1859" s="1">
        <v>87.357299999999995</v>
      </c>
      <c r="E1859" s="1">
        <v>-4.9957500000000002E-2</v>
      </c>
      <c r="F1859" s="1">
        <v>-0.148261</v>
      </c>
      <c r="G1859" s="1">
        <v>0.82915000000000005</v>
      </c>
      <c r="H1859" s="1">
        <v>0.91292099999999998</v>
      </c>
      <c r="I1859" s="1" t="s">
        <v>6</v>
      </c>
    </row>
    <row r="1860" spans="1:9" x14ac:dyDescent="0.3">
      <c r="A1860" s="1" t="s">
        <v>2854</v>
      </c>
      <c r="B1860" s="1" t="s">
        <v>27</v>
      </c>
      <c r="C1860" s="1">
        <v>11.2072</v>
      </c>
      <c r="D1860" s="1">
        <v>11.569100000000001</v>
      </c>
      <c r="E1860" s="1">
        <v>4.5840699999999998E-2</v>
      </c>
      <c r="F1860" s="1">
        <v>3.2092200000000001E-2</v>
      </c>
      <c r="G1860" s="1">
        <v>0.88339999999999996</v>
      </c>
      <c r="H1860" s="1">
        <v>0.94052500000000006</v>
      </c>
      <c r="I1860" s="1" t="s">
        <v>6</v>
      </c>
    </row>
    <row r="1861" spans="1:9" x14ac:dyDescent="0.3">
      <c r="A1861" s="1" t="s">
        <v>2855</v>
      </c>
      <c r="B1861" s="1" t="s">
        <v>27</v>
      </c>
      <c r="C1861" s="1">
        <v>188.31200000000001</v>
      </c>
      <c r="D1861" s="1">
        <v>42.290300000000002</v>
      </c>
      <c r="E1861" s="1">
        <v>-2.1547200000000002</v>
      </c>
      <c r="F1861" s="1">
        <v>-4.7420600000000004</v>
      </c>
      <c r="G1861" s="2">
        <v>5.0000000000000002E-5</v>
      </c>
      <c r="H1861" s="1">
        <v>6.18375E-4</v>
      </c>
      <c r="I1861" s="1" t="s">
        <v>19</v>
      </c>
    </row>
    <row r="1862" spans="1:9" x14ac:dyDescent="0.3">
      <c r="A1862" s="1" t="s">
        <v>2856</v>
      </c>
      <c r="B1862" s="1" t="s">
        <v>27</v>
      </c>
      <c r="C1862" s="1">
        <v>2427.3000000000002</v>
      </c>
      <c r="D1862" s="1">
        <v>1512.65</v>
      </c>
      <c r="E1862" s="1">
        <v>-0.68228200000000006</v>
      </c>
      <c r="F1862" s="1">
        <v>-2.04671</v>
      </c>
      <c r="G1862" s="1">
        <v>4.15E-3</v>
      </c>
      <c r="H1862" s="1">
        <v>2.3189899999999999E-2</v>
      </c>
      <c r="I1862" s="1" t="s">
        <v>19</v>
      </c>
    </row>
    <row r="1863" spans="1:9" x14ac:dyDescent="0.3">
      <c r="A1863" s="1" t="s">
        <v>2857</v>
      </c>
      <c r="B1863" s="1" t="s">
        <v>2858</v>
      </c>
      <c r="C1863" s="1">
        <v>72.212500000000006</v>
      </c>
      <c r="D1863" s="1">
        <v>37.473599999999998</v>
      </c>
      <c r="E1863" s="1">
        <v>-0.946376</v>
      </c>
      <c r="F1863" s="1">
        <v>-3.0297800000000001</v>
      </c>
      <c r="G1863" s="2">
        <v>5.0000000000000002E-5</v>
      </c>
      <c r="H1863" s="1">
        <v>6.18375E-4</v>
      </c>
      <c r="I1863" s="1" t="s">
        <v>19</v>
      </c>
    </row>
    <row r="1864" spans="1:9" x14ac:dyDescent="0.3">
      <c r="A1864" s="1" t="s">
        <v>2859</v>
      </c>
      <c r="B1864" s="1" t="s">
        <v>1683</v>
      </c>
      <c r="C1864" s="1">
        <v>545.75599999999997</v>
      </c>
      <c r="D1864" s="1">
        <v>617.346</v>
      </c>
      <c r="E1864" s="1">
        <v>0.17782300000000001</v>
      </c>
      <c r="F1864" s="1">
        <v>0.57616699999999998</v>
      </c>
      <c r="G1864" s="1">
        <v>0.40660000000000002</v>
      </c>
      <c r="H1864" s="1">
        <v>0.61450400000000005</v>
      </c>
      <c r="I1864" s="1" t="s">
        <v>6</v>
      </c>
    </row>
    <row r="1865" spans="1:9" x14ac:dyDescent="0.3">
      <c r="A1865" s="1" t="s">
        <v>2860</v>
      </c>
      <c r="B1865" s="1" t="s">
        <v>1100</v>
      </c>
      <c r="C1865" s="1">
        <v>9.4714100000000006</v>
      </c>
      <c r="D1865" s="1">
        <v>8.4135200000000001</v>
      </c>
      <c r="E1865" s="1">
        <v>-0.17086999999999999</v>
      </c>
      <c r="F1865" s="1">
        <v>-0.15736700000000001</v>
      </c>
      <c r="G1865" s="1">
        <v>0.82730000000000004</v>
      </c>
      <c r="H1865" s="1">
        <v>0.91212199999999999</v>
      </c>
      <c r="I1865" s="1" t="s">
        <v>6</v>
      </c>
    </row>
    <row r="1866" spans="1:9" x14ac:dyDescent="0.3">
      <c r="A1866" s="1" t="s">
        <v>2861</v>
      </c>
      <c r="B1866" s="1" t="s">
        <v>410</v>
      </c>
      <c r="C1866" s="1">
        <v>33.345100000000002</v>
      </c>
      <c r="D1866" s="1">
        <v>14.029500000000001</v>
      </c>
      <c r="E1866" s="1">
        <v>-1.24901</v>
      </c>
      <c r="F1866" s="1">
        <v>-2.859</v>
      </c>
      <c r="G1866" s="1">
        <v>2.5000000000000001E-4</v>
      </c>
      <c r="H1866" s="1">
        <v>2.4622799999999999E-3</v>
      </c>
      <c r="I1866" s="1" t="s">
        <v>19</v>
      </c>
    </row>
    <row r="1867" spans="1:9" x14ac:dyDescent="0.3">
      <c r="A1867" s="1" t="s">
        <v>2862</v>
      </c>
      <c r="B1867" s="1" t="s">
        <v>2863</v>
      </c>
      <c r="C1867" s="1">
        <v>92.670299999999997</v>
      </c>
      <c r="D1867" s="1">
        <v>66.171000000000006</v>
      </c>
      <c r="E1867" s="1">
        <v>-0.48590800000000001</v>
      </c>
      <c r="F1867" s="1">
        <v>-1.14951</v>
      </c>
      <c r="G1867" s="1">
        <v>0.10385</v>
      </c>
      <c r="H1867" s="1">
        <v>0.25372099999999997</v>
      </c>
      <c r="I1867" s="1" t="s">
        <v>6</v>
      </c>
    </row>
    <row r="1868" spans="1:9" x14ac:dyDescent="0.3">
      <c r="A1868" s="1" t="s">
        <v>2864</v>
      </c>
      <c r="B1868" s="1" t="s">
        <v>27</v>
      </c>
      <c r="C1868" s="1">
        <v>16.467700000000001</v>
      </c>
      <c r="D1868" s="1">
        <v>14.4537</v>
      </c>
      <c r="E1868" s="1">
        <v>-0.18820400000000001</v>
      </c>
      <c r="F1868" s="1">
        <v>-0.18546299999999999</v>
      </c>
      <c r="G1868" s="1">
        <v>0.7923</v>
      </c>
      <c r="H1868" s="1">
        <v>0.89113200000000004</v>
      </c>
      <c r="I1868" s="1" t="s">
        <v>6</v>
      </c>
    </row>
    <row r="1869" spans="1:9" x14ac:dyDescent="0.3">
      <c r="A1869" s="1" t="s">
        <v>2865</v>
      </c>
      <c r="B1869" s="1" t="s">
        <v>2866</v>
      </c>
      <c r="C1869" s="1">
        <v>110.05200000000001</v>
      </c>
      <c r="D1869" s="1">
        <v>72.221100000000007</v>
      </c>
      <c r="E1869" s="1">
        <v>-0.60768800000000001</v>
      </c>
      <c r="F1869" s="1">
        <v>-1.64547</v>
      </c>
      <c r="G1869" s="1">
        <v>2.1499999999999998E-2</v>
      </c>
      <c r="H1869" s="1">
        <v>8.2538700000000007E-2</v>
      </c>
      <c r="I1869" s="1" t="s">
        <v>6</v>
      </c>
    </row>
    <row r="1870" spans="1:9" x14ac:dyDescent="0.3">
      <c r="A1870" s="1" t="s">
        <v>2867</v>
      </c>
      <c r="B1870" s="1" t="s">
        <v>1053</v>
      </c>
      <c r="C1870" s="1">
        <v>149.17099999999999</v>
      </c>
      <c r="D1870" s="1">
        <v>154.01900000000001</v>
      </c>
      <c r="E1870" s="1">
        <v>4.61371E-2</v>
      </c>
      <c r="F1870" s="1">
        <v>0.14754200000000001</v>
      </c>
      <c r="G1870" s="1">
        <v>0.83709999999999996</v>
      </c>
      <c r="H1870" s="1">
        <v>0.916134</v>
      </c>
      <c r="I1870" s="1" t="s">
        <v>6</v>
      </c>
    </row>
    <row r="1871" spans="1:9" x14ac:dyDescent="0.3">
      <c r="A1871" s="1" t="s">
        <v>2868</v>
      </c>
      <c r="B1871" s="1" t="s">
        <v>2869</v>
      </c>
      <c r="C1871" s="1">
        <v>329.32400000000001</v>
      </c>
      <c r="D1871" s="1">
        <v>290.95299999999997</v>
      </c>
      <c r="E1871" s="1">
        <v>-0.17872199999999999</v>
      </c>
      <c r="F1871" s="1">
        <v>-0.52680099999999996</v>
      </c>
      <c r="G1871" s="1">
        <v>0.45269999999999999</v>
      </c>
      <c r="H1871" s="1">
        <v>0.65453300000000003</v>
      </c>
      <c r="I1871" s="1" t="s">
        <v>6</v>
      </c>
    </row>
    <row r="1872" spans="1:9" x14ac:dyDescent="0.3">
      <c r="A1872" s="1" t="s">
        <v>2870</v>
      </c>
      <c r="B1872" s="1" t="s">
        <v>2871</v>
      </c>
      <c r="C1872" s="1">
        <v>165.792</v>
      </c>
      <c r="D1872" s="1">
        <v>123.063</v>
      </c>
      <c r="E1872" s="1">
        <v>-0.42998399999999998</v>
      </c>
      <c r="F1872" s="1">
        <v>-0.53634499999999996</v>
      </c>
      <c r="G1872" s="1">
        <v>0.44390000000000002</v>
      </c>
      <c r="H1872" s="1">
        <v>0.64721399999999996</v>
      </c>
      <c r="I1872" s="1" t="s">
        <v>6</v>
      </c>
    </row>
    <row r="1873" spans="1:9" x14ac:dyDescent="0.3">
      <c r="A1873" s="1" t="s">
        <v>2872</v>
      </c>
      <c r="B1873" s="1" t="s">
        <v>2873</v>
      </c>
      <c r="C1873" s="1">
        <v>123.65600000000001</v>
      </c>
      <c r="D1873" s="1">
        <v>35.886899999999997</v>
      </c>
      <c r="E1873" s="1">
        <v>-1.7847999999999999</v>
      </c>
      <c r="F1873" s="1">
        <v>-4.4303499999999998</v>
      </c>
      <c r="G1873" s="2">
        <v>5.0000000000000002E-5</v>
      </c>
      <c r="H1873" s="1">
        <v>6.18375E-4</v>
      </c>
      <c r="I1873" s="1" t="s">
        <v>19</v>
      </c>
    </row>
    <row r="1874" spans="1:9" x14ac:dyDescent="0.3">
      <c r="A1874" s="1" t="s">
        <v>2874</v>
      </c>
      <c r="B1874" s="1" t="s">
        <v>2875</v>
      </c>
      <c r="C1874" s="1">
        <v>210.68799999999999</v>
      </c>
      <c r="D1874" s="1">
        <v>117.087</v>
      </c>
      <c r="E1874" s="1">
        <v>-0.84752799999999995</v>
      </c>
      <c r="F1874" s="1">
        <v>-2.42028</v>
      </c>
      <c r="G1874" s="1">
        <v>4.4999999999999999E-4</v>
      </c>
      <c r="H1874" s="1">
        <v>3.9764400000000004E-3</v>
      </c>
      <c r="I1874" s="1" t="s">
        <v>19</v>
      </c>
    </row>
    <row r="1875" spans="1:9" x14ac:dyDescent="0.3">
      <c r="A1875" s="1" t="s">
        <v>2876</v>
      </c>
      <c r="B1875" s="1" t="s">
        <v>2877</v>
      </c>
      <c r="C1875" s="1">
        <v>160.90100000000001</v>
      </c>
      <c r="D1875" s="1">
        <v>105.235</v>
      </c>
      <c r="E1875" s="1">
        <v>-0.61255999999999999</v>
      </c>
      <c r="F1875" s="1">
        <v>-1.65496</v>
      </c>
      <c r="G1875" s="1">
        <v>1.6500000000000001E-2</v>
      </c>
      <c r="H1875" s="1">
        <v>6.7810599999999999E-2</v>
      </c>
      <c r="I1875" s="1" t="s">
        <v>6</v>
      </c>
    </row>
    <row r="1876" spans="1:9" x14ac:dyDescent="0.3">
      <c r="A1876" s="1" t="s">
        <v>2878</v>
      </c>
      <c r="B1876" s="1" t="s">
        <v>2879</v>
      </c>
      <c r="C1876" s="1">
        <v>107.655</v>
      </c>
      <c r="D1876" s="1">
        <v>91.147499999999994</v>
      </c>
      <c r="E1876" s="1">
        <v>-0.24013699999999999</v>
      </c>
      <c r="F1876" s="1">
        <v>-0.38034499999999999</v>
      </c>
      <c r="G1876" s="1">
        <v>0.57965</v>
      </c>
      <c r="H1876" s="1">
        <v>0.75620399999999999</v>
      </c>
      <c r="I1876" s="1" t="s">
        <v>6</v>
      </c>
    </row>
    <row r="1877" spans="1:9" x14ac:dyDescent="0.3">
      <c r="A1877" s="1" t="s">
        <v>2880</v>
      </c>
      <c r="B1877" s="1" t="s">
        <v>328</v>
      </c>
      <c r="C1877" s="1">
        <v>157.35300000000001</v>
      </c>
      <c r="D1877" s="1">
        <v>143.00299999999999</v>
      </c>
      <c r="E1877" s="1">
        <v>-0.137963</v>
      </c>
      <c r="F1877" s="1">
        <v>-0.41428799999999999</v>
      </c>
      <c r="G1877" s="1">
        <v>0.54874999999999996</v>
      </c>
      <c r="H1877" s="1">
        <v>0.73447399999999996</v>
      </c>
      <c r="I1877" s="1" t="s">
        <v>6</v>
      </c>
    </row>
    <row r="1878" spans="1:9" x14ac:dyDescent="0.3">
      <c r="A1878" s="1" t="s">
        <v>2881</v>
      </c>
      <c r="B1878" s="1" t="s">
        <v>2882</v>
      </c>
      <c r="C1878" s="1">
        <v>18.9131</v>
      </c>
      <c r="D1878" s="1">
        <v>35.406199999999998</v>
      </c>
      <c r="E1878" s="1">
        <v>0.904613</v>
      </c>
      <c r="F1878" s="1">
        <v>2.7080500000000001</v>
      </c>
      <c r="G1878" s="2">
        <v>5.0000000000000002E-5</v>
      </c>
      <c r="H1878" s="1">
        <v>6.18375E-4</v>
      </c>
      <c r="I1878" s="1" t="s">
        <v>19</v>
      </c>
    </row>
    <row r="1879" spans="1:9" x14ac:dyDescent="0.3">
      <c r="A1879" s="1" t="s">
        <v>2883</v>
      </c>
      <c r="B1879" s="1" t="s">
        <v>454</v>
      </c>
      <c r="C1879" s="1">
        <v>92.237200000000001</v>
      </c>
      <c r="D1879" s="1">
        <v>274.39299999999997</v>
      </c>
      <c r="E1879" s="1">
        <v>1.5728200000000001</v>
      </c>
      <c r="F1879" s="1">
        <v>4.5551899999999996</v>
      </c>
      <c r="G1879" s="2">
        <v>5.0000000000000002E-5</v>
      </c>
      <c r="H1879" s="1">
        <v>6.18375E-4</v>
      </c>
      <c r="I1879" s="1" t="s">
        <v>19</v>
      </c>
    </row>
    <row r="1880" spans="1:9" x14ac:dyDescent="0.3">
      <c r="A1880" s="1" t="s">
        <v>2884</v>
      </c>
      <c r="B1880" s="1" t="s">
        <v>2885</v>
      </c>
      <c r="C1880" s="1">
        <v>138.71700000000001</v>
      </c>
      <c r="D1880" s="1">
        <v>396.06400000000002</v>
      </c>
      <c r="E1880" s="1">
        <v>1.51359</v>
      </c>
      <c r="F1880" s="1">
        <v>4.4188799999999997</v>
      </c>
      <c r="G1880" s="2">
        <v>5.0000000000000002E-5</v>
      </c>
      <c r="H1880" s="1">
        <v>6.18375E-4</v>
      </c>
      <c r="I1880" s="1" t="s">
        <v>19</v>
      </c>
    </row>
    <row r="1881" spans="1:9" x14ac:dyDescent="0.3">
      <c r="A1881" s="1" t="s">
        <v>2886</v>
      </c>
      <c r="B1881" s="1" t="s">
        <v>2887</v>
      </c>
      <c r="C1881" s="1">
        <v>127.633</v>
      </c>
      <c r="D1881" s="1">
        <v>421.35399999999998</v>
      </c>
      <c r="E1881" s="1">
        <v>1.7230399999999999</v>
      </c>
      <c r="F1881" s="1">
        <v>1.2012700000000001</v>
      </c>
      <c r="G1881" s="1">
        <v>0.10205</v>
      </c>
      <c r="H1881" s="1">
        <v>0.25045000000000001</v>
      </c>
      <c r="I1881" s="1" t="s">
        <v>6</v>
      </c>
    </row>
    <row r="1882" spans="1:9" x14ac:dyDescent="0.3">
      <c r="A1882" s="1" t="s">
        <v>2888</v>
      </c>
      <c r="B1882" s="1" t="s">
        <v>1412</v>
      </c>
      <c r="C1882" s="1">
        <v>63.777299999999997</v>
      </c>
      <c r="D1882" s="1">
        <v>271.37</v>
      </c>
      <c r="E1882" s="1">
        <v>2.0891500000000001</v>
      </c>
      <c r="F1882" s="1">
        <v>0.86415600000000004</v>
      </c>
      <c r="G1882" s="1">
        <v>0.52629999999999999</v>
      </c>
      <c r="H1882" s="1">
        <v>0.71745999999999999</v>
      </c>
      <c r="I1882" s="1" t="s">
        <v>6</v>
      </c>
    </row>
    <row r="1883" spans="1:9" x14ac:dyDescent="0.3">
      <c r="A1883" s="1" t="s">
        <v>2889</v>
      </c>
      <c r="B1883" s="1" t="s">
        <v>280</v>
      </c>
      <c r="C1883" s="1">
        <v>108.489</v>
      </c>
      <c r="D1883" s="1">
        <v>436.85</v>
      </c>
      <c r="E1883" s="1">
        <v>2.0095800000000001</v>
      </c>
      <c r="F1883" s="1">
        <v>6.3031100000000002</v>
      </c>
      <c r="G1883" s="2">
        <v>5.0000000000000002E-5</v>
      </c>
      <c r="H1883" s="1">
        <v>6.18375E-4</v>
      </c>
      <c r="I1883" s="1" t="s">
        <v>19</v>
      </c>
    </row>
    <row r="1884" spans="1:9" x14ac:dyDescent="0.3">
      <c r="A1884" s="1" t="s">
        <v>2890</v>
      </c>
      <c r="B1884" s="1" t="s">
        <v>2891</v>
      </c>
      <c r="C1884" s="1">
        <v>76.891300000000001</v>
      </c>
      <c r="D1884" s="1">
        <v>373.108</v>
      </c>
      <c r="E1884" s="1">
        <v>2.2787000000000002</v>
      </c>
      <c r="F1884" s="1">
        <v>7.0701599999999996</v>
      </c>
      <c r="G1884" s="2">
        <v>5.0000000000000002E-5</v>
      </c>
      <c r="H1884" s="1">
        <v>6.18375E-4</v>
      </c>
      <c r="I1884" s="1" t="s">
        <v>19</v>
      </c>
    </row>
    <row r="1885" spans="1:9" x14ac:dyDescent="0.3">
      <c r="A1885" s="1" t="s">
        <v>2892</v>
      </c>
      <c r="B1885" s="1" t="s">
        <v>27</v>
      </c>
      <c r="C1885" s="1">
        <v>58.5593</v>
      </c>
      <c r="D1885" s="1">
        <v>37.710099999999997</v>
      </c>
      <c r="E1885" s="1">
        <v>-0.63494799999999996</v>
      </c>
      <c r="F1885" s="1">
        <v>-1.57193</v>
      </c>
      <c r="G1885" s="1">
        <v>2.775E-2</v>
      </c>
      <c r="H1885" s="1">
        <v>0.10013</v>
      </c>
      <c r="I1885" s="1" t="s">
        <v>6</v>
      </c>
    </row>
    <row r="1886" spans="1:9" x14ac:dyDescent="0.3">
      <c r="A1886" s="1" t="s">
        <v>2893</v>
      </c>
      <c r="B1886" s="1" t="s">
        <v>2894</v>
      </c>
      <c r="C1886" s="1">
        <v>79.014899999999997</v>
      </c>
      <c r="D1886" s="1">
        <v>227.619</v>
      </c>
      <c r="E1886" s="1">
        <v>1.5264200000000001</v>
      </c>
      <c r="F1886" s="1">
        <v>3.96977</v>
      </c>
      <c r="G1886" s="2">
        <v>5.0000000000000002E-5</v>
      </c>
      <c r="H1886" s="1">
        <v>6.18375E-4</v>
      </c>
      <c r="I1886" s="1" t="s">
        <v>19</v>
      </c>
    </row>
    <row r="1887" spans="1:9" x14ac:dyDescent="0.3">
      <c r="A1887" s="1" t="s">
        <v>2895</v>
      </c>
      <c r="B1887" s="1" t="s">
        <v>2896</v>
      </c>
      <c r="C1887" s="1">
        <v>143.04499999999999</v>
      </c>
      <c r="D1887" s="1">
        <v>364.41199999999998</v>
      </c>
      <c r="E1887" s="1">
        <v>1.3491</v>
      </c>
      <c r="F1887" s="1">
        <v>2.3445499999999999</v>
      </c>
      <c r="G1887" s="1">
        <v>1.8500000000000001E-3</v>
      </c>
      <c r="H1887" s="1">
        <v>1.23062E-2</v>
      </c>
      <c r="I1887" s="1" t="s">
        <v>19</v>
      </c>
    </row>
    <row r="1888" spans="1:9" x14ac:dyDescent="0.3">
      <c r="A1888" s="1" t="s">
        <v>2897</v>
      </c>
      <c r="B1888" s="1" t="s">
        <v>27</v>
      </c>
      <c r="C1888" s="1">
        <v>83.733699999999999</v>
      </c>
      <c r="D1888" s="1">
        <v>206.90100000000001</v>
      </c>
      <c r="E1888" s="1">
        <v>1.3050600000000001</v>
      </c>
      <c r="F1888" s="1">
        <v>4.0880200000000002</v>
      </c>
      <c r="G1888" s="2">
        <v>5.0000000000000002E-5</v>
      </c>
      <c r="H1888" s="1">
        <v>6.18375E-4</v>
      </c>
      <c r="I1888" s="1" t="s">
        <v>19</v>
      </c>
    </row>
    <row r="1889" spans="1:9" x14ac:dyDescent="0.3">
      <c r="A1889" s="1" t="s">
        <v>2898</v>
      </c>
      <c r="B1889" s="1" t="s">
        <v>1377</v>
      </c>
      <c r="C1889" s="1">
        <v>97.354600000000005</v>
      </c>
      <c r="D1889" s="1">
        <v>226.249</v>
      </c>
      <c r="E1889" s="1">
        <v>1.2165900000000001</v>
      </c>
      <c r="F1889" s="1">
        <v>3.1206499999999999</v>
      </c>
      <c r="G1889" s="2">
        <v>5.0000000000000002E-5</v>
      </c>
      <c r="H1889" s="1">
        <v>6.18375E-4</v>
      </c>
      <c r="I1889" s="1" t="s">
        <v>19</v>
      </c>
    </row>
    <row r="1890" spans="1:9" x14ac:dyDescent="0.3">
      <c r="A1890" s="1" t="s">
        <v>2899</v>
      </c>
      <c r="B1890" s="1" t="s">
        <v>2900</v>
      </c>
      <c r="C1890" s="1">
        <v>141.24299999999999</v>
      </c>
      <c r="D1890" s="1">
        <v>122.925</v>
      </c>
      <c r="E1890" s="1">
        <v>-0.20039899999999999</v>
      </c>
      <c r="F1890" s="1">
        <v>-0.64566800000000002</v>
      </c>
      <c r="G1890" s="1">
        <v>0.35415000000000002</v>
      </c>
      <c r="H1890" s="1">
        <v>0.56323599999999996</v>
      </c>
      <c r="I1890" s="1" t="s">
        <v>6</v>
      </c>
    </row>
    <row r="1891" spans="1:9" x14ac:dyDescent="0.3">
      <c r="A1891" s="1" t="s">
        <v>2901</v>
      </c>
      <c r="B1891" s="1" t="s">
        <v>27</v>
      </c>
      <c r="C1891" s="1">
        <v>45.946399999999997</v>
      </c>
      <c r="D1891" s="1">
        <v>43.3947</v>
      </c>
      <c r="E1891" s="1">
        <v>-8.2433699999999999E-2</v>
      </c>
      <c r="F1891" s="1">
        <v>-0.20427600000000001</v>
      </c>
      <c r="G1891" s="1">
        <v>0.77639999999999998</v>
      </c>
      <c r="H1891" s="1">
        <v>0.88196699999999995</v>
      </c>
      <c r="I1891" s="1" t="s">
        <v>6</v>
      </c>
    </row>
    <row r="1892" spans="1:9" x14ac:dyDescent="0.3">
      <c r="A1892" s="1" t="s">
        <v>2902</v>
      </c>
      <c r="B1892" s="1" t="s">
        <v>27</v>
      </c>
      <c r="C1892" s="1">
        <v>28.068200000000001</v>
      </c>
      <c r="D1892" s="1">
        <v>39.963700000000003</v>
      </c>
      <c r="E1892" s="1">
        <v>0.50975400000000004</v>
      </c>
      <c r="F1892" s="1">
        <v>1.64438</v>
      </c>
      <c r="G1892" s="1">
        <v>1.9900000000000001E-2</v>
      </c>
      <c r="H1892" s="1">
        <v>7.8102900000000003E-2</v>
      </c>
      <c r="I1892" s="1" t="s">
        <v>6</v>
      </c>
    </row>
    <row r="1893" spans="1:9" x14ac:dyDescent="0.3">
      <c r="A1893" s="1" t="s">
        <v>2903</v>
      </c>
      <c r="B1893" s="1" t="s">
        <v>27</v>
      </c>
      <c r="C1893" s="1">
        <v>133.02699999999999</v>
      </c>
      <c r="D1893" s="1">
        <v>250.59200000000001</v>
      </c>
      <c r="E1893" s="1">
        <v>0.91362100000000002</v>
      </c>
      <c r="F1893" s="1">
        <v>2.66629</v>
      </c>
      <c r="G1893" s="1">
        <v>2.0000000000000001E-4</v>
      </c>
      <c r="H1893" s="1">
        <v>2.04222E-3</v>
      </c>
      <c r="I1893" s="1" t="s">
        <v>19</v>
      </c>
    </row>
    <row r="1894" spans="1:9" x14ac:dyDescent="0.3">
      <c r="A1894" s="1" t="s">
        <v>2904</v>
      </c>
      <c r="B1894" s="1" t="s">
        <v>27</v>
      </c>
      <c r="C1894" s="1">
        <v>8.1867599999999996</v>
      </c>
      <c r="D1894" s="1">
        <v>1.9299599999999999</v>
      </c>
      <c r="E1894" s="1">
        <v>-2.0847199999999999</v>
      </c>
      <c r="F1894" s="1">
        <v>-1.6332899999999999</v>
      </c>
      <c r="G1894" s="1">
        <v>0.14635000000000001</v>
      </c>
      <c r="H1894" s="1">
        <v>0.31958399999999998</v>
      </c>
      <c r="I1894" s="1" t="s">
        <v>6</v>
      </c>
    </row>
    <row r="1895" spans="1:9" x14ac:dyDescent="0.3">
      <c r="A1895" s="1" t="s">
        <v>2905</v>
      </c>
      <c r="B1895" s="1" t="s">
        <v>27</v>
      </c>
      <c r="C1895" s="1">
        <v>26.741900000000001</v>
      </c>
      <c r="D1895" s="1">
        <v>21.133400000000002</v>
      </c>
      <c r="E1895" s="1">
        <v>-0.33957599999999999</v>
      </c>
      <c r="F1895" s="1">
        <v>-0.413578</v>
      </c>
      <c r="G1895" s="1">
        <v>0.55125000000000002</v>
      </c>
      <c r="H1895" s="1">
        <v>0.73608799999999996</v>
      </c>
      <c r="I1895" s="1" t="s">
        <v>6</v>
      </c>
    </row>
    <row r="1896" spans="1:9" x14ac:dyDescent="0.3">
      <c r="A1896" s="1" t="s">
        <v>2906</v>
      </c>
      <c r="B1896" s="1" t="s">
        <v>37</v>
      </c>
      <c r="C1896" s="1">
        <v>41.104599999999998</v>
      </c>
      <c r="D1896" s="1">
        <v>59.915799999999997</v>
      </c>
      <c r="E1896" s="1">
        <v>0.54363899999999998</v>
      </c>
      <c r="F1896" s="1">
        <v>1.6103700000000001</v>
      </c>
      <c r="G1896" s="1">
        <v>2.07E-2</v>
      </c>
      <c r="H1896" s="1">
        <v>8.0449900000000005E-2</v>
      </c>
      <c r="I1896" s="1" t="s">
        <v>6</v>
      </c>
    </row>
    <row r="1897" spans="1:9" x14ac:dyDescent="0.3">
      <c r="A1897" s="1" t="s">
        <v>2907</v>
      </c>
      <c r="B1897" s="1" t="s">
        <v>2908</v>
      </c>
      <c r="C1897" s="1">
        <v>64.815799999999996</v>
      </c>
      <c r="D1897" s="1">
        <v>77.971599999999995</v>
      </c>
      <c r="E1897" s="1">
        <v>0.26660400000000001</v>
      </c>
      <c r="F1897" s="1">
        <v>0.76541099999999995</v>
      </c>
      <c r="G1897" s="1">
        <v>0.27529999999999999</v>
      </c>
      <c r="H1897" s="1">
        <v>0.480568</v>
      </c>
      <c r="I1897" s="1" t="s">
        <v>6</v>
      </c>
    </row>
    <row r="1898" spans="1:9" x14ac:dyDescent="0.3">
      <c r="A1898" s="1" t="s">
        <v>2909</v>
      </c>
      <c r="B1898" s="1" t="s">
        <v>1100</v>
      </c>
      <c r="C1898" s="1">
        <v>37.012</v>
      </c>
      <c r="D1898" s="1">
        <v>38.483600000000003</v>
      </c>
      <c r="E1898" s="1">
        <v>5.6251200000000001E-2</v>
      </c>
      <c r="F1898" s="1">
        <v>0.147226</v>
      </c>
      <c r="G1898" s="1">
        <v>0.83660000000000001</v>
      </c>
      <c r="H1898" s="1">
        <v>0.91606100000000001</v>
      </c>
      <c r="I1898" s="1" t="s">
        <v>6</v>
      </c>
    </row>
    <row r="1899" spans="1:9" x14ac:dyDescent="0.3">
      <c r="A1899" s="1" t="s">
        <v>2910</v>
      </c>
      <c r="B1899" s="1" t="s">
        <v>27</v>
      </c>
      <c r="C1899" s="1">
        <v>94.660799999999995</v>
      </c>
      <c r="D1899" s="1">
        <v>35.826099999999997</v>
      </c>
      <c r="E1899" s="1">
        <v>-1.4017599999999999</v>
      </c>
      <c r="F1899" s="1">
        <v>-3.9268100000000001</v>
      </c>
      <c r="G1899" s="2">
        <v>5.0000000000000002E-5</v>
      </c>
      <c r="H1899" s="1">
        <v>6.18375E-4</v>
      </c>
      <c r="I1899" s="1" t="s">
        <v>19</v>
      </c>
    </row>
    <row r="1900" spans="1:9" x14ac:dyDescent="0.3">
      <c r="A1900" s="1" t="s">
        <v>2911</v>
      </c>
      <c r="B1900" s="1" t="s">
        <v>2912</v>
      </c>
      <c r="C1900" s="1">
        <v>126.306</v>
      </c>
      <c r="D1900" s="1">
        <v>52.929600000000001</v>
      </c>
      <c r="E1900" s="1">
        <v>-1.25478</v>
      </c>
      <c r="F1900" s="1">
        <v>-2.9573800000000001</v>
      </c>
      <c r="G1900" s="1">
        <v>2.5000000000000001E-4</v>
      </c>
      <c r="H1900" s="1">
        <v>2.4622799999999999E-3</v>
      </c>
      <c r="I1900" s="1" t="s">
        <v>19</v>
      </c>
    </row>
    <row r="1901" spans="1:9" x14ac:dyDescent="0.3">
      <c r="A1901" s="1" t="s">
        <v>2913</v>
      </c>
      <c r="B1901" s="1" t="s">
        <v>2914</v>
      </c>
      <c r="C1901" s="1">
        <v>54.968400000000003</v>
      </c>
      <c r="D1901" s="1">
        <v>27.315200000000001</v>
      </c>
      <c r="E1901" s="1">
        <v>-1.0088999999999999</v>
      </c>
      <c r="F1901" s="1">
        <v>-1.48106</v>
      </c>
      <c r="G1901" s="1">
        <v>4.0300000000000002E-2</v>
      </c>
      <c r="H1901" s="1">
        <v>0.13126099999999999</v>
      </c>
      <c r="I1901" s="1" t="s">
        <v>6</v>
      </c>
    </row>
    <row r="1902" spans="1:9" x14ac:dyDescent="0.3">
      <c r="A1902" s="1" t="s">
        <v>2915</v>
      </c>
      <c r="B1902" s="1" t="s">
        <v>2916</v>
      </c>
      <c r="C1902" s="1">
        <v>21.581600000000002</v>
      </c>
      <c r="D1902" s="1">
        <v>23.2928</v>
      </c>
      <c r="E1902" s="1">
        <v>0.110085</v>
      </c>
      <c r="F1902" s="1">
        <v>0.10001699999999999</v>
      </c>
      <c r="G1902" s="1">
        <v>0.88954999999999995</v>
      </c>
      <c r="H1902" s="1">
        <v>0.94303899999999996</v>
      </c>
      <c r="I1902" s="1" t="s">
        <v>6</v>
      </c>
    </row>
    <row r="1903" spans="1:9" x14ac:dyDescent="0.3">
      <c r="A1903" s="1" t="s">
        <v>2917</v>
      </c>
      <c r="B1903" s="1" t="s">
        <v>2918</v>
      </c>
      <c r="C1903" s="1">
        <v>33.4255</v>
      </c>
      <c r="D1903" s="1">
        <v>34.310099999999998</v>
      </c>
      <c r="E1903" s="1">
        <v>3.7684799999999997E-2</v>
      </c>
      <c r="F1903" s="1">
        <v>5.7068800000000003E-2</v>
      </c>
      <c r="G1903" s="1">
        <v>0.93530000000000002</v>
      </c>
      <c r="H1903" s="1">
        <v>0.96713300000000002</v>
      </c>
      <c r="I1903" s="1" t="s">
        <v>6</v>
      </c>
    </row>
    <row r="1904" spans="1:9" x14ac:dyDescent="0.3">
      <c r="A1904" s="1" t="s">
        <v>2919</v>
      </c>
      <c r="B1904" s="1" t="s">
        <v>2918</v>
      </c>
      <c r="C1904" s="1">
        <v>68.427700000000002</v>
      </c>
      <c r="D1904" s="1">
        <v>76.834000000000003</v>
      </c>
      <c r="E1904" s="1">
        <v>0.16716600000000001</v>
      </c>
      <c r="F1904" s="1">
        <v>0.32777099999999998</v>
      </c>
      <c r="G1904" s="1">
        <v>0.63639999999999997</v>
      </c>
      <c r="H1904" s="1">
        <v>0.79575799999999997</v>
      </c>
      <c r="I1904" s="1" t="s">
        <v>6</v>
      </c>
    </row>
    <row r="1905" spans="1:9" x14ac:dyDescent="0.3">
      <c r="A1905" s="1" t="s">
        <v>2920</v>
      </c>
      <c r="B1905" s="1" t="s">
        <v>412</v>
      </c>
      <c r="C1905" s="1">
        <v>268.18400000000003</v>
      </c>
      <c r="D1905" s="1">
        <v>231.18899999999999</v>
      </c>
      <c r="E1905" s="1">
        <v>-0.214146</v>
      </c>
      <c r="F1905" s="1">
        <v>-0.66988000000000003</v>
      </c>
      <c r="G1905" s="1">
        <v>0.34739999999999999</v>
      </c>
      <c r="H1905" s="1">
        <v>0.55770299999999995</v>
      </c>
      <c r="I1905" s="1" t="s">
        <v>6</v>
      </c>
    </row>
    <row r="1906" spans="1:9" x14ac:dyDescent="0.3">
      <c r="A1906" s="1" t="s">
        <v>2921</v>
      </c>
      <c r="B1906" s="1" t="s">
        <v>2922</v>
      </c>
      <c r="C1906" s="1">
        <v>2614.5300000000002</v>
      </c>
      <c r="D1906" s="1">
        <v>1533.67</v>
      </c>
      <c r="E1906" s="1">
        <v>-0.76956199999999997</v>
      </c>
      <c r="F1906" s="1">
        <v>-2.4633400000000001</v>
      </c>
      <c r="G1906" s="1">
        <v>6.4999999999999997E-4</v>
      </c>
      <c r="H1906" s="1">
        <v>5.3852600000000002E-3</v>
      </c>
      <c r="I1906" s="1" t="s">
        <v>19</v>
      </c>
    </row>
    <row r="1907" spans="1:9" x14ac:dyDescent="0.3">
      <c r="A1907" s="1" t="s">
        <v>2923</v>
      </c>
      <c r="B1907" s="1" t="s">
        <v>2924</v>
      </c>
      <c r="C1907" s="1">
        <v>219.23500000000001</v>
      </c>
      <c r="D1907" s="1">
        <v>235.28700000000001</v>
      </c>
      <c r="E1907" s="1">
        <v>0.101942</v>
      </c>
      <c r="F1907" s="1">
        <v>0.26158900000000002</v>
      </c>
      <c r="G1907" s="1">
        <v>0.7077</v>
      </c>
      <c r="H1907" s="1">
        <v>0.84050599999999998</v>
      </c>
      <c r="I1907" s="1" t="s">
        <v>6</v>
      </c>
    </row>
    <row r="1908" spans="1:9" x14ac:dyDescent="0.3">
      <c r="A1908" s="1" t="s">
        <v>2925</v>
      </c>
      <c r="B1908" s="1" t="s">
        <v>2926</v>
      </c>
      <c r="C1908" s="1">
        <v>194.142</v>
      </c>
      <c r="D1908" s="1">
        <v>183.70400000000001</v>
      </c>
      <c r="E1908" s="1">
        <v>-7.9725900000000002E-2</v>
      </c>
      <c r="F1908" s="1">
        <v>-0.19042500000000001</v>
      </c>
      <c r="G1908" s="1">
        <v>0.78129999999999999</v>
      </c>
      <c r="H1908" s="1">
        <v>0.88442200000000004</v>
      </c>
      <c r="I1908" s="1" t="s">
        <v>6</v>
      </c>
    </row>
    <row r="1909" spans="1:9" x14ac:dyDescent="0.3">
      <c r="A1909" s="1" t="s">
        <v>2927</v>
      </c>
      <c r="B1909" s="1" t="s">
        <v>2928</v>
      </c>
      <c r="C1909" s="1">
        <v>158.804</v>
      </c>
      <c r="D1909" s="1">
        <v>69.685900000000004</v>
      </c>
      <c r="E1909" s="1">
        <v>-1.18831</v>
      </c>
      <c r="F1909" s="1">
        <v>-2.2278099999999998</v>
      </c>
      <c r="G1909" s="1">
        <v>2.15E-3</v>
      </c>
      <c r="H1909" s="1">
        <v>1.3832000000000001E-2</v>
      </c>
      <c r="I1909" s="1" t="s">
        <v>19</v>
      </c>
    </row>
    <row r="1910" spans="1:9" x14ac:dyDescent="0.3">
      <c r="A1910" s="1" t="s">
        <v>2929</v>
      </c>
      <c r="B1910" s="1" t="s">
        <v>292</v>
      </c>
      <c r="C1910" s="1">
        <v>1668.84</v>
      </c>
      <c r="D1910" s="1">
        <v>491.08100000000002</v>
      </c>
      <c r="E1910" s="1">
        <v>-1.76481</v>
      </c>
      <c r="F1910" s="1">
        <v>-4.7640700000000002</v>
      </c>
      <c r="G1910" s="2">
        <v>5.0000000000000002E-5</v>
      </c>
      <c r="H1910" s="1">
        <v>6.18375E-4</v>
      </c>
      <c r="I1910" s="1" t="s">
        <v>19</v>
      </c>
    </row>
    <row r="1911" spans="1:9" x14ac:dyDescent="0.3">
      <c r="A1911" s="1" t="s">
        <v>2930</v>
      </c>
      <c r="B1911" s="1" t="s">
        <v>2931</v>
      </c>
      <c r="C1911" s="1">
        <v>37.081000000000003</v>
      </c>
      <c r="D1911" s="1">
        <v>43.5901</v>
      </c>
      <c r="E1911" s="1">
        <v>0.233319</v>
      </c>
      <c r="F1911" s="1">
        <v>0.57438500000000003</v>
      </c>
      <c r="G1911" s="1">
        <v>0.41449999999999998</v>
      </c>
      <c r="H1911" s="1">
        <v>0.62156800000000001</v>
      </c>
      <c r="I1911" s="1" t="s">
        <v>6</v>
      </c>
    </row>
    <row r="1912" spans="1:9" x14ac:dyDescent="0.3">
      <c r="A1912" s="1" t="s">
        <v>2932</v>
      </c>
      <c r="B1912" s="1" t="s">
        <v>2933</v>
      </c>
      <c r="C1912" s="1">
        <v>134.34200000000001</v>
      </c>
      <c r="D1912" s="1">
        <v>122.687</v>
      </c>
      <c r="E1912" s="1">
        <v>-0.13092899999999999</v>
      </c>
      <c r="F1912" s="1">
        <v>-0.41567900000000002</v>
      </c>
      <c r="G1912" s="1">
        <v>0.55425000000000002</v>
      </c>
      <c r="H1912" s="1">
        <v>0.73818099999999998</v>
      </c>
      <c r="I1912" s="1" t="s">
        <v>6</v>
      </c>
    </row>
    <row r="1913" spans="1:9" x14ac:dyDescent="0.3">
      <c r="A1913" s="1" t="s">
        <v>2934</v>
      </c>
      <c r="B1913" s="1" t="s">
        <v>1813</v>
      </c>
      <c r="C1913" s="1">
        <v>272.64999999999998</v>
      </c>
      <c r="D1913" s="1">
        <v>267.38900000000001</v>
      </c>
      <c r="E1913" s="1">
        <v>-2.81093E-2</v>
      </c>
      <c r="F1913" s="1">
        <v>-9.0855400000000003E-2</v>
      </c>
      <c r="G1913" s="1">
        <v>0.89764999999999995</v>
      </c>
      <c r="H1913" s="1">
        <v>0.94711900000000004</v>
      </c>
      <c r="I1913" s="1" t="s">
        <v>6</v>
      </c>
    </row>
    <row r="1914" spans="1:9" x14ac:dyDescent="0.3">
      <c r="A1914" s="1" t="s">
        <v>2935</v>
      </c>
      <c r="B1914" s="1" t="s">
        <v>1665</v>
      </c>
      <c r="C1914" s="1">
        <v>178.90100000000001</v>
      </c>
      <c r="D1914" s="1">
        <v>179.88</v>
      </c>
      <c r="E1914" s="1">
        <v>7.8726000000000004E-3</v>
      </c>
      <c r="F1914" s="1">
        <v>2.4541400000000001E-2</v>
      </c>
      <c r="G1914" s="1">
        <v>0.97335000000000005</v>
      </c>
      <c r="H1914" s="1">
        <v>0.98499300000000001</v>
      </c>
      <c r="I1914" s="1" t="s">
        <v>6</v>
      </c>
    </row>
    <row r="1915" spans="1:9" x14ac:dyDescent="0.3">
      <c r="A1915" s="1" t="s">
        <v>2936</v>
      </c>
      <c r="B1915" s="1" t="s">
        <v>27</v>
      </c>
      <c r="C1915" s="1">
        <v>103.747</v>
      </c>
      <c r="D1915" s="1">
        <v>119.813</v>
      </c>
      <c r="E1915" s="1">
        <v>0.207708</v>
      </c>
      <c r="F1915" s="1">
        <v>7.3488200000000004E-2</v>
      </c>
      <c r="G1915" s="1">
        <v>0.85175000000000001</v>
      </c>
      <c r="H1915" s="1">
        <v>0.92323100000000002</v>
      </c>
      <c r="I1915" s="1" t="s">
        <v>6</v>
      </c>
    </row>
    <row r="1916" spans="1:9" x14ac:dyDescent="0.3">
      <c r="A1916" s="1" t="s">
        <v>2937</v>
      </c>
      <c r="B1916" s="1" t="s">
        <v>2938</v>
      </c>
      <c r="C1916" s="1">
        <v>420.20499999999998</v>
      </c>
      <c r="D1916" s="1">
        <v>297.786</v>
      </c>
      <c r="E1916" s="1">
        <v>-0.49681599999999998</v>
      </c>
      <c r="F1916" s="1">
        <v>-1.6032500000000001</v>
      </c>
      <c r="G1916" s="1">
        <v>2.3E-2</v>
      </c>
      <c r="H1916" s="1">
        <v>8.6763800000000002E-2</v>
      </c>
      <c r="I1916" s="1" t="s">
        <v>6</v>
      </c>
    </row>
    <row r="1917" spans="1:9" x14ac:dyDescent="0.3">
      <c r="A1917" s="1" t="s">
        <v>2939</v>
      </c>
      <c r="B1917" s="1" t="s">
        <v>2940</v>
      </c>
      <c r="C1917" s="1">
        <v>73.185100000000006</v>
      </c>
      <c r="D1917" s="1">
        <v>100.815</v>
      </c>
      <c r="E1917" s="1">
        <v>0.46208300000000002</v>
      </c>
      <c r="F1917" s="1">
        <v>1.46174</v>
      </c>
      <c r="G1917" s="1">
        <v>4.02E-2</v>
      </c>
      <c r="H1917" s="1">
        <v>0.13104199999999999</v>
      </c>
      <c r="I1917" s="1" t="s">
        <v>6</v>
      </c>
    </row>
    <row r="1918" spans="1:9" x14ac:dyDescent="0.3">
      <c r="A1918" s="1" t="s">
        <v>2941</v>
      </c>
      <c r="B1918" s="1" t="s">
        <v>2942</v>
      </c>
      <c r="C1918" s="1">
        <v>108.133</v>
      </c>
      <c r="D1918" s="1">
        <v>183.57400000000001</v>
      </c>
      <c r="E1918" s="1">
        <v>0.76355399999999995</v>
      </c>
      <c r="F1918" s="1">
        <v>2.3242699999999998</v>
      </c>
      <c r="G1918" s="1">
        <v>9.5E-4</v>
      </c>
      <c r="H1918" s="1">
        <v>7.2568099999999998E-3</v>
      </c>
      <c r="I1918" s="1" t="s">
        <v>19</v>
      </c>
    </row>
    <row r="1919" spans="1:9" x14ac:dyDescent="0.3">
      <c r="A1919" s="1" t="s">
        <v>2943</v>
      </c>
      <c r="B1919" s="1" t="s">
        <v>31</v>
      </c>
      <c r="C1919" s="1">
        <v>37.7607</v>
      </c>
      <c r="D1919" s="1">
        <v>48.632399999999997</v>
      </c>
      <c r="E1919" s="1">
        <v>0.36503400000000003</v>
      </c>
      <c r="F1919" s="1">
        <v>1.0323599999999999</v>
      </c>
      <c r="G1919" s="1">
        <v>0.14174999999999999</v>
      </c>
      <c r="H1919" s="1">
        <v>0.311589</v>
      </c>
      <c r="I1919" s="1" t="s">
        <v>6</v>
      </c>
    </row>
    <row r="1920" spans="1:9" x14ac:dyDescent="0.3">
      <c r="A1920" s="1" t="s">
        <v>2944</v>
      </c>
      <c r="B1920" s="1" t="s">
        <v>27</v>
      </c>
      <c r="C1920" s="1">
        <v>23.196999999999999</v>
      </c>
      <c r="D1920" s="1">
        <v>24.516500000000001</v>
      </c>
      <c r="E1920" s="1">
        <v>7.9819600000000004E-2</v>
      </c>
      <c r="F1920" s="1">
        <v>0.18238199999999999</v>
      </c>
      <c r="G1920" s="1">
        <v>0.79310000000000003</v>
      </c>
      <c r="H1920" s="1">
        <v>0.89161199999999996</v>
      </c>
      <c r="I1920" s="1" t="s">
        <v>6</v>
      </c>
    </row>
    <row r="1921" spans="1:9" x14ac:dyDescent="0.3">
      <c r="A1921" s="1" t="s">
        <v>2945</v>
      </c>
      <c r="B1921" s="1" t="s">
        <v>27</v>
      </c>
      <c r="C1921" s="1">
        <v>59.697899999999997</v>
      </c>
      <c r="D1921" s="1">
        <v>29.944900000000001</v>
      </c>
      <c r="E1921" s="1">
        <v>-0.99536899999999995</v>
      </c>
      <c r="F1921" s="1">
        <v>-1.6428</v>
      </c>
      <c r="G1921" s="1">
        <v>2.69E-2</v>
      </c>
      <c r="H1921" s="1">
        <v>9.7771300000000005E-2</v>
      </c>
      <c r="I1921" s="1" t="s">
        <v>6</v>
      </c>
    </row>
    <row r="1922" spans="1:9" x14ac:dyDescent="0.3">
      <c r="A1922" s="1" t="s">
        <v>2946</v>
      </c>
      <c r="B1922" s="1" t="s">
        <v>2947</v>
      </c>
      <c r="C1922" s="1">
        <v>161.17400000000001</v>
      </c>
      <c r="D1922" s="1">
        <v>88.950699999999998</v>
      </c>
      <c r="E1922" s="1">
        <v>-0.85754200000000003</v>
      </c>
      <c r="F1922" s="1">
        <v>-2.73455</v>
      </c>
      <c r="G1922" s="2">
        <v>5.0000000000000002E-5</v>
      </c>
      <c r="H1922" s="1">
        <v>6.18375E-4</v>
      </c>
      <c r="I1922" s="1" t="s">
        <v>19</v>
      </c>
    </row>
    <row r="1923" spans="1:9" x14ac:dyDescent="0.3">
      <c r="A1923" s="1" t="s">
        <v>2948</v>
      </c>
      <c r="B1923" s="1" t="s">
        <v>27</v>
      </c>
      <c r="C1923" s="1">
        <v>88.899500000000003</v>
      </c>
      <c r="D1923" s="1">
        <v>120.532</v>
      </c>
      <c r="E1923" s="1">
        <v>0.439166</v>
      </c>
      <c r="F1923" s="1">
        <v>1.41727</v>
      </c>
      <c r="G1923" s="1">
        <v>4.36E-2</v>
      </c>
      <c r="H1923" s="1">
        <v>0.13816700000000001</v>
      </c>
      <c r="I1923" s="1" t="s">
        <v>6</v>
      </c>
    </row>
    <row r="1924" spans="1:9" x14ac:dyDescent="0.3">
      <c r="A1924" s="1" t="s">
        <v>2949</v>
      </c>
      <c r="B1924" s="1" t="s">
        <v>596</v>
      </c>
      <c r="C1924" s="1">
        <v>70.646799999999999</v>
      </c>
      <c r="D1924" s="1">
        <v>33.074399999999997</v>
      </c>
      <c r="E1924" s="1">
        <v>-1.09491</v>
      </c>
      <c r="F1924" s="1">
        <v>-3.2877200000000002</v>
      </c>
      <c r="G1924" s="2">
        <v>5.0000000000000002E-5</v>
      </c>
      <c r="H1924" s="1">
        <v>6.18375E-4</v>
      </c>
      <c r="I1924" s="1" t="s">
        <v>19</v>
      </c>
    </row>
    <row r="1925" spans="1:9" x14ac:dyDescent="0.3">
      <c r="A1925" s="1" t="s">
        <v>2950</v>
      </c>
      <c r="B1925" s="1" t="s">
        <v>596</v>
      </c>
      <c r="C1925" s="1">
        <v>45.450200000000002</v>
      </c>
      <c r="D1925" s="1">
        <v>29.1799</v>
      </c>
      <c r="E1925" s="1">
        <v>-0.63931300000000002</v>
      </c>
      <c r="F1925" s="1">
        <v>-1.8585700000000001</v>
      </c>
      <c r="G1925" s="1">
        <v>9.9500000000000005E-3</v>
      </c>
      <c r="H1925" s="1">
        <v>4.5632499999999999E-2</v>
      </c>
      <c r="I1925" s="1" t="s">
        <v>19</v>
      </c>
    </row>
    <row r="1926" spans="1:9" x14ac:dyDescent="0.3">
      <c r="A1926" s="1" t="s">
        <v>2951</v>
      </c>
      <c r="B1926" s="1" t="s">
        <v>2952</v>
      </c>
      <c r="C1926" s="1">
        <v>53.611699999999999</v>
      </c>
      <c r="D1926" s="1">
        <v>36.814700000000002</v>
      </c>
      <c r="E1926" s="1">
        <v>-0.54226600000000003</v>
      </c>
      <c r="F1926" s="1">
        <v>-1.6287100000000001</v>
      </c>
      <c r="G1926" s="1">
        <v>2.1850000000000001E-2</v>
      </c>
      <c r="H1926" s="1">
        <v>8.3613699999999999E-2</v>
      </c>
      <c r="I1926" s="1" t="s">
        <v>6</v>
      </c>
    </row>
    <row r="1927" spans="1:9" x14ac:dyDescent="0.3">
      <c r="A1927" s="1" t="s">
        <v>2953</v>
      </c>
      <c r="B1927" s="1" t="s">
        <v>2954</v>
      </c>
      <c r="C1927" s="1">
        <v>65.097200000000001</v>
      </c>
      <c r="D1927" s="1">
        <v>45.7136</v>
      </c>
      <c r="E1927" s="1">
        <v>-0.50997300000000001</v>
      </c>
      <c r="F1927" s="1">
        <v>-1.2590600000000001</v>
      </c>
      <c r="G1927" s="1">
        <v>7.4399999999999994E-2</v>
      </c>
      <c r="H1927" s="1">
        <v>0.200103</v>
      </c>
      <c r="I1927" s="1" t="s">
        <v>6</v>
      </c>
    </row>
    <row r="1928" spans="1:9" x14ac:dyDescent="0.3">
      <c r="A1928" s="1" t="s">
        <v>2955</v>
      </c>
      <c r="B1928" s="1" t="s">
        <v>2956</v>
      </c>
      <c r="C1928" s="1">
        <v>54.913499999999999</v>
      </c>
      <c r="D1928" s="1">
        <v>38.085999999999999</v>
      </c>
      <c r="E1928" s="1">
        <v>-0.52790000000000004</v>
      </c>
      <c r="F1928" s="1">
        <v>-0.97589400000000004</v>
      </c>
      <c r="G1928" s="1">
        <v>0.17065</v>
      </c>
      <c r="H1928" s="1">
        <v>0.35499799999999998</v>
      </c>
      <c r="I1928" s="1" t="s">
        <v>6</v>
      </c>
    </row>
    <row r="1929" spans="1:9" x14ac:dyDescent="0.3">
      <c r="A1929" s="1" t="s">
        <v>2957</v>
      </c>
      <c r="B1929" s="1" t="s">
        <v>27</v>
      </c>
      <c r="C1929" s="1">
        <v>78.932400000000001</v>
      </c>
      <c r="D1929" s="1">
        <v>93.224699999999999</v>
      </c>
      <c r="E1929" s="1">
        <v>0.240094</v>
      </c>
      <c r="F1929" s="1">
        <v>0.59703700000000004</v>
      </c>
      <c r="G1929" s="1">
        <v>0.39700000000000002</v>
      </c>
      <c r="H1929" s="1">
        <v>0.60535499999999998</v>
      </c>
      <c r="I1929" s="1" t="s">
        <v>6</v>
      </c>
    </row>
    <row r="1930" spans="1:9" x14ac:dyDescent="0.3">
      <c r="A1930" s="1" t="s">
        <v>2958</v>
      </c>
      <c r="B1930" s="1" t="s">
        <v>2959</v>
      </c>
      <c r="C1930" s="1">
        <v>21.7744</v>
      </c>
      <c r="D1930" s="1">
        <v>23.842500000000001</v>
      </c>
      <c r="E1930" s="1">
        <v>0.13090599999999999</v>
      </c>
      <c r="F1930" s="1">
        <v>0.36483399999999999</v>
      </c>
      <c r="G1930" s="1">
        <v>0.60745000000000005</v>
      </c>
      <c r="H1930" s="1">
        <v>0.77525999999999995</v>
      </c>
      <c r="I1930" s="1" t="s">
        <v>6</v>
      </c>
    </row>
    <row r="1931" spans="1:9" x14ac:dyDescent="0.3">
      <c r="A1931" s="1" t="s">
        <v>2960</v>
      </c>
      <c r="B1931" s="1" t="s">
        <v>330</v>
      </c>
      <c r="C1931" s="1">
        <v>16.4086</v>
      </c>
      <c r="D1931" s="1">
        <v>11.3301</v>
      </c>
      <c r="E1931" s="1">
        <v>-0.53429199999999999</v>
      </c>
      <c r="F1931" s="1">
        <v>-0.96671499999999999</v>
      </c>
      <c r="G1931" s="1">
        <v>0.1757</v>
      </c>
      <c r="H1931" s="1">
        <v>0.36197400000000002</v>
      </c>
      <c r="I1931" s="1" t="s">
        <v>6</v>
      </c>
    </row>
    <row r="1932" spans="1:9" x14ac:dyDescent="0.3">
      <c r="A1932" s="1" t="s">
        <v>2961</v>
      </c>
      <c r="B1932" s="1" t="s">
        <v>27</v>
      </c>
      <c r="C1932" s="1">
        <v>320.08499999999998</v>
      </c>
      <c r="D1932" s="1">
        <v>109.06699999999999</v>
      </c>
      <c r="E1932" s="1">
        <v>-1.55324</v>
      </c>
      <c r="F1932" s="1">
        <v>-3.7905000000000002</v>
      </c>
      <c r="G1932" s="2">
        <v>5.0000000000000002E-5</v>
      </c>
      <c r="H1932" s="1">
        <v>6.18375E-4</v>
      </c>
      <c r="I1932" s="1" t="s">
        <v>19</v>
      </c>
    </row>
    <row r="1933" spans="1:9" x14ac:dyDescent="0.3">
      <c r="A1933" s="1" t="s">
        <v>2962</v>
      </c>
      <c r="B1933" s="1" t="s">
        <v>1468</v>
      </c>
      <c r="C1933" s="1">
        <v>13.966799999999999</v>
      </c>
      <c r="D1933" s="1">
        <v>22.2224</v>
      </c>
      <c r="E1933" s="1">
        <v>0.670014</v>
      </c>
      <c r="F1933" s="1">
        <v>1.3285100000000001</v>
      </c>
      <c r="G1933" s="1">
        <v>6.1100000000000002E-2</v>
      </c>
      <c r="H1933" s="1">
        <v>0.17413200000000001</v>
      </c>
      <c r="I1933" s="1" t="s">
        <v>6</v>
      </c>
    </row>
    <row r="1934" spans="1:9" x14ac:dyDescent="0.3">
      <c r="A1934" s="1" t="s">
        <v>2963</v>
      </c>
      <c r="B1934" s="1" t="s">
        <v>2964</v>
      </c>
      <c r="C1934" s="1">
        <v>15.591799999999999</v>
      </c>
      <c r="D1934" s="1">
        <v>35.679699999999997</v>
      </c>
      <c r="E1934" s="1">
        <v>1.19432</v>
      </c>
      <c r="F1934" s="1">
        <v>3.0504199999999999</v>
      </c>
      <c r="G1934" s="1">
        <v>1E-4</v>
      </c>
      <c r="H1934" s="1">
        <v>1.13134E-3</v>
      </c>
      <c r="I1934" s="1" t="s">
        <v>19</v>
      </c>
    </row>
    <row r="1935" spans="1:9" x14ac:dyDescent="0.3">
      <c r="A1935" s="1" t="s">
        <v>2965</v>
      </c>
      <c r="B1935" s="1" t="s">
        <v>27</v>
      </c>
      <c r="C1935" s="1">
        <v>49.949300000000001</v>
      </c>
      <c r="D1935" s="1">
        <v>74.192300000000003</v>
      </c>
      <c r="E1935" s="1">
        <v>0.57080399999999998</v>
      </c>
      <c r="F1935" s="1">
        <v>1.40503</v>
      </c>
      <c r="G1935" s="1">
        <v>4.8899999999999999E-2</v>
      </c>
      <c r="H1935" s="1">
        <v>0.14971999999999999</v>
      </c>
      <c r="I1935" s="1" t="s">
        <v>6</v>
      </c>
    </row>
    <row r="1936" spans="1:9" x14ac:dyDescent="0.3">
      <c r="A1936" s="1" t="s">
        <v>2966</v>
      </c>
      <c r="B1936" s="1" t="s">
        <v>2755</v>
      </c>
      <c r="C1936" s="1">
        <v>42.947699999999998</v>
      </c>
      <c r="D1936" s="1">
        <v>89.572100000000006</v>
      </c>
      <c r="E1936" s="1">
        <v>1.06047</v>
      </c>
      <c r="F1936" s="1">
        <v>2.9634800000000001</v>
      </c>
      <c r="G1936" s="2">
        <v>5.0000000000000002E-5</v>
      </c>
      <c r="H1936" s="1">
        <v>6.18375E-4</v>
      </c>
      <c r="I1936" s="1" t="s">
        <v>19</v>
      </c>
    </row>
    <row r="1937" spans="1:9" x14ac:dyDescent="0.3">
      <c r="A1937" s="1" t="s">
        <v>2967</v>
      </c>
      <c r="B1937" s="1" t="s">
        <v>266</v>
      </c>
      <c r="C1937" s="1">
        <v>29.348500000000001</v>
      </c>
      <c r="D1937" s="1">
        <v>50.867400000000004</v>
      </c>
      <c r="E1937" s="1">
        <v>0.793458</v>
      </c>
      <c r="F1937" s="1">
        <v>1.0560799999999999</v>
      </c>
      <c r="G1937" s="1">
        <v>0.13455</v>
      </c>
      <c r="H1937" s="1">
        <v>0.30147600000000002</v>
      </c>
      <c r="I1937" s="1" t="s">
        <v>6</v>
      </c>
    </row>
    <row r="1938" spans="1:9" x14ac:dyDescent="0.3">
      <c r="A1938" s="1" t="s">
        <v>2968</v>
      </c>
      <c r="B1938" s="1" t="s">
        <v>27</v>
      </c>
      <c r="C1938" s="1">
        <v>130.61699999999999</v>
      </c>
      <c r="D1938" s="1">
        <v>155.56399999999999</v>
      </c>
      <c r="E1938" s="1">
        <v>0.252162</v>
      </c>
      <c r="F1938" s="1">
        <v>0.60856699999999997</v>
      </c>
      <c r="G1938" s="1">
        <v>0.38740000000000002</v>
      </c>
      <c r="H1938" s="1">
        <v>0.59611899999999995</v>
      </c>
      <c r="I1938" s="1" t="s">
        <v>6</v>
      </c>
    </row>
    <row r="1939" spans="1:9" x14ac:dyDescent="0.3">
      <c r="A1939" s="1" t="s">
        <v>2969</v>
      </c>
      <c r="B1939" s="1" t="s">
        <v>496</v>
      </c>
      <c r="C1939" s="1">
        <v>47.749600000000001</v>
      </c>
      <c r="D1939" s="1">
        <v>114.893</v>
      </c>
      <c r="E1939" s="1">
        <v>1.2667299999999999</v>
      </c>
      <c r="F1939" s="1">
        <v>3.9978099999999999</v>
      </c>
      <c r="G1939" s="2">
        <v>5.0000000000000002E-5</v>
      </c>
      <c r="H1939" s="1">
        <v>6.18375E-4</v>
      </c>
      <c r="I1939" s="1" t="s">
        <v>19</v>
      </c>
    </row>
    <row r="1940" spans="1:9" x14ac:dyDescent="0.3">
      <c r="A1940" s="1" t="s">
        <v>2970</v>
      </c>
      <c r="B1940" s="1" t="s">
        <v>27</v>
      </c>
      <c r="C1940" s="1">
        <v>24.305099999999999</v>
      </c>
      <c r="D1940" s="1">
        <v>43.386699999999998</v>
      </c>
      <c r="E1940" s="1">
        <v>0.83599100000000004</v>
      </c>
      <c r="F1940" s="1">
        <v>1.7888599999999999</v>
      </c>
      <c r="G1940" s="1">
        <v>1.4200000000000001E-2</v>
      </c>
      <c r="H1940" s="1">
        <v>6.0394200000000002E-2</v>
      </c>
      <c r="I1940" s="1" t="s">
        <v>6</v>
      </c>
    </row>
    <row r="1941" spans="1:9" x14ac:dyDescent="0.3">
      <c r="A1941" s="1" t="s">
        <v>2971</v>
      </c>
      <c r="B1941" s="1" t="s">
        <v>1604</v>
      </c>
      <c r="C1941" s="1">
        <v>16.553999999999998</v>
      </c>
      <c r="D1941" s="1">
        <v>35.495199999999997</v>
      </c>
      <c r="E1941" s="1">
        <v>1.1004400000000001</v>
      </c>
      <c r="F1941" s="1">
        <v>2.3492799999999998</v>
      </c>
      <c r="G1941" s="1">
        <v>1.9499999999999999E-3</v>
      </c>
      <c r="H1941" s="1">
        <v>1.28144E-2</v>
      </c>
      <c r="I1941" s="1" t="s">
        <v>19</v>
      </c>
    </row>
    <row r="1942" spans="1:9" x14ac:dyDescent="0.3">
      <c r="A1942" s="1" t="s">
        <v>2972</v>
      </c>
      <c r="B1942" s="1" t="s">
        <v>27</v>
      </c>
      <c r="C1942" s="1">
        <v>10.8363</v>
      </c>
      <c r="D1942" s="1">
        <v>15.0892</v>
      </c>
      <c r="E1942" s="1">
        <v>0.477634</v>
      </c>
      <c r="F1942" s="1">
        <v>0.81055999999999995</v>
      </c>
      <c r="G1942" s="1">
        <v>0.25445000000000001</v>
      </c>
      <c r="H1942" s="1">
        <v>0.45795599999999997</v>
      </c>
      <c r="I1942" s="1" t="s">
        <v>6</v>
      </c>
    </row>
    <row r="1943" spans="1:9" x14ac:dyDescent="0.3">
      <c r="A1943" s="1" t="s">
        <v>2973</v>
      </c>
      <c r="B1943" s="1" t="s">
        <v>27</v>
      </c>
      <c r="C1943" s="1">
        <v>12.407999999999999</v>
      </c>
      <c r="D1943" s="1">
        <v>7.4750100000000002</v>
      </c>
      <c r="E1943" s="1">
        <v>-0.73111999999999999</v>
      </c>
      <c r="F1943" s="1">
        <v>-0.74186799999999997</v>
      </c>
      <c r="G1943" s="1">
        <v>0.29210000000000003</v>
      </c>
      <c r="H1943" s="1">
        <v>0.50070499999999996</v>
      </c>
      <c r="I1943" s="1" t="s">
        <v>6</v>
      </c>
    </row>
    <row r="1944" spans="1:9" x14ac:dyDescent="0.3">
      <c r="A1944" s="1" t="s">
        <v>2974</v>
      </c>
      <c r="B1944" s="1" t="s">
        <v>2975</v>
      </c>
      <c r="C1944" s="1">
        <v>12.757099999999999</v>
      </c>
      <c r="D1944" s="1">
        <v>10.5268</v>
      </c>
      <c r="E1944" s="1">
        <v>-0.27723799999999998</v>
      </c>
      <c r="F1944" s="1">
        <v>-0.748498</v>
      </c>
      <c r="G1944" s="1">
        <v>0.28455000000000003</v>
      </c>
      <c r="H1944" s="1">
        <v>0.49161500000000002</v>
      </c>
      <c r="I1944" s="1" t="s">
        <v>6</v>
      </c>
    </row>
    <row r="1945" spans="1:9" x14ac:dyDescent="0.3">
      <c r="A1945" s="1" t="s">
        <v>2976</v>
      </c>
      <c r="B1945" s="1" t="s">
        <v>27</v>
      </c>
      <c r="C1945" s="1">
        <v>23.7624</v>
      </c>
      <c r="D1945" s="1">
        <v>19.3002</v>
      </c>
      <c r="E1945" s="1">
        <v>-0.300064</v>
      </c>
      <c r="F1945" s="1">
        <v>-0.58152400000000004</v>
      </c>
      <c r="G1945" s="1">
        <v>0.40600000000000003</v>
      </c>
      <c r="H1945" s="1">
        <v>0.61382800000000004</v>
      </c>
      <c r="I1945" s="1" t="s">
        <v>6</v>
      </c>
    </row>
    <row r="1946" spans="1:9" x14ac:dyDescent="0.3">
      <c r="A1946" s="1" t="s">
        <v>2977</v>
      </c>
      <c r="B1946" s="1" t="s">
        <v>2978</v>
      </c>
      <c r="C1946" s="1">
        <v>13.863300000000001</v>
      </c>
      <c r="D1946" s="1">
        <v>10.449</v>
      </c>
      <c r="E1946" s="1">
        <v>-0.407912</v>
      </c>
      <c r="F1946" s="1">
        <v>-0.43302600000000002</v>
      </c>
      <c r="G1946" s="1">
        <v>0.5393</v>
      </c>
      <c r="H1946" s="1">
        <v>0.72720300000000004</v>
      </c>
      <c r="I1946" s="1" t="s">
        <v>6</v>
      </c>
    </row>
    <row r="1947" spans="1:9" x14ac:dyDescent="0.3">
      <c r="A1947" s="1" t="s">
        <v>2979</v>
      </c>
      <c r="B1947" s="1" t="s">
        <v>27</v>
      </c>
      <c r="C1947" s="1">
        <v>70.9739</v>
      </c>
      <c r="D1947" s="1">
        <v>195.50299999999999</v>
      </c>
      <c r="E1947" s="1">
        <v>1.46183</v>
      </c>
      <c r="F1947" s="1">
        <v>1.4932799999999999</v>
      </c>
      <c r="G1947" s="1">
        <v>6.4250000000000002E-2</v>
      </c>
      <c r="H1947" s="1">
        <v>0.180229</v>
      </c>
      <c r="I1947" s="1" t="s">
        <v>6</v>
      </c>
    </row>
    <row r="1948" spans="1:9" x14ac:dyDescent="0.3">
      <c r="A1948" s="1" t="s">
        <v>2980</v>
      </c>
      <c r="B1948" s="1" t="s">
        <v>27</v>
      </c>
      <c r="C1948" s="1">
        <v>54.026899999999998</v>
      </c>
      <c r="D1948" s="1">
        <v>51.825800000000001</v>
      </c>
      <c r="E1948" s="1">
        <v>-6.0009699999999999E-2</v>
      </c>
      <c r="F1948" s="1">
        <v>-3.29232E-2</v>
      </c>
      <c r="G1948" s="1">
        <v>0.96535000000000004</v>
      </c>
      <c r="H1948" s="1">
        <v>0.98096899999999998</v>
      </c>
      <c r="I1948" s="1" t="s">
        <v>6</v>
      </c>
    </row>
    <row r="1949" spans="1:9" x14ac:dyDescent="0.3">
      <c r="A1949" s="1" t="s">
        <v>2981</v>
      </c>
      <c r="B1949" s="1" t="s">
        <v>2982</v>
      </c>
      <c r="C1949" s="1">
        <v>24.576899999999998</v>
      </c>
      <c r="D1949" s="1">
        <v>39.820799999999998</v>
      </c>
      <c r="E1949" s="1">
        <v>0.69622099999999998</v>
      </c>
      <c r="F1949" s="1">
        <v>2.0295899999999998</v>
      </c>
      <c r="G1949" s="1">
        <v>3.8500000000000001E-3</v>
      </c>
      <c r="H1949" s="1">
        <v>2.1788700000000001E-2</v>
      </c>
      <c r="I1949" s="1" t="s">
        <v>19</v>
      </c>
    </row>
    <row r="1950" spans="1:9" x14ac:dyDescent="0.3">
      <c r="A1950" s="1" t="s">
        <v>2983</v>
      </c>
      <c r="B1950" s="1" t="s">
        <v>27</v>
      </c>
      <c r="C1950" s="1">
        <v>20.283999999999999</v>
      </c>
      <c r="D1950" s="1">
        <v>24.5044</v>
      </c>
      <c r="E1950" s="1">
        <v>0.27269599999999999</v>
      </c>
      <c r="F1950" s="1">
        <v>0.58815399999999995</v>
      </c>
      <c r="G1950" s="1">
        <v>0.40229999999999999</v>
      </c>
      <c r="H1950" s="1">
        <v>0.61008899999999999</v>
      </c>
      <c r="I1950" s="1" t="s">
        <v>6</v>
      </c>
    </row>
    <row r="1951" spans="1:9" x14ac:dyDescent="0.3">
      <c r="A1951" s="1" t="s">
        <v>2984</v>
      </c>
      <c r="B1951" s="1" t="s">
        <v>27</v>
      </c>
      <c r="C1951" s="1">
        <v>20.2911</v>
      </c>
      <c r="D1951" s="1">
        <v>31.5168</v>
      </c>
      <c r="E1951" s="1">
        <v>0.63527100000000003</v>
      </c>
      <c r="F1951" s="1">
        <v>1.4216800000000001</v>
      </c>
      <c r="G1951" s="1">
        <v>4.505E-2</v>
      </c>
      <c r="H1951" s="1">
        <v>0.141374</v>
      </c>
      <c r="I1951" s="1" t="s">
        <v>6</v>
      </c>
    </row>
    <row r="1952" spans="1:9" x14ac:dyDescent="0.3">
      <c r="A1952" s="1" t="s">
        <v>2985</v>
      </c>
      <c r="B1952" s="1" t="s">
        <v>218</v>
      </c>
      <c r="C1952" s="1">
        <v>42.355499999999999</v>
      </c>
      <c r="D1952" s="1">
        <v>33.161099999999998</v>
      </c>
      <c r="E1952" s="1">
        <v>-0.35305700000000001</v>
      </c>
      <c r="F1952" s="1">
        <v>-0.51505000000000001</v>
      </c>
      <c r="G1952" s="1">
        <v>0.46629999999999999</v>
      </c>
      <c r="H1952" s="1">
        <v>0.66629400000000005</v>
      </c>
      <c r="I1952" s="1" t="s">
        <v>6</v>
      </c>
    </row>
    <row r="1953" spans="1:9" x14ac:dyDescent="0.3">
      <c r="A1953" s="1" t="s">
        <v>2986</v>
      </c>
      <c r="B1953" s="1" t="s">
        <v>459</v>
      </c>
      <c r="C1953" s="1">
        <v>235.172</v>
      </c>
      <c r="D1953" s="1">
        <v>145.624</v>
      </c>
      <c r="E1953" s="1">
        <v>-0.69146799999999997</v>
      </c>
      <c r="F1953" s="1">
        <v>-1.5110399999999999</v>
      </c>
      <c r="G1953" s="1">
        <v>3.3950000000000001E-2</v>
      </c>
      <c r="H1953" s="1">
        <v>0.115457</v>
      </c>
      <c r="I1953" s="1" t="s">
        <v>6</v>
      </c>
    </row>
    <row r="1954" spans="1:9" x14ac:dyDescent="0.3">
      <c r="A1954" s="1" t="s">
        <v>2987</v>
      </c>
      <c r="B1954" s="1" t="s">
        <v>27</v>
      </c>
      <c r="C1954" s="1">
        <v>13.2499</v>
      </c>
      <c r="D1954" s="1">
        <v>4.6151799999999996</v>
      </c>
      <c r="E1954" s="1">
        <v>-1.52152</v>
      </c>
      <c r="F1954" s="1">
        <v>-1.1368799999999999</v>
      </c>
      <c r="G1954" s="1">
        <v>0.12485</v>
      </c>
      <c r="H1954" s="1">
        <v>0.28733999999999998</v>
      </c>
      <c r="I1954" s="1" t="s">
        <v>6</v>
      </c>
    </row>
    <row r="1955" spans="1:9" x14ac:dyDescent="0.3">
      <c r="A1955" s="1" t="s">
        <v>2988</v>
      </c>
      <c r="B1955" s="1" t="s">
        <v>27</v>
      </c>
      <c r="C1955" s="1">
        <v>2.4923899999999999</v>
      </c>
      <c r="D1955" s="1">
        <v>2.5170699999999999</v>
      </c>
      <c r="E1955" s="1">
        <v>1.4212600000000001E-2</v>
      </c>
      <c r="F1955" s="1">
        <v>1.4282400000000001E-2</v>
      </c>
      <c r="G1955" s="1">
        <v>0.93884999999999996</v>
      </c>
      <c r="H1955" s="1">
        <v>0.96842499999999998</v>
      </c>
      <c r="I1955" s="1" t="s">
        <v>6</v>
      </c>
    </row>
    <row r="1956" spans="1:9" x14ac:dyDescent="0.3">
      <c r="A1956" s="1" t="s">
        <v>2989</v>
      </c>
      <c r="B1956" s="1" t="s">
        <v>27</v>
      </c>
      <c r="C1956" s="1">
        <v>1.82375</v>
      </c>
      <c r="D1956" s="1">
        <v>1.8802399999999999</v>
      </c>
      <c r="E1956" s="1">
        <v>4.4008199999999997E-2</v>
      </c>
      <c r="F1956" s="1">
        <v>2.4144800000000001E-2</v>
      </c>
      <c r="G1956" s="1">
        <v>0.90554999999999997</v>
      </c>
      <c r="H1956" s="1">
        <v>0.95175600000000005</v>
      </c>
      <c r="I1956" s="1" t="s">
        <v>6</v>
      </c>
    </row>
    <row r="1957" spans="1:9" x14ac:dyDescent="0.3">
      <c r="A1957" s="1" t="s">
        <v>2990</v>
      </c>
      <c r="B1957" s="1" t="s">
        <v>27</v>
      </c>
      <c r="C1957" s="1">
        <v>1.4870300000000001</v>
      </c>
      <c r="D1957" s="1">
        <v>6.57517</v>
      </c>
      <c r="E1957" s="1">
        <v>2.14459</v>
      </c>
      <c r="F1957" s="1">
        <v>1.3032300000000001</v>
      </c>
      <c r="G1957" s="1">
        <v>0.29904999999999998</v>
      </c>
      <c r="H1957" s="1">
        <v>0.508432</v>
      </c>
      <c r="I1957" s="1" t="s">
        <v>6</v>
      </c>
    </row>
    <row r="1958" spans="1:9" x14ac:dyDescent="0.3">
      <c r="A1958" s="1" t="s">
        <v>2991</v>
      </c>
      <c r="B1958" s="1" t="s">
        <v>27</v>
      </c>
      <c r="C1958" s="1">
        <v>0.74978900000000004</v>
      </c>
      <c r="D1958" s="1">
        <v>1.35093</v>
      </c>
      <c r="E1958" s="1">
        <v>0.84939100000000001</v>
      </c>
      <c r="F1958" s="1">
        <v>0</v>
      </c>
      <c r="G1958" s="1">
        <v>1</v>
      </c>
      <c r="H1958" s="1">
        <v>1</v>
      </c>
      <c r="I1958" s="1" t="s">
        <v>6</v>
      </c>
    </row>
    <row r="1959" spans="1:9" x14ac:dyDescent="0.3">
      <c r="A1959" s="1" t="s">
        <v>2992</v>
      </c>
      <c r="B1959" s="1" t="s">
        <v>2993</v>
      </c>
      <c r="C1959" s="1">
        <v>0.54250900000000002</v>
      </c>
      <c r="D1959" s="1">
        <v>0.92571700000000001</v>
      </c>
      <c r="E1959" s="1">
        <v>0.77092400000000005</v>
      </c>
      <c r="F1959" s="1">
        <v>0</v>
      </c>
      <c r="G1959" s="1">
        <v>1</v>
      </c>
      <c r="H1959" s="1">
        <v>1</v>
      </c>
      <c r="I1959" s="1" t="s">
        <v>6</v>
      </c>
    </row>
    <row r="1960" spans="1:9" x14ac:dyDescent="0.3">
      <c r="A1960" s="1" t="s">
        <v>2994</v>
      </c>
      <c r="B1960" s="1" t="s">
        <v>2995</v>
      </c>
      <c r="C1960" s="1">
        <v>1.0332600000000001</v>
      </c>
      <c r="D1960" s="1">
        <v>1.2162200000000001</v>
      </c>
      <c r="E1960" s="1">
        <v>0.235203</v>
      </c>
      <c r="F1960" s="1">
        <v>0</v>
      </c>
      <c r="G1960" s="1">
        <v>1</v>
      </c>
      <c r="H1960" s="1">
        <v>1</v>
      </c>
      <c r="I1960" s="1" t="s">
        <v>6</v>
      </c>
    </row>
    <row r="1961" spans="1:9" x14ac:dyDescent="0.3">
      <c r="A1961" s="1" t="s">
        <v>2996</v>
      </c>
      <c r="B1961" s="1" t="s">
        <v>27</v>
      </c>
      <c r="C1961" s="1">
        <v>21.500499999999999</v>
      </c>
      <c r="D1961" s="1">
        <v>24.4436</v>
      </c>
      <c r="E1961" s="1">
        <v>0.18509</v>
      </c>
      <c r="F1961" s="1">
        <v>0.52587099999999998</v>
      </c>
      <c r="G1961" s="1">
        <v>0.45850000000000002</v>
      </c>
      <c r="H1961" s="1">
        <v>0.660362</v>
      </c>
      <c r="I1961" s="1" t="s">
        <v>6</v>
      </c>
    </row>
    <row r="1962" spans="1:9" x14ac:dyDescent="0.3">
      <c r="A1962" s="1" t="s">
        <v>2997</v>
      </c>
      <c r="B1962" s="1" t="s">
        <v>2998</v>
      </c>
      <c r="C1962" s="1">
        <v>18.9208</v>
      </c>
      <c r="D1962" s="1">
        <v>27.3688</v>
      </c>
      <c r="E1962" s="1">
        <v>0.53255600000000003</v>
      </c>
      <c r="F1962" s="1">
        <v>0.55249599999999999</v>
      </c>
      <c r="G1962" s="1">
        <v>0.43614999999999998</v>
      </c>
      <c r="H1962" s="1">
        <v>0.64083599999999996</v>
      </c>
      <c r="I1962" s="1" t="s">
        <v>6</v>
      </c>
    </row>
    <row r="1963" spans="1:9" x14ac:dyDescent="0.3">
      <c r="A1963" s="1" t="s">
        <v>2999</v>
      </c>
      <c r="B1963" s="1" t="s">
        <v>713</v>
      </c>
      <c r="C1963" s="1">
        <v>59.548900000000003</v>
      </c>
      <c r="D1963" s="1">
        <v>127.04</v>
      </c>
      <c r="E1963" s="1">
        <v>1.0931299999999999</v>
      </c>
      <c r="F1963" s="1">
        <v>0.61852799999999997</v>
      </c>
      <c r="G1963" s="1">
        <v>0.46360000000000001</v>
      </c>
      <c r="H1963" s="1">
        <v>0.66441499999999998</v>
      </c>
      <c r="I1963" s="1" t="s">
        <v>6</v>
      </c>
    </row>
    <row r="1964" spans="1:9" x14ac:dyDescent="0.3">
      <c r="A1964" s="1" t="s">
        <v>3000</v>
      </c>
      <c r="B1964" s="1" t="s">
        <v>27</v>
      </c>
      <c r="C1964" s="1">
        <v>38.134099999999997</v>
      </c>
      <c r="D1964" s="1">
        <v>49.792999999999999</v>
      </c>
      <c r="E1964" s="1">
        <v>0.38485900000000001</v>
      </c>
      <c r="F1964" s="1">
        <v>1.09443</v>
      </c>
      <c r="G1964" s="1">
        <v>0.12055</v>
      </c>
      <c r="H1964" s="1">
        <v>0.28090700000000002</v>
      </c>
      <c r="I1964" s="1" t="s">
        <v>6</v>
      </c>
    </row>
    <row r="1965" spans="1:9" x14ac:dyDescent="0.3">
      <c r="A1965" s="1" t="s">
        <v>3001</v>
      </c>
      <c r="B1965" s="1" t="s">
        <v>27</v>
      </c>
      <c r="C1965" s="1">
        <v>8.6774299999999993</v>
      </c>
      <c r="D1965" s="1">
        <v>9.8313299999999995</v>
      </c>
      <c r="E1965" s="1">
        <v>0.180119</v>
      </c>
      <c r="F1965" s="1">
        <v>0.46337800000000001</v>
      </c>
      <c r="G1965" s="1">
        <v>0.51554999999999995</v>
      </c>
      <c r="H1965" s="1">
        <v>0.70771899999999999</v>
      </c>
      <c r="I1965" s="1" t="s">
        <v>6</v>
      </c>
    </row>
    <row r="1966" spans="1:9" x14ac:dyDescent="0.3">
      <c r="A1966" s="1" t="s">
        <v>3002</v>
      </c>
      <c r="B1966" s="1" t="s">
        <v>3003</v>
      </c>
      <c r="C1966" s="1">
        <v>20.146799999999999</v>
      </c>
      <c r="D1966" s="1">
        <v>19.409600000000001</v>
      </c>
      <c r="E1966" s="1">
        <v>-5.3784800000000001E-2</v>
      </c>
      <c r="F1966" s="1">
        <v>-6.6516400000000003E-2</v>
      </c>
      <c r="G1966" s="1">
        <v>0.92815000000000003</v>
      </c>
      <c r="H1966" s="1">
        <v>0.96389199999999997</v>
      </c>
      <c r="I1966" s="1" t="s">
        <v>6</v>
      </c>
    </row>
    <row r="1967" spans="1:9" x14ac:dyDescent="0.3">
      <c r="A1967" s="1" t="s">
        <v>3004</v>
      </c>
      <c r="B1967" s="1" t="s">
        <v>27</v>
      </c>
      <c r="C1967" s="1">
        <v>65.994600000000005</v>
      </c>
      <c r="D1967" s="1">
        <v>75.208100000000002</v>
      </c>
      <c r="E1967" s="1">
        <v>0.18853900000000001</v>
      </c>
      <c r="F1967" s="1">
        <v>0.42971900000000002</v>
      </c>
      <c r="G1967" s="1">
        <v>0.53864999999999996</v>
      </c>
      <c r="H1967" s="1">
        <v>0.72680400000000001</v>
      </c>
      <c r="I1967" s="1" t="s">
        <v>6</v>
      </c>
    </row>
    <row r="1968" spans="1:9" x14ac:dyDescent="0.3">
      <c r="A1968" s="1" t="s">
        <v>3005</v>
      </c>
      <c r="B1968" s="1" t="s">
        <v>3006</v>
      </c>
      <c r="C1968" s="1">
        <v>33.773899999999998</v>
      </c>
      <c r="D1968" s="1">
        <v>42.5959</v>
      </c>
      <c r="E1968" s="1">
        <v>0.33480500000000002</v>
      </c>
      <c r="F1968" s="1">
        <v>0.603302</v>
      </c>
      <c r="G1968" s="1">
        <v>0.39055000000000001</v>
      </c>
      <c r="H1968" s="1">
        <v>0.59888300000000005</v>
      </c>
      <c r="I1968" s="1" t="s">
        <v>6</v>
      </c>
    </row>
    <row r="1969" spans="1:9" x14ac:dyDescent="0.3">
      <c r="A1969" s="1" t="s">
        <v>3007</v>
      </c>
      <c r="B1969" s="1" t="s">
        <v>713</v>
      </c>
      <c r="C1969" s="1">
        <v>18.012799999999999</v>
      </c>
      <c r="D1969" s="1">
        <v>27.467099999999999</v>
      </c>
      <c r="E1969" s="1">
        <v>0.60868199999999995</v>
      </c>
      <c r="F1969" s="1">
        <v>0.55282900000000001</v>
      </c>
      <c r="G1969" s="1">
        <v>0.44085000000000002</v>
      </c>
      <c r="H1969" s="1">
        <v>0.64440200000000003</v>
      </c>
      <c r="I1969" s="1" t="s">
        <v>6</v>
      </c>
    </row>
    <row r="1970" spans="1:9" x14ac:dyDescent="0.3">
      <c r="A1970" s="1" t="s">
        <v>3008</v>
      </c>
      <c r="B1970" s="1" t="s">
        <v>27</v>
      </c>
      <c r="C1970" s="1">
        <v>25.148700000000002</v>
      </c>
      <c r="D1970" s="1">
        <v>46.073799999999999</v>
      </c>
      <c r="E1970" s="1">
        <v>0.87346500000000005</v>
      </c>
      <c r="F1970" s="1">
        <v>2.5316900000000002</v>
      </c>
      <c r="G1970" s="1">
        <v>5.0000000000000001E-4</v>
      </c>
      <c r="H1970" s="1">
        <v>4.3506899999999999E-3</v>
      </c>
      <c r="I1970" s="1" t="s">
        <v>19</v>
      </c>
    </row>
    <row r="1971" spans="1:9" x14ac:dyDescent="0.3">
      <c r="A1971" s="1" t="s">
        <v>3009</v>
      </c>
      <c r="B1971" s="1" t="s">
        <v>27</v>
      </c>
      <c r="C1971" s="1">
        <v>26.350999999999999</v>
      </c>
      <c r="D1971" s="1">
        <v>34.522599999999997</v>
      </c>
      <c r="E1971" s="1">
        <v>0.38968599999999998</v>
      </c>
      <c r="F1971" s="1">
        <v>0.930616</v>
      </c>
      <c r="G1971" s="1">
        <v>0.18254999999999999</v>
      </c>
      <c r="H1971" s="1">
        <v>0.37134800000000001</v>
      </c>
      <c r="I1971" s="1" t="s">
        <v>6</v>
      </c>
    </row>
    <row r="1972" spans="1:9" x14ac:dyDescent="0.3">
      <c r="A1972" s="1" t="s">
        <v>3010</v>
      </c>
      <c r="B1972" s="1" t="s">
        <v>27</v>
      </c>
      <c r="C1972" s="1">
        <v>22.527200000000001</v>
      </c>
      <c r="D1972" s="1">
        <v>39.712200000000003</v>
      </c>
      <c r="E1972" s="1">
        <v>0.81791499999999995</v>
      </c>
      <c r="F1972" s="1">
        <v>1.6251500000000001</v>
      </c>
      <c r="G1972" s="1">
        <v>2.325E-2</v>
      </c>
      <c r="H1972" s="1">
        <v>8.7375800000000003E-2</v>
      </c>
      <c r="I1972" s="1" t="s">
        <v>6</v>
      </c>
    </row>
    <row r="1973" spans="1:9" x14ac:dyDescent="0.3">
      <c r="A1973" s="1" t="s">
        <v>3011</v>
      </c>
      <c r="B1973" s="1" t="s">
        <v>27</v>
      </c>
      <c r="C1973" s="1">
        <v>37.016199999999998</v>
      </c>
      <c r="D1973" s="1">
        <v>64.165400000000005</v>
      </c>
      <c r="E1973" s="1">
        <v>0.79363600000000001</v>
      </c>
      <c r="F1973" s="1">
        <v>1.7527999999999999</v>
      </c>
      <c r="G1973" s="1">
        <v>1.3650000000000001E-2</v>
      </c>
      <c r="H1973" s="1">
        <v>5.8576299999999998E-2</v>
      </c>
      <c r="I1973" s="1" t="s">
        <v>6</v>
      </c>
    </row>
    <row r="1974" spans="1:9" x14ac:dyDescent="0.3">
      <c r="A1974" s="1" t="s">
        <v>3012</v>
      </c>
      <c r="B1974" s="1" t="s">
        <v>2823</v>
      </c>
      <c r="C1974" s="1">
        <v>16.460100000000001</v>
      </c>
      <c r="D1974" s="1">
        <v>35.063600000000001</v>
      </c>
      <c r="E1974" s="1">
        <v>1.091</v>
      </c>
      <c r="F1974" s="1">
        <v>2.7514500000000002</v>
      </c>
      <c r="G1974" s="1">
        <v>2.0000000000000001E-4</v>
      </c>
      <c r="H1974" s="1">
        <v>2.04222E-3</v>
      </c>
      <c r="I1974" s="1" t="s">
        <v>19</v>
      </c>
    </row>
    <row r="1975" spans="1:9" x14ac:dyDescent="0.3">
      <c r="A1975" s="1" t="s">
        <v>3013</v>
      </c>
      <c r="B1975" s="1" t="s">
        <v>27</v>
      </c>
      <c r="C1975" s="1">
        <v>24.58</v>
      </c>
      <c r="D1975" s="1">
        <v>47.185200000000002</v>
      </c>
      <c r="E1975" s="1">
        <v>0.94085099999999999</v>
      </c>
      <c r="F1975" s="1">
        <v>2.4226000000000001</v>
      </c>
      <c r="G1975" s="1">
        <v>6.9999999999999999E-4</v>
      </c>
      <c r="H1975" s="1">
        <v>5.6929199999999998E-3</v>
      </c>
      <c r="I1975" s="1" t="s">
        <v>19</v>
      </c>
    </row>
    <row r="1976" spans="1:9" x14ac:dyDescent="0.3">
      <c r="A1976" s="1" t="s">
        <v>3014</v>
      </c>
      <c r="B1976" s="1" t="s">
        <v>27</v>
      </c>
      <c r="C1976" s="1">
        <v>46.658499999999997</v>
      </c>
      <c r="D1976" s="1">
        <v>73.392499999999998</v>
      </c>
      <c r="E1976" s="1">
        <v>0.65349400000000002</v>
      </c>
      <c r="F1976" s="1">
        <v>1.67747</v>
      </c>
      <c r="G1976" s="1">
        <v>2.0400000000000001E-2</v>
      </c>
      <c r="H1976" s="1">
        <v>7.9542699999999994E-2</v>
      </c>
      <c r="I1976" s="1" t="s">
        <v>6</v>
      </c>
    </row>
    <row r="1977" spans="1:9" x14ac:dyDescent="0.3">
      <c r="A1977" s="1" t="s">
        <v>3015</v>
      </c>
      <c r="B1977" s="1" t="s">
        <v>27</v>
      </c>
      <c r="C1977" s="1">
        <v>0</v>
      </c>
      <c r="D1977" s="1">
        <v>0</v>
      </c>
      <c r="E1977" s="1">
        <v>0</v>
      </c>
      <c r="F1977" s="1">
        <v>0</v>
      </c>
      <c r="G1977" s="1">
        <v>1</v>
      </c>
      <c r="H1977" s="1">
        <v>1</v>
      </c>
      <c r="I1977" s="1" t="s">
        <v>6</v>
      </c>
    </row>
    <row r="1978" spans="1:9" x14ac:dyDescent="0.3">
      <c r="A1978" s="1" t="s">
        <v>3016</v>
      </c>
      <c r="B1978" s="1" t="s">
        <v>2823</v>
      </c>
      <c r="C1978" s="1">
        <v>10.308999999999999</v>
      </c>
      <c r="D1978" s="1">
        <v>13.1577</v>
      </c>
      <c r="E1978" s="1">
        <v>0.35200999999999999</v>
      </c>
      <c r="F1978" s="1">
        <v>0.77046800000000004</v>
      </c>
      <c r="G1978" s="1">
        <v>0.27405000000000002</v>
      </c>
      <c r="H1978" s="1">
        <v>0.47957699999999998</v>
      </c>
      <c r="I1978" s="1" t="s">
        <v>6</v>
      </c>
    </row>
    <row r="1979" spans="1:9" x14ac:dyDescent="0.3">
      <c r="A1979" s="1" t="s">
        <v>3017</v>
      </c>
      <c r="B1979" s="1" t="s">
        <v>27</v>
      </c>
      <c r="C1979" s="1">
        <v>33.533499999999997</v>
      </c>
      <c r="D1979" s="1">
        <v>25.0139</v>
      </c>
      <c r="E1979" s="1">
        <v>-0.422871</v>
      </c>
      <c r="F1979" s="1">
        <v>-1.0636099999999999</v>
      </c>
      <c r="G1979" s="1">
        <v>0.13485</v>
      </c>
      <c r="H1979" s="1">
        <v>0.30180800000000002</v>
      </c>
      <c r="I1979" s="1" t="s">
        <v>6</v>
      </c>
    </row>
    <row r="1980" spans="1:9" x14ac:dyDescent="0.3">
      <c r="A1980" s="1" t="s">
        <v>3018</v>
      </c>
      <c r="B1980" s="1" t="s">
        <v>3019</v>
      </c>
      <c r="C1980" s="1">
        <v>141.095</v>
      </c>
      <c r="D1980" s="1">
        <v>98.5792</v>
      </c>
      <c r="E1980" s="1">
        <v>-0.51731300000000002</v>
      </c>
      <c r="F1980" s="1">
        <v>-1.3658399999999999</v>
      </c>
      <c r="G1980" s="1">
        <v>5.6950000000000001E-2</v>
      </c>
      <c r="H1980" s="1">
        <v>0.165906</v>
      </c>
      <c r="I1980" s="1" t="s">
        <v>6</v>
      </c>
    </row>
    <row r="1981" spans="1:9" x14ac:dyDescent="0.3">
      <c r="A1981" s="1" t="s">
        <v>3020</v>
      </c>
      <c r="B1981" s="1" t="s">
        <v>27</v>
      </c>
      <c r="C1981" s="1">
        <v>81.937399999999997</v>
      </c>
      <c r="D1981" s="1">
        <v>72.749899999999997</v>
      </c>
      <c r="E1981" s="1">
        <v>-0.17157600000000001</v>
      </c>
      <c r="F1981" s="1">
        <v>-0.15313399999999999</v>
      </c>
      <c r="G1981" s="1">
        <v>0.82435000000000003</v>
      </c>
      <c r="H1981" s="1">
        <v>0.91021300000000005</v>
      </c>
      <c r="I1981" s="1" t="s">
        <v>6</v>
      </c>
    </row>
    <row r="1982" spans="1:9" x14ac:dyDescent="0.3">
      <c r="A1982" s="1" t="s">
        <v>3021</v>
      </c>
      <c r="B1982" s="1" t="s">
        <v>713</v>
      </c>
      <c r="C1982" s="1">
        <v>538.95600000000002</v>
      </c>
      <c r="D1982" s="1">
        <v>1008.02</v>
      </c>
      <c r="E1982" s="1">
        <v>0.90328299999999995</v>
      </c>
      <c r="F1982" s="1">
        <v>2.7591299999999999</v>
      </c>
      <c r="G1982" s="1">
        <v>1.4999999999999999E-4</v>
      </c>
      <c r="H1982" s="1">
        <v>1.60578E-3</v>
      </c>
      <c r="I1982" s="1" t="s">
        <v>19</v>
      </c>
    </row>
    <row r="1983" spans="1:9" x14ac:dyDescent="0.3">
      <c r="A1983" s="1" t="s">
        <v>3022</v>
      </c>
      <c r="B1983" s="1" t="s">
        <v>27</v>
      </c>
      <c r="C1983" s="1">
        <v>133.59100000000001</v>
      </c>
      <c r="D1983" s="1">
        <v>200.94900000000001</v>
      </c>
      <c r="E1983" s="1">
        <v>0.58901199999999998</v>
      </c>
      <c r="F1983" s="1">
        <v>1.3708800000000001</v>
      </c>
      <c r="G1983" s="1">
        <v>5.5E-2</v>
      </c>
      <c r="H1983" s="1">
        <v>0.161883</v>
      </c>
      <c r="I1983" s="1" t="s">
        <v>6</v>
      </c>
    </row>
    <row r="1984" spans="1:9" x14ac:dyDescent="0.3">
      <c r="A1984" s="1" t="s">
        <v>3023</v>
      </c>
      <c r="B1984" s="1" t="s">
        <v>27</v>
      </c>
      <c r="C1984" s="1">
        <v>2.92374</v>
      </c>
      <c r="D1984" s="1">
        <v>8.5261099999999992</v>
      </c>
      <c r="E1984" s="1">
        <v>1.5440700000000001</v>
      </c>
      <c r="F1984" s="1">
        <v>1.5950899999999999</v>
      </c>
      <c r="G1984" s="1">
        <v>4.0750000000000001E-2</v>
      </c>
      <c r="H1984" s="1">
        <v>0.132078</v>
      </c>
      <c r="I1984" s="1" t="s">
        <v>6</v>
      </c>
    </row>
    <row r="1985" spans="1:9" x14ac:dyDescent="0.3">
      <c r="A1985" s="1" t="s">
        <v>3024</v>
      </c>
      <c r="B1985" s="1" t="s">
        <v>1813</v>
      </c>
      <c r="C1985" s="1">
        <v>1.86514</v>
      </c>
      <c r="D1985" s="1">
        <v>3.1646700000000001</v>
      </c>
      <c r="E1985" s="1">
        <v>0.76277499999999998</v>
      </c>
      <c r="F1985" s="1">
        <v>0.68707700000000005</v>
      </c>
      <c r="G1985" s="1">
        <v>0.32965</v>
      </c>
      <c r="H1985" s="1">
        <v>0.54046000000000005</v>
      </c>
      <c r="I1985" s="1" t="s">
        <v>6</v>
      </c>
    </row>
    <row r="1986" spans="1:9" x14ac:dyDescent="0.3">
      <c r="A1986" s="1" t="s">
        <v>3025</v>
      </c>
      <c r="B1986" s="1" t="s">
        <v>3026</v>
      </c>
      <c r="C1986" s="1">
        <v>3.35758</v>
      </c>
      <c r="D1986" s="1">
        <v>5.4004700000000003</v>
      </c>
      <c r="E1986" s="1">
        <v>0.68566400000000005</v>
      </c>
      <c r="F1986" s="1">
        <v>0.96997500000000003</v>
      </c>
      <c r="G1986" s="1">
        <v>0.17285</v>
      </c>
      <c r="H1986" s="1">
        <v>0.35770600000000002</v>
      </c>
      <c r="I1986" s="1" t="s">
        <v>6</v>
      </c>
    </row>
    <row r="1987" spans="1:9" x14ac:dyDescent="0.3">
      <c r="A1987" s="1" t="s">
        <v>3027</v>
      </c>
      <c r="B1987" s="1" t="s">
        <v>27</v>
      </c>
      <c r="C1987" s="1">
        <v>7.60839</v>
      </c>
      <c r="D1987" s="1">
        <v>4.1749799999999997</v>
      </c>
      <c r="E1987" s="1">
        <v>-0.86582400000000004</v>
      </c>
      <c r="F1987" s="1">
        <v>-1.13805</v>
      </c>
      <c r="G1987" s="1">
        <v>0.11625000000000001</v>
      </c>
      <c r="H1987" s="1">
        <v>0.27442</v>
      </c>
      <c r="I1987" s="1" t="s">
        <v>6</v>
      </c>
    </row>
    <row r="1988" spans="1:9" x14ac:dyDescent="0.3">
      <c r="A1988" s="1" t="s">
        <v>3028</v>
      </c>
      <c r="B1988" s="1" t="s">
        <v>39</v>
      </c>
      <c r="C1988" s="1">
        <v>0</v>
      </c>
      <c r="D1988" s="1">
        <v>0</v>
      </c>
      <c r="E1988" s="1">
        <v>0</v>
      </c>
      <c r="F1988" s="1">
        <v>0</v>
      </c>
      <c r="G1988" s="1">
        <v>1</v>
      </c>
      <c r="H1988" s="1">
        <v>1</v>
      </c>
      <c r="I1988" s="1" t="s">
        <v>6</v>
      </c>
    </row>
    <row r="1989" spans="1:9" x14ac:dyDescent="0.3">
      <c r="A1989" s="1" t="s">
        <v>3029</v>
      </c>
      <c r="B1989" s="1" t="s">
        <v>39</v>
      </c>
      <c r="C1989" s="1">
        <v>31.660900000000002</v>
      </c>
      <c r="D1989" s="1">
        <v>56.927999999999997</v>
      </c>
      <c r="E1989" s="1">
        <v>0.84643299999999999</v>
      </c>
      <c r="F1989" s="1">
        <v>2.0655700000000001</v>
      </c>
      <c r="G1989" s="1">
        <v>4.9500000000000004E-3</v>
      </c>
      <c r="H1989" s="1">
        <v>2.6602600000000001E-2</v>
      </c>
      <c r="I1989" s="1" t="s">
        <v>19</v>
      </c>
    </row>
    <row r="1990" spans="1:9" x14ac:dyDescent="0.3">
      <c r="A1990" s="1" t="s">
        <v>3030</v>
      </c>
      <c r="B1990" s="1" t="s">
        <v>330</v>
      </c>
      <c r="C1990" s="1">
        <v>11.9095</v>
      </c>
      <c r="D1990" s="1">
        <v>7.0419400000000003</v>
      </c>
      <c r="E1990" s="1">
        <v>-0.75806899999999999</v>
      </c>
      <c r="F1990" s="1">
        <v>-1.6665099999999999</v>
      </c>
      <c r="G1990" s="1">
        <v>2.1399999999999999E-2</v>
      </c>
      <c r="H1990" s="1">
        <v>8.2260600000000003E-2</v>
      </c>
      <c r="I1990" s="1" t="s">
        <v>6</v>
      </c>
    </row>
    <row r="1991" spans="1:9" x14ac:dyDescent="0.3">
      <c r="A1991" s="1" t="s">
        <v>3031</v>
      </c>
      <c r="B1991" s="1" t="s">
        <v>27</v>
      </c>
      <c r="C1991" s="1">
        <v>24.533899999999999</v>
      </c>
      <c r="D1991" s="1">
        <v>9.7428399999999993</v>
      </c>
      <c r="E1991" s="1">
        <v>-1.33236</v>
      </c>
      <c r="F1991" s="1">
        <v>-1.5849299999999999</v>
      </c>
      <c r="G1991" s="1">
        <v>3.2750000000000001E-2</v>
      </c>
      <c r="H1991" s="1">
        <v>0.11291900000000001</v>
      </c>
      <c r="I1991" s="1" t="s">
        <v>6</v>
      </c>
    </row>
    <row r="1992" spans="1:9" x14ac:dyDescent="0.3">
      <c r="A1992" s="1" t="s">
        <v>3032</v>
      </c>
      <c r="B1992" s="1" t="s">
        <v>39</v>
      </c>
      <c r="C1992" s="1">
        <v>25.0152</v>
      </c>
      <c r="D1992" s="1">
        <v>10.822900000000001</v>
      </c>
      <c r="E1992" s="1">
        <v>-1.20872</v>
      </c>
      <c r="F1992" s="1">
        <v>-2.8224499999999999</v>
      </c>
      <c r="G1992" s="1">
        <v>1E-4</v>
      </c>
      <c r="H1992" s="1">
        <v>1.13134E-3</v>
      </c>
      <c r="I1992" s="1" t="s">
        <v>19</v>
      </c>
    </row>
    <row r="1993" spans="1:9" x14ac:dyDescent="0.3">
      <c r="A1993" s="1" t="s">
        <v>3033</v>
      </c>
      <c r="B1993" s="1" t="s">
        <v>158</v>
      </c>
      <c r="C1993" s="1">
        <v>0</v>
      </c>
      <c r="D1993" s="1">
        <v>0</v>
      </c>
      <c r="E1993" s="1">
        <v>0</v>
      </c>
      <c r="F1993" s="1">
        <v>0</v>
      </c>
      <c r="G1993" s="1">
        <v>1</v>
      </c>
      <c r="H1993" s="1">
        <v>1</v>
      </c>
      <c r="I1993" s="1" t="s">
        <v>6</v>
      </c>
    </row>
    <row r="1994" spans="1:9" x14ac:dyDescent="0.3">
      <c r="A1994" s="1" t="s">
        <v>3034</v>
      </c>
      <c r="B1994" s="1" t="s">
        <v>3035</v>
      </c>
      <c r="C1994" s="1">
        <v>92.343900000000005</v>
      </c>
      <c r="D1994" s="1">
        <v>52.2654</v>
      </c>
      <c r="E1994" s="1">
        <v>-0.82116100000000003</v>
      </c>
      <c r="F1994" s="1">
        <v>-2.5230800000000002</v>
      </c>
      <c r="G1994" s="1">
        <v>5.0000000000000001E-4</v>
      </c>
      <c r="H1994" s="1">
        <v>4.3506899999999999E-3</v>
      </c>
      <c r="I1994" s="1" t="s">
        <v>19</v>
      </c>
    </row>
    <row r="1995" spans="1:9" x14ac:dyDescent="0.3">
      <c r="A1995" s="1" t="s">
        <v>3036</v>
      </c>
      <c r="B1995" s="1" t="s">
        <v>27</v>
      </c>
      <c r="C1995" s="1">
        <v>15.6326</v>
      </c>
      <c r="D1995" s="1">
        <v>19.7562</v>
      </c>
      <c r="E1995" s="1">
        <v>0.33775100000000002</v>
      </c>
      <c r="F1995" s="1">
        <v>0.519424</v>
      </c>
      <c r="G1995" s="1">
        <v>0.45950000000000002</v>
      </c>
      <c r="H1995" s="1">
        <v>0.66108500000000003</v>
      </c>
      <c r="I1995" s="1" t="s">
        <v>6</v>
      </c>
    </row>
    <row r="1996" spans="1:9" x14ac:dyDescent="0.3">
      <c r="A1996" s="1" t="s">
        <v>3037</v>
      </c>
      <c r="B1996" s="1" t="s">
        <v>3038</v>
      </c>
      <c r="C1996" s="1">
        <v>48.936799999999998</v>
      </c>
      <c r="D1996" s="1">
        <v>30.159600000000001</v>
      </c>
      <c r="E1996" s="1">
        <v>-0.69830400000000004</v>
      </c>
      <c r="F1996" s="1">
        <v>-1.9282300000000001</v>
      </c>
      <c r="G1996" s="1">
        <v>7.9500000000000005E-3</v>
      </c>
      <c r="H1996" s="1">
        <v>3.8421799999999999E-2</v>
      </c>
      <c r="I1996" s="1" t="s">
        <v>19</v>
      </c>
    </row>
    <row r="1997" spans="1:9" x14ac:dyDescent="0.3">
      <c r="A1997" s="1" t="s">
        <v>3039</v>
      </c>
      <c r="B1997" s="1" t="s">
        <v>596</v>
      </c>
      <c r="C1997" s="1">
        <v>92.498699999999999</v>
      </c>
      <c r="D1997" s="1">
        <v>87.991600000000005</v>
      </c>
      <c r="E1997" s="1">
        <v>-7.2067900000000004E-2</v>
      </c>
      <c r="F1997" s="1">
        <v>-0.223548</v>
      </c>
      <c r="G1997" s="1">
        <v>0.74575000000000002</v>
      </c>
      <c r="H1997" s="1">
        <v>0.86421700000000001</v>
      </c>
      <c r="I1997" s="1" t="s">
        <v>6</v>
      </c>
    </row>
    <row r="1998" spans="1:9" x14ac:dyDescent="0.3">
      <c r="A1998" s="1" t="s">
        <v>3040</v>
      </c>
      <c r="B1998" s="1" t="s">
        <v>3041</v>
      </c>
      <c r="C1998" s="1">
        <v>35.933599999999998</v>
      </c>
      <c r="D1998" s="1">
        <v>20.833100000000002</v>
      </c>
      <c r="E1998" s="1">
        <v>-0.78645699999999996</v>
      </c>
      <c r="F1998" s="1">
        <v>-2.0444399999999998</v>
      </c>
      <c r="G1998" s="1">
        <v>4.6499999999999996E-3</v>
      </c>
      <c r="H1998" s="1">
        <v>2.52976E-2</v>
      </c>
      <c r="I1998" s="1" t="s">
        <v>19</v>
      </c>
    </row>
    <row r="1999" spans="1:9" x14ac:dyDescent="0.3">
      <c r="A1999" s="1" t="s">
        <v>3042</v>
      </c>
      <c r="B1999" s="1" t="s">
        <v>179</v>
      </c>
      <c r="C1999" s="1">
        <v>124.331</v>
      </c>
      <c r="D1999" s="1">
        <v>234.07</v>
      </c>
      <c r="E1999" s="1">
        <v>0.91274999999999995</v>
      </c>
      <c r="F1999" s="1">
        <v>2.6953299999999998</v>
      </c>
      <c r="G1999" s="1">
        <v>2.5000000000000001E-4</v>
      </c>
      <c r="H1999" s="1">
        <v>2.4622799999999999E-3</v>
      </c>
      <c r="I1999" s="1" t="s">
        <v>19</v>
      </c>
    </row>
    <row r="2000" spans="1:9" x14ac:dyDescent="0.3">
      <c r="A2000" s="1" t="s">
        <v>3043</v>
      </c>
      <c r="B2000" s="1" t="s">
        <v>213</v>
      </c>
      <c r="C2000" s="1">
        <v>52.4191</v>
      </c>
      <c r="D2000" s="1">
        <v>76.773499999999999</v>
      </c>
      <c r="E2000" s="1">
        <v>0.55051399999999995</v>
      </c>
      <c r="F2000" s="1">
        <v>1.4952000000000001</v>
      </c>
      <c r="G2000" s="1">
        <v>3.6850000000000001E-2</v>
      </c>
      <c r="H2000" s="1">
        <v>0.122905</v>
      </c>
      <c r="I2000" s="1" t="s">
        <v>6</v>
      </c>
    </row>
    <row r="2001" spans="1:9" x14ac:dyDescent="0.3">
      <c r="A2001" s="1" t="s">
        <v>3044</v>
      </c>
      <c r="B2001" s="1" t="s">
        <v>3045</v>
      </c>
      <c r="C2001" s="1">
        <v>9.6255500000000005</v>
      </c>
      <c r="D2001" s="1">
        <v>19.185400000000001</v>
      </c>
      <c r="E2001" s="1">
        <v>0.99506799999999995</v>
      </c>
      <c r="F2001" s="1">
        <v>2.2657600000000002</v>
      </c>
      <c r="G2001" s="1">
        <v>1.75E-3</v>
      </c>
      <c r="H2001" s="1">
        <v>1.1752200000000001E-2</v>
      </c>
      <c r="I2001" s="1" t="s">
        <v>19</v>
      </c>
    </row>
    <row r="2002" spans="1:9" x14ac:dyDescent="0.3">
      <c r="A2002" s="1" t="s">
        <v>3046</v>
      </c>
      <c r="B2002" s="1" t="s">
        <v>3047</v>
      </c>
      <c r="C2002" s="1">
        <v>9.9334699999999998</v>
      </c>
      <c r="D2002" s="1">
        <v>19.773299999999999</v>
      </c>
      <c r="E2002" s="1">
        <v>0.99318600000000001</v>
      </c>
      <c r="F2002" s="1">
        <v>2.6042700000000001</v>
      </c>
      <c r="G2002" s="1">
        <v>4.4999999999999999E-4</v>
      </c>
      <c r="H2002" s="1">
        <v>3.9764400000000004E-3</v>
      </c>
      <c r="I2002" s="1" t="s">
        <v>19</v>
      </c>
    </row>
    <row r="2003" spans="1:9" x14ac:dyDescent="0.3">
      <c r="A2003" s="1" t="s">
        <v>3048</v>
      </c>
      <c r="B2003" s="1" t="s">
        <v>31</v>
      </c>
      <c r="C2003" s="1">
        <v>8.22912</v>
      </c>
      <c r="D2003" s="1">
        <v>11.432</v>
      </c>
      <c r="E2003" s="1">
        <v>0.47426600000000002</v>
      </c>
      <c r="F2003" s="1">
        <v>0.67033200000000004</v>
      </c>
      <c r="G2003" s="1">
        <v>0.34425</v>
      </c>
      <c r="H2003" s="1">
        <v>0.55496400000000001</v>
      </c>
      <c r="I2003" s="1" t="s">
        <v>6</v>
      </c>
    </row>
    <row r="2004" spans="1:9" x14ac:dyDescent="0.3">
      <c r="A2004" s="1" t="s">
        <v>3049</v>
      </c>
      <c r="B2004" s="1" t="s">
        <v>27</v>
      </c>
      <c r="C2004" s="1">
        <v>10.9048</v>
      </c>
      <c r="D2004" s="1">
        <v>14.653499999999999</v>
      </c>
      <c r="E2004" s="1">
        <v>0.42628700000000003</v>
      </c>
      <c r="F2004" s="1">
        <v>0.79622599999999999</v>
      </c>
      <c r="G2004" s="1">
        <v>0.26534999999999997</v>
      </c>
      <c r="H2004" s="1">
        <v>0.46985900000000003</v>
      </c>
      <c r="I2004" s="1" t="s">
        <v>6</v>
      </c>
    </row>
    <row r="2005" spans="1:9" x14ac:dyDescent="0.3">
      <c r="A2005" s="1" t="s">
        <v>3050</v>
      </c>
      <c r="B2005" s="1" t="s">
        <v>3051</v>
      </c>
      <c r="C2005" s="1">
        <v>9.3209499999999998</v>
      </c>
      <c r="D2005" s="1">
        <v>8.5376999999999992</v>
      </c>
      <c r="E2005" s="1">
        <v>-0.12662999999999999</v>
      </c>
      <c r="F2005" s="1">
        <v>-0.25539499999999998</v>
      </c>
      <c r="G2005" s="1">
        <v>0.71514999999999995</v>
      </c>
      <c r="H2005" s="1">
        <v>0.84501000000000004</v>
      </c>
      <c r="I2005" s="1" t="s">
        <v>6</v>
      </c>
    </row>
    <row r="2006" spans="1:9" x14ac:dyDescent="0.3">
      <c r="A2006" s="1" t="s">
        <v>3052</v>
      </c>
      <c r="B2006" s="1" t="s">
        <v>626</v>
      </c>
      <c r="C2006" s="1">
        <v>15.4148</v>
      </c>
      <c r="D2006" s="1">
        <v>5.5242300000000002</v>
      </c>
      <c r="E2006" s="1">
        <v>-1.48047</v>
      </c>
      <c r="F2006" s="1">
        <v>-1.7197</v>
      </c>
      <c r="G2006" s="1">
        <v>2.665E-2</v>
      </c>
      <c r="H2006" s="1">
        <v>9.7247299999999995E-2</v>
      </c>
      <c r="I2006" s="1" t="s">
        <v>6</v>
      </c>
    </row>
    <row r="2007" spans="1:9" x14ac:dyDescent="0.3">
      <c r="A2007" s="1" t="s">
        <v>3053</v>
      </c>
      <c r="B2007" s="1" t="s">
        <v>2670</v>
      </c>
      <c r="C2007" s="1">
        <v>52.075899999999997</v>
      </c>
      <c r="D2007" s="1">
        <v>48.2485</v>
      </c>
      <c r="E2007" s="1">
        <v>-0.11013199999999999</v>
      </c>
      <c r="F2007" s="1">
        <v>-0.132134</v>
      </c>
      <c r="G2007" s="1">
        <v>0.84140000000000004</v>
      </c>
      <c r="H2007" s="1">
        <v>0.91839999999999999</v>
      </c>
      <c r="I2007" s="1" t="s">
        <v>6</v>
      </c>
    </row>
    <row r="2008" spans="1:9" x14ac:dyDescent="0.3">
      <c r="A2008" s="1" t="s">
        <v>3054</v>
      </c>
      <c r="B2008" s="1" t="s">
        <v>27</v>
      </c>
      <c r="C2008" s="1">
        <v>9.2970500000000005</v>
      </c>
      <c r="D2008" s="1">
        <v>2.8884699999999999</v>
      </c>
      <c r="E2008" s="1">
        <v>-1.6864699999999999</v>
      </c>
      <c r="F2008" s="1">
        <v>-1.43337</v>
      </c>
      <c r="G2008" s="1">
        <v>0.16839999999999999</v>
      </c>
      <c r="H2008" s="1">
        <v>0.35209600000000002</v>
      </c>
      <c r="I2008" s="1" t="s">
        <v>6</v>
      </c>
    </row>
    <row r="2009" spans="1:9" x14ac:dyDescent="0.3">
      <c r="A2009" s="1" t="s">
        <v>3055</v>
      </c>
      <c r="B2009" s="1" t="s">
        <v>1967</v>
      </c>
      <c r="C2009" s="1">
        <v>193.167</v>
      </c>
      <c r="D2009" s="1">
        <v>208.72900000000001</v>
      </c>
      <c r="E2009" s="1">
        <v>0.111777</v>
      </c>
      <c r="F2009" s="1">
        <v>0.29328900000000002</v>
      </c>
      <c r="G2009" s="1">
        <v>0.68354999999999999</v>
      </c>
      <c r="H2009" s="1">
        <v>0.82586400000000004</v>
      </c>
      <c r="I2009" s="1" t="s">
        <v>6</v>
      </c>
    </row>
    <row r="2010" spans="1:9" x14ac:dyDescent="0.3">
      <c r="A2010" s="1" t="s">
        <v>3056</v>
      </c>
      <c r="B2010" s="1" t="s">
        <v>1965</v>
      </c>
      <c r="C2010" s="1">
        <v>64.733900000000006</v>
      </c>
      <c r="D2010" s="1">
        <v>61.473300000000002</v>
      </c>
      <c r="E2010" s="1">
        <v>-7.4562299999999998E-2</v>
      </c>
      <c r="F2010" s="1">
        <v>-0.22762299999999999</v>
      </c>
      <c r="G2010" s="1">
        <v>0.74444999999999995</v>
      </c>
      <c r="H2010" s="1">
        <v>0.86357399999999995</v>
      </c>
      <c r="I2010" s="1" t="s">
        <v>6</v>
      </c>
    </row>
    <row r="2011" spans="1:9" x14ac:dyDescent="0.3">
      <c r="A2011" s="1" t="s">
        <v>3057</v>
      </c>
      <c r="B2011" s="1" t="s">
        <v>1963</v>
      </c>
      <c r="C2011" s="1">
        <v>63.421700000000001</v>
      </c>
      <c r="D2011" s="1">
        <v>38.6646</v>
      </c>
      <c r="E2011" s="1">
        <v>-0.71396499999999996</v>
      </c>
      <c r="F2011" s="1">
        <v>-1.8321799999999999</v>
      </c>
      <c r="G2011" s="1">
        <v>1.0449999999999999E-2</v>
      </c>
      <c r="H2011" s="1">
        <v>4.7290199999999998E-2</v>
      </c>
      <c r="I2011" s="1" t="s">
        <v>19</v>
      </c>
    </row>
    <row r="2012" spans="1:9" x14ac:dyDescent="0.3">
      <c r="A2012" s="1" t="s">
        <v>3058</v>
      </c>
      <c r="B2012" s="1" t="s">
        <v>1961</v>
      </c>
      <c r="C2012" s="1">
        <v>101.98</v>
      </c>
      <c r="D2012" s="1">
        <v>65.39</v>
      </c>
      <c r="E2012" s="1">
        <v>-0.64114199999999999</v>
      </c>
      <c r="F2012" s="1">
        <v>-1.0637399999999999</v>
      </c>
      <c r="G2012" s="1">
        <v>0.13170000000000001</v>
      </c>
      <c r="H2012" s="1">
        <v>0.297433</v>
      </c>
      <c r="I2012" s="1" t="s">
        <v>6</v>
      </c>
    </row>
    <row r="2013" spans="1:9" x14ac:dyDescent="0.3">
      <c r="A2013" s="1" t="s">
        <v>3059</v>
      </c>
      <c r="B2013" s="1" t="s">
        <v>1959</v>
      </c>
      <c r="C2013" s="1">
        <v>59.101900000000001</v>
      </c>
      <c r="D2013" s="1">
        <v>57.101999999999997</v>
      </c>
      <c r="E2013" s="1">
        <v>-4.96623E-2</v>
      </c>
      <c r="F2013" s="1">
        <v>-0.11563</v>
      </c>
      <c r="G2013" s="1">
        <v>0.87004999999999999</v>
      </c>
      <c r="H2013" s="1">
        <v>0.93332899999999996</v>
      </c>
      <c r="I2013" s="1" t="s">
        <v>6</v>
      </c>
    </row>
    <row r="2014" spans="1:9" x14ac:dyDescent="0.3">
      <c r="A2014" s="1" t="s">
        <v>3060</v>
      </c>
      <c r="B2014" s="1" t="s">
        <v>1957</v>
      </c>
      <c r="C2014" s="1">
        <v>53.383000000000003</v>
      </c>
      <c r="D2014" s="1">
        <v>90.966999999999999</v>
      </c>
      <c r="E2014" s="1">
        <v>0.76896200000000003</v>
      </c>
      <c r="F2014" s="1">
        <v>1.0149999999999999</v>
      </c>
      <c r="G2014" s="1">
        <v>0.15104999999999999</v>
      </c>
      <c r="H2014" s="1">
        <v>0.32638699999999998</v>
      </c>
      <c r="I2014" s="1" t="s">
        <v>6</v>
      </c>
    </row>
    <row r="2015" spans="1:9" x14ac:dyDescent="0.3">
      <c r="A2015" s="1" t="s">
        <v>3061</v>
      </c>
      <c r="B2015" s="1" t="s">
        <v>1955</v>
      </c>
      <c r="C2015" s="1">
        <v>49.961300000000001</v>
      </c>
      <c r="D2015" s="1">
        <v>67.398899999999998</v>
      </c>
      <c r="E2015" s="1">
        <v>0.43191400000000002</v>
      </c>
      <c r="F2015" s="1">
        <v>1.3944799999999999</v>
      </c>
      <c r="G2015" s="1">
        <v>4.5499999999999999E-2</v>
      </c>
      <c r="H2015" s="1">
        <v>0.14233799999999999</v>
      </c>
      <c r="I2015" s="1" t="s">
        <v>6</v>
      </c>
    </row>
    <row r="2016" spans="1:9" x14ac:dyDescent="0.3">
      <c r="A2016" s="1" t="s">
        <v>3062</v>
      </c>
      <c r="B2016" s="1" t="s">
        <v>3063</v>
      </c>
      <c r="C2016" s="1">
        <v>53.220300000000002</v>
      </c>
      <c r="D2016" s="1">
        <v>85.441999999999993</v>
      </c>
      <c r="E2016" s="1">
        <v>0.68296699999999999</v>
      </c>
      <c r="F2016" s="1">
        <v>2.1556999999999999</v>
      </c>
      <c r="G2016" s="1">
        <v>2.3E-3</v>
      </c>
      <c r="H2016" s="1">
        <v>1.4523299999999999E-2</v>
      </c>
      <c r="I2016" s="1" t="s">
        <v>19</v>
      </c>
    </row>
    <row r="2017" spans="1:9" x14ac:dyDescent="0.3">
      <c r="A2017" s="1" t="s">
        <v>3064</v>
      </c>
      <c r="B2017" s="1" t="s">
        <v>27</v>
      </c>
      <c r="C2017" s="1">
        <v>42.2639</v>
      </c>
      <c r="D2017" s="1">
        <v>74.853899999999996</v>
      </c>
      <c r="E2017" s="1">
        <v>0.82465299999999997</v>
      </c>
      <c r="F2017" s="1">
        <v>0.94708400000000004</v>
      </c>
      <c r="G2017" s="1">
        <v>0.18540000000000001</v>
      </c>
      <c r="H2017" s="1">
        <v>0.37510100000000002</v>
      </c>
      <c r="I2017" s="1" t="s">
        <v>6</v>
      </c>
    </row>
    <row r="2018" spans="1:9" x14ac:dyDescent="0.3">
      <c r="A2018" s="1" t="s">
        <v>3065</v>
      </c>
      <c r="B2018" s="1" t="s">
        <v>27</v>
      </c>
      <c r="C2018" s="1">
        <v>0</v>
      </c>
      <c r="D2018" s="1">
        <v>0</v>
      </c>
      <c r="E2018" s="1">
        <v>0</v>
      </c>
      <c r="F2018" s="1">
        <v>0</v>
      </c>
      <c r="G2018" s="1">
        <v>1</v>
      </c>
      <c r="H2018" s="1">
        <v>1</v>
      </c>
      <c r="I2018" s="1" t="s">
        <v>6</v>
      </c>
    </row>
    <row r="2019" spans="1:9" x14ac:dyDescent="0.3">
      <c r="A2019" s="1" t="s">
        <v>3066</v>
      </c>
      <c r="B2019" s="1" t="s">
        <v>496</v>
      </c>
      <c r="C2019" s="1">
        <v>12.0228</v>
      </c>
      <c r="D2019" s="1">
        <v>11.7765</v>
      </c>
      <c r="E2019" s="1">
        <v>-2.9863500000000001E-2</v>
      </c>
      <c r="F2019" s="1">
        <v>-7.0711999999999997E-2</v>
      </c>
      <c r="G2019" s="1">
        <v>0.92095000000000005</v>
      </c>
      <c r="H2019" s="1">
        <v>0.96030599999999999</v>
      </c>
      <c r="I2019" s="1" t="s">
        <v>6</v>
      </c>
    </row>
    <row r="2020" spans="1:9" x14ac:dyDescent="0.3">
      <c r="A2020" s="1" t="s">
        <v>3067</v>
      </c>
      <c r="B2020" s="1" t="s">
        <v>27</v>
      </c>
      <c r="C2020" s="1">
        <v>0</v>
      </c>
      <c r="D2020" s="1">
        <v>0</v>
      </c>
      <c r="E2020" s="1">
        <v>0</v>
      </c>
      <c r="F2020" s="1">
        <v>0</v>
      </c>
      <c r="G2020" s="1">
        <v>1</v>
      </c>
      <c r="H2020" s="1">
        <v>1</v>
      </c>
      <c r="I2020" s="1" t="s">
        <v>6</v>
      </c>
    </row>
    <row r="2021" spans="1:9" x14ac:dyDescent="0.3">
      <c r="A2021" s="1" t="s">
        <v>3068</v>
      </c>
      <c r="B2021" s="1" t="s">
        <v>27</v>
      </c>
      <c r="C2021" s="1">
        <v>12.2158</v>
      </c>
      <c r="D2021" s="1">
        <v>15.89</v>
      </c>
      <c r="E2021" s="1">
        <v>0.37937900000000002</v>
      </c>
      <c r="F2021" s="1">
        <v>0.68602099999999999</v>
      </c>
      <c r="G2021" s="1">
        <v>0.33215</v>
      </c>
      <c r="H2021" s="1">
        <v>0.54321600000000003</v>
      </c>
      <c r="I2021" s="1" t="s">
        <v>6</v>
      </c>
    </row>
    <row r="2022" spans="1:9" x14ac:dyDescent="0.3">
      <c r="A2022" s="1" t="s">
        <v>3069</v>
      </c>
      <c r="B2022" s="1" t="s">
        <v>27</v>
      </c>
      <c r="C2022" s="1">
        <v>8.2658400000000007</v>
      </c>
      <c r="D2022" s="1">
        <v>11.1403</v>
      </c>
      <c r="E2022" s="1">
        <v>0.43055199999999999</v>
      </c>
      <c r="F2022" s="1">
        <v>0.696268</v>
      </c>
      <c r="G2022" s="1">
        <v>0.32069999999999999</v>
      </c>
      <c r="H2022" s="1">
        <v>0.53154900000000005</v>
      </c>
      <c r="I2022" s="1" t="s">
        <v>6</v>
      </c>
    </row>
    <row r="2023" spans="1:9" x14ac:dyDescent="0.3">
      <c r="A2023" s="1" t="s">
        <v>3070</v>
      </c>
      <c r="B2023" s="1" t="s">
        <v>27</v>
      </c>
      <c r="C2023" s="1">
        <v>7.6385399999999999</v>
      </c>
      <c r="D2023" s="1">
        <v>8.4220799999999993</v>
      </c>
      <c r="E2023" s="1">
        <v>0.14088000000000001</v>
      </c>
      <c r="F2023" s="1">
        <v>0.20121600000000001</v>
      </c>
      <c r="G2023" s="1">
        <v>0.77095000000000002</v>
      </c>
      <c r="H2023" s="1">
        <v>0.87931800000000004</v>
      </c>
      <c r="I2023" s="1" t="s">
        <v>6</v>
      </c>
    </row>
    <row r="2024" spans="1:9" x14ac:dyDescent="0.3">
      <c r="A2024" s="1" t="s">
        <v>3071</v>
      </c>
      <c r="B2024" s="1" t="s">
        <v>27</v>
      </c>
      <c r="C2024" s="1">
        <v>10.2517</v>
      </c>
      <c r="D2024" s="1">
        <v>18.266200000000001</v>
      </c>
      <c r="E2024" s="1">
        <v>0.83330700000000002</v>
      </c>
      <c r="F2024" s="1">
        <v>1.3318000000000001</v>
      </c>
      <c r="G2024" s="1">
        <v>6.3149999999999998E-2</v>
      </c>
      <c r="H2024" s="1">
        <v>0.17810500000000001</v>
      </c>
      <c r="I2024" s="1" t="s">
        <v>6</v>
      </c>
    </row>
    <row r="2025" spans="1:9" x14ac:dyDescent="0.3">
      <c r="A2025" s="1" t="s">
        <v>3072</v>
      </c>
      <c r="B2025" s="1" t="s">
        <v>31</v>
      </c>
      <c r="C2025" s="1">
        <v>8.16113</v>
      </c>
      <c r="D2025" s="1">
        <v>17.1233</v>
      </c>
      <c r="E2025" s="1">
        <v>1.0691200000000001</v>
      </c>
      <c r="F2025" s="1">
        <v>1.09192</v>
      </c>
      <c r="G2025" s="1">
        <v>0.13880000000000001</v>
      </c>
      <c r="H2025" s="1">
        <v>0.307253</v>
      </c>
      <c r="I2025" s="1" t="s">
        <v>6</v>
      </c>
    </row>
    <row r="2026" spans="1:9" x14ac:dyDescent="0.3">
      <c r="A2026" s="1" t="s">
        <v>3073</v>
      </c>
      <c r="B2026" s="1" t="s">
        <v>3074</v>
      </c>
      <c r="C2026" s="1">
        <v>5.48</v>
      </c>
      <c r="D2026" s="1">
        <v>12.552199999999999</v>
      </c>
      <c r="E2026" s="1">
        <v>1.1956899999999999</v>
      </c>
      <c r="F2026" s="1">
        <v>2.64317</v>
      </c>
      <c r="G2026" s="1">
        <v>4.0000000000000002E-4</v>
      </c>
      <c r="H2026" s="1">
        <v>3.63131E-3</v>
      </c>
      <c r="I2026" s="1" t="s">
        <v>19</v>
      </c>
    </row>
    <row r="2027" spans="1:9" x14ac:dyDescent="0.3">
      <c r="A2027" s="1" t="s">
        <v>3075</v>
      </c>
      <c r="B2027" s="1" t="s">
        <v>27</v>
      </c>
      <c r="C2027" s="1">
        <v>1.98183</v>
      </c>
      <c r="D2027" s="1">
        <v>8.1798699999999993</v>
      </c>
      <c r="E2027" s="1">
        <v>2.0452499999999998</v>
      </c>
      <c r="F2027" s="1">
        <v>1.7321899999999999</v>
      </c>
      <c r="G2027" s="1">
        <v>2.9899999999999999E-2</v>
      </c>
      <c r="H2027" s="1">
        <v>0.106062</v>
      </c>
      <c r="I2027" s="1" t="s">
        <v>6</v>
      </c>
    </row>
    <row r="2028" spans="1:9" x14ac:dyDescent="0.3">
      <c r="A2028" s="1" t="s">
        <v>3076</v>
      </c>
      <c r="B2028" s="1" t="s">
        <v>27</v>
      </c>
      <c r="C2028" s="1">
        <v>3.5286200000000001</v>
      </c>
      <c r="D2028" s="1">
        <v>0</v>
      </c>
      <c r="E2028" s="1" t="e">
        <f>-inf</f>
        <v>#NAME?</v>
      </c>
      <c r="F2028" s="1">
        <v>0</v>
      </c>
      <c r="G2028" s="1">
        <v>1</v>
      </c>
      <c r="H2028" s="1">
        <v>1</v>
      </c>
      <c r="I2028" s="1" t="s">
        <v>6</v>
      </c>
    </row>
    <row r="2029" spans="1:9" x14ac:dyDescent="0.3">
      <c r="A2029" s="1" t="s">
        <v>3077</v>
      </c>
      <c r="B2029" s="1" t="s">
        <v>3078</v>
      </c>
      <c r="C2029" s="1">
        <v>4.2348100000000004</v>
      </c>
      <c r="D2029" s="1">
        <v>11.085699999999999</v>
      </c>
      <c r="E2029" s="1">
        <v>1.3883300000000001</v>
      </c>
      <c r="F2029" s="1">
        <v>1.65987</v>
      </c>
      <c r="G2029" s="1">
        <v>3.015E-2</v>
      </c>
      <c r="H2029" s="1">
        <v>0.106821</v>
      </c>
      <c r="I2029" s="1" t="s">
        <v>6</v>
      </c>
    </row>
    <row r="2030" spans="1:9" x14ac:dyDescent="0.3">
      <c r="A2030" s="1" t="s">
        <v>3079</v>
      </c>
      <c r="B2030" s="1" t="s">
        <v>3080</v>
      </c>
      <c r="C2030" s="1">
        <v>9.65137</v>
      </c>
      <c r="D2030" s="1">
        <v>20.558900000000001</v>
      </c>
      <c r="E2030" s="1">
        <v>1.0909599999999999</v>
      </c>
      <c r="F2030" s="1">
        <v>1.74786</v>
      </c>
      <c r="G2030" s="1">
        <v>1.9349999999999999E-2</v>
      </c>
      <c r="H2030" s="1">
        <v>7.6547799999999999E-2</v>
      </c>
      <c r="I2030" s="1" t="s">
        <v>6</v>
      </c>
    </row>
    <row r="2031" spans="1:9" x14ac:dyDescent="0.3">
      <c r="A2031" s="1" t="s">
        <v>3081</v>
      </c>
      <c r="B2031" s="1" t="s">
        <v>27</v>
      </c>
      <c r="C2031" s="1">
        <v>9.68825</v>
      </c>
      <c r="D2031" s="1">
        <v>19.293199999999999</v>
      </c>
      <c r="E2031" s="1">
        <v>0.993784</v>
      </c>
      <c r="F2031" s="1">
        <v>2.4217499999999998</v>
      </c>
      <c r="G2031" s="1">
        <v>1.0499999999999999E-3</v>
      </c>
      <c r="H2031" s="1">
        <v>7.8353199999999998E-3</v>
      </c>
      <c r="I2031" s="1" t="s">
        <v>19</v>
      </c>
    </row>
    <row r="2032" spans="1:9" x14ac:dyDescent="0.3">
      <c r="A2032" s="1" t="s">
        <v>3082</v>
      </c>
      <c r="B2032" s="1" t="s">
        <v>27</v>
      </c>
      <c r="C2032" s="1">
        <v>3.27149</v>
      </c>
      <c r="D2032" s="1">
        <v>7.6553599999999999</v>
      </c>
      <c r="E2032" s="1">
        <v>1.2265200000000001</v>
      </c>
      <c r="F2032" s="1">
        <v>1.7374700000000001</v>
      </c>
      <c r="G2032" s="1">
        <v>2.1299999999999999E-2</v>
      </c>
      <c r="H2032" s="1">
        <v>8.1981700000000005E-2</v>
      </c>
      <c r="I2032" s="1" t="s">
        <v>6</v>
      </c>
    </row>
    <row r="2033" spans="1:9" x14ac:dyDescent="0.3">
      <c r="A2033" s="1" t="s">
        <v>3083</v>
      </c>
      <c r="B2033" s="1" t="s">
        <v>27</v>
      </c>
      <c r="C2033" s="1">
        <v>7.4551600000000002</v>
      </c>
      <c r="D2033" s="1">
        <v>9.4491700000000005</v>
      </c>
      <c r="E2033" s="1">
        <v>0.341949</v>
      </c>
      <c r="F2033" s="1">
        <v>0.488701</v>
      </c>
      <c r="G2033" s="1">
        <v>0.49385000000000001</v>
      </c>
      <c r="H2033" s="1">
        <v>0.69038500000000003</v>
      </c>
      <c r="I2033" s="1" t="s">
        <v>6</v>
      </c>
    </row>
    <row r="2034" spans="1:9" x14ac:dyDescent="0.3">
      <c r="A2034" s="1" t="s">
        <v>3084</v>
      </c>
      <c r="B2034" s="1" t="s">
        <v>3085</v>
      </c>
      <c r="C2034" s="1">
        <v>23.895600000000002</v>
      </c>
      <c r="D2034" s="1">
        <v>26.038599999999999</v>
      </c>
      <c r="E2034" s="1">
        <v>0.123906</v>
      </c>
      <c r="F2034" s="1">
        <v>0.22495100000000001</v>
      </c>
      <c r="G2034" s="1">
        <v>0.74329999999999996</v>
      </c>
      <c r="H2034" s="1">
        <v>0.86277400000000004</v>
      </c>
      <c r="I2034" s="1" t="s">
        <v>6</v>
      </c>
    </row>
    <row r="2035" spans="1:9" x14ac:dyDescent="0.3">
      <c r="A2035" s="1" t="s">
        <v>3086</v>
      </c>
      <c r="B2035" s="1" t="s">
        <v>27</v>
      </c>
      <c r="C2035" s="1">
        <v>57.639200000000002</v>
      </c>
      <c r="D2035" s="1">
        <v>71.113200000000006</v>
      </c>
      <c r="E2035" s="1">
        <v>0.30306699999999998</v>
      </c>
      <c r="F2035" s="1">
        <v>0.80429399999999995</v>
      </c>
      <c r="G2035" s="1">
        <v>0.25205</v>
      </c>
      <c r="H2035" s="1">
        <v>0.45521400000000001</v>
      </c>
      <c r="I2035" s="1" t="s">
        <v>6</v>
      </c>
    </row>
    <row r="2036" spans="1:9" x14ac:dyDescent="0.3">
      <c r="A2036" s="1" t="s">
        <v>3087</v>
      </c>
      <c r="B2036" s="1" t="s">
        <v>3088</v>
      </c>
      <c r="C2036" s="1">
        <v>78.619500000000002</v>
      </c>
      <c r="D2036" s="1">
        <v>121.74</v>
      </c>
      <c r="E2036" s="1">
        <v>0.63084200000000001</v>
      </c>
      <c r="F2036" s="1">
        <v>2.0220099999999999</v>
      </c>
      <c r="G2036" s="1">
        <v>4.3E-3</v>
      </c>
      <c r="H2036" s="1">
        <v>2.3805400000000001E-2</v>
      </c>
      <c r="I2036" s="1" t="s">
        <v>19</v>
      </c>
    </row>
    <row r="2037" spans="1:9" x14ac:dyDescent="0.3">
      <c r="A2037" s="1" t="s">
        <v>3089</v>
      </c>
      <c r="B2037" s="1" t="s">
        <v>3090</v>
      </c>
      <c r="C2037" s="1">
        <v>13.627599999999999</v>
      </c>
      <c r="D2037" s="1">
        <v>18.118099999999998</v>
      </c>
      <c r="E2037" s="1">
        <v>0.41090199999999999</v>
      </c>
      <c r="F2037" s="1">
        <v>0.91583899999999996</v>
      </c>
      <c r="G2037" s="1">
        <v>0.19175</v>
      </c>
      <c r="H2037" s="1">
        <v>0.38398199999999999</v>
      </c>
      <c r="I2037" s="1" t="s">
        <v>6</v>
      </c>
    </row>
    <row r="2038" spans="1:9" x14ac:dyDescent="0.3">
      <c r="A2038" s="1" t="s">
        <v>3091</v>
      </c>
      <c r="B2038" s="1" t="s">
        <v>115</v>
      </c>
      <c r="C2038" s="1">
        <v>1.6809799999999999</v>
      </c>
      <c r="D2038" s="1">
        <v>1.5144899999999999</v>
      </c>
      <c r="E2038" s="1">
        <v>-0.15046899999999999</v>
      </c>
      <c r="F2038" s="1">
        <v>0</v>
      </c>
      <c r="G2038" s="1">
        <v>1</v>
      </c>
      <c r="H2038" s="1">
        <v>1</v>
      </c>
      <c r="I2038" s="1" t="s">
        <v>6</v>
      </c>
    </row>
    <row r="2039" spans="1:9" x14ac:dyDescent="0.3">
      <c r="A2039" s="1" t="s">
        <v>3092</v>
      </c>
      <c r="B2039" s="1" t="s">
        <v>27</v>
      </c>
      <c r="C2039" s="1">
        <v>67.910399999999996</v>
      </c>
      <c r="D2039" s="1">
        <v>102.262</v>
      </c>
      <c r="E2039" s="1">
        <v>0.59056600000000004</v>
      </c>
      <c r="F2039" s="1">
        <v>1.0039</v>
      </c>
      <c r="G2039" s="1">
        <v>0.15995000000000001</v>
      </c>
      <c r="H2039" s="1">
        <v>0.339418</v>
      </c>
      <c r="I2039" s="1" t="s">
        <v>6</v>
      </c>
    </row>
    <row r="2040" spans="1:9" x14ac:dyDescent="0.3">
      <c r="A2040" s="1" t="s">
        <v>3093</v>
      </c>
      <c r="B2040" s="1" t="s">
        <v>27</v>
      </c>
      <c r="C2040" s="1">
        <v>50.787300000000002</v>
      </c>
      <c r="D2040" s="1">
        <v>97.226200000000006</v>
      </c>
      <c r="E2040" s="1">
        <v>0.93687799999999999</v>
      </c>
      <c r="F2040" s="1">
        <v>2.8654899999999999</v>
      </c>
      <c r="G2040" s="2">
        <v>5.0000000000000002E-5</v>
      </c>
      <c r="H2040" s="1">
        <v>6.18375E-4</v>
      </c>
      <c r="I2040" s="1" t="s">
        <v>19</v>
      </c>
    </row>
    <row r="2041" spans="1:9" x14ac:dyDescent="0.3">
      <c r="A2041" s="1" t="s">
        <v>3094</v>
      </c>
      <c r="B2041" s="1" t="s">
        <v>852</v>
      </c>
      <c r="C2041" s="1">
        <v>14.078900000000001</v>
      </c>
      <c r="D2041" s="1">
        <v>37.293799999999997</v>
      </c>
      <c r="E2041" s="1">
        <v>1.4054</v>
      </c>
      <c r="F2041" s="1">
        <v>3.7722199999999999</v>
      </c>
      <c r="G2041" s="2">
        <v>5.0000000000000002E-5</v>
      </c>
      <c r="H2041" s="1">
        <v>6.18375E-4</v>
      </c>
      <c r="I2041" s="1" t="s">
        <v>19</v>
      </c>
    </row>
    <row r="2042" spans="1:9" x14ac:dyDescent="0.3">
      <c r="A2042" s="1" t="s">
        <v>3095</v>
      </c>
      <c r="B2042" s="1" t="s">
        <v>3096</v>
      </c>
      <c r="C2042" s="1">
        <v>61.0289</v>
      </c>
      <c r="D2042" s="1">
        <v>59.090699999999998</v>
      </c>
      <c r="E2042" s="1">
        <v>-4.6559999999999997E-2</v>
      </c>
      <c r="F2042" s="1">
        <v>-0.13817299999999999</v>
      </c>
      <c r="G2042" s="1">
        <v>0.84289999999999998</v>
      </c>
      <c r="H2042" s="1">
        <v>0.91928100000000001</v>
      </c>
      <c r="I2042" s="1" t="s">
        <v>6</v>
      </c>
    </row>
    <row r="2043" spans="1:9" x14ac:dyDescent="0.3">
      <c r="A2043" s="1" t="s">
        <v>3097</v>
      </c>
      <c r="B2043" s="1" t="s">
        <v>27</v>
      </c>
      <c r="C2043" s="1">
        <v>79.235100000000003</v>
      </c>
      <c r="D2043" s="1">
        <v>127.955</v>
      </c>
      <c r="E2043" s="1">
        <v>0.69142199999999998</v>
      </c>
      <c r="F2043" s="1">
        <v>0.47292299999999998</v>
      </c>
      <c r="G2043" s="1">
        <v>0.50790000000000002</v>
      </c>
      <c r="H2043" s="1">
        <v>0.70173300000000005</v>
      </c>
      <c r="I2043" s="1" t="s">
        <v>6</v>
      </c>
    </row>
    <row r="2044" spans="1:9" x14ac:dyDescent="0.3">
      <c r="A2044" s="1" t="s">
        <v>3098</v>
      </c>
      <c r="B2044" s="1" t="s">
        <v>3099</v>
      </c>
      <c r="C2044" s="1">
        <v>172.96199999999999</v>
      </c>
      <c r="D2044" s="1">
        <v>247.21199999999999</v>
      </c>
      <c r="E2044" s="1">
        <v>0.51529700000000001</v>
      </c>
      <c r="F2044" s="1">
        <v>1.59467</v>
      </c>
      <c r="G2044" s="1">
        <v>2.2499999999999999E-2</v>
      </c>
      <c r="H2044" s="1">
        <v>8.5362800000000003E-2</v>
      </c>
      <c r="I2044" s="1" t="s">
        <v>6</v>
      </c>
    </row>
    <row r="2045" spans="1:9" x14ac:dyDescent="0.3">
      <c r="A2045" s="1" t="s">
        <v>3100</v>
      </c>
      <c r="B2045" s="1" t="s">
        <v>27</v>
      </c>
      <c r="C2045" s="1">
        <v>114.777</v>
      </c>
      <c r="D2045" s="1">
        <v>94.459500000000006</v>
      </c>
      <c r="E2045" s="1">
        <v>-0.28107199999999999</v>
      </c>
      <c r="F2045" s="1">
        <v>-0.85811300000000001</v>
      </c>
      <c r="G2045" s="1">
        <v>0.22339999999999999</v>
      </c>
      <c r="H2045" s="1">
        <v>0.42330800000000002</v>
      </c>
      <c r="I2045" s="1" t="s">
        <v>6</v>
      </c>
    </row>
    <row r="2046" spans="1:9" x14ac:dyDescent="0.3">
      <c r="A2046" s="1" t="s">
        <v>3101</v>
      </c>
      <c r="B2046" s="1" t="s">
        <v>27</v>
      </c>
      <c r="C2046" s="1">
        <v>174.87299999999999</v>
      </c>
      <c r="D2046" s="1">
        <v>169.00800000000001</v>
      </c>
      <c r="E2046" s="1">
        <v>-4.9214899999999999E-2</v>
      </c>
      <c r="F2046" s="1">
        <v>-0.117852</v>
      </c>
      <c r="G2046" s="1">
        <v>0.87090000000000001</v>
      </c>
      <c r="H2046" s="1">
        <v>0.93398899999999996</v>
      </c>
      <c r="I2046" s="1" t="s">
        <v>6</v>
      </c>
    </row>
    <row r="2047" spans="1:9" x14ac:dyDescent="0.3">
      <c r="A2047" s="1" t="s">
        <v>3102</v>
      </c>
      <c r="B2047" s="1" t="s">
        <v>27</v>
      </c>
      <c r="C2047" s="1">
        <v>36.016100000000002</v>
      </c>
      <c r="D2047" s="1">
        <v>24.436699999999998</v>
      </c>
      <c r="E2047" s="1">
        <v>-0.55959199999999998</v>
      </c>
      <c r="F2047" s="1">
        <v>-0.56399600000000005</v>
      </c>
      <c r="G2047" s="1">
        <v>0.42004999999999998</v>
      </c>
      <c r="H2047" s="1">
        <v>0.62617800000000001</v>
      </c>
      <c r="I2047" s="1" t="s">
        <v>6</v>
      </c>
    </row>
    <row r="2048" spans="1:9" x14ac:dyDescent="0.3">
      <c r="A2048" s="1" t="s">
        <v>3103</v>
      </c>
      <c r="B2048" s="1" t="s">
        <v>27</v>
      </c>
      <c r="C2048" s="1">
        <v>11.8142</v>
      </c>
      <c r="D2048" s="1">
        <v>3.3551500000000001</v>
      </c>
      <c r="E2048" s="1">
        <v>-1.8160700000000001</v>
      </c>
      <c r="F2048" s="1">
        <v>-2.8182999999999998</v>
      </c>
      <c r="G2048" s="1">
        <v>1.1999999999999999E-3</v>
      </c>
      <c r="H2048" s="1">
        <v>8.7098399999999999E-3</v>
      </c>
      <c r="I2048" s="1" t="s">
        <v>19</v>
      </c>
    </row>
    <row r="2049" spans="1:9" x14ac:dyDescent="0.3">
      <c r="A2049" s="1" t="s">
        <v>3104</v>
      </c>
      <c r="B2049" s="1" t="s">
        <v>3105</v>
      </c>
      <c r="C2049" s="1">
        <v>158.27500000000001</v>
      </c>
      <c r="D2049" s="1">
        <v>120.624</v>
      </c>
      <c r="E2049" s="1">
        <v>-0.39191500000000001</v>
      </c>
      <c r="F2049" s="1">
        <v>-0.92024399999999995</v>
      </c>
      <c r="G2049" s="1">
        <v>0.18909999999999999</v>
      </c>
      <c r="H2049" s="1">
        <v>0.38033299999999998</v>
      </c>
      <c r="I2049" s="1" t="s">
        <v>6</v>
      </c>
    </row>
    <row r="2050" spans="1:9" x14ac:dyDescent="0.3">
      <c r="A2050" s="1" t="s">
        <v>3106</v>
      </c>
      <c r="B2050" s="1" t="s">
        <v>3107</v>
      </c>
      <c r="C2050" s="1">
        <v>75.026700000000005</v>
      </c>
      <c r="D2050" s="1">
        <v>83.3249</v>
      </c>
      <c r="E2050" s="1">
        <v>0.15134300000000001</v>
      </c>
      <c r="F2050" s="1">
        <v>0.199293</v>
      </c>
      <c r="G2050" s="1">
        <v>0.76729999999999998</v>
      </c>
      <c r="H2050" s="1">
        <v>0.87797499999999995</v>
      </c>
      <c r="I2050" s="1" t="s">
        <v>6</v>
      </c>
    </row>
    <row r="2051" spans="1:9" x14ac:dyDescent="0.3">
      <c r="A2051" s="1" t="s">
        <v>3108</v>
      </c>
      <c r="B2051" s="1" t="s">
        <v>27</v>
      </c>
      <c r="C2051" s="1">
        <v>263.04700000000003</v>
      </c>
      <c r="D2051" s="1">
        <v>144.97999999999999</v>
      </c>
      <c r="E2051" s="1">
        <v>-0.85946100000000003</v>
      </c>
      <c r="F2051" s="1">
        <v>-2.1081500000000002</v>
      </c>
      <c r="G2051" s="1">
        <v>3.8500000000000001E-3</v>
      </c>
      <c r="H2051" s="1">
        <v>2.1788700000000001E-2</v>
      </c>
      <c r="I2051" s="1" t="s">
        <v>19</v>
      </c>
    </row>
    <row r="2052" spans="1:9" x14ac:dyDescent="0.3">
      <c r="A2052" s="1" t="s">
        <v>3109</v>
      </c>
      <c r="B2052" s="1" t="s">
        <v>3110</v>
      </c>
      <c r="C2052" s="1">
        <v>130.46799999999999</v>
      </c>
      <c r="D2052" s="1">
        <v>174.398</v>
      </c>
      <c r="E2052" s="1">
        <v>0.41868100000000003</v>
      </c>
      <c r="F2052" s="1">
        <v>1.1413</v>
      </c>
      <c r="G2052" s="1">
        <v>0.1069</v>
      </c>
      <c r="H2052" s="1">
        <v>0.25889600000000002</v>
      </c>
      <c r="I2052" s="1" t="s">
        <v>6</v>
      </c>
    </row>
    <row r="2053" spans="1:9" x14ac:dyDescent="0.3">
      <c r="A2053" s="1" t="s">
        <v>3111</v>
      </c>
      <c r="B2053" s="1" t="s">
        <v>3112</v>
      </c>
      <c r="C2053" s="1">
        <v>215.124</v>
      </c>
      <c r="D2053" s="1">
        <v>284.28500000000003</v>
      </c>
      <c r="E2053" s="1">
        <v>0.402169</v>
      </c>
      <c r="F2053" s="1">
        <v>0.53289500000000001</v>
      </c>
      <c r="G2053" s="1">
        <v>0.441</v>
      </c>
      <c r="H2053" s="1">
        <v>0.64440200000000003</v>
      </c>
      <c r="I2053" s="1" t="s">
        <v>6</v>
      </c>
    </row>
    <row r="2054" spans="1:9" x14ac:dyDescent="0.3">
      <c r="A2054" s="1" t="s">
        <v>3113</v>
      </c>
      <c r="B2054" s="1" t="s">
        <v>3114</v>
      </c>
      <c r="C2054" s="1">
        <v>74.791899999999998</v>
      </c>
      <c r="D2054" s="1">
        <v>78.463399999999993</v>
      </c>
      <c r="E2054" s="1">
        <v>6.9137500000000005E-2</v>
      </c>
      <c r="F2054" s="1">
        <v>0.19465499999999999</v>
      </c>
      <c r="G2054" s="1">
        <v>0.77990000000000004</v>
      </c>
      <c r="H2054" s="1">
        <v>0.88334000000000001</v>
      </c>
      <c r="I2054" s="1" t="s">
        <v>6</v>
      </c>
    </row>
    <row r="2055" spans="1:9" x14ac:dyDescent="0.3">
      <c r="A2055" s="1" t="s">
        <v>3115</v>
      </c>
      <c r="B2055" s="1" t="s">
        <v>2076</v>
      </c>
      <c r="C2055" s="1">
        <v>38.156999999999996</v>
      </c>
      <c r="D2055" s="1">
        <v>31.999500000000001</v>
      </c>
      <c r="E2055" s="1">
        <v>-0.25389800000000001</v>
      </c>
      <c r="F2055" s="1">
        <v>-0.70860900000000004</v>
      </c>
      <c r="G2055" s="1">
        <v>0.31535000000000002</v>
      </c>
      <c r="H2055" s="1">
        <v>0.52574500000000002</v>
      </c>
      <c r="I2055" s="1" t="s">
        <v>6</v>
      </c>
    </row>
    <row r="2056" spans="1:9" x14ac:dyDescent="0.3">
      <c r="A2056" s="1" t="s">
        <v>3116</v>
      </c>
      <c r="B2056" s="1" t="s">
        <v>3117</v>
      </c>
      <c r="C2056" s="1">
        <v>51.549700000000001</v>
      </c>
      <c r="D2056" s="1">
        <v>33.69</v>
      </c>
      <c r="E2056" s="1">
        <v>-0.61364300000000005</v>
      </c>
      <c r="F2056" s="1">
        <v>-1.43225</v>
      </c>
      <c r="G2056" s="1">
        <v>4.4450000000000003E-2</v>
      </c>
      <c r="H2056" s="1">
        <v>0.140154</v>
      </c>
      <c r="I2056" s="1" t="s">
        <v>6</v>
      </c>
    </row>
    <row r="2057" spans="1:9" x14ac:dyDescent="0.3">
      <c r="A2057" s="1" t="s">
        <v>3118</v>
      </c>
      <c r="B2057" s="1" t="s">
        <v>3119</v>
      </c>
      <c r="C2057" s="1">
        <v>75.291600000000003</v>
      </c>
      <c r="D2057" s="1">
        <v>58.203899999999997</v>
      </c>
      <c r="E2057" s="1">
        <v>-0.37137100000000001</v>
      </c>
      <c r="F2057" s="1">
        <v>-1.1580299999999999</v>
      </c>
      <c r="G2057" s="1">
        <v>9.6199999999999994E-2</v>
      </c>
      <c r="H2057" s="1">
        <v>0.23988799999999999</v>
      </c>
      <c r="I2057" s="1" t="s">
        <v>6</v>
      </c>
    </row>
    <row r="2058" spans="1:9" x14ac:dyDescent="0.3">
      <c r="A2058" s="1" t="s">
        <v>3120</v>
      </c>
      <c r="B2058" s="1" t="s">
        <v>299</v>
      </c>
      <c r="C2058" s="1">
        <v>1.2623200000000001</v>
      </c>
      <c r="D2058" s="1">
        <v>4.3121600000000004</v>
      </c>
      <c r="E2058" s="1">
        <v>1.77233</v>
      </c>
      <c r="F2058" s="1">
        <v>0.628332</v>
      </c>
      <c r="G2058" s="1">
        <v>0.4113</v>
      </c>
      <c r="H2058" s="1">
        <v>0.61886699999999994</v>
      </c>
      <c r="I2058" s="1" t="s">
        <v>6</v>
      </c>
    </row>
    <row r="2059" spans="1:9" x14ac:dyDescent="0.3">
      <c r="A2059" s="1" t="s">
        <v>3121</v>
      </c>
      <c r="B2059" s="1" t="s">
        <v>3122</v>
      </c>
      <c r="C2059" s="1">
        <v>2.2646299999999999</v>
      </c>
      <c r="D2059" s="1">
        <v>4.0659200000000002</v>
      </c>
      <c r="E2059" s="1">
        <v>0.84430400000000005</v>
      </c>
      <c r="F2059" s="1">
        <v>0.37009599999999998</v>
      </c>
      <c r="G2059" s="1">
        <v>0.59650000000000003</v>
      </c>
      <c r="H2059" s="1">
        <v>0.76701200000000003</v>
      </c>
      <c r="I2059" s="1" t="s">
        <v>6</v>
      </c>
    </row>
    <row r="2060" spans="1:9" x14ac:dyDescent="0.3">
      <c r="A2060" s="1" t="s">
        <v>3123</v>
      </c>
      <c r="B2060" s="1" t="s">
        <v>37</v>
      </c>
      <c r="C2060" s="1">
        <v>67.391499999999994</v>
      </c>
      <c r="D2060" s="1">
        <v>83.4285</v>
      </c>
      <c r="E2060" s="1">
        <v>0.307973</v>
      </c>
      <c r="F2060" s="1">
        <v>0.97546299999999997</v>
      </c>
      <c r="G2060" s="1">
        <v>0.16555</v>
      </c>
      <c r="H2060" s="1">
        <v>0.347964</v>
      </c>
      <c r="I2060" s="1" t="s">
        <v>6</v>
      </c>
    </row>
    <row r="2061" spans="1:9" x14ac:dyDescent="0.3">
      <c r="A2061" s="1" t="s">
        <v>3124</v>
      </c>
      <c r="B2061" s="1" t="s">
        <v>3125</v>
      </c>
      <c r="C2061" s="1">
        <v>30.855899999999998</v>
      </c>
      <c r="D2061" s="1">
        <v>38.15</v>
      </c>
      <c r="E2061" s="1">
        <v>0.30613800000000002</v>
      </c>
      <c r="F2061" s="1">
        <v>0.89491200000000004</v>
      </c>
      <c r="G2061" s="1">
        <v>0.21174999999999999</v>
      </c>
      <c r="H2061" s="1">
        <v>0.40928300000000001</v>
      </c>
      <c r="I2061" s="1" t="s">
        <v>6</v>
      </c>
    </row>
    <row r="2062" spans="1:9" x14ac:dyDescent="0.3">
      <c r="A2062" s="1" t="s">
        <v>3126</v>
      </c>
      <c r="B2062" s="1" t="s">
        <v>27</v>
      </c>
      <c r="C2062" s="1">
        <v>64.949600000000004</v>
      </c>
      <c r="D2062" s="1">
        <v>90.723200000000006</v>
      </c>
      <c r="E2062" s="1">
        <v>0.482151</v>
      </c>
      <c r="F2062" s="1">
        <v>1.38222</v>
      </c>
      <c r="G2062" s="1">
        <v>4.7550000000000002E-2</v>
      </c>
      <c r="H2062" s="1">
        <v>0.146563</v>
      </c>
      <c r="I2062" s="1" t="s">
        <v>6</v>
      </c>
    </row>
    <row r="2063" spans="1:9" x14ac:dyDescent="0.3">
      <c r="A2063" s="1" t="s">
        <v>3127</v>
      </c>
      <c r="B2063" s="1" t="s">
        <v>3128</v>
      </c>
      <c r="C2063" s="1">
        <v>95.911600000000007</v>
      </c>
      <c r="D2063" s="1">
        <v>142.81299999999999</v>
      </c>
      <c r="E2063" s="1">
        <v>0.57434600000000002</v>
      </c>
      <c r="F2063" s="1">
        <v>1.66784</v>
      </c>
      <c r="G2063" s="1">
        <v>1.9199999999999998E-2</v>
      </c>
      <c r="H2063" s="1">
        <v>7.6130900000000001E-2</v>
      </c>
      <c r="I2063" s="1" t="s">
        <v>6</v>
      </c>
    </row>
    <row r="2064" spans="1:9" x14ac:dyDescent="0.3">
      <c r="A2064" s="1" t="s">
        <v>3129</v>
      </c>
      <c r="B2064" s="1" t="s">
        <v>3130</v>
      </c>
      <c r="C2064" s="1">
        <v>230.58799999999999</v>
      </c>
      <c r="D2064" s="1">
        <v>369.45499999999998</v>
      </c>
      <c r="E2064" s="1">
        <v>0.68008199999999996</v>
      </c>
      <c r="F2064" s="1">
        <v>2.13415</v>
      </c>
      <c r="G2064" s="1">
        <v>2.3E-3</v>
      </c>
      <c r="H2064" s="1">
        <v>1.4523299999999999E-2</v>
      </c>
      <c r="I2064" s="1" t="s">
        <v>19</v>
      </c>
    </row>
    <row r="2065" spans="1:9" x14ac:dyDescent="0.3">
      <c r="A2065" s="1" t="s">
        <v>3131</v>
      </c>
      <c r="B2065" s="1" t="s">
        <v>3132</v>
      </c>
      <c r="C2065" s="1">
        <v>204.33699999999999</v>
      </c>
      <c r="D2065" s="1">
        <v>295.11799999999999</v>
      </c>
      <c r="E2065" s="1">
        <v>0.53034000000000003</v>
      </c>
      <c r="F2065" s="1">
        <v>1.53583</v>
      </c>
      <c r="G2065" s="1">
        <v>2.7449999999999999E-2</v>
      </c>
      <c r="H2065" s="1">
        <v>9.9256999999999998E-2</v>
      </c>
      <c r="I2065" s="1" t="s">
        <v>6</v>
      </c>
    </row>
    <row r="2066" spans="1:9" x14ac:dyDescent="0.3">
      <c r="A2066" s="1" t="s">
        <v>3133</v>
      </c>
      <c r="B2066" s="1" t="s">
        <v>3134</v>
      </c>
      <c r="C2066" s="1">
        <v>9.6226699999999994</v>
      </c>
      <c r="D2066" s="1">
        <v>9.9184099999999997</v>
      </c>
      <c r="E2066" s="1">
        <v>4.3671599999999998E-2</v>
      </c>
      <c r="F2066" s="1">
        <v>9.1563900000000004E-2</v>
      </c>
      <c r="G2066" s="1">
        <v>0.89580000000000004</v>
      </c>
      <c r="H2066" s="1">
        <v>0.94642000000000004</v>
      </c>
      <c r="I2066" s="1" t="s">
        <v>6</v>
      </c>
    </row>
    <row r="2067" spans="1:9" x14ac:dyDescent="0.3">
      <c r="A2067" s="1" t="s">
        <v>3135</v>
      </c>
      <c r="B2067" s="1" t="s">
        <v>27</v>
      </c>
      <c r="C2067" s="1">
        <v>15.330500000000001</v>
      </c>
      <c r="D2067" s="1">
        <v>14.277200000000001</v>
      </c>
      <c r="E2067" s="1">
        <v>-0.10269399999999999</v>
      </c>
      <c r="F2067" s="1">
        <v>-0.10777</v>
      </c>
      <c r="G2067" s="1">
        <v>0.875</v>
      </c>
      <c r="H2067" s="1">
        <v>0.93586599999999998</v>
      </c>
      <c r="I2067" s="1" t="s">
        <v>6</v>
      </c>
    </row>
    <row r="2068" spans="1:9" x14ac:dyDescent="0.3">
      <c r="A2068" s="1" t="s">
        <v>3136</v>
      </c>
      <c r="B2068" s="1" t="s">
        <v>27</v>
      </c>
      <c r="C2068" s="1">
        <v>100.114</v>
      </c>
      <c r="D2068" s="1">
        <v>130.38399999999999</v>
      </c>
      <c r="E2068" s="1">
        <v>0.38112200000000002</v>
      </c>
      <c r="F2068" s="1">
        <v>0.56280399999999997</v>
      </c>
      <c r="G2068" s="1">
        <v>0.41244999999999998</v>
      </c>
      <c r="H2068" s="1">
        <v>0.61996899999999999</v>
      </c>
      <c r="I2068" s="1" t="s">
        <v>6</v>
      </c>
    </row>
    <row r="2069" spans="1:9" x14ac:dyDescent="0.3">
      <c r="A2069" s="1" t="s">
        <v>3137</v>
      </c>
      <c r="B2069" s="1" t="s">
        <v>27</v>
      </c>
      <c r="C2069" s="1">
        <v>87.5244</v>
      </c>
      <c r="D2069" s="1">
        <v>63.142600000000002</v>
      </c>
      <c r="E2069" s="1">
        <v>-0.47107199999999999</v>
      </c>
      <c r="F2069" s="1">
        <v>-0.69057199999999996</v>
      </c>
      <c r="G2069" s="1">
        <v>0.32890000000000003</v>
      </c>
      <c r="H2069" s="1">
        <v>0.53967399999999999</v>
      </c>
      <c r="I2069" s="1" t="s">
        <v>6</v>
      </c>
    </row>
    <row r="2070" spans="1:9" x14ac:dyDescent="0.3">
      <c r="A2070" s="1" t="s">
        <v>3138</v>
      </c>
      <c r="B2070" s="1" t="s">
        <v>3139</v>
      </c>
      <c r="C2070" s="1">
        <v>64.016499999999994</v>
      </c>
      <c r="D2070" s="1">
        <v>54.018700000000003</v>
      </c>
      <c r="E2070" s="1">
        <v>-0.24498500000000001</v>
      </c>
      <c r="F2070" s="1">
        <v>-0.78641499999999998</v>
      </c>
      <c r="G2070" s="1">
        <v>0.26195000000000002</v>
      </c>
      <c r="H2070" s="1">
        <v>0.46646500000000002</v>
      </c>
      <c r="I2070" s="1" t="s">
        <v>6</v>
      </c>
    </row>
    <row r="2071" spans="1:9" x14ac:dyDescent="0.3">
      <c r="A2071" s="1" t="s">
        <v>3140</v>
      </c>
      <c r="B2071" s="1" t="s">
        <v>3141</v>
      </c>
      <c r="C2071" s="1">
        <v>166.36799999999999</v>
      </c>
      <c r="D2071" s="1">
        <v>205.614</v>
      </c>
      <c r="E2071" s="1">
        <v>0.30556299999999997</v>
      </c>
      <c r="F2071" s="1">
        <v>0.94144799999999995</v>
      </c>
      <c r="G2071" s="1">
        <v>0.17585000000000001</v>
      </c>
      <c r="H2071" s="1">
        <v>0.36209599999999997</v>
      </c>
      <c r="I2071" s="1" t="s">
        <v>6</v>
      </c>
    </row>
    <row r="2072" spans="1:9" x14ac:dyDescent="0.3">
      <c r="A2072" s="1" t="s">
        <v>3142</v>
      </c>
      <c r="B2072" s="1" t="s">
        <v>3143</v>
      </c>
      <c r="C2072" s="1">
        <v>57.806800000000003</v>
      </c>
      <c r="D2072" s="1">
        <v>28.6111</v>
      </c>
      <c r="E2072" s="1">
        <v>-1.01467</v>
      </c>
      <c r="F2072" s="1">
        <v>-3.2541199999999999</v>
      </c>
      <c r="G2072" s="2">
        <v>5.0000000000000002E-5</v>
      </c>
      <c r="H2072" s="1">
        <v>6.18375E-4</v>
      </c>
      <c r="I2072" s="1" t="s">
        <v>19</v>
      </c>
    </row>
    <row r="2073" spans="1:9" x14ac:dyDescent="0.3">
      <c r="A2073" s="1" t="s">
        <v>3144</v>
      </c>
      <c r="B2073" s="1" t="s">
        <v>27</v>
      </c>
      <c r="C2073" s="1">
        <v>57.427700000000002</v>
      </c>
      <c r="D2073" s="1">
        <v>77.917900000000003</v>
      </c>
      <c r="E2073" s="1">
        <v>0.44020999999999999</v>
      </c>
      <c r="F2073" s="1">
        <v>1.3820399999999999</v>
      </c>
      <c r="G2073" s="1">
        <v>4.7600000000000003E-2</v>
      </c>
      <c r="H2073" s="1">
        <v>0.14660400000000001</v>
      </c>
      <c r="I2073" s="1" t="s">
        <v>6</v>
      </c>
    </row>
    <row r="2074" spans="1:9" x14ac:dyDescent="0.3">
      <c r="A2074" s="1" t="s">
        <v>3145</v>
      </c>
      <c r="B2074" s="1" t="s">
        <v>2849</v>
      </c>
      <c r="C2074" s="1">
        <v>44.020899999999997</v>
      </c>
      <c r="D2074" s="1">
        <v>98.994500000000002</v>
      </c>
      <c r="E2074" s="1">
        <v>1.16916</v>
      </c>
      <c r="F2074" s="1">
        <v>2.79698</v>
      </c>
      <c r="G2074" s="2">
        <v>5.0000000000000002E-5</v>
      </c>
      <c r="H2074" s="1">
        <v>6.18375E-4</v>
      </c>
      <c r="I2074" s="1" t="s">
        <v>19</v>
      </c>
    </row>
    <row r="2075" spans="1:9" x14ac:dyDescent="0.3">
      <c r="A2075" s="1" t="s">
        <v>3146</v>
      </c>
      <c r="B2075" s="1" t="s">
        <v>3147</v>
      </c>
      <c r="C2075" s="1">
        <v>0</v>
      </c>
      <c r="D2075" s="1">
        <v>0</v>
      </c>
      <c r="E2075" s="1">
        <v>0</v>
      </c>
      <c r="F2075" s="1">
        <v>0</v>
      </c>
      <c r="G2075" s="1">
        <v>1</v>
      </c>
      <c r="H2075" s="1">
        <v>1</v>
      </c>
      <c r="I2075" s="1" t="s">
        <v>6</v>
      </c>
    </row>
    <row r="2076" spans="1:9" x14ac:dyDescent="0.3">
      <c r="A2076" s="1" t="s">
        <v>3148</v>
      </c>
      <c r="B2076" s="1" t="s">
        <v>3149</v>
      </c>
      <c r="C2076" s="1">
        <v>0</v>
      </c>
      <c r="D2076" s="1">
        <v>0</v>
      </c>
      <c r="E2076" s="1">
        <v>0</v>
      </c>
      <c r="F2076" s="1">
        <v>0</v>
      </c>
      <c r="G2076" s="1">
        <v>1</v>
      </c>
      <c r="H2076" s="1">
        <v>1</v>
      </c>
      <c r="I2076" s="1" t="s">
        <v>6</v>
      </c>
    </row>
    <row r="2077" spans="1:9" x14ac:dyDescent="0.3">
      <c r="A2077" s="1" t="s">
        <v>3150</v>
      </c>
      <c r="B2077" s="1" t="s">
        <v>27</v>
      </c>
      <c r="C2077" s="1">
        <v>660.20100000000002</v>
      </c>
      <c r="D2077" s="1">
        <v>1001.68</v>
      </c>
      <c r="E2077" s="1">
        <v>0.601437</v>
      </c>
      <c r="F2077" s="1">
        <v>1.82063</v>
      </c>
      <c r="G2077" s="1">
        <v>9.7999999999999997E-3</v>
      </c>
      <c r="H2077" s="1">
        <v>4.5204899999999999E-2</v>
      </c>
      <c r="I2077" s="1" t="s">
        <v>19</v>
      </c>
    </row>
    <row r="2078" spans="1:9" x14ac:dyDescent="0.3">
      <c r="A2078" s="1" t="s">
        <v>3151</v>
      </c>
      <c r="B2078" s="1" t="s">
        <v>27</v>
      </c>
      <c r="C2078" s="1">
        <v>106.178</v>
      </c>
      <c r="D2078" s="1">
        <v>131.71299999999999</v>
      </c>
      <c r="E2078" s="1">
        <v>0.31091600000000003</v>
      </c>
      <c r="F2078" s="1">
        <v>0.99506300000000003</v>
      </c>
      <c r="G2078" s="1">
        <v>0.15795000000000001</v>
      </c>
      <c r="H2078" s="1">
        <v>0.33642899999999998</v>
      </c>
      <c r="I2078" s="1" t="s">
        <v>6</v>
      </c>
    </row>
    <row r="2079" spans="1:9" x14ac:dyDescent="0.3">
      <c r="A2079" s="1" t="s">
        <v>3152</v>
      </c>
      <c r="B2079" s="1" t="s">
        <v>3153</v>
      </c>
      <c r="C2079" s="1">
        <v>162.185</v>
      </c>
      <c r="D2079" s="1">
        <v>259.32600000000002</v>
      </c>
      <c r="E2079" s="1">
        <v>0.67712700000000003</v>
      </c>
      <c r="F2079" s="1">
        <v>2.1165400000000001</v>
      </c>
      <c r="G2079" s="1">
        <v>3.2499999999999999E-3</v>
      </c>
      <c r="H2079" s="1">
        <v>1.91553E-2</v>
      </c>
      <c r="I2079" s="1" t="s">
        <v>19</v>
      </c>
    </row>
    <row r="2080" spans="1:9" x14ac:dyDescent="0.3">
      <c r="A2080" s="1" t="s">
        <v>3154</v>
      </c>
      <c r="B2080" s="1" t="s">
        <v>3155</v>
      </c>
      <c r="C2080" s="1">
        <v>429.459</v>
      </c>
      <c r="D2080" s="1">
        <v>683.96500000000003</v>
      </c>
      <c r="E2080" s="1">
        <v>0.67140100000000003</v>
      </c>
      <c r="F2080" s="1">
        <v>2.1720799999999998</v>
      </c>
      <c r="G2080" s="1">
        <v>1.9499999999999999E-3</v>
      </c>
      <c r="H2080" s="1">
        <v>1.28144E-2</v>
      </c>
      <c r="I2080" s="1" t="s">
        <v>19</v>
      </c>
    </row>
    <row r="2081" spans="1:9" x14ac:dyDescent="0.3">
      <c r="A2081" s="1" t="s">
        <v>3156</v>
      </c>
      <c r="B2081" s="1" t="s">
        <v>3157</v>
      </c>
      <c r="C2081" s="1">
        <v>306.31200000000001</v>
      </c>
      <c r="D2081" s="1">
        <v>323.21600000000001</v>
      </c>
      <c r="E2081" s="1">
        <v>7.7494900000000005E-2</v>
      </c>
      <c r="F2081" s="1">
        <v>4.5743100000000002E-2</v>
      </c>
      <c r="G2081" s="1">
        <v>0.94750000000000001</v>
      </c>
      <c r="H2081" s="1">
        <v>0.97198899999999999</v>
      </c>
      <c r="I2081" s="1" t="s">
        <v>6</v>
      </c>
    </row>
    <row r="2082" spans="1:9" x14ac:dyDescent="0.3">
      <c r="A2082" s="1" t="s">
        <v>3158</v>
      </c>
      <c r="B2082" s="1" t="s">
        <v>3159</v>
      </c>
      <c r="C2082" s="1">
        <v>215.82400000000001</v>
      </c>
      <c r="D2082" s="1">
        <v>158.916</v>
      </c>
      <c r="E2082" s="1">
        <v>-0.44158999999999998</v>
      </c>
      <c r="F2082" s="1">
        <v>-1.39103</v>
      </c>
      <c r="G2082" s="1">
        <v>4.7300000000000002E-2</v>
      </c>
      <c r="H2082" s="1">
        <v>0.145868</v>
      </c>
      <c r="I2082" s="1" t="s">
        <v>6</v>
      </c>
    </row>
    <row r="2083" spans="1:9" x14ac:dyDescent="0.3">
      <c r="A2083" s="1" t="s">
        <v>3160</v>
      </c>
      <c r="B2083" s="1" t="s">
        <v>3161</v>
      </c>
      <c r="C2083" s="1">
        <v>348.71100000000001</v>
      </c>
      <c r="D2083" s="1">
        <v>311.65199999999999</v>
      </c>
      <c r="E2083" s="1">
        <v>-0.16209799999999999</v>
      </c>
      <c r="F2083" s="1">
        <v>-0.49574400000000002</v>
      </c>
      <c r="G2083" s="1">
        <v>0.47470000000000001</v>
      </c>
      <c r="H2083" s="1">
        <v>0.67330400000000001</v>
      </c>
      <c r="I2083" s="1" t="s">
        <v>6</v>
      </c>
    </row>
    <row r="2084" spans="1:9" x14ac:dyDescent="0.3">
      <c r="A2084" s="1" t="s">
        <v>3162</v>
      </c>
      <c r="B2084" s="1" t="s">
        <v>3163</v>
      </c>
      <c r="C2084" s="1">
        <v>353.38900000000001</v>
      </c>
      <c r="D2084" s="1">
        <v>330.88</v>
      </c>
      <c r="E2084" s="1">
        <v>-9.4948599999999994E-2</v>
      </c>
      <c r="F2084" s="1">
        <v>-0.19037100000000001</v>
      </c>
      <c r="G2084" s="1">
        <v>0.78085000000000004</v>
      </c>
      <c r="H2084" s="1">
        <v>0.88407999999999998</v>
      </c>
      <c r="I2084" s="1" t="s">
        <v>6</v>
      </c>
    </row>
    <row r="2085" spans="1:9" x14ac:dyDescent="0.3">
      <c r="A2085" s="1" t="s">
        <v>3164</v>
      </c>
      <c r="B2085" s="1" t="s">
        <v>3165</v>
      </c>
      <c r="C2085" s="1">
        <v>388.87799999999999</v>
      </c>
      <c r="D2085" s="1">
        <v>366.32600000000002</v>
      </c>
      <c r="E2085" s="1">
        <v>-8.6188000000000001E-2</v>
      </c>
      <c r="F2085" s="1">
        <v>-0.19728200000000001</v>
      </c>
      <c r="G2085" s="1">
        <v>0.77810000000000001</v>
      </c>
      <c r="H2085" s="1">
        <v>0.88272300000000004</v>
      </c>
      <c r="I2085" s="1" t="s">
        <v>6</v>
      </c>
    </row>
    <row r="2086" spans="1:9" x14ac:dyDescent="0.3">
      <c r="A2086" s="1" t="s">
        <v>3166</v>
      </c>
      <c r="B2086" s="1" t="s">
        <v>3167</v>
      </c>
      <c r="C2086" s="1">
        <v>462.76499999999999</v>
      </c>
      <c r="D2086" s="1">
        <v>351.05500000000001</v>
      </c>
      <c r="E2086" s="1">
        <v>-0.39858199999999999</v>
      </c>
      <c r="F2086" s="1">
        <v>-0.57489199999999996</v>
      </c>
      <c r="G2086" s="1">
        <v>0.41510000000000002</v>
      </c>
      <c r="H2086" s="1">
        <v>0.62181600000000004</v>
      </c>
      <c r="I2086" s="1" t="s">
        <v>6</v>
      </c>
    </row>
    <row r="2087" spans="1:9" x14ac:dyDescent="0.3">
      <c r="A2087" s="1" t="s">
        <v>3168</v>
      </c>
      <c r="B2087" s="1" t="s">
        <v>3169</v>
      </c>
      <c r="C2087" s="1">
        <v>277.98200000000003</v>
      </c>
      <c r="D2087" s="1">
        <v>244.53899999999999</v>
      </c>
      <c r="E2087" s="1">
        <v>-0.18492500000000001</v>
      </c>
      <c r="F2087" s="1">
        <v>-0.26807900000000001</v>
      </c>
      <c r="G2087" s="1">
        <v>0.70215000000000005</v>
      </c>
      <c r="H2087" s="1">
        <v>0.83710099999999998</v>
      </c>
      <c r="I2087" s="1" t="s">
        <v>6</v>
      </c>
    </row>
    <row r="2088" spans="1:9" x14ac:dyDescent="0.3">
      <c r="A2088" s="1" t="s">
        <v>3170</v>
      </c>
      <c r="B2088" s="1" t="s">
        <v>3171</v>
      </c>
      <c r="C2088" s="1">
        <v>333.45499999999998</v>
      </c>
      <c r="D2088" s="1">
        <v>302.91000000000003</v>
      </c>
      <c r="E2088" s="1">
        <v>-0.138602</v>
      </c>
      <c r="F2088" s="1">
        <v>-0.23729600000000001</v>
      </c>
      <c r="G2088" s="1">
        <v>0.73975000000000002</v>
      </c>
      <c r="H2088" s="1">
        <v>0.86062799999999995</v>
      </c>
      <c r="I2088" s="1" t="s">
        <v>6</v>
      </c>
    </row>
    <row r="2089" spans="1:9" x14ac:dyDescent="0.3">
      <c r="A2089" s="1" t="s">
        <v>3172</v>
      </c>
      <c r="B2089" s="1" t="s">
        <v>3173</v>
      </c>
      <c r="C2089" s="1">
        <v>331.58699999999999</v>
      </c>
      <c r="D2089" s="1">
        <v>446.58699999999999</v>
      </c>
      <c r="E2089" s="1">
        <v>0.42955399999999999</v>
      </c>
      <c r="F2089" s="1">
        <v>1.3111200000000001</v>
      </c>
      <c r="G2089" s="1">
        <v>6.5199999999999994E-2</v>
      </c>
      <c r="H2089" s="1">
        <v>0.18220900000000001</v>
      </c>
      <c r="I2089" s="1" t="s">
        <v>6</v>
      </c>
    </row>
    <row r="2090" spans="1:9" x14ac:dyDescent="0.3">
      <c r="A2090" s="1" t="s">
        <v>3174</v>
      </c>
      <c r="B2090" s="1" t="s">
        <v>3175</v>
      </c>
      <c r="C2090" s="1">
        <v>219.90100000000001</v>
      </c>
      <c r="D2090" s="1">
        <v>234.77600000000001</v>
      </c>
      <c r="E2090" s="1">
        <v>9.4430399999999998E-2</v>
      </c>
      <c r="F2090" s="1">
        <v>0.28669299999999998</v>
      </c>
      <c r="G2090" s="1">
        <v>0.67884999999999995</v>
      </c>
      <c r="H2090" s="1">
        <v>0.82412600000000003</v>
      </c>
      <c r="I2090" s="1" t="s">
        <v>6</v>
      </c>
    </row>
    <row r="2091" spans="1:9" x14ac:dyDescent="0.3">
      <c r="A2091" s="1" t="s">
        <v>3176</v>
      </c>
      <c r="B2091" s="1" t="s">
        <v>3177</v>
      </c>
      <c r="C2091" s="1">
        <v>166.16900000000001</v>
      </c>
      <c r="D2091" s="1">
        <v>194.38</v>
      </c>
      <c r="E2091" s="1">
        <v>0.22622900000000001</v>
      </c>
      <c r="F2091" s="1">
        <v>0.56363600000000003</v>
      </c>
      <c r="G2091" s="1">
        <v>0.42209999999999998</v>
      </c>
      <c r="H2091" s="1">
        <v>0.62775999999999998</v>
      </c>
      <c r="I2091" s="1" t="s">
        <v>6</v>
      </c>
    </row>
    <row r="2092" spans="1:9" x14ac:dyDescent="0.3">
      <c r="A2092" s="1" t="s">
        <v>3178</v>
      </c>
      <c r="B2092" s="1" t="s">
        <v>3179</v>
      </c>
      <c r="C2092" s="1">
        <v>135.90700000000001</v>
      </c>
      <c r="D2092" s="1">
        <v>77.384299999999996</v>
      </c>
      <c r="E2092" s="1">
        <v>-0.812504</v>
      </c>
      <c r="F2092" s="1">
        <v>-2.5898599999999998</v>
      </c>
      <c r="G2092" s="1">
        <v>2.9999999999999997E-4</v>
      </c>
      <c r="H2092" s="1">
        <v>2.8741800000000001E-3</v>
      </c>
      <c r="I2092" s="1" t="s">
        <v>19</v>
      </c>
    </row>
    <row r="2093" spans="1:9" x14ac:dyDescent="0.3">
      <c r="A2093" s="1" t="s">
        <v>3180</v>
      </c>
      <c r="B2093" s="1" t="s">
        <v>27</v>
      </c>
      <c r="C2093" s="1">
        <v>271.38900000000001</v>
      </c>
      <c r="D2093" s="1">
        <v>487.87400000000002</v>
      </c>
      <c r="E2093" s="1">
        <v>0.84614699999999998</v>
      </c>
      <c r="F2093" s="1">
        <v>2.7159399999999998</v>
      </c>
      <c r="G2093" s="1">
        <v>1E-4</v>
      </c>
      <c r="H2093" s="1">
        <v>1.13134E-3</v>
      </c>
      <c r="I2093" s="1" t="s">
        <v>19</v>
      </c>
    </row>
    <row r="2094" spans="1:9" x14ac:dyDescent="0.3">
      <c r="A2094" s="1" t="s">
        <v>3181</v>
      </c>
      <c r="B2094" s="1" t="s">
        <v>27</v>
      </c>
      <c r="C2094" s="1">
        <v>104.976</v>
      </c>
      <c r="D2094" s="1">
        <v>152.06800000000001</v>
      </c>
      <c r="E2094" s="1">
        <v>0.53465799999999997</v>
      </c>
      <c r="F2094" s="1">
        <v>1.68299</v>
      </c>
      <c r="G2094" s="1">
        <v>1.515E-2</v>
      </c>
      <c r="H2094" s="1">
        <v>6.3418699999999995E-2</v>
      </c>
      <c r="I2094" s="1" t="s">
        <v>6</v>
      </c>
    </row>
    <row r="2095" spans="1:9" x14ac:dyDescent="0.3">
      <c r="A2095" s="1" t="s">
        <v>3182</v>
      </c>
      <c r="B2095" s="1" t="s">
        <v>3183</v>
      </c>
      <c r="C2095" s="1">
        <v>60.273299999999999</v>
      </c>
      <c r="D2095" s="1">
        <v>55.964100000000002</v>
      </c>
      <c r="E2095" s="1">
        <v>-0.107018</v>
      </c>
      <c r="F2095" s="1">
        <v>-0.18029700000000001</v>
      </c>
      <c r="G2095" s="1">
        <v>0.78874999999999995</v>
      </c>
      <c r="H2095" s="1">
        <v>0.88926300000000003</v>
      </c>
      <c r="I2095" s="1" t="s">
        <v>6</v>
      </c>
    </row>
    <row r="2096" spans="1:9" x14ac:dyDescent="0.3">
      <c r="A2096" s="1" t="s">
        <v>3184</v>
      </c>
      <c r="B2096" s="1" t="s">
        <v>3185</v>
      </c>
      <c r="C2096" s="1">
        <v>70.08</v>
      </c>
      <c r="D2096" s="1">
        <v>32.189900000000002</v>
      </c>
      <c r="E2096" s="1">
        <v>-1.12239</v>
      </c>
      <c r="F2096" s="1">
        <v>-2.9430700000000001</v>
      </c>
      <c r="G2096" s="1">
        <v>1E-4</v>
      </c>
      <c r="H2096" s="1">
        <v>1.13134E-3</v>
      </c>
      <c r="I2096" s="1" t="s">
        <v>19</v>
      </c>
    </row>
    <row r="2097" spans="1:9" x14ac:dyDescent="0.3">
      <c r="A2097" s="1" t="s">
        <v>3186</v>
      </c>
      <c r="B2097" s="1" t="s">
        <v>3187</v>
      </c>
      <c r="C2097" s="1">
        <v>98.221199999999996</v>
      </c>
      <c r="D2097" s="1">
        <v>107.068</v>
      </c>
      <c r="E2097" s="1">
        <v>0.124421</v>
      </c>
      <c r="F2097" s="1">
        <v>0.39032</v>
      </c>
      <c r="G2097" s="1">
        <v>0.57830000000000004</v>
      </c>
      <c r="H2097" s="1">
        <v>0.755324</v>
      </c>
      <c r="I2097" s="1" t="s">
        <v>6</v>
      </c>
    </row>
    <row r="2098" spans="1:9" x14ac:dyDescent="0.3">
      <c r="A2098" s="1" t="s">
        <v>3188</v>
      </c>
      <c r="B2098" s="1" t="s">
        <v>1787</v>
      </c>
      <c r="C2098" s="1">
        <v>131.774</v>
      </c>
      <c r="D2098" s="1">
        <v>103.491</v>
      </c>
      <c r="E2098" s="1">
        <v>-0.34855599999999998</v>
      </c>
      <c r="F2098" s="1">
        <v>-0.99619899999999995</v>
      </c>
      <c r="G2098" s="1">
        <v>0.15204999999999999</v>
      </c>
      <c r="H2098" s="1">
        <v>0.327708</v>
      </c>
      <c r="I2098" s="1" t="s">
        <v>6</v>
      </c>
    </row>
    <row r="2099" spans="1:9" x14ac:dyDescent="0.3">
      <c r="A2099" s="1" t="s">
        <v>3189</v>
      </c>
      <c r="B2099" s="1" t="s">
        <v>27</v>
      </c>
      <c r="C2099" s="1">
        <v>186.68199999999999</v>
      </c>
      <c r="D2099" s="1">
        <v>122.089</v>
      </c>
      <c r="E2099" s="1">
        <v>-0.61265499999999995</v>
      </c>
      <c r="F2099" s="1">
        <v>-1.87368</v>
      </c>
      <c r="G2099" s="1">
        <v>7.7000000000000002E-3</v>
      </c>
      <c r="H2099" s="1">
        <v>3.75324E-2</v>
      </c>
      <c r="I2099" s="1" t="s">
        <v>19</v>
      </c>
    </row>
    <row r="2100" spans="1:9" x14ac:dyDescent="0.3">
      <c r="A2100" s="1" t="s">
        <v>3190</v>
      </c>
      <c r="B2100" s="1" t="s">
        <v>3191</v>
      </c>
      <c r="C2100" s="1">
        <v>185.88900000000001</v>
      </c>
      <c r="D2100" s="1">
        <v>165.68600000000001</v>
      </c>
      <c r="E2100" s="1">
        <v>-0.165987</v>
      </c>
      <c r="F2100" s="1">
        <v>-0.52967799999999998</v>
      </c>
      <c r="G2100" s="1">
        <v>0.45019999999999999</v>
      </c>
      <c r="H2100" s="1">
        <v>0.65257699999999996</v>
      </c>
      <c r="I2100" s="1" t="s">
        <v>6</v>
      </c>
    </row>
    <row r="2101" spans="1:9" x14ac:dyDescent="0.3">
      <c r="A2101" s="1" t="s">
        <v>3192</v>
      </c>
      <c r="B2101" s="1" t="s">
        <v>27</v>
      </c>
      <c r="C2101" s="1">
        <v>250.953</v>
      </c>
      <c r="D2101" s="1">
        <v>256.43299999999999</v>
      </c>
      <c r="E2101" s="1">
        <v>3.1164600000000001E-2</v>
      </c>
      <c r="F2101" s="1">
        <v>0.100964</v>
      </c>
      <c r="G2101" s="1">
        <v>0.88680000000000003</v>
      </c>
      <c r="H2101" s="1">
        <v>0.94199299999999997</v>
      </c>
      <c r="I2101" s="1" t="s">
        <v>6</v>
      </c>
    </row>
    <row r="2102" spans="1:9" x14ac:dyDescent="0.3">
      <c r="A2102" s="1" t="s">
        <v>3193</v>
      </c>
      <c r="B2102" s="1" t="s">
        <v>27</v>
      </c>
      <c r="C2102" s="1">
        <v>75.392099999999999</v>
      </c>
      <c r="D2102" s="1">
        <v>100.98699999999999</v>
      </c>
      <c r="E2102" s="1">
        <v>0.42168099999999997</v>
      </c>
      <c r="F2102" s="1">
        <v>1.36294</v>
      </c>
      <c r="G2102" s="1">
        <v>5.4300000000000001E-2</v>
      </c>
      <c r="H2102" s="1">
        <v>0.16037599999999999</v>
      </c>
      <c r="I2102" s="1" t="s">
        <v>6</v>
      </c>
    </row>
    <row r="2103" spans="1:9" x14ac:dyDescent="0.3">
      <c r="A2103" s="1" t="s">
        <v>3194</v>
      </c>
      <c r="B2103" s="1" t="s">
        <v>3195</v>
      </c>
      <c r="C2103" s="1">
        <v>128.79499999999999</v>
      </c>
      <c r="D2103" s="1">
        <v>195.381</v>
      </c>
      <c r="E2103" s="1">
        <v>0.60122100000000001</v>
      </c>
      <c r="F2103" s="1">
        <v>1.9354</v>
      </c>
      <c r="G2103" s="1">
        <v>7.1000000000000004E-3</v>
      </c>
      <c r="H2103" s="1">
        <v>3.5550600000000002E-2</v>
      </c>
      <c r="I2103" s="1" t="s">
        <v>19</v>
      </c>
    </row>
    <row r="2104" spans="1:9" x14ac:dyDescent="0.3">
      <c r="A2104" s="1" t="s">
        <v>3196</v>
      </c>
      <c r="B2104" s="1" t="s">
        <v>27</v>
      </c>
      <c r="C2104" s="1">
        <v>69.730999999999995</v>
      </c>
      <c r="D2104" s="1">
        <v>68.722200000000001</v>
      </c>
      <c r="E2104" s="1">
        <v>-2.10241E-2</v>
      </c>
      <c r="F2104" s="1">
        <v>-6.73821E-2</v>
      </c>
      <c r="G2104" s="1">
        <v>0.92615000000000003</v>
      </c>
      <c r="H2104" s="1">
        <v>0.96290299999999995</v>
      </c>
      <c r="I2104" s="1" t="s">
        <v>6</v>
      </c>
    </row>
    <row r="2105" spans="1:9" x14ac:dyDescent="0.3">
      <c r="A2105" s="1" t="s">
        <v>3197</v>
      </c>
      <c r="B2105" s="1" t="s">
        <v>90</v>
      </c>
      <c r="C2105" s="1">
        <v>66.055300000000003</v>
      </c>
      <c r="D2105" s="1">
        <v>87.0107</v>
      </c>
      <c r="E2105" s="1">
        <v>0.39751900000000001</v>
      </c>
      <c r="F2105" s="1">
        <v>1.2748999999999999</v>
      </c>
      <c r="G2105" s="1">
        <v>6.9650000000000004E-2</v>
      </c>
      <c r="H2105" s="1">
        <v>0.19098200000000001</v>
      </c>
      <c r="I2105" s="1" t="s">
        <v>6</v>
      </c>
    </row>
    <row r="2106" spans="1:9" x14ac:dyDescent="0.3">
      <c r="A2106" s="1" t="s">
        <v>3198</v>
      </c>
      <c r="B2106" s="1" t="s">
        <v>37</v>
      </c>
      <c r="C2106" s="1">
        <v>39.576000000000001</v>
      </c>
      <c r="D2106" s="1">
        <v>39.134399999999999</v>
      </c>
      <c r="E2106" s="1">
        <v>-1.6190199999999998E-2</v>
      </c>
      <c r="F2106" s="1">
        <v>-4.59795E-2</v>
      </c>
      <c r="G2106" s="1">
        <v>0.94989999999999997</v>
      </c>
      <c r="H2106" s="1">
        <v>0.97344799999999998</v>
      </c>
      <c r="I2106" s="1" t="s">
        <v>6</v>
      </c>
    </row>
    <row r="2107" spans="1:9" x14ac:dyDescent="0.3">
      <c r="A2107" s="1" t="s">
        <v>3199</v>
      </c>
      <c r="B2107" s="1" t="s">
        <v>31</v>
      </c>
      <c r="C2107" s="1">
        <v>38.161700000000003</v>
      </c>
      <c r="D2107" s="1">
        <v>99.056600000000003</v>
      </c>
      <c r="E2107" s="1">
        <v>1.3761300000000001</v>
      </c>
      <c r="F2107" s="1">
        <v>3.4688300000000001</v>
      </c>
      <c r="G2107" s="2">
        <v>5.0000000000000002E-5</v>
      </c>
      <c r="H2107" s="1">
        <v>6.18375E-4</v>
      </c>
      <c r="I2107" s="1" t="s">
        <v>19</v>
      </c>
    </row>
    <row r="2108" spans="1:9" x14ac:dyDescent="0.3">
      <c r="A2108" s="1" t="s">
        <v>3200</v>
      </c>
      <c r="B2108" s="1" t="s">
        <v>27</v>
      </c>
      <c r="C2108" s="1">
        <v>42.445700000000002</v>
      </c>
      <c r="D2108" s="1">
        <v>67.357799999999997</v>
      </c>
      <c r="E2108" s="1">
        <v>0.66622599999999998</v>
      </c>
      <c r="F2108" s="1">
        <v>1.43712</v>
      </c>
      <c r="G2108" s="1">
        <v>4.5499999999999999E-2</v>
      </c>
      <c r="H2108" s="1">
        <v>0.14233799999999999</v>
      </c>
      <c r="I2108" s="1" t="s">
        <v>6</v>
      </c>
    </row>
    <row r="2109" spans="1:9" x14ac:dyDescent="0.3">
      <c r="A2109" s="1" t="s">
        <v>3201</v>
      </c>
      <c r="B2109" s="1" t="s">
        <v>34</v>
      </c>
      <c r="C2109" s="1">
        <v>11.771699999999999</v>
      </c>
      <c r="D2109" s="1">
        <v>44.153399999999998</v>
      </c>
      <c r="E2109" s="1">
        <v>1.9072</v>
      </c>
      <c r="F2109" s="1">
        <v>4.9824000000000002</v>
      </c>
      <c r="G2109" s="2">
        <v>5.0000000000000002E-5</v>
      </c>
      <c r="H2109" s="1">
        <v>6.18375E-4</v>
      </c>
      <c r="I2109" s="1" t="s">
        <v>19</v>
      </c>
    </row>
    <row r="2110" spans="1:9" x14ac:dyDescent="0.3">
      <c r="A2110" s="1" t="s">
        <v>3202</v>
      </c>
      <c r="B2110" s="1" t="s">
        <v>162</v>
      </c>
      <c r="C2110" s="1">
        <v>9.8898299999999999</v>
      </c>
      <c r="D2110" s="1">
        <v>23.6815</v>
      </c>
      <c r="E2110" s="1">
        <v>1.2597400000000001</v>
      </c>
      <c r="F2110" s="1">
        <v>2.2252900000000002</v>
      </c>
      <c r="G2110" s="1">
        <v>4.5999999999999999E-3</v>
      </c>
      <c r="H2110" s="1">
        <v>2.5140099999999999E-2</v>
      </c>
      <c r="I2110" s="1" t="s">
        <v>19</v>
      </c>
    </row>
    <row r="2111" spans="1:9" x14ac:dyDescent="0.3">
      <c r="A2111" s="1" t="s">
        <v>3203</v>
      </c>
      <c r="B2111" s="1" t="s">
        <v>3204</v>
      </c>
      <c r="C2111" s="1">
        <v>55.524700000000003</v>
      </c>
      <c r="D2111" s="1">
        <v>56.930900000000001</v>
      </c>
      <c r="E2111" s="1">
        <v>3.6082299999999998E-2</v>
      </c>
      <c r="F2111" s="1">
        <v>9.0693499999999996E-2</v>
      </c>
      <c r="G2111" s="1">
        <v>0.89859999999999995</v>
      </c>
      <c r="H2111" s="1">
        <v>0.94767199999999996</v>
      </c>
      <c r="I2111" s="1" t="s">
        <v>6</v>
      </c>
    </row>
    <row r="2112" spans="1:9" x14ac:dyDescent="0.3">
      <c r="A2112" s="1" t="s">
        <v>3205</v>
      </c>
      <c r="B2112" s="1" t="s">
        <v>27</v>
      </c>
      <c r="C2112" s="1">
        <v>19.6844</v>
      </c>
      <c r="D2112" s="1">
        <v>16.496500000000001</v>
      </c>
      <c r="E2112" s="1">
        <v>-0.25489400000000001</v>
      </c>
      <c r="F2112" s="1">
        <v>-0.206376</v>
      </c>
      <c r="G2112" s="1">
        <v>0.77875000000000005</v>
      </c>
      <c r="H2112" s="1">
        <v>0.88295800000000002</v>
      </c>
      <c r="I2112" s="1" t="s">
        <v>6</v>
      </c>
    </row>
    <row r="2113" spans="1:9" x14ac:dyDescent="0.3">
      <c r="A2113" s="1" t="s">
        <v>3206</v>
      </c>
      <c r="B2113" s="1" t="s">
        <v>667</v>
      </c>
      <c r="C2113" s="1">
        <v>17.5395</v>
      </c>
      <c r="D2113" s="1">
        <v>10.795</v>
      </c>
      <c r="E2113" s="1">
        <v>-0.70023800000000003</v>
      </c>
      <c r="F2113" s="1">
        <v>-1.49942</v>
      </c>
      <c r="G2113" s="1">
        <v>3.6200000000000003E-2</v>
      </c>
      <c r="H2113" s="1">
        <v>0.121347</v>
      </c>
      <c r="I2113" s="1" t="s">
        <v>6</v>
      </c>
    </row>
    <row r="2114" spans="1:9" x14ac:dyDescent="0.3">
      <c r="A2114" s="1" t="s">
        <v>3207</v>
      </c>
      <c r="B2114" s="1" t="s">
        <v>27</v>
      </c>
      <c r="C2114" s="1">
        <v>11.182499999999999</v>
      </c>
      <c r="D2114" s="1">
        <v>12.6829</v>
      </c>
      <c r="E2114" s="1">
        <v>0.181641</v>
      </c>
      <c r="F2114" s="1">
        <v>0.37251800000000002</v>
      </c>
      <c r="G2114" s="1">
        <v>0.59624999999999995</v>
      </c>
      <c r="H2114" s="1">
        <v>0.76701200000000003</v>
      </c>
      <c r="I2114" s="1" t="s">
        <v>6</v>
      </c>
    </row>
    <row r="2115" spans="1:9" x14ac:dyDescent="0.3">
      <c r="A2115" s="1" t="s">
        <v>3208</v>
      </c>
      <c r="B2115" s="1" t="s">
        <v>39</v>
      </c>
      <c r="C2115" s="1">
        <v>0</v>
      </c>
      <c r="D2115" s="1">
        <v>0</v>
      </c>
      <c r="E2115" s="1">
        <v>0</v>
      </c>
      <c r="F2115" s="1">
        <v>0</v>
      </c>
      <c r="G2115" s="1">
        <v>1</v>
      </c>
      <c r="H2115" s="1">
        <v>1</v>
      </c>
      <c r="I2115" s="1" t="s">
        <v>6</v>
      </c>
    </row>
    <row r="2116" spans="1:9" x14ac:dyDescent="0.3">
      <c r="A2116" s="1" t="s">
        <v>3209</v>
      </c>
      <c r="B2116" s="1" t="s">
        <v>328</v>
      </c>
      <c r="C2116" s="1">
        <v>0</v>
      </c>
      <c r="D2116" s="1">
        <v>0</v>
      </c>
      <c r="E2116" s="1">
        <v>0</v>
      </c>
      <c r="F2116" s="1">
        <v>0</v>
      </c>
      <c r="G2116" s="1">
        <v>1</v>
      </c>
      <c r="H2116" s="1">
        <v>1</v>
      </c>
      <c r="I2116" s="1" t="s">
        <v>6</v>
      </c>
    </row>
    <row r="2117" spans="1:9" x14ac:dyDescent="0.3">
      <c r="A2117" s="1" t="s">
        <v>3210</v>
      </c>
      <c r="B2117" s="1" t="s">
        <v>3211</v>
      </c>
      <c r="C2117" s="1">
        <v>31.891100000000002</v>
      </c>
      <c r="D2117" s="1">
        <v>37.573</v>
      </c>
      <c r="E2117" s="1">
        <v>0.236544</v>
      </c>
      <c r="F2117" s="1">
        <v>0.740012</v>
      </c>
      <c r="G2117" s="1">
        <v>0.28975000000000001</v>
      </c>
      <c r="H2117" s="1">
        <v>0.49807800000000002</v>
      </c>
      <c r="I2117" s="1" t="s">
        <v>6</v>
      </c>
    </row>
    <row r="2118" spans="1:9" x14ac:dyDescent="0.3">
      <c r="A2118" s="1" t="s">
        <v>3212</v>
      </c>
      <c r="B2118" s="1" t="s">
        <v>1044</v>
      </c>
      <c r="C2118" s="1">
        <v>145.17599999999999</v>
      </c>
      <c r="D2118" s="1">
        <v>149.51599999999999</v>
      </c>
      <c r="E2118" s="1">
        <v>4.2494799999999999E-2</v>
      </c>
      <c r="F2118" s="1">
        <v>0.135043</v>
      </c>
      <c r="G2118" s="1">
        <v>0.84084999999999999</v>
      </c>
      <c r="H2118" s="1">
        <v>0.91815999999999998</v>
      </c>
      <c r="I2118" s="1" t="s">
        <v>6</v>
      </c>
    </row>
    <row r="2119" spans="1:9" x14ac:dyDescent="0.3">
      <c r="A2119" s="1" t="s">
        <v>3213</v>
      </c>
      <c r="B2119" s="1" t="s">
        <v>3214</v>
      </c>
      <c r="C2119" s="1">
        <v>5.9092599999999997</v>
      </c>
      <c r="D2119" s="1">
        <v>8.1935900000000004</v>
      </c>
      <c r="E2119" s="1">
        <v>0.47151999999999999</v>
      </c>
      <c r="F2119" s="1">
        <v>0.83314900000000003</v>
      </c>
      <c r="G2119" s="1">
        <v>0.23905000000000001</v>
      </c>
      <c r="H2119" s="1">
        <v>0.439915</v>
      </c>
      <c r="I2119" s="1" t="s">
        <v>6</v>
      </c>
    </row>
    <row r="2120" spans="1:9" x14ac:dyDescent="0.3">
      <c r="A2120" s="1" t="s">
        <v>3215</v>
      </c>
      <c r="B2120" s="1" t="s">
        <v>3216</v>
      </c>
      <c r="C2120" s="1">
        <v>7.70899</v>
      </c>
      <c r="D2120" s="1">
        <v>7.3439300000000003</v>
      </c>
      <c r="E2120" s="1">
        <v>-6.9988300000000003E-2</v>
      </c>
      <c r="F2120" s="1">
        <v>-0.11083999999999999</v>
      </c>
      <c r="G2120" s="1">
        <v>0.88254999999999995</v>
      </c>
      <c r="H2120" s="1">
        <v>0.94016900000000003</v>
      </c>
      <c r="I2120" s="1" t="s">
        <v>6</v>
      </c>
    </row>
    <row r="2121" spans="1:9" x14ac:dyDescent="0.3">
      <c r="A2121" s="1" t="s">
        <v>3217</v>
      </c>
      <c r="B2121" s="1" t="s">
        <v>27</v>
      </c>
      <c r="C2121" s="1">
        <v>10.143000000000001</v>
      </c>
      <c r="D2121" s="1">
        <v>12.7315</v>
      </c>
      <c r="E2121" s="1">
        <v>0.32791700000000001</v>
      </c>
      <c r="F2121" s="1">
        <v>0.50768999999999997</v>
      </c>
      <c r="G2121" s="1">
        <v>0.47099999999999997</v>
      </c>
      <c r="H2121" s="1">
        <v>0.66996500000000003</v>
      </c>
      <c r="I2121" s="1" t="s">
        <v>6</v>
      </c>
    </row>
    <row r="2122" spans="1:9" x14ac:dyDescent="0.3">
      <c r="A2122" s="1" t="s">
        <v>3218</v>
      </c>
      <c r="B2122" s="1" t="s">
        <v>1226</v>
      </c>
      <c r="C2122" s="1">
        <v>3.2507799999999998</v>
      </c>
      <c r="D2122" s="1">
        <v>4.2059600000000001</v>
      </c>
      <c r="E2122" s="1">
        <v>0.37164799999999998</v>
      </c>
      <c r="F2122" s="1">
        <v>0.49071199999999998</v>
      </c>
      <c r="G2122" s="1">
        <v>0.48365000000000002</v>
      </c>
      <c r="H2122" s="1">
        <v>0.68137800000000004</v>
      </c>
      <c r="I2122" s="1" t="s">
        <v>6</v>
      </c>
    </row>
    <row r="2123" spans="1:9" x14ac:dyDescent="0.3">
      <c r="A2123" s="1" t="s">
        <v>3219</v>
      </c>
      <c r="B2123" s="1" t="s">
        <v>27</v>
      </c>
      <c r="C2123" s="1">
        <v>54.739699999999999</v>
      </c>
      <c r="D2123" s="1">
        <v>61.148699999999998</v>
      </c>
      <c r="E2123" s="1">
        <v>0.15973499999999999</v>
      </c>
      <c r="F2123" s="1">
        <v>0.35812300000000002</v>
      </c>
      <c r="G2123" s="1">
        <v>0.60824999999999996</v>
      </c>
      <c r="H2123" s="1">
        <v>0.77561800000000003</v>
      </c>
      <c r="I2123" s="1" t="s">
        <v>6</v>
      </c>
    </row>
    <row r="2124" spans="1:9" x14ac:dyDescent="0.3">
      <c r="A2124" s="1" t="s">
        <v>3220</v>
      </c>
      <c r="B2124" s="1" t="s">
        <v>3221</v>
      </c>
      <c r="C2124" s="1">
        <v>67.253299999999996</v>
      </c>
      <c r="D2124" s="1">
        <v>73.495999999999995</v>
      </c>
      <c r="E2124" s="1">
        <v>0.12806200000000001</v>
      </c>
      <c r="F2124" s="1">
        <v>0.41538399999999998</v>
      </c>
      <c r="G2124" s="1">
        <v>0.55064999999999997</v>
      </c>
      <c r="H2124" s="1">
        <v>0.73594499999999996</v>
      </c>
      <c r="I2124" s="1" t="s">
        <v>6</v>
      </c>
    </row>
    <row r="2125" spans="1:9" x14ac:dyDescent="0.3">
      <c r="A2125" s="1" t="s">
        <v>3222</v>
      </c>
      <c r="B2125" s="1" t="s">
        <v>3223</v>
      </c>
      <c r="C2125" s="1">
        <v>41.5336</v>
      </c>
      <c r="D2125" s="1">
        <v>56.7727</v>
      </c>
      <c r="E2125" s="1">
        <v>0.45091900000000001</v>
      </c>
      <c r="F2125" s="1">
        <v>1.4553799999999999</v>
      </c>
      <c r="G2125" s="1">
        <v>3.9699999999999999E-2</v>
      </c>
      <c r="H2125" s="1">
        <v>0.12976599999999999</v>
      </c>
      <c r="I2125" s="1" t="s">
        <v>6</v>
      </c>
    </row>
    <row r="2126" spans="1:9" x14ac:dyDescent="0.3">
      <c r="A2126" s="1" t="s">
        <v>3224</v>
      </c>
      <c r="B2126" s="1" t="s">
        <v>3225</v>
      </c>
      <c r="C2126" s="1">
        <v>100.411</v>
      </c>
      <c r="D2126" s="1">
        <v>130.60599999999999</v>
      </c>
      <c r="E2126" s="1">
        <v>0.379301</v>
      </c>
      <c r="F2126" s="1">
        <v>1.2234400000000001</v>
      </c>
      <c r="G2126" s="1">
        <v>8.09E-2</v>
      </c>
      <c r="H2126" s="1">
        <v>0.21204700000000001</v>
      </c>
      <c r="I2126" s="1" t="s">
        <v>6</v>
      </c>
    </row>
    <row r="2127" spans="1:9" x14ac:dyDescent="0.3">
      <c r="A2127" s="1" t="s">
        <v>3226</v>
      </c>
      <c r="B2127" s="1" t="s">
        <v>1671</v>
      </c>
      <c r="C2127" s="1">
        <v>20.554600000000001</v>
      </c>
      <c r="D2127" s="1">
        <v>17.663</v>
      </c>
      <c r="E2127" s="1">
        <v>-0.21873300000000001</v>
      </c>
      <c r="F2127" s="1">
        <v>-0.54874100000000003</v>
      </c>
      <c r="G2127" s="1">
        <v>0.43375000000000002</v>
      </c>
      <c r="H2127" s="1">
        <v>0.63888699999999998</v>
      </c>
      <c r="I2127" s="1" t="s">
        <v>6</v>
      </c>
    </row>
    <row r="2128" spans="1:9" x14ac:dyDescent="0.3">
      <c r="A2128" s="1" t="s">
        <v>3227</v>
      </c>
      <c r="B2128" s="1" t="s">
        <v>3228</v>
      </c>
      <c r="C2128" s="1">
        <v>2.7262300000000002</v>
      </c>
      <c r="D2128" s="1">
        <v>10.196899999999999</v>
      </c>
      <c r="E2128" s="1">
        <v>1.90316</v>
      </c>
      <c r="F2128" s="1">
        <v>3.0886999999999998</v>
      </c>
      <c r="G2128" s="1">
        <v>1.4999999999999999E-4</v>
      </c>
      <c r="H2128" s="1">
        <v>1.60578E-3</v>
      </c>
      <c r="I2128" s="1" t="s">
        <v>19</v>
      </c>
    </row>
    <row r="2129" spans="1:9" x14ac:dyDescent="0.3">
      <c r="A2129" s="1" t="s">
        <v>3229</v>
      </c>
      <c r="B2129" s="1" t="s">
        <v>3230</v>
      </c>
      <c r="C2129" s="1">
        <v>2.2155399999999998</v>
      </c>
      <c r="D2129" s="1">
        <v>12.031599999999999</v>
      </c>
      <c r="E2129" s="1">
        <v>2.44109</v>
      </c>
      <c r="F2129" s="1">
        <v>4.6650200000000002</v>
      </c>
      <c r="G2129" s="2">
        <v>5.0000000000000002E-5</v>
      </c>
      <c r="H2129" s="1">
        <v>6.18375E-4</v>
      </c>
      <c r="I2129" s="1" t="s">
        <v>19</v>
      </c>
    </row>
    <row r="2130" spans="1:9" x14ac:dyDescent="0.3">
      <c r="A2130" s="1" t="s">
        <v>3231</v>
      </c>
      <c r="B2130" s="1" t="s">
        <v>27</v>
      </c>
      <c r="C2130" s="1">
        <v>5.6981099999999998</v>
      </c>
      <c r="D2130" s="1">
        <v>29.489000000000001</v>
      </c>
      <c r="E2130" s="1">
        <v>2.3716200000000001</v>
      </c>
      <c r="F2130" s="1">
        <v>5.38795</v>
      </c>
      <c r="G2130" s="2">
        <v>5.0000000000000002E-5</v>
      </c>
      <c r="H2130" s="1">
        <v>6.18375E-4</v>
      </c>
      <c r="I2130" s="1" t="s">
        <v>19</v>
      </c>
    </row>
    <row r="2131" spans="1:9" x14ac:dyDescent="0.3">
      <c r="A2131" s="1" t="s">
        <v>3232</v>
      </c>
      <c r="B2131" s="1" t="s">
        <v>410</v>
      </c>
      <c r="C2131" s="1">
        <v>1.7159800000000001</v>
      </c>
      <c r="D2131" s="1">
        <v>21.786999999999999</v>
      </c>
      <c r="E2131" s="1">
        <v>3.6663600000000001</v>
      </c>
      <c r="F2131" s="1">
        <v>3.6164100000000001</v>
      </c>
      <c r="G2131" s="1">
        <v>3.2499999999999999E-3</v>
      </c>
      <c r="H2131" s="1">
        <v>1.91553E-2</v>
      </c>
      <c r="I2131" s="1" t="s">
        <v>19</v>
      </c>
    </row>
    <row r="2132" spans="1:9" x14ac:dyDescent="0.3">
      <c r="A2132" s="1" t="s">
        <v>3233</v>
      </c>
      <c r="B2132" s="1" t="s">
        <v>3234</v>
      </c>
      <c r="C2132" s="1">
        <v>5.5723500000000001</v>
      </c>
      <c r="D2132" s="1">
        <v>20.2042</v>
      </c>
      <c r="E2132" s="1">
        <v>1.85829</v>
      </c>
      <c r="F2132" s="1">
        <v>4.52515</v>
      </c>
      <c r="G2132" s="2">
        <v>5.0000000000000002E-5</v>
      </c>
      <c r="H2132" s="1">
        <v>6.18375E-4</v>
      </c>
      <c r="I2132" s="1" t="s">
        <v>19</v>
      </c>
    </row>
    <row r="2133" spans="1:9" x14ac:dyDescent="0.3">
      <c r="A2133" s="1" t="s">
        <v>3235</v>
      </c>
      <c r="B2133" s="1" t="s">
        <v>3236</v>
      </c>
      <c r="C2133" s="1">
        <v>61.802300000000002</v>
      </c>
      <c r="D2133" s="1">
        <v>123.932</v>
      </c>
      <c r="E2133" s="1">
        <v>1.0038199999999999</v>
      </c>
      <c r="F2133" s="1">
        <v>2.4285299999999999</v>
      </c>
      <c r="G2133" s="1">
        <v>7.5000000000000002E-4</v>
      </c>
      <c r="H2133" s="1">
        <v>6.0338400000000004E-3</v>
      </c>
      <c r="I2133" s="1" t="s">
        <v>19</v>
      </c>
    </row>
    <row r="2134" spans="1:9" x14ac:dyDescent="0.3">
      <c r="A2134" s="1" t="s">
        <v>3237</v>
      </c>
      <c r="B2134" s="1" t="s">
        <v>27</v>
      </c>
      <c r="C2134" s="1">
        <v>15.4732</v>
      </c>
      <c r="D2134" s="1">
        <v>30.778199999999998</v>
      </c>
      <c r="E2134" s="1">
        <v>0.99213099999999999</v>
      </c>
      <c r="F2134" s="1">
        <v>1.0455300000000001</v>
      </c>
      <c r="G2134" s="1">
        <v>0.1537</v>
      </c>
      <c r="H2134" s="1">
        <v>0.329787</v>
      </c>
      <c r="I2134" s="1" t="s">
        <v>6</v>
      </c>
    </row>
    <row r="2135" spans="1:9" x14ac:dyDescent="0.3">
      <c r="A2135" s="1" t="s">
        <v>3238</v>
      </c>
      <c r="B2135" s="1" t="s">
        <v>3239</v>
      </c>
      <c r="C2135" s="1">
        <v>62.842399999999998</v>
      </c>
      <c r="D2135" s="1">
        <v>66.768299999999996</v>
      </c>
      <c r="E2135" s="1">
        <v>8.7425000000000003E-2</v>
      </c>
      <c r="F2135" s="1">
        <v>0.28422700000000001</v>
      </c>
      <c r="G2135" s="1">
        <v>0.68205000000000005</v>
      </c>
      <c r="H2135" s="1">
        <v>0.82544399999999996</v>
      </c>
      <c r="I2135" s="1" t="s">
        <v>6</v>
      </c>
    </row>
    <row r="2136" spans="1:9" x14ac:dyDescent="0.3">
      <c r="A2136" s="1" t="s">
        <v>3240</v>
      </c>
      <c r="B2136" s="1" t="s">
        <v>27</v>
      </c>
      <c r="C2136" s="1">
        <v>321.22399999999999</v>
      </c>
      <c r="D2136" s="1">
        <v>295.43799999999999</v>
      </c>
      <c r="E2136" s="1">
        <v>-0.120728</v>
      </c>
      <c r="F2136" s="1">
        <v>-0.30826900000000002</v>
      </c>
      <c r="G2136" s="1">
        <v>0.67044999999999999</v>
      </c>
      <c r="H2136" s="1">
        <v>0.81917200000000001</v>
      </c>
      <c r="I2136" s="1" t="s">
        <v>6</v>
      </c>
    </row>
    <row r="2137" spans="1:9" x14ac:dyDescent="0.3">
      <c r="A2137" s="1" t="s">
        <v>3241</v>
      </c>
      <c r="B2137" s="1" t="s">
        <v>3242</v>
      </c>
      <c r="C2137" s="1">
        <v>140.255</v>
      </c>
      <c r="D2137" s="1">
        <v>111.386</v>
      </c>
      <c r="E2137" s="1">
        <v>-0.332486</v>
      </c>
      <c r="F2137" s="1">
        <v>-0.92869800000000002</v>
      </c>
      <c r="G2137" s="1">
        <v>0.19225</v>
      </c>
      <c r="H2137" s="1">
        <v>0.38472499999999998</v>
      </c>
      <c r="I2137" s="1" t="s">
        <v>6</v>
      </c>
    </row>
    <row r="2138" spans="1:9" x14ac:dyDescent="0.3">
      <c r="A2138" s="1" t="s">
        <v>3243</v>
      </c>
      <c r="B2138" s="1" t="s">
        <v>3244</v>
      </c>
      <c r="C2138" s="1">
        <v>81.210899999999995</v>
      </c>
      <c r="D2138" s="1">
        <v>49.685400000000001</v>
      </c>
      <c r="E2138" s="1">
        <v>-0.70885100000000001</v>
      </c>
      <c r="F2138" s="1">
        <v>-0.53669599999999995</v>
      </c>
      <c r="G2138" s="1">
        <v>0.44779999999999998</v>
      </c>
      <c r="H2138" s="1">
        <v>0.65051899999999996</v>
      </c>
      <c r="I2138" s="1" t="s">
        <v>6</v>
      </c>
    </row>
    <row r="2139" spans="1:9" x14ac:dyDescent="0.3">
      <c r="A2139" s="1" t="s">
        <v>3245</v>
      </c>
      <c r="B2139" s="1" t="s">
        <v>3246</v>
      </c>
      <c r="C2139" s="1">
        <v>59.492199999999997</v>
      </c>
      <c r="D2139" s="1">
        <v>43.249600000000001</v>
      </c>
      <c r="E2139" s="1">
        <v>-0.46001300000000001</v>
      </c>
      <c r="F2139" s="1">
        <v>-1.3368</v>
      </c>
      <c r="G2139" s="1">
        <v>5.525E-2</v>
      </c>
      <c r="H2139" s="1">
        <v>0.16225999999999999</v>
      </c>
      <c r="I2139" s="1" t="s">
        <v>6</v>
      </c>
    </row>
    <row r="2140" spans="1:9" x14ac:dyDescent="0.3">
      <c r="A2140" s="1" t="s">
        <v>3247</v>
      </c>
      <c r="B2140" s="1" t="s">
        <v>27</v>
      </c>
      <c r="C2140" s="1">
        <v>56.482599999999998</v>
      </c>
      <c r="D2140" s="1">
        <v>31.014600000000002</v>
      </c>
      <c r="E2140" s="1">
        <v>-0.86486200000000002</v>
      </c>
      <c r="F2140" s="1">
        <v>-0.89661599999999997</v>
      </c>
      <c r="G2140" s="1">
        <v>0.20494999999999999</v>
      </c>
      <c r="H2140" s="1">
        <v>0.40166299999999999</v>
      </c>
      <c r="I2140" s="1" t="s">
        <v>6</v>
      </c>
    </row>
    <row r="2141" spans="1:9" x14ac:dyDescent="0.3">
      <c r="A2141" s="1" t="s">
        <v>3248</v>
      </c>
      <c r="B2141" s="1" t="s">
        <v>3249</v>
      </c>
      <c r="C2141" s="1">
        <v>307.322</v>
      </c>
      <c r="D2141" s="1">
        <v>212.67099999999999</v>
      </c>
      <c r="E2141" s="1">
        <v>-0.53112800000000004</v>
      </c>
      <c r="F2141" s="1">
        <v>-1.6703399999999999</v>
      </c>
      <c r="G2141" s="1">
        <v>1.9199999999999998E-2</v>
      </c>
      <c r="H2141" s="1">
        <v>7.6130900000000001E-2</v>
      </c>
      <c r="I2141" s="1" t="s">
        <v>6</v>
      </c>
    </row>
    <row r="2142" spans="1:9" x14ac:dyDescent="0.3">
      <c r="A2142" s="1" t="s">
        <v>3250</v>
      </c>
      <c r="B2142" s="1" t="s">
        <v>3251</v>
      </c>
      <c r="C2142" s="1">
        <v>295.33999999999997</v>
      </c>
      <c r="D2142" s="1">
        <v>278.40899999999999</v>
      </c>
      <c r="E2142" s="1">
        <v>-8.5169499999999995E-2</v>
      </c>
      <c r="F2142" s="1">
        <v>-0.269119</v>
      </c>
      <c r="G2142" s="1">
        <v>0.70099999999999996</v>
      </c>
      <c r="H2142" s="1">
        <v>0.83656399999999997</v>
      </c>
      <c r="I2142" s="1" t="s">
        <v>6</v>
      </c>
    </row>
    <row r="2143" spans="1:9" x14ac:dyDescent="0.3">
      <c r="A2143" s="1" t="s">
        <v>3252</v>
      </c>
      <c r="B2143" s="1" t="s">
        <v>3253</v>
      </c>
      <c r="C2143" s="1">
        <v>162.47800000000001</v>
      </c>
      <c r="D2143" s="1">
        <v>147.38499999999999</v>
      </c>
      <c r="E2143" s="1">
        <v>-0.140649</v>
      </c>
      <c r="F2143" s="1">
        <v>-0.45057399999999997</v>
      </c>
      <c r="G2143" s="1">
        <v>0.51870000000000005</v>
      </c>
      <c r="H2143" s="1">
        <v>0.71052099999999996</v>
      </c>
      <c r="I2143" s="1" t="s">
        <v>6</v>
      </c>
    </row>
    <row r="2144" spans="1:9" x14ac:dyDescent="0.3">
      <c r="A2144" s="1" t="s">
        <v>3254</v>
      </c>
      <c r="B2144" s="1" t="s">
        <v>3255</v>
      </c>
      <c r="C2144" s="1">
        <v>52.041200000000003</v>
      </c>
      <c r="D2144" s="1">
        <v>35.179600000000001</v>
      </c>
      <c r="E2144" s="1">
        <v>-0.56491499999999994</v>
      </c>
      <c r="F2144" s="1">
        <v>-1.55775</v>
      </c>
      <c r="G2144" s="1">
        <v>2.6849999999999999E-2</v>
      </c>
      <c r="H2144" s="1">
        <v>9.7708500000000004E-2</v>
      </c>
      <c r="I2144" s="1" t="s">
        <v>6</v>
      </c>
    </row>
    <row r="2145" spans="1:9" x14ac:dyDescent="0.3">
      <c r="A2145" s="1" t="s">
        <v>3256</v>
      </c>
      <c r="B2145" s="1" t="s">
        <v>27</v>
      </c>
      <c r="C2145" s="1">
        <v>25.749500000000001</v>
      </c>
      <c r="D2145" s="1">
        <v>9.4225499999999993</v>
      </c>
      <c r="E2145" s="1">
        <v>-1.45035</v>
      </c>
      <c r="F2145" s="1">
        <v>-2.8660299999999999</v>
      </c>
      <c r="G2145" s="1">
        <v>2.0000000000000001E-4</v>
      </c>
      <c r="H2145" s="1">
        <v>2.04222E-3</v>
      </c>
      <c r="I2145" s="1" t="s">
        <v>19</v>
      </c>
    </row>
    <row r="2146" spans="1:9" x14ac:dyDescent="0.3">
      <c r="A2146" s="1" t="s">
        <v>3257</v>
      </c>
      <c r="B2146" s="1" t="s">
        <v>1100</v>
      </c>
      <c r="C2146" s="1">
        <v>29.497199999999999</v>
      </c>
      <c r="D2146" s="1">
        <v>12.0862</v>
      </c>
      <c r="E2146" s="1">
        <v>-1.28721</v>
      </c>
      <c r="F2146" s="1">
        <v>-3.2388699999999999</v>
      </c>
      <c r="G2146" s="2">
        <v>5.0000000000000002E-5</v>
      </c>
      <c r="H2146" s="1">
        <v>6.18375E-4</v>
      </c>
      <c r="I2146" s="1" t="s">
        <v>19</v>
      </c>
    </row>
    <row r="2147" spans="1:9" x14ac:dyDescent="0.3">
      <c r="A2147" s="1" t="s">
        <v>3258</v>
      </c>
      <c r="B2147" s="1" t="s">
        <v>27</v>
      </c>
      <c r="C2147" s="1">
        <v>97.053399999999996</v>
      </c>
      <c r="D2147" s="1">
        <v>53.701700000000002</v>
      </c>
      <c r="E2147" s="1">
        <v>-0.85381099999999999</v>
      </c>
      <c r="F2147" s="1">
        <v>-1.2805</v>
      </c>
      <c r="G2147" s="1">
        <v>7.7200000000000005E-2</v>
      </c>
      <c r="H2147" s="1">
        <v>0.205231</v>
      </c>
      <c r="I2147" s="1" t="s">
        <v>6</v>
      </c>
    </row>
    <row r="2148" spans="1:9" x14ac:dyDescent="0.3">
      <c r="A2148" s="1" t="s">
        <v>3259</v>
      </c>
      <c r="B2148" s="1" t="s">
        <v>27</v>
      </c>
      <c r="C2148" s="1">
        <v>81.858999999999995</v>
      </c>
      <c r="D2148" s="1">
        <v>45.396900000000002</v>
      </c>
      <c r="E2148" s="1">
        <v>-0.850549</v>
      </c>
      <c r="F2148" s="1">
        <v>-2.2003900000000001</v>
      </c>
      <c r="G2148" s="1">
        <v>2.5500000000000002E-3</v>
      </c>
      <c r="H2148" s="1">
        <v>1.5768600000000001E-2</v>
      </c>
      <c r="I2148" s="1" t="s">
        <v>19</v>
      </c>
    </row>
    <row r="2149" spans="1:9" x14ac:dyDescent="0.3">
      <c r="A2149" s="1" t="s">
        <v>3260</v>
      </c>
      <c r="B2149" s="1" t="s">
        <v>3261</v>
      </c>
      <c r="C2149" s="1">
        <v>20.448599999999999</v>
      </c>
      <c r="D2149" s="1">
        <v>18.551400000000001</v>
      </c>
      <c r="E2149" s="1">
        <v>-0.14047100000000001</v>
      </c>
      <c r="F2149" s="1">
        <v>-0.34186800000000001</v>
      </c>
      <c r="G2149" s="1">
        <v>0.63065000000000004</v>
      </c>
      <c r="H2149" s="1">
        <v>0.79234199999999999</v>
      </c>
      <c r="I2149" s="1" t="s">
        <v>6</v>
      </c>
    </row>
    <row r="2150" spans="1:9" x14ac:dyDescent="0.3">
      <c r="A2150" s="1" t="s">
        <v>3262</v>
      </c>
      <c r="B2150" s="1" t="s">
        <v>474</v>
      </c>
      <c r="C2150" s="1">
        <v>204.40899999999999</v>
      </c>
      <c r="D2150" s="1">
        <v>164.45599999999999</v>
      </c>
      <c r="E2150" s="1">
        <v>-0.31376399999999999</v>
      </c>
      <c r="F2150" s="1">
        <v>-0.80219300000000004</v>
      </c>
      <c r="G2150" s="1">
        <v>0.26455000000000001</v>
      </c>
      <c r="H2150" s="1">
        <v>0.46913700000000003</v>
      </c>
      <c r="I2150" s="1" t="s">
        <v>6</v>
      </c>
    </row>
    <row r="2151" spans="1:9" x14ac:dyDescent="0.3">
      <c r="A2151" s="1" t="s">
        <v>3263</v>
      </c>
      <c r="B2151" s="1" t="s">
        <v>3264</v>
      </c>
      <c r="C2151" s="1">
        <v>93.762100000000004</v>
      </c>
      <c r="D2151" s="1">
        <v>92.875</v>
      </c>
      <c r="E2151" s="1">
        <v>-1.3713899999999999E-2</v>
      </c>
      <c r="F2151" s="1">
        <v>-4.4579300000000002E-2</v>
      </c>
      <c r="G2151" s="1">
        <v>0.95079999999999998</v>
      </c>
      <c r="H2151" s="1">
        <v>0.97360500000000005</v>
      </c>
      <c r="I2151" s="1" t="s">
        <v>6</v>
      </c>
    </row>
    <row r="2152" spans="1:9" x14ac:dyDescent="0.3">
      <c r="A2152" s="1" t="s">
        <v>3265</v>
      </c>
      <c r="B2152" s="1" t="s">
        <v>3266</v>
      </c>
      <c r="C2152" s="1">
        <v>60.926000000000002</v>
      </c>
      <c r="D2152" s="1">
        <v>80.553600000000003</v>
      </c>
      <c r="E2152" s="1">
        <v>0.40289000000000003</v>
      </c>
      <c r="F2152" s="1">
        <v>1.2786299999999999</v>
      </c>
      <c r="G2152" s="1">
        <v>6.5750000000000003E-2</v>
      </c>
      <c r="H2152" s="1">
        <v>0.18336</v>
      </c>
      <c r="I2152" s="1" t="s">
        <v>6</v>
      </c>
    </row>
    <row r="2153" spans="1:9" x14ac:dyDescent="0.3">
      <c r="A2153" s="1" t="s">
        <v>3267</v>
      </c>
      <c r="B2153" s="1" t="s">
        <v>200</v>
      </c>
      <c r="C2153" s="1">
        <v>44.215000000000003</v>
      </c>
      <c r="D2153" s="1">
        <v>52.5366</v>
      </c>
      <c r="E2153" s="1">
        <v>0.24878800000000001</v>
      </c>
      <c r="F2153" s="1">
        <v>0.72526999999999997</v>
      </c>
      <c r="G2153" s="1">
        <v>0.30309999999999998</v>
      </c>
      <c r="H2153" s="1">
        <v>0.51290899999999995</v>
      </c>
      <c r="I2153" s="1" t="s">
        <v>6</v>
      </c>
    </row>
    <row r="2154" spans="1:9" x14ac:dyDescent="0.3">
      <c r="A2154" s="1" t="s">
        <v>3268</v>
      </c>
      <c r="B2154" s="1" t="s">
        <v>3269</v>
      </c>
      <c r="C2154" s="1">
        <v>33.424900000000001</v>
      </c>
      <c r="D2154" s="1">
        <v>50.939599999999999</v>
      </c>
      <c r="E2154" s="1">
        <v>0.60786499999999999</v>
      </c>
      <c r="F2154" s="1">
        <v>1.54575</v>
      </c>
      <c r="G2154" s="1">
        <v>3.27E-2</v>
      </c>
      <c r="H2154" s="1">
        <v>0.112844</v>
      </c>
      <c r="I2154" s="1" t="s">
        <v>6</v>
      </c>
    </row>
    <row r="2155" spans="1:9" x14ac:dyDescent="0.3">
      <c r="A2155" s="1" t="s">
        <v>3270</v>
      </c>
      <c r="B2155" s="1" t="s">
        <v>3271</v>
      </c>
      <c r="C2155" s="1">
        <v>52.674300000000002</v>
      </c>
      <c r="D2155" s="1">
        <v>66.599299999999999</v>
      </c>
      <c r="E2155" s="1">
        <v>0.33840799999999999</v>
      </c>
      <c r="F2155" s="1">
        <v>1.09494</v>
      </c>
      <c r="G2155" s="1">
        <v>0.12085</v>
      </c>
      <c r="H2155" s="1">
        <v>0.281387</v>
      </c>
      <c r="I2155" s="1" t="s">
        <v>6</v>
      </c>
    </row>
    <row r="2156" spans="1:9" x14ac:dyDescent="0.3">
      <c r="A2156" s="1" t="s">
        <v>3272</v>
      </c>
      <c r="B2156" s="1" t="s">
        <v>27</v>
      </c>
      <c r="C2156" s="1">
        <v>57.860700000000001</v>
      </c>
      <c r="D2156" s="1">
        <v>40.107999999999997</v>
      </c>
      <c r="E2156" s="1">
        <v>-0.52869200000000005</v>
      </c>
      <c r="F2156" s="1">
        <v>-1.01928</v>
      </c>
      <c r="G2156" s="1">
        <v>0.15085000000000001</v>
      </c>
      <c r="H2156" s="1">
        <v>0.32613199999999998</v>
      </c>
      <c r="I2156" s="1" t="s">
        <v>6</v>
      </c>
    </row>
    <row r="2157" spans="1:9" x14ac:dyDescent="0.3">
      <c r="A2157" s="1" t="s">
        <v>3273</v>
      </c>
      <c r="B2157" s="1" t="s">
        <v>27</v>
      </c>
      <c r="C2157" s="1">
        <v>61.306899999999999</v>
      </c>
      <c r="D2157" s="1">
        <v>41.501100000000001</v>
      </c>
      <c r="E2157" s="1">
        <v>-0.56289800000000001</v>
      </c>
      <c r="F2157" s="1">
        <v>-1.2910200000000001</v>
      </c>
      <c r="G2157" s="1">
        <v>6.2199999999999998E-2</v>
      </c>
      <c r="H2157" s="1">
        <v>0.17638300000000001</v>
      </c>
      <c r="I2157" s="1" t="s">
        <v>6</v>
      </c>
    </row>
    <row r="2158" spans="1:9" x14ac:dyDescent="0.3">
      <c r="A2158" s="1" t="s">
        <v>3274</v>
      </c>
      <c r="B2158" s="1" t="s">
        <v>27</v>
      </c>
      <c r="C2158" s="1">
        <v>111.16500000000001</v>
      </c>
      <c r="D2158" s="1">
        <v>103.04</v>
      </c>
      <c r="E2158" s="1">
        <v>-0.109489</v>
      </c>
      <c r="F2158" s="1">
        <v>-0.23389099999999999</v>
      </c>
      <c r="G2158" s="1">
        <v>0.73904999999999998</v>
      </c>
      <c r="H2158" s="1">
        <v>0.860568</v>
      </c>
      <c r="I2158" s="1" t="s">
        <v>6</v>
      </c>
    </row>
    <row r="2159" spans="1:9" x14ac:dyDescent="0.3">
      <c r="A2159" s="1" t="s">
        <v>3275</v>
      </c>
      <c r="B2159" s="1" t="s">
        <v>1055</v>
      </c>
      <c r="C2159" s="1">
        <v>792.58399999999995</v>
      </c>
      <c r="D2159" s="1">
        <v>647.78800000000001</v>
      </c>
      <c r="E2159" s="1">
        <v>-0.29104400000000002</v>
      </c>
      <c r="F2159" s="1">
        <v>-0.85136800000000001</v>
      </c>
      <c r="G2159" s="1">
        <v>0.2283</v>
      </c>
      <c r="H2159" s="1">
        <v>0.42757499999999998</v>
      </c>
      <c r="I2159" s="1" t="s">
        <v>6</v>
      </c>
    </row>
    <row r="2160" spans="1:9" x14ac:dyDescent="0.3">
      <c r="A2160" s="1" t="s">
        <v>3276</v>
      </c>
      <c r="B2160" s="1" t="s">
        <v>3277</v>
      </c>
      <c r="C2160" s="1">
        <v>358.76400000000001</v>
      </c>
      <c r="D2160" s="1">
        <v>225.21299999999999</v>
      </c>
      <c r="E2160" s="1">
        <v>-0.67174599999999995</v>
      </c>
      <c r="F2160" s="1">
        <v>-2.1566399999999999</v>
      </c>
      <c r="G2160" s="1">
        <v>2.3E-3</v>
      </c>
      <c r="H2160" s="1">
        <v>1.4523299999999999E-2</v>
      </c>
      <c r="I2160" s="1" t="s">
        <v>19</v>
      </c>
    </row>
    <row r="2161" spans="1:9" x14ac:dyDescent="0.3">
      <c r="A2161" s="1" t="s">
        <v>3278</v>
      </c>
      <c r="B2161" s="1" t="s">
        <v>1724</v>
      </c>
      <c r="C2161" s="1">
        <v>690.11900000000003</v>
      </c>
      <c r="D2161" s="1">
        <v>421.48599999999999</v>
      </c>
      <c r="E2161" s="1">
        <v>-0.71135999999999999</v>
      </c>
      <c r="F2161" s="1">
        <v>-1.96082</v>
      </c>
      <c r="G2161" s="1">
        <v>7.45E-3</v>
      </c>
      <c r="H2161" s="1">
        <v>3.66427E-2</v>
      </c>
      <c r="I2161" s="1" t="s">
        <v>19</v>
      </c>
    </row>
    <row r="2162" spans="1:9" x14ac:dyDescent="0.3">
      <c r="A2162" s="1" t="s">
        <v>3279</v>
      </c>
      <c r="B2162" s="1" t="s">
        <v>1722</v>
      </c>
      <c r="C2162" s="1">
        <v>1258.58</v>
      </c>
      <c r="D2162" s="1">
        <v>937.79200000000003</v>
      </c>
      <c r="E2162" s="1">
        <v>-0.424456</v>
      </c>
      <c r="F2162" s="1">
        <v>-1.1333200000000001</v>
      </c>
      <c r="G2162" s="1">
        <v>0.10535</v>
      </c>
      <c r="H2162" s="1">
        <v>0.25652799999999998</v>
      </c>
      <c r="I2162" s="1" t="s">
        <v>6</v>
      </c>
    </row>
    <row r="2163" spans="1:9" x14ac:dyDescent="0.3">
      <c r="A2163" s="1" t="s">
        <v>3280</v>
      </c>
      <c r="B2163" s="1" t="s">
        <v>3281</v>
      </c>
      <c r="C2163" s="1">
        <v>30.440999999999999</v>
      </c>
      <c r="D2163" s="1">
        <v>45.893799999999999</v>
      </c>
      <c r="E2163" s="1">
        <v>0.59228000000000003</v>
      </c>
      <c r="F2163" s="1">
        <v>1.23908</v>
      </c>
      <c r="G2163" s="1">
        <v>7.9750000000000001E-2</v>
      </c>
      <c r="H2163" s="1">
        <v>0.21000099999999999</v>
      </c>
      <c r="I2163" s="1" t="s">
        <v>6</v>
      </c>
    </row>
    <row r="2164" spans="1:9" x14ac:dyDescent="0.3">
      <c r="A2164" s="1" t="s">
        <v>3282</v>
      </c>
      <c r="B2164" s="1" t="s">
        <v>3283</v>
      </c>
      <c r="C2164" s="1">
        <v>15.085000000000001</v>
      </c>
      <c r="D2164" s="1">
        <v>33.690300000000001</v>
      </c>
      <c r="E2164" s="1">
        <v>1.1592199999999999</v>
      </c>
      <c r="F2164" s="1">
        <v>1.08755</v>
      </c>
      <c r="G2164" s="1">
        <v>0.12529999999999999</v>
      </c>
      <c r="H2164" s="1">
        <v>0.28804299999999999</v>
      </c>
      <c r="I2164" s="1" t="s">
        <v>6</v>
      </c>
    </row>
    <row r="2165" spans="1:9" x14ac:dyDescent="0.3">
      <c r="A2165" s="1" t="s">
        <v>3284</v>
      </c>
      <c r="B2165" s="1" t="s">
        <v>3285</v>
      </c>
      <c r="C2165" s="1">
        <v>10.1629</v>
      </c>
      <c r="D2165" s="1">
        <v>26.021599999999999</v>
      </c>
      <c r="E2165" s="1">
        <v>1.35639</v>
      </c>
      <c r="F2165" s="1">
        <v>1.4533199999999999</v>
      </c>
      <c r="G2165" s="1">
        <v>4.095E-2</v>
      </c>
      <c r="H2165" s="1">
        <v>0.13258300000000001</v>
      </c>
      <c r="I2165" s="1" t="s">
        <v>6</v>
      </c>
    </row>
    <row r="2166" spans="1:9" x14ac:dyDescent="0.3">
      <c r="A2166" s="1" t="s">
        <v>3286</v>
      </c>
      <c r="B2166" s="1" t="s">
        <v>3287</v>
      </c>
      <c r="C2166" s="1">
        <v>7.5242300000000002</v>
      </c>
      <c r="D2166" s="1">
        <v>24.389299999999999</v>
      </c>
      <c r="E2166" s="1">
        <v>1.6966300000000001</v>
      </c>
      <c r="F2166" s="1">
        <v>1.6045499999999999</v>
      </c>
      <c r="G2166" s="1">
        <v>3.0800000000000001E-2</v>
      </c>
      <c r="H2166" s="1">
        <v>0.10848099999999999</v>
      </c>
      <c r="I2166" s="1" t="s">
        <v>6</v>
      </c>
    </row>
    <row r="2167" spans="1:9" x14ac:dyDescent="0.3">
      <c r="A2167" s="1" t="s">
        <v>3288</v>
      </c>
      <c r="B2167" s="1" t="s">
        <v>3289</v>
      </c>
      <c r="C2167" s="1">
        <v>15.383699999999999</v>
      </c>
      <c r="D2167" s="1">
        <v>46.463700000000003</v>
      </c>
      <c r="E2167" s="1">
        <v>1.5947100000000001</v>
      </c>
      <c r="F2167" s="1">
        <v>2.68824</v>
      </c>
      <c r="G2167" s="1">
        <v>3.5E-4</v>
      </c>
      <c r="H2167" s="1">
        <v>3.26166E-3</v>
      </c>
      <c r="I2167" s="1" t="s">
        <v>19</v>
      </c>
    </row>
    <row r="2168" spans="1:9" x14ac:dyDescent="0.3">
      <c r="A2168" s="1" t="s">
        <v>3290</v>
      </c>
      <c r="B2168" s="1" t="s">
        <v>3291</v>
      </c>
      <c r="C2168" s="1">
        <v>22.875900000000001</v>
      </c>
      <c r="D2168" s="1">
        <v>55.323399999999999</v>
      </c>
      <c r="E2168" s="1">
        <v>1.27406</v>
      </c>
      <c r="F2168" s="1">
        <v>2.1405400000000001</v>
      </c>
      <c r="G2168" s="1">
        <v>4.5500000000000002E-3</v>
      </c>
      <c r="H2168" s="1">
        <v>2.4901E-2</v>
      </c>
      <c r="I2168" s="1" t="s">
        <v>19</v>
      </c>
    </row>
    <row r="2169" spans="1:9" x14ac:dyDescent="0.3">
      <c r="A2169" s="1" t="s">
        <v>3292</v>
      </c>
      <c r="B2169" s="1" t="s">
        <v>3293</v>
      </c>
      <c r="C2169" s="1">
        <v>15.805199999999999</v>
      </c>
      <c r="D2169" s="1">
        <v>17.7531</v>
      </c>
      <c r="E2169" s="1">
        <v>0.16767299999999999</v>
      </c>
      <c r="F2169" s="1">
        <v>0.35997800000000002</v>
      </c>
      <c r="G2169" s="1">
        <v>0.61075000000000002</v>
      </c>
      <c r="H2169" s="1">
        <v>0.77772699999999995</v>
      </c>
      <c r="I2169" s="1" t="s">
        <v>6</v>
      </c>
    </row>
    <row r="2170" spans="1:9" x14ac:dyDescent="0.3">
      <c r="A2170" s="1" t="s">
        <v>3294</v>
      </c>
      <c r="B2170" s="1" t="s">
        <v>328</v>
      </c>
      <c r="C2170" s="1">
        <v>79.285600000000002</v>
      </c>
      <c r="D2170" s="1">
        <v>39.493699999999997</v>
      </c>
      <c r="E2170" s="1">
        <v>-1.0054399999999999</v>
      </c>
      <c r="F2170" s="1">
        <v>-2.7826300000000002</v>
      </c>
      <c r="G2170" s="1">
        <v>1.4999999999999999E-4</v>
      </c>
      <c r="H2170" s="1">
        <v>1.60578E-3</v>
      </c>
      <c r="I2170" s="1" t="s">
        <v>19</v>
      </c>
    </row>
    <row r="2171" spans="1:9" x14ac:dyDescent="0.3">
      <c r="A2171" s="1" t="s">
        <v>3295</v>
      </c>
      <c r="B2171" s="1" t="s">
        <v>1041</v>
      </c>
      <c r="C2171" s="1">
        <v>67.412000000000006</v>
      </c>
      <c r="D2171" s="1">
        <v>72.233599999999996</v>
      </c>
      <c r="E2171" s="1">
        <v>9.9662899999999999E-2</v>
      </c>
      <c r="F2171" s="1">
        <v>0.19850400000000001</v>
      </c>
      <c r="G2171" s="1">
        <v>0.78080000000000005</v>
      </c>
      <c r="H2171" s="1">
        <v>0.88407999999999998</v>
      </c>
      <c r="I2171" s="1" t="s">
        <v>6</v>
      </c>
    </row>
    <row r="2172" spans="1:9" x14ac:dyDescent="0.3">
      <c r="A2172" s="1" t="s">
        <v>3296</v>
      </c>
      <c r="B2172" s="1" t="s">
        <v>3297</v>
      </c>
      <c r="C2172" s="1">
        <v>250.249</v>
      </c>
      <c r="D2172" s="1">
        <v>202.69499999999999</v>
      </c>
      <c r="E2172" s="1">
        <v>-0.30405399999999999</v>
      </c>
      <c r="F2172" s="1">
        <v>-0.47119</v>
      </c>
      <c r="G2172" s="1">
        <v>0.49295</v>
      </c>
      <c r="H2172" s="1">
        <v>0.68959999999999999</v>
      </c>
      <c r="I2172" s="1" t="s">
        <v>6</v>
      </c>
    </row>
    <row r="2173" spans="1:9" x14ac:dyDescent="0.3">
      <c r="A2173" s="1" t="s">
        <v>3298</v>
      </c>
      <c r="B2173" s="1" t="s">
        <v>3299</v>
      </c>
      <c r="C2173" s="1">
        <v>149.97800000000001</v>
      </c>
      <c r="D2173" s="1">
        <v>127.009</v>
      </c>
      <c r="E2173" s="1">
        <v>-0.239818</v>
      </c>
      <c r="F2173" s="1">
        <v>-0.23791699999999999</v>
      </c>
      <c r="G2173" s="1">
        <v>0.72594999999999998</v>
      </c>
      <c r="H2173" s="1">
        <v>0.85119699999999998</v>
      </c>
      <c r="I2173" s="1" t="s">
        <v>6</v>
      </c>
    </row>
    <row r="2174" spans="1:9" x14ac:dyDescent="0.3">
      <c r="A2174" s="1" t="s">
        <v>3300</v>
      </c>
      <c r="B2174" s="1" t="s">
        <v>3301</v>
      </c>
      <c r="C2174" s="1">
        <v>338.137</v>
      </c>
      <c r="D2174" s="1">
        <v>279.93</v>
      </c>
      <c r="E2174" s="1">
        <v>-0.27254200000000001</v>
      </c>
      <c r="F2174" s="1">
        <v>-0.38996799999999998</v>
      </c>
      <c r="G2174" s="1">
        <v>0.58035000000000003</v>
      </c>
      <c r="H2174" s="1">
        <v>0.75651299999999999</v>
      </c>
      <c r="I2174" s="1" t="s">
        <v>6</v>
      </c>
    </row>
    <row r="2175" spans="1:9" x14ac:dyDescent="0.3">
      <c r="A2175" s="1" t="s">
        <v>3302</v>
      </c>
      <c r="B2175" s="1" t="s">
        <v>31</v>
      </c>
      <c r="C2175" s="1">
        <v>304.52199999999999</v>
      </c>
      <c r="D2175" s="1">
        <v>242.69300000000001</v>
      </c>
      <c r="E2175" s="1">
        <v>-0.32741500000000001</v>
      </c>
      <c r="F2175" s="1">
        <v>-0.51859599999999995</v>
      </c>
      <c r="G2175" s="1">
        <v>0.4622</v>
      </c>
      <c r="H2175" s="1">
        <v>0.66336300000000004</v>
      </c>
      <c r="I2175" s="1" t="s">
        <v>6</v>
      </c>
    </row>
    <row r="2176" spans="1:9" x14ac:dyDescent="0.3">
      <c r="A2176" s="1" t="s">
        <v>3303</v>
      </c>
      <c r="B2176" s="1" t="s">
        <v>3304</v>
      </c>
      <c r="C2176" s="1">
        <v>201.33600000000001</v>
      </c>
      <c r="D2176" s="1">
        <v>142.483</v>
      </c>
      <c r="E2176" s="1">
        <v>-0.49881199999999998</v>
      </c>
      <c r="F2176" s="1">
        <v>-1.60006</v>
      </c>
      <c r="G2176" s="1">
        <v>2.4299999999999999E-2</v>
      </c>
      <c r="H2176" s="1">
        <v>9.0327299999999999E-2</v>
      </c>
      <c r="I2176" s="1" t="s">
        <v>6</v>
      </c>
    </row>
    <row r="2177" spans="1:9" x14ac:dyDescent="0.3">
      <c r="A2177" s="1" t="s">
        <v>3305</v>
      </c>
      <c r="B2177" s="1" t="s">
        <v>2642</v>
      </c>
      <c r="C2177" s="1">
        <v>38.7759</v>
      </c>
      <c r="D2177" s="1">
        <v>36.582299999999996</v>
      </c>
      <c r="E2177" s="1">
        <v>-8.40172E-2</v>
      </c>
      <c r="F2177" s="1">
        <v>-0.17899100000000001</v>
      </c>
      <c r="G2177" s="1">
        <v>0.80089999999999995</v>
      </c>
      <c r="H2177" s="1">
        <v>0.896837</v>
      </c>
      <c r="I2177" s="1" t="s">
        <v>6</v>
      </c>
    </row>
    <row r="2178" spans="1:9" x14ac:dyDescent="0.3">
      <c r="A2178" s="1" t="s">
        <v>3306</v>
      </c>
      <c r="B2178" s="1" t="s">
        <v>27</v>
      </c>
      <c r="C2178" s="1">
        <v>50.229300000000002</v>
      </c>
      <c r="D2178" s="1">
        <v>72.4666</v>
      </c>
      <c r="E2178" s="1">
        <v>0.52878800000000004</v>
      </c>
      <c r="F2178" s="1">
        <v>0.66478499999999996</v>
      </c>
      <c r="G2178" s="1">
        <v>0.33844999999999997</v>
      </c>
      <c r="H2178" s="1">
        <v>0.549234</v>
      </c>
      <c r="I2178" s="1" t="s">
        <v>6</v>
      </c>
    </row>
    <row r="2179" spans="1:9" x14ac:dyDescent="0.3">
      <c r="A2179" s="1" t="s">
        <v>3307</v>
      </c>
      <c r="B2179" s="1" t="s">
        <v>27</v>
      </c>
      <c r="C2179" s="1">
        <v>306.94299999999998</v>
      </c>
      <c r="D2179" s="1">
        <v>439.81900000000002</v>
      </c>
      <c r="E2179" s="1">
        <v>0.51894099999999999</v>
      </c>
      <c r="F2179" s="1">
        <v>1.62185</v>
      </c>
      <c r="G2179" s="1">
        <v>1.9300000000000001E-2</v>
      </c>
      <c r="H2179" s="1">
        <v>7.6476699999999995E-2</v>
      </c>
      <c r="I2179" s="1" t="s">
        <v>6</v>
      </c>
    </row>
    <row r="2180" spans="1:9" x14ac:dyDescent="0.3">
      <c r="A2180" s="1" t="s">
        <v>3308</v>
      </c>
      <c r="B2180" s="1" t="s">
        <v>1669</v>
      </c>
      <c r="C2180" s="1">
        <v>83.438100000000006</v>
      </c>
      <c r="D2180" s="1">
        <v>81.191500000000005</v>
      </c>
      <c r="E2180" s="1">
        <v>-3.9376700000000001E-2</v>
      </c>
      <c r="F2180" s="1">
        <v>-0.120184</v>
      </c>
      <c r="G2180" s="1">
        <v>0.86219999999999997</v>
      </c>
      <c r="H2180" s="1">
        <v>0.92895399999999995</v>
      </c>
      <c r="I2180" s="1" t="s">
        <v>6</v>
      </c>
    </row>
    <row r="2181" spans="1:9" x14ac:dyDescent="0.3">
      <c r="A2181" s="1" t="s">
        <v>3309</v>
      </c>
      <c r="B2181" s="1" t="s">
        <v>3310</v>
      </c>
      <c r="C2181" s="1">
        <v>21.435300000000002</v>
      </c>
      <c r="D2181" s="1">
        <v>17.177600000000002</v>
      </c>
      <c r="E2181" s="1">
        <v>-0.31945800000000002</v>
      </c>
      <c r="F2181" s="1">
        <v>-0.88175400000000004</v>
      </c>
      <c r="G2181" s="1">
        <v>0.20649999999999999</v>
      </c>
      <c r="H2181" s="1">
        <v>0.40370699999999998</v>
      </c>
      <c r="I2181" s="1" t="s">
        <v>6</v>
      </c>
    </row>
    <row r="2182" spans="1:9" x14ac:dyDescent="0.3">
      <c r="A2182" s="1" t="s">
        <v>3311</v>
      </c>
      <c r="B2182" s="1" t="s">
        <v>27</v>
      </c>
      <c r="C2182" s="1">
        <v>45.9771</v>
      </c>
      <c r="D2182" s="1">
        <v>34.468000000000004</v>
      </c>
      <c r="E2182" s="1">
        <v>-0.41565800000000003</v>
      </c>
      <c r="F2182" s="1">
        <v>-0.66406600000000005</v>
      </c>
      <c r="G2182" s="1">
        <v>0.34010000000000001</v>
      </c>
      <c r="H2182" s="1">
        <v>0.55064000000000002</v>
      </c>
      <c r="I2182" s="1" t="s">
        <v>6</v>
      </c>
    </row>
    <row r="2183" spans="1:9" x14ac:dyDescent="0.3">
      <c r="A2183" s="1" t="s">
        <v>3312</v>
      </c>
      <c r="B2183" s="1" t="s">
        <v>27</v>
      </c>
      <c r="C2183" s="1">
        <v>0</v>
      </c>
      <c r="D2183" s="1">
        <v>16.804200000000002</v>
      </c>
      <c r="E2183" s="1" t="s">
        <v>47</v>
      </c>
      <c r="F2183" s="1" t="e">
        <f>-nan</f>
        <v>#NAME?</v>
      </c>
      <c r="G2183" s="1">
        <v>1.18E-2</v>
      </c>
      <c r="H2183" s="1">
        <v>5.20778E-2</v>
      </c>
      <c r="I2183" s="1" t="s">
        <v>6</v>
      </c>
    </row>
    <row r="2184" spans="1:9" x14ac:dyDescent="0.3">
      <c r="A2184" s="1" t="s">
        <v>3313</v>
      </c>
      <c r="B2184" s="1" t="s">
        <v>3314</v>
      </c>
      <c r="C2184" s="1">
        <v>45.476900000000001</v>
      </c>
      <c r="D2184" s="1">
        <v>31.649799999999999</v>
      </c>
      <c r="E2184" s="1">
        <v>-0.52293800000000001</v>
      </c>
      <c r="F2184" s="1">
        <v>-1.59968</v>
      </c>
      <c r="G2184" s="1">
        <v>2.215E-2</v>
      </c>
      <c r="H2184" s="1">
        <v>8.44641E-2</v>
      </c>
      <c r="I2184" s="1" t="s">
        <v>6</v>
      </c>
    </row>
    <row r="2185" spans="1:9" x14ac:dyDescent="0.3">
      <c r="A2185" s="1" t="s">
        <v>3315</v>
      </c>
      <c r="B2185" s="1" t="s">
        <v>422</v>
      </c>
      <c r="C2185" s="1">
        <v>38.592399999999998</v>
      </c>
      <c r="D2185" s="1">
        <v>13.444900000000001</v>
      </c>
      <c r="E2185" s="1">
        <v>-1.52125</v>
      </c>
      <c r="F2185" s="1">
        <v>-4.7847400000000002</v>
      </c>
      <c r="G2185" s="2">
        <v>5.0000000000000002E-5</v>
      </c>
      <c r="H2185" s="1">
        <v>6.18375E-4</v>
      </c>
      <c r="I2185" s="1" t="s">
        <v>19</v>
      </c>
    </row>
    <row r="2186" spans="1:9" x14ac:dyDescent="0.3">
      <c r="A2186" s="1" t="s">
        <v>3316</v>
      </c>
      <c r="B2186" s="1" t="s">
        <v>3317</v>
      </c>
      <c r="C2186" s="1">
        <v>125.23399999999999</v>
      </c>
      <c r="D2186" s="1">
        <v>113.44799999999999</v>
      </c>
      <c r="E2186" s="1">
        <v>-0.14260200000000001</v>
      </c>
      <c r="F2186" s="1">
        <v>-0.46009899999999998</v>
      </c>
      <c r="G2186" s="1">
        <v>0.51480000000000004</v>
      </c>
      <c r="H2186" s="1">
        <v>0.70709500000000003</v>
      </c>
      <c r="I2186" s="1" t="s">
        <v>6</v>
      </c>
    </row>
    <row r="2187" spans="1:9" x14ac:dyDescent="0.3">
      <c r="A2187" s="1" t="s">
        <v>3318</v>
      </c>
      <c r="B2187" s="1" t="s">
        <v>3319</v>
      </c>
      <c r="C2187" s="1">
        <v>145.81700000000001</v>
      </c>
      <c r="D2187" s="1">
        <v>140.048</v>
      </c>
      <c r="E2187" s="1">
        <v>-5.8237200000000003E-2</v>
      </c>
      <c r="F2187" s="1">
        <v>-0.184142</v>
      </c>
      <c r="G2187" s="1">
        <v>0.79344999999999999</v>
      </c>
      <c r="H2187" s="1">
        <v>0.89166999999999996</v>
      </c>
      <c r="I2187" s="1" t="s">
        <v>6</v>
      </c>
    </row>
    <row r="2188" spans="1:9" x14ac:dyDescent="0.3">
      <c r="A2188" s="1" t="s">
        <v>3320</v>
      </c>
      <c r="B2188" s="1" t="s">
        <v>3321</v>
      </c>
      <c r="C2188" s="1">
        <v>52.800400000000003</v>
      </c>
      <c r="D2188" s="1">
        <v>44.039000000000001</v>
      </c>
      <c r="E2188" s="1">
        <v>-0.261768</v>
      </c>
      <c r="F2188" s="1">
        <v>-0.75696099999999999</v>
      </c>
      <c r="G2188" s="1">
        <v>0.28215000000000001</v>
      </c>
      <c r="H2188" s="1">
        <v>0.489095</v>
      </c>
      <c r="I2188" s="1" t="s">
        <v>6</v>
      </c>
    </row>
    <row r="2189" spans="1:9" x14ac:dyDescent="0.3">
      <c r="A2189" s="1" t="s">
        <v>3322</v>
      </c>
      <c r="B2189" s="1" t="s">
        <v>3323</v>
      </c>
      <c r="C2189" s="1">
        <v>43.7956</v>
      </c>
      <c r="D2189" s="1">
        <v>55.188099999999999</v>
      </c>
      <c r="E2189" s="1">
        <v>0.33357199999999998</v>
      </c>
      <c r="F2189" s="1">
        <v>1.0664400000000001</v>
      </c>
      <c r="G2189" s="1">
        <v>0.12770000000000001</v>
      </c>
      <c r="H2189" s="1">
        <v>0.291819</v>
      </c>
      <c r="I2189" s="1" t="s">
        <v>6</v>
      </c>
    </row>
    <row r="2190" spans="1:9" x14ac:dyDescent="0.3">
      <c r="A2190" s="1" t="s">
        <v>3324</v>
      </c>
      <c r="B2190" s="1" t="s">
        <v>3325</v>
      </c>
      <c r="C2190" s="1">
        <v>44.034799999999997</v>
      </c>
      <c r="D2190" s="1">
        <v>69.478800000000007</v>
      </c>
      <c r="E2190" s="1">
        <v>0.65792899999999999</v>
      </c>
      <c r="F2190" s="1">
        <v>2.0498799999999999</v>
      </c>
      <c r="G2190" s="1">
        <v>3.0500000000000002E-3</v>
      </c>
      <c r="H2190" s="1">
        <v>1.8273999999999999E-2</v>
      </c>
      <c r="I2190" s="1" t="s">
        <v>19</v>
      </c>
    </row>
    <row r="2191" spans="1:9" x14ac:dyDescent="0.3">
      <c r="A2191" s="1" t="s">
        <v>3326</v>
      </c>
      <c r="B2191" s="1" t="s">
        <v>27</v>
      </c>
      <c r="C2191" s="1">
        <v>58.701799999999999</v>
      </c>
      <c r="D2191" s="1">
        <v>65.751099999999994</v>
      </c>
      <c r="E2191" s="1">
        <v>0.163609</v>
      </c>
      <c r="F2191" s="1">
        <v>0.51509899999999997</v>
      </c>
      <c r="G2191" s="1">
        <v>0.46110000000000001</v>
      </c>
      <c r="H2191" s="1">
        <v>0.66217499999999996</v>
      </c>
      <c r="I2191" s="1" t="s">
        <v>6</v>
      </c>
    </row>
    <row r="2192" spans="1:9" x14ac:dyDescent="0.3">
      <c r="A2192" s="1" t="s">
        <v>3327</v>
      </c>
      <c r="B2192" s="1" t="s">
        <v>1279</v>
      </c>
      <c r="C2192" s="1">
        <v>54.135399999999997</v>
      </c>
      <c r="D2192" s="1">
        <v>60.228299999999997</v>
      </c>
      <c r="E2192" s="1">
        <v>0.15386900000000001</v>
      </c>
      <c r="F2192" s="1">
        <v>0.43310199999999999</v>
      </c>
      <c r="G2192" s="1">
        <v>0.53700000000000003</v>
      </c>
      <c r="H2192" s="1">
        <v>0.72588900000000001</v>
      </c>
      <c r="I2192" s="1" t="s">
        <v>6</v>
      </c>
    </row>
    <row r="2193" spans="1:9" x14ac:dyDescent="0.3">
      <c r="A2193" s="1" t="s">
        <v>3328</v>
      </c>
      <c r="B2193" s="1" t="s">
        <v>3329</v>
      </c>
      <c r="C2193" s="1">
        <v>54.049900000000001</v>
      </c>
      <c r="D2193" s="1">
        <v>50.829599999999999</v>
      </c>
      <c r="E2193" s="1">
        <v>-8.8624800000000004E-2</v>
      </c>
      <c r="F2193" s="1">
        <v>-0.13088</v>
      </c>
      <c r="G2193" s="1">
        <v>0.8498</v>
      </c>
      <c r="H2193" s="1">
        <v>0.92233399999999999</v>
      </c>
      <c r="I2193" s="1" t="s">
        <v>6</v>
      </c>
    </row>
    <row r="2194" spans="1:9" x14ac:dyDescent="0.3">
      <c r="A2194" s="1" t="s">
        <v>3330</v>
      </c>
      <c r="B2194" s="1" t="s">
        <v>3331</v>
      </c>
      <c r="C2194" s="1">
        <v>114.79</v>
      </c>
      <c r="D2194" s="1">
        <v>87.788499999999999</v>
      </c>
      <c r="E2194" s="1">
        <v>-0.38689099999999998</v>
      </c>
      <c r="F2194" s="1">
        <v>-0.67952000000000001</v>
      </c>
      <c r="G2194" s="1">
        <v>0.33745000000000003</v>
      </c>
      <c r="H2194" s="1">
        <v>0.54857999999999996</v>
      </c>
      <c r="I2194" s="1" t="s">
        <v>6</v>
      </c>
    </row>
    <row r="2195" spans="1:9" x14ac:dyDescent="0.3">
      <c r="A2195" s="1" t="s">
        <v>3332</v>
      </c>
      <c r="B2195" s="1" t="s">
        <v>1229</v>
      </c>
      <c r="C2195" s="1">
        <v>94.649299999999997</v>
      </c>
      <c r="D2195" s="1">
        <v>111.187</v>
      </c>
      <c r="E2195" s="1">
        <v>0.23232800000000001</v>
      </c>
      <c r="F2195" s="1">
        <v>0.40124599999999999</v>
      </c>
      <c r="G2195" s="1">
        <v>0.56684999999999997</v>
      </c>
      <c r="H2195" s="1">
        <v>0.74800699999999998</v>
      </c>
      <c r="I2195" s="1" t="s">
        <v>6</v>
      </c>
    </row>
    <row r="2196" spans="1:9" x14ac:dyDescent="0.3">
      <c r="A2196" s="1" t="s">
        <v>3333</v>
      </c>
      <c r="B2196" s="1" t="s">
        <v>27</v>
      </c>
      <c r="C2196" s="1">
        <v>26.299700000000001</v>
      </c>
      <c r="D2196" s="1">
        <v>28.334499999999998</v>
      </c>
      <c r="E2196" s="1">
        <v>0.107514</v>
      </c>
      <c r="F2196" s="1">
        <v>0.24085400000000001</v>
      </c>
      <c r="G2196" s="1">
        <v>0.73185</v>
      </c>
      <c r="H2196" s="1">
        <v>0.85551999999999995</v>
      </c>
      <c r="I2196" s="1" t="s">
        <v>6</v>
      </c>
    </row>
    <row r="2197" spans="1:9" x14ac:dyDescent="0.3">
      <c r="A2197" s="1" t="s">
        <v>3334</v>
      </c>
      <c r="B2197" s="1" t="s">
        <v>3335</v>
      </c>
      <c r="C2197" s="1">
        <v>57.726700000000001</v>
      </c>
      <c r="D2197" s="1">
        <v>82.617699999999999</v>
      </c>
      <c r="E2197" s="1">
        <v>0.51721200000000001</v>
      </c>
      <c r="F2197" s="1">
        <v>1.57779</v>
      </c>
      <c r="G2197" s="1">
        <v>2.315E-2</v>
      </c>
      <c r="H2197" s="1">
        <v>8.7219500000000005E-2</v>
      </c>
      <c r="I2197" s="1" t="s">
        <v>6</v>
      </c>
    </row>
    <row r="2198" spans="1:9" x14ac:dyDescent="0.3">
      <c r="A2198" s="1" t="s">
        <v>3336</v>
      </c>
      <c r="B2198" s="1" t="s">
        <v>27</v>
      </c>
      <c r="C2198" s="1">
        <v>27.529599999999999</v>
      </c>
      <c r="D2198" s="1">
        <v>38.028700000000001</v>
      </c>
      <c r="E2198" s="1">
        <v>0.46610400000000002</v>
      </c>
      <c r="F2198" s="1">
        <v>1.39744</v>
      </c>
      <c r="G2198" s="1">
        <v>4.7100000000000003E-2</v>
      </c>
      <c r="H2198" s="1">
        <v>0.145477</v>
      </c>
      <c r="I2198" s="1" t="s">
        <v>6</v>
      </c>
    </row>
    <row r="2199" spans="1:9" x14ac:dyDescent="0.3">
      <c r="A2199" s="1" t="s">
        <v>3337</v>
      </c>
      <c r="B2199" s="1" t="s">
        <v>3338</v>
      </c>
      <c r="C2199" s="1">
        <v>41.647599999999997</v>
      </c>
      <c r="D2199" s="1">
        <v>56.576099999999997</v>
      </c>
      <c r="E2199" s="1">
        <v>0.44196000000000002</v>
      </c>
      <c r="F2199" s="1">
        <v>1.42605</v>
      </c>
      <c r="G2199" s="1">
        <v>4.215E-2</v>
      </c>
      <c r="H2199" s="1">
        <v>0.13522200000000001</v>
      </c>
      <c r="I2199" s="1" t="s">
        <v>6</v>
      </c>
    </row>
    <row r="2200" spans="1:9" x14ac:dyDescent="0.3">
      <c r="A2200" s="1" t="s">
        <v>3339</v>
      </c>
      <c r="B2200" s="1" t="s">
        <v>27</v>
      </c>
      <c r="C2200" s="1">
        <v>44.3048</v>
      </c>
      <c r="D2200" s="1">
        <v>53.183300000000003</v>
      </c>
      <c r="E2200" s="1">
        <v>0.26350899999999999</v>
      </c>
      <c r="F2200" s="1">
        <v>0.80167999999999995</v>
      </c>
      <c r="G2200" s="1">
        <v>0.25019999999999998</v>
      </c>
      <c r="H2200" s="1">
        <v>0.45303700000000002</v>
      </c>
      <c r="I2200" s="1" t="s">
        <v>6</v>
      </c>
    </row>
    <row r="2201" spans="1:9" x14ac:dyDescent="0.3">
      <c r="A2201" s="1" t="s">
        <v>3340</v>
      </c>
      <c r="B2201" s="1" t="s">
        <v>27</v>
      </c>
      <c r="C2201" s="1">
        <v>35.634</v>
      </c>
      <c r="D2201" s="1">
        <v>68.906099999999995</v>
      </c>
      <c r="E2201" s="1">
        <v>0.951376</v>
      </c>
      <c r="F2201" s="1">
        <v>2.4150100000000001</v>
      </c>
      <c r="G2201" s="1">
        <v>1.0499999999999999E-3</v>
      </c>
      <c r="H2201" s="1">
        <v>7.8353199999999998E-3</v>
      </c>
      <c r="I2201" s="1" t="s">
        <v>19</v>
      </c>
    </row>
    <row r="2202" spans="1:9" x14ac:dyDescent="0.3">
      <c r="A2202" s="1" t="s">
        <v>3341</v>
      </c>
      <c r="B2202" s="1" t="s">
        <v>27</v>
      </c>
      <c r="C2202" s="1">
        <v>34.292700000000004</v>
      </c>
      <c r="D2202" s="1">
        <v>39.734000000000002</v>
      </c>
      <c r="E2202" s="1">
        <v>0.21247199999999999</v>
      </c>
      <c r="F2202" s="1">
        <v>0.23278499999999999</v>
      </c>
      <c r="G2202" s="1">
        <v>0.73765000000000003</v>
      </c>
      <c r="H2202" s="1">
        <v>0.85977599999999998</v>
      </c>
      <c r="I2202" s="1" t="s">
        <v>6</v>
      </c>
    </row>
    <row r="2203" spans="1:9" x14ac:dyDescent="0.3">
      <c r="A2203" s="1" t="s">
        <v>3342</v>
      </c>
      <c r="B2203" s="1" t="s">
        <v>27</v>
      </c>
      <c r="C2203" s="1">
        <v>6.2908900000000001</v>
      </c>
      <c r="D2203" s="1">
        <v>3.1547299999999998</v>
      </c>
      <c r="E2203" s="1">
        <v>-0.99574499999999999</v>
      </c>
      <c r="F2203" s="1">
        <v>-1.8765099999999999</v>
      </c>
      <c r="G2203" s="1">
        <v>1.06E-2</v>
      </c>
      <c r="H2203" s="1">
        <v>4.7806000000000001E-2</v>
      </c>
      <c r="I2203" s="1" t="s">
        <v>19</v>
      </c>
    </row>
    <row r="2204" spans="1:9" x14ac:dyDescent="0.3">
      <c r="A2204" s="1" t="s">
        <v>3343</v>
      </c>
      <c r="B2204" s="1" t="s">
        <v>27</v>
      </c>
      <c r="C2204" s="1">
        <v>149.559</v>
      </c>
      <c r="D2204" s="1">
        <v>218.852</v>
      </c>
      <c r="E2204" s="1">
        <v>0.54924399999999995</v>
      </c>
      <c r="F2204" s="1">
        <v>1.74275</v>
      </c>
      <c r="G2204" s="1">
        <v>1.2149999999999999E-2</v>
      </c>
      <c r="H2204" s="1">
        <v>5.3112399999999997E-2</v>
      </c>
      <c r="I2204" s="1" t="s">
        <v>6</v>
      </c>
    </row>
    <row r="2205" spans="1:9" x14ac:dyDescent="0.3">
      <c r="A2205" s="1" t="s">
        <v>3344</v>
      </c>
      <c r="B2205" s="1" t="s">
        <v>27</v>
      </c>
      <c r="C2205" s="1">
        <v>197.905</v>
      </c>
      <c r="D2205" s="1">
        <v>363.536</v>
      </c>
      <c r="E2205" s="1">
        <v>0.87728799999999996</v>
      </c>
      <c r="F2205" s="1">
        <v>2.81229</v>
      </c>
      <c r="G2205" s="1">
        <v>1E-4</v>
      </c>
      <c r="H2205" s="1">
        <v>1.13134E-3</v>
      </c>
      <c r="I2205" s="1" t="s">
        <v>19</v>
      </c>
    </row>
    <row r="2206" spans="1:9" x14ac:dyDescent="0.3">
      <c r="A2206" s="1" t="s">
        <v>3345</v>
      </c>
      <c r="B2206" s="1" t="s">
        <v>27</v>
      </c>
      <c r="C2206" s="1">
        <v>72.600499999999997</v>
      </c>
      <c r="D2206" s="1">
        <v>91.317800000000005</v>
      </c>
      <c r="E2206" s="1">
        <v>0.33091599999999999</v>
      </c>
      <c r="F2206" s="1">
        <v>1.06996</v>
      </c>
      <c r="G2206" s="1">
        <v>0.12515000000000001</v>
      </c>
      <c r="H2206" s="1">
        <v>0.28786400000000001</v>
      </c>
      <c r="I2206" s="1" t="s">
        <v>6</v>
      </c>
    </row>
    <row r="2207" spans="1:9" x14ac:dyDescent="0.3">
      <c r="A2207" s="1" t="s">
        <v>3346</v>
      </c>
      <c r="B2207" s="1" t="s">
        <v>39</v>
      </c>
      <c r="C2207" s="1">
        <v>78.458699999999993</v>
      </c>
      <c r="D2207" s="1">
        <v>188.73699999999999</v>
      </c>
      <c r="E2207" s="1">
        <v>1.26637</v>
      </c>
      <c r="F2207" s="1">
        <v>4.0383500000000003</v>
      </c>
      <c r="G2207" s="2">
        <v>5.0000000000000002E-5</v>
      </c>
      <c r="H2207" s="1">
        <v>6.18375E-4</v>
      </c>
      <c r="I2207" s="1" t="s">
        <v>19</v>
      </c>
    </row>
    <row r="2208" spans="1:9" x14ac:dyDescent="0.3">
      <c r="A2208" s="1" t="s">
        <v>3347</v>
      </c>
      <c r="B2208" s="1" t="s">
        <v>27</v>
      </c>
      <c r="C2208" s="1">
        <v>2.5364</v>
      </c>
      <c r="D2208" s="1">
        <v>5.0924399999999999</v>
      </c>
      <c r="E2208" s="1">
        <v>1.0055799999999999</v>
      </c>
      <c r="F2208" s="1">
        <v>1.39093</v>
      </c>
      <c r="G2208" s="1">
        <v>5.0349999999999999E-2</v>
      </c>
      <c r="H2208" s="1">
        <v>0.15259500000000001</v>
      </c>
      <c r="I2208" s="1" t="s">
        <v>6</v>
      </c>
    </row>
    <row r="2209" spans="1:9" x14ac:dyDescent="0.3">
      <c r="A2209" s="1" t="s">
        <v>3348</v>
      </c>
      <c r="B2209" s="1" t="s">
        <v>27</v>
      </c>
      <c r="C2209" s="1">
        <v>1.0386200000000001</v>
      </c>
      <c r="D2209" s="1">
        <v>1.67343</v>
      </c>
      <c r="E2209" s="1">
        <v>0.688137</v>
      </c>
      <c r="F2209" s="1">
        <v>0</v>
      </c>
      <c r="G2209" s="1">
        <v>1</v>
      </c>
      <c r="H2209" s="1">
        <v>1</v>
      </c>
      <c r="I2209" s="1" t="s">
        <v>6</v>
      </c>
    </row>
    <row r="2210" spans="1:9" x14ac:dyDescent="0.3">
      <c r="A2210" s="1" t="s">
        <v>3349</v>
      </c>
      <c r="B2210" s="1" t="s">
        <v>27</v>
      </c>
      <c r="C2210" s="1">
        <v>4.2649900000000001</v>
      </c>
      <c r="D2210" s="1">
        <v>0</v>
      </c>
      <c r="E2210" s="1" t="e">
        <f>-inf</f>
        <v>#NAME?</v>
      </c>
      <c r="F2210" s="1">
        <v>0</v>
      </c>
      <c r="G2210" s="1">
        <v>1</v>
      </c>
      <c r="H2210" s="1">
        <v>1</v>
      </c>
      <c r="I2210" s="1" t="s">
        <v>6</v>
      </c>
    </row>
    <row r="2211" spans="1:9" x14ac:dyDescent="0.3">
      <c r="A2211" s="1" t="s">
        <v>3350</v>
      </c>
      <c r="B2211" s="1" t="s">
        <v>3351</v>
      </c>
      <c r="C2211" s="1">
        <v>16.462900000000001</v>
      </c>
      <c r="D2211" s="1">
        <v>20.3325</v>
      </c>
      <c r="E2211" s="1">
        <v>0.30457099999999998</v>
      </c>
      <c r="F2211" s="1">
        <v>0.75339100000000003</v>
      </c>
      <c r="G2211" s="1">
        <v>0.28920000000000001</v>
      </c>
      <c r="H2211" s="1">
        <v>0.49763400000000002</v>
      </c>
      <c r="I2211" s="1" t="s">
        <v>6</v>
      </c>
    </row>
    <row r="2212" spans="1:9" x14ac:dyDescent="0.3">
      <c r="A2212" s="1" t="s">
        <v>3352</v>
      </c>
      <c r="B2212" s="1" t="s">
        <v>3353</v>
      </c>
      <c r="C2212" s="1">
        <v>27.508700000000001</v>
      </c>
      <c r="D2212" s="1">
        <v>29.3932</v>
      </c>
      <c r="E2212" s="1">
        <v>9.5598199999999994E-2</v>
      </c>
      <c r="F2212" s="1">
        <v>0.25634400000000002</v>
      </c>
      <c r="G2212" s="1">
        <v>0.71060000000000001</v>
      </c>
      <c r="H2212" s="1">
        <v>0.84206999999999999</v>
      </c>
      <c r="I2212" s="1" t="s">
        <v>6</v>
      </c>
    </row>
    <row r="2213" spans="1:9" x14ac:dyDescent="0.3">
      <c r="A2213" s="1" t="s">
        <v>3354</v>
      </c>
      <c r="B2213" s="1" t="s">
        <v>3355</v>
      </c>
      <c r="C2213" s="1">
        <v>160.35300000000001</v>
      </c>
      <c r="D2213" s="1">
        <v>170.97900000000001</v>
      </c>
      <c r="E2213" s="1">
        <v>9.2572000000000002E-2</v>
      </c>
      <c r="F2213" s="1">
        <v>0.30002699999999999</v>
      </c>
      <c r="G2213" s="1">
        <v>0.66685000000000005</v>
      </c>
      <c r="H2213" s="1">
        <v>0.81671099999999996</v>
      </c>
      <c r="I2213" s="1" t="s">
        <v>6</v>
      </c>
    </row>
    <row r="2214" spans="1:9" x14ac:dyDescent="0.3">
      <c r="A2214" s="1" t="s">
        <v>3356</v>
      </c>
      <c r="B2214" s="1" t="s">
        <v>27</v>
      </c>
      <c r="C2214" s="1">
        <v>72.330799999999996</v>
      </c>
      <c r="D2214" s="1">
        <v>102.47799999999999</v>
      </c>
      <c r="E2214" s="1">
        <v>0.50262799999999996</v>
      </c>
      <c r="F2214" s="1">
        <v>1.6242399999999999</v>
      </c>
      <c r="G2214" s="1">
        <v>2.035E-2</v>
      </c>
      <c r="H2214" s="1">
        <v>7.9425499999999996E-2</v>
      </c>
      <c r="I2214" s="1" t="s">
        <v>6</v>
      </c>
    </row>
    <row r="2215" spans="1:9" x14ac:dyDescent="0.3">
      <c r="A2215" s="1" t="s">
        <v>3357</v>
      </c>
      <c r="B2215" s="1" t="s">
        <v>3358</v>
      </c>
      <c r="C2215" s="1">
        <v>23.4148</v>
      </c>
      <c r="D2215" s="1">
        <v>18.323599999999999</v>
      </c>
      <c r="E2215" s="1">
        <v>-0.35371799999999998</v>
      </c>
      <c r="F2215" s="1">
        <v>-0.62556599999999996</v>
      </c>
      <c r="G2215" s="1">
        <v>0.3725</v>
      </c>
      <c r="H2215" s="1">
        <v>0.58203899999999997</v>
      </c>
      <c r="I2215" s="1" t="s">
        <v>6</v>
      </c>
    </row>
    <row r="2216" spans="1:9" x14ac:dyDescent="0.3">
      <c r="A2216" s="1" t="s">
        <v>3359</v>
      </c>
      <c r="B2216" s="1" t="s">
        <v>3360</v>
      </c>
      <c r="C2216" s="1">
        <v>2.9921000000000002</v>
      </c>
      <c r="D2216" s="1">
        <v>5.2774999999999999</v>
      </c>
      <c r="E2216" s="1">
        <v>0.81869800000000004</v>
      </c>
      <c r="F2216" s="1">
        <v>1.0891</v>
      </c>
      <c r="G2216" s="1">
        <v>0.12640000000000001</v>
      </c>
      <c r="H2216" s="1">
        <v>0.28979100000000002</v>
      </c>
      <c r="I2216" s="1" t="s">
        <v>6</v>
      </c>
    </row>
    <row r="2217" spans="1:9" x14ac:dyDescent="0.3">
      <c r="A2217" s="1" t="s">
        <v>3361</v>
      </c>
      <c r="B2217" s="1" t="s">
        <v>3360</v>
      </c>
      <c r="C2217" s="1">
        <v>5.5271999999999997</v>
      </c>
      <c r="D2217" s="1">
        <v>7.6394799999999998</v>
      </c>
      <c r="E2217" s="1">
        <v>0.46692499999999998</v>
      </c>
      <c r="F2217" s="1">
        <v>0.77197099999999996</v>
      </c>
      <c r="G2217" s="1">
        <v>0.2752</v>
      </c>
      <c r="H2217" s="1">
        <v>0.480568</v>
      </c>
      <c r="I2217" s="1" t="s">
        <v>6</v>
      </c>
    </row>
    <row r="2218" spans="1:9" x14ac:dyDescent="0.3">
      <c r="A2218" s="1" t="s">
        <v>3362</v>
      </c>
      <c r="B2218" s="1" t="s">
        <v>3363</v>
      </c>
      <c r="C2218" s="1">
        <v>4.5717800000000004</v>
      </c>
      <c r="D2218" s="1">
        <v>6.3315400000000004</v>
      </c>
      <c r="E2218" s="1">
        <v>0.4698</v>
      </c>
      <c r="F2218" s="1">
        <v>0.69474400000000003</v>
      </c>
      <c r="G2218" s="1">
        <v>0.32214999999999999</v>
      </c>
      <c r="H2218" s="1">
        <v>0.53284299999999996</v>
      </c>
      <c r="I2218" s="1" t="s">
        <v>6</v>
      </c>
    </row>
    <row r="2219" spans="1:9" x14ac:dyDescent="0.3">
      <c r="A2219" s="1" t="s">
        <v>3364</v>
      </c>
      <c r="B2219" s="1" t="s">
        <v>3365</v>
      </c>
      <c r="C2219" s="1">
        <v>3.54243</v>
      </c>
      <c r="D2219" s="1">
        <v>3.09172</v>
      </c>
      <c r="E2219" s="1">
        <v>-0.196328</v>
      </c>
      <c r="F2219" s="1">
        <v>-0.29720299999999999</v>
      </c>
      <c r="G2219" s="1">
        <v>0.66969999999999996</v>
      </c>
      <c r="H2219" s="1">
        <v>0.81850699999999998</v>
      </c>
      <c r="I2219" s="1" t="s">
        <v>6</v>
      </c>
    </row>
    <row r="2220" spans="1:9" x14ac:dyDescent="0.3">
      <c r="A2220" s="1" t="s">
        <v>3366</v>
      </c>
      <c r="B2220" s="1" t="s">
        <v>3367</v>
      </c>
      <c r="C2220" s="1">
        <v>124.441</v>
      </c>
      <c r="D2220" s="1">
        <v>121.65300000000001</v>
      </c>
      <c r="E2220" s="1">
        <v>-3.2682099999999999E-2</v>
      </c>
      <c r="F2220" s="1">
        <v>-5.50842E-2</v>
      </c>
      <c r="G2220" s="1">
        <v>0.93799999999999994</v>
      </c>
      <c r="H2220" s="1">
        <v>0.96824900000000003</v>
      </c>
      <c r="I2220" s="1" t="s">
        <v>6</v>
      </c>
    </row>
    <row r="2221" spans="1:9" x14ac:dyDescent="0.3">
      <c r="A2221" s="1" t="s">
        <v>3368</v>
      </c>
      <c r="B2221" s="1" t="s">
        <v>3369</v>
      </c>
      <c r="C2221" s="1">
        <v>223.59299999999999</v>
      </c>
      <c r="D2221" s="1">
        <v>255.59800000000001</v>
      </c>
      <c r="E2221" s="1">
        <v>0.192997</v>
      </c>
      <c r="F2221" s="1">
        <v>0.50867499999999999</v>
      </c>
      <c r="G2221" s="1">
        <v>0.46389999999999998</v>
      </c>
      <c r="H2221" s="1">
        <v>0.66460600000000003</v>
      </c>
      <c r="I2221" s="1" t="s">
        <v>6</v>
      </c>
    </row>
    <row r="2222" spans="1:9" x14ac:dyDescent="0.3">
      <c r="A2222" s="1" t="s">
        <v>3370</v>
      </c>
      <c r="B2222" s="1" t="s">
        <v>3371</v>
      </c>
      <c r="C2222" s="1">
        <v>142.142</v>
      </c>
      <c r="D2222" s="1">
        <v>164.21299999999999</v>
      </c>
      <c r="E2222" s="1">
        <v>0.20824200000000001</v>
      </c>
      <c r="F2222" s="1">
        <v>0.568685</v>
      </c>
      <c r="G2222" s="1">
        <v>0.42465000000000003</v>
      </c>
      <c r="H2222" s="1">
        <v>0.63013600000000003</v>
      </c>
      <c r="I2222" s="1" t="s">
        <v>6</v>
      </c>
    </row>
    <row r="2223" spans="1:9" x14ac:dyDescent="0.3">
      <c r="A2223" s="1" t="s">
        <v>3372</v>
      </c>
      <c r="B2223" s="1" t="s">
        <v>3373</v>
      </c>
      <c r="C2223" s="1">
        <v>217.892</v>
      </c>
      <c r="D2223" s="1">
        <v>154.87899999999999</v>
      </c>
      <c r="E2223" s="1">
        <v>-0.492475</v>
      </c>
      <c r="F2223" s="1">
        <v>-1.41696</v>
      </c>
      <c r="G2223" s="1">
        <v>4.41E-2</v>
      </c>
      <c r="H2223" s="1">
        <v>0.139234</v>
      </c>
      <c r="I2223" s="1" t="s">
        <v>6</v>
      </c>
    </row>
    <row r="2224" spans="1:9" x14ac:dyDescent="0.3">
      <c r="A2224" s="1" t="s">
        <v>3374</v>
      </c>
      <c r="B2224" s="1" t="s">
        <v>27</v>
      </c>
      <c r="C2224" s="1">
        <v>20.617100000000001</v>
      </c>
      <c r="D2224" s="1">
        <v>11.4779</v>
      </c>
      <c r="E2224" s="1">
        <v>-0.84498300000000004</v>
      </c>
      <c r="F2224" s="1">
        <v>-1.9900199999999999</v>
      </c>
      <c r="G2224" s="1">
        <v>5.5999999999999999E-3</v>
      </c>
      <c r="H2224" s="1">
        <v>2.9550900000000001E-2</v>
      </c>
      <c r="I2224" s="1" t="s">
        <v>19</v>
      </c>
    </row>
    <row r="2225" spans="1:9" x14ac:dyDescent="0.3">
      <c r="A2225" s="1" t="s">
        <v>3375</v>
      </c>
      <c r="B2225" s="1" t="s">
        <v>2230</v>
      </c>
      <c r="C2225" s="1">
        <v>12.9582</v>
      </c>
      <c r="D2225" s="1">
        <v>10.646800000000001</v>
      </c>
      <c r="E2225" s="1">
        <v>-0.28345100000000001</v>
      </c>
      <c r="F2225" s="1">
        <v>-0.79971999999999999</v>
      </c>
      <c r="G2225" s="1">
        <v>0.24925</v>
      </c>
      <c r="H2225" s="1">
        <v>0.45172800000000002</v>
      </c>
      <c r="I2225" s="1" t="s">
        <v>6</v>
      </c>
    </row>
    <row r="2226" spans="1:9" x14ac:dyDescent="0.3">
      <c r="A2226" s="1" t="s">
        <v>3376</v>
      </c>
      <c r="B2226" s="1" t="s">
        <v>596</v>
      </c>
      <c r="C2226" s="1">
        <v>49.704999999999998</v>
      </c>
      <c r="D2226" s="1">
        <v>77.713200000000001</v>
      </c>
      <c r="E2226" s="1">
        <v>0.64476900000000004</v>
      </c>
      <c r="F2226" s="1">
        <v>1.67876</v>
      </c>
      <c r="G2226" s="1">
        <v>1.685E-2</v>
      </c>
      <c r="H2226" s="1">
        <v>6.8799399999999997E-2</v>
      </c>
      <c r="I2226" s="1" t="s">
        <v>6</v>
      </c>
    </row>
    <row r="2227" spans="1:9" x14ac:dyDescent="0.3">
      <c r="A2227" s="1" t="s">
        <v>3377</v>
      </c>
      <c r="B2227" s="1" t="s">
        <v>90</v>
      </c>
      <c r="C2227" s="1">
        <v>96.561199999999999</v>
      </c>
      <c r="D2227" s="1">
        <v>121.48099999999999</v>
      </c>
      <c r="E2227" s="1">
        <v>0.33121200000000001</v>
      </c>
      <c r="F2227" s="1">
        <v>0.50378000000000001</v>
      </c>
      <c r="G2227" s="1">
        <v>0.47534999999999999</v>
      </c>
      <c r="H2227" s="1">
        <v>0.67389699999999997</v>
      </c>
      <c r="I2227" s="1" t="s">
        <v>6</v>
      </c>
    </row>
    <row r="2228" spans="1:9" x14ac:dyDescent="0.3">
      <c r="A2228" s="1" t="s">
        <v>3378</v>
      </c>
      <c r="B2228" s="1" t="s">
        <v>2447</v>
      </c>
      <c r="C2228" s="1">
        <v>38.012300000000003</v>
      </c>
      <c r="D2228" s="1">
        <v>37.464599999999997</v>
      </c>
      <c r="E2228" s="1">
        <v>-2.0934899999999999E-2</v>
      </c>
      <c r="F2228" s="1">
        <v>-6.6901699999999995E-2</v>
      </c>
      <c r="G2228" s="1">
        <v>0.92749999999999999</v>
      </c>
      <c r="H2228" s="1">
        <v>0.96355199999999996</v>
      </c>
      <c r="I2228" s="1" t="s">
        <v>6</v>
      </c>
    </row>
    <row r="2229" spans="1:9" x14ac:dyDescent="0.3">
      <c r="A2229" s="1" t="s">
        <v>3379</v>
      </c>
      <c r="B2229" s="1" t="s">
        <v>27</v>
      </c>
      <c r="C2229" s="1">
        <v>31.0427</v>
      </c>
      <c r="D2229" s="1">
        <v>23.323</v>
      </c>
      <c r="E2229" s="1">
        <v>-0.41249799999999998</v>
      </c>
      <c r="F2229" s="1">
        <v>-1.26122</v>
      </c>
      <c r="G2229" s="1">
        <v>6.9750000000000006E-2</v>
      </c>
      <c r="H2229" s="1">
        <v>0.19112499999999999</v>
      </c>
      <c r="I2229" s="1" t="s">
        <v>6</v>
      </c>
    </row>
    <row r="2230" spans="1:9" x14ac:dyDescent="0.3">
      <c r="A2230" s="1" t="s">
        <v>3380</v>
      </c>
      <c r="B2230" s="1" t="s">
        <v>27</v>
      </c>
      <c r="C2230" s="1">
        <v>20.558900000000001</v>
      </c>
      <c r="D2230" s="1">
        <v>10.283200000000001</v>
      </c>
      <c r="E2230" s="1">
        <v>-0.999471</v>
      </c>
      <c r="F2230" s="1">
        <v>-2.0617100000000002</v>
      </c>
      <c r="G2230" s="1">
        <v>5.9500000000000004E-3</v>
      </c>
      <c r="H2230" s="1">
        <v>3.0892900000000001E-2</v>
      </c>
      <c r="I2230" s="1" t="s">
        <v>19</v>
      </c>
    </row>
    <row r="2231" spans="1:9" x14ac:dyDescent="0.3">
      <c r="A2231" s="1" t="s">
        <v>3381</v>
      </c>
      <c r="B2231" s="1" t="s">
        <v>1641</v>
      </c>
      <c r="C2231" s="1">
        <v>200.167</v>
      </c>
      <c r="D2231" s="1">
        <v>161.75800000000001</v>
      </c>
      <c r="E2231" s="1">
        <v>-0.307365</v>
      </c>
      <c r="F2231" s="1">
        <v>-0.97528800000000004</v>
      </c>
      <c r="G2231" s="1">
        <v>0.1671</v>
      </c>
      <c r="H2231" s="1">
        <v>0.35029700000000003</v>
      </c>
      <c r="I2231" s="1" t="s">
        <v>6</v>
      </c>
    </row>
    <row r="2232" spans="1:9" x14ac:dyDescent="0.3">
      <c r="A2232" s="1" t="s">
        <v>3382</v>
      </c>
      <c r="B2232" s="1" t="s">
        <v>3383</v>
      </c>
      <c r="C2232" s="1">
        <v>150.07599999999999</v>
      </c>
      <c r="D2232" s="1">
        <v>252.26400000000001</v>
      </c>
      <c r="E2232" s="1">
        <v>0.74924299999999999</v>
      </c>
      <c r="F2232" s="1">
        <v>2.3220399999999999</v>
      </c>
      <c r="G2232" s="1">
        <v>1.25E-3</v>
      </c>
      <c r="H2232" s="1">
        <v>8.9962400000000008E-3</v>
      </c>
      <c r="I2232" s="1" t="s">
        <v>19</v>
      </c>
    </row>
    <row r="2233" spans="1:9" x14ac:dyDescent="0.3">
      <c r="A2233" s="1" t="s">
        <v>3384</v>
      </c>
      <c r="B2233" s="1" t="s">
        <v>746</v>
      </c>
      <c r="C2233" s="1">
        <v>42.567799999999998</v>
      </c>
      <c r="D2233" s="1">
        <v>68.025599999999997</v>
      </c>
      <c r="E2233" s="1">
        <v>0.67631399999999997</v>
      </c>
      <c r="F2233" s="1">
        <v>2.1760700000000002</v>
      </c>
      <c r="G2233" s="1">
        <v>2.2499999999999998E-3</v>
      </c>
      <c r="H2233" s="1">
        <v>1.42755E-2</v>
      </c>
      <c r="I2233" s="1" t="s">
        <v>19</v>
      </c>
    </row>
    <row r="2234" spans="1:9" x14ac:dyDescent="0.3">
      <c r="A2234" s="1" t="s">
        <v>3385</v>
      </c>
      <c r="B2234" s="1" t="s">
        <v>27</v>
      </c>
      <c r="C2234" s="1">
        <v>53.794699999999999</v>
      </c>
      <c r="D2234" s="1">
        <v>48.176699999999997</v>
      </c>
      <c r="E2234" s="1">
        <v>-0.15912799999999999</v>
      </c>
      <c r="F2234" s="1">
        <v>-0.40973900000000002</v>
      </c>
      <c r="G2234" s="1">
        <v>0.56774999999999998</v>
      </c>
      <c r="H2234" s="1">
        <v>0.74825299999999995</v>
      </c>
      <c r="I2234" s="1" t="s">
        <v>6</v>
      </c>
    </row>
    <row r="2235" spans="1:9" x14ac:dyDescent="0.3">
      <c r="A2235" s="1" t="s">
        <v>3386</v>
      </c>
      <c r="B2235" s="1" t="s">
        <v>27</v>
      </c>
      <c r="C2235" s="1">
        <v>25.1584</v>
      </c>
      <c r="D2235" s="1">
        <v>7.7676600000000002</v>
      </c>
      <c r="E2235" s="1">
        <v>-1.6954899999999999</v>
      </c>
      <c r="F2235" s="1">
        <v>-4.2329100000000004</v>
      </c>
      <c r="G2235" s="2">
        <v>5.0000000000000002E-5</v>
      </c>
      <c r="H2235" s="1">
        <v>6.18375E-4</v>
      </c>
      <c r="I2235" s="1" t="s">
        <v>19</v>
      </c>
    </row>
    <row r="2236" spans="1:9" x14ac:dyDescent="0.3">
      <c r="A2236" s="1" t="s">
        <v>3387</v>
      </c>
      <c r="B2236" s="1" t="s">
        <v>1515</v>
      </c>
      <c r="C2236" s="1">
        <v>20.369499999999999</v>
      </c>
      <c r="D2236" s="1">
        <v>5.9334499999999997</v>
      </c>
      <c r="E2236" s="1">
        <v>-1.77946</v>
      </c>
      <c r="F2236" s="1">
        <v>-3.6007699999999998</v>
      </c>
      <c r="G2236" s="2">
        <v>5.0000000000000002E-5</v>
      </c>
      <c r="H2236" s="1">
        <v>6.18375E-4</v>
      </c>
      <c r="I2236" s="1" t="s">
        <v>19</v>
      </c>
    </row>
    <row r="2237" spans="1:9" x14ac:dyDescent="0.3">
      <c r="A2237" s="1" t="s">
        <v>3388</v>
      </c>
      <c r="B2237" s="1" t="s">
        <v>3389</v>
      </c>
      <c r="C2237" s="1">
        <v>52.393599999999999</v>
      </c>
      <c r="D2237" s="1">
        <v>61.914200000000001</v>
      </c>
      <c r="E2237" s="1">
        <v>0.24087800000000001</v>
      </c>
      <c r="F2237" s="1">
        <v>0.54722800000000005</v>
      </c>
      <c r="G2237" s="1">
        <v>0.43874999999999997</v>
      </c>
      <c r="H2237" s="1">
        <v>0.64283800000000002</v>
      </c>
      <c r="I2237" s="1" t="s">
        <v>6</v>
      </c>
    </row>
    <row r="2238" spans="1:9" x14ac:dyDescent="0.3">
      <c r="A2238" s="1" t="s">
        <v>3390</v>
      </c>
      <c r="B2238" s="1" t="s">
        <v>3391</v>
      </c>
      <c r="C2238" s="1">
        <v>54.5379</v>
      </c>
      <c r="D2238" s="1">
        <v>61.613799999999998</v>
      </c>
      <c r="E2238" s="1">
        <v>0.17599400000000001</v>
      </c>
      <c r="F2238" s="1">
        <v>0.37178299999999997</v>
      </c>
      <c r="G2238" s="1">
        <v>0.59340000000000004</v>
      </c>
      <c r="H2238" s="1">
        <v>0.76474500000000001</v>
      </c>
      <c r="I2238" s="1" t="s">
        <v>6</v>
      </c>
    </row>
    <row r="2239" spans="1:9" x14ac:dyDescent="0.3">
      <c r="A2239" s="1" t="s">
        <v>3392</v>
      </c>
      <c r="B2239" s="1" t="s">
        <v>3393</v>
      </c>
      <c r="C2239" s="1">
        <v>183.22200000000001</v>
      </c>
      <c r="D2239" s="1">
        <v>188.113</v>
      </c>
      <c r="E2239" s="1">
        <v>3.8012499999999998E-2</v>
      </c>
      <c r="F2239" s="1">
        <v>0.123269</v>
      </c>
      <c r="G2239" s="1">
        <v>0.86299999999999999</v>
      </c>
      <c r="H2239" s="1">
        <v>0.92935500000000004</v>
      </c>
      <c r="I2239" s="1" t="s">
        <v>6</v>
      </c>
    </row>
    <row r="2240" spans="1:9" x14ac:dyDescent="0.3">
      <c r="A2240" s="1" t="s">
        <v>3394</v>
      </c>
      <c r="B2240" s="1" t="s">
        <v>3395</v>
      </c>
      <c r="C2240" s="1">
        <v>91.148399999999995</v>
      </c>
      <c r="D2240" s="1">
        <v>71.393799999999999</v>
      </c>
      <c r="E2240" s="1">
        <v>-0.35241800000000001</v>
      </c>
      <c r="F2240" s="1">
        <v>-0.81540299999999999</v>
      </c>
      <c r="G2240" s="1">
        <v>0.24959999999999999</v>
      </c>
      <c r="H2240" s="1">
        <v>0.45222499999999999</v>
      </c>
      <c r="I2240" s="1" t="s">
        <v>6</v>
      </c>
    </row>
    <row r="2241" spans="1:9" x14ac:dyDescent="0.3">
      <c r="A2241" s="1" t="s">
        <v>3396</v>
      </c>
      <c r="B2241" s="1" t="s">
        <v>3397</v>
      </c>
      <c r="C2241" s="1">
        <v>284.46800000000002</v>
      </c>
      <c r="D2241" s="1">
        <v>243.57599999999999</v>
      </c>
      <c r="E2241" s="1">
        <v>-0.22389000000000001</v>
      </c>
      <c r="F2241" s="1">
        <v>-0.72287500000000005</v>
      </c>
      <c r="G2241" s="1">
        <v>0.30464999999999998</v>
      </c>
      <c r="H2241" s="1">
        <v>0.51465700000000003</v>
      </c>
      <c r="I2241" s="1" t="s">
        <v>6</v>
      </c>
    </row>
    <row r="2242" spans="1:9" x14ac:dyDescent="0.3">
      <c r="A2242" s="1" t="s">
        <v>3398</v>
      </c>
      <c r="B2242" s="1" t="s">
        <v>3399</v>
      </c>
      <c r="C2242" s="1">
        <v>515.84900000000005</v>
      </c>
      <c r="D2242" s="1">
        <v>326.45699999999999</v>
      </c>
      <c r="E2242" s="1">
        <v>-0.66005400000000003</v>
      </c>
      <c r="F2242" s="1">
        <v>-1.2468399999999999</v>
      </c>
      <c r="G2242" s="1">
        <v>7.6799999999999993E-2</v>
      </c>
      <c r="H2242" s="1">
        <v>0.204623</v>
      </c>
      <c r="I2242" s="1" t="s">
        <v>6</v>
      </c>
    </row>
    <row r="2243" spans="1:9" x14ac:dyDescent="0.3">
      <c r="A2243" s="1" t="s">
        <v>3400</v>
      </c>
      <c r="B2243" s="1" t="s">
        <v>3401</v>
      </c>
      <c r="C2243" s="1">
        <v>112.744</v>
      </c>
      <c r="D2243" s="1">
        <v>45.845799999999997</v>
      </c>
      <c r="E2243" s="1">
        <v>-1.29819</v>
      </c>
      <c r="F2243" s="1">
        <v>-3.2185700000000002</v>
      </c>
      <c r="G2243" s="2">
        <v>5.0000000000000002E-5</v>
      </c>
      <c r="H2243" s="1">
        <v>6.18375E-4</v>
      </c>
      <c r="I2243" s="1" t="s">
        <v>19</v>
      </c>
    </row>
    <row r="2244" spans="1:9" x14ac:dyDescent="0.3">
      <c r="A2244" s="1" t="s">
        <v>3402</v>
      </c>
      <c r="B2244" s="1" t="s">
        <v>27</v>
      </c>
      <c r="C2244" s="1">
        <v>137.15100000000001</v>
      </c>
      <c r="D2244" s="1">
        <v>152.10599999999999</v>
      </c>
      <c r="E2244" s="1">
        <v>0.14931700000000001</v>
      </c>
      <c r="F2244" s="1">
        <v>0.38870100000000002</v>
      </c>
      <c r="G2244" s="1">
        <v>0.58314999999999995</v>
      </c>
      <c r="H2244" s="1">
        <v>0.75784799999999997</v>
      </c>
      <c r="I2244" s="1" t="s">
        <v>6</v>
      </c>
    </row>
    <row r="2245" spans="1:9" x14ac:dyDescent="0.3">
      <c r="A2245" s="1" t="s">
        <v>3403</v>
      </c>
      <c r="B2245" s="1" t="s">
        <v>264</v>
      </c>
      <c r="C2245" s="1">
        <v>83.836399999999998</v>
      </c>
      <c r="D2245" s="1">
        <v>102.17100000000001</v>
      </c>
      <c r="E2245" s="1">
        <v>0.28533999999999998</v>
      </c>
      <c r="F2245" s="1">
        <v>0.92402700000000004</v>
      </c>
      <c r="G2245" s="1">
        <v>0.185</v>
      </c>
      <c r="H2245" s="1">
        <v>0.37480000000000002</v>
      </c>
      <c r="I2245" s="1" t="s">
        <v>6</v>
      </c>
    </row>
    <row r="2246" spans="1:9" x14ac:dyDescent="0.3">
      <c r="A2246" s="1" t="s">
        <v>3404</v>
      </c>
      <c r="B2246" s="1" t="s">
        <v>3405</v>
      </c>
      <c r="C2246" s="1">
        <v>99.427499999999995</v>
      </c>
      <c r="D2246" s="1">
        <v>36.197200000000002</v>
      </c>
      <c r="E2246" s="1">
        <v>-1.45777</v>
      </c>
      <c r="F2246" s="1">
        <v>-3.9264299999999999</v>
      </c>
      <c r="G2246" s="2">
        <v>5.0000000000000002E-5</v>
      </c>
      <c r="H2246" s="1">
        <v>6.18375E-4</v>
      </c>
      <c r="I2246" s="1" t="s">
        <v>19</v>
      </c>
    </row>
    <row r="2247" spans="1:9" x14ac:dyDescent="0.3">
      <c r="A2247" s="1" t="s">
        <v>3406</v>
      </c>
      <c r="B2247" s="1" t="s">
        <v>213</v>
      </c>
      <c r="C2247" s="1">
        <v>61.415999999999997</v>
      </c>
      <c r="D2247" s="1">
        <v>20.642099999999999</v>
      </c>
      <c r="E2247" s="1">
        <v>-1.5730299999999999</v>
      </c>
      <c r="F2247" s="1">
        <v>-2.44516</v>
      </c>
      <c r="G2247" s="1">
        <v>1E-3</v>
      </c>
      <c r="H2247" s="1">
        <v>7.5327900000000001E-3</v>
      </c>
      <c r="I2247" s="1" t="s">
        <v>19</v>
      </c>
    </row>
    <row r="2248" spans="1:9" x14ac:dyDescent="0.3">
      <c r="A2248" s="1" t="s">
        <v>3407</v>
      </c>
      <c r="B2248" s="1" t="s">
        <v>75</v>
      </c>
      <c r="C2248" s="1">
        <v>51.838000000000001</v>
      </c>
      <c r="D2248" s="1">
        <v>21.639299999999999</v>
      </c>
      <c r="E2248" s="1">
        <v>-1.2603599999999999</v>
      </c>
      <c r="F2248" s="1">
        <v>-3.1142699999999999</v>
      </c>
      <c r="G2248" s="2">
        <v>5.0000000000000002E-5</v>
      </c>
      <c r="H2248" s="1">
        <v>6.18375E-4</v>
      </c>
      <c r="I2248" s="1" t="s">
        <v>19</v>
      </c>
    </row>
    <row r="2249" spans="1:9" x14ac:dyDescent="0.3">
      <c r="A2249" s="1" t="s">
        <v>3408</v>
      </c>
      <c r="B2249" s="1" t="s">
        <v>3409</v>
      </c>
      <c r="C2249" s="1">
        <v>42.704500000000003</v>
      </c>
      <c r="D2249" s="1">
        <v>24.299299999999999</v>
      </c>
      <c r="E2249" s="1">
        <v>-0.81347000000000003</v>
      </c>
      <c r="F2249" s="1">
        <v>-2.2498499999999999</v>
      </c>
      <c r="G2249" s="1">
        <v>1.9E-3</v>
      </c>
      <c r="H2249" s="1">
        <v>1.25688E-2</v>
      </c>
      <c r="I2249" s="1" t="s">
        <v>19</v>
      </c>
    </row>
    <row r="2250" spans="1:9" x14ac:dyDescent="0.3">
      <c r="A2250" s="1" t="s">
        <v>3410</v>
      </c>
      <c r="B2250" s="1" t="s">
        <v>3411</v>
      </c>
      <c r="C2250" s="1">
        <v>19.415800000000001</v>
      </c>
      <c r="D2250" s="1">
        <v>11.2377</v>
      </c>
      <c r="E2250" s="1">
        <v>-0.78888100000000005</v>
      </c>
      <c r="F2250" s="1">
        <v>-2.2998699999999999</v>
      </c>
      <c r="G2250" s="1">
        <v>1.1999999999999999E-3</v>
      </c>
      <c r="H2250" s="1">
        <v>8.7098399999999999E-3</v>
      </c>
      <c r="I2250" s="1" t="s">
        <v>19</v>
      </c>
    </row>
    <row r="2251" spans="1:9" x14ac:dyDescent="0.3">
      <c r="A2251" s="1" t="s">
        <v>3412</v>
      </c>
      <c r="B2251" s="1" t="s">
        <v>27</v>
      </c>
      <c r="C2251" s="1">
        <v>17.446899999999999</v>
      </c>
      <c r="D2251" s="1">
        <v>4.9542400000000004</v>
      </c>
      <c r="E2251" s="1">
        <v>-1.81623</v>
      </c>
      <c r="F2251" s="1">
        <v>-1.26291</v>
      </c>
      <c r="G2251" s="1">
        <v>0.1154</v>
      </c>
      <c r="H2251" s="1">
        <v>0.272899</v>
      </c>
      <c r="I2251" s="1" t="s">
        <v>6</v>
      </c>
    </row>
    <row r="2252" spans="1:9" x14ac:dyDescent="0.3">
      <c r="A2252" s="1" t="s">
        <v>3413</v>
      </c>
      <c r="B2252" s="1" t="s">
        <v>596</v>
      </c>
      <c r="C2252" s="1">
        <v>82.493899999999996</v>
      </c>
      <c r="D2252" s="1">
        <v>87.455399999999997</v>
      </c>
      <c r="E2252" s="1">
        <v>8.4260799999999997E-2</v>
      </c>
      <c r="F2252" s="1">
        <v>0.22159899999999999</v>
      </c>
      <c r="G2252" s="1">
        <v>0.75419999999999998</v>
      </c>
      <c r="H2252" s="1">
        <v>0.86964799999999998</v>
      </c>
      <c r="I2252" s="1" t="s">
        <v>6</v>
      </c>
    </row>
    <row r="2253" spans="1:9" x14ac:dyDescent="0.3">
      <c r="A2253" s="1" t="s">
        <v>3414</v>
      </c>
      <c r="B2253" s="1" t="s">
        <v>266</v>
      </c>
      <c r="C2253" s="1">
        <v>98.092500000000001</v>
      </c>
      <c r="D2253" s="1">
        <v>110.855</v>
      </c>
      <c r="E2253" s="1">
        <v>0.17646100000000001</v>
      </c>
      <c r="F2253" s="1">
        <v>0.32677099999999998</v>
      </c>
      <c r="G2253" s="1">
        <v>0.63705000000000001</v>
      </c>
      <c r="H2253" s="1">
        <v>0.79627899999999996</v>
      </c>
      <c r="I2253" s="1" t="s">
        <v>6</v>
      </c>
    </row>
    <row r="2254" spans="1:9" x14ac:dyDescent="0.3">
      <c r="A2254" s="1" t="s">
        <v>3415</v>
      </c>
      <c r="B2254" s="1" t="s">
        <v>488</v>
      </c>
      <c r="C2254" s="1">
        <v>35.497</v>
      </c>
      <c r="D2254" s="1">
        <v>56.671199999999999</v>
      </c>
      <c r="E2254" s="1">
        <v>0.67491999999999996</v>
      </c>
      <c r="F2254" s="1">
        <v>1.7144600000000001</v>
      </c>
      <c r="G2254" s="1">
        <v>1.8800000000000001E-2</v>
      </c>
      <c r="H2254" s="1">
        <v>7.5017899999999998E-2</v>
      </c>
      <c r="I2254" s="1" t="s">
        <v>6</v>
      </c>
    </row>
    <row r="2255" spans="1:9" x14ac:dyDescent="0.3">
      <c r="A2255" s="1" t="s">
        <v>3416</v>
      </c>
      <c r="B2255" s="1" t="s">
        <v>2840</v>
      </c>
      <c r="C2255" s="1">
        <v>37.903700000000001</v>
      </c>
      <c r="D2255" s="1">
        <v>66.135000000000005</v>
      </c>
      <c r="E2255" s="1">
        <v>0.80307499999999998</v>
      </c>
      <c r="F2255" s="1">
        <v>2.5491999999999999</v>
      </c>
      <c r="G2255" s="1">
        <v>1E-4</v>
      </c>
      <c r="H2255" s="1">
        <v>1.13134E-3</v>
      </c>
      <c r="I2255" s="1" t="s">
        <v>19</v>
      </c>
    </row>
    <row r="2256" spans="1:9" x14ac:dyDescent="0.3">
      <c r="A2256" s="1" t="s">
        <v>3417</v>
      </c>
      <c r="B2256" s="1" t="s">
        <v>3418</v>
      </c>
      <c r="C2256" s="1">
        <v>137.02099999999999</v>
      </c>
      <c r="D2256" s="1">
        <v>115.18600000000001</v>
      </c>
      <c r="E2256" s="1">
        <v>-0.25042599999999998</v>
      </c>
      <c r="F2256" s="1">
        <v>-0.76775700000000002</v>
      </c>
      <c r="G2256" s="1">
        <v>0.2737</v>
      </c>
      <c r="H2256" s="1">
        <v>0.47903499999999999</v>
      </c>
      <c r="I2256" s="1" t="s">
        <v>6</v>
      </c>
    </row>
    <row r="2257" spans="1:9" x14ac:dyDescent="0.3">
      <c r="A2257" s="1" t="s">
        <v>3419</v>
      </c>
      <c r="B2257" s="1" t="s">
        <v>3420</v>
      </c>
      <c r="C2257" s="1">
        <v>128.166</v>
      </c>
      <c r="D2257" s="1">
        <v>95.157700000000006</v>
      </c>
      <c r="E2257" s="1">
        <v>-0.42962400000000001</v>
      </c>
      <c r="F2257" s="1">
        <v>-1.3790899999999999</v>
      </c>
      <c r="G2257" s="1">
        <v>4.6899999999999997E-2</v>
      </c>
      <c r="H2257" s="1">
        <v>0.145347</v>
      </c>
      <c r="I2257" s="1" t="s">
        <v>6</v>
      </c>
    </row>
    <row r="2258" spans="1:9" x14ac:dyDescent="0.3">
      <c r="A2258" s="1" t="s">
        <v>3421</v>
      </c>
      <c r="B2258" s="1" t="s">
        <v>27</v>
      </c>
      <c r="C2258" s="1">
        <v>25.205400000000001</v>
      </c>
      <c r="D2258" s="1">
        <v>17.726400000000002</v>
      </c>
      <c r="E2258" s="1">
        <v>-0.50783400000000001</v>
      </c>
      <c r="F2258" s="1">
        <v>-1.27644</v>
      </c>
      <c r="G2258" s="1">
        <v>7.0550000000000002E-2</v>
      </c>
      <c r="H2258" s="1">
        <v>0.19239000000000001</v>
      </c>
      <c r="I2258" s="1" t="s">
        <v>6</v>
      </c>
    </row>
    <row r="2259" spans="1:9" x14ac:dyDescent="0.3">
      <c r="A2259" s="1" t="s">
        <v>3422</v>
      </c>
      <c r="B2259" s="1" t="s">
        <v>3423</v>
      </c>
      <c r="C2259" s="1">
        <v>92.340100000000007</v>
      </c>
      <c r="D2259" s="1">
        <v>66.840299999999999</v>
      </c>
      <c r="E2259" s="1">
        <v>-0.46623900000000001</v>
      </c>
      <c r="F2259" s="1">
        <v>-1.45374</v>
      </c>
      <c r="G2259" s="1">
        <v>3.6799999999999999E-2</v>
      </c>
      <c r="H2259" s="1">
        <v>0.12277299999999999</v>
      </c>
      <c r="I2259" s="1" t="s">
        <v>6</v>
      </c>
    </row>
    <row r="2260" spans="1:9" x14ac:dyDescent="0.3">
      <c r="A2260" s="1" t="s">
        <v>3424</v>
      </c>
      <c r="B2260" s="1" t="s">
        <v>3425</v>
      </c>
      <c r="C2260" s="1">
        <v>42.485999999999997</v>
      </c>
      <c r="D2260" s="1">
        <v>47.966500000000003</v>
      </c>
      <c r="E2260" s="1">
        <v>0.17504</v>
      </c>
      <c r="F2260" s="1">
        <v>0.18637699999999999</v>
      </c>
      <c r="G2260" s="1">
        <v>0.76890000000000003</v>
      </c>
      <c r="H2260" s="1">
        <v>0.87829100000000004</v>
      </c>
      <c r="I2260" s="1" t="s">
        <v>6</v>
      </c>
    </row>
    <row r="2261" spans="1:9" x14ac:dyDescent="0.3">
      <c r="A2261" s="1" t="s">
        <v>3426</v>
      </c>
      <c r="B2261" s="1" t="s">
        <v>3427</v>
      </c>
      <c r="C2261" s="1">
        <v>465.39400000000001</v>
      </c>
      <c r="D2261" s="1">
        <v>127.496</v>
      </c>
      <c r="E2261" s="1">
        <v>-1.8680000000000001</v>
      </c>
      <c r="F2261" s="1">
        <v>-5.0406599999999999</v>
      </c>
      <c r="G2261" s="2">
        <v>5.0000000000000002E-5</v>
      </c>
      <c r="H2261" s="1">
        <v>6.18375E-4</v>
      </c>
      <c r="I2261" s="1" t="s">
        <v>19</v>
      </c>
    </row>
    <row r="2262" spans="1:9" x14ac:dyDescent="0.3">
      <c r="A2262" s="1" t="s">
        <v>3428</v>
      </c>
      <c r="B2262" s="1" t="s">
        <v>1261</v>
      </c>
      <c r="C2262" s="1">
        <v>2656.77</v>
      </c>
      <c r="D2262" s="1">
        <v>987.83799999999997</v>
      </c>
      <c r="E2262" s="1">
        <v>-1.42733</v>
      </c>
      <c r="F2262" s="1">
        <v>-4.1014499999999998</v>
      </c>
      <c r="G2262" s="2">
        <v>5.0000000000000002E-5</v>
      </c>
      <c r="H2262" s="1">
        <v>6.18375E-4</v>
      </c>
      <c r="I2262" s="1" t="s">
        <v>19</v>
      </c>
    </row>
    <row r="2263" spans="1:9" x14ac:dyDescent="0.3">
      <c r="A2263" s="1" t="s">
        <v>3429</v>
      </c>
      <c r="B2263" s="1" t="s">
        <v>27</v>
      </c>
      <c r="C2263" s="1">
        <v>341.697</v>
      </c>
      <c r="D2263" s="1">
        <v>362.85300000000001</v>
      </c>
      <c r="E2263" s="1">
        <v>8.6666900000000005E-2</v>
      </c>
      <c r="F2263" s="1">
        <v>0.25274999999999997</v>
      </c>
      <c r="G2263" s="1">
        <v>0.71689999999999998</v>
      </c>
      <c r="H2263" s="1">
        <v>0.84588200000000002</v>
      </c>
      <c r="I2263" s="1" t="s">
        <v>6</v>
      </c>
    </row>
    <row r="2264" spans="1:9" x14ac:dyDescent="0.3">
      <c r="A2264" s="1" t="s">
        <v>3430</v>
      </c>
      <c r="B2264" s="1" t="s">
        <v>2223</v>
      </c>
      <c r="C2264" s="1">
        <v>63.814599999999999</v>
      </c>
      <c r="D2264" s="1">
        <v>107.952</v>
      </c>
      <c r="E2264" s="1">
        <v>0.758432</v>
      </c>
      <c r="F2264" s="1">
        <v>2.4320400000000002</v>
      </c>
      <c r="G2264" s="1">
        <v>3.5E-4</v>
      </c>
      <c r="H2264" s="1">
        <v>3.26166E-3</v>
      </c>
      <c r="I2264" s="1" t="s">
        <v>19</v>
      </c>
    </row>
    <row r="2265" spans="1:9" x14ac:dyDescent="0.3">
      <c r="A2265" s="1" t="s">
        <v>3431</v>
      </c>
      <c r="B2265" s="1" t="s">
        <v>3432</v>
      </c>
      <c r="C2265" s="1">
        <v>22.845600000000001</v>
      </c>
      <c r="D2265" s="1">
        <v>32.438699999999997</v>
      </c>
      <c r="E2265" s="1">
        <v>0.50580199999999997</v>
      </c>
      <c r="F2265" s="1">
        <v>1.2078800000000001</v>
      </c>
      <c r="G2265" s="1">
        <v>8.8900000000000007E-2</v>
      </c>
      <c r="H2265" s="1">
        <v>0.22670000000000001</v>
      </c>
      <c r="I2265" s="1" t="s">
        <v>6</v>
      </c>
    </row>
    <row r="2266" spans="1:9" x14ac:dyDescent="0.3">
      <c r="A2266" s="1" t="s">
        <v>3433</v>
      </c>
      <c r="B2266" s="1" t="s">
        <v>27</v>
      </c>
      <c r="C2266" s="1">
        <v>76.823700000000002</v>
      </c>
      <c r="D2266" s="1">
        <v>109.64400000000001</v>
      </c>
      <c r="E2266" s="1">
        <v>0.51320900000000003</v>
      </c>
      <c r="F2266" s="1">
        <v>1.03596</v>
      </c>
      <c r="G2266" s="1">
        <v>0.13915</v>
      </c>
      <c r="H2266" s="1">
        <v>0.30768200000000001</v>
      </c>
      <c r="I2266" s="1" t="s">
        <v>6</v>
      </c>
    </row>
    <row r="2267" spans="1:9" x14ac:dyDescent="0.3">
      <c r="A2267" s="1" t="s">
        <v>3434</v>
      </c>
      <c r="B2267" s="1" t="s">
        <v>27</v>
      </c>
      <c r="C2267" s="1">
        <v>103.029</v>
      </c>
      <c r="D2267" s="1">
        <v>131.267</v>
      </c>
      <c r="E2267" s="1">
        <v>0.34944999999999998</v>
      </c>
      <c r="F2267" s="1">
        <v>0.82694400000000001</v>
      </c>
      <c r="G2267" s="1">
        <v>0.23899999999999999</v>
      </c>
      <c r="H2267" s="1">
        <v>0.43989099999999998</v>
      </c>
      <c r="I2267" s="1" t="s">
        <v>6</v>
      </c>
    </row>
    <row r="2268" spans="1:9" x14ac:dyDescent="0.3">
      <c r="A2268" s="1" t="s">
        <v>3435</v>
      </c>
      <c r="B2268" s="1" t="s">
        <v>27</v>
      </c>
      <c r="C2268" s="1">
        <v>94.362200000000001</v>
      </c>
      <c r="D2268" s="1">
        <v>165.41399999999999</v>
      </c>
      <c r="E2268" s="1">
        <v>0.80980399999999997</v>
      </c>
      <c r="F2268" s="1">
        <v>2.2293500000000002</v>
      </c>
      <c r="G2268" s="1">
        <v>2.0500000000000002E-3</v>
      </c>
      <c r="H2268" s="1">
        <v>1.3317799999999999E-2</v>
      </c>
      <c r="I2268" s="1" t="s">
        <v>19</v>
      </c>
    </row>
    <row r="2269" spans="1:9" x14ac:dyDescent="0.3">
      <c r="A2269" s="1" t="s">
        <v>3436</v>
      </c>
      <c r="B2269" s="1" t="s">
        <v>3437</v>
      </c>
      <c r="C2269" s="1">
        <v>95.548699999999997</v>
      </c>
      <c r="D2269" s="1">
        <v>115.596</v>
      </c>
      <c r="E2269" s="1">
        <v>0.27478799999999998</v>
      </c>
      <c r="F2269" s="1">
        <v>0.65808100000000003</v>
      </c>
      <c r="G2269" s="1">
        <v>0.3523</v>
      </c>
      <c r="H2269" s="1">
        <v>0.56156499999999998</v>
      </c>
      <c r="I2269" s="1" t="s">
        <v>6</v>
      </c>
    </row>
    <row r="2270" spans="1:9" x14ac:dyDescent="0.3">
      <c r="A2270" s="1" t="s">
        <v>3438</v>
      </c>
      <c r="B2270" s="1" t="s">
        <v>3439</v>
      </c>
      <c r="C2270" s="1">
        <v>52.280299999999997</v>
      </c>
      <c r="D2270" s="1">
        <v>69.334299999999999</v>
      </c>
      <c r="E2270" s="1">
        <v>0.40730100000000002</v>
      </c>
      <c r="F2270" s="1">
        <v>0.86082199999999998</v>
      </c>
      <c r="G2270" s="1">
        <v>0.21840000000000001</v>
      </c>
      <c r="H2270" s="1">
        <v>0.41672500000000001</v>
      </c>
      <c r="I2270" s="1" t="s">
        <v>6</v>
      </c>
    </row>
    <row r="2271" spans="1:9" x14ac:dyDescent="0.3">
      <c r="A2271" s="1" t="s">
        <v>3440</v>
      </c>
      <c r="B2271" s="1" t="s">
        <v>3441</v>
      </c>
      <c r="C2271" s="1">
        <v>132.84899999999999</v>
      </c>
      <c r="D2271" s="1">
        <v>153.803</v>
      </c>
      <c r="E2271" s="1">
        <v>0.21129700000000001</v>
      </c>
      <c r="F2271" s="1">
        <v>0.68506299999999998</v>
      </c>
      <c r="G2271" s="1">
        <v>0.33110000000000001</v>
      </c>
      <c r="H2271" s="1">
        <v>0.54194399999999998</v>
      </c>
      <c r="I2271" s="1" t="s">
        <v>6</v>
      </c>
    </row>
    <row r="2272" spans="1:9" x14ac:dyDescent="0.3">
      <c r="A2272" s="1" t="s">
        <v>3442</v>
      </c>
      <c r="B2272" s="1" t="s">
        <v>2642</v>
      </c>
      <c r="C2272" s="1">
        <v>618.97199999999998</v>
      </c>
      <c r="D2272" s="1">
        <v>383.24400000000003</v>
      </c>
      <c r="E2272" s="1">
        <v>-0.69160900000000003</v>
      </c>
      <c r="F2272" s="1">
        <v>-2.1174200000000001</v>
      </c>
      <c r="G2272" s="1">
        <v>3.2000000000000002E-3</v>
      </c>
      <c r="H2272" s="1">
        <v>1.8972900000000001E-2</v>
      </c>
      <c r="I2272" s="1" t="s">
        <v>19</v>
      </c>
    </row>
    <row r="2273" spans="1:9" x14ac:dyDescent="0.3">
      <c r="A2273" s="1" t="s">
        <v>3443</v>
      </c>
      <c r="B2273" s="1" t="s">
        <v>3444</v>
      </c>
      <c r="C2273" s="1">
        <v>467.09399999999999</v>
      </c>
      <c r="D2273" s="1">
        <v>238.83</v>
      </c>
      <c r="E2273" s="1">
        <v>-0.967727</v>
      </c>
      <c r="F2273" s="1">
        <v>-3.0160300000000002</v>
      </c>
      <c r="G2273" s="2">
        <v>5.0000000000000002E-5</v>
      </c>
      <c r="H2273" s="1">
        <v>6.18375E-4</v>
      </c>
      <c r="I2273" s="1" t="s">
        <v>19</v>
      </c>
    </row>
    <row r="2274" spans="1:9" x14ac:dyDescent="0.3">
      <c r="A2274" s="1" t="s">
        <v>3445</v>
      </c>
      <c r="B2274" s="1" t="s">
        <v>27</v>
      </c>
      <c r="C2274" s="1">
        <v>112.214</v>
      </c>
      <c r="D2274" s="1">
        <v>52.08</v>
      </c>
      <c r="E2274" s="1">
        <v>-1.10745</v>
      </c>
      <c r="F2274" s="1">
        <v>-2.79129</v>
      </c>
      <c r="G2274" s="1">
        <v>3.5E-4</v>
      </c>
      <c r="H2274" s="1">
        <v>3.26166E-3</v>
      </c>
      <c r="I2274" s="1" t="s">
        <v>19</v>
      </c>
    </row>
    <row r="2275" spans="1:9" x14ac:dyDescent="0.3">
      <c r="A2275" s="1" t="s">
        <v>3446</v>
      </c>
      <c r="B2275" s="1" t="s">
        <v>213</v>
      </c>
      <c r="C2275" s="1">
        <v>21.902000000000001</v>
      </c>
      <c r="D2275" s="1">
        <v>7.8398599999999998</v>
      </c>
      <c r="E2275" s="1">
        <v>-1.4821599999999999</v>
      </c>
      <c r="F2275" s="1">
        <v>-2.1230199999999999</v>
      </c>
      <c r="G2275" s="1">
        <v>4.8500000000000001E-3</v>
      </c>
      <c r="H2275" s="1">
        <v>2.61593E-2</v>
      </c>
      <c r="I2275" s="1" t="s">
        <v>19</v>
      </c>
    </row>
    <row r="2276" spans="1:9" x14ac:dyDescent="0.3">
      <c r="A2276" s="1" t="s">
        <v>3447</v>
      </c>
      <c r="B2276" s="1" t="s">
        <v>3448</v>
      </c>
      <c r="C2276" s="1">
        <v>7.4132400000000001</v>
      </c>
      <c r="D2276" s="1">
        <v>3.4937999999999998</v>
      </c>
      <c r="E2276" s="1">
        <v>-1.08531</v>
      </c>
      <c r="F2276" s="1">
        <v>-1.4601999999999999</v>
      </c>
      <c r="G2276" s="1">
        <v>4.2849999999999999E-2</v>
      </c>
      <c r="H2276" s="1">
        <v>0.13669700000000001</v>
      </c>
      <c r="I2276" s="1" t="s">
        <v>6</v>
      </c>
    </row>
    <row r="2277" spans="1:9" x14ac:dyDescent="0.3">
      <c r="A2277" s="1" t="s">
        <v>3449</v>
      </c>
      <c r="B2277" s="1" t="s">
        <v>3409</v>
      </c>
      <c r="C2277" s="1">
        <v>8.0815599999999996</v>
      </c>
      <c r="D2277" s="1">
        <v>5.0947300000000002</v>
      </c>
      <c r="E2277" s="1">
        <v>-0.665628</v>
      </c>
      <c r="F2277" s="1">
        <v>-0.93026600000000004</v>
      </c>
      <c r="G2277" s="1">
        <v>0.19339999999999999</v>
      </c>
      <c r="H2277" s="1">
        <v>0.38592799999999999</v>
      </c>
      <c r="I2277" s="1" t="s">
        <v>6</v>
      </c>
    </row>
    <row r="2278" spans="1:9" x14ac:dyDescent="0.3">
      <c r="A2278" s="1" t="s">
        <v>3450</v>
      </c>
      <c r="B2278" s="1" t="s">
        <v>3451</v>
      </c>
      <c r="C2278" s="1">
        <v>7.2844800000000003</v>
      </c>
      <c r="D2278" s="1">
        <v>3.7126999999999999</v>
      </c>
      <c r="E2278" s="1">
        <v>-0.972356</v>
      </c>
      <c r="F2278" s="1">
        <v>-2.3464299999999998</v>
      </c>
      <c r="G2278" s="1">
        <v>1.4499999999999999E-3</v>
      </c>
      <c r="H2278" s="1">
        <v>1.00775E-2</v>
      </c>
      <c r="I2278" s="1" t="s">
        <v>19</v>
      </c>
    </row>
    <row r="2279" spans="1:9" x14ac:dyDescent="0.3">
      <c r="A2279" s="1" t="s">
        <v>3452</v>
      </c>
      <c r="B2279" s="1" t="s">
        <v>27</v>
      </c>
      <c r="C2279" s="1">
        <v>85.8904</v>
      </c>
      <c r="D2279" s="1">
        <v>87.087900000000005</v>
      </c>
      <c r="E2279" s="1">
        <v>1.9975900000000001E-2</v>
      </c>
      <c r="F2279" s="1">
        <v>2.1634299999999999E-2</v>
      </c>
      <c r="G2279" s="1">
        <v>0.97440000000000004</v>
      </c>
      <c r="H2279" s="1">
        <v>0.98525300000000005</v>
      </c>
      <c r="I2279" s="1" t="s">
        <v>6</v>
      </c>
    </row>
    <row r="2280" spans="1:9" x14ac:dyDescent="0.3">
      <c r="A2280" s="1" t="s">
        <v>3453</v>
      </c>
      <c r="B2280" s="1" t="s">
        <v>3454</v>
      </c>
      <c r="C2280" s="1">
        <v>149.017</v>
      </c>
      <c r="D2280" s="1">
        <v>174.38200000000001</v>
      </c>
      <c r="E2280" s="1">
        <v>0.22677800000000001</v>
      </c>
      <c r="F2280" s="1">
        <v>0.63796900000000001</v>
      </c>
      <c r="G2280" s="1">
        <v>0.35289999999999999</v>
      </c>
      <c r="H2280" s="1">
        <v>0.56214600000000003</v>
      </c>
      <c r="I2280" s="1" t="s">
        <v>6</v>
      </c>
    </row>
    <row r="2281" spans="1:9" x14ac:dyDescent="0.3">
      <c r="A2281" s="1" t="s">
        <v>3455</v>
      </c>
      <c r="B2281" s="1" t="s">
        <v>37</v>
      </c>
      <c r="C2281" s="1">
        <v>81.396699999999996</v>
      </c>
      <c r="D2281" s="1">
        <v>85.012100000000004</v>
      </c>
      <c r="E2281" s="1">
        <v>6.2698500000000004E-2</v>
      </c>
      <c r="F2281" s="1">
        <v>0.20283399999999999</v>
      </c>
      <c r="G2281" s="1">
        <v>0.76985000000000003</v>
      </c>
      <c r="H2281" s="1">
        <v>0.87870400000000004</v>
      </c>
      <c r="I2281" s="1" t="s">
        <v>6</v>
      </c>
    </row>
    <row r="2282" spans="1:9" x14ac:dyDescent="0.3">
      <c r="A2282" s="1" t="s">
        <v>3456</v>
      </c>
      <c r="B2282" s="1" t="s">
        <v>27</v>
      </c>
      <c r="C2282" s="1">
        <v>117.752</v>
      </c>
      <c r="D2282" s="1">
        <v>43.146999999999998</v>
      </c>
      <c r="E2282" s="1">
        <v>-1.44842</v>
      </c>
      <c r="F2282" s="1">
        <v>-4.5281500000000001</v>
      </c>
      <c r="G2282" s="2">
        <v>5.0000000000000002E-5</v>
      </c>
      <c r="H2282" s="1">
        <v>6.18375E-4</v>
      </c>
      <c r="I2282" s="1" t="s">
        <v>19</v>
      </c>
    </row>
    <row r="2283" spans="1:9" x14ac:dyDescent="0.3">
      <c r="A2283" s="1" t="s">
        <v>3457</v>
      </c>
      <c r="B2283" s="1" t="s">
        <v>88</v>
      </c>
      <c r="C2283" s="1">
        <v>52.241</v>
      </c>
      <c r="D2283" s="1">
        <v>56.347000000000001</v>
      </c>
      <c r="E2283" s="1">
        <v>0.109155</v>
      </c>
      <c r="F2283" s="1">
        <v>0.28009800000000001</v>
      </c>
      <c r="G2283" s="1">
        <v>0.68869999999999998</v>
      </c>
      <c r="H2283" s="1">
        <v>0.82867299999999999</v>
      </c>
      <c r="I2283" s="1" t="s">
        <v>6</v>
      </c>
    </row>
    <row r="2284" spans="1:9" x14ac:dyDescent="0.3">
      <c r="A2284" s="1" t="s">
        <v>3458</v>
      </c>
      <c r="B2284" s="1" t="s">
        <v>1526</v>
      </c>
      <c r="C2284" s="1">
        <v>68.180400000000006</v>
      </c>
      <c r="D2284" s="1">
        <v>44.231400000000001</v>
      </c>
      <c r="E2284" s="1">
        <v>-0.62428499999999998</v>
      </c>
      <c r="F2284" s="1">
        <v>-1.1453599999999999</v>
      </c>
      <c r="G2284" s="1">
        <v>0.10495</v>
      </c>
      <c r="H2284" s="1">
        <v>0.25572899999999998</v>
      </c>
      <c r="I2284" s="1" t="s">
        <v>6</v>
      </c>
    </row>
    <row r="2285" spans="1:9" x14ac:dyDescent="0.3">
      <c r="A2285" s="1" t="s">
        <v>3459</v>
      </c>
      <c r="B2285" s="1" t="s">
        <v>27</v>
      </c>
      <c r="C2285" s="1">
        <v>23.2727</v>
      </c>
      <c r="D2285" s="1">
        <v>30.840299999999999</v>
      </c>
      <c r="E2285" s="1">
        <v>0.40617500000000001</v>
      </c>
      <c r="F2285" s="1">
        <v>0.26726299999999997</v>
      </c>
      <c r="G2285" s="1">
        <v>0.70125000000000004</v>
      </c>
      <c r="H2285" s="1">
        <v>0.83664799999999995</v>
      </c>
      <c r="I2285" s="1" t="s">
        <v>6</v>
      </c>
    </row>
    <row r="2286" spans="1:9" x14ac:dyDescent="0.3">
      <c r="A2286" s="1" t="s">
        <v>3460</v>
      </c>
      <c r="B2286" s="1" t="s">
        <v>90</v>
      </c>
      <c r="C2286" s="1">
        <v>50.145099999999999</v>
      </c>
      <c r="D2286" s="1">
        <v>49.445900000000002</v>
      </c>
      <c r="E2286" s="1">
        <v>-2.0257899999999999E-2</v>
      </c>
      <c r="F2286" s="1">
        <v>-2.7807599999999998E-2</v>
      </c>
      <c r="G2286" s="1">
        <v>0.96855000000000002</v>
      </c>
      <c r="H2286" s="1">
        <v>0.98253100000000004</v>
      </c>
      <c r="I2286" s="1" t="s">
        <v>6</v>
      </c>
    </row>
    <row r="2287" spans="1:9" x14ac:dyDescent="0.3">
      <c r="A2287" s="1" t="s">
        <v>3461</v>
      </c>
      <c r="B2287" s="1" t="s">
        <v>3462</v>
      </c>
      <c r="C2287" s="1">
        <v>40.004399999999997</v>
      </c>
      <c r="D2287" s="1">
        <v>37.936700000000002</v>
      </c>
      <c r="E2287" s="1">
        <v>-7.6561500000000005E-2</v>
      </c>
      <c r="F2287" s="1">
        <v>-0.21115500000000001</v>
      </c>
      <c r="G2287" s="1">
        <v>0.76619999999999999</v>
      </c>
      <c r="H2287" s="1">
        <v>0.87753000000000003</v>
      </c>
      <c r="I2287" s="1" t="s">
        <v>6</v>
      </c>
    </row>
    <row r="2288" spans="1:9" x14ac:dyDescent="0.3">
      <c r="A2288" s="1" t="s">
        <v>3463</v>
      </c>
      <c r="B2288" s="1" t="s">
        <v>3464</v>
      </c>
      <c r="C2288" s="1">
        <v>29.991299999999999</v>
      </c>
      <c r="D2288" s="1">
        <v>30.5063</v>
      </c>
      <c r="E2288" s="1">
        <v>2.45668E-2</v>
      </c>
      <c r="F2288" s="1">
        <v>6.8560999999999997E-2</v>
      </c>
      <c r="G2288" s="1">
        <v>0.92249999999999999</v>
      </c>
      <c r="H2288" s="1">
        <v>0.96133500000000005</v>
      </c>
      <c r="I2288" s="1" t="s">
        <v>6</v>
      </c>
    </row>
    <row r="2289" spans="1:9" x14ac:dyDescent="0.3">
      <c r="A2289" s="1" t="s">
        <v>3465</v>
      </c>
      <c r="B2289" s="1" t="s">
        <v>27</v>
      </c>
      <c r="C2289" s="1">
        <v>548.16700000000003</v>
      </c>
      <c r="D2289" s="1">
        <v>579.88900000000001</v>
      </c>
      <c r="E2289" s="1">
        <v>8.1159700000000001E-2</v>
      </c>
      <c r="F2289" s="1">
        <v>0.26231500000000002</v>
      </c>
      <c r="G2289" s="1">
        <v>0.71120000000000005</v>
      </c>
      <c r="H2289" s="1">
        <v>0.84215099999999998</v>
      </c>
      <c r="I2289" s="1" t="s">
        <v>6</v>
      </c>
    </row>
    <row r="2290" spans="1:9" x14ac:dyDescent="0.3">
      <c r="A2290" s="1" t="s">
        <v>3466</v>
      </c>
      <c r="B2290" s="1" t="s">
        <v>3467</v>
      </c>
      <c r="C2290" s="1">
        <v>197.33500000000001</v>
      </c>
      <c r="D2290" s="1">
        <v>124.364</v>
      </c>
      <c r="E2290" s="1">
        <v>-0.66608000000000001</v>
      </c>
      <c r="F2290" s="1">
        <v>-2.0325899999999999</v>
      </c>
      <c r="G2290" s="1">
        <v>3.65E-3</v>
      </c>
      <c r="H2290" s="1">
        <v>2.0934500000000002E-2</v>
      </c>
      <c r="I2290" s="1" t="s">
        <v>19</v>
      </c>
    </row>
    <row r="2291" spans="1:9" x14ac:dyDescent="0.3">
      <c r="A2291" s="1" t="s">
        <v>3468</v>
      </c>
      <c r="B2291" s="1" t="s">
        <v>343</v>
      </c>
      <c r="C2291" s="1">
        <v>14.4057</v>
      </c>
      <c r="D2291" s="1">
        <v>10.2079</v>
      </c>
      <c r="E2291" s="1">
        <v>-0.49695600000000001</v>
      </c>
      <c r="F2291" s="1">
        <v>-1.0198400000000001</v>
      </c>
      <c r="G2291" s="1">
        <v>0.15254999999999999</v>
      </c>
      <c r="H2291" s="1">
        <v>0.32814500000000002</v>
      </c>
      <c r="I2291" s="1" t="s">
        <v>6</v>
      </c>
    </row>
    <row r="2292" spans="1:9" x14ac:dyDescent="0.3">
      <c r="A2292" s="1" t="s">
        <v>3469</v>
      </c>
      <c r="B2292" s="1" t="s">
        <v>3470</v>
      </c>
      <c r="C2292" s="1">
        <v>35.973599999999998</v>
      </c>
      <c r="D2292" s="1">
        <v>42.162999999999997</v>
      </c>
      <c r="E2292" s="1">
        <v>0.22903699999999999</v>
      </c>
      <c r="F2292" s="1">
        <v>0.52821499999999999</v>
      </c>
      <c r="G2292" s="1">
        <v>0.45155000000000001</v>
      </c>
      <c r="H2292" s="1">
        <v>0.65366100000000005</v>
      </c>
      <c r="I2292" s="1" t="s">
        <v>6</v>
      </c>
    </row>
    <row r="2293" spans="1:9" x14ac:dyDescent="0.3">
      <c r="A2293" s="1" t="s">
        <v>3471</v>
      </c>
      <c r="B2293" s="1" t="s">
        <v>2688</v>
      </c>
      <c r="C2293" s="1">
        <v>373.24200000000002</v>
      </c>
      <c r="D2293" s="1">
        <v>158.75899999999999</v>
      </c>
      <c r="E2293" s="1">
        <v>-1.2332700000000001</v>
      </c>
      <c r="F2293" s="1">
        <v>-2.9323299999999999</v>
      </c>
      <c r="G2293" s="2">
        <v>5.0000000000000002E-5</v>
      </c>
      <c r="H2293" s="1">
        <v>6.18375E-4</v>
      </c>
      <c r="I2293" s="1" t="s">
        <v>19</v>
      </c>
    </row>
    <row r="2294" spans="1:9" x14ac:dyDescent="0.3">
      <c r="A2294" s="1" t="s">
        <v>3472</v>
      </c>
      <c r="B2294" s="1" t="s">
        <v>422</v>
      </c>
      <c r="C2294" s="1">
        <v>547.71500000000003</v>
      </c>
      <c r="D2294" s="1">
        <v>187.55</v>
      </c>
      <c r="E2294" s="1">
        <v>-1.5461499999999999</v>
      </c>
      <c r="F2294" s="1">
        <v>-3.14072</v>
      </c>
      <c r="G2294" s="2">
        <v>5.0000000000000002E-5</v>
      </c>
      <c r="H2294" s="1">
        <v>6.18375E-4</v>
      </c>
      <c r="I2294" s="1" t="s">
        <v>19</v>
      </c>
    </row>
    <row r="2295" spans="1:9" x14ac:dyDescent="0.3">
      <c r="A2295" s="1" t="s">
        <v>3473</v>
      </c>
      <c r="B2295" s="1" t="s">
        <v>27</v>
      </c>
      <c r="C2295" s="1">
        <v>812.19299999999998</v>
      </c>
      <c r="D2295" s="1">
        <v>277.13099999999997</v>
      </c>
      <c r="E2295" s="1">
        <v>-1.5512600000000001</v>
      </c>
      <c r="F2295" s="1">
        <v>-4.8502099999999997</v>
      </c>
      <c r="G2295" s="2">
        <v>5.0000000000000002E-5</v>
      </c>
      <c r="H2295" s="1">
        <v>6.18375E-4</v>
      </c>
      <c r="I2295" s="1" t="s">
        <v>19</v>
      </c>
    </row>
    <row r="2296" spans="1:9" x14ac:dyDescent="0.3">
      <c r="A2296" s="1" t="s">
        <v>3474</v>
      </c>
      <c r="B2296" s="1" t="s">
        <v>27</v>
      </c>
      <c r="C2296" s="1">
        <v>301.84699999999998</v>
      </c>
      <c r="D2296" s="1">
        <v>104.482</v>
      </c>
      <c r="E2296" s="1">
        <v>-1.5305599999999999</v>
      </c>
      <c r="F2296" s="1">
        <v>-4.7765500000000003</v>
      </c>
      <c r="G2296" s="2">
        <v>5.0000000000000002E-5</v>
      </c>
      <c r="H2296" s="1">
        <v>6.18375E-4</v>
      </c>
      <c r="I2296" s="1" t="s">
        <v>19</v>
      </c>
    </row>
    <row r="2297" spans="1:9" x14ac:dyDescent="0.3">
      <c r="A2297" s="1" t="s">
        <v>3475</v>
      </c>
      <c r="B2297" s="1" t="s">
        <v>1219</v>
      </c>
      <c r="C2297" s="1">
        <v>457.99799999999999</v>
      </c>
      <c r="D2297" s="1">
        <v>198.596</v>
      </c>
      <c r="E2297" s="1">
        <v>-1.2055100000000001</v>
      </c>
      <c r="F2297" s="1">
        <v>-1.5261899999999999</v>
      </c>
      <c r="G2297" s="1">
        <v>3.4599999999999999E-2</v>
      </c>
      <c r="H2297" s="1">
        <v>0.117367</v>
      </c>
      <c r="I2297" s="1" t="s">
        <v>6</v>
      </c>
    </row>
    <row r="2298" spans="1:9" x14ac:dyDescent="0.3">
      <c r="A2298" s="1" t="s">
        <v>3476</v>
      </c>
      <c r="B2298" s="1" t="s">
        <v>27</v>
      </c>
      <c r="C2298" s="1">
        <v>237.875</v>
      </c>
      <c r="D2298" s="1">
        <v>111.842</v>
      </c>
      <c r="E2298" s="1">
        <v>-1.08874</v>
      </c>
      <c r="F2298" s="1">
        <v>-1.76823</v>
      </c>
      <c r="G2298" s="1">
        <v>1.23E-2</v>
      </c>
      <c r="H2298" s="1">
        <v>5.3689500000000001E-2</v>
      </c>
      <c r="I2298" s="1" t="s">
        <v>6</v>
      </c>
    </row>
    <row r="2299" spans="1:9" x14ac:dyDescent="0.3">
      <c r="A2299" s="1" t="s">
        <v>3477</v>
      </c>
      <c r="B2299" s="1" t="s">
        <v>27</v>
      </c>
      <c r="C2299" s="1">
        <v>536.56500000000005</v>
      </c>
      <c r="D2299" s="1">
        <v>405.06099999999998</v>
      </c>
      <c r="E2299" s="1">
        <v>-0.405615</v>
      </c>
      <c r="F2299" s="1">
        <v>-0.80203500000000005</v>
      </c>
      <c r="G2299" s="1">
        <v>0.24990000000000001</v>
      </c>
      <c r="H2299" s="1">
        <v>0.45269999999999999</v>
      </c>
      <c r="I2299" s="1" t="s">
        <v>6</v>
      </c>
    </row>
    <row r="2300" spans="1:9" x14ac:dyDescent="0.3">
      <c r="A2300" s="1" t="s">
        <v>3478</v>
      </c>
      <c r="B2300" s="1" t="s">
        <v>3479</v>
      </c>
      <c r="C2300" s="1">
        <v>128.851</v>
      </c>
      <c r="D2300" s="1">
        <v>166.29599999999999</v>
      </c>
      <c r="E2300" s="1">
        <v>0.36805100000000002</v>
      </c>
      <c r="F2300" s="1">
        <v>1.1716200000000001</v>
      </c>
      <c r="G2300" s="1">
        <v>9.5600000000000004E-2</v>
      </c>
      <c r="H2300" s="1">
        <v>0.23904</v>
      </c>
      <c r="I2300" s="1" t="s">
        <v>6</v>
      </c>
    </row>
    <row r="2301" spans="1:9" x14ac:dyDescent="0.3">
      <c r="A2301" s="1" t="s">
        <v>3480</v>
      </c>
      <c r="B2301" s="1" t="s">
        <v>27</v>
      </c>
      <c r="C2301" s="1">
        <v>42.224899999999998</v>
      </c>
      <c r="D2301" s="1">
        <v>27.535599999999999</v>
      </c>
      <c r="E2301" s="1">
        <v>-0.61679600000000001</v>
      </c>
      <c r="F2301" s="1">
        <v>-1.4171499999999999</v>
      </c>
      <c r="G2301" s="1">
        <v>4.5699999999999998E-2</v>
      </c>
      <c r="H2301" s="1">
        <v>0.14288899999999999</v>
      </c>
      <c r="I2301" s="1" t="s">
        <v>6</v>
      </c>
    </row>
    <row r="2302" spans="1:9" x14ac:dyDescent="0.3">
      <c r="A2302" s="1" t="s">
        <v>3481</v>
      </c>
      <c r="B2302" s="1" t="s">
        <v>3482</v>
      </c>
      <c r="C2302" s="1">
        <v>177.74199999999999</v>
      </c>
      <c r="D2302" s="1">
        <v>167.374</v>
      </c>
      <c r="E2302" s="1">
        <v>-8.6701799999999996E-2</v>
      </c>
      <c r="F2302" s="1">
        <v>-0.197987</v>
      </c>
      <c r="G2302" s="1">
        <v>0.77710000000000001</v>
      </c>
      <c r="H2302" s="1">
        <v>0.88217500000000004</v>
      </c>
      <c r="I2302" s="1" t="s">
        <v>6</v>
      </c>
    </row>
    <row r="2303" spans="1:9" x14ac:dyDescent="0.3">
      <c r="A2303" s="1" t="s">
        <v>3483</v>
      </c>
      <c r="B2303" s="1" t="s">
        <v>3484</v>
      </c>
      <c r="C2303" s="1">
        <v>220.13499999999999</v>
      </c>
      <c r="D2303" s="1">
        <v>181.53700000000001</v>
      </c>
      <c r="E2303" s="1">
        <v>-0.27811999999999998</v>
      </c>
      <c r="F2303" s="1">
        <v>-0.63216899999999998</v>
      </c>
      <c r="G2303" s="1">
        <v>0.36935000000000001</v>
      </c>
      <c r="H2303" s="1">
        <v>0.57885699999999995</v>
      </c>
      <c r="I2303" s="1" t="s">
        <v>6</v>
      </c>
    </row>
    <row r="2304" spans="1:9" x14ac:dyDescent="0.3">
      <c r="A2304" s="1" t="s">
        <v>3485</v>
      </c>
      <c r="B2304" s="1" t="s">
        <v>3486</v>
      </c>
      <c r="C2304" s="1">
        <v>204.184</v>
      </c>
      <c r="D2304" s="1">
        <v>132.48099999999999</v>
      </c>
      <c r="E2304" s="1">
        <v>-0.62408699999999995</v>
      </c>
      <c r="F2304" s="1">
        <v>-1.99048</v>
      </c>
      <c r="G2304" s="1">
        <v>4.0499999999999998E-3</v>
      </c>
      <c r="H2304" s="1">
        <v>2.2716099999999999E-2</v>
      </c>
      <c r="I2304" s="1" t="s">
        <v>19</v>
      </c>
    </row>
    <row r="2305" spans="1:9" x14ac:dyDescent="0.3">
      <c r="A2305" s="1" t="s">
        <v>3487</v>
      </c>
      <c r="B2305" s="1" t="s">
        <v>27</v>
      </c>
      <c r="C2305" s="1">
        <v>951.20799999999997</v>
      </c>
      <c r="D2305" s="1">
        <v>726.56500000000005</v>
      </c>
      <c r="E2305" s="1">
        <v>-0.38866899999999999</v>
      </c>
      <c r="F2305" s="1">
        <v>-1.18543</v>
      </c>
      <c r="G2305" s="1">
        <v>9.5449999999999993E-2</v>
      </c>
      <c r="H2305" s="1">
        <v>0.23886499999999999</v>
      </c>
      <c r="I2305" s="1" t="s">
        <v>6</v>
      </c>
    </row>
    <row r="2306" spans="1:9" x14ac:dyDescent="0.3">
      <c r="A2306" s="1" t="s">
        <v>3488</v>
      </c>
      <c r="B2306" s="1" t="s">
        <v>1791</v>
      </c>
      <c r="C2306" s="1">
        <v>45.459000000000003</v>
      </c>
      <c r="D2306" s="1">
        <v>27.9206</v>
      </c>
      <c r="E2306" s="1">
        <v>-0.703233</v>
      </c>
      <c r="F2306" s="1">
        <v>-2.1185200000000002</v>
      </c>
      <c r="G2306" s="1">
        <v>2.7499999999999998E-3</v>
      </c>
      <c r="H2306" s="1">
        <v>1.6805199999999999E-2</v>
      </c>
      <c r="I2306" s="1" t="s">
        <v>19</v>
      </c>
    </row>
    <row r="2307" spans="1:9" x14ac:dyDescent="0.3">
      <c r="A2307" s="1" t="s">
        <v>3489</v>
      </c>
      <c r="B2307" s="1" t="s">
        <v>27</v>
      </c>
      <c r="C2307" s="1">
        <v>54.531599999999997</v>
      </c>
      <c r="D2307" s="1">
        <v>66.394400000000005</v>
      </c>
      <c r="E2307" s="1">
        <v>0.28396900000000003</v>
      </c>
      <c r="F2307" s="1">
        <v>0.56929600000000002</v>
      </c>
      <c r="G2307" s="1">
        <v>0.4239</v>
      </c>
      <c r="H2307" s="1">
        <v>0.629579</v>
      </c>
      <c r="I2307" s="1" t="s">
        <v>6</v>
      </c>
    </row>
    <row r="2308" spans="1:9" x14ac:dyDescent="0.3">
      <c r="A2308" s="1" t="s">
        <v>3490</v>
      </c>
      <c r="B2308" s="1" t="s">
        <v>3491</v>
      </c>
      <c r="C2308" s="1">
        <v>19.753399999999999</v>
      </c>
      <c r="D2308" s="1">
        <v>32.815899999999999</v>
      </c>
      <c r="E2308" s="1">
        <v>0.73229</v>
      </c>
      <c r="F2308" s="1">
        <v>1.6563300000000001</v>
      </c>
      <c r="G2308" s="1">
        <v>0.02</v>
      </c>
      <c r="H2308" s="1">
        <v>7.8366699999999997E-2</v>
      </c>
      <c r="I2308" s="1" t="s">
        <v>6</v>
      </c>
    </row>
    <row r="2309" spans="1:9" x14ac:dyDescent="0.3">
      <c r="A2309" s="1" t="s">
        <v>3492</v>
      </c>
      <c r="B2309" s="1" t="s">
        <v>27</v>
      </c>
      <c r="C2309" s="1">
        <v>86.215999999999994</v>
      </c>
      <c r="D2309" s="1">
        <v>117.819</v>
      </c>
      <c r="E2309" s="1">
        <v>0.450548</v>
      </c>
      <c r="F2309" s="1">
        <v>1.1265099999999999</v>
      </c>
      <c r="G2309" s="1">
        <v>0.10854999999999999</v>
      </c>
      <c r="H2309" s="1">
        <v>0.26167200000000002</v>
      </c>
      <c r="I2309" s="1" t="s">
        <v>6</v>
      </c>
    </row>
    <row r="2310" spans="1:9" x14ac:dyDescent="0.3">
      <c r="A2310" s="1" t="s">
        <v>3493</v>
      </c>
      <c r="B2310" s="1" t="s">
        <v>3494</v>
      </c>
      <c r="C2310" s="1">
        <v>96.727199999999996</v>
      </c>
      <c r="D2310" s="1">
        <v>109.747</v>
      </c>
      <c r="E2310" s="1">
        <v>0.18218500000000001</v>
      </c>
      <c r="F2310" s="1">
        <v>0.58683700000000005</v>
      </c>
      <c r="G2310" s="1">
        <v>0.39455000000000001</v>
      </c>
      <c r="H2310" s="1">
        <v>0.603545</v>
      </c>
      <c r="I2310" s="1" t="s">
        <v>6</v>
      </c>
    </row>
    <row r="2311" spans="1:9" x14ac:dyDescent="0.3">
      <c r="A2311" s="1" t="s">
        <v>3495</v>
      </c>
      <c r="B2311" s="1" t="s">
        <v>3496</v>
      </c>
      <c r="C2311" s="1">
        <v>162.31200000000001</v>
      </c>
      <c r="D2311" s="1">
        <v>176.19900000000001</v>
      </c>
      <c r="E2311" s="1">
        <v>0.118435</v>
      </c>
      <c r="F2311" s="1">
        <v>0.37540899999999999</v>
      </c>
      <c r="G2311" s="1">
        <v>0.59325000000000006</v>
      </c>
      <c r="H2311" s="1">
        <v>0.764652</v>
      </c>
      <c r="I2311" s="1" t="s">
        <v>6</v>
      </c>
    </row>
    <row r="2312" spans="1:9" x14ac:dyDescent="0.3">
      <c r="A2312" s="1" t="s">
        <v>3497</v>
      </c>
      <c r="B2312" s="1" t="s">
        <v>27</v>
      </c>
      <c r="C2312" s="1">
        <v>195.715</v>
      </c>
      <c r="D2312" s="1">
        <v>194.59800000000001</v>
      </c>
      <c r="E2312" s="1">
        <v>-8.2570899999999999E-3</v>
      </c>
      <c r="F2312" s="1">
        <v>-2.21779E-2</v>
      </c>
      <c r="G2312" s="1">
        <v>0.97785</v>
      </c>
      <c r="H2312" s="1">
        <v>0.98743800000000004</v>
      </c>
      <c r="I2312" s="1" t="s">
        <v>6</v>
      </c>
    </row>
    <row r="2313" spans="1:9" x14ac:dyDescent="0.3">
      <c r="A2313" s="1" t="s">
        <v>3498</v>
      </c>
      <c r="B2313" s="1" t="s">
        <v>3499</v>
      </c>
      <c r="C2313" s="1">
        <v>73.516999999999996</v>
      </c>
      <c r="D2313" s="1">
        <v>42.331299999999999</v>
      </c>
      <c r="E2313" s="1">
        <v>-0.79635199999999995</v>
      </c>
      <c r="F2313" s="1">
        <v>-2.4975299999999998</v>
      </c>
      <c r="G2313" s="1">
        <v>4.0000000000000002E-4</v>
      </c>
      <c r="H2313" s="1">
        <v>3.63131E-3</v>
      </c>
      <c r="I2313" s="1" t="s">
        <v>19</v>
      </c>
    </row>
    <row r="2314" spans="1:9" x14ac:dyDescent="0.3">
      <c r="A2314" s="1" t="s">
        <v>3500</v>
      </c>
      <c r="B2314" s="1" t="s">
        <v>3501</v>
      </c>
      <c r="C2314" s="1">
        <v>130.72999999999999</v>
      </c>
      <c r="D2314" s="1">
        <v>47.180100000000003</v>
      </c>
      <c r="E2314" s="1">
        <v>-1.47034</v>
      </c>
      <c r="F2314" s="1">
        <v>-4.6017099999999997</v>
      </c>
      <c r="G2314" s="2">
        <v>5.0000000000000002E-5</v>
      </c>
      <c r="H2314" s="1">
        <v>6.18375E-4</v>
      </c>
      <c r="I2314" s="1" t="s">
        <v>19</v>
      </c>
    </row>
    <row r="2315" spans="1:9" x14ac:dyDescent="0.3">
      <c r="A2315" s="1" t="s">
        <v>3502</v>
      </c>
      <c r="B2315" s="1" t="s">
        <v>454</v>
      </c>
      <c r="C2315" s="1">
        <v>29.084700000000002</v>
      </c>
      <c r="D2315" s="1">
        <v>21.059899999999999</v>
      </c>
      <c r="E2315" s="1">
        <v>-0.46576400000000001</v>
      </c>
      <c r="F2315" s="1">
        <v>-1.2269399999999999</v>
      </c>
      <c r="G2315" s="1">
        <v>8.4449999999999997E-2</v>
      </c>
      <c r="H2315" s="1">
        <v>0.21871299999999999</v>
      </c>
      <c r="I2315" s="1" t="s">
        <v>6</v>
      </c>
    </row>
    <row r="2316" spans="1:9" x14ac:dyDescent="0.3">
      <c r="A2316" s="1" t="s">
        <v>3503</v>
      </c>
      <c r="B2316" s="1" t="s">
        <v>27</v>
      </c>
      <c r="C2316" s="1">
        <v>19.643899999999999</v>
      </c>
      <c r="D2316" s="1">
        <v>58.3566</v>
      </c>
      <c r="E2316" s="1">
        <v>1.57081</v>
      </c>
      <c r="F2316" s="1">
        <v>3.51267</v>
      </c>
      <c r="G2316" s="2">
        <v>5.0000000000000002E-5</v>
      </c>
      <c r="H2316" s="1">
        <v>6.18375E-4</v>
      </c>
      <c r="I2316" s="1" t="s">
        <v>19</v>
      </c>
    </row>
    <row r="2317" spans="1:9" x14ac:dyDescent="0.3">
      <c r="A2317" s="1" t="s">
        <v>3504</v>
      </c>
      <c r="B2317" s="1" t="s">
        <v>2391</v>
      </c>
      <c r="C2317" s="1">
        <v>218.53100000000001</v>
      </c>
      <c r="D2317" s="1">
        <v>263.12900000000002</v>
      </c>
      <c r="E2317" s="1">
        <v>0.26792899999999997</v>
      </c>
      <c r="F2317" s="1">
        <v>0.80005499999999996</v>
      </c>
      <c r="G2317" s="1">
        <v>0.25624999999999998</v>
      </c>
      <c r="H2317" s="1">
        <v>0.45974199999999998</v>
      </c>
      <c r="I2317" s="1" t="s">
        <v>6</v>
      </c>
    </row>
    <row r="2318" spans="1:9" x14ac:dyDescent="0.3">
      <c r="A2318" s="1" t="s">
        <v>3505</v>
      </c>
      <c r="B2318" s="1" t="s">
        <v>27</v>
      </c>
      <c r="C2318" s="1">
        <v>95.641800000000003</v>
      </c>
      <c r="D2318" s="1">
        <v>145.41999999999999</v>
      </c>
      <c r="E2318" s="1">
        <v>0.60451500000000002</v>
      </c>
      <c r="F2318" s="1">
        <v>0.231682</v>
      </c>
      <c r="G2318" s="1">
        <v>0.71325000000000005</v>
      </c>
      <c r="H2318" s="1">
        <v>0.84346699999999997</v>
      </c>
      <c r="I2318" s="1" t="s">
        <v>6</v>
      </c>
    </row>
    <row r="2319" spans="1:9" x14ac:dyDescent="0.3">
      <c r="A2319" s="1" t="s">
        <v>3506</v>
      </c>
      <c r="B2319" s="1" t="s">
        <v>3223</v>
      </c>
      <c r="C2319" s="1">
        <v>123.71299999999999</v>
      </c>
      <c r="D2319" s="1">
        <v>171.41</v>
      </c>
      <c r="E2319" s="1">
        <v>0.47046300000000002</v>
      </c>
      <c r="F2319" s="1">
        <v>1.3173999999999999</v>
      </c>
      <c r="G2319" s="1">
        <v>5.8650000000000001E-2</v>
      </c>
      <c r="H2319" s="1">
        <v>0.16961799999999999</v>
      </c>
      <c r="I2319" s="1" t="s">
        <v>6</v>
      </c>
    </row>
    <row r="2320" spans="1:9" x14ac:dyDescent="0.3">
      <c r="A2320" s="1" t="s">
        <v>3507</v>
      </c>
      <c r="B2320" s="1" t="s">
        <v>3508</v>
      </c>
      <c r="C2320" s="1">
        <v>214.01300000000001</v>
      </c>
      <c r="D2320" s="1">
        <v>260.58199999999999</v>
      </c>
      <c r="E2320" s="1">
        <v>0.28403699999999998</v>
      </c>
      <c r="F2320" s="1">
        <v>0.16634599999999999</v>
      </c>
      <c r="G2320" s="1">
        <v>0.81035000000000001</v>
      </c>
      <c r="H2320" s="1">
        <v>0.90150399999999997</v>
      </c>
      <c r="I2320" s="1" t="s">
        <v>6</v>
      </c>
    </row>
    <row r="2321" spans="1:9" x14ac:dyDescent="0.3">
      <c r="A2321" s="1" t="s">
        <v>3509</v>
      </c>
      <c r="B2321" s="1" t="s">
        <v>27</v>
      </c>
      <c r="C2321" s="1">
        <v>83.203599999999994</v>
      </c>
      <c r="D2321" s="1">
        <v>54.3782</v>
      </c>
      <c r="E2321" s="1">
        <v>-0.61361699999999997</v>
      </c>
      <c r="F2321" s="1">
        <v>-1.1065400000000001</v>
      </c>
      <c r="G2321" s="1">
        <v>0.12025</v>
      </c>
      <c r="H2321" s="1">
        <v>0.28048200000000001</v>
      </c>
      <c r="I2321" s="1" t="s">
        <v>6</v>
      </c>
    </row>
    <row r="2322" spans="1:9" x14ac:dyDescent="0.3">
      <c r="A2322" s="1" t="s">
        <v>3510</v>
      </c>
      <c r="B2322" s="1" t="s">
        <v>3511</v>
      </c>
      <c r="C2322" s="1">
        <v>744.77300000000002</v>
      </c>
      <c r="D2322" s="1">
        <v>325.10199999999998</v>
      </c>
      <c r="E2322" s="1">
        <v>-1.19591</v>
      </c>
      <c r="F2322" s="1">
        <v>-3.6646800000000002</v>
      </c>
      <c r="G2322" s="2">
        <v>5.0000000000000002E-5</v>
      </c>
      <c r="H2322" s="1">
        <v>6.18375E-4</v>
      </c>
      <c r="I2322" s="1" t="s">
        <v>19</v>
      </c>
    </row>
    <row r="2323" spans="1:9" x14ac:dyDescent="0.3">
      <c r="A2323" s="1" t="s">
        <v>3512</v>
      </c>
      <c r="B2323" s="1" t="s">
        <v>3513</v>
      </c>
      <c r="C2323" s="1">
        <v>1475.25</v>
      </c>
      <c r="D2323" s="1">
        <v>466.75200000000001</v>
      </c>
      <c r="E2323" s="1">
        <v>-1.6602300000000001</v>
      </c>
      <c r="F2323" s="1">
        <v>-4.3810399999999996</v>
      </c>
      <c r="G2323" s="2">
        <v>5.0000000000000002E-5</v>
      </c>
      <c r="H2323" s="1">
        <v>6.18375E-4</v>
      </c>
      <c r="I2323" s="1" t="s">
        <v>19</v>
      </c>
    </row>
    <row r="2324" spans="1:9" x14ac:dyDescent="0.3">
      <c r="A2324" s="1" t="s">
        <v>3514</v>
      </c>
      <c r="B2324" s="1" t="s">
        <v>3515</v>
      </c>
      <c r="C2324" s="1">
        <v>318.81</v>
      </c>
      <c r="D2324" s="1">
        <v>299.45400000000001</v>
      </c>
      <c r="E2324" s="1">
        <v>-9.0359900000000007E-2</v>
      </c>
      <c r="F2324" s="1">
        <v>-0.149315</v>
      </c>
      <c r="G2324" s="1">
        <v>0.83135000000000003</v>
      </c>
      <c r="H2324" s="1">
        <v>0.91408199999999995</v>
      </c>
      <c r="I2324" s="1" t="s">
        <v>6</v>
      </c>
    </row>
    <row r="2325" spans="1:9" x14ac:dyDescent="0.3">
      <c r="A2325" s="1" t="s">
        <v>3516</v>
      </c>
      <c r="B2325" s="1" t="s">
        <v>3517</v>
      </c>
      <c r="C2325" s="1">
        <v>301.19400000000002</v>
      </c>
      <c r="D2325" s="1">
        <v>266.44200000000001</v>
      </c>
      <c r="E2325" s="1">
        <v>-0.176872</v>
      </c>
      <c r="F2325" s="1">
        <v>-0.43613499999999999</v>
      </c>
      <c r="G2325" s="1">
        <v>0.52949999999999997</v>
      </c>
      <c r="H2325" s="1">
        <v>0.72023400000000004</v>
      </c>
      <c r="I2325" s="1" t="s">
        <v>6</v>
      </c>
    </row>
    <row r="2326" spans="1:9" x14ac:dyDescent="0.3">
      <c r="A2326" s="1" t="s">
        <v>3518</v>
      </c>
      <c r="B2326" s="1" t="s">
        <v>3519</v>
      </c>
      <c r="C2326" s="1">
        <v>108.286</v>
      </c>
      <c r="D2326" s="1">
        <v>78.404600000000002</v>
      </c>
      <c r="E2326" s="1">
        <v>-0.46584300000000001</v>
      </c>
      <c r="F2326" s="1">
        <v>-0.88530799999999998</v>
      </c>
      <c r="G2326" s="1">
        <v>0.2054</v>
      </c>
      <c r="H2326" s="1">
        <v>0.40234500000000001</v>
      </c>
      <c r="I2326" s="1" t="s">
        <v>6</v>
      </c>
    </row>
    <row r="2327" spans="1:9" x14ac:dyDescent="0.3">
      <c r="A2327" s="1" t="s">
        <v>3520</v>
      </c>
      <c r="B2327" s="1" t="s">
        <v>3521</v>
      </c>
      <c r="C2327" s="1">
        <v>119.51300000000001</v>
      </c>
      <c r="D2327" s="1">
        <v>119.91200000000001</v>
      </c>
      <c r="E2327" s="1">
        <v>4.8014900000000003E-3</v>
      </c>
      <c r="F2327" s="1">
        <v>1.22763E-2</v>
      </c>
      <c r="G2327" s="1">
        <v>0.98585</v>
      </c>
      <c r="H2327" s="1">
        <v>0.99179399999999995</v>
      </c>
      <c r="I2327" s="1" t="s">
        <v>6</v>
      </c>
    </row>
    <row r="2328" spans="1:9" x14ac:dyDescent="0.3">
      <c r="A2328" s="1" t="s">
        <v>3522</v>
      </c>
      <c r="B2328" s="1" t="s">
        <v>3523</v>
      </c>
      <c r="C2328" s="1">
        <v>181.535</v>
      </c>
      <c r="D2328" s="1">
        <v>173.39500000000001</v>
      </c>
      <c r="E2328" s="1">
        <v>-6.6185599999999997E-2</v>
      </c>
      <c r="F2328" s="1">
        <v>-0.21348200000000001</v>
      </c>
      <c r="G2328" s="1">
        <v>0.76565000000000005</v>
      </c>
      <c r="H2328" s="1">
        <v>0.87709499999999996</v>
      </c>
      <c r="I2328" s="1" t="s">
        <v>6</v>
      </c>
    </row>
    <row r="2329" spans="1:9" x14ac:dyDescent="0.3">
      <c r="A2329" s="1" t="s">
        <v>3524</v>
      </c>
      <c r="B2329" s="1" t="s">
        <v>3525</v>
      </c>
      <c r="C2329" s="1">
        <v>222.303</v>
      </c>
      <c r="D2329" s="1">
        <v>194.06</v>
      </c>
      <c r="E2329" s="1">
        <v>-0.196019</v>
      </c>
      <c r="F2329" s="1">
        <v>-0.26869700000000002</v>
      </c>
      <c r="G2329" s="1">
        <v>0.70774999999999999</v>
      </c>
      <c r="H2329" s="1">
        <v>0.84050599999999998</v>
      </c>
      <c r="I2329" s="1" t="s">
        <v>6</v>
      </c>
    </row>
    <row r="2330" spans="1:9" x14ac:dyDescent="0.3">
      <c r="A2330" s="1" t="s">
        <v>3526</v>
      </c>
      <c r="B2330" s="1" t="s">
        <v>3527</v>
      </c>
      <c r="C2330" s="1">
        <v>270.36200000000002</v>
      </c>
      <c r="D2330" s="1">
        <v>177.38300000000001</v>
      </c>
      <c r="E2330" s="1">
        <v>-0.60802199999999995</v>
      </c>
      <c r="F2330" s="1">
        <v>-1.4732099999999999</v>
      </c>
      <c r="G2330" s="1">
        <v>3.7749999999999999E-2</v>
      </c>
      <c r="H2330" s="1">
        <v>0.124931</v>
      </c>
      <c r="I2330" s="1" t="s">
        <v>6</v>
      </c>
    </row>
    <row r="2331" spans="1:9" x14ac:dyDescent="0.3">
      <c r="A2331" s="1" t="s">
        <v>3528</v>
      </c>
      <c r="B2331" s="1" t="s">
        <v>27</v>
      </c>
      <c r="C2331" s="1">
        <v>8.4294700000000002</v>
      </c>
      <c r="D2331" s="1">
        <v>1.1886399999999999</v>
      </c>
      <c r="E2331" s="1">
        <v>-2.82612</v>
      </c>
      <c r="F2331" s="1">
        <v>-1.7097</v>
      </c>
      <c r="G2331" s="1">
        <v>0.24279999999999999</v>
      </c>
      <c r="H2331" s="1">
        <v>0.44387599999999999</v>
      </c>
      <c r="I2331" s="1" t="s">
        <v>6</v>
      </c>
    </row>
    <row r="2332" spans="1:9" x14ac:dyDescent="0.3">
      <c r="A2332" s="1" t="s">
        <v>3529</v>
      </c>
      <c r="B2332" s="1" t="s">
        <v>27</v>
      </c>
      <c r="C2332" s="1">
        <v>391.48599999999999</v>
      </c>
      <c r="D2332" s="1">
        <v>720.178</v>
      </c>
      <c r="E2332" s="1">
        <v>0.87939299999999998</v>
      </c>
      <c r="F2332" s="1">
        <v>2.2622200000000001</v>
      </c>
      <c r="G2332" s="1">
        <v>2.0500000000000002E-3</v>
      </c>
      <c r="H2332" s="1">
        <v>1.3317799999999999E-2</v>
      </c>
      <c r="I2332" s="1" t="s">
        <v>19</v>
      </c>
    </row>
    <row r="2333" spans="1:9" x14ac:dyDescent="0.3">
      <c r="A2333" s="1" t="s">
        <v>3530</v>
      </c>
      <c r="B2333" s="1" t="s">
        <v>3531</v>
      </c>
      <c r="C2333" s="1">
        <v>188.005</v>
      </c>
      <c r="D2333" s="1">
        <v>195.423</v>
      </c>
      <c r="E2333" s="1">
        <v>5.5827700000000001E-2</v>
      </c>
      <c r="F2333" s="1">
        <v>9.8824899999999993E-2</v>
      </c>
      <c r="G2333" s="1">
        <v>0.88624999999999998</v>
      </c>
      <c r="H2333" s="1">
        <v>0.94174400000000003</v>
      </c>
      <c r="I2333" s="1" t="s">
        <v>6</v>
      </c>
    </row>
    <row r="2334" spans="1:9" x14ac:dyDescent="0.3">
      <c r="A2334" s="1" t="s">
        <v>3532</v>
      </c>
      <c r="B2334" s="1" t="s">
        <v>3533</v>
      </c>
      <c r="C2334" s="1">
        <v>258.90800000000002</v>
      </c>
      <c r="D2334" s="1">
        <v>316.79199999999997</v>
      </c>
      <c r="E2334" s="1">
        <v>0.29109600000000002</v>
      </c>
      <c r="F2334" s="1">
        <v>0.57657899999999995</v>
      </c>
      <c r="G2334" s="1">
        <v>0.41535</v>
      </c>
      <c r="H2334" s="1">
        <v>0.62181600000000004</v>
      </c>
      <c r="I2334" s="1" t="s">
        <v>6</v>
      </c>
    </row>
    <row r="2335" spans="1:9" x14ac:dyDescent="0.3">
      <c r="A2335" s="1" t="s">
        <v>3534</v>
      </c>
      <c r="B2335" s="1" t="s">
        <v>3535</v>
      </c>
      <c r="C2335" s="1">
        <v>223.916</v>
      </c>
      <c r="D2335" s="1">
        <v>277.62700000000001</v>
      </c>
      <c r="E2335" s="1">
        <v>0.31018699999999999</v>
      </c>
      <c r="F2335" s="1">
        <v>0.30633100000000002</v>
      </c>
      <c r="G2335" s="1">
        <v>0.66674999999999995</v>
      </c>
      <c r="H2335" s="1">
        <v>0.81671099999999996</v>
      </c>
      <c r="I2335" s="1" t="s">
        <v>6</v>
      </c>
    </row>
    <row r="2336" spans="1:9" x14ac:dyDescent="0.3">
      <c r="A2336" s="1" t="s">
        <v>3536</v>
      </c>
      <c r="B2336" s="1" t="s">
        <v>27</v>
      </c>
      <c r="C2336" s="1">
        <v>248.172</v>
      </c>
      <c r="D2336" s="1">
        <v>184.76400000000001</v>
      </c>
      <c r="E2336" s="1">
        <v>-0.42565399999999998</v>
      </c>
      <c r="F2336" s="1">
        <v>-1.37615</v>
      </c>
      <c r="G2336" s="1">
        <v>5.2650000000000002E-2</v>
      </c>
      <c r="H2336" s="1">
        <v>0.157362</v>
      </c>
      <c r="I2336" s="1" t="s">
        <v>6</v>
      </c>
    </row>
    <row r="2337" spans="1:9" x14ac:dyDescent="0.3">
      <c r="A2337" s="1" t="s">
        <v>3537</v>
      </c>
      <c r="B2337" s="1" t="s">
        <v>3246</v>
      </c>
      <c r="C2337" s="1">
        <v>273.851</v>
      </c>
      <c r="D2337" s="1">
        <v>259.428</v>
      </c>
      <c r="E2337" s="1">
        <v>-7.8057699999999994E-2</v>
      </c>
      <c r="F2337" s="1">
        <v>-0.12177200000000001</v>
      </c>
      <c r="G2337" s="1">
        <v>0.86194999999999999</v>
      </c>
      <c r="H2337" s="1">
        <v>0.92895399999999995</v>
      </c>
      <c r="I2337" s="1" t="s">
        <v>6</v>
      </c>
    </row>
    <row r="2338" spans="1:9" x14ac:dyDescent="0.3">
      <c r="A2338" s="1" t="s">
        <v>3538</v>
      </c>
      <c r="B2338" s="1" t="s">
        <v>3539</v>
      </c>
      <c r="C2338" s="1">
        <v>60.442399999999999</v>
      </c>
      <c r="D2338" s="1">
        <v>85.816999999999993</v>
      </c>
      <c r="E2338" s="1">
        <v>0.50570199999999998</v>
      </c>
      <c r="F2338" s="1">
        <v>0.96175999999999995</v>
      </c>
      <c r="G2338" s="1">
        <v>0.17155000000000001</v>
      </c>
      <c r="H2338" s="1">
        <v>0.355879</v>
      </c>
      <c r="I2338" s="1" t="s">
        <v>6</v>
      </c>
    </row>
    <row r="2339" spans="1:9" x14ac:dyDescent="0.3">
      <c r="A2339" s="1" t="s">
        <v>3540</v>
      </c>
      <c r="B2339" s="1" t="s">
        <v>3541</v>
      </c>
      <c r="C2339" s="1">
        <v>137.35599999999999</v>
      </c>
      <c r="D2339" s="1">
        <v>169.334</v>
      </c>
      <c r="E2339" s="1">
        <v>0.30195</v>
      </c>
      <c r="F2339" s="1">
        <v>0.32552999999999999</v>
      </c>
      <c r="G2339" s="1">
        <v>0.64744999999999997</v>
      </c>
      <c r="H2339" s="1">
        <v>0.803207</v>
      </c>
      <c r="I2339" s="1" t="s">
        <v>6</v>
      </c>
    </row>
    <row r="2340" spans="1:9" x14ac:dyDescent="0.3">
      <c r="A2340" s="1" t="s">
        <v>3542</v>
      </c>
      <c r="B2340" s="1" t="s">
        <v>3543</v>
      </c>
      <c r="C2340" s="1">
        <v>96.325900000000004</v>
      </c>
      <c r="D2340" s="1">
        <v>115.01300000000001</v>
      </c>
      <c r="E2340" s="1">
        <v>0.25580700000000001</v>
      </c>
      <c r="F2340" s="1">
        <v>5.7579199999999997E-2</v>
      </c>
      <c r="G2340" s="1">
        <v>0.89715</v>
      </c>
      <c r="H2340" s="1">
        <v>0.94699999999999995</v>
      </c>
      <c r="I2340" s="1" t="s">
        <v>6</v>
      </c>
    </row>
    <row r="2341" spans="1:9" x14ac:dyDescent="0.3">
      <c r="A2341" s="1" t="s">
        <v>3544</v>
      </c>
      <c r="B2341" s="1" t="s">
        <v>3545</v>
      </c>
      <c r="C2341" s="1">
        <v>71.879900000000006</v>
      </c>
      <c r="D2341" s="1">
        <v>85.596500000000006</v>
      </c>
      <c r="E2341" s="1">
        <v>0.25196299999999999</v>
      </c>
      <c r="F2341" s="1">
        <v>0.28800799999999999</v>
      </c>
      <c r="G2341" s="1">
        <v>0.68855</v>
      </c>
      <c r="H2341" s="1">
        <v>0.82867299999999999</v>
      </c>
      <c r="I2341" s="1" t="s">
        <v>6</v>
      </c>
    </row>
    <row r="2342" spans="1:9" x14ac:dyDescent="0.3">
      <c r="A2342" s="1" t="s">
        <v>3546</v>
      </c>
      <c r="B2342" s="1" t="s">
        <v>3547</v>
      </c>
      <c r="C2342" s="1">
        <v>44.575800000000001</v>
      </c>
      <c r="D2342" s="1">
        <v>45.807499999999997</v>
      </c>
      <c r="E2342" s="1">
        <v>3.9322000000000003E-2</v>
      </c>
      <c r="F2342" s="1">
        <v>7.0113900000000007E-2</v>
      </c>
      <c r="G2342" s="1">
        <v>0.92274999999999996</v>
      </c>
      <c r="H2342" s="1">
        <v>0.96142799999999995</v>
      </c>
      <c r="I2342" s="1" t="s">
        <v>6</v>
      </c>
    </row>
    <row r="2343" spans="1:9" x14ac:dyDescent="0.3">
      <c r="A2343" s="1" t="s">
        <v>3548</v>
      </c>
      <c r="B2343" s="1" t="s">
        <v>3549</v>
      </c>
      <c r="C2343" s="1">
        <v>121.596</v>
      </c>
      <c r="D2343" s="1">
        <v>65.532899999999998</v>
      </c>
      <c r="E2343" s="1">
        <v>-0.89180899999999996</v>
      </c>
      <c r="F2343" s="1">
        <v>-2.1202200000000002</v>
      </c>
      <c r="G2343" s="1">
        <v>4.2500000000000003E-3</v>
      </c>
      <c r="H2343" s="1">
        <v>2.3583300000000001E-2</v>
      </c>
      <c r="I2343" s="1" t="s">
        <v>19</v>
      </c>
    </row>
    <row r="2344" spans="1:9" x14ac:dyDescent="0.3">
      <c r="A2344" s="1" t="s">
        <v>3550</v>
      </c>
      <c r="B2344" s="1" t="s">
        <v>27</v>
      </c>
      <c r="C2344" s="1">
        <v>192.52099999999999</v>
      </c>
      <c r="D2344" s="1">
        <v>208.82</v>
      </c>
      <c r="E2344" s="1">
        <v>0.117244</v>
      </c>
      <c r="F2344" s="1">
        <v>0.234707</v>
      </c>
      <c r="G2344" s="1">
        <v>0.74209999999999998</v>
      </c>
      <c r="H2344" s="1">
        <v>0.86235499999999998</v>
      </c>
      <c r="I2344" s="1" t="s">
        <v>6</v>
      </c>
    </row>
    <row r="2345" spans="1:9" x14ac:dyDescent="0.3">
      <c r="A2345" s="1" t="s">
        <v>3551</v>
      </c>
      <c r="B2345" s="1" t="s">
        <v>3552</v>
      </c>
      <c r="C2345" s="1">
        <v>18.655999999999999</v>
      </c>
      <c r="D2345" s="1">
        <v>22.695799999999998</v>
      </c>
      <c r="E2345" s="1">
        <v>0.28278799999999998</v>
      </c>
      <c r="F2345" s="1">
        <v>0.90154299999999998</v>
      </c>
      <c r="G2345" s="1">
        <v>0.20230000000000001</v>
      </c>
      <c r="H2345" s="1">
        <v>0.39803699999999997</v>
      </c>
      <c r="I2345" s="1" t="s">
        <v>6</v>
      </c>
    </row>
    <row r="2346" spans="1:9" x14ac:dyDescent="0.3">
      <c r="A2346" s="1" t="s">
        <v>3553</v>
      </c>
      <c r="B2346" s="1" t="s">
        <v>27</v>
      </c>
      <c r="C2346" s="1">
        <v>23.1008</v>
      </c>
      <c r="D2346" s="1">
        <v>27.807600000000001</v>
      </c>
      <c r="E2346" s="1">
        <v>0.26753900000000003</v>
      </c>
      <c r="F2346" s="1">
        <v>0.50550700000000004</v>
      </c>
      <c r="G2346" s="1">
        <v>0.46984999999999999</v>
      </c>
      <c r="H2346" s="1">
        <v>0.66896699999999998</v>
      </c>
      <c r="I2346" s="1" t="s">
        <v>6</v>
      </c>
    </row>
    <row r="2347" spans="1:9" x14ac:dyDescent="0.3">
      <c r="A2347" s="1" t="s">
        <v>3554</v>
      </c>
      <c r="B2347" s="1" t="s">
        <v>3555</v>
      </c>
      <c r="C2347" s="1">
        <v>39.583100000000002</v>
      </c>
      <c r="D2347" s="1">
        <v>44.464599999999997</v>
      </c>
      <c r="E2347" s="1">
        <v>0.167772</v>
      </c>
      <c r="F2347" s="1">
        <v>0.42472900000000002</v>
      </c>
      <c r="G2347" s="1">
        <v>0.55074999999999996</v>
      </c>
      <c r="H2347" s="1">
        <v>0.73599700000000001</v>
      </c>
      <c r="I2347" s="1" t="s">
        <v>6</v>
      </c>
    </row>
    <row r="2348" spans="1:9" x14ac:dyDescent="0.3">
      <c r="A2348" s="1" t="s">
        <v>3556</v>
      </c>
      <c r="B2348" s="1" t="s">
        <v>27</v>
      </c>
      <c r="C2348" s="1">
        <v>26.807200000000002</v>
      </c>
      <c r="D2348" s="1">
        <v>20.2242</v>
      </c>
      <c r="E2348" s="1">
        <v>-0.40653600000000001</v>
      </c>
      <c r="F2348" s="1">
        <v>-0.37617099999999998</v>
      </c>
      <c r="G2348" s="1">
        <v>0.60024999999999995</v>
      </c>
      <c r="H2348" s="1">
        <v>0.76983500000000005</v>
      </c>
      <c r="I2348" s="1" t="s">
        <v>6</v>
      </c>
    </row>
    <row r="2349" spans="1:9" x14ac:dyDescent="0.3">
      <c r="A2349" s="1" t="s">
        <v>3557</v>
      </c>
      <c r="B2349" s="1" t="s">
        <v>27</v>
      </c>
      <c r="C2349" s="1">
        <v>22.969899999999999</v>
      </c>
      <c r="D2349" s="1">
        <v>28.6815</v>
      </c>
      <c r="E2349" s="1">
        <v>0.32037700000000002</v>
      </c>
      <c r="F2349" s="1">
        <v>0.62762899999999999</v>
      </c>
      <c r="G2349" s="1">
        <v>0.37759999999999999</v>
      </c>
      <c r="H2349" s="1">
        <v>0.58624900000000002</v>
      </c>
      <c r="I2349" s="1" t="s">
        <v>6</v>
      </c>
    </row>
    <row r="2350" spans="1:9" x14ac:dyDescent="0.3">
      <c r="A2350" s="1" t="s">
        <v>3558</v>
      </c>
      <c r="B2350" s="1" t="s">
        <v>27</v>
      </c>
      <c r="C2350" s="1">
        <v>0</v>
      </c>
      <c r="D2350" s="1">
        <v>0</v>
      </c>
      <c r="E2350" s="1">
        <v>0</v>
      </c>
      <c r="F2350" s="1">
        <v>0</v>
      </c>
      <c r="G2350" s="1">
        <v>1</v>
      </c>
      <c r="H2350" s="1">
        <v>1</v>
      </c>
      <c r="I2350" s="1" t="s">
        <v>6</v>
      </c>
    </row>
    <row r="2351" spans="1:9" x14ac:dyDescent="0.3">
      <c r="A2351" s="1" t="s">
        <v>3559</v>
      </c>
      <c r="B2351" s="1" t="s">
        <v>3560</v>
      </c>
      <c r="C2351" s="1">
        <v>4.78383</v>
      </c>
      <c r="D2351" s="1">
        <v>5.9495899999999997</v>
      </c>
      <c r="E2351" s="1">
        <v>0.31462400000000001</v>
      </c>
      <c r="F2351" s="1">
        <v>0.52355099999999999</v>
      </c>
      <c r="G2351" s="1">
        <v>0.45755000000000001</v>
      </c>
      <c r="H2351" s="1">
        <v>0.65947</v>
      </c>
      <c r="I2351" s="1" t="s">
        <v>6</v>
      </c>
    </row>
    <row r="2352" spans="1:9" x14ac:dyDescent="0.3">
      <c r="A2352" s="1" t="s">
        <v>3561</v>
      </c>
      <c r="B2352" s="1" t="s">
        <v>3562</v>
      </c>
      <c r="C2352" s="1">
        <v>24.518000000000001</v>
      </c>
      <c r="D2352" s="1">
        <v>43.931600000000003</v>
      </c>
      <c r="E2352" s="1">
        <v>0.84141600000000005</v>
      </c>
      <c r="F2352" s="1">
        <v>2.11564</v>
      </c>
      <c r="G2352" s="1">
        <v>3.3500000000000001E-3</v>
      </c>
      <c r="H2352" s="1">
        <v>1.9618799999999999E-2</v>
      </c>
      <c r="I2352" s="1" t="s">
        <v>19</v>
      </c>
    </row>
    <row r="2353" spans="1:9" x14ac:dyDescent="0.3">
      <c r="A2353" s="1" t="s">
        <v>3563</v>
      </c>
      <c r="B2353" s="1" t="s">
        <v>3564</v>
      </c>
      <c r="C2353" s="1">
        <v>13.2616</v>
      </c>
      <c r="D2353" s="1">
        <v>13.298299999999999</v>
      </c>
      <c r="E2353" s="1">
        <v>3.9886599999999998E-3</v>
      </c>
      <c r="F2353" s="1">
        <v>1.05486E-2</v>
      </c>
      <c r="G2353" s="1">
        <v>0.99045000000000005</v>
      </c>
      <c r="H2353" s="1">
        <v>0.99360999999999999</v>
      </c>
      <c r="I2353" s="1" t="s">
        <v>6</v>
      </c>
    </row>
    <row r="2354" spans="1:9" x14ac:dyDescent="0.3">
      <c r="A2354" s="1" t="s">
        <v>3565</v>
      </c>
      <c r="B2354" s="1" t="s">
        <v>3099</v>
      </c>
      <c r="C2354" s="1">
        <v>173.94499999999999</v>
      </c>
      <c r="D2354" s="1">
        <v>175.38300000000001</v>
      </c>
      <c r="E2354" s="1">
        <v>1.1878100000000001E-2</v>
      </c>
      <c r="F2354" s="1">
        <v>3.8224800000000003E-2</v>
      </c>
      <c r="G2354" s="1">
        <v>0.95784999999999998</v>
      </c>
      <c r="H2354" s="1">
        <v>0.97765299999999999</v>
      </c>
      <c r="I2354" s="1" t="s">
        <v>6</v>
      </c>
    </row>
    <row r="2355" spans="1:9" x14ac:dyDescent="0.3">
      <c r="A2355" s="1" t="s">
        <v>3566</v>
      </c>
      <c r="B2355" s="1" t="s">
        <v>3099</v>
      </c>
      <c r="C2355" s="1">
        <v>16.3066</v>
      </c>
      <c r="D2355" s="1">
        <v>10.4193</v>
      </c>
      <c r="E2355" s="1">
        <v>-0.64618600000000004</v>
      </c>
      <c r="F2355" s="1">
        <v>-1.2941199999999999</v>
      </c>
      <c r="G2355" s="1">
        <v>6.8699999999999997E-2</v>
      </c>
      <c r="H2355" s="1">
        <v>0.189028</v>
      </c>
      <c r="I2355" s="1" t="s">
        <v>6</v>
      </c>
    </row>
    <row r="2356" spans="1:9" x14ac:dyDescent="0.3">
      <c r="A2356" s="1" t="s">
        <v>3567</v>
      </c>
      <c r="B2356" s="1" t="s">
        <v>596</v>
      </c>
      <c r="C2356" s="1">
        <v>141.25200000000001</v>
      </c>
      <c r="D2356" s="1">
        <v>164.495</v>
      </c>
      <c r="E2356" s="1">
        <v>0.21976499999999999</v>
      </c>
      <c r="F2356" s="1">
        <v>0.66675899999999999</v>
      </c>
      <c r="G2356" s="1">
        <v>0.34825</v>
      </c>
      <c r="H2356" s="1">
        <v>0.55816200000000005</v>
      </c>
      <c r="I2356" s="1" t="s">
        <v>6</v>
      </c>
    </row>
    <row r="2357" spans="1:9" x14ac:dyDescent="0.3">
      <c r="A2357" s="1" t="s">
        <v>3568</v>
      </c>
      <c r="B2357" s="1" t="s">
        <v>27</v>
      </c>
      <c r="C2357" s="1">
        <v>2.3027000000000002</v>
      </c>
      <c r="D2357" s="1">
        <v>0</v>
      </c>
      <c r="E2357" s="1" t="e">
        <f>-inf</f>
        <v>#NAME?</v>
      </c>
      <c r="F2357" s="1">
        <v>0</v>
      </c>
      <c r="G2357" s="1">
        <v>1</v>
      </c>
      <c r="H2357" s="1">
        <v>1</v>
      </c>
      <c r="I2357" s="1" t="s">
        <v>6</v>
      </c>
    </row>
    <row r="2358" spans="1:9" x14ac:dyDescent="0.3">
      <c r="A2358" s="1" t="s">
        <v>3569</v>
      </c>
      <c r="B2358" s="1" t="s">
        <v>3570</v>
      </c>
      <c r="C2358" s="1">
        <v>12.8317</v>
      </c>
      <c r="D2358" s="1">
        <v>22.278400000000001</v>
      </c>
      <c r="E2358" s="1">
        <v>0.79593700000000001</v>
      </c>
      <c r="F2358" s="1">
        <v>1.7590600000000001</v>
      </c>
      <c r="G2358" s="1">
        <v>1.55E-2</v>
      </c>
      <c r="H2358" s="1">
        <v>6.4499699999999993E-2</v>
      </c>
      <c r="I2358" s="1" t="s">
        <v>6</v>
      </c>
    </row>
    <row r="2359" spans="1:9" x14ac:dyDescent="0.3">
      <c r="A2359" s="1" t="s">
        <v>3571</v>
      </c>
      <c r="B2359" s="1" t="s">
        <v>2737</v>
      </c>
      <c r="C2359" s="1">
        <v>16.121500000000001</v>
      </c>
      <c r="D2359" s="1">
        <v>26.432600000000001</v>
      </c>
      <c r="E2359" s="1">
        <v>0.71332600000000002</v>
      </c>
      <c r="F2359" s="1">
        <v>1.8735599999999999</v>
      </c>
      <c r="G2359" s="1">
        <v>9.8499999999999994E-3</v>
      </c>
      <c r="H2359" s="1">
        <v>4.53654E-2</v>
      </c>
      <c r="I2359" s="1" t="s">
        <v>19</v>
      </c>
    </row>
    <row r="2360" spans="1:9" x14ac:dyDescent="0.3">
      <c r="A2360" s="1" t="s">
        <v>3572</v>
      </c>
      <c r="B2360" s="1" t="s">
        <v>3573</v>
      </c>
      <c r="C2360" s="1">
        <v>65.087999999999994</v>
      </c>
      <c r="D2360" s="1">
        <v>51.814700000000002</v>
      </c>
      <c r="E2360" s="1">
        <v>-0.32902900000000002</v>
      </c>
      <c r="F2360" s="1">
        <v>-0.62891699999999995</v>
      </c>
      <c r="G2360" s="1">
        <v>0.36875000000000002</v>
      </c>
      <c r="H2360" s="1">
        <v>0.57821999999999996</v>
      </c>
      <c r="I2360" s="1" t="s">
        <v>6</v>
      </c>
    </row>
    <row r="2361" spans="1:9" x14ac:dyDescent="0.3">
      <c r="A2361" s="1" t="s">
        <v>3574</v>
      </c>
      <c r="B2361" s="1" t="s">
        <v>3575</v>
      </c>
      <c r="C2361" s="1">
        <v>54.157499999999999</v>
      </c>
      <c r="D2361" s="1">
        <v>47.448</v>
      </c>
      <c r="E2361" s="1">
        <v>-0.19081200000000001</v>
      </c>
      <c r="F2361" s="1">
        <v>-0.202238</v>
      </c>
      <c r="G2361" s="1">
        <v>0.77585000000000004</v>
      </c>
      <c r="H2361" s="1">
        <v>0.88196699999999995</v>
      </c>
      <c r="I2361" s="1" t="s">
        <v>6</v>
      </c>
    </row>
    <row r="2362" spans="1:9" x14ac:dyDescent="0.3">
      <c r="A2362" s="1" t="s">
        <v>3576</v>
      </c>
      <c r="B2362" s="1" t="s">
        <v>2681</v>
      </c>
      <c r="C2362" s="1">
        <v>11.604900000000001</v>
      </c>
      <c r="D2362" s="1">
        <v>21.890999999999998</v>
      </c>
      <c r="E2362" s="1">
        <v>0.91561000000000003</v>
      </c>
      <c r="F2362" s="1">
        <v>2.14594</v>
      </c>
      <c r="G2362" s="1">
        <v>3.2000000000000002E-3</v>
      </c>
      <c r="H2362" s="1">
        <v>1.8972900000000001E-2</v>
      </c>
      <c r="I2362" s="1" t="s">
        <v>19</v>
      </c>
    </row>
    <row r="2363" spans="1:9" x14ac:dyDescent="0.3">
      <c r="A2363" s="1" t="s">
        <v>3577</v>
      </c>
      <c r="B2363" s="1" t="s">
        <v>3578</v>
      </c>
      <c r="C2363" s="1">
        <v>42.924100000000003</v>
      </c>
      <c r="D2363" s="1">
        <v>58.718499999999999</v>
      </c>
      <c r="E2363" s="1">
        <v>0.45202700000000001</v>
      </c>
      <c r="F2363" s="1">
        <v>1.25345</v>
      </c>
      <c r="G2363" s="1">
        <v>7.8950000000000006E-2</v>
      </c>
      <c r="H2363" s="1">
        <v>0.20835300000000001</v>
      </c>
      <c r="I2363" s="1" t="s">
        <v>6</v>
      </c>
    </row>
    <row r="2364" spans="1:9" x14ac:dyDescent="0.3">
      <c r="A2364" s="1" t="s">
        <v>3579</v>
      </c>
      <c r="B2364" s="1" t="s">
        <v>27</v>
      </c>
      <c r="C2364" s="1">
        <v>42.055900000000001</v>
      </c>
      <c r="D2364" s="1">
        <v>42.635100000000001</v>
      </c>
      <c r="E2364" s="1">
        <v>1.97325E-2</v>
      </c>
      <c r="F2364" s="1">
        <v>4.2084400000000001E-2</v>
      </c>
      <c r="G2364" s="1">
        <v>0.94569999999999999</v>
      </c>
      <c r="H2364" s="1">
        <v>0.97080900000000003</v>
      </c>
      <c r="I2364" s="1" t="s">
        <v>6</v>
      </c>
    </row>
    <row r="2365" spans="1:9" x14ac:dyDescent="0.3">
      <c r="A2365" s="1" t="s">
        <v>3580</v>
      </c>
      <c r="B2365" s="1" t="s">
        <v>1286</v>
      </c>
      <c r="C2365" s="1">
        <v>18.098099999999999</v>
      </c>
      <c r="D2365" s="1">
        <v>37.555</v>
      </c>
      <c r="E2365" s="1">
        <v>1.0531600000000001</v>
      </c>
      <c r="F2365" s="1">
        <v>2.6690299999999998</v>
      </c>
      <c r="G2365" s="1">
        <v>1.4999999999999999E-4</v>
      </c>
      <c r="H2365" s="1">
        <v>1.60578E-3</v>
      </c>
      <c r="I2365" s="1" t="s">
        <v>19</v>
      </c>
    </row>
    <row r="2366" spans="1:9" x14ac:dyDescent="0.3">
      <c r="A2366" s="1" t="s">
        <v>3581</v>
      </c>
      <c r="B2366" s="1" t="s">
        <v>27</v>
      </c>
      <c r="C2366" s="1">
        <v>8.4220500000000005</v>
      </c>
      <c r="D2366" s="1">
        <v>9.2182700000000004</v>
      </c>
      <c r="E2366" s="1">
        <v>0.130324</v>
      </c>
      <c r="F2366" s="1">
        <v>0.22886400000000001</v>
      </c>
      <c r="G2366" s="1">
        <v>0.746</v>
      </c>
      <c r="H2366" s="1">
        <v>0.86435099999999998</v>
      </c>
      <c r="I2366" s="1" t="s">
        <v>6</v>
      </c>
    </row>
    <row r="2367" spans="1:9" x14ac:dyDescent="0.3">
      <c r="A2367" s="1" t="s">
        <v>3582</v>
      </c>
      <c r="B2367" s="1" t="s">
        <v>3583</v>
      </c>
      <c r="C2367" s="1">
        <v>61.7759</v>
      </c>
      <c r="D2367" s="1">
        <v>95.242999999999995</v>
      </c>
      <c r="E2367" s="1">
        <v>0.62456999999999996</v>
      </c>
      <c r="F2367" s="1">
        <v>2.0210900000000001</v>
      </c>
      <c r="G2367" s="1">
        <v>4.6499999999999996E-3</v>
      </c>
      <c r="H2367" s="1">
        <v>2.52976E-2</v>
      </c>
      <c r="I2367" s="1" t="s">
        <v>19</v>
      </c>
    </row>
    <row r="2368" spans="1:9" x14ac:dyDescent="0.3">
      <c r="A2368" s="1" t="s">
        <v>3584</v>
      </c>
      <c r="B2368" s="1" t="s">
        <v>37</v>
      </c>
      <c r="C2368" s="1">
        <v>26.1252</v>
      </c>
      <c r="D2368" s="1">
        <v>45.318600000000004</v>
      </c>
      <c r="E2368" s="1">
        <v>0.79466000000000003</v>
      </c>
      <c r="F2368" s="1">
        <v>1.79064</v>
      </c>
      <c r="G2368" s="1">
        <v>1.1950000000000001E-2</v>
      </c>
      <c r="H2368" s="1">
        <v>5.2468399999999998E-2</v>
      </c>
      <c r="I2368" s="1" t="s">
        <v>6</v>
      </c>
    </row>
    <row r="2369" spans="1:9" x14ac:dyDescent="0.3">
      <c r="A2369" s="1" t="s">
        <v>3585</v>
      </c>
      <c r="B2369" s="1" t="s">
        <v>2502</v>
      </c>
      <c r="C2369" s="1">
        <v>23.3217</v>
      </c>
      <c r="D2369" s="1">
        <v>37.6235</v>
      </c>
      <c r="E2369" s="1">
        <v>0.68996199999999996</v>
      </c>
      <c r="F2369" s="1">
        <v>1.54281</v>
      </c>
      <c r="G2369" s="1">
        <v>2.8899999999999999E-2</v>
      </c>
      <c r="H2369" s="1">
        <v>0.10337399999999999</v>
      </c>
      <c r="I2369" s="1" t="s">
        <v>6</v>
      </c>
    </row>
    <row r="2370" spans="1:9" x14ac:dyDescent="0.3">
      <c r="A2370" s="1" t="s">
        <v>3586</v>
      </c>
      <c r="B2370" s="1" t="s">
        <v>27</v>
      </c>
      <c r="C2370" s="1">
        <v>67.066800000000001</v>
      </c>
      <c r="D2370" s="1">
        <v>93.968400000000003</v>
      </c>
      <c r="E2370" s="1">
        <v>0.48657699999999998</v>
      </c>
      <c r="F2370" s="1">
        <v>1.0906800000000001</v>
      </c>
      <c r="G2370" s="1">
        <v>0.1225</v>
      </c>
      <c r="H2370" s="1">
        <v>0.28423100000000001</v>
      </c>
      <c r="I2370" s="1" t="s">
        <v>6</v>
      </c>
    </row>
    <row r="2371" spans="1:9" x14ac:dyDescent="0.3">
      <c r="A2371" s="1" t="s">
        <v>3587</v>
      </c>
      <c r="B2371" s="1" t="s">
        <v>3588</v>
      </c>
      <c r="C2371" s="1">
        <v>106.733</v>
      </c>
      <c r="D2371" s="1">
        <v>136.184</v>
      </c>
      <c r="E2371" s="1">
        <v>0.35155500000000001</v>
      </c>
      <c r="F2371" s="1">
        <v>0.81367999999999996</v>
      </c>
      <c r="G2371" s="1">
        <v>0.24515000000000001</v>
      </c>
      <c r="H2371" s="1">
        <v>0.44696399999999997</v>
      </c>
      <c r="I2371" s="1" t="s">
        <v>6</v>
      </c>
    </row>
    <row r="2372" spans="1:9" x14ac:dyDescent="0.3">
      <c r="A2372" s="1" t="s">
        <v>3589</v>
      </c>
      <c r="B2372" s="1" t="s">
        <v>884</v>
      </c>
      <c r="C2372" s="1">
        <v>10.497199999999999</v>
      </c>
      <c r="D2372" s="1">
        <v>15.684900000000001</v>
      </c>
      <c r="E2372" s="1">
        <v>0.57937099999999997</v>
      </c>
      <c r="F2372" s="1">
        <v>1.29827</v>
      </c>
      <c r="G2372" s="1">
        <v>6.9849999999999995E-2</v>
      </c>
      <c r="H2372" s="1">
        <v>0.19117899999999999</v>
      </c>
      <c r="I2372" s="1" t="s">
        <v>6</v>
      </c>
    </row>
    <row r="2373" spans="1:9" x14ac:dyDescent="0.3">
      <c r="A2373" s="1" t="s">
        <v>3590</v>
      </c>
      <c r="B2373" s="1" t="s">
        <v>27</v>
      </c>
      <c r="C2373" s="1">
        <v>3.51702</v>
      </c>
      <c r="D2373" s="1">
        <v>4.6062599999999998</v>
      </c>
      <c r="E2373" s="1">
        <v>0.38924399999999998</v>
      </c>
      <c r="F2373" s="1">
        <v>0.33995999999999998</v>
      </c>
      <c r="G2373" s="1">
        <v>0.62619999999999998</v>
      </c>
      <c r="H2373" s="1">
        <v>0.79007400000000005</v>
      </c>
      <c r="I2373" s="1" t="s">
        <v>6</v>
      </c>
    </row>
    <row r="2374" spans="1:9" x14ac:dyDescent="0.3">
      <c r="A2374" s="1" t="s">
        <v>3591</v>
      </c>
      <c r="B2374" s="1" t="s">
        <v>27</v>
      </c>
      <c r="C2374" s="1">
        <v>18.888500000000001</v>
      </c>
      <c r="D2374" s="1">
        <v>19.6023</v>
      </c>
      <c r="E2374" s="1">
        <v>5.35167E-2</v>
      </c>
      <c r="F2374" s="1">
        <v>0.13502700000000001</v>
      </c>
      <c r="G2374" s="1">
        <v>0.84584999999999999</v>
      </c>
      <c r="H2374" s="1">
        <v>0.92028500000000002</v>
      </c>
      <c r="I2374" s="1" t="s">
        <v>6</v>
      </c>
    </row>
    <row r="2375" spans="1:9" x14ac:dyDescent="0.3">
      <c r="A2375" s="1" t="s">
        <v>3592</v>
      </c>
      <c r="B2375" s="1" t="s">
        <v>27</v>
      </c>
      <c r="C2375" s="1">
        <v>6.1612299999999998</v>
      </c>
      <c r="D2375" s="1">
        <v>12.590299999999999</v>
      </c>
      <c r="E2375" s="1">
        <v>1.0310299999999999</v>
      </c>
      <c r="F2375" s="1">
        <v>1.0761099999999999</v>
      </c>
      <c r="G2375" s="1">
        <v>0.12889999999999999</v>
      </c>
      <c r="H2375" s="1">
        <v>0.29366300000000001</v>
      </c>
      <c r="I2375" s="1" t="s">
        <v>6</v>
      </c>
    </row>
    <row r="2376" spans="1:9" x14ac:dyDescent="0.3">
      <c r="A2376" s="1" t="s">
        <v>3593</v>
      </c>
      <c r="B2376" s="1" t="s">
        <v>27</v>
      </c>
      <c r="C2376" s="1">
        <v>12.811400000000001</v>
      </c>
      <c r="D2376" s="1">
        <v>13.2897</v>
      </c>
      <c r="E2376" s="1">
        <v>5.2887400000000001E-2</v>
      </c>
      <c r="F2376" s="1">
        <v>0.116674</v>
      </c>
      <c r="G2376" s="1">
        <v>0.87234999999999996</v>
      </c>
      <c r="H2376" s="1">
        <v>0.93468499999999999</v>
      </c>
      <c r="I2376" s="1" t="s">
        <v>6</v>
      </c>
    </row>
    <row r="2377" spans="1:9" x14ac:dyDescent="0.3">
      <c r="A2377" s="1" t="s">
        <v>3594</v>
      </c>
      <c r="B2377" s="1" t="s">
        <v>75</v>
      </c>
      <c r="C2377" s="1">
        <v>55.148200000000003</v>
      </c>
      <c r="D2377" s="1">
        <v>30.796399999999998</v>
      </c>
      <c r="E2377" s="1">
        <v>-0.84055199999999997</v>
      </c>
      <c r="F2377" s="1">
        <v>-1.83342</v>
      </c>
      <c r="G2377" s="1">
        <v>1.0449999999999999E-2</v>
      </c>
      <c r="H2377" s="1">
        <v>4.7290199999999998E-2</v>
      </c>
      <c r="I2377" s="1" t="s">
        <v>19</v>
      </c>
    </row>
    <row r="2378" spans="1:9" x14ac:dyDescent="0.3">
      <c r="A2378" s="1" t="s">
        <v>3595</v>
      </c>
      <c r="B2378" s="1" t="s">
        <v>27</v>
      </c>
      <c r="C2378" s="1">
        <v>70.397400000000005</v>
      </c>
      <c r="D2378" s="1">
        <v>25.297799999999999</v>
      </c>
      <c r="E2378" s="1">
        <v>-1.47651</v>
      </c>
      <c r="F2378" s="1">
        <v>-3.4745699999999999</v>
      </c>
      <c r="G2378" s="2">
        <v>5.0000000000000002E-5</v>
      </c>
      <c r="H2378" s="1">
        <v>6.18375E-4</v>
      </c>
      <c r="I2378" s="1" t="s">
        <v>19</v>
      </c>
    </row>
    <row r="2379" spans="1:9" x14ac:dyDescent="0.3">
      <c r="A2379" s="1" t="s">
        <v>3596</v>
      </c>
      <c r="B2379" s="1" t="s">
        <v>27</v>
      </c>
      <c r="C2379" s="1">
        <v>106.188</v>
      </c>
      <c r="D2379" s="1">
        <v>73.628500000000003</v>
      </c>
      <c r="E2379" s="1">
        <v>-0.52828699999999995</v>
      </c>
      <c r="F2379" s="1">
        <v>-1.38625</v>
      </c>
      <c r="G2379" s="1">
        <v>4.9250000000000002E-2</v>
      </c>
      <c r="H2379" s="1">
        <v>0.15032999999999999</v>
      </c>
      <c r="I2379" s="1" t="s">
        <v>6</v>
      </c>
    </row>
    <row r="2380" spans="1:9" x14ac:dyDescent="0.3">
      <c r="A2380" s="1" t="s">
        <v>3597</v>
      </c>
      <c r="B2380" s="1" t="s">
        <v>27</v>
      </c>
      <c r="C2380" s="1">
        <v>13.3619</v>
      </c>
      <c r="D2380" s="1">
        <v>10.6046</v>
      </c>
      <c r="E2380" s="1">
        <v>-0.33343800000000001</v>
      </c>
      <c r="F2380" s="1">
        <v>-0.50122599999999995</v>
      </c>
      <c r="G2380" s="1">
        <v>0.47589999999999999</v>
      </c>
      <c r="H2380" s="1">
        <v>0.67428600000000005</v>
      </c>
      <c r="I2380" s="1" t="s">
        <v>6</v>
      </c>
    </row>
    <row r="2381" spans="1:9" x14ac:dyDescent="0.3">
      <c r="A2381" s="1" t="s">
        <v>3598</v>
      </c>
      <c r="B2381" s="1" t="s">
        <v>27</v>
      </c>
      <c r="C2381" s="1">
        <v>27.957899999999999</v>
      </c>
      <c r="D2381" s="1">
        <v>20.2104</v>
      </c>
      <c r="E2381" s="1">
        <v>-0.46816200000000002</v>
      </c>
      <c r="F2381" s="1">
        <v>-0.89069799999999999</v>
      </c>
      <c r="G2381" s="1">
        <v>0.20815</v>
      </c>
      <c r="H2381" s="1">
        <v>0.405136</v>
      </c>
      <c r="I2381" s="1" t="s">
        <v>6</v>
      </c>
    </row>
    <row r="2382" spans="1:9" x14ac:dyDescent="0.3">
      <c r="A2382" s="1" t="s">
        <v>3599</v>
      </c>
      <c r="B2382" s="1" t="s">
        <v>27</v>
      </c>
      <c r="C2382" s="1">
        <v>23.182200000000002</v>
      </c>
      <c r="D2382" s="1">
        <v>14.760300000000001</v>
      </c>
      <c r="E2382" s="1">
        <v>-0.65129899999999996</v>
      </c>
      <c r="F2382" s="1">
        <v>-1.68442</v>
      </c>
      <c r="G2382" s="1">
        <v>1.865E-2</v>
      </c>
      <c r="H2382" s="1">
        <v>7.4518899999999999E-2</v>
      </c>
      <c r="I2382" s="1" t="s">
        <v>6</v>
      </c>
    </row>
    <row r="2383" spans="1:9" x14ac:dyDescent="0.3">
      <c r="A2383" s="1" t="s">
        <v>3600</v>
      </c>
      <c r="B2383" s="1" t="s">
        <v>31</v>
      </c>
      <c r="C2383" s="1">
        <v>6.5193599999999998</v>
      </c>
      <c r="D2383" s="1">
        <v>152.28700000000001</v>
      </c>
      <c r="E2383" s="1">
        <v>4.5459199999999997</v>
      </c>
      <c r="F2383" s="1">
        <v>10.1427</v>
      </c>
      <c r="G2383" s="2">
        <v>5.0000000000000002E-5</v>
      </c>
      <c r="H2383" s="1">
        <v>6.18375E-4</v>
      </c>
      <c r="I2383" s="1" t="s">
        <v>19</v>
      </c>
    </row>
    <row r="2384" spans="1:9" x14ac:dyDescent="0.3">
      <c r="A2384" s="1" t="s">
        <v>3601</v>
      </c>
      <c r="B2384" s="1" t="s">
        <v>27</v>
      </c>
      <c r="C2384" s="1">
        <v>12.180099999999999</v>
      </c>
      <c r="D2384" s="1">
        <v>0</v>
      </c>
      <c r="E2384" s="1" t="e">
        <f>-inf</f>
        <v>#NAME?</v>
      </c>
      <c r="F2384" s="1" t="e">
        <f>-nan</f>
        <v>#NAME?</v>
      </c>
      <c r="G2384" s="1">
        <v>0.12545000000000001</v>
      </c>
      <c r="H2384" s="1">
        <v>0.288221</v>
      </c>
      <c r="I2384" s="1" t="s">
        <v>6</v>
      </c>
    </row>
    <row r="2385" spans="1:9" x14ac:dyDescent="0.3">
      <c r="A2385" s="1" t="s">
        <v>3602</v>
      </c>
      <c r="B2385" s="1" t="s">
        <v>27</v>
      </c>
      <c r="C2385" s="1">
        <v>46.676499999999997</v>
      </c>
      <c r="D2385" s="1">
        <v>0</v>
      </c>
      <c r="E2385" s="1" t="e">
        <f>-inf</f>
        <v>#NAME?</v>
      </c>
      <c r="F2385" s="1" t="e">
        <f>-nan</f>
        <v>#NAME?</v>
      </c>
      <c r="G2385" s="2">
        <v>5.0000000000000002E-5</v>
      </c>
      <c r="H2385" s="1">
        <v>6.18375E-4</v>
      </c>
      <c r="I2385" s="1" t="s">
        <v>19</v>
      </c>
    </row>
    <row r="2386" spans="1:9" x14ac:dyDescent="0.3">
      <c r="A2386" s="1" t="s">
        <v>3603</v>
      </c>
      <c r="B2386" s="1" t="s">
        <v>39</v>
      </c>
      <c r="C2386" s="1">
        <v>74.707599999999999</v>
      </c>
      <c r="D2386" s="1">
        <v>193.86799999999999</v>
      </c>
      <c r="E2386" s="1">
        <v>1.37575</v>
      </c>
      <c r="F2386" s="1">
        <v>4.3976499999999996</v>
      </c>
      <c r="G2386" s="2">
        <v>5.0000000000000002E-5</v>
      </c>
      <c r="H2386" s="1">
        <v>6.18375E-4</v>
      </c>
      <c r="I2386" s="1" t="s">
        <v>19</v>
      </c>
    </row>
    <row r="2387" spans="1:9" x14ac:dyDescent="0.3">
      <c r="A2387" s="1" t="s">
        <v>3604</v>
      </c>
      <c r="B2387" s="1" t="s">
        <v>27</v>
      </c>
      <c r="C2387" s="1">
        <v>40.577300000000001</v>
      </c>
      <c r="D2387" s="1">
        <v>19.1082</v>
      </c>
      <c r="E2387" s="1">
        <v>-1.0864799999999999</v>
      </c>
      <c r="F2387" s="1">
        <v>-2.4763700000000002</v>
      </c>
      <c r="G2387" s="1">
        <v>5.9999999999999995E-4</v>
      </c>
      <c r="H2387" s="1">
        <v>5.0551499999999996E-3</v>
      </c>
      <c r="I2387" s="1" t="s">
        <v>19</v>
      </c>
    </row>
    <row r="2388" spans="1:9" x14ac:dyDescent="0.3">
      <c r="A2388" s="1" t="s">
        <v>3605</v>
      </c>
      <c r="B2388" s="1" t="s">
        <v>422</v>
      </c>
      <c r="C2388" s="1">
        <v>48.757199999999997</v>
      </c>
      <c r="D2388" s="1">
        <v>31.353899999999999</v>
      </c>
      <c r="E2388" s="1">
        <v>-0.63697099999999995</v>
      </c>
      <c r="F2388" s="1">
        <v>-1.5564899999999999</v>
      </c>
      <c r="G2388" s="1">
        <v>2.9149999999999999E-2</v>
      </c>
      <c r="H2388" s="1">
        <v>0.103988</v>
      </c>
      <c r="I2388" s="1" t="s">
        <v>6</v>
      </c>
    </row>
    <row r="2389" spans="1:9" x14ac:dyDescent="0.3">
      <c r="A2389" s="1" t="s">
        <v>3606</v>
      </c>
      <c r="B2389" s="1" t="s">
        <v>3607</v>
      </c>
      <c r="C2389" s="1">
        <v>50.590499999999999</v>
      </c>
      <c r="D2389" s="1">
        <v>30.134799999999998</v>
      </c>
      <c r="E2389" s="1">
        <v>-0.74743700000000002</v>
      </c>
      <c r="F2389" s="1">
        <v>-2.3630300000000002</v>
      </c>
      <c r="G2389" s="1">
        <v>8.0000000000000004E-4</v>
      </c>
      <c r="H2389" s="1">
        <v>6.3463499999999997E-3</v>
      </c>
      <c r="I2389" s="1" t="s">
        <v>19</v>
      </c>
    </row>
    <row r="2390" spans="1:9" x14ac:dyDescent="0.3">
      <c r="A2390" s="1" t="s">
        <v>3608</v>
      </c>
      <c r="B2390" s="1" t="s">
        <v>27</v>
      </c>
      <c r="C2390" s="1">
        <v>54.174599999999998</v>
      </c>
      <c r="D2390" s="1">
        <v>43.303600000000003</v>
      </c>
      <c r="E2390" s="1">
        <v>-0.323129</v>
      </c>
      <c r="F2390" s="1">
        <v>-0.49114400000000002</v>
      </c>
      <c r="G2390" s="1">
        <v>0.48299999999999998</v>
      </c>
      <c r="H2390" s="1">
        <v>0.68063200000000001</v>
      </c>
      <c r="I2390" s="1" t="s">
        <v>6</v>
      </c>
    </row>
    <row r="2391" spans="1:9" x14ac:dyDescent="0.3">
      <c r="A2391" s="1" t="s">
        <v>3609</v>
      </c>
      <c r="B2391" s="1" t="s">
        <v>3281</v>
      </c>
      <c r="C2391" s="1">
        <v>40.604599999999998</v>
      </c>
      <c r="D2391" s="1">
        <v>22.8261</v>
      </c>
      <c r="E2391" s="1">
        <v>-0.83096199999999998</v>
      </c>
      <c r="F2391" s="1">
        <v>-1.79362</v>
      </c>
      <c r="G2391" s="1">
        <v>1.355E-2</v>
      </c>
      <c r="H2391" s="1">
        <v>5.8230900000000002E-2</v>
      </c>
      <c r="I2391" s="1" t="s">
        <v>6</v>
      </c>
    </row>
    <row r="2392" spans="1:9" x14ac:dyDescent="0.3">
      <c r="A2392" s="1" t="s">
        <v>3610</v>
      </c>
      <c r="B2392" s="1" t="s">
        <v>75</v>
      </c>
      <c r="C2392" s="1">
        <v>33.097299999999997</v>
      </c>
      <c r="D2392" s="1">
        <v>10.2981</v>
      </c>
      <c r="E2392" s="1">
        <v>-1.6843300000000001</v>
      </c>
      <c r="F2392" s="1">
        <v>-2.7885599999999999</v>
      </c>
      <c r="G2392" s="1">
        <v>9.5E-4</v>
      </c>
      <c r="H2392" s="1">
        <v>7.2568099999999998E-3</v>
      </c>
      <c r="I2392" s="1" t="s">
        <v>19</v>
      </c>
    </row>
    <row r="2393" spans="1:9" x14ac:dyDescent="0.3">
      <c r="A2393" s="1" t="s">
        <v>3611</v>
      </c>
      <c r="B2393" s="1" t="s">
        <v>27</v>
      </c>
      <c r="C2393" s="1">
        <v>17.1187</v>
      </c>
      <c r="D2393" s="1">
        <v>5.9909100000000004</v>
      </c>
      <c r="E2393" s="1">
        <v>-1.5147299999999999</v>
      </c>
      <c r="F2393" s="1">
        <v>-2.32741</v>
      </c>
      <c r="G2393" s="1">
        <v>3.2000000000000002E-3</v>
      </c>
      <c r="H2393" s="1">
        <v>1.8972900000000001E-2</v>
      </c>
      <c r="I2393" s="1" t="s">
        <v>19</v>
      </c>
    </row>
    <row r="2394" spans="1:9" x14ac:dyDescent="0.3">
      <c r="A2394" s="1" t="s">
        <v>3612</v>
      </c>
      <c r="B2394" s="1" t="s">
        <v>3613</v>
      </c>
      <c r="C2394" s="1">
        <v>100.614</v>
      </c>
      <c r="D2394" s="1">
        <v>35.505000000000003</v>
      </c>
      <c r="E2394" s="1">
        <v>-1.50274</v>
      </c>
      <c r="F2394" s="1">
        <v>-3.3918400000000002</v>
      </c>
      <c r="G2394" s="2">
        <v>5.0000000000000002E-5</v>
      </c>
      <c r="H2394" s="1">
        <v>6.18375E-4</v>
      </c>
      <c r="I2394" s="1" t="s">
        <v>19</v>
      </c>
    </row>
    <row r="2395" spans="1:9" x14ac:dyDescent="0.3">
      <c r="A2395" s="1" t="s">
        <v>3614</v>
      </c>
      <c r="B2395" s="1" t="s">
        <v>3615</v>
      </c>
      <c r="C2395" s="1">
        <v>34.9133</v>
      </c>
      <c r="D2395" s="1">
        <v>27.954499999999999</v>
      </c>
      <c r="E2395" s="1">
        <v>-0.32069799999999998</v>
      </c>
      <c r="F2395" s="1">
        <v>-0.65091699999999997</v>
      </c>
      <c r="G2395" s="1">
        <v>0.34150000000000003</v>
      </c>
      <c r="H2395" s="1">
        <v>0.55223299999999997</v>
      </c>
      <c r="I2395" s="1" t="s">
        <v>6</v>
      </c>
    </row>
    <row r="2396" spans="1:9" x14ac:dyDescent="0.3">
      <c r="A2396" s="1" t="s">
        <v>3616</v>
      </c>
      <c r="B2396" s="1" t="s">
        <v>3617</v>
      </c>
      <c r="C2396" s="1">
        <v>76.733500000000006</v>
      </c>
      <c r="D2396" s="1">
        <v>77.6721</v>
      </c>
      <c r="E2396" s="1">
        <v>1.7538700000000001E-2</v>
      </c>
      <c r="F2396" s="1">
        <v>5.2173499999999998E-2</v>
      </c>
      <c r="G2396" s="1">
        <v>0.94140000000000001</v>
      </c>
      <c r="H2396" s="1">
        <v>0.968893</v>
      </c>
      <c r="I2396" s="1" t="s">
        <v>6</v>
      </c>
    </row>
    <row r="2397" spans="1:9" x14ac:dyDescent="0.3">
      <c r="A2397" s="1" t="s">
        <v>3618</v>
      </c>
      <c r="B2397" s="1" t="s">
        <v>27</v>
      </c>
      <c r="C2397" s="1">
        <v>85.444999999999993</v>
      </c>
      <c r="D2397" s="1">
        <v>77.853800000000007</v>
      </c>
      <c r="E2397" s="1">
        <v>-0.13422799999999999</v>
      </c>
      <c r="F2397" s="1">
        <v>-0.332291</v>
      </c>
      <c r="G2397" s="1">
        <v>0.64095000000000002</v>
      </c>
      <c r="H2397" s="1">
        <v>0.79873099999999997</v>
      </c>
      <c r="I2397" s="1" t="s">
        <v>6</v>
      </c>
    </row>
    <row r="2398" spans="1:9" x14ac:dyDescent="0.3">
      <c r="A2398" s="1" t="s">
        <v>3619</v>
      </c>
      <c r="B2398" s="1" t="s">
        <v>39</v>
      </c>
      <c r="C2398" s="1">
        <v>0</v>
      </c>
      <c r="D2398" s="1">
        <v>0</v>
      </c>
      <c r="E2398" s="1">
        <v>0</v>
      </c>
      <c r="F2398" s="1">
        <v>0</v>
      </c>
      <c r="G2398" s="1">
        <v>1</v>
      </c>
      <c r="H2398" s="1">
        <v>1</v>
      </c>
      <c r="I2398" s="1" t="s">
        <v>6</v>
      </c>
    </row>
    <row r="2399" spans="1:9" x14ac:dyDescent="0.3">
      <c r="A2399" s="1" t="s">
        <v>3620</v>
      </c>
      <c r="B2399" s="1" t="s">
        <v>3621</v>
      </c>
      <c r="C2399" s="1">
        <v>187.095</v>
      </c>
      <c r="D2399" s="1">
        <v>126.68899999999999</v>
      </c>
      <c r="E2399" s="1">
        <v>-0.562473</v>
      </c>
      <c r="F2399" s="1">
        <v>-1.0567</v>
      </c>
      <c r="G2399" s="1">
        <v>0.13714999999999999</v>
      </c>
      <c r="H2399" s="1">
        <v>0.30484299999999998</v>
      </c>
      <c r="I2399" s="1" t="s">
        <v>6</v>
      </c>
    </row>
    <row r="2400" spans="1:9" x14ac:dyDescent="0.3">
      <c r="A2400" s="1" t="s">
        <v>3622</v>
      </c>
      <c r="B2400" s="1" t="s">
        <v>37</v>
      </c>
      <c r="C2400" s="1">
        <v>33.025700000000001</v>
      </c>
      <c r="D2400" s="1">
        <v>34.598399999999998</v>
      </c>
      <c r="E2400" s="1">
        <v>6.7115900000000006E-2</v>
      </c>
      <c r="F2400" s="1">
        <v>0.178842</v>
      </c>
      <c r="G2400" s="1">
        <v>0.80520000000000003</v>
      </c>
      <c r="H2400" s="1">
        <v>0.89951599999999998</v>
      </c>
      <c r="I2400" s="1" t="s">
        <v>6</v>
      </c>
    </row>
    <row r="2401" spans="1:9" x14ac:dyDescent="0.3">
      <c r="A2401" s="1" t="s">
        <v>3623</v>
      </c>
      <c r="B2401" s="1" t="s">
        <v>27</v>
      </c>
      <c r="C2401" s="1">
        <v>0</v>
      </c>
      <c r="D2401" s="1">
        <v>3.9752000000000001</v>
      </c>
      <c r="E2401" s="1" t="s">
        <v>47</v>
      </c>
      <c r="F2401" s="1" t="e">
        <f>-nan</f>
        <v>#NAME?</v>
      </c>
      <c r="G2401" s="1">
        <v>8.4999999999999995E-4</v>
      </c>
      <c r="H2401" s="1">
        <v>6.6372200000000001E-3</v>
      </c>
      <c r="I2401" s="1" t="s">
        <v>19</v>
      </c>
    </row>
    <row r="2402" spans="1:9" x14ac:dyDescent="0.3">
      <c r="A2402" s="1" t="s">
        <v>3624</v>
      </c>
      <c r="B2402" s="1" t="s">
        <v>75</v>
      </c>
      <c r="C2402" s="1">
        <v>42.344700000000003</v>
      </c>
      <c r="D2402" s="1">
        <v>21.775700000000001</v>
      </c>
      <c r="E2402" s="1">
        <v>-0.95946500000000001</v>
      </c>
      <c r="F2402" s="1">
        <v>-1.60778</v>
      </c>
      <c r="G2402" s="1">
        <v>2.8049999999999999E-2</v>
      </c>
      <c r="H2402" s="1">
        <v>0.10087699999999999</v>
      </c>
      <c r="I2402" s="1" t="s">
        <v>6</v>
      </c>
    </row>
    <row r="2403" spans="1:9" x14ac:dyDescent="0.3">
      <c r="A2403" s="1" t="s">
        <v>3625</v>
      </c>
      <c r="B2403" s="1" t="s">
        <v>27</v>
      </c>
      <c r="C2403" s="1">
        <v>15.6412</v>
      </c>
      <c r="D2403" s="1">
        <v>14.7585</v>
      </c>
      <c r="E2403" s="1">
        <v>-8.3808599999999997E-2</v>
      </c>
      <c r="F2403" s="1">
        <v>-7.8250600000000003E-2</v>
      </c>
      <c r="G2403" s="1">
        <v>0.91984999999999995</v>
      </c>
      <c r="H2403" s="1">
        <v>0.96011299999999999</v>
      </c>
      <c r="I2403" s="1" t="s">
        <v>6</v>
      </c>
    </row>
    <row r="2404" spans="1:9" x14ac:dyDescent="0.3">
      <c r="A2404" s="1" t="s">
        <v>3626</v>
      </c>
      <c r="B2404" s="1" t="s">
        <v>27</v>
      </c>
      <c r="C2404" s="1">
        <v>26.674800000000001</v>
      </c>
      <c r="D2404" s="1">
        <v>22.0275</v>
      </c>
      <c r="E2404" s="1">
        <v>-0.27617000000000003</v>
      </c>
      <c r="F2404" s="1">
        <v>-0.30658000000000002</v>
      </c>
      <c r="G2404" s="1">
        <v>0.66379999999999995</v>
      </c>
      <c r="H2404" s="1">
        <v>0.81521600000000005</v>
      </c>
      <c r="I2404" s="1" t="s">
        <v>6</v>
      </c>
    </row>
    <row r="2405" spans="1:9" x14ac:dyDescent="0.3">
      <c r="A2405" s="1" t="s">
        <v>3627</v>
      </c>
      <c r="B2405" s="1" t="s">
        <v>27</v>
      </c>
      <c r="C2405" s="1">
        <v>17.007999999999999</v>
      </c>
      <c r="D2405" s="1">
        <v>11.130599999999999</v>
      </c>
      <c r="E2405" s="1">
        <v>-0.61168100000000003</v>
      </c>
      <c r="F2405" s="1">
        <v>-0.93851300000000004</v>
      </c>
      <c r="G2405" s="1">
        <v>0.18129999999999999</v>
      </c>
      <c r="H2405" s="1">
        <v>0.36949700000000002</v>
      </c>
      <c r="I2405" s="1" t="s">
        <v>6</v>
      </c>
    </row>
    <row r="2406" spans="1:9" x14ac:dyDescent="0.3">
      <c r="A2406" s="1" t="s">
        <v>3628</v>
      </c>
      <c r="B2406" s="1" t="s">
        <v>27</v>
      </c>
      <c r="C2406" s="1">
        <v>6.4276900000000001</v>
      </c>
      <c r="D2406" s="1">
        <v>7.2056500000000003</v>
      </c>
      <c r="E2406" s="1">
        <v>0.164828</v>
      </c>
      <c r="F2406" s="1">
        <v>0.15276000000000001</v>
      </c>
      <c r="G2406" s="1">
        <v>0.83350000000000002</v>
      </c>
      <c r="H2406" s="1">
        <v>0.91520800000000002</v>
      </c>
      <c r="I2406" s="1" t="s">
        <v>6</v>
      </c>
    </row>
    <row r="2407" spans="1:9" x14ac:dyDescent="0.3">
      <c r="A2407" s="1" t="s">
        <v>3629</v>
      </c>
      <c r="B2407" s="1" t="s">
        <v>27</v>
      </c>
      <c r="C2407" s="1">
        <v>158.017</v>
      </c>
      <c r="D2407" s="1">
        <v>103.31100000000001</v>
      </c>
      <c r="E2407" s="1">
        <v>-0.61308700000000005</v>
      </c>
      <c r="F2407" s="1">
        <v>-1.20994</v>
      </c>
      <c r="G2407" s="1">
        <v>9.0399999999999994E-2</v>
      </c>
      <c r="H2407" s="1">
        <v>0.22944700000000001</v>
      </c>
      <c r="I2407" s="1" t="s">
        <v>6</v>
      </c>
    </row>
    <row r="2408" spans="1:9" x14ac:dyDescent="0.3">
      <c r="A2408" s="1" t="s">
        <v>3630</v>
      </c>
      <c r="B2408" s="1" t="s">
        <v>3621</v>
      </c>
      <c r="C2408" s="1">
        <v>621.69500000000005</v>
      </c>
      <c r="D2408" s="1">
        <v>578.57100000000003</v>
      </c>
      <c r="E2408" s="1">
        <v>-0.103713</v>
      </c>
      <c r="F2408" s="1">
        <v>-0.253193</v>
      </c>
      <c r="G2408" s="1">
        <v>0.71230000000000004</v>
      </c>
      <c r="H2408" s="1">
        <v>0.84280999999999995</v>
      </c>
      <c r="I2408" s="1" t="s">
        <v>6</v>
      </c>
    </row>
    <row r="2409" spans="1:9" x14ac:dyDescent="0.3">
      <c r="A2409" s="1" t="s">
        <v>3631</v>
      </c>
      <c r="B2409" s="1" t="s">
        <v>3632</v>
      </c>
      <c r="C2409" s="1">
        <v>555.9</v>
      </c>
      <c r="D2409" s="1">
        <v>428.59500000000003</v>
      </c>
      <c r="E2409" s="1">
        <v>-0.37520999999999999</v>
      </c>
      <c r="F2409" s="1">
        <v>-0.99746900000000005</v>
      </c>
      <c r="G2409" s="1">
        <v>0.1658</v>
      </c>
      <c r="H2409" s="1">
        <v>0.34836699999999998</v>
      </c>
      <c r="I2409" s="1" t="s">
        <v>6</v>
      </c>
    </row>
    <row r="2410" spans="1:9" x14ac:dyDescent="0.3">
      <c r="A2410" s="1" t="s">
        <v>3633</v>
      </c>
      <c r="B2410" s="1" t="s">
        <v>3634</v>
      </c>
      <c r="C2410" s="1">
        <v>531.89800000000002</v>
      </c>
      <c r="D2410" s="1">
        <v>555.48400000000004</v>
      </c>
      <c r="E2410" s="1">
        <v>6.2596499999999999E-2</v>
      </c>
      <c r="F2410" s="1">
        <v>0.16641700000000001</v>
      </c>
      <c r="G2410" s="1">
        <v>0.80910000000000004</v>
      </c>
      <c r="H2410" s="1">
        <v>0.90117599999999998</v>
      </c>
      <c r="I2410" s="1" t="s">
        <v>6</v>
      </c>
    </row>
    <row r="2411" spans="1:9" x14ac:dyDescent="0.3">
      <c r="A2411" s="1" t="s">
        <v>3635</v>
      </c>
      <c r="B2411" s="1" t="s">
        <v>3636</v>
      </c>
      <c r="C2411" s="1">
        <v>835.9</v>
      </c>
      <c r="D2411" s="1">
        <v>595.78</v>
      </c>
      <c r="E2411" s="1">
        <v>-0.48855100000000001</v>
      </c>
      <c r="F2411" s="1">
        <v>-1.5642199999999999</v>
      </c>
      <c r="G2411" s="1">
        <v>2.4400000000000002E-2</v>
      </c>
      <c r="H2411" s="1">
        <v>9.0586299999999995E-2</v>
      </c>
      <c r="I2411" s="1" t="s">
        <v>6</v>
      </c>
    </row>
    <row r="2412" spans="1:9" x14ac:dyDescent="0.3">
      <c r="A2412" s="1" t="s">
        <v>3637</v>
      </c>
      <c r="B2412" s="1" t="s">
        <v>3638</v>
      </c>
      <c r="C2412" s="1">
        <v>174.57</v>
      </c>
      <c r="D2412" s="1">
        <v>74.6434</v>
      </c>
      <c r="E2412" s="1">
        <v>-1.2257199999999999</v>
      </c>
      <c r="F2412" s="1">
        <v>-1.6709499999999999</v>
      </c>
      <c r="G2412" s="1">
        <v>2.0150000000000001E-2</v>
      </c>
      <c r="H2412" s="1">
        <v>7.8799400000000006E-2</v>
      </c>
      <c r="I2412" s="1" t="s">
        <v>6</v>
      </c>
    </row>
    <row r="2413" spans="1:9" x14ac:dyDescent="0.3">
      <c r="A2413" s="1" t="s">
        <v>3639</v>
      </c>
      <c r="B2413" s="1" t="s">
        <v>3640</v>
      </c>
      <c r="C2413" s="1">
        <v>132.036</v>
      </c>
      <c r="D2413" s="1">
        <v>63.509799999999998</v>
      </c>
      <c r="E2413" s="1">
        <v>-1.0558799999999999</v>
      </c>
      <c r="F2413" s="1">
        <v>-2.7109299999999998</v>
      </c>
      <c r="G2413" s="1">
        <v>2.5000000000000001E-4</v>
      </c>
      <c r="H2413" s="1">
        <v>2.4622799999999999E-3</v>
      </c>
      <c r="I2413" s="1" t="s">
        <v>19</v>
      </c>
    </row>
    <row r="2414" spans="1:9" x14ac:dyDescent="0.3">
      <c r="A2414" s="1" t="s">
        <v>3641</v>
      </c>
      <c r="B2414" s="1" t="s">
        <v>3642</v>
      </c>
      <c r="C2414" s="1">
        <v>62.928199999999997</v>
      </c>
      <c r="D2414" s="1">
        <v>34.296399999999998</v>
      </c>
      <c r="E2414" s="1">
        <v>-0.87564900000000001</v>
      </c>
      <c r="F2414" s="1">
        <v>-2.6625100000000002</v>
      </c>
      <c r="G2414" s="1">
        <v>1.4999999999999999E-4</v>
      </c>
      <c r="H2414" s="1">
        <v>1.60578E-3</v>
      </c>
      <c r="I2414" s="1" t="s">
        <v>19</v>
      </c>
    </row>
    <row r="2415" spans="1:9" x14ac:dyDescent="0.3">
      <c r="A2415" s="1" t="s">
        <v>3643</v>
      </c>
      <c r="B2415" s="1" t="s">
        <v>3644</v>
      </c>
      <c r="C2415" s="1">
        <v>78.660200000000003</v>
      </c>
      <c r="D2415" s="1">
        <v>55.112000000000002</v>
      </c>
      <c r="E2415" s="1">
        <v>-0.513266</v>
      </c>
      <c r="F2415" s="1">
        <v>-1.5910899999999999</v>
      </c>
      <c r="G2415" s="1">
        <v>2.085E-2</v>
      </c>
      <c r="H2415" s="1">
        <v>8.0796300000000001E-2</v>
      </c>
      <c r="I2415" s="1" t="s">
        <v>6</v>
      </c>
    </row>
    <row r="2416" spans="1:9" x14ac:dyDescent="0.3">
      <c r="A2416" s="1" t="s">
        <v>3645</v>
      </c>
      <c r="B2416" s="1" t="s">
        <v>2036</v>
      </c>
      <c r="C2416" s="1">
        <v>0</v>
      </c>
      <c r="D2416" s="1">
        <v>0</v>
      </c>
      <c r="E2416" s="1">
        <v>0</v>
      </c>
      <c r="F2416" s="1">
        <v>0</v>
      </c>
      <c r="G2416" s="1">
        <v>1</v>
      </c>
      <c r="H2416" s="1">
        <v>1</v>
      </c>
      <c r="I2416" s="1" t="s">
        <v>6</v>
      </c>
    </row>
    <row r="2417" spans="1:9" x14ac:dyDescent="0.3">
      <c r="A2417" s="1" t="s">
        <v>3646</v>
      </c>
      <c r="B2417" s="1" t="s">
        <v>27</v>
      </c>
      <c r="C2417" s="1">
        <v>95.289299999999997</v>
      </c>
      <c r="D2417" s="1">
        <v>9.3026999999999997</v>
      </c>
      <c r="E2417" s="1">
        <v>-3.3565900000000002</v>
      </c>
      <c r="F2417" s="1">
        <v>-5.0819599999999996</v>
      </c>
      <c r="G2417" s="2">
        <v>5.0000000000000002E-5</v>
      </c>
      <c r="H2417" s="1">
        <v>6.18375E-4</v>
      </c>
      <c r="I2417" s="1" t="s">
        <v>19</v>
      </c>
    </row>
    <row r="2418" spans="1:9" x14ac:dyDescent="0.3">
      <c r="A2418" s="1" t="s">
        <v>3647</v>
      </c>
      <c r="B2418" s="1" t="s">
        <v>330</v>
      </c>
      <c r="C2418" s="1">
        <v>43.606499999999997</v>
      </c>
      <c r="D2418" s="1">
        <v>12.7712</v>
      </c>
      <c r="E2418" s="1">
        <v>-1.7716400000000001</v>
      </c>
      <c r="F2418" s="1">
        <v>-3.5359699999999998</v>
      </c>
      <c r="G2418" s="1">
        <v>1E-4</v>
      </c>
      <c r="H2418" s="1">
        <v>1.13134E-3</v>
      </c>
      <c r="I2418" s="1" t="s">
        <v>19</v>
      </c>
    </row>
    <row r="2419" spans="1:9" x14ac:dyDescent="0.3">
      <c r="A2419" s="1" t="s">
        <v>3648</v>
      </c>
      <c r="B2419" s="1" t="s">
        <v>27</v>
      </c>
      <c r="C2419" s="1">
        <v>8.3741599999999998</v>
      </c>
      <c r="D2419" s="1">
        <v>1.57735</v>
      </c>
      <c r="E2419" s="1">
        <v>-2.4084400000000001</v>
      </c>
      <c r="F2419" s="1">
        <v>-0.89222400000000002</v>
      </c>
      <c r="G2419" s="1">
        <v>0.43414999999999998</v>
      </c>
      <c r="H2419" s="1">
        <v>0.63915100000000002</v>
      </c>
      <c r="I2419" s="1" t="s">
        <v>6</v>
      </c>
    </row>
    <row r="2420" spans="1:9" x14ac:dyDescent="0.3">
      <c r="A2420" s="1" t="s">
        <v>3649</v>
      </c>
      <c r="B2420" s="1" t="s">
        <v>3650</v>
      </c>
      <c r="C2420" s="1">
        <v>31.218900000000001</v>
      </c>
      <c r="D2420" s="1">
        <v>21.214200000000002</v>
      </c>
      <c r="E2420" s="1">
        <v>-0.55739000000000005</v>
      </c>
      <c r="F2420" s="1">
        <v>-1.45099</v>
      </c>
      <c r="G2420" s="1">
        <v>4.2349999999999999E-2</v>
      </c>
      <c r="H2420" s="1">
        <v>0.135681</v>
      </c>
      <c r="I2420" s="1" t="s">
        <v>6</v>
      </c>
    </row>
    <row r="2421" spans="1:9" x14ac:dyDescent="0.3">
      <c r="A2421" s="1" t="s">
        <v>3651</v>
      </c>
      <c r="B2421" s="1" t="s">
        <v>1219</v>
      </c>
      <c r="C2421" s="1">
        <v>72.230199999999996</v>
      </c>
      <c r="D2421" s="1">
        <v>83.0625</v>
      </c>
      <c r="E2421" s="1">
        <v>0.201595</v>
      </c>
      <c r="F2421" s="1">
        <v>0.39917799999999998</v>
      </c>
      <c r="G2421" s="1">
        <v>0.56830000000000003</v>
      </c>
      <c r="H2421" s="1">
        <v>0.74856400000000001</v>
      </c>
      <c r="I2421" s="1" t="s">
        <v>6</v>
      </c>
    </row>
    <row r="2422" spans="1:9" x14ac:dyDescent="0.3">
      <c r="A2422" s="1" t="s">
        <v>3652</v>
      </c>
      <c r="B2422" s="1" t="s">
        <v>1219</v>
      </c>
      <c r="C2422" s="1">
        <v>87.317400000000006</v>
      </c>
      <c r="D2422" s="1">
        <v>120.474</v>
      </c>
      <c r="E2422" s="1">
        <v>0.46438600000000002</v>
      </c>
      <c r="F2422" s="1">
        <v>1.11758</v>
      </c>
      <c r="G2422" s="1">
        <v>0.1113</v>
      </c>
      <c r="H2422" s="1">
        <v>0.265847</v>
      </c>
      <c r="I2422" s="1" t="s">
        <v>6</v>
      </c>
    </row>
    <row r="2423" spans="1:9" x14ac:dyDescent="0.3">
      <c r="A2423" s="1" t="s">
        <v>3653</v>
      </c>
      <c r="B2423" s="1" t="s">
        <v>27</v>
      </c>
      <c r="C2423" s="1">
        <v>761.053</v>
      </c>
      <c r="D2423" s="1">
        <v>514.91999999999996</v>
      </c>
      <c r="E2423" s="1">
        <v>-0.56364800000000004</v>
      </c>
      <c r="F2423" s="1">
        <v>-1.7805500000000001</v>
      </c>
      <c r="G2423" s="1">
        <v>1.1849999999999999E-2</v>
      </c>
      <c r="H2423" s="1">
        <v>5.2201999999999998E-2</v>
      </c>
      <c r="I2423" s="1" t="s">
        <v>6</v>
      </c>
    </row>
    <row r="2424" spans="1:9" x14ac:dyDescent="0.3">
      <c r="A2424" s="1" t="s">
        <v>3654</v>
      </c>
      <c r="B2424" s="1" t="s">
        <v>27</v>
      </c>
      <c r="C2424" s="1">
        <v>41.239199999999997</v>
      </c>
      <c r="D2424" s="1">
        <v>40.077300000000001</v>
      </c>
      <c r="E2424" s="1">
        <v>-4.1233199999999998E-2</v>
      </c>
      <c r="F2424" s="1">
        <v>-0.104992</v>
      </c>
      <c r="G2424" s="1">
        <v>0.88185000000000002</v>
      </c>
      <c r="H2424" s="1">
        <v>0.93996400000000002</v>
      </c>
      <c r="I2424" s="1" t="s">
        <v>6</v>
      </c>
    </row>
    <row r="2425" spans="1:9" x14ac:dyDescent="0.3">
      <c r="A2425" s="1" t="s">
        <v>3655</v>
      </c>
      <c r="B2425" s="1" t="s">
        <v>75</v>
      </c>
      <c r="C2425" s="1">
        <v>21.6601</v>
      </c>
      <c r="D2425" s="1">
        <v>25.2241</v>
      </c>
      <c r="E2425" s="1">
        <v>0.21976599999999999</v>
      </c>
      <c r="F2425" s="1">
        <v>0.30298999999999998</v>
      </c>
      <c r="G2425" s="1">
        <v>0.66635</v>
      </c>
      <c r="H2425" s="1">
        <v>0.81639499999999998</v>
      </c>
      <c r="I2425" s="1" t="s">
        <v>6</v>
      </c>
    </row>
    <row r="2426" spans="1:9" x14ac:dyDescent="0.3">
      <c r="A2426" s="1" t="s">
        <v>3656</v>
      </c>
      <c r="B2426" s="1" t="s">
        <v>3657</v>
      </c>
      <c r="C2426" s="1">
        <v>18.245000000000001</v>
      </c>
      <c r="D2426" s="1">
        <v>20.203700000000001</v>
      </c>
      <c r="E2426" s="1">
        <v>0.147118</v>
      </c>
      <c r="F2426" s="1">
        <v>0.21353</v>
      </c>
      <c r="G2426" s="1">
        <v>0.76085000000000003</v>
      </c>
      <c r="H2426" s="1">
        <v>0.87335499999999999</v>
      </c>
      <c r="I2426" s="1" t="s">
        <v>6</v>
      </c>
    </row>
    <row r="2427" spans="1:9" x14ac:dyDescent="0.3">
      <c r="A2427" s="1" t="s">
        <v>3658</v>
      </c>
      <c r="B2427" s="1" t="s">
        <v>705</v>
      </c>
      <c r="C2427" s="1">
        <v>21.591899999999999</v>
      </c>
      <c r="D2427" s="1">
        <v>18.604399999999998</v>
      </c>
      <c r="E2427" s="1">
        <v>-0.21484600000000001</v>
      </c>
      <c r="F2427" s="1">
        <v>-0.46107599999999999</v>
      </c>
      <c r="G2427" s="1">
        <v>0.51105</v>
      </c>
      <c r="H2427" s="1">
        <v>0.70396800000000004</v>
      </c>
      <c r="I2427" s="1" t="s">
        <v>6</v>
      </c>
    </row>
    <row r="2428" spans="1:9" x14ac:dyDescent="0.3">
      <c r="A2428" s="1" t="s">
        <v>3659</v>
      </c>
      <c r="B2428" s="1" t="s">
        <v>3660</v>
      </c>
      <c r="C2428" s="1">
        <v>14.782299999999999</v>
      </c>
      <c r="D2428" s="1">
        <v>23.282399999999999</v>
      </c>
      <c r="E2428" s="1">
        <v>0.65537599999999996</v>
      </c>
      <c r="F2428" s="1">
        <v>1.5386500000000001</v>
      </c>
      <c r="G2428" s="1">
        <v>2.9700000000000001E-2</v>
      </c>
      <c r="H2428" s="1">
        <v>0.105446</v>
      </c>
      <c r="I2428" s="1" t="s">
        <v>6</v>
      </c>
    </row>
    <row r="2429" spans="1:9" x14ac:dyDescent="0.3">
      <c r="A2429" s="1" t="s">
        <v>3661</v>
      </c>
      <c r="B2429" s="1" t="s">
        <v>27</v>
      </c>
      <c r="C2429" s="1">
        <v>129.738</v>
      </c>
      <c r="D2429" s="1">
        <v>130.42400000000001</v>
      </c>
      <c r="E2429" s="1">
        <v>7.6077499999999999E-3</v>
      </c>
      <c r="F2429" s="1">
        <v>1.9264E-2</v>
      </c>
      <c r="G2429" s="1">
        <v>0.97445000000000004</v>
      </c>
      <c r="H2429" s="1">
        <v>0.98525300000000005</v>
      </c>
      <c r="I2429" s="1" t="s">
        <v>6</v>
      </c>
    </row>
    <row r="2430" spans="1:9" x14ac:dyDescent="0.3">
      <c r="A2430" s="1" t="s">
        <v>3662</v>
      </c>
      <c r="B2430" s="1" t="s">
        <v>3663</v>
      </c>
      <c r="C2430" s="1">
        <v>115.16800000000001</v>
      </c>
      <c r="D2430" s="1">
        <v>71.944599999999994</v>
      </c>
      <c r="E2430" s="1">
        <v>-0.678786</v>
      </c>
      <c r="F2430" s="1">
        <v>-1.9883999999999999</v>
      </c>
      <c r="G2430" s="1">
        <v>5.8500000000000002E-3</v>
      </c>
      <c r="H2430" s="1">
        <v>3.05998E-2</v>
      </c>
      <c r="I2430" s="1" t="s">
        <v>19</v>
      </c>
    </row>
    <row r="2431" spans="1:9" x14ac:dyDescent="0.3">
      <c r="A2431" s="1" t="s">
        <v>3664</v>
      </c>
      <c r="B2431" s="1" t="s">
        <v>27</v>
      </c>
      <c r="C2431" s="1">
        <v>44.796900000000001</v>
      </c>
      <c r="D2431" s="1">
        <v>22.674099999999999</v>
      </c>
      <c r="E2431" s="1">
        <v>-0.98235300000000003</v>
      </c>
      <c r="F2431" s="1">
        <v>-1.61341</v>
      </c>
      <c r="G2431" s="1">
        <v>2.7449999999999999E-2</v>
      </c>
      <c r="H2431" s="1">
        <v>9.9256999999999998E-2</v>
      </c>
      <c r="I2431" s="1" t="s">
        <v>6</v>
      </c>
    </row>
    <row r="2432" spans="1:9" x14ac:dyDescent="0.3">
      <c r="A2432" s="1" t="s">
        <v>3665</v>
      </c>
      <c r="B2432" s="1" t="s">
        <v>27</v>
      </c>
      <c r="C2432" s="1">
        <v>13.835699999999999</v>
      </c>
      <c r="D2432" s="1">
        <v>15.143800000000001</v>
      </c>
      <c r="E2432" s="1">
        <v>0.130327</v>
      </c>
      <c r="F2432" s="1">
        <v>0.15629799999999999</v>
      </c>
      <c r="G2432" s="1">
        <v>0.81384999999999996</v>
      </c>
      <c r="H2432" s="1">
        <v>0.90360200000000002</v>
      </c>
      <c r="I2432" s="1" t="s">
        <v>6</v>
      </c>
    </row>
    <row r="2433" spans="1:9" x14ac:dyDescent="0.3">
      <c r="A2433" s="1" t="s">
        <v>3666</v>
      </c>
      <c r="B2433" s="1" t="s">
        <v>27</v>
      </c>
      <c r="C2433" s="1">
        <v>186.43600000000001</v>
      </c>
      <c r="D2433" s="1">
        <v>295.524</v>
      </c>
      <c r="E2433" s="1">
        <v>0.66459199999999996</v>
      </c>
      <c r="F2433" s="1">
        <v>2.03199</v>
      </c>
      <c r="G2433" s="1">
        <v>3.0000000000000001E-3</v>
      </c>
      <c r="H2433" s="1">
        <v>1.8028700000000002E-2</v>
      </c>
      <c r="I2433" s="1" t="s">
        <v>19</v>
      </c>
    </row>
    <row r="2434" spans="1:9" x14ac:dyDescent="0.3">
      <c r="A2434" s="1" t="s">
        <v>3667</v>
      </c>
      <c r="B2434" s="1" t="s">
        <v>842</v>
      </c>
      <c r="C2434" s="1">
        <v>0</v>
      </c>
      <c r="D2434" s="1">
        <v>0</v>
      </c>
      <c r="E2434" s="1">
        <v>0</v>
      </c>
      <c r="F2434" s="1">
        <v>0</v>
      </c>
      <c r="G2434" s="1">
        <v>1</v>
      </c>
      <c r="H2434" s="1">
        <v>1</v>
      </c>
      <c r="I2434" s="1" t="s">
        <v>6</v>
      </c>
    </row>
    <row r="2435" spans="1:9" x14ac:dyDescent="0.3">
      <c r="A2435" s="1" t="s">
        <v>3668</v>
      </c>
      <c r="B2435" s="1" t="s">
        <v>3669</v>
      </c>
      <c r="C2435" s="1">
        <v>29.0136</v>
      </c>
      <c r="D2435" s="1">
        <v>26.9863</v>
      </c>
      <c r="E2435" s="1">
        <v>-0.104502</v>
      </c>
      <c r="F2435" s="1">
        <v>-0.317604</v>
      </c>
      <c r="G2435" s="1">
        <v>0.64795000000000003</v>
      </c>
      <c r="H2435" s="1">
        <v>0.80359800000000003</v>
      </c>
      <c r="I2435" s="1" t="s">
        <v>6</v>
      </c>
    </row>
    <row r="2436" spans="1:9" x14ac:dyDescent="0.3">
      <c r="A2436" s="1" t="s">
        <v>3670</v>
      </c>
      <c r="B2436" s="1" t="s">
        <v>27</v>
      </c>
      <c r="C2436" s="1">
        <v>26.644200000000001</v>
      </c>
      <c r="D2436" s="1">
        <v>15.242000000000001</v>
      </c>
      <c r="E2436" s="1">
        <v>-0.80576899999999996</v>
      </c>
      <c r="F2436" s="1">
        <v>-0.78532900000000005</v>
      </c>
      <c r="G2436" s="1">
        <v>0.26479999999999998</v>
      </c>
      <c r="H2436" s="1">
        <v>0.46933999999999998</v>
      </c>
      <c r="I2436" s="1" t="s">
        <v>6</v>
      </c>
    </row>
    <row r="2437" spans="1:9" x14ac:dyDescent="0.3">
      <c r="A2437" s="1" t="s">
        <v>3671</v>
      </c>
      <c r="B2437" s="1" t="s">
        <v>3672</v>
      </c>
      <c r="C2437" s="1">
        <v>99.066999999999993</v>
      </c>
      <c r="D2437" s="1">
        <v>70.961600000000004</v>
      </c>
      <c r="E2437" s="1">
        <v>-0.48136600000000002</v>
      </c>
      <c r="F2437" s="1">
        <v>-1.47787</v>
      </c>
      <c r="G2437" s="1">
        <v>3.4750000000000003E-2</v>
      </c>
      <c r="H2437" s="1">
        <v>0.117809</v>
      </c>
      <c r="I2437" s="1" t="s">
        <v>6</v>
      </c>
    </row>
    <row r="2438" spans="1:9" x14ac:dyDescent="0.3">
      <c r="A2438" s="1" t="s">
        <v>3673</v>
      </c>
      <c r="B2438" s="1" t="s">
        <v>3674</v>
      </c>
      <c r="C2438" s="1">
        <v>324.58300000000003</v>
      </c>
      <c r="D2438" s="1">
        <v>403.55500000000001</v>
      </c>
      <c r="E2438" s="1">
        <v>0.31418000000000001</v>
      </c>
      <c r="F2438" s="1">
        <v>0.95175900000000002</v>
      </c>
      <c r="G2438" s="1">
        <v>0.17165</v>
      </c>
      <c r="H2438" s="1">
        <v>0.35596299999999997</v>
      </c>
      <c r="I2438" s="1" t="s">
        <v>6</v>
      </c>
    </row>
    <row r="2439" spans="1:9" x14ac:dyDescent="0.3">
      <c r="A2439" s="1" t="s">
        <v>3675</v>
      </c>
      <c r="B2439" s="1" t="s">
        <v>3676</v>
      </c>
      <c r="C2439" s="1">
        <v>331.84699999999998</v>
      </c>
      <c r="D2439" s="1">
        <v>310.95600000000002</v>
      </c>
      <c r="E2439" s="1">
        <v>-9.3804999999999999E-2</v>
      </c>
      <c r="F2439" s="1">
        <v>-0.30407099999999998</v>
      </c>
      <c r="G2439" s="1">
        <v>0.66</v>
      </c>
      <c r="H2439" s="1">
        <v>0.81297200000000003</v>
      </c>
      <c r="I2439" s="1" t="s">
        <v>6</v>
      </c>
    </row>
    <row r="2440" spans="1:9" x14ac:dyDescent="0.3">
      <c r="A2440" s="1" t="s">
        <v>3677</v>
      </c>
      <c r="B2440" s="1" t="s">
        <v>3678</v>
      </c>
      <c r="C2440" s="1">
        <v>109.372</v>
      </c>
      <c r="D2440" s="1">
        <v>149.47399999999999</v>
      </c>
      <c r="E2440" s="1">
        <v>0.45065100000000002</v>
      </c>
      <c r="F2440" s="1">
        <v>1.43207</v>
      </c>
      <c r="G2440" s="1">
        <v>4.0849999999999997E-2</v>
      </c>
      <c r="H2440" s="1">
        <v>0.132331</v>
      </c>
      <c r="I2440" s="1" t="s">
        <v>6</v>
      </c>
    </row>
    <row r="2441" spans="1:9" x14ac:dyDescent="0.3">
      <c r="A2441" s="1" t="s">
        <v>3679</v>
      </c>
      <c r="B2441" s="1" t="s">
        <v>280</v>
      </c>
      <c r="C2441" s="1">
        <v>29.435099999999998</v>
      </c>
      <c r="D2441" s="1">
        <v>10.0977</v>
      </c>
      <c r="E2441" s="1">
        <v>-1.5435099999999999</v>
      </c>
      <c r="F2441" s="1">
        <v>-4.0941000000000001</v>
      </c>
      <c r="G2441" s="2">
        <v>5.0000000000000002E-5</v>
      </c>
      <c r="H2441" s="1">
        <v>6.18375E-4</v>
      </c>
      <c r="I2441" s="1" t="s">
        <v>19</v>
      </c>
    </row>
    <row r="2442" spans="1:9" x14ac:dyDescent="0.3">
      <c r="A2442" s="1" t="s">
        <v>3680</v>
      </c>
      <c r="B2442" s="1" t="s">
        <v>3681</v>
      </c>
      <c r="C2442" s="1">
        <v>44.953699999999998</v>
      </c>
      <c r="D2442" s="1">
        <v>25.229700000000001</v>
      </c>
      <c r="E2442" s="1">
        <v>-0.83331699999999997</v>
      </c>
      <c r="F2442" s="1">
        <v>-2.1772</v>
      </c>
      <c r="G2442" s="1">
        <v>3.0999999999999999E-3</v>
      </c>
      <c r="H2442" s="1">
        <v>1.85086E-2</v>
      </c>
      <c r="I2442" s="1" t="s">
        <v>19</v>
      </c>
    </row>
    <row r="2443" spans="1:9" x14ac:dyDescent="0.3">
      <c r="A2443" s="1" t="s">
        <v>3682</v>
      </c>
      <c r="B2443" s="1" t="s">
        <v>27</v>
      </c>
      <c r="C2443" s="1">
        <v>53.959899999999998</v>
      </c>
      <c r="D2443" s="1">
        <v>33.1646</v>
      </c>
      <c r="E2443" s="1">
        <v>-0.70224299999999995</v>
      </c>
      <c r="F2443" s="1">
        <v>-2.1279599999999999</v>
      </c>
      <c r="G2443" s="1">
        <v>2.5999999999999999E-3</v>
      </c>
      <c r="H2443" s="1">
        <v>1.60445E-2</v>
      </c>
      <c r="I2443" s="1" t="s">
        <v>19</v>
      </c>
    </row>
    <row r="2444" spans="1:9" x14ac:dyDescent="0.3">
      <c r="A2444" s="1" t="s">
        <v>3683</v>
      </c>
      <c r="B2444" s="1" t="s">
        <v>3684</v>
      </c>
      <c r="C2444" s="1">
        <v>46.790799999999997</v>
      </c>
      <c r="D2444" s="1">
        <v>31.511900000000001</v>
      </c>
      <c r="E2444" s="1">
        <v>-0.57033</v>
      </c>
      <c r="F2444" s="1">
        <v>-1.46238</v>
      </c>
      <c r="G2444" s="1">
        <v>3.8199999999999998E-2</v>
      </c>
      <c r="H2444" s="1">
        <v>0.12603600000000001</v>
      </c>
      <c r="I2444" s="1" t="s">
        <v>6</v>
      </c>
    </row>
    <row r="2445" spans="1:9" x14ac:dyDescent="0.3">
      <c r="A2445" s="1" t="s">
        <v>3685</v>
      </c>
      <c r="B2445" s="1" t="s">
        <v>27</v>
      </c>
      <c r="C2445" s="1">
        <v>54.933900000000001</v>
      </c>
      <c r="D2445" s="1">
        <v>31.731300000000001</v>
      </c>
      <c r="E2445" s="1">
        <v>-0.79179100000000002</v>
      </c>
      <c r="F2445" s="1">
        <v>-1.1394599999999999</v>
      </c>
      <c r="G2445" s="1">
        <v>0.10785</v>
      </c>
      <c r="H2445" s="1">
        <v>0.26029999999999998</v>
      </c>
      <c r="I2445" s="1" t="s">
        <v>6</v>
      </c>
    </row>
    <row r="2446" spans="1:9" x14ac:dyDescent="0.3">
      <c r="A2446" s="1" t="s">
        <v>3686</v>
      </c>
      <c r="B2446" s="1" t="s">
        <v>3687</v>
      </c>
      <c r="C2446" s="1">
        <v>36.618200000000002</v>
      </c>
      <c r="D2446" s="1">
        <v>42.066499999999998</v>
      </c>
      <c r="E2446" s="1">
        <v>0.20011200000000001</v>
      </c>
      <c r="F2446" s="1">
        <v>0.52644299999999999</v>
      </c>
      <c r="G2446" s="1">
        <v>0.45865</v>
      </c>
      <c r="H2446" s="1">
        <v>0.66041799999999995</v>
      </c>
      <c r="I2446" s="1" t="s">
        <v>6</v>
      </c>
    </row>
    <row r="2447" spans="1:9" x14ac:dyDescent="0.3">
      <c r="A2447" s="1" t="s">
        <v>3688</v>
      </c>
      <c r="B2447" s="1" t="s">
        <v>3689</v>
      </c>
      <c r="C2447" s="1">
        <v>24.338000000000001</v>
      </c>
      <c r="D2447" s="1">
        <v>30.116399999999999</v>
      </c>
      <c r="E2447" s="1">
        <v>0.30733700000000003</v>
      </c>
      <c r="F2447" s="1">
        <v>0.71065999999999996</v>
      </c>
      <c r="G2447" s="1">
        <v>0.31979999999999997</v>
      </c>
      <c r="H2447" s="1">
        <v>0.53049900000000005</v>
      </c>
      <c r="I2447" s="1" t="s">
        <v>6</v>
      </c>
    </row>
    <row r="2448" spans="1:9" x14ac:dyDescent="0.3">
      <c r="A2448" s="1" t="s">
        <v>3690</v>
      </c>
      <c r="B2448" s="1" t="s">
        <v>3691</v>
      </c>
      <c r="C2448" s="1">
        <v>130.464</v>
      </c>
      <c r="D2448" s="1">
        <v>169.31700000000001</v>
      </c>
      <c r="E2448" s="1">
        <v>0.376081</v>
      </c>
      <c r="F2448" s="1">
        <v>0.714557</v>
      </c>
      <c r="G2448" s="1">
        <v>0.30625000000000002</v>
      </c>
      <c r="H2448" s="1">
        <v>0.51649500000000004</v>
      </c>
      <c r="I2448" s="1" t="s">
        <v>6</v>
      </c>
    </row>
    <row r="2449" spans="1:9" x14ac:dyDescent="0.3">
      <c r="A2449" s="1" t="s">
        <v>3692</v>
      </c>
      <c r="B2449" s="1" t="s">
        <v>27</v>
      </c>
      <c r="C2449" s="1">
        <v>0</v>
      </c>
      <c r="D2449" s="1">
        <v>0</v>
      </c>
      <c r="E2449" s="1">
        <v>0</v>
      </c>
      <c r="F2449" s="1">
        <v>0</v>
      </c>
      <c r="G2449" s="1">
        <v>1</v>
      </c>
      <c r="H2449" s="1">
        <v>1</v>
      </c>
      <c r="I2449" s="1" t="s">
        <v>6</v>
      </c>
    </row>
    <row r="2450" spans="1:9" x14ac:dyDescent="0.3">
      <c r="A2450" s="1" t="s">
        <v>3693</v>
      </c>
      <c r="B2450" s="1" t="s">
        <v>422</v>
      </c>
      <c r="C2450" s="1">
        <v>15.4689</v>
      </c>
      <c r="D2450" s="1">
        <v>12.9247</v>
      </c>
      <c r="E2450" s="1">
        <v>-0.259243</v>
      </c>
      <c r="F2450" s="1">
        <v>-0.57788099999999998</v>
      </c>
      <c r="G2450" s="1">
        <v>0.41535</v>
      </c>
      <c r="H2450" s="1">
        <v>0.62181600000000004</v>
      </c>
      <c r="I2450" s="1" t="s">
        <v>6</v>
      </c>
    </row>
    <row r="2451" spans="1:9" x14ac:dyDescent="0.3">
      <c r="A2451" s="1" t="s">
        <v>3694</v>
      </c>
      <c r="B2451" s="1" t="s">
        <v>3695</v>
      </c>
      <c r="C2451" s="1">
        <v>48.526499999999999</v>
      </c>
      <c r="D2451" s="1">
        <v>37.526699999999998</v>
      </c>
      <c r="E2451" s="1">
        <v>-0.37085800000000002</v>
      </c>
      <c r="F2451" s="1">
        <v>-0.530694</v>
      </c>
      <c r="G2451" s="1">
        <v>0.45805000000000001</v>
      </c>
      <c r="H2451" s="1">
        <v>0.65979299999999996</v>
      </c>
      <c r="I2451" s="1" t="s">
        <v>6</v>
      </c>
    </row>
    <row r="2452" spans="1:9" x14ac:dyDescent="0.3">
      <c r="A2452" s="1" t="s">
        <v>3696</v>
      </c>
      <c r="B2452" s="1" t="s">
        <v>3697</v>
      </c>
      <c r="C2452" s="1">
        <v>42.828600000000002</v>
      </c>
      <c r="D2452" s="1">
        <v>37.368000000000002</v>
      </c>
      <c r="E2452" s="1">
        <v>-0.196773</v>
      </c>
      <c r="F2452" s="1">
        <v>-0.52201900000000001</v>
      </c>
      <c r="G2452" s="1">
        <v>0.44890000000000002</v>
      </c>
      <c r="H2452" s="1">
        <v>0.65140399999999998</v>
      </c>
      <c r="I2452" s="1" t="s">
        <v>6</v>
      </c>
    </row>
    <row r="2453" spans="1:9" x14ac:dyDescent="0.3">
      <c r="A2453" s="1" t="s">
        <v>3698</v>
      </c>
      <c r="B2453" s="1" t="s">
        <v>27</v>
      </c>
      <c r="C2453" s="1">
        <v>26.027699999999999</v>
      </c>
      <c r="D2453" s="1">
        <v>23.441600000000001</v>
      </c>
      <c r="E2453" s="1">
        <v>-0.15098</v>
      </c>
      <c r="F2453" s="1">
        <v>-0.25732100000000002</v>
      </c>
      <c r="G2453" s="1">
        <v>0.71694999999999998</v>
      </c>
      <c r="H2453" s="1">
        <v>0.84588200000000002</v>
      </c>
      <c r="I2453" s="1" t="s">
        <v>6</v>
      </c>
    </row>
    <row r="2454" spans="1:9" x14ac:dyDescent="0.3">
      <c r="A2454" s="1" t="s">
        <v>3699</v>
      </c>
      <c r="B2454" s="1" t="s">
        <v>27</v>
      </c>
      <c r="C2454" s="1">
        <v>3361.93</v>
      </c>
      <c r="D2454" s="1">
        <v>4749.45</v>
      </c>
      <c r="E2454" s="1">
        <v>0.498471</v>
      </c>
      <c r="F2454" s="1">
        <v>1.4221600000000001</v>
      </c>
      <c r="G2454" s="1">
        <v>4.3249999999999997E-2</v>
      </c>
      <c r="H2454" s="1">
        <v>0.137569</v>
      </c>
      <c r="I2454" s="1" t="s">
        <v>6</v>
      </c>
    </row>
    <row r="2455" spans="1:9" x14ac:dyDescent="0.3">
      <c r="A2455" s="1" t="s">
        <v>3700</v>
      </c>
      <c r="B2455" s="1" t="s">
        <v>27</v>
      </c>
      <c r="C2455" s="1">
        <v>452.15899999999999</v>
      </c>
      <c r="D2455" s="1">
        <v>548.03899999999999</v>
      </c>
      <c r="E2455" s="1">
        <v>0.277449</v>
      </c>
      <c r="F2455" s="1">
        <v>0.88712299999999999</v>
      </c>
      <c r="G2455" s="1">
        <v>0.21235000000000001</v>
      </c>
      <c r="H2455" s="1">
        <v>0.40984599999999999</v>
      </c>
      <c r="I2455" s="1" t="s">
        <v>6</v>
      </c>
    </row>
    <row r="2456" spans="1:9" x14ac:dyDescent="0.3">
      <c r="A2456" s="1" t="s">
        <v>3701</v>
      </c>
      <c r="B2456" s="1" t="s">
        <v>3702</v>
      </c>
      <c r="C2456" s="1">
        <v>189.39400000000001</v>
      </c>
      <c r="D2456" s="1">
        <v>186.82</v>
      </c>
      <c r="E2456" s="1">
        <v>-1.9740000000000001E-2</v>
      </c>
      <c r="F2456" s="1">
        <v>-6.3121800000000006E-2</v>
      </c>
      <c r="G2456" s="1">
        <v>0.9274</v>
      </c>
      <c r="H2456" s="1">
        <v>0.96353100000000003</v>
      </c>
      <c r="I2456" s="1" t="s">
        <v>6</v>
      </c>
    </row>
    <row r="2457" spans="1:9" x14ac:dyDescent="0.3">
      <c r="A2457" s="1" t="s">
        <v>3703</v>
      </c>
      <c r="B2457" s="1" t="s">
        <v>27</v>
      </c>
      <c r="C2457" s="1">
        <v>29.399899999999999</v>
      </c>
      <c r="D2457" s="1">
        <v>49.531799999999997</v>
      </c>
      <c r="E2457" s="1">
        <v>0.75254299999999996</v>
      </c>
      <c r="F2457" s="1">
        <v>1.11094</v>
      </c>
      <c r="G2457" s="1">
        <v>0.12095</v>
      </c>
      <c r="H2457" s="1">
        <v>0.28156500000000001</v>
      </c>
      <c r="I2457" s="1" t="s">
        <v>6</v>
      </c>
    </row>
    <row r="2458" spans="1:9" x14ac:dyDescent="0.3">
      <c r="A2458" s="1" t="s">
        <v>3704</v>
      </c>
      <c r="B2458" s="1" t="s">
        <v>27</v>
      </c>
      <c r="C2458" s="1">
        <v>209.22300000000001</v>
      </c>
      <c r="D2458" s="1">
        <v>289.45100000000002</v>
      </c>
      <c r="E2458" s="1">
        <v>0.468281</v>
      </c>
      <c r="F2458" s="1">
        <v>1.3486400000000001</v>
      </c>
      <c r="G2458" s="1">
        <v>5.6050000000000003E-2</v>
      </c>
      <c r="H2458" s="1">
        <v>0.16408500000000001</v>
      </c>
      <c r="I2458" s="1" t="s">
        <v>6</v>
      </c>
    </row>
    <row r="2459" spans="1:9" x14ac:dyDescent="0.3">
      <c r="A2459" s="1" t="s">
        <v>3705</v>
      </c>
      <c r="B2459" s="1" t="s">
        <v>27</v>
      </c>
      <c r="C2459" s="1">
        <v>0</v>
      </c>
      <c r="D2459" s="1">
        <v>0</v>
      </c>
      <c r="E2459" s="1">
        <v>0</v>
      </c>
      <c r="F2459" s="1">
        <v>0</v>
      </c>
      <c r="G2459" s="1">
        <v>1</v>
      </c>
      <c r="H2459" s="1">
        <v>1</v>
      </c>
      <c r="I2459" s="1" t="s">
        <v>6</v>
      </c>
    </row>
    <row r="2460" spans="1:9" x14ac:dyDescent="0.3">
      <c r="A2460" s="1" t="s">
        <v>3706</v>
      </c>
      <c r="B2460" s="1" t="s">
        <v>27</v>
      </c>
      <c r="C2460" s="1">
        <v>42.092300000000002</v>
      </c>
      <c r="D2460" s="1">
        <v>33.605699999999999</v>
      </c>
      <c r="E2460" s="1">
        <v>-0.32485399999999998</v>
      </c>
      <c r="F2460" s="1">
        <v>-0.892038</v>
      </c>
      <c r="G2460" s="1">
        <v>0.19975000000000001</v>
      </c>
      <c r="H2460" s="1">
        <v>0.39470899999999998</v>
      </c>
      <c r="I2460" s="1" t="s">
        <v>6</v>
      </c>
    </row>
    <row r="2461" spans="1:9" x14ac:dyDescent="0.3">
      <c r="A2461" s="1" t="s">
        <v>3707</v>
      </c>
      <c r="B2461" s="1" t="s">
        <v>3708</v>
      </c>
      <c r="C2461" s="1">
        <v>123.64100000000001</v>
      </c>
      <c r="D2461" s="1">
        <v>124.90300000000001</v>
      </c>
      <c r="E2461" s="1">
        <v>1.46552E-2</v>
      </c>
      <c r="F2461" s="1">
        <v>4.7220900000000003E-2</v>
      </c>
      <c r="G2461" s="1">
        <v>0.94535000000000002</v>
      </c>
      <c r="H2461" s="1">
        <v>0.97070000000000001</v>
      </c>
      <c r="I2461" s="1" t="s">
        <v>6</v>
      </c>
    </row>
    <row r="2462" spans="1:9" x14ac:dyDescent="0.3">
      <c r="A2462" s="1" t="s">
        <v>3709</v>
      </c>
      <c r="B2462" s="1" t="s">
        <v>3710</v>
      </c>
      <c r="C2462" s="1">
        <v>65.100999999999999</v>
      </c>
      <c r="D2462" s="1">
        <v>88.457700000000003</v>
      </c>
      <c r="E2462" s="1">
        <v>0.44230900000000001</v>
      </c>
      <c r="F2462" s="1">
        <v>1.4166399999999999</v>
      </c>
      <c r="G2462" s="1">
        <v>4.5949999999999998E-2</v>
      </c>
      <c r="H2462" s="1">
        <v>0.14340800000000001</v>
      </c>
      <c r="I2462" s="1" t="s">
        <v>6</v>
      </c>
    </row>
    <row r="2463" spans="1:9" x14ac:dyDescent="0.3">
      <c r="A2463" s="1" t="s">
        <v>3711</v>
      </c>
      <c r="B2463" s="1" t="s">
        <v>90</v>
      </c>
      <c r="C2463" s="1">
        <v>137.977</v>
      </c>
      <c r="D2463" s="1">
        <v>81.495800000000003</v>
      </c>
      <c r="E2463" s="1">
        <v>-0.75963400000000003</v>
      </c>
      <c r="F2463" s="1">
        <v>-2.4303599999999999</v>
      </c>
      <c r="G2463" s="1">
        <v>2.9999999999999997E-4</v>
      </c>
      <c r="H2463" s="1">
        <v>2.8741800000000001E-3</v>
      </c>
      <c r="I2463" s="1" t="s">
        <v>19</v>
      </c>
    </row>
    <row r="2464" spans="1:9" x14ac:dyDescent="0.3">
      <c r="A2464" s="1" t="s">
        <v>3712</v>
      </c>
      <c r="B2464" s="1" t="s">
        <v>3713</v>
      </c>
      <c r="C2464" s="1">
        <v>79.519800000000004</v>
      </c>
      <c r="D2464" s="1">
        <v>66.831500000000005</v>
      </c>
      <c r="E2464" s="1">
        <v>-0.25078499999999998</v>
      </c>
      <c r="F2464" s="1">
        <v>-0.80197399999999996</v>
      </c>
      <c r="G2464" s="1">
        <v>0.25085000000000002</v>
      </c>
      <c r="H2464" s="1">
        <v>0.45393899999999998</v>
      </c>
      <c r="I2464" s="1" t="s">
        <v>6</v>
      </c>
    </row>
    <row r="2465" spans="1:9" x14ac:dyDescent="0.3">
      <c r="A2465" s="1" t="s">
        <v>3714</v>
      </c>
      <c r="B2465" s="1" t="s">
        <v>813</v>
      </c>
      <c r="C2465" s="1">
        <v>75.315200000000004</v>
      </c>
      <c r="D2465" s="1">
        <v>39.327500000000001</v>
      </c>
      <c r="E2465" s="1">
        <v>-0.93740199999999996</v>
      </c>
      <c r="F2465" s="1">
        <v>-2.6511399999999998</v>
      </c>
      <c r="G2465" s="1">
        <v>4.4999999999999999E-4</v>
      </c>
      <c r="H2465" s="1">
        <v>3.9764400000000004E-3</v>
      </c>
      <c r="I2465" s="1" t="s">
        <v>19</v>
      </c>
    </row>
    <row r="2466" spans="1:9" x14ac:dyDescent="0.3">
      <c r="A2466" s="1" t="s">
        <v>3715</v>
      </c>
      <c r="B2466" s="1" t="s">
        <v>813</v>
      </c>
      <c r="C2466" s="1">
        <v>53.708199999999998</v>
      </c>
      <c r="D2466" s="1">
        <v>18.119700000000002</v>
      </c>
      <c r="E2466" s="1">
        <v>-1.56759</v>
      </c>
      <c r="F2466" s="1">
        <v>-3.91533</v>
      </c>
      <c r="G2466" s="2">
        <v>5.0000000000000002E-5</v>
      </c>
      <c r="H2466" s="1">
        <v>6.18375E-4</v>
      </c>
      <c r="I2466" s="1" t="s">
        <v>19</v>
      </c>
    </row>
    <row r="2467" spans="1:9" x14ac:dyDescent="0.3">
      <c r="A2467" s="1" t="s">
        <v>3716</v>
      </c>
      <c r="B2467" s="1" t="s">
        <v>2084</v>
      </c>
      <c r="C2467" s="1">
        <v>39.936399999999999</v>
      </c>
      <c r="D2467" s="1">
        <v>16.308</v>
      </c>
      <c r="E2467" s="1">
        <v>-1.29213</v>
      </c>
      <c r="F2467" s="1">
        <v>-3.8790800000000001</v>
      </c>
      <c r="G2467" s="2">
        <v>5.0000000000000002E-5</v>
      </c>
      <c r="H2467" s="1">
        <v>6.18375E-4</v>
      </c>
      <c r="I2467" s="1" t="s">
        <v>19</v>
      </c>
    </row>
    <row r="2468" spans="1:9" x14ac:dyDescent="0.3">
      <c r="A2468" s="1" t="s">
        <v>3717</v>
      </c>
      <c r="B2468" s="1" t="s">
        <v>27</v>
      </c>
      <c r="C2468" s="1">
        <v>14.850899999999999</v>
      </c>
      <c r="D2468" s="1">
        <v>15.861599999999999</v>
      </c>
      <c r="E2468" s="1">
        <v>9.4991500000000006E-2</v>
      </c>
      <c r="F2468" s="1">
        <v>6.0843599999999998E-2</v>
      </c>
      <c r="G2468" s="1">
        <v>0.87024999999999997</v>
      </c>
      <c r="H2468" s="1">
        <v>0.93345999999999996</v>
      </c>
      <c r="I2468" s="1" t="s">
        <v>6</v>
      </c>
    </row>
    <row r="2469" spans="1:9" x14ac:dyDescent="0.3">
      <c r="A2469" s="1" t="s">
        <v>3718</v>
      </c>
      <c r="B2469" s="1" t="s">
        <v>3719</v>
      </c>
      <c r="C2469" s="1">
        <v>338.16</v>
      </c>
      <c r="D2469" s="1">
        <v>295.58</v>
      </c>
      <c r="E2469" s="1">
        <v>-0.194157</v>
      </c>
      <c r="F2469" s="1">
        <v>-0.59703799999999996</v>
      </c>
      <c r="G2469" s="1">
        <v>0.39489999999999997</v>
      </c>
      <c r="H2469" s="1">
        <v>0.60392100000000004</v>
      </c>
      <c r="I2469" s="1" t="s">
        <v>6</v>
      </c>
    </row>
    <row r="2470" spans="1:9" x14ac:dyDescent="0.3">
      <c r="A2470" s="1" t="s">
        <v>3720</v>
      </c>
      <c r="B2470" s="1" t="s">
        <v>27</v>
      </c>
      <c r="C2470" s="1">
        <v>117.78700000000001</v>
      </c>
      <c r="D2470" s="1">
        <v>67.125200000000007</v>
      </c>
      <c r="E2470" s="1">
        <v>-0.81125499999999995</v>
      </c>
      <c r="F2470" s="1">
        <v>-2.6170599999999999</v>
      </c>
      <c r="G2470" s="1">
        <v>4.4999999999999999E-4</v>
      </c>
      <c r="H2470" s="1">
        <v>3.9764400000000004E-3</v>
      </c>
      <c r="I2470" s="1" t="s">
        <v>19</v>
      </c>
    </row>
    <row r="2471" spans="1:9" x14ac:dyDescent="0.3">
      <c r="A2471" s="1" t="s">
        <v>3721</v>
      </c>
      <c r="B2471" s="1" t="s">
        <v>2629</v>
      </c>
      <c r="C2471" s="1">
        <v>82.337999999999994</v>
      </c>
      <c r="D2471" s="1">
        <v>92.2166</v>
      </c>
      <c r="E2471" s="1">
        <v>0.163469</v>
      </c>
      <c r="F2471" s="1">
        <v>0.46945100000000001</v>
      </c>
      <c r="G2471" s="1">
        <v>0.50344999999999995</v>
      </c>
      <c r="H2471" s="1">
        <v>0.69792500000000002</v>
      </c>
      <c r="I2471" s="1" t="s">
        <v>6</v>
      </c>
    </row>
    <row r="2472" spans="1:9" x14ac:dyDescent="0.3">
      <c r="A2472" s="1" t="s">
        <v>3722</v>
      </c>
      <c r="B2472" s="1" t="s">
        <v>2385</v>
      </c>
      <c r="C2472" s="1">
        <v>113.045</v>
      </c>
      <c r="D2472" s="1">
        <v>104.386</v>
      </c>
      <c r="E2472" s="1">
        <v>-0.11497</v>
      </c>
      <c r="F2472" s="1">
        <v>-0.36480200000000002</v>
      </c>
      <c r="G2472" s="1">
        <v>0.60419999999999996</v>
      </c>
      <c r="H2472" s="1">
        <v>0.77257900000000002</v>
      </c>
      <c r="I2472" s="1" t="s">
        <v>6</v>
      </c>
    </row>
    <row r="2473" spans="1:9" x14ac:dyDescent="0.3">
      <c r="A2473" s="1" t="s">
        <v>3723</v>
      </c>
      <c r="B2473" s="1" t="s">
        <v>3724</v>
      </c>
      <c r="C2473" s="1">
        <v>86.872100000000003</v>
      </c>
      <c r="D2473" s="1">
        <v>104.214</v>
      </c>
      <c r="E2473" s="1">
        <v>0.262577</v>
      </c>
      <c r="F2473" s="1">
        <v>0.69589100000000004</v>
      </c>
      <c r="G2473" s="1">
        <v>0.31519999999999998</v>
      </c>
      <c r="H2473" s="1">
        <v>0.52556800000000004</v>
      </c>
      <c r="I2473" s="1" t="s">
        <v>6</v>
      </c>
    </row>
    <row r="2474" spans="1:9" x14ac:dyDescent="0.3">
      <c r="A2474" s="1" t="s">
        <v>3725</v>
      </c>
      <c r="B2474" s="1" t="s">
        <v>3726</v>
      </c>
      <c r="C2474" s="1">
        <v>117.401</v>
      </c>
      <c r="D2474" s="1">
        <v>137.9</v>
      </c>
      <c r="E2474" s="1">
        <v>0.23218</v>
      </c>
      <c r="F2474" s="1">
        <v>0.30155599999999999</v>
      </c>
      <c r="G2474" s="1">
        <v>0.67044999999999999</v>
      </c>
      <c r="H2474" s="1">
        <v>0.81917200000000001</v>
      </c>
      <c r="I2474" s="1" t="s">
        <v>6</v>
      </c>
    </row>
    <row r="2475" spans="1:9" x14ac:dyDescent="0.3">
      <c r="A2475" s="1" t="s">
        <v>3727</v>
      </c>
      <c r="B2475" s="1" t="s">
        <v>3728</v>
      </c>
      <c r="C2475" s="1">
        <v>54.745699999999999</v>
      </c>
      <c r="D2475" s="1">
        <v>90.623699999999999</v>
      </c>
      <c r="E2475" s="1">
        <v>0.72714299999999998</v>
      </c>
      <c r="F2475" s="1">
        <v>0.85946299999999998</v>
      </c>
      <c r="G2475" s="1">
        <v>0.22739999999999999</v>
      </c>
      <c r="H2475" s="1">
        <v>0.42649100000000001</v>
      </c>
      <c r="I2475" s="1" t="s">
        <v>6</v>
      </c>
    </row>
    <row r="2476" spans="1:9" x14ac:dyDescent="0.3">
      <c r="A2476" s="1" t="s">
        <v>3729</v>
      </c>
      <c r="B2476" s="1" t="s">
        <v>3730</v>
      </c>
      <c r="C2476" s="1">
        <v>226.06700000000001</v>
      </c>
      <c r="D2476" s="1">
        <v>122.70399999999999</v>
      </c>
      <c r="E2476" s="1">
        <v>-0.88156000000000001</v>
      </c>
      <c r="F2476" s="1">
        <v>-2.1109200000000001</v>
      </c>
      <c r="G2476" s="1">
        <v>3.5500000000000002E-3</v>
      </c>
      <c r="H2476" s="1">
        <v>2.0538399999999998E-2</v>
      </c>
      <c r="I2476" s="1" t="s">
        <v>19</v>
      </c>
    </row>
    <row r="2477" spans="1:9" x14ac:dyDescent="0.3">
      <c r="A2477" s="1" t="s">
        <v>3731</v>
      </c>
      <c r="B2477" s="1" t="s">
        <v>27</v>
      </c>
      <c r="C2477" s="1">
        <v>106.303</v>
      </c>
      <c r="D2477" s="1">
        <v>138.90100000000001</v>
      </c>
      <c r="E2477" s="1">
        <v>0.385884</v>
      </c>
      <c r="F2477" s="1">
        <v>1.24542</v>
      </c>
      <c r="G2477" s="1">
        <v>7.4749999999999997E-2</v>
      </c>
      <c r="H2477" s="1">
        <v>0.20072699999999999</v>
      </c>
      <c r="I2477" s="1" t="s">
        <v>6</v>
      </c>
    </row>
    <row r="2478" spans="1:9" x14ac:dyDescent="0.3">
      <c r="A2478" s="1" t="s">
        <v>3732</v>
      </c>
      <c r="B2478" s="1" t="s">
        <v>3733</v>
      </c>
      <c r="C2478" s="1">
        <v>205.102</v>
      </c>
      <c r="D2478" s="1">
        <v>262.25599999999997</v>
      </c>
      <c r="E2478" s="1">
        <v>0.354632</v>
      </c>
      <c r="F2478" s="1">
        <v>1.14209</v>
      </c>
      <c r="G2478" s="1">
        <v>0.10854999999999999</v>
      </c>
      <c r="H2478" s="1">
        <v>0.26167200000000002</v>
      </c>
      <c r="I2478" s="1" t="s">
        <v>6</v>
      </c>
    </row>
    <row r="2479" spans="1:9" x14ac:dyDescent="0.3">
      <c r="A2479" s="1" t="s">
        <v>3734</v>
      </c>
      <c r="B2479" s="1" t="s">
        <v>3735</v>
      </c>
      <c r="C2479" s="1">
        <v>71.263499999999993</v>
      </c>
      <c r="D2479" s="1">
        <v>101.316</v>
      </c>
      <c r="E2479" s="1">
        <v>0.50763100000000005</v>
      </c>
      <c r="F2479" s="1">
        <v>1.6087800000000001</v>
      </c>
      <c r="G2479" s="1">
        <v>2.4199999999999999E-2</v>
      </c>
      <c r="H2479" s="1">
        <v>8.9983599999999997E-2</v>
      </c>
      <c r="I2479" s="1" t="s">
        <v>6</v>
      </c>
    </row>
    <row r="2480" spans="1:9" x14ac:dyDescent="0.3">
      <c r="A2480" s="1" t="s">
        <v>3736</v>
      </c>
      <c r="B2480" s="1" t="s">
        <v>200</v>
      </c>
      <c r="C2480" s="1">
        <v>51.215699999999998</v>
      </c>
      <c r="D2480" s="1">
        <v>53.858600000000003</v>
      </c>
      <c r="E2480" s="1">
        <v>7.2590500000000002E-2</v>
      </c>
      <c r="F2480" s="1">
        <v>0.121226</v>
      </c>
      <c r="G2480" s="1">
        <v>0.86070000000000002</v>
      </c>
      <c r="H2480" s="1">
        <v>0.92830000000000001</v>
      </c>
      <c r="I2480" s="1" t="s">
        <v>6</v>
      </c>
    </row>
    <row r="2481" spans="1:9" x14ac:dyDescent="0.3">
      <c r="A2481" s="1" t="s">
        <v>3737</v>
      </c>
      <c r="B2481" s="1" t="s">
        <v>551</v>
      </c>
      <c r="C2481" s="1">
        <v>84.295299999999997</v>
      </c>
      <c r="D2481" s="1">
        <v>72.828500000000005</v>
      </c>
      <c r="E2481" s="1">
        <v>-0.21095</v>
      </c>
      <c r="F2481" s="1">
        <v>-0.52141999999999999</v>
      </c>
      <c r="G2481" s="1">
        <v>0.45745000000000002</v>
      </c>
      <c r="H2481" s="1">
        <v>0.65947</v>
      </c>
      <c r="I2481" s="1" t="s">
        <v>6</v>
      </c>
    </row>
    <row r="2482" spans="1:9" x14ac:dyDescent="0.3">
      <c r="A2482" s="1" t="s">
        <v>3738</v>
      </c>
      <c r="B2482" s="1" t="s">
        <v>3739</v>
      </c>
      <c r="C2482" s="1">
        <v>27.474699999999999</v>
      </c>
      <c r="D2482" s="1">
        <v>29.075800000000001</v>
      </c>
      <c r="E2482" s="1">
        <v>8.1714599999999998E-2</v>
      </c>
      <c r="F2482" s="1">
        <v>0.23471900000000001</v>
      </c>
      <c r="G2482" s="1">
        <v>0.73970000000000002</v>
      </c>
      <c r="H2482" s="1">
        <v>0.86062799999999995</v>
      </c>
      <c r="I2482" s="1" t="s">
        <v>6</v>
      </c>
    </row>
    <row r="2483" spans="1:9" x14ac:dyDescent="0.3">
      <c r="A2483" s="1" t="s">
        <v>3740</v>
      </c>
      <c r="B2483" s="1" t="s">
        <v>27</v>
      </c>
      <c r="C2483" s="1">
        <v>12.889200000000001</v>
      </c>
      <c r="D2483" s="1">
        <v>10.5357</v>
      </c>
      <c r="E2483" s="1">
        <v>-0.290885</v>
      </c>
      <c r="F2483" s="1">
        <v>-0.67307499999999998</v>
      </c>
      <c r="G2483" s="1">
        <v>0.33705000000000002</v>
      </c>
      <c r="H2483" s="1">
        <v>0.54807899999999998</v>
      </c>
      <c r="I2483" s="1" t="s">
        <v>6</v>
      </c>
    </row>
    <row r="2484" spans="1:9" x14ac:dyDescent="0.3">
      <c r="A2484" s="1" t="s">
        <v>3741</v>
      </c>
      <c r="B2484" s="1" t="s">
        <v>34</v>
      </c>
      <c r="C2484" s="1">
        <v>371.91699999999997</v>
      </c>
      <c r="D2484" s="1">
        <v>533.88900000000001</v>
      </c>
      <c r="E2484" s="1">
        <v>0.52156100000000005</v>
      </c>
      <c r="F2484" s="1">
        <v>1.57792</v>
      </c>
      <c r="G2484" s="1">
        <v>2.665E-2</v>
      </c>
      <c r="H2484" s="1">
        <v>9.7247299999999995E-2</v>
      </c>
      <c r="I2484" s="1" t="s">
        <v>6</v>
      </c>
    </row>
    <row r="2485" spans="1:9" x14ac:dyDescent="0.3">
      <c r="A2485" s="1" t="s">
        <v>3742</v>
      </c>
      <c r="B2485" s="1" t="s">
        <v>3743</v>
      </c>
      <c r="C2485" s="1">
        <v>193.428</v>
      </c>
      <c r="D2485" s="1">
        <v>185.47800000000001</v>
      </c>
      <c r="E2485" s="1">
        <v>-6.055E-2</v>
      </c>
      <c r="F2485" s="1">
        <v>-0.18678600000000001</v>
      </c>
      <c r="G2485" s="1">
        <v>0.79059999999999997</v>
      </c>
      <c r="H2485" s="1">
        <v>0.89005800000000002</v>
      </c>
      <c r="I2485" s="1" t="s">
        <v>6</v>
      </c>
    </row>
    <row r="2486" spans="1:9" x14ac:dyDescent="0.3">
      <c r="A2486" s="1" t="s">
        <v>3744</v>
      </c>
      <c r="B2486" s="1" t="s">
        <v>39</v>
      </c>
      <c r="C2486" s="1">
        <v>0</v>
      </c>
      <c r="D2486" s="1">
        <v>0</v>
      </c>
      <c r="E2486" s="1">
        <v>0</v>
      </c>
      <c r="F2486" s="1">
        <v>0</v>
      </c>
      <c r="G2486" s="1">
        <v>1</v>
      </c>
      <c r="H2486" s="1">
        <v>1</v>
      </c>
      <c r="I2486" s="1" t="s">
        <v>6</v>
      </c>
    </row>
    <row r="2487" spans="1:9" x14ac:dyDescent="0.3">
      <c r="A2487" s="1" t="s">
        <v>3745</v>
      </c>
      <c r="B2487" s="1" t="s">
        <v>533</v>
      </c>
      <c r="C2487" s="1">
        <v>153.22499999999999</v>
      </c>
      <c r="D2487" s="1">
        <v>167.33099999999999</v>
      </c>
      <c r="E2487" s="1">
        <v>0.12704699999999999</v>
      </c>
      <c r="F2487" s="1">
        <v>0.32542599999999999</v>
      </c>
      <c r="G2487" s="1">
        <v>0.64429999999999998</v>
      </c>
      <c r="H2487" s="1">
        <v>0.80115000000000003</v>
      </c>
      <c r="I2487" s="1" t="s">
        <v>6</v>
      </c>
    </row>
    <row r="2488" spans="1:9" x14ac:dyDescent="0.3">
      <c r="A2488" s="1" t="s">
        <v>3746</v>
      </c>
      <c r="B2488" s="1" t="s">
        <v>1123</v>
      </c>
      <c r="C2488" s="1">
        <v>94.208600000000004</v>
      </c>
      <c r="D2488" s="1">
        <v>117.15</v>
      </c>
      <c r="E2488" s="1">
        <v>0.31442300000000001</v>
      </c>
      <c r="F2488" s="1">
        <v>1.00587</v>
      </c>
      <c r="G2488" s="1">
        <v>0.15215000000000001</v>
      </c>
      <c r="H2488" s="1">
        <v>0.32775599999999999</v>
      </c>
      <c r="I2488" s="1" t="s">
        <v>6</v>
      </c>
    </row>
    <row r="2489" spans="1:9" x14ac:dyDescent="0.3">
      <c r="A2489" s="1" t="s">
        <v>3747</v>
      </c>
      <c r="B2489" s="1" t="s">
        <v>27</v>
      </c>
      <c r="C2489" s="1">
        <v>261.44799999999998</v>
      </c>
      <c r="D2489" s="1">
        <v>288.43099999999998</v>
      </c>
      <c r="E2489" s="1">
        <v>0.141703</v>
      </c>
      <c r="F2489" s="1">
        <v>7.4666099999999999E-2</v>
      </c>
      <c r="G2489" s="1">
        <v>0.9</v>
      </c>
      <c r="H2489" s="1">
        <v>0.94876000000000005</v>
      </c>
      <c r="I2489" s="1" t="s">
        <v>6</v>
      </c>
    </row>
    <row r="2490" spans="1:9" x14ac:dyDescent="0.3">
      <c r="A2490" s="1" t="s">
        <v>3748</v>
      </c>
      <c r="B2490" s="1" t="s">
        <v>3749</v>
      </c>
      <c r="C2490" s="1">
        <v>227.99</v>
      </c>
      <c r="D2490" s="1">
        <v>294.98599999999999</v>
      </c>
      <c r="E2490" s="1">
        <v>0.371674</v>
      </c>
      <c r="F2490" s="1">
        <v>0.54164900000000005</v>
      </c>
      <c r="G2490" s="1">
        <v>0.44030000000000002</v>
      </c>
      <c r="H2490" s="1">
        <v>0.64377200000000001</v>
      </c>
      <c r="I2490" s="1" t="s">
        <v>6</v>
      </c>
    </row>
    <row r="2491" spans="1:9" x14ac:dyDescent="0.3">
      <c r="A2491" s="1" t="s">
        <v>3750</v>
      </c>
      <c r="B2491" s="1" t="s">
        <v>3751</v>
      </c>
      <c r="C2491" s="1">
        <v>251.751</v>
      </c>
      <c r="D2491" s="1">
        <v>289.351</v>
      </c>
      <c r="E2491" s="1">
        <v>0.200824</v>
      </c>
      <c r="F2491" s="1">
        <v>0.48454700000000001</v>
      </c>
      <c r="G2491" s="1">
        <v>0.48294999999999999</v>
      </c>
      <c r="H2491" s="1">
        <v>0.68063200000000001</v>
      </c>
      <c r="I2491" s="1" t="s">
        <v>6</v>
      </c>
    </row>
    <row r="2492" spans="1:9" x14ac:dyDescent="0.3">
      <c r="A2492" s="1" t="s">
        <v>3752</v>
      </c>
      <c r="B2492" s="1" t="s">
        <v>3753</v>
      </c>
      <c r="C2492" s="1">
        <v>193.60300000000001</v>
      </c>
      <c r="D2492" s="1">
        <v>177.108</v>
      </c>
      <c r="E2492" s="1">
        <v>-0.128466</v>
      </c>
      <c r="F2492" s="1">
        <v>-0.370141</v>
      </c>
      <c r="G2492" s="1">
        <v>0.59379999999999999</v>
      </c>
      <c r="H2492" s="1">
        <v>0.76494799999999996</v>
      </c>
      <c r="I2492" s="1" t="s">
        <v>6</v>
      </c>
    </row>
    <row r="2493" spans="1:9" x14ac:dyDescent="0.3">
      <c r="A2493" s="1" t="s">
        <v>3754</v>
      </c>
      <c r="B2493" s="1" t="s">
        <v>3755</v>
      </c>
      <c r="C2493" s="1">
        <v>258.70299999999997</v>
      </c>
      <c r="D2493" s="1">
        <v>222.36199999999999</v>
      </c>
      <c r="E2493" s="1">
        <v>-0.218387</v>
      </c>
      <c r="F2493" s="1">
        <v>-0.65653300000000003</v>
      </c>
      <c r="G2493" s="1">
        <v>0.34899999999999998</v>
      </c>
      <c r="H2493" s="1">
        <v>0.55869999999999997</v>
      </c>
      <c r="I2493" s="1" t="s">
        <v>6</v>
      </c>
    </row>
    <row r="2494" spans="1:9" x14ac:dyDescent="0.3">
      <c r="A2494" s="1" t="s">
        <v>3756</v>
      </c>
      <c r="B2494" s="1" t="s">
        <v>37</v>
      </c>
      <c r="C2494" s="1">
        <v>160.91499999999999</v>
      </c>
      <c r="D2494" s="1">
        <v>235.56899999999999</v>
      </c>
      <c r="E2494" s="1">
        <v>0.54984900000000003</v>
      </c>
      <c r="F2494" s="1">
        <v>1.7674000000000001</v>
      </c>
      <c r="G2494" s="1">
        <v>1.265E-2</v>
      </c>
      <c r="H2494" s="1">
        <v>5.4956199999999997E-2</v>
      </c>
      <c r="I2494" s="1" t="s">
        <v>6</v>
      </c>
    </row>
    <row r="2495" spans="1:9" x14ac:dyDescent="0.3">
      <c r="A2495" s="1" t="s">
        <v>3757</v>
      </c>
      <c r="B2495" s="1" t="s">
        <v>27</v>
      </c>
      <c r="C2495" s="1">
        <v>84.468100000000007</v>
      </c>
      <c r="D2495" s="1">
        <v>108.81399999999999</v>
      </c>
      <c r="E2495" s="1">
        <v>0.36538100000000001</v>
      </c>
      <c r="F2495" s="1">
        <v>1.0320100000000001</v>
      </c>
      <c r="G2495" s="1">
        <v>0.1376</v>
      </c>
      <c r="H2495" s="1">
        <v>0.30538900000000002</v>
      </c>
      <c r="I2495" s="1" t="s">
        <v>6</v>
      </c>
    </row>
    <row r="2496" spans="1:9" x14ac:dyDescent="0.3">
      <c r="A2496" s="1" t="s">
        <v>3758</v>
      </c>
      <c r="B2496" s="1" t="s">
        <v>3759</v>
      </c>
      <c r="C2496" s="1">
        <v>70.526300000000006</v>
      </c>
      <c r="D2496" s="1">
        <v>91.577100000000002</v>
      </c>
      <c r="E2496" s="1">
        <v>0.37682599999999999</v>
      </c>
      <c r="F2496" s="1">
        <v>1.2184299999999999</v>
      </c>
      <c r="G2496" s="1">
        <v>8.2900000000000001E-2</v>
      </c>
      <c r="H2496" s="1">
        <v>0.216057</v>
      </c>
      <c r="I2496" s="1" t="s">
        <v>6</v>
      </c>
    </row>
    <row r="2497" spans="1:9" x14ac:dyDescent="0.3">
      <c r="A2497" s="1" t="s">
        <v>3760</v>
      </c>
      <c r="B2497" s="1" t="s">
        <v>3761</v>
      </c>
      <c r="C2497" s="1">
        <v>87.941400000000002</v>
      </c>
      <c r="D2497" s="1">
        <v>94.848200000000006</v>
      </c>
      <c r="E2497" s="1">
        <v>0.10907799999999999</v>
      </c>
      <c r="F2497" s="1">
        <v>0.35194999999999999</v>
      </c>
      <c r="G2497" s="1">
        <v>0.60780000000000001</v>
      </c>
      <c r="H2497" s="1">
        <v>0.77554100000000004</v>
      </c>
      <c r="I2497" s="1" t="s">
        <v>6</v>
      </c>
    </row>
    <row r="2498" spans="1:9" x14ac:dyDescent="0.3">
      <c r="A2498" s="1" t="s">
        <v>3762</v>
      </c>
      <c r="B2498" s="1" t="s">
        <v>27</v>
      </c>
      <c r="C2498" s="1">
        <v>6.3363500000000004</v>
      </c>
      <c r="D2498" s="1">
        <v>5.4351500000000001</v>
      </c>
      <c r="E2498" s="1">
        <v>-0.221332</v>
      </c>
      <c r="F2498" s="1">
        <v>-0.39372000000000001</v>
      </c>
      <c r="G2498" s="1">
        <v>0.57984999999999998</v>
      </c>
      <c r="H2498" s="1">
        <v>0.75620399999999999</v>
      </c>
      <c r="I2498" s="1" t="s">
        <v>6</v>
      </c>
    </row>
    <row r="2499" spans="1:9" x14ac:dyDescent="0.3">
      <c r="A2499" s="1" t="s">
        <v>3763</v>
      </c>
      <c r="B2499" s="1" t="s">
        <v>102</v>
      </c>
      <c r="C2499" s="1">
        <v>5.2125500000000002</v>
      </c>
      <c r="D2499" s="1">
        <v>3.0838999999999999</v>
      </c>
      <c r="E2499" s="1">
        <v>-0.75723200000000002</v>
      </c>
      <c r="F2499" s="1">
        <v>-0.90325599999999995</v>
      </c>
      <c r="G2499" s="1">
        <v>0.19700000000000001</v>
      </c>
      <c r="H2499" s="1">
        <v>0.39063199999999998</v>
      </c>
      <c r="I2499" s="1" t="s">
        <v>6</v>
      </c>
    </row>
    <row r="2500" spans="1:9" x14ac:dyDescent="0.3">
      <c r="A2500" s="1" t="s">
        <v>3764</v>
      </c>
      <c r="B2500" s="1" t="s">
        <v>27</v>
      </c>
      <c r="C2500" s="1">
        <v>103.432</v>
      </c>
      <c r="D2500" s="1">
        <v>119.29</v>
      </c>
      <c r="E2500" s="1">
        <v>0.205791</v>
      </c>
      <c r="F2500" s="1">
        <v>0.65809099999999998</v>
      </c>
      <c r="G2500" s="1">
        <v>0.34684999999999999</v>
      </c>
      <c r="H2500" s="1">
        <v>0.55756399999999995</v>
      </c>
      <c r="I2500" s="1" t="s">
        <v>6</v>
      </c>
    </row>
    <row r="2501" spans="1:9" x14ac:dyDescent="0.3">
      <c r="A2501" s="1" t="s">
        <v>3765</v>
      </c>
      <c r="B2501" s="1" t="s">
        <v>27</v>
      </c>
      <c r="C2501" s="1">
        <v>185.303</v>
      </c>
      <c r="D2501" s="1">
        <v>127.86</v>
      </c>
      <c r="E2501" s="1">
        <v>-0.53532500000000005</v>
      </c>
      <c r="F2501" s="1">
        <v>-1.69509</v>
      </c>
      <c r="G2501" s="1">
        <v>1.5350000000000001E-2</v>
      </c>
      <c r="H2501" s="1">
        <v>6.4009200000000002E-2</v>
      </c>
      <c r="I2501" s="1" t="s">
        <v>6</v>
      </c>
    </row>
    <row r="2502" spans="1:9" x14ac:dyDescent="0.3">
      <c r="A2502" s="1" t="s">
        <v>3766</v>
      </c>
      <c r="B2502" s="1" t="s">
        <v>27</v>
      </c>
      <c r="C2502" s="1">
        <v>61.845500000000001</v>
      </c>
      <c r="D2502" s="1">
        <v>39.648800000000001</v>
      </c>
      <c r="E2502" s="1">
        <v>-0.64139000000000002</v>
      </c>
      <c r="F2502" s="1">
        <v>-1.6445799999999999</v>
      </c>
      <c r="G2502" s="1">
        <v>2.0299999999999999E-2</v>
      </c>
      <c r="H2502" s="1">
        <v>7.9256199999999999E-2</v>
      </c>
      <c r="I2502" s="1" t="s">
        <v>6</v>
      </c>
    </row>
    <row r="2503" spans="1:9" x14ac:dyDescent="0.3">
      <c r="A2503" s="1" t="s">
        <v>3767</v>
      </c>
      <c r="B2503" s="1" t="s">
        <v>27</v>
      </c>
      <c r="C2503" s="1">
        <v>65.846900000000005</v>
      </c>
      <c r="D2503" s="1">
        <v>73.019000000000005</v>
      </c>
      <c r="E2503" s="1">
        <v>0.14915600000000001</v>
      </c>
      <c r="F2503" s="1">
        <v>0.39706200000000003</v>
      </c>
      <c r="G2503" s="1">
        <v>0.57235000000000003</v>
      </c>
      <c r="H2503" s="1">
        <v>0.75166200000000005</v>
      </c>
      <c r="I2503" s="1" t="s">
        <v>6</v>
      </c>
    </row>
    <row r="2504" spans="1:9" x14ac:dyDescent="0.3">
      <c r="A2504" s="1" t="s">
        <v>3768</v>
      </c>
      <c r="B2504" s="1" t="s">
        <v>27</v>
      </c>
      <c r="C2504" s="1">
        <v>93.715800000000002</v>
      </c>
      <c r="D2504" s="1">
        <v>130.97800000000001</v>
      </c>
      <c r="E2504" s="1">
        <v>0.48296600000000001</v>
      </c>
      <c r="F2504" s="1">
        <v>1.54454</v>
      </c>
      <c r="G2504" s="1">
        <v>3.1E-2</v>
      </c>
      <c r="H2504" s="1">
        <v>0.10880099999999999</v>
      </c>
      <c r="I2504" s="1" t="s">
        <v>6</v>
      </c>
    </row>
    <row r="2505" spans="1:9" x14ac:dyDescent="0.3">
      <c r="A2505" s="1" t="s">
        <v>3769</v>
      </c>
      <c r="B2505" s="1" t="s">
        <v>27</v>
      </c>
      <c r="C2505" s="1">
        <v>40.868299999999998</v>
      </c>
      <c r="D2505" s="1">
        <v>59.045400000000001</v>
      </c>
      <c r="E2505" s="1">
        <v>0.53084100000000001</v>
      </c>
      <c r="F2505" s="1">
        <v>0.53957100000000002</v>
      </c>
      <c r="G2505" s="1">
        <v>0.45200000000000001</v>
      </c>
      <c r="H2505" s="1">
        <v>0.65375799999999995</v>
      </c>
      <c r="I2505" s="1" t="s">
        <v>6</v>
      </c>
    </row>
    <row r="2506" spans="1:9" x14ac:dyDescent="0.3">
      <c r="A2506" s="1" t="s">
        <v>3770</v>
      </c>
      <c r="B2506" s="1" t="s">
        <v>3771</v>
      </c>
      <c r="C2506" s="1">
        <v>30.502300000000002</v>
      </c>
      <c r="D2506" s="1">
        <v>75.552499999999995</v>
      </c>
      <c r="E2506" s="1">
        <v>1.3085599999999999</v>
      </c>
      <c r="F2506" s="1">
        <v>2.4566400000000002</v>
      </c>
      <c r="G2506" s="1">
        <v>1.9E-3</v>
      </c>
      <c r="H2506" s="1">
        <v>1.25688E-2</v>
      </c>
      <c r="I2506" s="1" t="s">
        <v>19</v>
      </c>
    </row>
    <row r="2507" spans="1:9" x14ac:dyDescent="0.3">
      <c r="A2507" s="1" t="s">
        <v>3772</v>
      </c>
      <c r="B2507" s="1" t="s">
        <v>3773</v>
      </c>
      <c r="C2507" s="1">
        <v>55.287500000000001</v>
      </c>
      <c r="D2507" s="1">
        <v>42.808700000000002</v>
      </c>
      <c r="E2507" s="1">
        <v>-0.36904799999999999</v>
      </c>
      <c r="F2507" s="1">
        <v>-1.0521400000000001</v>
      </c>
      <c r="G2507" s="1">
        <v>0.1356</v>
      </c>
      <c r="H2507" s="1">
        <v>0.30246699999999999</v>
      </c>
      <c r="I2507" s="1" t="s">
        <v>6</v>
      </c>
    </row>
    <row r="2508" spans="1:9" x14ac:dyDescent="0.3">
      <c r="A2508" s="1" t="s">
        <v>3774</v>
      </c>
      <c r="B2508" s="1" t="s">
        <v>27</v>
      </c>
      <c r="C2508" s="1">
        <v>100.98</v>
      </c>
      <c r="D2508" s="1">
        <v>97.205100000000002</v>
      </c>
      <c r="E2508" s="1">
        <v>-5.4966300000000003E-2</v>
      </c>
      <c r="F2508" s="1">
        <v>-0.17743999999999999</v>
      </c>
      <c r="G2508" s="1">
        <v>0.79854999999999998</v>
      </c>
      <c r="H2508" s="1">
        <v>0.89504399999999995</v>
      </c>
      <c r="I2508" s="1" t="s">
        <v>6</v>
      </c>
    </row>
    <row r="2509" spans="1:9" x14ac:dyDescent="0.3">
      <c r="A2509" s="1" t="s">
        <v>3775</v>
      </c>
      <c r="B2509" s="1" t="s">
        <v>3776</v>
      </c>
      <c r="C2509" s="1">
        <v>123.929</v>
      </c>
      <c r="D2509" s="1">
        <v>98.398200000000003</v>
      </c>
      <c r="E2509" s="1">
        <v>-0.33280999999999999</v>
      </c>
      <c r="F2509" s="1">
        <v>-1.0380499999999999</v>
      </c>
      <c r="G2509" s="1">
        <v>0.1394</v>
      </c>
      <c r="H2509" s="1">
        <v>0.30801000000000001</v>
      </c>
      <c r="I2509" s="1" t="s">
        <v>6</v>
      </c>
    </row>
    <row r="2510" spans="1:9" x14ac:dyDescent="0.3">
      <c r="A2510" s="1" t="s">
        <v>3777</v>
      </c>
      <c r="B2510" s="1" t="s">
        <v>27</v>
      </c>
      <c r="C2510" s="1">
        <v>24.059100000000001</v>
      </c>
      <c r="D2510" s="1">
        <v>16.743500000000001</v>
      </c>
      <c r="E2510" s="1">
        <v>-0.52298900000000004</v>
      </c>
      <c r="F2510" s="1">
        <v>-0.72999899999999995</v>
      </c>
      <c r="G2510" s="1">
        <v>0.29694999999999999</v>
      </c>
      <c r="H2510" s="1">
        <v>0.50595500000000004</v>
      </c>
      <c r="I2510" s="1" t="s">
        <v>6</v>
      </c>
    </row>
    <row r="2511" spans="1:9" x14ac:dyDescent="0.3">
      <c r="A2511" s="1" t="s">
        <v>3778</v>
      </c>
      <c r="B2511" s="1" t="s">
        <v>1718</v>
      </c>
      <c r="C2511" s="1">
        <v>153.78399999999999</v>
      </c>
      <c r="D2511" s="1">
        <v>231.07400000000001</v>
      </c>
      <c r="E2511" s="1">
        <v>0.58744799999999997</v>
      </c>
      <c r="F2511" s="1">
        <v>1.86947</v>
      </c>
      <c r="G2511" s="1">
        <v>9.4500000000000001E-3</v>
      </c>
      <c r="H2511" s="1">
        <v>4.3861400000000002E-2</v>
      </c>
      <c r="I2511" s="1" t="s">
        <v>19</v>
      </c>
    </row>
    <row r="2512" spans="1:9" x14ac:dyDescent="0.3">
      <c r="A2512" s="1" t="s">
        <v>3779</v>
      </c>
      <c r="B2512" s="1" t="s">
        <v>3780</v>
      </c>
      <c r="C2512" s="1">
        <v>93.074799999999996</v>
      </c>
      <c r="D2512" s="1">
        <v>52.831899999999997</v>
      </c>
      <c r="E2512" s="1">
        <v>-0.81698199999999999</v>
      </c>
      <c r="F2512" s="1">
        <v>-2.59124</v>
      </c>
      <c r="G2512" s="1">
        <v>1E-4</v>
      </c>
      <c r="H2512" s="1">
        <v>1.13134E-3</v>
      </c>
      <c r="I2512" s="1" t="s">
        <v>19</v>
      </c>
    </row>
    <row r="2513" spans="1:9" x14ac:dyDescent="0.3">
      <c r="A2513" s="1" t="s">
        <v>3781</v>
      </c>
      <c r="B2513" s="1" t="s">
        <v>3782</v>
      </c>
      <c r="C2513" s="1">
        <v>49.861400000000003</v>
      </c>
      <c r="D2513" s="1">
        <v>36.098599999999998</v>
      </c>
      <c r="E2513" s="1">
        <v>-0.46598299999999998</v>
      </c>
      <c r="F2513" s="1">
        <v>-1.3548800000000001</v>
      </c>
      <c r="G2513" s="1">
        <v>5.6250000000000001E-2</v>
      </c>
      <c r="H2513" s="1">
        <v>0.16434799999999999</v>
      </c>
      <c r="I2513" s="1" t="s">
        <v>6</v>
      </c>
    </row>
    <row r="2514" spans="1:9" x14ac:dyDescent="0.3">
      <c r="A2514" s="1" t="s">
        <v>3783</v>
      </c>
      <c r="B2514" s="1" t="s">
        <v>3784</v>
      </c>
      <c r="C2514" s="1">
        <v>47.453600000000002</v>
      </c>
      <c r="D2514" s="1">
        <v>26.236699999999999</v>
      </c>
      <c r="E2514" s="1">
        <v>-0.85493200000000003</v>
      </c>
      <c r="F2514" s="1">
        <v>-1.6254500000000001</v>
      </c>
      <c r="G2514" s="1">
        <v>2.2700000000000001E-2</v>
      </c>
      <c r="H2514" s="1">
        <v>8.5903400000000005E-2</v>
      </c>
      <c r="I2514" s="1" t="s">
        <v>6</v>
      </c>
    </row>
    <row r="2515" spans="1:9" x14ac:dyDescent="0.3">
      <c r="A2515" s="1" t="s">
        <v>3785</v>
      </c>
      <c r="B2515" s="1" t="s">
        <v>3786</v>
      </c>
      <c r="C2515" s="1">
        <v>90.736900000000006</v>
      </c>
      <c r="D2515" s="1">
        <v>65.321700000000007</v>
      </c>
      <c r="E2515" s="1">
        <v>-0.47412700000000002</v>
      </c>
      <c r="F2515" s="1">
        <v>-1.19377</v>
      </c>
      <c r="G2515" s="1">
        <v>8.8800000000000004E-2</v>
      </c>
      <c r="H2515" s="1">
        <v>0.226493</v>
      </c>
      <c r="I2515" s="1" t="s">
        <v>6</v>
      </c>
    </row>
    <row r="2516" spans="1:9" x14ac:dyDescent="0.3">
      <c r="A2516" s="1" t="s">
        <v>3787</v>
      </c>
      <c r="B2516" s="1" t="s">
        <v>27</v>
      </c>
      <c r="C2516" s="1">
        <v>48.621099999999998</v>
      </c>
      <c r="D2516" s="1">
        <v>39.976399999999998</v>
      </c>
      <c r="E2516" s="1">
        <v>-0.28243299999999999</v>
      </c>
      <c r="F2516" s="1">
        <v>-0.73168200000000005</v>
      </c>
      <c r="G2516" s="1">
        <v>0.30275000000000002</v>
      </c>
      <c r="H2516" s="1">
        <v>0.51268000000000002</v>
      </c>
      <c r="I2516" s="1" t="s">
        <v>6</v>
      </c>
    </row>
    <row r="2517" spans="1:9" x14ac:dyDescent="0.3">
      <c r="A2517" s="1" t="s">
        <v>3788</v>
      </c>
      <c r="B2517" s="1" t="s">
        <v>1100</v>
      </c>
      <c r="C2517" s="1">
        <v>76.283100000000005</v>
      </c>
      <c r="D2517" s="1">
        <v>71.767300000000006</v>
      </c>
      <c r="E2517" s="1">
        <v>-8.8035100000000005E-2</v>
      </c>
      <c r="F2517" s="1">
        <v>-0.25901000000000002</v>
      </c>
      <c r="G2517" s="1">
        <v>0.70845000000000002</v>
      </c>
      <c r="H2517" s="1">
        <v>0.84091899999999997</v>
      </c>
      <c r="I2517" s="1" t="s">
        <v>6</v>
      </c>
    </row>
    <row r="2518" spans="1:9" x14ac:dyDescent="0.3">
      <c r="A2518" s="1" t="s">
        <v>3789</v>
      </c>
      <c r="B2518" s="1" t="s">
        <v>330</v>
      </c>
      <c r="C2518" s="1">
        <v>265.05900000000003</v>
      </c>
      <c r="D2518" s="1">
        <v>222.27</v>
      </c>
      <c r="E2518" s="1">
        <v>-0.253998</v>
      </c>
      <c r="F2518" s="1">
        <v>-0.68075200000000002</v>
      </c>
      <c r="G2518" s="1">
        <v>0.33779999999999999</v>
      </c>
      <c r="H2518" s="1">
        <v>0.54870099999999999</v>
      </c>
      <c r="I2518" s="1" t="s">
        <v>6</v>
      </c>
    </row>
    <row r="2519" spans="1:9" x14ac:dyDescent="0.3">
      <c r="A2519" s="1" t="s">
        <v>3790</v>
      </c>
      <c r="B2519" s="1" t="s">
        <v>27</v>
      </c>
      <c r="C2519" s="1">
        <v>265.05900000000003</v>
      </c>
      <c r="D2519" s="1">
        <v>223.69499999999999</v>
      </c>
      <c r="E2519" s="1">
        <v>-0.244778</v>
      </c>
      <c r="F2519" s="1">
        <v>-0.62590500000000004</v>
      </c>
      <c r="G2519" s="1">
        <v>0.38419999999999999</v>
      </c>
      <c r="H2519" s="1">
        <v>0.59287500000000004</v>
      </c>
      <c r="I2519" s="1" t="s">
        <v>6</v>
      </c>
    </row>
    <row r="2520" spans="1:9" x14ac:dyDescent="0.3">
      <c r="A2520" s="1" t="s">
        <v>3791</v>
      </c>
      <c r="B2520" s="1" t="s">
        <v>27</v>
      </c>
      <c r="C2520" s="1">
        <v>158.45599999999999</v>
      </c>
      <c r="D2520" s="1">
        <v>106.604</v>
      </c>
      <c r="E2520" s="1">
        <v>-0.57182500000000003</v>
      </c>
      <c r="F2520" s="1">
        <v>-1.3702000000000001</v>
      </c>
      <c r="G2520" s="1">
        <v>5.0299999999999997E-2</v>
      </c>
      <c r="H2520" s="1">
        <v>0.15256</v>
      </c>
      <c r="I2520" s="1" t="s">
        <v>6</v>
      </c>
    </row>
    <row r="2521" spans="1:9" x14ac:dyDescent="0.3">
      <c r="A2521" s="1" t="s">
        <v>3792</v>
      </c>
      <c r="B2521" s="1" t="s">
        <v>27</v>
      </c>
      <c r="C2521" s="1">
        <v>106.151</v>
      </c>
      <c r="D2521" s="1">
        <v>53.710999999999999</v>
      </c>
      <c r="E2521" s="1">
        <v>-0.98283399999999999</v>
      </c>
      <c r="F2521" s="1">
        <v>-1.9177</v>
      </c>
      <c r="G2521" s="1">
        <v>7.0000000000000001E-3</v>
      </c>
      <c r="H2521" s="1">
        <v>3.5123500000000002E-2</v>
      </c>
      <c r="I2521" s="1" t="s">
        <v>19</v>
      </c>
    </row>
    <row r="2522" spans="1:9" x14ac:dyDescent="0.3">
      <c r="A2522" s="1" t="s">
        <v>3793</v>
      </c>
      <c r="B2522" s="1" t="s">
        <v>27</v>
      </c>
      <c r="C2522" s="1">
        <v>112.304</v>
      </c>
      <c r="D2522" s="1">
        <v>76.930300000000003</v>
      </c>
      <c r="E2522" s="1">
        <v>-0.54578700000000002</v>
      </c>
      <c r="F2522" s="1">
        <v>-1.58691</v>
      </c>
      <c r="G2522" s="1">
        <v>2.5600000000000001E-2</v>
      </c>
      <c r="H2522" s="1">
        <v>9.4105599999999998E-2</v>
      </c>
      <c r="I2522" s="1" t="s">
        <v>6</v>
      </c>
    </row>
    <row r="2523" spans="1:9" x14ac:dyDescent="0.3">
      <c r="A2523" s="1" t="s">
        <v>3794</v>
      </c>
      <c r="B2523" s="1" t="s">
        <v>27</v>
      </c>
      <c r="C2523" s="1">
        <v>190.49</v>
      </c>
      <c r="D2523" s="1">
        <v>157.87200000000001</v>
      </c>
      <c r="E2523" s="1">
        <v>-0.270957</v>
      </c>
      <c r="F2523" s="1">
        <v>-0.86976900000000001</v>
      </c>
      <c r="G2523" s="1">
        <v>0.21385000000000001</v>
      </c>
      <c r="H2523" s="1">
        <v>0.41167700000000002</v>
      </c>
      <c r="I2523" s="1" t="s">
        <v>6</v>
      </c>
    </row>
    <row r="2524" spans="1:9" x14ac:dyDescent="0.3">
      <c r="A2524" s="1" t="s">
        <v>3795</v>
      </c>
      <c r="B2524" s="1" t="s">
        <v>27</v>
      </c>
      <c r="C2524" s="1">
        <v>155.685</v>
      </c>
      <c r="D2524" s="1">
        <v>107.084</v>
      </c>
      <c r="E2524" s="1">
        <v>-0.53988800000000003</v>
      </c>
      <c r="F2524" s="1">
        <v>-1.2087399999999999</v>
      </c>
      <c r="G2524" s="1">
        <v>8.6599999999999996E-2</v>
      </c>
      <c r="H2524" s="1">
        <v>0.22259300000000001</v>
      </c>
      <c r="I2524" s="1" t="s">
        <v>6</v>
      </c>
    </row>
    <row r="2525" spans="1:9" x14ac:dyDescent="0.3">
      <c r="A2525" s="1" t="s">
        <v>3796</v>
      </c>
      <c r="B2525" s="1" t="s">
        <v>27</v>
      </c>
      <c r="C2525" s="1">
        <v>150.34899999999999</v>
      </c>
      <c r="D2525" s="1">
        <v>82.240200000000002</v>
      </c>
      <c r="E2525" s="1">
        <v>-0.87040099999999998</v>
      </c>
      <c r="F2525" s="1">
        <v>-2.7125599999999999</v>
      </c>
      <c r="G2525" s="2">
        <v>5.0000000000000002E-5</v>
      </c>
      <c r="H2525" s="1">
        <v>6.18375E-4</v>
      </c>
      <c r="I2525" s="1" t="s">
        <v>19</v>
      </c>
    </row>
    <row r="2526" spans="1:9" x14ac:dyDescent="0.3">
      <c r="A2526" s="1" t="s">
        <v>3797</v>
      </c>
      <c r="B2526" s="1" t="s">
        <v>3798</v>
      </c>
      <c r="C2526" s="1">
        <v>123.40300000000001</v>
      </c>
      <c r="D2526" s="1">
        <v>166.864</v>
      </c>
      <c r="E2526" s="1">
        <v>0.43529299999999999</v>
      </c>
      <c r="F2526" s="1">
        <v>1.4005799999999999</v>
      </c>
      <c r="G2526" s="1">
        <v>4.6449999999999998E-2</v>
      </c>
      <c r="H2526" s="1">
        <v>0.144515</v>
      </c>
      <c r="I2526" s="1" t="s">
        <v>6</v>
      </c>
    </row>
    <row r="2527" spans="1:9" x14ac:dyDescent="0.3">
      <c r="A2527" s="1" t="s">
        <v>3799</v>
      </c>
      <c r="B2527" s="1" t="s">
        <v>27</v>
      </c>
      <c r="C2527" s="1">
        <v>49.720199999999998</v>
      </c>
      <c r="D2527" s="1">
        <v>31.502300000000002</v>
      </c>
      <c r="E2527" s="1">
        <v>-0.65837500000000004</v>
      </c>
      <c r="F2527" s="1">
        <v>-1.29135</v>
      </c>
      <c r="G2527" s="1">
        <v>6.7049999999999998E-2</v>
      </c>
      <c r="H2527" s="1">
        <v>0.18603</v>
      </c>
      <c r="I2527" s="1" t="s">
        <v>6</v>
      </c>
    </row>
    <row r="2528" spans="1:9" x14ac:dyDescent="0.3">
      <c r="A2528" s="1" t="s">
        <v>3800</v>
      </c>
      <c r="B2528" s="1" t="s">
        <v>27</v>
      </c>
      <c r="C2528" s="1">
        <v>55.002499999999998</v>
      </c>
      <c r="D2528" s="1">
        <v>25.841200000000001</v>
      </c>
      <c r="E2528" s="1">
        <v>-1.08982</v>
      </c>
      <c r="F2528" s="1">
        <v>-0.81581499999999996</v>
      </c>
      <c r="G2528" s="1">
        <v>0.27934999999999999</v>
      </c>
      <c r="H2528" s="1">
        <v>0.48551</v>
      </c>
      <c r="I2528" s="1" t="s">
        <v>6</v>
      </c>
    </row>
    <row r="2529" spans="1:9" x14ac:dyDescent="0.3">
      <c r="A2529" s="1" t="s">
        <v>3801</v>
      </c>
      <c r="B2529" s="1" t="s">
        <v>27</v>
      </c>
      <c r="C2529" s="1">
        <v>35.709299999999999</v>
      </c>
      <c r="D2529" s="1">
        <v>19.0549</v>
      </c>
      <c r="E2529" s="1">
        <v>-0.90613600000000005</v>
      </c>
      <c r="F2529" s="1">
        <v>-2.22681</v>
      </c>
      <c r="G2529" s="1">
        <v>2.65E-3</v>
      </c>
      <c r="H2529" s="1">
        <v>1.6294199999999998E-2</v>
      </c>
      <c r="I2529" s="1" t="s">
        <v>19</v>
      </c>
    </row>
    <row r="2530" spans="1:9" x14ac:dyDescent="0.3">
      <c r="A2530" s="1" t="s">
        <v>3802</v>
      </c>
      <c r="B2530" s="1" t="s">
        <v>27</v>
      </c>
      <c r="C2530" s="1">
        <v>47.738599999999998</v>
      </c>
      <c r="D2530" s="1">
        <v>43.135100000000001</v>
      </c>
      <c r="E2530" s="1">
        <v>-0.146291</v>
      </c>
      <c r="F2530" s="1">
        <v>-0.35028199999999998</v>
      </c>
      <c r="G2530" s="1">
        <v>0.62070000000000003</v>
      </c>
      <c r="H2530" s="1">
        <v>0.785937</v>
      </c>
      <c r="I2530" s="1" t="s">
        <v>6</v>
      </c>
    </row>
    <row r="2531" spans="1:9" x14ac:dyDescent="0.3">
      <c r="A2531" s="1" t="s">
        <v>3803</v>
      </c>
      <c r="B2531" s="1" t="s">
        <v>3804</v>
      </c>
      <c r="C2531" s="1">
        <v>82.275899999999993</v>
      </c>
      <c r="D2531" s="1">
        <v>75.061000000000007</v>
      </c>
      <c r="E2531" s="1">
        <v>-0.132408</v>
      </c>
      <c r="F2531" s="1">
        <v>-0.42263600000000001</v>
      </c>
      <c r="G2531" s="1">
        <v>0.54764999999999997</v>
      </c>
      <c r="H2531" s="1">
        <v>0.73357700000000003</v>
      </c>
      <c r="I2531" s="1" t="s">
        <v>6</v>
      </c>
    </row>
    <row r="2532" spans="1:9" x14ac:dyDescent="0.3">
      <c r="A2532" s="1" t="s">
        <v>3805</v>
      </c>
      <c r="B2532" s="1" t="s">
        <v>3806</v>
      </c>
      <c r="C2532" s="1">
        <v>144.65100000000001</v>
      </c>
      <c r="D2532" s="1">
        <v>110.322</v>
      </c>
      <c r="E2532" s="1">
        <v>-0.39085700000000001</v>
      </c>
      <c r="F2532" s="1">
        <v>-1.2597400000000001</v>
      </c>
      <c r="G2532" s="1">
        <v>7.5700000000000003E-2</v>
      </c>
      <c r="H2532" s="1">
        <v>0.20236899999999999</v>
      </c>
      <c r="I2532" s="1" t="s">
        <v>6</v>
      </c>
    </row>
    <row r="2533" spans="1:9" x14ac:dyDescent="0.3">
      <c r="A2533" s="1" t="s">
        <v>3807</v>
      </c>
      <c r="B2533" s="1" t="s">
        <v>27</v>
      </c>
      <c r="C2533" s="1">
        <v>136.56899999999999</v>
      </c>
      <c r="D2533" s="1">
        <v>123.209</v>
      </c>
      <c r="E2533" s="1">
        <v>-0.14852699999999999</v>
      </c>
      <c r="F2533" s="1">
        <v>-0.34987400000000002</v>
      </c>
      <c r="G2533" s="1">
        <v>0.62004999999999999</v>
      </c>
      <c r="H2533" s="1">
        <v>0.78546700000000003</v>
      </c>
      <c r="I2533" s="1" t="s">
        <v>6</v>
      </c>
    </row>
    <row r="2534" spans="1:9" x14ac:dyDescent="0.3">
      <c r="A2534" s="1" t="s">
        <v>3808</v>
      </c>
      <c r="B2534" s="1" t="s">
        <v>2068</v>
      </c>
      <c r="C2534" s="1">
        <v>96.398700000000005</v>
      </c>
      <c r="D2534" s="1">
        <v>92.408699999999996</v>
      </c>
      <c r="E2534" s="1">
        <v>-6.09851E-2</v>
      </c>
      <c r="F2534" s="1">
        <v>-0.12832299999999999</v>
      </c>
      <c r="G2534" s="1">
        <v>0.85675000000000001</v>
      </c>
      <c r="H2534" s="1">
        <v>0.92646600000000001</v>
      </c>
      <c r="I2534" s="1" t="s">
        <v>6</v>
      </c>
    </row>
    <row r="2535" spans="1:9" x14ac:dyDescent="0.3">
      <c r="A2535" s="1" t="s">
        <v>3809</v>
      </c>
      <c r="B2535" s="1" t="s">
        <v>27</v>
      </c>
      <c r="C2535" s="1">
        <v>59.701999999999998</v>
      </c>
      <c r="D2535" s="1">
        <v>64.197599999999994</v>
      </c>
      <c r="E2535" s="1">
        <v>0.104742</v>
      </c>
      <c r="F2535" s="1">
        <v>0.17941599999999999</v>
      </c>
      <c r="G2535" s="1">
        <v>0.79959999999999998</v>
      </c>
      <c r="H2535" s="1">
        <v>0.89580099999999996</v>
      </c>
      <c r="I2535" s="1" t="s">
        <v>6</v>
      </c>
    </row>
    <row r="2536" spans="1:9" x14ac:dyDescent="0.3">
      <c r="A2536" s="1" t="s">
        <v>3810</v>
      </c>
      <c r="B2536" s="1" t="s">
        <v>27</v>
      </c>
      <c r="C2536" s="1">
        <v>39.758000000000003</v>
      </c>
      <c r="D2536" s="1">
        <v>24.517299999999999</v>
      </c>
      <c r="E2536" s="1">
        <v>-0.69744799999999996</v>
      </c>
      <c r="F2536" s="1">
        <v>-2.08691</v>
      </c>
      <c r="G2536" s="1">
        <v>3.3999999999999998E-3</v>
      </c>
      <c r="H2536" s="1">
        <v>1.98727E-2</v>
      </c>
      <c r="I2536" s="1" t="s">
        <v>19</v>
      </c>
    </row>
    <row r="2537" spans="1:9" x14ac:dyDescent="0.3">
      <c r="A2537" s="1" t="s">
        <v>3811</v>
      </c>
      <c r="B2537" s="1" t="s">
        <v>27</v>
      </c>
      <c r="C2537" s="1">
        <v>33.638399999999997</v>
      </c>
      <c r="D2537" s="1">
        <v>32.752699999999997</v>
      </c>
      <c r="E2537" s="1">
        <v>-3.84952E-2</v>
      </c>
      <c r="F2537" s="1">
        <v>-9.2066200000000001E-2</v>
      </c>
      <c r="G2537" s="1">
        <v>0.89634999999999998</v>
      </c>
      <c r="H2537" s="1">
        <v>0.94676300000000002</v>
      </c>
      <c r="I2537" s="1" t="s">
        <v>6</v>
      </c>
    </row>
    <row r="2538" spans="1:9" x14ac:dyDescent="0.3">
      <c r="A2538" s="1" t="s">
        <v>3812</v>
      </c>
      <c r="B2538" s="1" t="s">
        <v>27</v>
      </c>
      <c r="C2538" s="1">
        <v>43.412500000000001</v>
      </c>
      <c r="D2538" s="1">
        <v>42.036700000000003</v>
      </c>
      <c r="E2538" s="1">
        <v>-4.6461200000000001E-2</v>
      </c>
      <c r="F2538" s="1">
        <v>-0.111527</v>
      </c>
      <c r="G2538" s="1">
        <v>0.87695000000000001</v>
      </c>
      <c r="H2538" s="1">
        <v>0.93708199999999997</v>
      </c>
      <c r="I2538" s="1" t="s">
        <v>6</v>
      </c>
    </row>
    <row r="2539" spans="1:9" x14ac:dyDescent="0.3">
      <c r="A2539" s="1" t="s">
        <v>3813</v>
      </c>
      <c r="B2539" s="1" t="s">
        <v>3814</v>
      </c>
      <c r="C2539" s="1">
        <v>134.614</v>
      </c>
      <c r="D2539" s="1">
        <v>181.649</v>
      </c>
      <c r="E2539" s="1">
        <v>0.43232199999999998</v>
      </c>
      <c r="F2539" s="1">
        <v>1.3997299999999999</v>
      </c>
      <c r="G2539" s="1">
        <v>4.2950000000000002E-2</v>
      </c>
      <c r="H2539" s="1">
        <v>0.13683300000000001</v>
      </c>
      <c r="I2539" s="1" t="s">
        <v>6</v>
      </c>
    </row>
    <row r="2540" spans="1:9" x14ac:dyDescent="0.3">
      <c r="A2540" s="1" t="s">
        <v>3815</v>
      </c>
      <c r="B2540" s="1" t="s">
        <v>3816</v>
      </c>
      <c r="C2540" s="1">
        <v>78.815600000000003</v>
      </c>
      <c r="D2540" s="1">
        <v>105.389</v>
      </c>
      <c r="E2540" s="1">
        <v>0.41916799999999999</v>
      </c>
      <c r="F2540" s="1">
        <v>1.32605</v>
      </c>
      <c r="G2540" s="1">
        <v>6.0299999999999999E-2</v>
      </c>
      <c r="H2540" s="1">
        <v>0.17288300000000001</v>
      </c>
      <c r="I2540" s="1" t="s">
        <v>6</v>
      </c>
    </row>
    <row r="2541" spans="1:9" x14ac:dyDescent="0.3">
      <c r="A2541" s="1" t="s">
        <v>3817</v>
      </c>
      <c r="B2541" s="1" t="s">
        <v>27</v>
      </c>
      <c r="C2541" s="1">
        <v>230.28899999999999</v>
      </c>
      <c r="D2541" s="1">
        <v>244.31399999999999</v>
      </c>
      <c r="E2541" s="1">
        <v>8.5290000000000005E-2</v>
      </c>
      <c r="F2541" s="1">
        <v>0.27708899999999997</v>
      </c>
      <c r="G2541" s="1">
        <v>0.69094999999999995</v>
      </c>
      <c r="H2541" s="1">
        <v>0.83021</v>
      </c>
      <c r="I2541" s="1" t="s">
        <v>6</v>
      </c>
    </row>
    <row r="2542" spans="1:9" x14ac:dyDescent="0.3">
      <c r="A2542" s="1" t="s">
        <v>3818</v>
      </c>
      <c r="B2542" s="1" t="s">
        <v>27</v>
      </c>
      <c r="C2542" s="1">
        <v>126.154</v>
      </c>
      <c r="D2542" s="1">
        <v>190.21299999999999</v>
      </c>
      <c r="E2542" s="1">
        <v>0.59243699999999999</v>
      </c>
      <c r="F2542" s="1">
        <v>1.91028</v>
      </c>
      <c r="G2542" s="1">
        <v>7.9500000000000005E-3</v>
      </c>
      <c r="H2542" s="1">
        <v>3.8421799999999999E-2</v>
      </c>
      <c r="I2542" s="1" t="s">
        <v>19</v>
      </c>
    </row>
    <row r="2543" spans="1:9" x14ac:dyDescent="0.3">
      <c r="A2543" s="1" t="s">
        <v>3819</v>
      </c>
      <c r="B2543" s="1" t="s">
        <v>27</v>
      </c>
      <c r="C2543" s="1">
        <v>52.494100000000003</v>
      </c>
      <c r="D2543" s="1">
        <v>60.126100000000001</v>
      </c>
      <c r="E2543" s="1">
        <v>0.19583600000000001</v>
      </c>
      <c r="F2543" s="1">
        <v>0.54559999999999997</v>
      </c>
      <c r="G2543" s="1">
        <v>0.43559999999999999</v>
      </c>
      <c r="H2543" s="1">
        <v>0.64049599999999995</v>
      </c>
      <c r="I2543" s="1" t="s">
        <v>6</v>
      </c>
    </row>
    <row r="2544" spans="1:9" x14ac:dyDescent="0.3">
      <c r="A2544" s="1" t="s">
        <v>3820</v>
      </c>
      <c r="B2544" s="1" t="s">
        <v>3821</v>
      </c>
      <c r="C2544" s="1">
        <v>45.738500000000002</v>
      </c>
      <c r="D2544" s="1">
        <v>54.713999999999999</v>
      </c>
      <c r="E2544" s="1">
        <v>0.25850000000000001</v>
      </c>
      <c r="F2544" s="1">
        <v>0.75243300000000002</v>
      </c>
      <c r="G2544" s="1">
        <v>0.27860000000000001</v>
      </c>
      <c r="H2544" s="1">
        <v>0.48484100000000002</v>
      </c>
      <c r="I2544" s="1" t="s">
        <v>6</v>
      </c>
    </row>
    <row r="2545" spans="1:9" x14ac:dyDescent="0.3">
      <c r="A2545" s="1" t="s">
        <v>3822</v>
      </c>
      <c r="B2545" s="1" t="s">
        <v>3823</v>
      </c>
      <c r="C2545" s="1">
        <v>93.034899999999993</v>
      </c>
      <c r="D2545" s="1">
        <v>80.200299999999999</v>
      </c>
      <c r="E2545" s="1">
        <v>-0.21416399999999999</v>
      </c>
      <c r="F2545" s="1">
        <v>-0.66653399999999996</v>
      </c>
      <c r="G2545" s="1">
        <v>0.34155000000000002</v>
      </c>
      <c r="H2545" s="1">
        <v>0.55223999999999995</v>
      </c>
      <c r="I2545" s="1" t="s">
        <v>6</v>
      </c>
    </row>
    <row r="2546" spans="1:9" x14ac:dyDescent="0.3">
      <c r="A2546" s="1" t="s">
        <v>3824</v>
      </c>
      <c r="B2546" s="1" t="s">
        <v>27</v>
      </c>
      <c r="C2546" s="1">
        <v>32.199800000000003</v>
      </c>
      <c r="D2546" s="1">
        <v>45.382100000000001</v>
      </c>
      <c r="E2546" s="1">
        <v>0.49507000000000001</v>
      </c>
      <c r="F2546" s="1">
        <v>1.5044500000000001</v>
      </c>
      <c r="G2546" s="1">
        <v>3.1449999999999999E-2</v>
      </c>
      <c r="H2546" s="1">
        <v>0.109767</v>
      </c>
      <c r="I2546" s="1" t="s">
        <v>6</v>
      </c>
    </row>
    <row r="2547" spans="1:9" x14ac:dyDescent="0.3">
      <c r="A2547" s="1" t="s">
        <v>3825</v>
      </c>
      <c r="B2547" s="1" t="s">
        <v>27</v>
      </c>
      <c r="C2547" s="1">
        <v>55.358400000000003</v>
      </c>
      <c r="D2547" s="1">
        <v>68.402500000000003</v>
      </c>
      <c r="E2547" s="1">
        <v>0.30524600000000002</v>
      </c>
      <c r="F2547" s="1">
        <v>0.81972699999999998</v>
      </c>
      <c r="G2547" s="1">
        <v>0.24335000000000001</v>
      </c>
      <c r="H2547" s="1">
        <v>0.44461000000000001</v>
      </c>
      <c r="I2547" s="1" t="s">
        <v>6</v>
      </c>
    </row>
    <row r="2548" spans="1:9" x14ac:dyDescent="0.3">
      <c r="A2548" s="1" t="s">
        <v>3826</v>
      </c>
      <c r="B2548" s="1" t="s">
        <v>27</v>
      </c>
      <c r="C2548" s="1">
        <v>28.699000000000002</v>
      </c>
      <c r="D2548" s="1">
        <v>19.415099999999999</v>
      </c>
      <c r="E2548" s="1">
        <v>-0.56382600000000005</v>
      </c>
      <c r="F2548" s="1">
        <v>-1.6653</v>
      </c>
      <c r="G2548" s="1">
        <v>1.7299999999999999E-2</v>
      </c>
      <c r="H2548" s="1">
        <v>7.0085800000000004E-2</v>
      </c>
      <c r="I2548" s="1" t="s">
        <v>6</v>
      </c>
    </row>
    <row r="2549" spans="1:9" x14ac:dyDescent="0.3">
      <c r="A2549" s="1" t="s">
        <v>3827</v>
      </c>
      <c r="B2549" s="1" t="s">
        <v>3828</v>
      </c>
      <c r="C2549" s="1">
        <v>46.251399999999997</v>
      </c>
      <c r="D2549" s="1">
        <v>48.260899999999999</v>
      </c>
      <c r="E2549" s="1">
        <v>6.1359499999999997E-2</v>
      </c>
      <c r="F2549" s="1">
        <v>0.147346</v>
      </c>
      <c r="G2549" s="1">
        <v>0.83094999999999997</v>
      </c>
      <c r="H2549" s="1">
        <v>0.91395300000000002</v>
      </c>
      <c r="I2549" s="1" t="s">
        <v>6</v>
      </c>
    </row>
    <row r="2550" spans="1:9" x14ac:dyDescent="0.3">
      <c r="A2550" s="1" t="s">
        <v>3829</v>
      </c>
      <c r="B2550" s="1" t="s">
        <v>3830</v>
      </c>
      <c r="C2550" s="1">
        <v>90.260800000000003</v>
      </c>
      <c r="D2550" s="1">
        <v>111.038</v>
      </c>
      <c r="E2550" s="1">
        <v>0.29888300000000001</v>
      </c>
      <c r="F2550" s="1">
        <v>0.59437600000000002</v>
      </c>
      <c r="G2550" s="1">
        <v>0.39450000000000002</v>
      </c>
      <c r="H2550" s="1">
        <v>0.603545</v>
      </c>
      <c r="I2550" s="1" t="s">
        <v>6</v>
      </c>
    </row>
    <row r="2551" spans="1:9" x14ac:dyDescent="0.3">
      <c r="A2551" s="1" t="s">
        <v>3831</v>
      </c>
      <c r="B2551" s="1" t="s">
        <v>90</v>
      </c>
      <c r="C2551" s="1">
        <v>27.9192</v>
      </c>
      <c r="D2551" s="1">
        <v>38.948999999999998</v>
      </c>
      <c r="E2551" s="1">
        <v>0.48033199999999998</v>
      </c>
      <c r="F2551" s="1">
        <v>1.3791199999999999</v>
      </c>
      <c r="G2551" s="1">
        <v>4.9000000000000002E-2</v>
      </c>
      <c r="H2551" s="1">
        <v>0.14987300000000001</v>
      </c>
      <c r="I2551" s="1" t="s">
        <v>6</v>
      </c>
    </row>
    <row r="2552" spans="1:9" x14ac:dyDescent="0.3">
      <c r="A2552" s="1" t="s">
        <v>3832</v>
      </c>
      <c r="B2552" s="1" t="s">
        <v>88</v>
      </c>
      <c r="C2552" s="1">
        <v>60.926200000000001</v>
      </c>
      <c r="D2552" s="1">
        <v>51.6023</v>
      </c>
      <c r="E2552" s="1">
        <v>-0.23962800000000001</v>
      </c>
      <c r="F2552" s="1">
        <v>-0.61215699999999995</v>
      </c>
      <c r="G2552" s="1">
        <v>0.39024999999999999</v>
      </c>
      <c r="H2552" s="1">
        <v>0.59857700000000003</v>
      </c>
      <c r="I2552" s="1" t="s">
        <v>6</v>
      </c>
    </row>
    <row r="2553" spans="1:9" x14ac:dyDescent="0.3">
      <c r="A2553" s="1" t="s">
        <v>3833</v>
      </c>
      <c r="B2553" s="1" t="s">
        <v>27</v>
      </c>
      <c r="C2553" s="1">
        <v>35.557499999999997</v>
      </c>
      <c r="D2553" s="1">
        <v>26.612500000000001</v>
      </c>
      <c r="E2553" s="1">
        <v>-0.418049</v>
      </c>
      <c r="F2553" s="1">
        <v>-0.98295100000000002</v>
      </c>
      <c r="G2553" s="1">
        <v>0.16335</v>
      </c>
      <c r="H2553" s="1">
        <v>0.34473500000000001</v>
      </c>
      <c r="I2553" s="1" t="s">
        <v>6</v>
      </c>
    </row>
    <row r="2554" spans="1:9" x14ac:dyDescent="0.3">
      <c r="A2554" s="1" t="s">
        <v>3834</v>
      </c>
      <c r="B2554" s="1" t="s">
        <v>3835</v>
      </c>
      <c r="C2554" s="1">
        <v>263.03800000000001</v>
      </c>
      <c r="D2554" s="1">
        <v>255.392</v>
      </c>
      <c r="E2554" s="1">
        <v>-4.2558899999999997E-2</v>
      </c>
      <c r="F2554" s="1">
        <v>-0.13711100000000001</v>
      </c>
      <c r="G2554" s="1">
        <v>0.84314999999999996</v>
      </c>
      <c r="H2554" s="1">
        <v>0.91933100000000001</v>
      </c>
      <c r="I2554" s="1" t="s">
        <v>6</v>
      </c>
    </row>
    <row r="2555" spans="1:9" x14ac:dyDescent="0.3">
      <c r="A2555" s="1" t="s">
        <v>3836</v>
      </c>
      <c r="B2555" s="1" t="s">
        <v>3837</v>
      </c>
      <c r="C2555" s="1">
        <v>131.28700000000001</v>
      </c>
      <c r="D2555" s="1">
        <v>127.92</v>
      </c>
      <c r="E2555" s="1">
        <v>-3.74817E-2</v>
      </c>
      <c r="F2555" s="1">
        <v>-0.121156</v>
      </c>
      <c r="G2555" s="1">
        <v>0.86355000000000004</v>
      </c>
      <c r="H2555" s="1">
        <v>0.92968300000000004</v>
      </c>
      <c r="I2555" s="1" t="s">
        <v>6</v>
      </c>
    </row>
    <row r="2556" spans="1:9" x14ac:dyDescent="0.3">
      <c r="A2556" s="1" t="s">
        <v>3838</v>
      </c>
      <c r="B2556" s="1" t="s">
        <v>27</v>
      </c>
      <c r="C2556" s="1">
        <v>50.243000000000002</v>
      </c>
      <c r="D2556" s="1">
        <v>56.978499999999997</v>
      </c>
      <c r="E2556" s="1">
        <v>0.18149499999999999</v>
      </c>
      <c r="F2556" s="1">
        <v>0.53288999999999997</v>
      </c>
      <c r="G2556" s="1">
        <v>0.44619999999999999</v>
      </c>
      <c r="H2556" s="1">
        <v>0.64897099999999996</v>
      </c>
      <c r="I2556" s="1" t="s">
        <v>6</v>
      </c>
    </row>
    <row r="2557" spans="1:9" x14ac:dyDescent="0.3">
      <c r="A2557" s="1" t="s">
        <v>3839</v>
      </c>
      <c r="B2557" s="1" t="s">
        <v>3840</v>
      </c>
      <c r="C2557" s="1">
        <v>81.846999999999994</v>
      </c>
      <c r="D2557" s="1">
        <v>51.318199999999997</v>
      </c>
      <c r="E2557" s="1">
        <v>-0.67345999999999995</v>
      </c>
      <c r="F2557" s="1">
        <v>-1.8317000000000001</v>
      </c>
      <c r="G2557" s="1">
        <v>8.9999999999999993E-3</v>
      </c>
      <c r="H2557" s="1">
        <v>4.2331899999999999E-2</v>
      </c>
      <c r="I2557" s="1" t="s">
        <v>19</v>
      </c>
    </row>
    <row r="2558" spans="1:9" x14ac:dyDescent="0.3">
      <c r="A2558" s="1" t="s">
        <v>3841</v>
      </c>
      <c r="B2558" s="1" t="s">
        <v>3842</v>
      </c>
      <c r="C2558" s="1">
        <v>37.738300000000002</v>
      </c>
      <c r="D2558" s="1">
        <v>45.990699999999997</v>
      </c>
      <c r="E2558" s="1">
        <v>0.28531499999999999</v>
      </c>
      <c r="F2558" s="1">
        <v>0.81901800000000002</v>
      </c>
      <c r="G2558" s="1">
        <v>0.24085000000000001</v>
      </c>
      <c r="H2558" s="1">
        <v>0.44247799999999998</v>
      </c>
      <c r="I2558" s="1" t="s">
        <v>6</v>
      </c>
    </row>
    <row r="2559" spans="1:9" x14ac:dyDescent="0.3">
      <c r="A2559" s="1" t="s">
        <v>3843</v>
      </c>
      <c r="B2559" s="1" t="s">
        <v>2068</v>
      </c>
      <c r="C2559" s="1">
        <v>4.0219500000000004</v>
      </c>
      <c r="D2559" s="1">
        <v>3.8283100000000001</v>
      </c>
      <c r="E2559" s="1">
        <v>-7.1184800000000006E-2</v>
      </c>
      <c r="F2559" s="1">
        <v>-0.12811400000000001</v>
      </c>
      <c r="G2559" s="1">
        <v>0.85114999999999996</v>
      </c>
      <c r="H2559" s="1">
        <v>0.92300000000000004</v>
      </c>
      <c r="I2559" s="1" t="s">
        <v>6</v>
      </c>
    </row>
    <row r="2560" spans="1:9" x14ac:dyDescent="0.3">
      <c r="A2560" s="1" t="s">
        <v>3844</v>
      </c>
      <c r="B2560" s="1" t="s">
        <v>3845</v>
      </c>
      <c r="C2560" s="1">
        <v>78.619100000000003</v>
      </c>
      <c r="D2560" s="1">
        <v>121.45099999999999</v>
      </c>
      <c r="E2560" s="1">
        <v>0.62742399999999998</v>
      </c>
      <c r="F2560" s="1">
        <v>1.9419</v>
      </c>
      <c r="G2560" s="1">
        <v>6.3E-3</v>
      </c>
      <c r="H2560" s="1">
        <v>3.2344699999999997E-2</v>
      </c>
      <c r="I2560" s="1" t="s">
        <v>19</v>
      </c>
    </row>
    <row r="2561" spans="1:9" x14ac:dyDescent="0.3">
      <c r="A2561" s="1" t="s">
        <v>3846</v>
      </c>
      <c r="B2561" s="1" t="s">
        <v>3847</v>
      </c>
      <c r="C2561" s="1">
        <v>221.95099999999999</v>
      </c>
      <c r="D2561" s="1">
        <v>103.605</v>
      </c>
      <c r="E2561" s="1">
        <v>-1.09914</v>
      </c>
      <c r="F2561" s="1">
        <v>-3.4845999999999999</v>
      </c>
      <c r="G2561" s="2">
        <v>5.0000000000000002E-5</v>
      </c>
      <c r="H2561" s="1">
        <v>6.18375E-4</v>
      </c>
      <c r="I2561" s="1" t="s">
        <v>19</v>
      </c>
    </row>
    <row r="2562" spans="1:9" x14ac:dyDescent="0.3">
      <c r="A2562" s="1" t="s">
        <v>3848</v>
      </c>
      <c r="B2562" s="1" t="s">
        <v>27</v>
      </c>
      <c r="C2562" s="1">
        <v>136.785</v>
      </c>
      <c r="D2562" s="1">
        <v>54.154899999999998</v>
      </c>
      <c r="E2562" s="1">
        <v>-1.33674</v>
      </c>
      <c r="F2562" s="1">
        <v>-3.76355</v>
      </c>
      <c r="G2562" s="2">
        <v>5.0000000000000002E-5</v>
      </c>
      <c r="H2562" s="1">
        <v>6.18375E-4</v>
      </c>
      <c r="I2562" s="1" t="s">
        <v>19</v>
      </c>
    </row>
    <row r="2563" spans="1:9" x14ac:dyDescent="0.3">
      <c r="A2563" s="1" t="s">
        <v>3849</v>
      </c>
      <c r="B2563" s="1" t="s">
        <v>27</v>
      </c>
      <c r="C2563" s="1">
        <v>1504.07</v>
      </c>
      <c r="D2563" s="1">
        <v>3748.13</v>
      </c>
      <c r="E2563" s="1">
        <v>1.3172999999999999</v>
      </c>
      <c r="F2563" s="1">
        <v>4.2029100000000001</v>
      </c>
      <c r="G2563" s="2">
        <v>5.0000000000000002E-5</v>
      </c>
      <c r="H2563" s="1">
        <v>6.18375E-4</v>
      </c>
      <c r="I2563" s="1" t="s">
        <v>19</v>
      </c>
    </row>
    <row r="2564" spans="1:9" x14ac:dyDescent="0.3">
      <c r="A2564" s="1" t="s">
        <v>3850</v>
      </c>
      <c r="B2564" s="1" t="s">
        <v>27</v>
      </c>
      <c r="C2564" s="1">
        <v>21.215699999999998</v>
      </c>
      <c r="D2564" s="1">
        <v>27.719000000000001</v>
      </c>
      <c r="E2564" s="1">
        <v>0.38573800000000003</v>
      </c>
      <c r="F2564" s="1">
        <v>1.0874200000000001</v>
      </c>
      <c r="G2564" s="1">
        <v>0.12479999999999999</v>
      </c>
      <c r="H2564" s="1">
        <v>0.28733999999999998</v>
      </c>
      <c r="I2564" s="1" t="s">
        <v>6</v>
      </c>
    </row>
    <row r="2565" spans="1:9" x14ac:dyDescent="0.3">
      <c r="A2565" s="1" t="s">
        <v>3851</v>
      </c>
      <c r="B2565" s="1" t="s">
        <v>1301</v>
      </c>
      <c r="C2565" s="1">
        <v>87.205799999999996</v>
      </c>
      <c r="D2565" s="1">
        <v>107.38200000000001</v>
      </c>
      <c r="E2565" s="1">
        <v>0.30025099999999999</v>
      </c>
      <c r="F2565" s="1">
        <v>0.96568399999999999</v>
      </c>
      <c r="G2565" s="1">
        <v>0.17125000000000001</v>
      </c>
      <c r="H2565" s="1">
        <v>0.35550399999999999</v>
      </c>
      <c r="I2565" s="1" t="s">
        <v>6</v>
      </c>
    </row>
    <row r="2566" spans="1:9" x14ac:dyDescent="0.3">
      <c r="A2566" s="1" t="s">
        <v>3852</v>
      </c>
      <c r="B2566" s="1" t="s">
        <v>3853</v>
      </c>
      <c r="C2566" s="1">
        <v>21.078199999999999</v>
      </c>
      <c r="D2566" s="1">
        <v>38.409500000000001</v>
      </c>
      <c r="E2566" s="1">
        <v>0.86571100000000001</v>
      </c>
      <c r="F2566" s="1">
        <v>2.3277999999999999</v>
      </c>
      <c r="G2566" s="1">
        <v>1.4499999999999999E-3</v>
      </c>
      <c r="H2566" s="1">
        <v>1.00775E-2</v>
      </c>
      <c r="I2566" s="1" t="s">
        <v>19</v>
      </c>
    </row>
    <row r="2567" spans="1:9" x14ac:dyDescent="0.3">
      <c r="A2567" s="1" t="s">
        <v>3854</v>
      </c>
      <c r="B2567" s="1" t="s">
        <v>3855</v>
      </c>
      <c r="C2567" s="1">
        <v>199.84299999999999</v>
      </c>
      <c r="D2567" s="1">
        <v>333.53699999999998</v>
      </c>
      <c r="E2567" s="1">
        <v>0.73897999999999997</v>
      </c>
      <c r="F2567" s="1">
        <v>2.121</v>
      </c>
      <c r="G2567" s="1">
        <v>3.5500000000000002E-3</v>
      </c>
      <c r="H2567" s="1">
        <v>2.0538399999999998E-2</v>
      </c>
      <c r="I2567" s="1" t="s">
        <v>19</v>
      </c>
    </row>
    <row r="2568" spans="1:9" x14ac:dyDescent="0.3">
      <c r="A2568" s="1" t="s">
        <v>3856</v>
      </c>
      <c r="B2568" s="1" t="s">
        <v>1765</v>
      </c>
      <c r="C2568" s="1">
        <v>190.35300000000001</v>
      </c>
      <c r="D2568" s="1">
        <v>324.65100000000001</v>
      </c>
      <c r="E2568" s="1">
        <v>0.77021200000000001</v>
      </c>
      <c r="F2568" s="1">
        <v>2.43513</v>
      </c>
      <c r="G2568" s="1">
        <v>8.0000000000000004E-4</v>
      </c>
      <c r="H2568" s="1">
        <v>6.3463499999999997E-3</v>
      </c>
      <c r="I2568" s="1" t="s">
        <v>19</v>
      </c>
    </row>
    <row r="2569" spans="1:9" x14ac:dyDescent="0.3">
      <c r="A2569" s="1" t="s">
        <v>3857</v>
      </c>
      <c r="B2569" s="1" t="s">
        <v>3858</v>
      </c>
      <c r="C2569" s="1">
        <v>545.16700000000003</v>
      </c>
      <c r="D2569" s="1">
        <v>640.56500000000005</v>
      </c>
      <c r="E2569" s="1">
        <v>0.23264699999999999</v>
      </c>
      <c r="F2569" s="1">
        <v>0.74224100000000004</v>
      </c>
      <c r="G2569" s="1">
        <v>0.29275000000000001</v>
      </c>
      <c r="H2569" s="1">
        <v>0.50150300000000003</v>
      </c>
      <c r="I2569" s="1" t="s">
        <v>6</v>
      </c>
    </row>
    <row r="2570" spans="1:9" x14ac:dyDescent="0.3">
      <c r="A2570" s="1" t="s">
        <v>3859</v>
      </c>
      <c r="B2570" s="1" t="s">
        <v>27</v>
      </c>
      <c r="C2570" s="1">
        <v>101.401</v>
      </c>
      <c r="D2570" s="1">
        <v>77.370699999999999</v>
      </c>
      <c r="E2570" s="1">
        <v>-0.39021600000000001</v>
      </c>
      <c r="F2570" s="1">
        <v>-0.68047199999999997</v>
      </c>
      <c r="G2570" s="1">
        <v>0.33695000000000003</v>
      </c>
      <c r="H2570" s="1">
        <v>0.54799100000000001</v>
      </c>
      <c r="I2570" s="1" t="s">
        <v>6</v>
      </c>
    </row>
    <row r="2571" spans="1:9" x14ac:dyDescent="0.3">
      <c r="A2571" s="1" t="s">
        <v>3860</v>
      </c>
      <c r="B2571" s="1" t="s">
        <v>3861</v>
      </c>
      <c r="C2571" s="1">
        <v>82.467600000000004</v>
      </c>
      <c r="D2571" s="1">
        <v>159.67400000000001</v>
      </c>
      <c r="E2571" s="1">
        <v>0.95322799999999996</v>
      </c>
      <c r="F2571" s="1">
        <v>2.9119700000000002</v>
      </c>
      <c r="G2571" s="1">
        <v>1.4999999999999999E-4</v>
      </c>
      <c r="H2571" s="1">
        <v>1.60578E-3</v>
      </c>
      <c r="I2571" s="1" t="s">
        <v>19</v>
      </c>
    </row>
    <row r="2572" spans="1:9" x14ac:dyDescent="0.3">
      <c r="A2572" s="1" t="s">
        <v>3862</v>
      </c>
      <c r="B2572" s="1" t="s">
        <v>665</v>
      </c>
      <c r="C2572" s="1">
        <v>92.865399999999994</v>
      </c>
      <c r="D2572" s="1">
        <v>139.452</v>
      </c>
      <c r="E2572" s="1">
        <v>0.58655400000000002</v>
      </c>
      <c r="F2572" s="1">
        <v>1.80792</v>
      </c>
      <c r="G2572" s="1">
        <v>8.8000000000000005E-3</v>
      </c>
      <c r="H2572" s="1">
        <v>4.1637100000000003E-2</v>
      </c>
      <c r="I2572" s="1" t="s">
        <v>19</v>
      </c>
    </row>
    <row r="2573" spans="1:9" x14ac:dyDescent="0.3">
      <c r="A2573" s="1" t="s">
        <v>3863</v>
      </c>
      <c r="B2573" s="1" t="s">
        <v>3864</v>
      </c>
      <c r="C2573" s="1">
        <v>205.54499999999999</v>
      </c>
      <c r="D2573" s="1">
        <v>124.57899999999999</v>
      </c>
      <c r="E2573" s="1">
        <v>-0.72239399999999998</v>
      </c>
      <c r="F2573" s="1">
        <v>-2.3213300000000001</v>
      </c>
      <c r="G2573" s="1">
        <v>1.0499999999999999E-3</v>
      </c>
      <c r="H2573" s="1">
        <v>7.8353199999999998E-3</v>
      </c>
      <c r="I2573" s="1" t="s">
        <v>19</v>
      </c>
    </row>
    <row r="2574" spans="1:9" x14ac:dyDescent="0.3">
      <c r="A2574" s="1" t="s">
        <v>3865</v>
      </c>
      <c r="B2574" s="1" t="s">
        <v>27</v>
      </c>
      <c r="C2574" s="1">
        <v>0</v>
      </c>
      <c r="D2574" s="1">
        <v>0</v>
      </c>
      <c r="E2574" s="1">
        <v>0</v>
      </c>
      <c r="F2574" s="1">
        <v>0</v>
      </c>
      <c r="G2574" s="1">
        <v>1</v>
      </c>
      <c r="H2574" s="1">
        <v>1</v>
      </c>
      <c r="I2574" s="1" t="s">
        <v>6</v>
      </c>
    </row>
    <row r="2575" spans="1:9" x14ac:dyDescent="0.3">
      <c r="A2575" s="1" t="s">
        <v>3866</v>
      </c>
      <c r="B2575" s="1" t="s">
        <v>1217</v>
      </c>
      <c r="C2575" s="1">
        <v>108.544</v>
      </c>
      <c r="D2575" s="1">
        <v>117.874</v>
      </c>
      <c r="E2575" s="1">
        <v>0.11897099999999999</v>
      </c>
      <c r="F2575" s="1">
        <v>0.29475800000000002</v>
      </c>
      <c r="G2575" s="1">
        <v>0.67464999999999997</v>
      </c>
      <c r="H2575" s="1">
        <v>0.82185900000000001</v>
      </c>
      <c r="I2575" s="1" t="s">
        <v>6</v>
      </c>
    </row>
    <row r="2576" spans="1:9" x14ac:dyDescent="0.3">
      <c r="A2576" s="1" t="s">
        <v>3867</v>
      </c>
      <c r="B2576" s="1" t="s">
        <v>31</v>
      </c>
      <c r="C2576" s="1">
        <v>141.39400000000001</v>
      </c>
      <c r="D2576" s="1">
        <v>153.589</v>
      </c>
      <c r="E2576" s="1">
        <v>0.119356</v>
      </c>
      <c r="F2576" s="1">
        <v>0.233626</v>
      </c>
      <c r="G2576" s="1">
        <v>0.74160000000000004</v>
      </c>
      <c r="H2576" s="1">
        <v>0.86185800000000001</v>
      </c>
      <c r="I2576" s="1" t="s">
        <v>6</v>
      </c>
    </row>
    <row r="2577" spans="1:9" x14ac:dyDescent="0.3">
      <c r="A2577" s="1" t="s">
        <v>3868</v>
      </c>
      <c r="B2577" s="1" t="s">
        <v>3869</v>
      </c>
      <c r="C2577" s="1">
        <v>54.030099999999997</v>
      </c>
      <c r="D2577" s="1">
        <v>39.615600000000001</v>
      </c>
      <c r="E2577" s="1">
        <v>-0.44769599999999998</v>
      </c>
      <c r="F2577" s="1">
        <v>-1.2083299999999999</v>
      </c>
      <c r="G2577" s="1">
        <v>8.9749999999999996E-2</v>
      </c>
      <c r="H2577" s="1">
        <v>0.22833100000000001</v>
      </c>
      <c r="I2577" s="1" t="s">
        <v>6</v>
      </c>
    </row>
    <row r="2578" spans="1:9" x14ac:dyDescent="0.3">
      <c r="A2578" s="1" t="s">
        <v>3870</v>
      </c>
      <c r="B2578" s="1" t="s">
        <v>3871</v>
      </c>
      <c r="C2578" s="1">
        <v>43.300199999999997</v>
      </c>
      <c r="D2578" s="1">
        <v>60.183100000000003</v>
      </c>
      <c r="E2578" s="1">
        <v>0.47498299999999999</v>
      </c>
      <c r="F2578" s="1">
        <v>0.84464700000000004</v>
      </c>
      <c r="G2578" s="1">
        <v>0.2303</v>
      </c>
      <c r="H2578" s="1">
        <v>0.430174</v>
      </c>
      <c r="I2578" s="1" t="s">
        <v>6</v>
      </c>
    </row>
    <row r="2579" spans="1:9" x14ac:dyDescent="0.3">
      <c r="A2579" s="1" t="s">
        <v>3872</v>
      </c>
      <c r="B2579" s="1" t="s">
        <v>27</v>
      </c>
      <c r="C2579" s="1">
        <v>64.398399999999995</v>
      </c>
      <c r="D2579" s="1">
        <v>85.091499999999996</v>
      </c>
      <c r="E2579" s="1">
        <v>0.40199000000000001</v>
      </c>
      <c r="F2579" s="1">
        <v>1.01511</v>
      </c>
      <c r="G2579" s="1">
        <v>0.14754999999999999</v>
      </c>
      <c r="H2579" s="1">
        <v>0.32129000000000002</v>
      </c>
      <c r="I2579" s="1" t="s">
        <v>6</v>
      </c>
    </row>
    <row r="2580" spans="1:9" x14ac:dyDescent="0.3">
      <c r="A2580" s="1" t="s">
        <v>3873</v>
      </c>
      <c r="B2580" s="1" t="s">
        <v>27</v>
      </c>
      <c r="C2580" s="1">
        <v>347.14100000000002</v>
      </c>
      <c r="D2580" s="1">
        <v>401.5</v>
      </c>
      <c r="E2580" s="1">
        <v>0.20987800000000001</v>
      </c>
      <c r="F2580" s="1">
        <v>0.61646699999999999</v>
      </c>
      <c r="G2580" s="1">
        <v>0.37435000000000002</v>
      </c>
      <c r="H2580" s="1">
        <v>0.58309800000000001</v>
      </c>
      <c r="I2580" s="1" t="s">
        <v>6</v>
      </c>
    </row>
    <row r="2581" spans="1:9" x14ac:dyDescent="0.3">
      <c r="A2581" s="1" t="s">
        <v>3874</v>
      </c>
      <c r="B2581" s="1" t="s">
        <v>3638</v>
      </c>
      <c r="C2581" s="1">
        <v>10.475899999999999</v>
      </c>
      <c r="D2581" s="1">
        <v>4.6479499999999998</v>
      </c>
      <c r="E2581" s="1">
        <v>-1.17241</v>
      </c>
      <c r="F2581" s="1">
        <v>-1.42048</v>
      </c>
      <c r="G2581" s="1">
        <v>5.1499999999999997E-2</v>
      </c>
      <c r="H2581" s="1">
        <v>0.154941</v>
      </c>
      <c r="I2581" s="1" t="s">
        <v>6</v>
      </c>
    </row>
    <row r="2582" spans="1:9" x14ac:dyDescent="0.3">
      <c r="A2582" s="1" t="s">
        <v>3875</v>
      </c>
      <c r="B2582" s="1" t="s">
        <v>3876</v>
      </c>
      <c r="C2582" s="1">
        <v>250.52799999999999</v>
      </c>
      <c r="D2582" s="1">
        <v>247.244</v>
      </c>
      <c r="E2582" s="1">
        <v>-1.9038200000000002E-2</v>
      </c>
      <c r="F2582" s="1">
        <v>-6.15729E-2</v>
      </c>
      <c r="G2582" s="1">
        <v>0.93189999999999995</v>
      </c>
      <c r="H2582" s="1">
        <v>0.96548800000000001</v>
      </c>
      <c r="I2582" s="1" t="s">
        <v>6</v>
      </c>
    </row>
    <row r="2583" spans="1:9" x14ac:dyDescent="0.3">
      <c r="A2583" s="1" t="s">
        <v>3877</v>
      </c>
      <c r="B2583" s="1" t="s">
        <v>3878</v>
      </c>
      <c r="C2583" s="1">
        <v>62.3125</v>
      </c>
      <c r="D2583" s="1">
        <v>70.942599999999999</v>
      </c>
      <c r="E2583" s="1">
        <v>0.18712999999999999</v>
      </c>
      <c r="F2583" s="1">
        <v>0.60647099999999998</v>
      </c>
      <c r="G2583" s="1">
        <v>0.38574999999999998</v>
      </c>
      <c r="H2583" s="1">
        <v>0.59434600000000004</v>
      </c>
      <c r="I2583" s="1" t="s">
        <v>6</v>
      </c>
    </row>
    <row r="2584" spans="1:9" x14ac:dyDescent="0.3">
      <c r="A2584" s="1" t="s">
        <v>3879</v>
      </c>
      <c r="B2584" s="1" t="s">
        <v>3880</v>
      </c>
      <c r="C2584" s="1">
        <v>47.119</v>
      </c>
      <c r="D2584" s="1">
        <v>10.0158</v>
      </c>
      <c r="E2584" s="1">
        <v>-2.2340300000000002</v>
      </c>
      <c r="F2584" s="1">
        <v>-5.9455200000000001</v>
      </c>
      <c r="G2584" s="2">
        <v>5.0000000000000002E-5</v>
      </c>
      <c r="H2584" s="1">
        <v>6.18375E-4</v>
      </c>
      <c r="I2584" s="1" t="s">
        <v>19</v>
      </c>
    </row>
    <row r="2585" spans="1:9" x14ac:dyDescent="0.3">
      <c r="A2585" s="1" t="s">
        <v>3881</v>
      </c>
      <c r="B2585" s="1" t="s">
        <v>3882</v>
      </c>
      <c r="C2585" s="1">
        <v>41.824100000000001</v>
      </c>
      <c r="D2585" s="1">
        <v>10.0654</v>
      </c>
      <c r="E2585" s="1">
        <v>-2.0549300000000001</v>
      </c>
      <c r="F2585" s="1">
        <v>-4.4228800000000001</v>
      </c>
      <c r="G2585" s="2">
        <v>5.0000000000000002E-5</v>
      </c>
      <c r="H2585" s="1">
        <v>6.18375E-4</v>
      </c>
      <c r="I2585" s="1" t="s">
        <v>19</v>
      </c>
    </row>
    <row r="2586" spans="1:9" x14ac:dyDescent="0.3">
      <c r="A2586" s="1" t="s">
        <v>3883</v>
      </c>
      <c r="B2586" s="1" t="s">
        <v>27</v>
      </c>
      <c r="C2586" s="1">
        <v>90.124099999999999</v>
      </c>
      <c r="D2586" s="1">
        <v>140.17099999999999</v>
      </c>
      <c r="E2586" s="1">
        <v>0.63720500000000002</v>
      </c>
      <c r="F2586" s="1">
        <v>1.37574</v>
      </c>
      <c r="G2586" s="1">
        <v>5.3400000000000003E-2</v>
      </c>
      <c r="H2586" s="1">
        <v>0.15846199999999999</v>
      </c>
      <c r="I2586" s="1" t="s">
        <v>6</v>
      </c>
    </row>
    <row r="2587" spans="1:9" x14ac:dyDescent="0.3">
      <c r="A2587" s="1" t="s">
        <v>3884</v>
      </c>
      <c r="B2587" s="1" t="s">
        <v>3885</v>
      </c>
      <c r="C2587" s="1">
        <v>99.233900000000006</v>
      </c>
      <c r="D2587" s="1">
        <v>128.51400000000001</v>
      </c>
      <c r="E2587" s="1">
        <v>0.37302299999999999</v>
      </c>
      <c r="F2587" s="1">
        <v>0.86807500000000004</v>
      </c>
      <c r="G2587" s="1">
        <v>0.21679999999999999</v>
      </c>
      <c r="H2587" s="1">
        <v>0.41528100000000001</v>
      </c>
      <c r="I2587" s="1" t="s">
        <v>6</v>
      </c>
    </row>
    <row r="2588" spans="1:9" x14ac:dyDescent="0.3">
      <c r="A2588" s="1" t="s">
        <v>3886</v>
      </c>
      <c r="B2588" s="1" t="s">
        <v>3887</v>
      </c>
      <c r="C2588" s="1">
        <v>63.6173</v>
      </c>
      <c r="D2588" s="1">
        <v>54.350200000000001</v>
      </c>
      <c r="E2588" s="1">
        <v>-0.227133</v>
      </c>
      <c r="F2588" s="1">
        <v>-0.611595</v>
      </c>
      <c r="G2588" s="1">
        <v>0.38865</v>
      </c>
      <c r="H2588" s="1">
        <v>0.59727300000000005</v>
      </c>
      <c r="I2588" s="1" t="s">
        <v>6</v>
      </c>
    </row>
    <row r="2589" spans="1:9" x14ac:dyDescent="0.3">
      <c r="A2589" s="1" t="s">
        <v>3888</v>
      </c>
      <c r="B2589" s="1" t="s">
        <v>264</v>
      </c>
      <c r="C2589" s="1">
        <v>25.644100000000002</v>
      </c>
      <c r="D2589" s="1">
        <v>30.767399999999999</v>
      </c>
      <c r="E2589" s="1">
        <v>0.26277299999999998</v>
      </c>
      <c r="F2589" s="1">
        <v>0.55213500000000004</v>
      </c>
      <c r="G2589" s="1">
        <v>0.43619999999999998</v>
      </c>
      <c r="H2589" s="1">
        <v>0.64083599999999996</v>
      </c>
      <c r="I2589" s="1" t="s">
        <v>6</v>
      </c>
    </row>
    <row r="2590" spans="1:9" x14ac:dyDescent="0.3">
      <c r="A2590" s="1" t="s">
        <v>3889</v>
      </c>
      <c r="B2590" s="1" t="s">
        <v>266</v>
      </c>
      <c r="C2590" s="1">
        <v>87.959599999999995</v>
      </c>
      <c r="D2590" s="1">
        <v>129.773</v>
      </c>
      <c r="E2590" s="1">
        <v>0.56108199999999997</v>
      </c>
      <c r="F2590" s="1">
        <v>1.2555799999999999</v>
      </c>
      <c r="G2590" s="1">
        <v>7.8549999999999995E-2</v>
      </c>
      <c r="H2590" s="1">
        <v>0.20771100000000001</v>
      </c>
      <c r="I2590" s="1" t="s">
        <v>6</v>
      </c>
    </row>
    <row r="2591" spans="1:9" x14ac:dyDescent="0.3">
      <c r="A2591" s="1" t="s">
        <v>3890</v>
      </c>
      <c r="B2591" s="1" t="s">
        <v>3891</v>
      </c>
      <c r="C2591" s="1">
        <v>402.17599999999999</v>
      </c>
      <c r="D2591" s="1">
        <v>610.15499999999997</v>
      </c>
      <c r="E2591" s="1">
        <v>0.60134900000000002</v>
      </c>
      <c r="F2591" s="1">
        <v>1.8789199999999999</v>
      </c>
      <c r="G2591" s="1">
        <v>8.9499999999999996E-3</v>
      </c>
      <c r="H2591" s="1">
        <v>4.2129899999999998E-2</v>
      </c>
      <c r="I2591" s="1" t="s">
        <v>19</v>
      </c>
    </row>
    <row r="2592" spans="1:9" x14ac:dyDescent="0.3">
      <c r="A2592" s="1" t="s">
        <v>3892</v>
      </c>
      <c r="B2592" s="1" t="s">
        <v>3891</v>
      </c>
      <c r="C2592" s="1">
        <v>88.216999999999999</v>
      </c>
      <c r="D2592" s="1">
        <v>65.072500000000005</v>
      </c>
      <c r="E2592" s="1">
        <v>-0.43900899999999998</v>
      </c>
      <c r="F2592" s="1">
        <v>-1.26633</v>
      </c>
      <c r="G2592" s="1">
        <v>7.0099999999999996E-2</v>
      </c>
      <c r="H2592" s="1">
        <v>0.19151299999999999</v>
      </c>
      <c r="I2592" s="1" t="s">
        <v>6</v>
      </c>
    </row>
    <row r="2593" spans="1:9" x14ac:dyDescent="0.3">
      <c r="A2593" s="1" t="s">
        <v>3893</v>
      </c>
      <c r="B2593" s="1" t="s">
        <v>27</v>
      </c>
      <c r="C2593" s="1">
        <v>77.063299999999998</v>
      </c>
      <c r="D2593" s="1">
        <v>120.371</v>
      </c>
      <c r="E2593" s="1">
        <v>0.64336700000000002</v>
      </c>
      <c r="F2593" s="1">
        <v>2.0238299999999998</v>
      </c>
      <c r="G2593" s="1">
        <v>3.9500000000000004E-3</v>
      </c>
      <c r="H2593" s="1">
        <v>2.22702E-2</v>
      </c>
      <c r="I2593" s="1" t="s">
        <v>19</v>
      </c>
    </row>
    <row r="2594" spans="1:9" x14ac:dyDescent="0.3">
      <c r="A2594" s="1" t="s">
        <v>3894</v>
      </c>
      <c r="B2594" s="1" t="s">
        <v>547</v>
      </c>
      <c r="C2594" s="1">
        <v>102.01900000000001</v>
      </c>
      <c r="D2594" s="1">
        <v>161.80699999999999</v>
      </c>
      <c r="E2594" s="1">
        <v>0.66544099999999995</v>
      </c>
      <c r="F2594" s="1">
        <v>2.0693100000000002</v>
      </c>
      <c r="G2594" s="1">
        <v>4.45E-3</v>
      </c>
      <c r="H2594" s="1">
        <v>2.4476999999999999E-2</v>
      </c>
      <c r="I2594" s="1" t="s">
        <v>19</v>
      </c>
    </row>
    <row r="2595" spans="1:9" x14ac:dyDescent="0.3">
      <c r="A2595" s="1" t="s">
        <v>3895</v>
      </c>
      <c r="B2595" s="1" t="s">
        <v>27</v>
      </c>
      <c r="C2595" s="1">
        <v>97.851600000000005</v>
      </c>
      <c r="D2595" s="1">
        <v>141.00299999999999</v>
      </c>
      <c r="E2595" s="1">
        <v>0.52705999999999997</v>
      </c>
      <c r="F2595" s="1">
        <v>1.6700600000000001</v>
      </c>
      <c r="G2595" s="1">
        <v>1.8450000000000001E-2</v>
      </c>
      <c r="H2595" s="1">
        <v>7.3942300000000002E-2</v>
      </c>
      <c r="I2595" s="1" t="s">
        <v>6</v>
      </c>
    </row>
    <row r="2596" spans="1:9" x14ac:dyDescent="0.3">
      <c r="A2596" s="1" t="s">
        <v>3896</v>
      </c>
      <c r="B2596" s="1" t="s">
        <v>27</v>
      </c>
      <c r="C2596" s="1">
        <v>0.69731799999999999</v>
      </c>
      <c r="D2596" s="1">
        <v>0</v>
      </c>
      <c r="E2596" s="1" t="e">
        <f>-inf</f>
        <v>#NAME?</v>
      </c>
      <c r="F2596" s="1">
        <v>0</v>
      </c>
      <c r="G2596" s="1">
        <v>1</v>
      </c>
      <c r="H2596" s="1">
        <v>1</v>
      </c>
      <c r="I2596" s="1" t="s">
        <v>6</v>
      </c>
    </row>
    <row r="2597" spans="1:9" x14ac:dyDescent="0.3">
      <c r="A2597" s="1" t="s">
        <v>3897</v>
      </c>
      <c r="B2597" s="1" t="s">
        <v>2329</v>
      </c>
      <c r="C2597" s="1">
        <v>1141.8599999999999</v>
      </c>
      <c r="D2597" s="1">
        <v>1202.05</v>
      </c>
      <c r="E2597" s="1">
        <v>7.4110999999999996E-2</v>
      </c>
      <c r="F2597" s="1">
        <v>0.20547000000000001</v>
      </c>
      <c r="G2597" s="1">
        <v>0.77295000000000003</v>
      </c>
      <c r="H2597" s="1">
        <v>0.88073100000000004</v>
      </c>
      <c r="I2597" s="1" t="s">
        <v>6</v>
      </c>
    </row>
    <row r="2598" spans="1:9" x14ac:dyDescent="0.3">
      <c r="A2598" s="1" t="s">
        <v>3898</v>
      </c>
      <c r="B2598" s="1" t="s">
        <v>27</v>
      </c>
      <c r="C2598" s="1">
        <v>341.30200000000002</v>
      </c>
      <c r="D2598" s="1">
        <v>358.834</v>
      </c>
      <c r="E2598" s="1">
        <v>7.2269600000000003E-2</v>
      </c>
      <c r="F2598" s="1">
        <v>0.20998800000000001</v>
      </c>
      <c r="G2598" s="1">
        <v>0.76459999999999995</v>
      </c>
      <c r="H2598" s="1">
        <v>0.87631199999999998</v>
      </c>
      <c r="I2598" s="1" t="s">
        <v>6</v>
      </c>
    </row>
    <row r="2599" spans="1:9" x14ac:dyDescent="0.3">
      <c r="A2599" s="1" t="s">
        <v>3899</v>
      </c>
      <c r="B2599" s="1" t="s">
        <v>27</v>
      </c>
      <c r="C2599" s="1">
        <v>214.905</v>
      </c>
      <c r="D2599" s="1">
        <v>223.226</v>
      </c>
      <c r="E2599" s="1">
        <v>5.4802499999999997E-2</v>
      </c>
      <c r="F2599" s="1">
        <v>0.1678</v>
      </c>
      <c r="G2599" s="1">
        <v>0.80759999999999998</v>
      </c>
      <c r="H2599" s="1">
        <v>0.90028900000000001</v>
      </c>
      <c r="I2599" s="1" t="s">
        <v>6</v>
      </c>
    </row>
    <row r="2600" spans="1:9" x14ac:dyDescent="0.3">
      <c r="A2600" s="1" t="s">
        <v>3900</v>
      </c>
      <c r="B2600" s="1" t="s">
        <v>27</v>
      </c>
      <c r="C2600" s="1">
        <v>58.064399999999999</v>
      </c>
      <c r="D2600" s="1">
        <v>77.844899999999996</v>
      </c>
      <c r="E2600" s="1">
        <v>0.42294999999999999</v>
      </c>
      <c r="F2600" s="1">
        <v>0.61058800000000002</v>
      </c>
      <c r="G2600" s="1">
        <v>0.38955000000000001</v>
      </c>
      <c r="H2600" s="1">
        <v>0.59796400000000005</v>
      </c>
      <c r="I2600" s="1" t="s">
        <v>6</v>
      </c>
    </row>
    <row r="2601" spans="1:9" x14ac:dyDescent="0.3">
      <c r="A2601" s="1" t="s">
        <v>3901</v>
      </c>
      <c r="B2601" s="1" t="s">
        <v>27</v>
      </c>
      <c r="C2601" s="1">
        <v>259.58800000000002</v>
      </c>
      <c r="D2601" s="1">
        <v>231.959</v>
      </c>
      <c r="E2601" s="1">
        <v>-0.162354</v>
      </c>
      <c r="F2601" s="1">
        <v>-0.30388100000000001</v>
      </c>
      <c r="G2601" s="1">
        <v>0.66105000000000003</v>
      </c>
      <c r="H2601" s="1">
        <v>0.81342700000000001</v>
      </c>
      <c r="I2601" s="1" t="s">
        <v>6</v>
      </c>
    </row>
    <row r="2602" spans="1:9" x14ac:dyDescent="0.3">
      <c r="A2602" s="1" t="s">
        <v>3902</v>
      </c>
      <c r="B2602" s="1" t="s">
        <v>27</v>
      </c>
      <c r="C2602" s="1">
        <v>26.2532</v>
      </c>
      <c r="D2602" s="1">
        <v>9.1697699999999998</v>
      </c>
      <c r="E2602" s="1">
        <v>-1.51753</v>
      </c>
      <c r="F2602" s="1">
        <v>-0.78176999999999996</v>
      </c>
      <c r="G2602" s="1">
        <v>0.26474999999999999</v>
      </c>
      <c r="H2602" s="1">
        <v>0.46933999999999998</v>
      </c>
      <c r="I2602" s="1" t="s">
        <v>6</v>
      </c>
    </row>
    <row r="2603" spans="1:9" x14ac:dyDescent="0.3">
      <c r="A2603" s="1" t="s">
        <v>3903</v>
      </c>
      <c r="B2603" s="1" t="s">
        <v>3904</v>
      </c>
      <c r="C2603" s="1">
        <v>75.459900000000005</v>
      </c>
      <c r="D2603" s="1">
        <v>37.56</v>
      </c>
      <c r="E2603" s="1">
        <v>-1.00651</v>
      </c>
      <c r="F2603" s="1">
        <v>-1.4966299999999999</v>
      </c>
      <c r="G2603" s="1">
        <v>3.7850000000000002E-2</v>
      </c>
      <c r="H2603" s="1">
        <v>0.12512300000000001</v>
      </c>
      <c r="I2603" s="1" t="s">
        <v>6</v>
      </c>
    </row>
    <row r="2604" spans="1:9" x14ac:dyDescent="0.3">
      <c r="A2604" s="1" t="s">
        <v>3905</v>
      </c>
      <c r="B2604" s="1" t="s">
        <v>218</v>
      </c>
      <c r="C2604" s="1">
        <v>121.923</v>
      </c>
      <c r="D2604" s="1">
        <v>81.006299999999996</v>
      </c>
      <c r="E2604" s="1">
        <v>-0.58987000000000001</v>
      </c>
      <c r="F2604" s="1">
        <v>-1.3202799999999999</v>
      </c>
      <c r="G2604" s="1">
        <v>6.2700000000000006E-2</v>
      </c>
      <c r="H2604" s="1">
        <v>0.177506</v>
      </c>
      <c r="I2604" s="1" t="s">
        <v>6</v>
      </c>
    </row>
    <row r="2605" spans="1:9" x14ac:dyDescent="0.3">
      <c r="A2605" s="1" t="s">
        <v>3906</v>
      </c>
      <c r="B2605" s="1" t="s">
        <v>1229</v>
      </c>
      <c r="C2605" s="1">
        <v>202.71</v>
      </c>
      <c r="D2605" s="1">
        <v>116.878</v>
      </c>
      <c r="E2605" s="1">
        <v>-0.79441099999999998</v>
      </c>
      <c r="F2605" s="1">
        <v>-1.3230599999999999</v>
      </c>
      <c r="G2605" s="1">
        <v>6.2950000000000006E-2</v>
      </c>
      <c r="H2605" s="1">
        <v>0.17787700000000001</v>
      </c>
      <c r="I2605" s="1" t="s">
        <v>6</v>
      </c>
    </row>
    <row r="2606" spans="1:9" x14ac:dyDescent="0.3">
      <c r="A2606" s="1" t="s">
        <v>3907</v>
      </c>
      <c r="B2606" s="1" t="s">
        <v>27</v>
      </c>
      <c r="C2606" s="1">
        <v>189.303</v>
      </c>
      <c r="D2606" s="1">
        <v>134.011</v>
      </c>
      <c r="E2606" s="1">
        <v>-0.49834699999999998</v>
      </c>
      <c r="F2606" s="1">
        <v>-0.98868699999999998</v>
      </c>
      <c r="G2606" s="1">
        <v>0.16305</v>
      </c>
      <c r="H2606" s="1">
        <v>0.34446700000000002</v>
      </c>
      <c r="I2606" s="1" t="s">
        <v>6</v>
      </c>
    </row>
    <row r="2607" spans="1:9" x14ac:dyDescent="0.3">
      <c r="A2607" s="1" t="s">
        <v>3908</v>
      </c>
      <c r="B2607" s="1" t="s">
        <v>3771</v>
      </c>
      <c r="C2607" s="1">
        <v>316.87299999999999</v>
      </c>
      <c r="D2607" s="1">
        <v>180.20599999999999</v>
      </c>
      <c r="E2607" s="1">
        <v>-0.81425499999999995</v>
      </c>
      <c r="F2607" s="1">
        <v>-1.74953</v>
      </c>
      <c r="G2607" s="1">
        <v>1.465E-2</v>
      </c>
      <c r="H2607" s="1">
        <v>6.1823900000000001E-2</v>
      </c>
      <c r="I2607" s="1" t="s">
        <v>6</v>
      </c>
    </row>
    <row r="2608" spans="1:9" x14ac:dyDescent="0.3">
      <c r="A2608" s="1" t="s">
        <v>3909</v>
      </c>
      <c r="B2608" s="1" t="s">
        <v>27</v>
      </c>
      <c r="C2608" s="1">
        <v>0</v>
      </c>
      <c r="D2608" s="1">
        <v>2.7900700000000001</v>
      </c>
      <c r="E2608" s="1" t="s">
        <v>47</v>
      </c>
      <c r="F2608" s="1">
        <v>0</v>
      </c>
      <c r="G2608" s="1">
        <v>1</v>
      </c>
      <c r="H2608" s="1">
        <v>1</v>
      </c>
      <c r="I2608" s="1" t="s">
        <v>6</v>
      </c>
    </row>
    <row r="2609" spans="1:9" x14ac:dyDescent="0.3">
      <c r="A2609" s="1" t="s">
        <v>3910</v>
      </c>
      <c r="B2609" s="1" t="s">
        <v>330</v>
      </c>
      <c r="C2609" s="1">
        <v>197.7</v>
      </c>
      <c r="D2609" s="1">
        <v>196.09299999999999</v>
      </c>
      <c r="E2609" s="1">
        <v>-1.1780799999999999E-2</v>
      </c>
      <c r="F2609" s="1">
        <v>-3.82189E-2</v>
      </c>
      <c r="G2609" s="1">
        <v>0.95840000000000003</v>
      </c>
      <c r="H2609" s="1">
        <v>0.97796400000000006</v>
      </c>
      <c r="I2609" s="1" t="s">
        <v>6</v>
      </c>
    </row>
    <row r="2610" spans="1:9" x14ac:dyDescent="0.3">
      <c r="A2610" s="1" t="s">
        <v>3911</v>
      </c>
      <c r="B2610" s="1" t="s">
        <v>3912</v>
      </c>
      <c r="C2610" s="1">
        <v>7677.56</v>
      </c>
      <c r="D2610" s="1">
        <v>2690.47</v>
      </c>
      <c r="E2610" s="1">
        <v>-1.5127900000000001</v>
      </c>
      <c r="F2610" s="1">
        <v>-3.2311700000000001</v>
      </c>
      <c r="G2610" s="2">
        <v>5.0000000000000002E-5</v>
      </c>
      <c r="H2610" s="1">
        <v>6.18375E-4</v>
      </c>
      <c r="I2610" s="1" t="s">
        <v>19</v>
      </c>
    </row>
    <row r="2611" spans="1:9" x14ac:dyDescent="0.3">
      <c r="A2611" s="1" t="s">
        <v>3913</v>
      </c>
      <c r="B2611" s="1" t="s">
        <v>3914</v>
      </c>
      <c r="C2611" s="1">
        <v>30.8263</v>
      </c>
      <c r="D2611" s="1">
        <v>131.999</v>
      </c>
      <c r="E2611" s="1">
        <v>2.09829</v>
      </c>
      <c r="F2611" s="1">
        <v>5.7827000000000002</v>
      </c>
      <c r="G2611" s="2">
        <v>5.0000000000000002E-5</v>
      </c>
      <c r="H2611" s="1">
        <v>6.18375E-4</v>
      </c>
      <c r="I2611" s="1" t="s">
        <v>19</v>
      </c>
    </row>
    <row r="2612" spans="1:9" x14ac:dyDescent="0.3">
      <c r="A2612" s="1" t="s">
        <v>3915</v>
      </c>
      <c r="B2612" s="1" t="s">
        <v>27</v>
      </c>
      <c r="C2612" s="1">
        <v>66.652600000000007</v>
      </c>
      <c r="D2612" s="1">
        <v>54.493099999999998</v>
      </c>
      <c r="E2612" s="1">
        <v>-0.29058699999999998</v>
      </c>
      <c r="F2612" s="1">
        <v>-0.93631200000000003</v>
      </c>
      <c r="G2612" s="1">
        <v>0.1825</v>
      </c>
      <c r="H2612" s="1">
        <v>0.371309</v>
      </c>
      <c r="I2612" s="1" t="s">
        <v>6</v>
      </c>
    </row>
    <row r="2613" spans="1:9" x14ac:dyDescent="0.3">
      <c r="A2613" s="1" t="s">
        <v>3916</v>
      </c>
      <c r="B2613" s="1" t="s">
        <v>1412</v>
      </c>
      <c r="C2613" s="1">
        <v>147.18100000000001</v>
      </c>
      <c r="D2613" s="1">
        <v>126.18300000000001</v>
      </c>
      <c r="E2613" s="1">
        <v>-0.222078</v>
      </c>
      <c r="F2613" s="1">
        <v>-0.42854599999999998</v>
      </c>
      <c r="G2613" s="1">
        <v>0.54969999999999997</v>
      </c>
      <c r="H2613" s="1">
        <v>0.73508700000000005</v>
      </c>
      <c r="I2613" s="1" t="s">
        <v>6</v>
      </c>
    </row>
    <row r="2614" spans="1:9" x14ac:dyDescent="0.3">
      <c r="A2614" s="1" t="s">
        <v>3917</v>
      </c>
      <c r="B2614" s="1" t="s">
        <v>3918</v>
      </c>
      <c r="C2614" s="1">
        <v>244.27500000000001</v>
      </c>
      <c r="D2614" s="1">
        <v>117.098</v>
      </c>
      <c r="E2614" s="1">
        <v>-1.0608</v>
      </c>
      <c r="F2614" s="1">
        <v>-2.47336</v>
      </c>
      <c r="G2614" s="1">
        <v>6.9999999999999999E-4</v>
      </c>
      <c r="H2614" s="1">
        <v>5.6929199999999998E-3</v>
      </c>
      <c r="I2614" s="1" t="s">
        <v>19</v>
      </c>
    </row>
    <row r="2615" spans="1:9" x14ac:dyDescent="0.3">
      <c r="A2615" s="1" t="s">
        <v>3919</v>
      </c>
      <c r="B2615" s="1" t="s">
        <v>31</v>
      </c>
      <c r="C2615" s="1">
        <v>184.964</v>
      </c>
      <c r="D2615" s="1">
        <v>174.14699999999999</v>
      </c>
      <c r="E2615" s="1">
        <v>-8.6942000000000005E-2</v>
      </c>
      <c r="F2615" s="1">
        <v>-0.28016200000000002</v>
      </c>
      <c r="G2615" s="1">
        <v>0.69010000000000005</v>
      </c>
      <c r="H2615" s="1">
        <v>0.82994000000000001</v>
      </c>
      <c r="I2615" s="1" t="s">
        <v>6</v>
      </c>
    </row>
    <row r="2616" spans="1:9" x14ac:dyDescent="0.3">
      <c r="A2616" s="1" t="s">
        <v>3920</v>
      </c>
      <c r="B2616" s="1" t="s">
        <v>27</v>
      </c>
      <c r="C2616" s="1">
        <v>52.805999999999997</v>
      </c>
      <c r="D2616" s="1">
        <v>32.363199999999999</v>
      </c>
      <c r="E2616" s="1">
        <v>-0.706345</v>
      </c>
      <c r="F2616" s="1">
        <v>-2.1959599999999999</v>
      </c>
      <c r="G2616" s="1">
        <v>1.6999999999999999E-3</v>
      </c>
      <c r="H2616" s="1">
        <v>1.14745E-2</v>
      </c>
      <c r="I2616" s="1" t="s">
        <v>19</v>
      </c>
    </row>
    <row r="2617" spans="1:9" x14ac:dyDescent="0.3">
      <c r="A2617" s="1" t="s">
        <v>3921</v>
      </c>
      <c r="B2617" s="1" t="s">
        <v>3922</v>
      </c>
      <c r="C2617" s="1">
        <v>75.879000000000005</v>
      </c>
      <c r="D2617" s="1">
        <v>62.0518</v>
      </c>
      <c r="E2617" s="1">
        <v>-0.29022700000000001</v>
      </c>
      <c r="F2617" s="1">
        <v>-0.91148799999999996</v>
      </c>
      <c r="G2617" s="1">
        <v>0.19275</v>
      </c>
      <c r="H2617" s="1">
        <v>0.38546799999999998</v>
      </c>
      <c r="I2617" s="1" t="s">
        <v>6</v>
      </c>
    </row>
    <row r="2618" spans="1:9" x14ac:dyDescent="0.3">
      <c r="A2618" s="1" t="s">
        <v>3923</v>
      </c>
      <c r="B2618" s="1" t="s">
        <v>3924</v>
      </c>
      <c r="C2618" s="1">
        <v>66.432500000000005</v>
      </c>
      <c r="D2618" s="1">
        <v>70.286600000000007</v>
      </c>
      <c r="E2618" s="1">
        <v>8.1359799999999996E-2</v>
      </c>
      <c r="F2618" s="1">
        <v>0.25814300000000001</v>
      </c>
      <c r="G2618" s="1">
        <v>0.71714999999999995</v>
      </c>
      <c r="H2618" s="1">
        <v>0.84603399999999995</v>
      </c>
      <c r="I2618" s="1" t="s">
        <v>6</v>
      </c>
    </row>
    <row r="2619" spans="1:9" x14ac:dyDescent="0.3">
      <c r="A2619" s="1" t="s">
        <v>3925</v>
      </c>
      <c r="B2619" s="1" t="s">
        <v>3926</v>
      </c>
      <c r="C2619" s="1">
        <v>31.017399999999999</v>
      </c>
      <c r="D2619" s="1">
        <v>50.976100000000002</v>
      </c>
      <c r="E2619" s="1">
        <v>0.71674300000000002</v>
      </c>
      <c r="F2619" s="1">
        <v>2.26023</v>
      </c>
      <c r="G2619" s="1">
        <v>1.75E-3</v>
      </c>
      <c r="H2619" s="1">
        <v>1.1752200000000001E-2</v>
      </c>
      <c r="I2619" s="1" t="s">
        <v>19</v>
      </c>
    </row>
    <row r="2620" spans="1:9" x14ac:dyDescent="0.3">
      <c r="A2620" s="1" t="s">
        <v>3927</v>
      </c>
      <c r="B2620" s="1" t="s">
        <v>27</v>
      </c>
      <c r="C2620" s="1">
        <v>4091.31</v>
      </c>
      <c r="D2620" s="1">
        <v>3747.65</v>
      </c>
      <c r="E2620" s="1">
        <v>-0.126577</v>
      </c>
      <c r="F2620" s="1">
        <v>-0.299987</v>
      </c>
      <c r="G2620" s="1">
        <v>0.66125</v>
      </c>
      <c r="H2620" s="1">
        <v>0.81358900000000001</v>
      </c>
      <c r="I2620" s="1" t="s">
        <v>6</v>
      </c>
    </row>
    <row r="2621" spans="1:9" x14ac:dyDescent="0.3">
      <c r="A2621" s="1" t="s">
        <v>3928</v>
      </c>
      <c r="B2621" s="1" t="s">
        <v>3929</v>
      </c>
      <c r="C2621" s="1">
        <v>371.51600000000002</v>
      </c>
      <c r="D2621" s="1">
        <v>542.15700000000004</v>
      </c>
      <c r="E2621" s="1">
        <v>0.54528600000000005</v>
      </c>
      <c r="F2621" s="1">
        <v>1.4559899999999999</v>
      </c>
      <c r="G2621" s="1">
        <v>3.8300000000000001E-2</v>
      </c>
      <c r="H2621" s="1">
        <v>0.12629599999999999</v>
      </c>
      <c r="I2621" s="1" t="s">
        <v>6</v>
      </c>
    </row>
    <row r="2622" spans="1:9" x14ac:dyDescent="0.3">
      <c r="A2622" s="1" t="s">
        <v>3930</v>
      </c>
      <c r="B2622" s="1" t="s">
        <v>2353</v>
      </c>
      <c r="C2622" s="1">
        <v>52.681600000000003</v>
      </c>
      <c r="D2622" s="1">
        <v>30.362500000000001</v>
      </c>
      <c r="E2622" s="1">
        <v>-0.79500700000000002</v>
      </c>
      <c r="F2622" s="1">
        <v>-2.4519199999999999</v>
      </c>
      <c r="G2622" s="1">
        <v>4.4999999999999999E-4</v>
      </c>
      <c r="H2622" s="1">
        <v>3.9764400000000004E-3</v>
      </c>
      <c r="I2622" s="1" t="s">
        <v>19</v>
      </c>
    </row>
    <row r="2623" spans="1:9" x14ac:dyDescent="0.3">
      <c r="A2623" s="1" t="s">
        <v>3931</v>
      </c>
      <c r="B2623" s="1" t="s">
        <v>2975</v>
      </c>
      <c r="C2623" s="1">
        <v>31.690999999999999</v>
      </c>
      <c r="D2623" s="1">
        <v>39.189900000000002</v>
      </c>
      <c r="E2623" s="1">
        <v>0.30640699999999998</v>
      </c>
      <c r="F2623" s="1">
        <v>0.97665199999999996</v>
      </c>
      <c r="G2623" s="1">
        <v>0.16275000000000001</v>
      </c>
      <c r="H2623" s="1">
        <v>0.34401500000000002</v>
      </c>
      <c r="I2623" s="1" t="s">
        <v>6</v>
      </c>
    </row>
    <row r="2624" spans="1:9" x14ac:dyDescent="0.3">
      <c r="A2624" s="1" t="s">
        <v>3932</v>
      </c>
      <c r="B2624" s="1" t="s">
        <v>27</v>
      </c>
      <c r="C2624" s="1">
        <v>104.157</v>
      </c>
      <c r="D2624" s="1">
        <v>97.370900000000006</v>
      </c>
      <c r="E2624" s="1">
        <v>-9.7194799999999998E-2</v>
      </c>
      <c r="F2624" s="1">
        <v>-0.241309</v>
      </c>
      <c r="G2624" s="1">
        <v>0.72924999999999995</v>
      </c>
      <c r="H2624" s="1">
        <v>0.85373299999999996</v>
      </c>
      <c r="I2624" s="1" t="s">
        <v>6</v>
      </c>
    </row>
    <row r="2625" spans="1:9" x14ac:dyDescent="0.3">
      <c r="A2625" s="1" t="s">
        <v>3933</v>
      </c>
      <c r="B2625" s="1" t="s">
        <v>1412</v>
      </c>
      <c r="C2625" s="1">
        <v>45.088500000000003</v>
      </c>
      <c r="D2625" s="1">
        <v>44.689900000000002</v>
      </c>
      <c r="E2625" s="1">
        <v>-1.2811700000000001E-2</v>
      </c>
      <c r="F2625" s="1">
        <v>-1.75085E-2</v>
      </c>
      <c r="G2625" s="1">
        <v>0.95225000000000004</v>
      </c>
      <c r="H2625" s="1">
        <v>0.97418499999999997</v>
      </c>
      <c r="I2625" s="1" t="s">
        <v>6</v>
      </c>
    </row>
    <row r="2626" spans="1:9" x14ac:dyDescent="0.3">
      <c r="A2626" s="1" t="s">
        <v>3934</v>
      </c>
      <c r="B2626" s="1" t="s">
        <v>3935</v>
      </c>
      <c r="C2626" s="1">
        <v>15.5198</v>
      </c>
      <c r="D2626" s="1">
        <v>12.6031</v>
      </c>
      <c r="E2626" s="1">
        <v>-0.30033399999999999</v>
      </c>
      <c r="F2626" s="1">
        <v>-0.62311499999999997</v>
      </c>
      <c r="G2626" s="1">
        <v>0.36409999999999998</v>
      </c>
      <c r="H2626" s="1">
        <v>0.57454799999999995</v>
      </c>
      <c r="I2626" s="1" t="s">
        <v>6</v>
      </c>
    </row>
    <row r="2627" spans="1:9" x14ac:dyDescent="0.3">
      <c r="A2627" s="1" t="s">
        <v>3936</v>
      </c>
      <c r="B2627" s="1" t="s">
        <v>3937</v>
      </c>
      <c r="C2627" s="1">
        <v>4.6502699999999999</v>
      </c>
      <c r="D2627" s="1">
        <v>8.7367500000000007</v>
      </c>
      <c r="E2627" s="1">
        <v>0.90978400000000004</v>
      </c>
      <c r="F2627" s="1">
        <v>1.3705000000000001</v>
      </c>
      <c r="G2627" s="1">
        <v>5.6599999999999998E-2</v>
      </c>
      <c r="H2627" s="1">
        <v>0.165128</v>
      </c>
      <c r="I2627" s="1" t="s">
        <v>6</v>
      </c>
    </row>
    <row r="2628" spans="1:9" x14ac:dyDescent="0.3">
      <c r="A2628" s="1" t="s">
        <v>3938</v>
      </c>
      <c r="B2628" s="1" t="s">
        <v>3939</v>
      </c>
      <c r="C2628" s="1">
        <v>11.9041</v>
      </c>
      <c r="D2628" s="1">
        <v>32.811599999999999</v>
      </c>
      <c r="E2628" s="1">
        <v>1.4627399999999999</v>
      </c>
      <c r="F2628" s="1">
        <v>2.42883</v>
      </c>
      <c r="G2628" s="1">
        <v>1.4E-3</v>
      </c>
      <c r="H2628" s="1">
        <v>9.8098500000000002E-3</v>
      </c>
      <c r="I2628" s="1" t="s">
        <v>19</v>
      </c>
    </row>
    <row r="2629" spans="1:9" x14ac:dyDescent="0.3">
      <c r="A2629" s="1" t="s">
        <v>3940</v>
      </c>
      <c r="B2629" s="1" t="s">
        <v>27</v>
      </c>
      <c r="C2629" s="1">
        <v>40.309600000000003</v>
      </c>
      <c r="D2629" s="1">
        <v>97.403300000000002</v>
      </c>
      <c r="E2629" s="1">
        <v>1.27285</v>
      </c>
      <c r="F2629" s="1">
        <v>2.0518999999999998</v>
      </c>
      <c r="G2629" s="1">
        <v>5.8500000000000002E-3</v>
      </c>
      <c r="H2629" s="1">
        <v>3.05998E-2</v>
      </c>
      <c r="I2629" s="1" t="s">
        <v>19</v>
      </c>
    </row>
    <row r="2630" spans="1:9" x14ac:dyDescent="0.3">
      <c r="A2630" s="1" t="s">
        <v>3941</v>
      </c>
      <c r="B2630" s="1" t="s">
        <v>27</v>
      </c>
      <c r="C2630" s="1">
        <v>62.249899999999997</v>
      </c>
      <c r="D2630" s="1">
        <v>47.819600000000001</v>
      </c>
      <c r="E2630" s="1">
        <v>-0.380469</v>
      </c>
      <c r="F2630" s="1">
        <v>-1.02101</v>
      </c>
      <c r="G2630" s="1">
        <v>0.15240000000000001</v>
      </c>
      <c r="H2630" s="1">
        <v>0.32799899999999999</v>
      </c>
      <c r="I2630" s="1" t="s">
        <v>6</v>
      </c>
    </row>
    <row r="2631" spans="1:9" x14ac:dyDescent="0.3">
      <c r="A2631" s="1" t="s">
        <v>3942</v>
      </c>
      <c r="B2631" s="1" t="s">
        <v>3943</v>
      </c>
      <c r="C2631" s="1">
        <v>18.6511</v>
      </c>
      <c r="D2631" s="1">
        <v>35.345700000000001</v>
      </c>
      <c r="E2631" s="1">
        <v>0.92227899999999996</v>
      </c>
      <c r="F2631" s="1">
        <v>0.65026799999999996</v>
      </c>
      <c r="G2631" s="1">
        <v>0.36485000000000001</v>
      </c>
      <c r="H2631" s="1">
        <v>0.57512399999999997</v>
      </c>
      <c r="I2631" s="1" t="s">
        <v>6</v>
      </c>
    </row>
    <row r="2632" spans="1:9" x14ac:dyDescent="0.3">
      <c r="A2632" s="1" t="s">
        <v>3944</v>
      </c>
      <c r="B2632" s="1" t="s">
        <v>3945</v>
      </c>
      <c r="C2632" s="1">
        <v>0</v>
      </c>
      <c r="D2632" s="1">
        <v>0</v>
      </c>
      <c r="E2632" s="1">
        <v>0</v>
      </c>
      <c r="F2632" s="1">
        <v>0</v>
      </c>
      <c r="G2632" s="1">
        <v>1</v>
      </c>
      <c r="H2632" s="1">
        <v>1</v>
      </c>
      <c r="I2632" s="1" t="s">
        <v>6</v>
      </c>
    </row>
    <row r="2633" spans="1:9" x14ac:dyDescent="0.3">
      <c r="A2633" s="1" t="s">
        <v>3946</v>
      </c>
      <c r="B2633" s="1" t="s">
        <v>1460</v>
      </c>
      <c r="C2633" s="1">
        <v>0</v>
      </c>
      <c r="D2633" s="1">
        <v>0</v>
      </c>
      <c r="E2633" s="1">
        <v>0</v>
      </c>
      <c r="F2633" s="1">
        <v>0</v>
      </c>
      <c r="G2633" s="1">
        <v>1</v>
      </c>
      <c r="H2633" s="1">
        <v>1</v>
      </c>
      <c r="I2633" s="1" t="s">
        <v>6</v>
      </c>
    </row>
    <row r="2634" spans="1:9" x14ac:dyDescent="0.3">
      <c r="A2634" s="1" t="s">
        <v>3947</v>
      </c>
      <c r="B2634" s="1" t="s">
        <v>842</v>
      </c>
      <c r="C2634" s="1">
        <v>0</v>
      </c>
      <c r="D2634" s="1">
        <v>0</v>
      </c>
      <c r="E2634" s="1">
        <v>0</v>
      </c>
      <c r="F2634" s="1">
        <v>0</v>
      </c>
      <c r="G2634" s="1">
        <v>1</v>
      </c>
      <c r="H2634" s="1">
        <v>1</v>
      </c>
      <c r="I2634" s="1" t="s">
        <v>6</v>
      </c>
    </row>
    <row r="2635" spans="1:9" x14ac:dyDescent="0.3">
      <c r="A2635" s="1" t="s">
        <v>3948</v>
      </c>
      <c r="B2635" s="1" t="s">
        <v>3949</v>
      </c>
      <c r="C2635" s="1">
        <v>3615.76</v>
      </c>
      <c r="D2635" s="1">
        <v>1588.15</v>
      </c>
      <c r="E2635" s="1">
        <v>-1.1869499999999999</v>
      </c>
      <c r="F2635" s="1">
        <v>-3.6830699999999998</v>
      </c>
      <c r="G2635" s="2">
        <v>5.0000000000000002E-5</v>
      </c>
      <c r="H2635" s="1">
        <v>6.18375E-4</v>
      </c>
      <c r="I2635" s="1" t="s">
        <v>19</v>
      </c>
    </row>
    <row r="2636" spans="1:9" x14ac:dyDescent="0.3">
      <c r="A2636" s="1" t="s">
        <v>3950</v>
      </c>
      <c r="B2636" s="1" t="s">
        <v>381</v>
      </c>
      <c r="C2636" s="1">
        <v>437.69200000000001</v>
      </c>
      <c r="D2636" s="1">
        <v>645.279</v>
      </c>
      <c r="E2636" s="1">
        <v>0.56000799999999995</v>
      </c>
      <c r="F2636" s="1">
        <v>1.6215299999999999</v>
      </c>
      <c r="G2636" s="1">
        <v>2.12E-2</v>
      </c>
      <c r="H2636" s="1">
        <v>8.1675700000000004E-2</v>
      </c>
      <c r="I2636" s="1" t="s">
        <v>6</v>
      </c>
    </row>
    <row r="2637" spans="1:9" x14ac:dyDescent="0.3">
      <c r="A2637" s="1" t="s">
        <v>3951</v>
      </c>
      <c r="B2637" s="1" t="s">
        <v>3952</v>
      </c>
      <c r="C2637" s="1">
        <v>330.37</v>
      </c>
      <c r="D2637" s="1">
        <v>559.77800000000002</v>
      </c>
      <c r="E2637" s="1">
        <v>0.76077399999999995</v>
      </c>
      <c r="F2637" s="1">
        <v>2.0446300000000002</v>
      </c>
      <c r="G2637" s="1">
        <v>3.5999999999999999E-3</v>
      </c>
      <c r="H2637" s="1">
        <v>2.0697400000000001E-2</v>
      </c>
      <c r="I2637" s="1" t="s">
        <v>19</v>
      </c>
    </row>
    <row r="2638" spans="1:9" x14ac:dyDescent="0.3">
      <c r="A2638" s="1" t="s">
        <v>3953</v>
      </c>
      <c r="B2638" s="1" t="s">
        <v>3954</v>
      </c>
      <c r="C2638" s="1">
        <v>316.59100000000001</v>
      </c>
      <c r="D2638" s="1">
        <v>619.05799999999999</v>
      </c>
      <c r="E2638" s="1">
        <v>0.96745499999999995</v>
      </c>
      <c r="F2638" s="1">
        <v>3.08711</v>
      </c>
      <c r="G2638" s="2">
        <v>5.0000000000000002E-5</v>
      </c>
      <c r="H2638" s="1">
        <v>6.18375E-4</v>
      </c>
      <c r="I2638" s="1" t="s">
        <v>19</v>
      </c>
    </row>
    <row r="2639" spans="1:9" x14ac:dyDescent="0.3">
      <c r="A2639" s="1" t="s">
        <v>3955</v>
      </c>
      <c r="B2639" s="1" t="s">
        <v>3956</v>
      </c>
      <c r="C2639" s="1">
        <v>247.02699999999999</v>
      </c>
      <c r="D2639" s="1">
        <v>431.25099999999998</v>
      </c>
      <c r="E2639" s="1">
        <v>0.80386100000000005</v>
      </c>
      <c r="F2639" s="1">
        <v>2.4880599999999999</v>
      </c>
      <c r="G2639" s="1">
        <v>5.5000000000000003E-4</v>
      </c>
      <c r="H2639" s="1">
        <v>4.70018E-3</v>
      </c>
      <c r="I2639" s="1" t="s">
        <v>19</v>
      </c>
    </row>
    <row r="2640" spans="1:9" x14ac:dyDescent="0.3">
      <c r="A2640" s="1" t="s">
        <v>3957</v>
      </c>
      <c r="B2640" s="1" t="s">
        <v>27</v>
      </c>
      <c r="C2640" s="1">
        <v>0</v>
      </c>
      <c r="D2640" s="1">
        <v>2.5919300000000001</v>
      </c>
      <c r="E2640" s="1" t="s">
        <v>47</v>
      </c>
      <c r="F2640" s="1">
        <v>0</v>
      </c>
      <c r="G2640" s="1">
        <v>1</v>
      </c>
      <c r="H2640" s="1">
        <v>1</v>
      </c>
      <c r="I2640" s="1" t="s">
        <v>6</v>
      </c>
    </row>
    <row r="2641" spans="1:9" x14ac:dyDescent="0.3">
      <c r="A2641" s="1" t="s">
        <v>3958</v>
      </c>
      <c r="B2641" s="1" t="s">
        <v>27</v>
      </c>
      <c r="C2641" s="1">
        <v>311.12599999999998</v>
      </c>
      <c r="D2641" s="1">
        <v>799.16800000000001</v>
      </c>
      <c r="E2641" s="1">
        <v>1.361</v>
      </c>
      <c r="F2641" s="1">
        <v>3.8995199999999999</v>
      </c>
      <c r="G2641" s="2">
        <v>5.0000000000000002E-5</v>
      </c>
      <c r="H2641" s="1">
        <v>6.18375E-4</v>
      </c>
      <c r="I2641" s="1" t="s">
        <v>19</v>
      </c>
    </row>
    <row r="2642" spans="1:9" x14ac:dyDescent="0.3">
      <c r="A2642" s="1" t="s">
        <v>3959</v>
      </c>
      <c r="B2642" s="1" t="s">
        <v>3960</v>
      </c>
      <c r="C2642" s="1">
        <v>75.302000000000007</v>
      </c>
      <c r="D2642" s="1">
        <v>83.138900000000007</v>
      </c>
      <c r="E2642" s="1">
        <v>0.14283499999999999</v>
      </c>
      <c r="F2642" s="1">
        <v>0.455928</v>
      </c>
      <c r="G2642" s="1">
        <v>0.51439999999999997</v>
      </c>
      <c r="H2642" s="1">
        <v>0.70679000000000003</v>
      </c>
      <c r="I2642" s="1" t="s">
        <v>6</v>
      </c>
    </row>
    <row r="2643" spans="1:9" x14ac:dyDescent="0.3">
      <c r="A2643" s="1" t="s">
        <v>3961</v>
      </c>
      <c r="B2643" s="1" t="s">
        <v>3962</v>
      </c>
      <c r="C2643" s="1">
        <v>85.514399999999995</v>
      </c>
      <c r="D2643" s="1">
        <v>107.684</v>
      </c>
      <c r="E2643" s="1">
        <v>0.33256400000000003</v>
      </c>
      <c r="F2643" s="1">
        <v>1.0654600000000001</v>
      </c>
      <c r="G2643" s="1">
        <v>0.12959999999999999</v>
      </c>
      <c r="H2643" s="1">
        <v>0.29452800000000001</v>
      </c>
      <c r="I2643" s="1" t="s">
        <v>6</v>
      </c>
    </row>
    <row r="2644" spans="1:9" x14ac:dyDescent="0.3">
      <c r="A2644" s="1" t="s">
        <v>3963</v>
      </c>
      <c r="B2644" s="1" t="s">
        <v>3964</v>
      </c>
      <c r="C2644" s="1">
        <v>159.69</v>
      </c>
      <c r="D2644" s="1">
        <v>126.486</v>
      </c>
      <c r="E2644" s="1">
        <v>-0.33629999999999999</v>
      </c>
      <c r="F2644" s="1">
        <v>-1.0827800000000001</v>
      </c>
      <c r="G2644" s="1">
        <v>0.12395</v>
      </c>
      <c r="H2644" s="1">
        <v>0.28615099999999999</v>
      </c>
      <c r="I2644" s="1" t="s">
        <v>6</v>
      </c>
    </row>
    <row r="2645" spans="1:9" x14ac:dyDescent="0.3">
      <c r="A2645" s="1" t="s">
        <v>3965</v>
      </c>
      <c r="B2645" s="1" t="s">
        <v>3613</v>
      </c>
      <c r="C2645" s="1">
        <v>88.994299999999996</v>
      </c>
      <c r="D2645" s="1">
        <v>58.670400000000001</v>
      </c>
      <c r="E2645" s="1">
        <v>-0.60107999999999995</v>
      </c>
      <c r="F2645" s="1">
        <v>-1.93102</v>
      </c>
      <c r="G2645" s="1">
        <v>6.3E-3</v>
      </c>
      <c r="H2645" s="1">
        <v>3.2344699999999997E-2</v>
      </c>
      <c r="I2645" s="1" t="s">
        <v>19</v>
      </c>
    </row>
    <row r="2646" spans="1:9" x14ac:dyDescent="0.3">
      <c r="A2646" s="1" t="s">
        <v>3966</v>
      </c>
      <c r="B2646" s="1" t="s">
        <v>3967</v>
      </c>
      <c r="C2646" s="1">
        <v>39.421100000000003</v>
      </c>
      <c r="D2646" s="1">
        <v>34.373399999999997</v>
      </c>
      <c r="E2646" s="1">
        <v>-0.19767499999999999</v>
      </c>
      <c r="F2646" s="1">
        <v>-0.56766000000000005</v>
      </c>
      <c r="G2646" s="1">
        <v>0.41954999999999998</v>
      </c>
      <c r="H2646" s="1">
        <v>0.62576299999999996</v>
      </c>
      <c r="I2646" s="1" t="s">
        <v>6</v>
      </c>
    </row>
    <row r="2647" spans="1:9" x14ac:dyDescent="0.3">
      <c r="A2647" s="1" t="s">
        <v>3968</v>
      </c>
      <c r="B2647" s="1" t="s">
        <v>3969</v>
      </c>
      <c r="C2647" s="1">
        <v>72.400300000000001</v>
      </c>
      <c r="D2647" s="1">
        <v>69.020700000000005</v>
      </c>
      <c r="E2647" s="1">
        <v>-6.8967799999999996E-2</v>
      </c>
      <c r="F2647" s="1">
        <v>-0.20602999999999999</v>
      </c>
      <c r="G2647" s="1">
        <v>0.76829999999999998</v>
      </c>
      <c r="H2647" s="1">
        <v>0.878278</v>
      </c>
      <c r="I2647" s="1" t="s">
        <v>6</v>
      </c>
    </row>
    <row r="2648" spans="1:9" x14ac:dyDescent="0.3">
      <c r="A2648" s="1" t="s">
        <v>3970</v>
      </c>
      <c r="B2648" s="1" t="s">
        <v>173</v>
      </c>
      <c r="C2648" s="1">
        <v>90.609399999999994</v>
      </c>
      <c r="D2648" s="1">
        <v>74.711500000000001</v>
      </c>
      <c r="E2648" s="1">
        <v>-0.27833000000000002</v>
      </c>
      <c r="F2648" s="1">
        <v>-0.86476299999999995</v>
      </c>
      <c r="G2648" s="1">
        <v>0.21045</v>
      </c>
      <c r="H2648" s="1">
        <v>0.40742899999999999</v>
      </c>
      <c r="I2648" s="1" t="s">
        <v>6</v>
      </c>
    </row>
    <row r="2649" spans="1:9" x14ac:dyDescent="0.3">
      <c r="A2649" s="1" t="s">
        <v>3971</v>
      </c>
      <c r="B2649" s="1" t="s">
        <v>3972</v>
      </c>
      <c r="C2649" s="1">
        <v>138.715</v>
      </c>
      <c r="D2649" s="1">
        <v>133.12899999999999</v>
      </c>
      <c r="E2649" s="1">
        <v>-5.9302800000000003E-2</v>
      </c>
      <c r="F2649" s="1">
        <v>-0.18796499999999999</v>
      </c>
      <c r="G2649" s="1">
        <v>0.78459999999999996</v>
      </c>
      <c r="H2649" s="1">
        <v>0.88622599999999996</v>
      </c>
      <c r="I2649" s="1" t="s">
        <v>6</v>
      </c>
    </row>
    <row r="2650" spans="1:9" x14ac:dyDescent="0.3">
      <c r="A2650" s="1" t="s">
        <v>3973</v>
      </c>
      <c r="B2650" s="1" t="s">
        <v>924</v>
      </c>
      <c r="C2650" s="1">
        <v>19.967700000000001</v>
      </c>
      <c r="D2650" s="1">
        <v>14.6815</v>
      </c>
      <c r="E2650" s="1">
        <v>-0.44367299999999998</v>
      </c>
      <c r="F2650" s="1">
        <v>-1.1994100000000001</v>
      </c>
      <c r="G2650" s="1">
        <v>8.7400000000000005E-2</v>
      </c>
      <c r="H2650" s="1">
        <v>0.22406999999999999</v>
      </c>
      <c r="I2650" s="1" t="s">
        <v>6</v>
      </c>
    </row>
    <row r="2651" spans="1:9" x14ac:dyDescent="0.3">
      <c r="A2651" s="1" t="s">
        <v>3974</v>
      </c>
      <c r="B2651" s="1" t="s">
        <v>3975</v>
      </c>
      <c r="C2651" s="1">
        <v>67.766599999999997</v>
      </c>
      <c r="D2651" s="1">
        <v>60.691299999999998</v>
      </c>
      <c r="E2651" s="1">
        <v>-0.159085</v>
      </c>
      <c r="F2651" s="1">
        <v>-0.48313</v>
      </c>
      <c r="G2651" s="1">
        <v>0.4839</v>
      </c>
      <c r="H2651" s="1">
        <v>0.68149899999999997</v>
      </c>
      <c r="I2651" s="1" t="s">
        <v>6</v>
      </c>
    </row>
    <row r="2652" spans="1:9" x14ac:dyDescent="0.3">
      <c r="A2652" s="1" t="s">
        <v>3976</v>
      </c>
      <c r="B2652" s="1" t="s">
        <v>1414</v>
      </c>
      <c r="C2652" s="1">
        <v>295.77300000000002</v>
      </c>
      <c r="D2652" s="1">
        <v>193.57300000000001</v>
      </c>
      <c r="E2652" s="1">
        <v>-0.61161799999999999</v>
      </c>
      <c r="F2652" s="1">
        <v>-1.9130799999999999</v>
      </c>
      <c r="G2652" s="1">
        <v>8.0000000000000002E-3</v>
      </c>
      <c r="H2652" s="1">
        <v>3.85543E-2</v>
      </c>
      <c r="I2652" s="1" t="s">
        <v>19</v>
      </c>
    </row>
    <row r="2653" spans="1:9" x14ac:dyDescent="0.3">
      <c r="A2653" s="1" t="s">
        <v>3977</v>
      </c>
      <c r="B2653" s="1" t="s">
        <v>1426</v>
      </c>
      <c r="C2653" s="1">
        <v>80.915700000000001</v>
      </c>
      <c r="D2653" s="1">
        <v>72.284800000000004</v>
      </c>
      <c r="E2653" s="1">
        <v>-0.16272800000000001</v>
      </c>
      <c r="F2653" s="1">
        <v>-0.51790499999999995</v>
      </c>
      <c r="G2653" s="1">
        <v>0.4667</v>
      </c>
      <c r="H2653" s="1">
        <v>0.66646700000000003</v>
      </c>
      <c r="I2653" s="1" t="s">
        <v>6</v>
      </c>
    </row>
    <row r="2654" spans="1:9" x14ac:dyDescent="0.3">
      <c r="A2654" s="1" t="s">
        <v>3978</v>
      </c>
      <c r="B2654" s="1" t="s">
        <v>3979</v>
      </c>
      <c r="C2654" s="1">
        <v>548.40200000000004</v>
      </c>
      <c r="D2654" s="1">
        <v>316.79500000000002</v>
      </c>
      <c r="E2654" s="1">
        <v>-0.791682</v>
      </c>
      <c r="F2654" s="1">
        <v>-2.2520199999999999</v>
      </c>
      <c r="G2654" s="1">
        <v>1.4499999999999999E-3</v>
      </c>
      <c r="H2654" s="1">
        <v>1.00775E-2</v>
      </c>
      <c r="I2654" s="1" t="s">
        <v>19</v>
      </c>
    </row>
    <row r="2655" spans="1:9" x14ac:dyDescent="0.3">
      <c r="A2655" s="1" t="s">
        <v>3980</v>
      </c>
      <c r="B2655" s="1" t="s">
        <v>3981</v>
      </c>
      <c r="C2655" s="1">
        <v>45.010100000000001</v>
      </c>
      <c r="D2655" s="1">
        <v>25.5733</v>
      </c>
      <c r="E2655" s="1">
        <v>-0.81560999999999995</v>
      </c>
      <c r="F2655" s="1">
        <v>-1.1279600000000001</v>
      </c>
      <c r="G2655" s="1">
        <v>0.11799999999999999</v>
      </c>
      <c r="H2655" s="1">
        <v>0.27723599999999998</v>
      </c>
      <c r="I2655" s="1" t="s">
        <v>6</v>
      </c>
    </row>
    <row r="2656" spans="1:9" x14ac:dyDescent="0.3">
      <c r="A2656" s="1" t="s">
        <v>3982</v>
      </c>
      <c r="B2656" s="1" t="s">
        <v>3983</v>
      </c>
      <c r="C2656" s="1">
        <v>33.520000000000003</v>
      </c>
      <c r="D2656" s="1">
        <v>39.8902</v>
      </c>
      <c r="E2656" s="1">
        <v>0.25101299999999999</v>
      </c>
      <c r="F2656" s="1">
        <v>0.78613500000000003</v>
      </c>
      <c r="G2656" s="1">
        <v>0.26229999999999998</v>
      </c>
      <c r="H2656" s="1">
        <v>0.466671</v>
      </c>
      <c r="I2656" s="1" t="s">
        <v>6</v>
      </c>
    </row>
    <row r="2657" spans="1:9" x14ac:dyDescent="0.3">
      <c r="A2657" s="1" t="s">
        <v>3984</v>
      </c>
      <c r="B2657" s="1" t="s">
        <v>3985</v>
      </c>
      <c r="C2657" s="1">
        <v>191.70699999999999</v>
      </c>
      <c r="D2657" s="1">
        <v>113.627</v>
      </c>
      <c r="E2657" s="1">
        <v>-0.75458999999999998</v>
      </c>
      <c r="F2657" s="1">
        <v>-2.4216799999999998</v>
      </c>
      <c r="G2657" s="1">
        <v>2.9999999999999997E-4</v>
      </c>
      <c r="H2657" s="1">
        <v>2.8741800000000001E-3</v>
      </c>
      <c r="I2657" s="1" t="s">
        <v>19</v>
      </c>
    </row>
    <row r="2658" spans="1:9" x14ac:dyDescent="0.3">
      <c r="A2658" s="1" t="s">
        <v>3986</v>
      </c>
      <c r="B2658" s="1" t="s">
        <v>2743</v>
      </c>
      <c r="C2658" s="1">
        <v>46.776400000000002</v>
      </c>
      <c r="D2658" s="1">
        <v>32.558399999999999</v>
      </c>
      <c r="E2658" s="1">
        <v>-0.52275000000000005</v>
      </c>
      <c r="F2658" s="1">
        <v>-1.02315</v>
      </c>
      <c r="G2658" s="1">
        <v>0.14995</v>
      </c>
      <c r="H2658" s="1">
        <v>0.32464700000000002</v>
      </c>
      <c r="I2658" s="1" t="s">
        <v>6</v>
      </c>
    </row>
    <row r="2659" spans="1:9" x14ac:dyDescent="0.3">
      <c r="A2659" s="1" t="s">
        <v>3987</v>
      </c>
      <c r="B2659" s="1" t="s">
        <v>3840</v>
      </c>
      <c r="C2659" s="1">
        <v>117.431</v>
      </c>
      <c r="D2659" s="1">
        <v>86.849599999999995</v>
      </c>
      <c r="E2659" s="1">
        <v>-0.43521900000000002</v>
      </c>
      <c r="F2659" s="1">
        <v>-1.40551</v>
      </c>
      <c r="G2659" s="1">
        <v>4.0300000000000002E-2</v>
      </c>
      <c r="H2659" s="1">
        <v>0.13126099999999999</v>
      </c>
      <c r="I2659" s="1" t="s">
        <v>6</v>
      </c>
    </row>
    <row r="2660" spans="1:9" x14ac:dyDescent="0.3">
      <c r="A2660" s="1" t="s">
        <v>3988</v>
      </c>
      <c r="B2660" s="1" t="s">
        <v>27</v>
      </c>
      <c r="C2660" s="1">
        <v>16.977599999999999</v>
      </c>
      <c r="D2660" s="1">
        <v>15.103899999999999</v>
      </c>
      <c r="E2660" s="1">
        <v>-0.168714</v>
      </c>
      <c r="F2660" s="1">
        <v>-3.9854599999999997E-2</v>
      </c>
      <c r="G2660" s="1">
        <v>0.91635</v>
      </c>
      <c r="H2660" s="1">
        <v>0.95863699999999996</v>
      </c>
      <c r="I2660" s="1" t="s">
        <v>6</v>
      </c>
    </row>
    <row r="2661" spans="1:9" x14ac:dyDescent="0.3">
      <c r="A2661" s="1" t="s">
        <v>3989</v>
      </c>
      <c r="B2661" s="1" t="s">
        <v>37</v>
      </c>
      <c r="C2661" s="1">
        <v>98.286799999999999</v>
      </c>
      <c r="D2661" s="1">
        <v>59.475200000000001</v>
      </c>
      <c r="E2661" s="1">
        <v>-0.72470900000000005</v>
      </c>
      <c r="F2661" s="1">
        <v>-2.2530299999999999</v>
      </c>
      <c r="G2661" s="1">
        <v>2.0999999999999999E-3</v>
      </c>
      <c r="H2661" s="1">
        <v>1.35982E-2</v>
      </c>
      <c r="I2661" s="1" t="s">
        <v>19</v>
      </c>
    </row>
    <row r="2662" spans="1:9" x14ac:dyDescent="0.3">
      <c r="A2662" s="1" t="s">
        <v>3990</v>
      </c>
      <c r="B2662" s="1" t="s">
        <v>474</v>
      </c>
      <c r="C2662" s="1">
        <v>710.97199999999998</v>
      </c>
      <c r="D2662" s="1">
        <v>325.221</v>
      </c>
      <c r="E2662" s="1">
        <v>-1.1283700000000001</v>
      </c>
      <c r="F2662" s="1">
        <v>-3.56243</v>
      </c>
      <c r="G2662" s="2">
        <v>5.0000000000000002E-5</v>
      </c>
      <c r="H2662" s="1">
        <v>6.18375E-4</v>
      </c>
      <c r="I2662" s="1" t="s">
        <v>19</v>
      </c>
    </row>
    <row r="2663" spans="1:9" x14ac:dyDescent="0.3">
      <c r="A2663" s="1" t="s">
        <v>3991</v>
      </c>
      <c r="B2663" s="1" t="s">
        <v>3992</v>
      </c>
      <c r="C2663" s="1">
        <v>209.32</v>
      </c>
      <c r="D2663" s="1">
        <v>145.226</v>
      </c>
      <c r="E2663" s="1">
        <v>-0.52741300000000002</v>
      </c>
      <c r="F2663" s="1">
        <v>-1.6256600000000001</v>
      </c>
      <c r="G2663" s="1">
        <v>1.9699999999999999E-2</v>
      </c>
      <c r="H2663" s="1">
        <v>7.7496200000000001E-2</v>
      </c>
      <c r="I2663" s="1" t="s">
        <v>6</v>
      </c>
    </row>
    <row r="2664" spans="1:9" x14ac:dyDescent="0.3">
      <c r="A2664" s="1" t="s">
        <v>3993</v>
      </c>
      <c r="B2664" s="1" t="s">
        <v>1468</v>
      </c>
      <c r="C2664" s="1">
        <v>107.56</v>
      </c>
      <c r="D2664" s="1">
        <v>40.926200000000001</v>
      </c>
      <c r="E2664" s="1">
        <v>-1.3940399999999999</v>
      </c>
      <c r="F2664" s="1">
        <v>-3.5841599999999998</v>
      </c>
      <c r="G2664" s="2">
        <v>5.0000000000000002E-5</v>
      </c>
      <c r="H2664" s="1">
        <v>6.18375E-4</v>
      </c>
      <c r="I2664" s="1" t="s">
        <v>19</v>
      </c>
    </row>
    <row r="2665" spans="1:9" x14ac:dyDescent="0.3">
      <c r="A2665" s="1" t="s">
        <v>3994</v>
      </c>
      <c r="B2665" s="1" t="s">
        <v>1176</v>
      </c>
      <c r="C2665" s="1">
        <v>195.685</v>
      </c>
      <c r="D2665" s="1">
        <v>104.872</v>
      </c>
      <c r="E2665" s="1">
        <v>-0.89990400000000004</v>
      </c>
      <c r="F2665" s="1">
        <v>-2.7674099999999999</v>
      </c>
      <c r="G2665" s="1">
        <v>1E-4</v>
      </c>
      <c r="H2665" s="1">
        <v>1.13134E-3</v>
      </c>
      <c r="I2665" s="1" t="s">
        <v>19</v>
      </c>
    </row>
    <row r="2666" spans="1:9" x14ac:dyDescent="0.3">
      <c r="A2666" s="1" t="s">
        <v>3995</v>
      </c>
      <c r="B2666" s="1" t="s">
        <v>1468</v>
      </c>
      <c r="C2666" s="1">
        <v>141.685</v>
      </c>
      <c r="D2666" s="1">
        <v>58.078600000000002</v>
      </c>
      <c r="E2666" s="1">
        <v>-1.28661</v>
      </c>
      <c r="F2666" s="1">
        <v>-2.9394499999999999</v>
      </c>
      <c r="G2666" s="2">
        <v>5.0000000000000002E-5</v>
      </c>
      <c r="H2666" s="1">
        <v>6.18375E-4</v>
      </c>
      <c r="I2666" s="1" t="s">
        <v>19</v>
      </c>
    </row>
    <row r="2667" spans="1:9" x14ac:dyDescent="0.3">
      <c r="A2667" s="1" t="s">
        <v>3996</v>
      </c>
      <c r="B2667" s="1" t="s">
        <v>27</v>
      </c>
      <c r="C2667" s="1">
        <v>156.29499999999999</v>
      </c>
      <c r="D2667" s="1">
        <v>59.926099999999998</v>
      </c>
      <c r="E2667" s="1">
        <v>-1.3830100000000001</v>
      </c>
      <c r="F2667" s="1">
        <v>-2.60968</v>
      </c>
      <c r="G2667" s="1">
        <v>5.5000000000000003E-4</v>
      </c>
      <c r="H2667" s="1">
        <v>4.70018E-3</v>
      </c>
      <c r="I2667" s="1" t="s">
        <v>19</v>
      </c>
    </row>
    <row r="2668" spans="1:9" x14ac:dyDescent="0.3">
      <c r="A2668" s="1" t="s">
        <v>3997</v>
      </c>
      <c r="B2668" s="1" t="s">
        <v>1526</v>
      </c>
      <c r="C2668" s="1">
        <v>114.658</v>
      </c>
      <c r="D2668" s="1">
        <v>30.180299999999999</v>
      </c>
      <c r="E2668" s="1">
        <v>-1.9256599999999999</v>
      </c>
      <c r="F2668" s="1">
        <v>-4.6087899999999999</v>
      </c>
      <c r="G2668" s="2">
        <v>5.0000000000000002E-5</v>
      </c>
      <c r="H2668" s="1">
        <v>6.18375E-4</v>
      </c>
      <c r="I2668" s="1" t="s">
        <v>19</v>
      </c>
    </row>
    <row r="2669" spans="1:9" x14ac:dyDescent="0.3">
      <c r="A2669" s="1" t="s">
        <v>3998</v>
      </c>
      <c r="B2669" s="1" t="s">
        <v>3999</v>
      </c>
      <c r="C2669" s="1">
        <v>74.596400000000003</v>
      </c>
      <c r="D2669" s="1">
        <v>28.141200000000001</v>
      </c>
      <c r="E2669" s="1">
        <v>-1.40642</v>
      </c>
      <c r="F2669" s="1">
        <v>-2.4388999999999998</v>
      </c>
      <c r="G2669" s="1">
        <v>5.9999999999999995E-4</v>
      </c>
      <c r="H2669" s="1">
        <v>5.0551499999999996E-3</v>
      </c>
      <c r="I2669" s="1" t="s">
        <v>19</v>
      </c>
    </row>
    <row r="2670" spans="1:9" x14ac:dyDescent="0.3">
      <c r="A2670" s="1" t="s">
        <v>4000</v>
      </c>
      <c r="B2670" s="1" t="s">
        <v>4001</v>
      </c>
      <c r="C2670" s="1">
        <v>56.450400000000002</v>
      </c>
      <c r="D2670" s="1">
        <v>20.994700000000002</v>
      </c>
      <c r="E2670" s="1">
        <v>-1.42696</v>
      </c>
      <c r="F2670" s="1">
        <v>-3.8574099999999998</v>
      </c>
      <c r="G2670" s="2">
        <v>5.0000000000000002E-5</v>
      </c>
      <c r="H2670" s="1">
        <v>6.18375E-4</v>
      </c>
      <c r="I2670" s="1" t="s">
        <v>19</v>
      </c>
    </row>
    <row r="2671" spans="1:9" x14ac:dyDescent="0.3">
      <c r="A2671" s="1" t="s">
        <v>4002</v>
      </c>
      <c r="B2671" s="1" t="s">
        <v>1176</v>
      </c>
      <c r="C2671" s="1">
        <v>70.473799999999997</v>
      </c>
      <c r="D2671" s="1">
        <v>31.619199999999999</v>
      </c>
      <c r="E2671" s="1">
        <v>-1.15629</v>
      </c>
      <c r="F2671" s="1">
        <v>-3.4305099999999999</v>
      </c>
      <c r="G2671" s="2">
        <v>5.0000000000000002E-5</v>
      </c>
      <c r="H2671" s="1">
        <v>6.18375E-4</v>
      </c>
      <c r="I2671" s="1" t="s">
        <v>19</v>
      </c>
    </row>
    <row r="2672" spans="1:9" x14ac:dyDescent="0.3">
      <c r="A2672" s="1" t="s">
        <v>4003</v>
      </c>
      <c r="B2672" s="1" t="s">
        <v>4004</v>
      </c>
      <c r="C2672" s="1">
        <v>101.511</v>
      </c>
      <c r="D2672" s="1">
        <v>52.965600000000002</v>
      </c>
      <c r="E2672" s="1">
        <v>-0.93850900000000004</v>
      </c>
      <c r="F2672" s="1">
        <v>-2.0218699999999998</v>
      </c>
      <c r="G2672" s="1">
        <v>5.9500000000000004E-3</v>
      </c>
      <c r="H2672" s="1">
        <v>3.0892900000000001E-2</v>
      </c>
      <c r="I2672" s="1" t="s">
        <v>19</v>
      </c>
    </row>
    <row r="2673" spans="1:9" x14ac:dyDescent="0.3">
      <c r="A2673" s="1" t="s">
        <v>4005</v>
      </c>
      <c r="B2673" s="1" t="s">
        <v>27</v>
      </c>
      <c r="C2673" s="1">
        <v>30.8293</v>
      </c>
      <c r="D2673" s="1">
        <v>26.0136</v>
      </c>
      <c r="E2673" s="1">
        <v>-0.24504000000000001</v>
      </c>
      <c r="F2673" s="1">
        <v>-0.63805000000000001</v>
      </c>
      <c r="G2673" s="1">
        <v>0.36349999999999999</v>
      </c>
      <c r="H2673" s="1">
        <v>0.57405600000000001</v>
      </c>
      <c r="I2673" s="1" t="s">
        <v>6</v>
      </c>
    </row>
    <row r="2674" spans="1:9" x14ac:dyDescent="0.3">
      <c r="A2674" s="1" t="s">
        <v>4006</v>
      </c>
      <c r="B2674" s="1" t="s">
        <v>27</v>
      </c>
      <c r="C2674" s="1">
        <v>160.107</v>
      </c>
      <c r="D2674" s="1">
        <v>90.491500000000002</v>
      </c>
      <c r="E2674" s="1">
        <v>-0.823187</v>
      </c>
      <c r="F2674" s="1">
        <v>-2.4798200000000001</v>
      </c>
      <c r="G2674" s="1">
        <v>4.4999999999999999E-4</v>
      </c>
      <c r="H2674" s="1">
        <v>3.9764400000000004E-3</v>
      </c>
      <c r="I2674" s="1" t="s">
        <v>19</v>
      </c>
    </row>
    <row r="2675" spans="1:9" x14ac:dyDescent="0.3">
      <c r="A2675" s="1" t="s">
        <v>4007</v>
      </c>
      <c r="B2675" s="1" t="s">
        <v>2358</v>
      </c>
      <c r="C2675" s="1">
        <v>172.96799999999999</v>
      </c>
      <c r="D2675" s="1">
        <v>101.008</v>
      </c>
      <c r="E2675" s="1">
        <v>-0.77604200000000001</v>
      </c>
      <c r="F2675" s="1">
        <v>-2.4399000000000002</v>
      </c>
      <c r="G2675" s="1">
        <v>5.9999999999999995E-4</v>
      </c>
      <c r="H2675" s="1">
        <v>5.0551499999999996E-3</v>
      </c>
      <c r="I2675" s="1" t="s">
        <v>19</v>
      </c>
    </row>
    <row r="2676" spans="1:9" x14ac:dyDescent="0.3">
      <c r="A2676" s="1" t="s">
        <v>4008</v>
      </c>
      <c r="B2676" s="1" t="s">
        <v>27</v>
      </c>
      <c r="C2676" s="1">
        <v>160.364</v>
      </c>
      <c r="D2676" s="1">
        <v>68.563699999999997</v>
      </c>
      <c r="E2676" s="1">
        <v>-1.22584</v>
      </c>
      <c r="F2676" s="1">
        <v>-2.6829299999999998</v>
      </c>
      <c r="G2676" s="1">
        <v>6.9999999999999999E-4</v>
      </c>
      <c r="H2676" s="1">
        <v>5.6929199999999998E-3</v>
      </c>
      <c r="I2676" s="1" t="s">
        <v>19</v>
      </c>
    </row>
    <row r="2677" spans="1:9" x14ac:dyDescent="0.3">
      <c r="A2677" s="1" t="s">
        <v>4009</v>
      </c>
      <c r="B2677" s="1" t="s">
        <v>27</v>
      </c>
      <c r="C2677" s="1">
        <v>18.9361</v>
      </c>
      <c r="D2677" s="1">
        <v>27.1614</v>
      </c>
      <c r="E2677" s="1">
        <v>0.52042100000000002</v>
      </c>
      <c r="F2677" s="1">
        <v>0.54766400000000004</v>
      </c>
      <c r="G2677" s="1">
        <v>0.439</v>
      </c>
      <c r="H2677" s="1">
        <v>0.64286100000000002</v>
      </c>
      <c r="I2677" s="1" t="s">
        <v>6</v>
      </c>
    </row>
    <row r="2678" spans="1:9" x14ac:dyDescent="0.3">
      <c r="A2678" s="1" t="s">
        <v>4010</v>
      </c>
      <c r="B2678" s="1" t="s">
        <v>90</v>
      </c>
      <c r="C2678" s="1">
        <v>57.978200000000001</v>
      </c>
      <c r="D2678" s="1">
        <v>47.315399999999997</v>
      </c>
      <c r="E2678" s="1">
        <v>-0.29320099999999999</v>
      </c>
      <c r="F2678" s="1">
        <v>-0.37242900000000001</v>
      </c>
      <c r="G2678" s="1">
        <v>0.59179999999999999</v>
      </c>
      <c r="H2678" s="1">
        <v>0.76393699999999998</v>
      </c>
      <c r="I2678" s="1" t="s">
        <v>6</v>
      </c>
    </row>
    <row r="2679" spans="1:9" x14ac:dyDescent="0.3">
      <c r="A2679" s="1" t="s">
        <v>4011</v>
      </c>
      <c r="B2679" s="1" t="s">
        <v>27</v>
      </c>
      <c r="C2679" s="1">
        <v>14.5067</v>
      </c>
      <c r="D2679" s="1">
        <v>12.120200000000001</v>
      </c>
      <c r="E2679" s="1">
        <v>-0.259299</v>
      </c>
      <c r="F2679" s="1">
        <v>-0.28535500000000003</v>
      </c>
      <c r="G2679" s="1">
        <v>0.68584999999999996</v>
      </c>
      <c r="H2679" s="1">
        <v>0.82749399999999995</v>
      </c>
      <c r="I2679" s="1" t="s">
        <v>6</v>
      </c>
    </row>
    <row r="2680" spans="1:9" x14ac:dyDescent="0.3">
      <c r="A2680" s="1" t="s">
        <v>4012</v>
      </c>
      <c r="B2680" s="1" t="s">
        <v>90</v>
      </c>
      <c r="C2680" s="1">
        <v>60.0685</v>
      </c>
      <c r="D2680" s="1">
        <v>56.9114</v>
      </c>
      <c r="E2680" s="1">
        <v>-7.78895E-2</v>
      </c>
      <c r="F2680" s="1">
        <v>-0.130359</v>
      </c>
      <c r="G2680" s="1">
        <v>0.85575000000000001</v>
      </c>
      <c r="H2680" s="1">
        <v>0.92594100000000001</v>
      </c>
      <c r="I2680" s="1" t="s">
        <v>6</v>
      </c>
    </row>
    <row r="2681" spans="1:9" x14ac:dyDescent="0.3">
      <c r="A2681" s="1" t="s">
        <v>4013</v>
      </c>
      <c r="B2681" s="1" t="s">
        <v>422</v>
      </c>
      <c r="C2681" s="1">
        <v>19.1523</v>
      </c>
      <c r="D2681" s="1">
        <v>16.014700000000001</v>
      </c>
      <c r="E2681" s="1">
        <v>-0.25812499999999999</v>
      </c>
      <c r="F2681" s="1">
        <v>-0.60953400000000002</v>
      </c>
      <c r="G2681" s="1">
        <v>0.39134999999999998</v>
      </c>
      <c r="H2681" s="1">
        <v>0.59980199999999995</v>
      </c>
      <c r="I2681" s="1" t="s">
        <v>6</v>
      </c>
    </row>
    <row r="2682" spans="1:9" x14ac:dyDescent="0.3">
      <c r="A2682" s="1" t="s">
        <v>4014</v>
      </c>
      <c r="B2682" s="1" t="s">
        <v>213</v>
      </c>
      <c r="C2682" s="1">
        <v>1458.23</v>
      </c>
      <c r="D2682" s="1">
        <v>1251.42</v>
      </c>
      <c r="E2682" s="1">
        <v>-0.22065199999999999</v>
      </c>
      <c r="F2682" s="1">
        <v>-0.60553999999999997</v>
      </c>
      <c r="G2682" s="1">
        <v>0.38850000000000001</v>
      </c>
      <c r="H2682" s="1">
        <v>0.59719599999999995</v>
      </c>
      <c r="I2682" s="1" t="s">
        <v>6</v>
      </c>
    </row>
    <row r="2683" spans="1:9" x14ac:dyDescent="0.3">
      <c r="A2683" s="1" t="s">
        <v>4015</v>
      </c>
      <c r="B2683" s="1" t="s">
        <v>115</v>
      </c>
      <c r="C2683" s="1">
        <v>164.14099999999999</v>
      </c>
      <c r="D2683" s="1">
        <v>121.914</v>
      </c>
      <c r="E2683" s="1">
        <v>-0.42906699999999998</v>
      </c>
      <c r="F2683" s="1">
        <v>-1.37016</v>
      </c>
      <c r="G2683" s="1">
        <v>5.0900000000000001E-2</v>
      </c>
      <c r="H2683" s="1">
        <v>0.15367800000000001</v>
      </c>
      <c r="I2683" s="1" t="s">
        <v>6</v>
      </c>
    </row>
    <row r="2684" spans="1:9" x14ac:dyDescent="0.3">
      <c r="A2684" s="1" t="s">
        <v>4016</v>
      </c>
      <c r="B2684" s="1" t="s">
        <v>3638</v>
      </c>
      <c r="C2684" s="1">
        <v>135.65899999999999</v>
      </c>
      <c r="D2684" s="1">
        <v>133.923</v>
      </c>
      <c r="E2684" s="1">
        <v>-1.8577900000000001E-2</v>
      </c>
      <c r="F2684" s="1">
        <v>-5.6099700000000002E-2</v>
      </c>
      <c r="G2684" s="1">
        <v>0.93810000000000004</v>
      </c>
      <c r="H2684" s="1">
        <v>0.96824900000000003</v>
      </c>
      <c r="I2684" s="1" t="s">
        <v>6</v>
      </c>
    </row>
    <row r="2685" spans="1:9" x14ac:dyDescent="0.3">
      <c r="A2685" s="1" t="s">
        <v>4017</v>
      </c>
      <c r="B2685" s="1" t="s">
        <v>4018</v>
      </c>
      <c r="C2685" s="1">
        <v>30.867799999999999</v>
      </c>
      <c r="D2685" s="1">
        <v>37.165599999999998</v>
      </c>
      <c r="E2685" s="1">
        <v>0.26786199999999999</v>
      </c>
      <c r="F2685" s="1">
        <v>0.67412000000000005</v>
      </c>
      <c r="G2685" s="1">
        <v>0.34015000000000001</v>
      </c>
      <c r="H2685" s="1">
        <v>0.550647</v>
      </c>
      <c r="I2685" s="1" t="s">
        <v>6</v>
      </c>
    </row>
    <row r="2686" spans="1:9" x14ac:dyDescent="0.3">
      <c r="A2686" s="1" t="s">
        <v>4019</v>
      </c>
      <c r="B2686" s="1" t="s">
        <v>4020</v>
      </c>
      <c r="C2686" s="1">
        <v>0</v>
      </c>
      <c r="D2686" s="1">
        <v>0</v>
      </c>
      <c r="E2686" s="1">
        <v>0</v>
      </c>
      <c r="F2686" s="1">
        <v>0</v>
      </c>
      <c r="G2686" s="1">
        <v>1</v>
      </c>
      <c r="H2686" s="1">
        <v>1</v>
      </c>
      <c r="I2686" s="1" t="s">
        <v>6</v>
      </c>
    </row>
    <row r="2687" spans="1:9" x14ac:dyDescent="0.3">
      <c r="A2687" s="1" t="s">
        <v>4021</v>
      </c>
      <c r="B2687" s="1" t="s">
        <v>4022</v>
      </c>
      <c r="C2687" s="1">
        <v>26.070399999999999</v>
      </c>
      <c r="D2687" s="1">
        <v>18.485099999999999</v>
      </c>
      <c r="E2687" s="1">
        <v>-0.49605500000000002</v>
      </c>
      <c r="F2687" s="1">
        <v>-1.1040099999999999</v>
      </c>
      <c r="G2687" s="1">
        <v>0.12205000000000001</v>
      </c>
      <c r="H2687" s="1">
        <v>0.28340700000000002</v>
      </c>
      <c r="I2687" s="1" t="s">
        <v>6</v>
      </c>
    </row>
    <row r="2688" spans="1:9" x14ac:dyDescent="0.3">
      <c r="A2688" s="1" t="s">
        <v>4023</v>
      </c>
      <c r="B2688" s="1" t="s">
        <v>3496</v>
      </c>
      <c r="C2688" s="1">
        <v>47.942500000000003</v>
      </c>
      <c r="D2688" s="1">
        <v>25.310099999999998</v>
      </c>
      <c r="E2688" s="1">
        <v>-0.92159199999999997</v>
      </c>
      <c r="F2688" s="1">
        <v>-2.80782</v>
      </c>
      <c r="G2688" s="2">
        <v>5.0000000000000002E-5</v>
      </c>
      <c r="H2688" s="1">
        <v>6.18375E-4</v>
      </c>
      <c r="I2688" s="1" t="s">
        <v>19</v>
      </c>
    </row>
    <row r="2689" spans="1:9" x14ac:dyDescent="0.3">
      <c r="A2689" s="1" t="s">
        <v>4024</v>
      </c>
      <c r="B2689" s="1" t="s">
        <v>27</v>
      </c>
      <c r="C2689" s="1">
        <v>26.763400000000001</v>
      </c>
      <c r="D2689" s="1">
        <v>29.899799999999999</v>
      </c>
      <c r="E2689" s="1">
        <v>0.15987699999999999</v>
      </c>
      <c r="F2689" s="1">
        <v>0.294653</v>
      </c>
      <c r="G2689" s="1">
        <v>0.68045</v>
      </c>
      <c r="H2689" s="1">
        <v>0.82523000000000002</v>
      </c>
      <c r="I2689" s="1" t="s">
        <v>6</v>
      </c>
    </row>
    <row r="2690" spans="1:9" x14ac:dyDescent="0.3">
      <c r="A2690" s="1" t="s">
        <v>4025</v>
      </c>
      <c r="B2690" s="1" t="s">
        <v>2700</v>
      </c>
      <c r="C2690" s="1">
        <v>86.967299999999994</v>
      </c>
      <c r="D2690" s="1">
        <v>82.725899999999996</v>
      </c>
      <c r="E2690" s="1">
        <v>-7.2134299999999998E-2</v>
      </c>
      <c r="F2690" s="1">
        <v>-0.20232700000000001</v>
      </c>
      <c r="G2690" s="1">
        <v>0.77495000000000003</v>
      </c>
      <c r="H2690" s="1">
        <v>0.88166199999999995</v>
      </c>
      <c r="I2690" s="1" t="s">
        <v>6</v>
      </c>
    </row>
    <row r="2691" spans="1:9" x14ac:dyDescent="0.3">
      <c r="A2691" s="1" t="s">
        <v>4026</v>
      </c>
      <c r="B2691" s="1" t="s">
        <v>27</v>
      </c>
      <c r="C2691" s="1">
        <v>128.13800000000001</v>
      </c>
      <c r="D2691" s="1">
        <v>71.361199999999997</v>
      </c>
      <c r="E2691" s="1">
        <v>-0.84448199999999995</v>
      </c>
      <c r="F2691" s="1">
        <v>-1.7777499999999999</v>
      </c>
      <c r="G2691" s="1">
        <v>1.485E-2</v>
      </c>
      <c r="H2691" s="1">
        <v>6.2535400000000005E-2</v>
      </c>
      <c r="I2691" s="1" t="s">
        <v>6</v>
      </c>
    </row>
    <row r="2692" spans="1:9" x14ac:dyDescent="0.3">
      <c r="A2692" s="1" t="s">
        <v>4027</v>
      </c>
      <c r="B2692" s="1" t="s">
        <v>27</v>
      </c>
      <c r="C2692" s="1">
        <v>10.3538</v>
      </c>
      <c r="D2692" s="1">
        <v>17.080400000000001</v>
      </c>
      <c r="E2692" s="1">
        <v>0.72217699999999996</v>
      </c>
      <c r="F2692" s="1">
        <v>0.51737500000000003</v>
      </c>
      <c r="G2692" s="1">
        <v>0.4602</v>
      </c>
      <c r="H2692" s="1">
        <v>0.66161400000000004</v>
      </c>
      <c r="I2692" s="1" t="s">
        <v>6</v>
      </c>
    </row>
    <row r="2693" spans="1:9" x14ac:dyDescent="0.3">
      <c r="A2693" s="1" t="s">
        <v>4028</v>
      </c>
      <c r="B2693" s="1" t="s">
        <v>2212</v>
      </c>
      <c r="C2693" s="1">
        <v>19.275200000000002</v>
      </c>
      <c r="D2693" s="1">
        <v>29.1571</v>
      </c>
      <c r="E2693" s="1">
        <v>0.59710200000000002</v>
      </c>
      <c r="F2693" s="1">
        <v>0.73723399999999994</v>
      </c>
      <c r="G2693" s="1">
        <v>0.3004</v>
      </c>
      <c r="H2693" s="1">
        <v>0.51007400000000003</v>
      </c>
      <c r="I2693" s="1" t="s">
        <v>6</v>
      </c>
    </row>
    <row r="2694" spans="1:9" x14ac:dyDescent="0.3">
      <c r="A2694" s="1" t="s">
        <v>4029</v>
      </c>
      <c r="B2694" s="1" t="s">
        <v>2959</v>
      </c>
      <c r="C2694" s="1">
        <v>35.502800000000001</v>
      </c>
      <c r="D2694" s="1">
        <v>42.59</v>
      </c>
      <c r="E2694" s="1">
        <v>0.26258500000000001</v>
      </c>
      <c r="F2694" s="1">
        <v>0.73678600000000005</v>
      </c>
      <c r="G2694" s="1">
        <v>0.29775000000000001</v>
      </c>
      <c r="H2694" s="1">
        <v>0.506799</v>
      </c>
      <c r="I2694" s="1" t="s">
        <v>6</v>
      </c>
    </row>
    <row r="2695" spans="1:9" x14ac:dyDescent="0.3">
      <c r="A2695" s="1" t="s">
        <v>4030</v>
      </c>
      <c r="B2695" s="1" t="s">
        <v>4031</v>
      </c>
      <c r="C2695" s="1">
        <v>24.531700000000001</v>
      </c>
      <c r="D2695" s="1">
        <v>19.4422</v>
      </c>
      <c r="E2695" s="1">
        <v>-0.33546100000000001</v>
      </c>
      <c r="F2695" s="1">
        <v>-0.808647</v>
      </c>
      <c r="G2695" s="1">
        <v>0.25445000000000001</v>
      </c>
      <c r="H2695" s="1">
        <v>0.45795599999999997</v>
      </c>
      <c r="I2695" s="1" t="s">
        <v>6</v>
      </c>
    </row>
    <row r="2696" spans="1:9" x14ac:dyDescent="0.3">
      <c r="A2696" s="1" t="s">
        <v>4032</v>
      </c>
      <c r="B2696" s="1" t="s">
        <v>4033</v>
      </c>
      <c r="C2696" s="1">
        <v>16.586500000000001</v>
      </c>
      <c r="D2696" s="1">
        <v>21.697700000000001</v>
      </c>
      <c r="E2696" s="1">
        <v>0.38754</v>
      </c>
      <c r="F2696" s="1">
        <v>0.88780899999999996</v>
      </c>
      <c r="G2696" s="1">
        <v>0.20899999999999999</v>
      </c>
      <c r="H2696" s="1">
        <v>0.40573999999999999</v>
      </c>
      <c r="I2696" s="1" t="s">
        <v>6</v>
      </c>
    </row>
    <row r="2697" spans="1:9" x14ac:dyDescent="0.3">
      <c r="A2697" s="1" t="s">
        <v>4034</v>
      </c>
      <c r="B2697" s="1" t="s">
        <v>27</v>
      </c>
      <c r="C2697" s="1">
        <v>140.43700000000001</v>
      </c>
      <c r="D2697" s="1">
        <v>200.81800000000001</v>
      </c>
      <c r="E2697" s="1">
        <v>0.51596600000000004</v>
      </c>
      <c r="F2697" s="1">
        <v>1.4962899999999999</v>
      </c>
      <c r="G2697" s="1">
        <v>3.1899999999999998E-2</v>
      </c>
      <c r="H2697" s="1">
        <v>0.11094900000000001</v>
      </c>
      <c r="I2697" s="1" t="s">
        <v>6</v>
      </c>
    </row>
    <row r="2698" spans="1:9" x14ac:dyDescent="0.3">
      <c r="A2698" s="1" t="s">
        <v>4035</v>
      </c>
      <c r="B2698" s="1" t="s">
        <v>86</v>
      </c>
      <c r="C2698" s="1">
        <v>23.6816</v>
      </c>
      <c r="D2698" s="1">
        <v>30.228300000000001</v>
      </c>
      <c r="E2698" s="1">
        <v>0.35213100000000003</v>
      </c>
      <c r="F2698" s="1">
        <v>0.62534400000000001</v>
      </c>
      <c r="G2698" s="1">
        <v>0.37280000000000002</v>
      </c>
      <c r="H2698" s="1">
        <v>0.58212699999999995</v>
      </c>
      <c r="I2698" s="1" t="s">
        <v>6</v>
      </c>
    </row>
    <row r="2699" spans="1:9" x14ac:dyDescent="0.3">
      <c r="A2699" s="1" t="s">
        <v>4036</v>
      </c>
      <c r="B2699" s="1" t="s">
        <v>27</v>
      </c>
      <c r="C2699" s="1">
        <v>23.9618</v>
      </c>
      <c r="D2699" s="1">
        <v>21.7227</v>
      </c>
      <c r="E2699" s="1">
        <v>-0.14153399999999999</v>
      </c>
      <c r="F2699" s="1">
        <v>-0.41971700000000001</v>
      </c>
      <c r="G2699" s="1">
        <v>0.55120000000000002</v>
      </c>
      <c r="H2699" s="1">
        <v>0.73608899999999999</v>
      </c>
      <c r="I2699" s="1" t="s">
        <v>6</v>
      </c>
    </row>
    <row r="2700" spans="1:9" x14ac:dyDescent="0.3">
      <c r="A2700" s="1" t="s">
        <v>4037</v>
      </c>
      <c r="B2700" s="1" t="s">
        <v>234</v>
      </c>
      <c r="C2700" s="1">
        <v>40.756799999999998</v>
      </c>
      <c r="D2700" s="1">
        <v>75.1083</v>
      </c>
      <c r="E2700" s="1">
        <v>0.88193100000000002</v>
      </c>
      <c r="F2700" s="1">
        <v>2.2275</v>
      </c>
      <c r="G2700" s="1">
        <v>1.8E-3</v>
      </c>
      <c r="H2700" s="1">
        <v>1.20205E-2</v>
      </c>
      <c r="I2700" s="1" t="s">
        <v>19</v>
      </c>
    </row>
    <row r="2701" spans="1:9" x14ac:dyDescent="0.3">
      <c r="A2701" s="1" t="s">
        <v>4038</v>
      </c>
      <c r="B2701" s="1" t="s">
        <v>27</v>
      </c>
      <c r="C2701" s="1">
        <v>208.089</v>
      </c>
      <c r="D2701" s="1">
        <v>175.17400000000001</v>
      </c>
      <c r="E2701" s="1">
        <v>-0.248414</v>
      </c>
      <c r="F2701" s="1">
        <v>-0.69244799999999995</v>
      </c>
      <c r="G2701" s="1">
        <v>0.3322</v>
      </c>
      <c r="H2701" s="1">
        <v>0.54322400000000004</v>
      </c>
      <c r="I2701" s="1" t="s">
        <v>6</v>
      </c>
    </row>
    <row r="2702" spans="1:9" x14ac:dyDescent="0.3">
      <c r="A2702" s="1" t="s">
        <v>4039</v>
      </c>
      <c r="B2702" s="1" t="s">
        <v>27</v>
      </c>
      <c r="C2702" s="1">
        <v>321.42899999999997</v>
      </c>
      <c r="D2702" s="1">
        <v>518.029</v>
      </c>
      <c r="E2702" s="1">
        <v>0.68853500000000001</v>
      </c>
      <c r="F2702" s="1">
        <v>2.2036099999999998</v>
      </c>
      <c r="G2702" s="1">
        <v>1.4E-3</v>
      </c>
      <c r="H2702" s="1">
        <v>9.8098500000000002E-3</v>
      </c>
      <c r="I2702" s="1" t="s">
        <v>19</v>
      </c>
    </row>
    <row r="2703" spans="1:9" x14ac:dyDescent="0.3">
      <c r="A2703" s="1" t="s">
        <v>4040</v>
      </c>
      <c r="B2703" s="1" t="s">
        <v>4041</v>
      </c>
      <c r="C2703" s="1">
        <v>467.65</v>
      </c>
      <c r="D2703" s="1">
        <v>635.31600000000003</v>
      </c>
      <c r="E2703" s="1">
        <v>0.44204500000000002</v>
      </c>
      <c r="F2703" s="1">
        <v>0.72326100000000004</v>
      </c>
      <c r="G2703" s="1">
        <v>0.30675000000000002</v>
      </c>
      <c r="H2703" s="1">
        <v>0.51696200000000003</v>
      </c>
      <c r="I2703" s="1" t="s">
        <v>6</v>
      </c>
    </row>
    <row r="2704" spans="1:9" x14ac:dyDescent="0.3">
      <c r="A2704" s="1" t="s">
        <v>4042</v>
      </c>
      <c r="B2704" s="1" t="s">
        <v>4043</v>
      </c>
      <c r="C2704" s="1">
        <v>232.32900000000001</v>
      </c>
      <c r="D2704" s="1">
        <v>281.96499999999997</v>
      </c>
      <c r="E2704" s="1">
        <v>0.27934700000000001</v>
      </c>
      <c r="F2704" s="1">
        <v>0.46814</v>
      </c>
      <c r="G2704" s="1">
        <v>0.50434999999999997</v>
      </c>
      <c r="H2704" s="1">
        <v>0.69868600000000003</v>
      </c>
      <c r="I2704" s="1" t="s">
        <v>6</v>
      </c>
    </row>
    <row r="2705" spans="1:9" x14ac:dyDescent="0.3">
      <c r="A2705" s="1" t="s">
        <v>4044</v>
      </c>
      <c r="B2705" s="1" t="s">
        <v>4045</v>
      </c>
      <c r="C2705" s="1">
        <v>363.09899999999999</v>
      </c>
      <c r="D2705" s="1">
        <v>408.67399999999998</v>
      </c>
      <c r="E2705" s="1">
        <v>0.17058999999999999</v>
      </c>
      <c r="F2705" s="1">
        <v>0.211641</v>
      </c>
      <c r="G2705" s="1">
        <v>0.76280000000000003</v>
      </c>
      <c r="H2705" s="1">
        <v>0.87492000000000003</v>
      </c>
      <c r="I2705" s="1" t="s">
        <v>6</v>
      </c>
    </row>
    <row r="2706" spans="1:9" x14ac:dyDescent="0.3">
      <c r="A2706" s="1" t="s">
        <v>4046</v>
      </c>
      <c r="B2706" s="1" t="s">
        <v>4047</v>
      </c>
      <c r="C2706" s="1">
        <v>228.28399999999999</v>
      </c>
      <c r="D2706" s="1">
        <v>255.94900000000001</v>
      </c>
      <c r="E2706" s="1">
        <v>0.16502900000000001</v>
      </c>
      <c r="F2706" s="1">
        <v>0.168735</v>
      </c>
      <c r="G2706" s="1">
        <v>0.80679999999999996</v>
      </c>
      <c r="H2706" s="1">
        <v>0.90023699999999995</v>
      </c>
      <c r="I2706" s="1" t="s">
        <v>6</v>
      </c>
    </row>
    <row r="2707" spans="1:9" x14ac:dyDescent="0.3">
      <c r="A2707" s="1" t="s">
        <v>4048</v>
      </c>
      <c r="B2707" s="1" t="s">
        <v>4049</v>
      </c>
      <c r="C2707" s="1">
        <v>415.197</v>
      </c>
      <c r="D2707" s="1">
        <v>460.85199999999998</v>
      </c>
      <c r="E2707" s="1">
        <v>0.150507</v>
      </c>
      <c r="F2707" s="1">
        <v>0.43783699999999998</v>
      </c>
      <c r="G2707" s="1">
        <v>0.53059999999999996</v>
      </c>
      <c r="H2707" s="1">
        <v>0.72125099999999998</v>
      </c>
      <c r="I2707" s="1" t="s">
        <v>6</v>
      </c>
    </row>
    <row r="2708" spans="1:9" x14ac:dyDescent="0.3">
      <c r="A2708" s="1" t="s">
        <v>4050</v>
      </c>
      <c r="B2708" s="1" t="s">
        <v>4051</v>
      </c>
      <c r="C2708" s="1">
        <v>107.029</v>
      </c>
      <c r="D2708" s="1">
        <v>121.65600000000001</v>
      </c>
      <c r="E2708" s="1">
        <v>0.18480199999999999</v>
      </c>
      <c r="F2708" s="1">
        <v>0.564639</v>
      </c>
      <c r="G2708" s="1">
        <v>0.42080000000000001</v>
      </c>
      <c r="H2708" s="1">
        <v>0.62653300000000001</v>
      </c>
      <c r="I2708" s="1" t="s">
        <v>6</v>
      </c>
    </row>
    <row r="2709" spans="1:9" x14ac:dyDescent="0.3">
      <c r="A2709" s="1" t="s">
        <v>4052</v>
      </c>
      <c r="B2709" s="1" t="s">
        <v>687</v>
      </c>
      <c r="C2709" s="1">
        <v>130.96899999999999</v>
      </c>
      <c r="D2709" s="1">
        <v>118.26300000000001</v>
      </c>
      <c r="E2709" s="1">
        <v>-0.14722299999999999</v>
      </c>
      <c r="F2709" s="1">
        <v>-0.47691899999999998</v>
      </c>
      <c r="G2709" s="1">
        <v>0.49785000000000001</v>
      </c>
      <c r="H2709" s="1">
        <v>0.69346099999999999</v>
      </c>
      <c r="I2709" s="1" t="s">
        <v>6</v>
      </c>
    </row>
    <row r="2710" spans="1:9" x14ac:dyDescent="0.3">
      <c r="A2710" s="1" t="s">
        <v>4053</v>
      </c>
      <c r="B2710" s="1" t="s">
        <v>4054</v>
      </c>
      <c r="C2710" s="1">
        <v>168.46600000000001</v>
      </c>
      <c r="D2710" s="1">
        <v>132.28399999999999</v>
      </c>
      <c r="E2710" s="1">
        <v>-0.34881800000000002</v>
      </c>
      <c r="F2710" s="1">
        <v>-1.0176700000000001</v>
      </c>
      <c r="G2710" s="1">
        <v>0.15135000000000001</v>
      </c>
      <c r="H2710" s="1">
        <v>0.32673999999999997</v>
      </c>
      <c r="I2710" s="1" t="s">
        <v>6</v>
      </c>
    </row>
    <row r="2711" spans="1:9" x14ac:dyDescent="0.3">
      <c r="A2711" s="1" t="s">
        <v>4055</v>
      </c>
      <c r="B2711" s="1" t="s">
        <v>4056</v>
      </c>
      <c r="C2711" s="1">
        <v>57.9709</v>
      </c>
      <c r="D2711" s="1">
        <v>86.724400000000003</v>
      </c>
      <c r="E2711" s="1">
        <v>0.58110899999999999</v>
      </c>
      <c r="F2711" s="1">
        <v>1.8706199999999999</v>
      </c>
      <c r="G2711" s="1">
        <v>7.6499999999999997E-3</v>
      </c>
      <c r="H2711" s="1">
        <v>3.73649E-2</v>
      </c>
      <c r="I2711" s="1" t="s">
        <v>19</v>
      </c>
    </row>
    <row r="2712" spans="1:9" x14ac:dyDescent="0.3">
      <c r="A2712" s="1" t="s">
        <v>4057</v>
      </c>
      <c r="B2712" s="1" t="s">
        <v>27</v>
      </c>
      <c r="C2712" s="1">
        <v>38.459699999999998</v>
      </c>
      <c r="D2712" s="1">
        <v>39.676699999999997</v>
      </c>
      <c r="E2712" s="1">
        <v>4.4942799999999998E-2</v>
      </c>
      <c r="F2712" s="1">
        <v>6.4913600000000002E-2</v>
      </c>
      <c r="G2712" s="1">
        <v>0.92689999999999995</v>
      </c>
      <c r="H2712" s="1">
        <v>0.96351500000000001</v>
      </c>
      <c r="I2712" s="1" t="s">
        <v>6</v>
      </c>
    </row>
    <row r="2713" spans="1:9" x14ac:dyDescent="0.3">
      <c r="A2713" s="1" t="s">
        <v>4058</v>
      </c>
      <c r="B2713" s="1" t="s">
        <v>4059</v>
      </c>
      <c r="C2713" s="1">
        <v>70.210700000000003</v>
      </c>
      <c r="D2713" s="1">
        <v>45.129199999999997</v>
      </c>
      <c r="E2713" s="1">
        <v>-0.63763000000000003</v>
      </c>
      <c r="F2713" s="1">
        <v>-1.0807500000000001</v>
      </c>
      <c r="G2713" s="1">
        <v>0.12525</v>
      </c>
      <c r="H2713" s="1">
        <v>0.28798299999999999</v>
      </c>
      <c r="I2713" s="1" t="s">
        <v>6</v>
      </c>
    </row>
    <row r="2714" spans="1:9" x14ac:dyDescent="0.3">
      <c r="A2714" s="1" t="s">
        <v>4060</v>
      </c>
      <c r="B2714" s="1" t="s">
        <v>4061</v>
      </c>
      <c r="C2714" s="1">
        <v>38.548200000000001</v>
      </c>
      <c r="D2714" s="1">
        <v>39.756900000000002</v>
      </c>
      <c r="E2714" s="1">
        <v>4.4541499999999998E-2</v>
      </c>
      <c r="F2714" s="1">
        <v>9.5786099999999999E-2</v>
      </c>
      <c r="G2714" s="1">
        <v>0.89134999999999998</v>
      </c>
      <c r="H2714" s="1">
        <v>0.94380600000000003</v>
      </c>
      <c r="I2714" s="1" t="s">
        <v>6</v>
      </c>
    </row>
    <row r="2715" spans="1:9" x14ac:dyDescent="0.3">
      <c r="A2715" s="1" t="s">
        <v>4062</v>
      </c>
      <c r="B2715" s="1" t="s">
        <v>4063</v>
      </c>
      <c r="C2715" s="1">
        <v>39.493200000000002</v>
      </c>
      <c r="D2715" s="1">
        <v>36.909100000000002</v>
      </c>
      <c r="E2715" s="1">
        <v>-9.7624600000000006E-2</v>
      </c>
      <c r="F2715" s="1">
        <v>-0.128971</v>
      </c>
      <c r="G2715" s="1">
        <v>0.85780000000000001</v>
      </c>
      <c r="H2715" s="1">
        <v>0.92720599999999997</v>
      </c>
      <c r="I2715" s="1" t="s">
        <v>6</v>
      </c>
    </row>
    <row r="2716" spans="1:9" x14ac:dyDescent="0.3">
      <c r="A2716" s="1" t="s">
        <v>4064</v>
      </c>
      <c r="B2716" s="1" t="s">
        <v>1576</v>
      </c>
      <c r="C2716" s="1">
        <v>30.979399999999998</v>
      </c>
      <c r="D2716" s="1">
        <v>26.811699999999998</v>
      </c>
      <c r="E2716" s="1">
        <v>-0.20844699999999999</v>
      </c>
      <c r="F2716" s="1">
        <v>-0.41629699999999997</v>
      </c>
      <c r="G2716" s="1">
        <v>0.54764999999999997</v>
      </c>
      <c r="H2716" s="1">
        <v>0.73357700000000003</v>
      </c>
      <c r="I2716" s="1" t="s">
        <v>6</v>
      </c>
    </row>
    <row r="2717" spans="1:9" x14ac:dyDescent="0.3">
      <c r="A2717" s="1" t="s">
        <v>4065</v>
      </c>
      <c r="B2717" s="1" t="s">
        <v>4066</v>
      </c>
      <c r="C2717" s="1">
        <v>77.968599999999995</v>
      </c>
      <c r="D2717" s="1">
        <v>91.139300000000006</v>
      </c>
      <c r="E2717" s="1">
        <v>0.22518099999999999</v>
      </c>
      <c r="F2717" s="1">
        <v>0.35851899999999998</v>
      </c>
      <c r="G2717" s="1">
        <v>0.60670000000000002</v>
      </c>
      <c r="H2717" s="1">
        <v>0.77471599999999996</v>
      </c>
      <c r="I2717" s="1" t="s">
        <v>6</v>
      </c>
    </row>
    <row r="2718" spans="1:9" x14ac:dyDescent="0.3">
      <c r="A2718" s="1" t="s">
        <v>4067</v>
      </c>
      <c r="B2718" s="1" t="s">
        <v>27</v>
      </c>
      <c r="C2718" s="1">
        <v>144.221</v>
      </c>
      <c r="D2718" s="1">
        <v>135.792</v>
      </c>
      <c r="E2718" s="1">
        <v>-8.6889999999999995E-2</v>
      </c>
      <c r="F2718" s="1">
        <v>-7.3639099999999999E-2</v>
      </c>
      <c r="G2718" s="1">
        <v>0.91315000000000002</v>
      </c>
      <c r="H2718" s="1">
        <v>0.95662999999999998</v>
      </c>
      <c r="I2718" s="1" t="s">
        <v>6</v>
      </c>
    </row>
    <row r="2719" spans="1:9" x14ac:dyDescent="0.3">
      <c r="A2719" s="1" t="s">
        <v>4068</v>
      </c>
      <c r="B2719" s="1" t="s">
        <v>4069</v>
      </c>
      <c r="C2719" s="1">
        <v>176.13300000000001</v>
      </c>
      <c r="D2719" s="1">
        <v>243.88399999999999</v>
      </c>
      <c r="E2719" s="1">
        <v>0.46952700000000003</v>
      </c>
      <c r="F2719" s="1">
        <v>1.1903600000000001</v>
      </c>
      <c r="G2719" s="1">
        <v>9.0300000000000005E-2</v>
      </c>
      <c r="H2719" s="1">
        <v>0.22929099999999999</v>
      </c>
      <c r="I2719" s="1" t="s">
        <v>6</v>
      </c>
    </row>
    <row r="2720" spans="1:9" x14ac:dyDescent="0.3">
      <c r="A2720" s="1" t="s">
        <v>4070</v>
      </c>
      <c r="B2720" s="1" t="s">
        <v>4071</v>
      </c>
      <c r="C2720" s="1">
        <v>58.379199999999997</v>
      </c>
      <c r="D2720" s="1">
        <v>74.451999999999998</v>
      </c>
      <c r="E2720" s="1">
        <v>0.35085499999999997</v>
      </c>
      <c r="F2720" s="1">
        <v>0.84165999999999996</v>
      </c>
      <c r="G2720" s="1">
        <v>0.22620000000000001</v>
      </c>
      <c r="H2720" s="1">
        <v>0.42536299999999999</v>
      </c>
      <c r="I2720" s="1" t="s">
        <v>6</v>
      </c>
    </row>
    <row r="2721" spans="1:9" x14ac:dyDescent="0.3">
      <c r="A2721" s="1" t="s">
        <v>4072</v>
      </c>
      <c r="B2721" s="1" t="s">
        <v>4073</v>
      </c>
      <c r="C2721" s="1">
        <v>29.305599999999998</v>
      </c>
      <c r="D2721" s="1">
        <v>42.233600000000003</v>
      </c>
      <c r="E2721" s="1">
        <v>0.52721700000000005</v>
      </c>
      <c r="F2721" s="1">
        <v>1.1227400000000001</v>
      </c>
      <c r="G2721" s="1">
        <v>0.1138</v>
      </c>
      <c r="H2721" s="1">
        <v>0.26986300000000002</v>
      </c>
      <c r="I2721" s="1" t="s">
        <v>6</v>
      </c>
    </row>
    <row r="2722" spans="1:9" x14ac:dyDescent="0.3">
      <c r="A2722" s="1" t="s">
        <v>4074</v>
      </c>
      <c r="B2722" s="1" t="s">
        <v>102</v>
      </c>
      <c r="C2722" s="1">
        <v>66.844499999999996</v>
      </c>
      <c r="D2722" s="1">
        <v>90.2196</v>
      </c>
      <c r="E2722" s="1">
        <v>0.43263099999999999</v>
      </c>
      <c r="F2722" s="1">
        <v>1.3773500000000001</v>
      </c>
      <c r="G2722" s="1">
        <v>4.9950000000000001E-2</v>
      </c>
      <c r="H2722" s="1">
        <v>0.15184500000000001</v>
      </c>
      <c r="I2722" s="1" t="s">
        <v>6</v>
      </c>
    </row>
    <row r="2723" spans="1:9" x14ac:dyDescent="0.3">
      <c r="A2723" s="1" t="s">
        <v>4075</v>
      </c>
      <c r="B2723" s="1" t="s">
        <v>27</v>
      </c>
      <c r="C2723" s="1">
        <v>37.915700000000001</v>
      </c>
      <c r="D2723" s="1">
        <v>38.3994</v>
      </c>
      <c r="E2723" s="1">
        <v>1.82878E-2</v>
      </c>
      <c r="F2723" s="1">
        <v>4.9566300000000001E-2</v>
      </c>
      <c r="G2723" s="1">
        <v>0.94455</v>
      </c>
      <c r="H2723" s="1">
        <v>0.97021199999999996</v>
      </c>
      <c r="I2723" s="1" t="s">
        <v>6</v>
      </c>
    </row>
    <row r="2724" spans="1:9" x14ac:dyDescent="0.3">
      <c r="A2724" s="1" t="s">
        <v>4076</v>
      </c>
      <c r="B2724" s="1" t="s">
        <v>27</v>
      </c>
      <c r="C2724" s="1">
        <v>43.280999999999999</v>
      </c>
      <c r="D2724" s="1">
        <v>22.6205</v>
      </c>
      <c r="E2724" s="1">
        <v>-0.93610199999999999</v>
      </c>
      <c r="F2724" s="1">
        <v>-2.3656199999999998</v>
      </c>
      <c r="G2724" s="1">
        <v>1.1000000000000001E-3</v>
      </c>
      <c r="H2724" s="1">
        <v>8.1372800000000002E-3</v>
      </c>
      <c r="I2724" s="1" t="s">
        <v>19</v>
      </c>
    </row>
    <row r="2725" spans="1:9" x14ac:dyDescent="0.3">
      <c r="A2725" s="1" t="s">
        <v>4077</v>
      </c>
      <c r="B2725" s="1" t="s">
        <v>27</v>
      </c>
      <c r="C2725" s="1">
        <v>147.178</v>
      </c>
      <c r="D2725" s="1">
        <v>149.42699999999999</v>
      </c>
      <c r="E2725" s="1">
        <v>2.1879099999999999E-2</v>
      </c>
      <c r="F2725" s="1">
        <v>6.9872900000000002E-2</v>
      </c>
      <c r="G2725" s="1">
        <v>0.92474999999999996</v>
      </c>
      <c r="H2725" s="1">
        <v>0.96228400000000003</v>
      </c>
      <c r="I2725" s="1" t="s">
        <v>6</v>
      </c>
    </row>
    <row r="2726" spans="1:9" x14ac:dyDescent="0.3">
      <c r="A2726" s="1" t="s">
        <v>4078</v>
      </c>
      <c r="B2726" s="1" t="s">
        <v>27</v>
      </c>
      <c r="C2726" s="1">
        <v>27.498000000000001</v>
      </c>
      <c r="D2726" s="1">
        <v>87.114699999999999</v>
      </c>
      <c r="E2726" s="1">
        <v>1.6635899999999999</v>
      </c>
      <c r="F2726" s="1">
        <v>4.1360999999999999</v>
      </c>
      <c r="G2726" s="2">
        <v>5.0000000000000002E-5</v>
      </c>
      <c r="H2726" s="1">
        <v>6.18375E-4</v>
      </c>
      <c r="I2726" s="1" t="s">
        <v>19</v>
      </c>
    </row>
    <row r="2727" spans="1:9" x14ac:dyDescent="0.3">
      <c r="A2727" s="1" t="s">
        <v>4079</v>
      </c>
      <c r="B2727" s="1" t="s">
        <v>27</v>
      </c>
      <c r="C2727" s="1">
        <v>23.146100000000001</v>
      </c>
      <c r="D2727" s="1">
        <v>13.4689</v>
      </c>
      <c r="E2727" s="1">
        <v>-0.78114099999999997</v>
      </c>
      <c r="F2727" s="1">
        <v>-1.9251100000000001</v>
      </c>
      <c r="G2727" s="1">
        <v>7.4999999999999997E-3</v>
      </c>
      <c r="H2727" s="1">
        <v>3.6858299999999997E-2</v>
      </c>
      <c r="I2727" s="1" t="s">
        <v>19</v>
      </c>
    </row>
    <row r="2728" spans="1:9" x14ac:dyDescent="0.3">
      <c r="A2728" s="1" t="s">
        <v>4080</v>
      </c>
      <c r="B2728" s="1" t="s">
        <v>1176</v>
      </c>
      <c r="C2728" s="1">
        <v>143.13499999999999</v>
      </c>
      <c r="D2728" s="1">
        <v>177.35499999999999</v>
      </c>
      <c r="E2728" s="1">
        <v>0.30925900000000001</v>
      </c>
      <c r="F2728" s="1">
        <v>0.96069400000000005</v>
      </c>
      <c r="G2728" s="1">
        <v>0.16664999999999999</v>
      </c>
      <c r="H2728" s="1">
        <v>0.349661</v>
      </c>
      <c r="I2728" s="1" t="s">
        <v>6</v>
      </c>
    </row>
    <row r="2729" spans="1:9" x14ac:dyDescent="0.3">
      <c r="A2729" s="1" t="s">
        <v>4081</v>
      </c>
      <c r="B2729" s="1" t="s">
        <v>1468</v>
      </c>
      <c r="C2729" s="1">
        <v>137.68600000000001</v>
      </c>
      <c r="D2729" s="1">
        <v>101.023</v>
      </c>
      <c r="E2729" s="1">
        <v>-0.446691</v>
      </c>
      <c r="F2729" s="1">
        <v>-1.3214399999999999</v>
      </c>
      <c r="G2729" s="1">
        <v>5.8349999999999999E-2</v>
      </c>
      <c r="H2729" s="1">
        <v>0.16895499999999999</v>
      </c>
      <c r="I2729" s="1" t="s">
        <v>6</v>
      </c>
    </row>
    <row r="2730" spans="1:9" x14ac:dyDescent="0.3">
      <c r="A2730" s="1" t="s">
        <v>4082</v>
      </c>
      <c r="B2730" s="1" t="s">
        <v>3992</v>
      </c>
      <c r="C2730" s="1">
        <v>220.227</v>
      </c>
      <c r="D2730" s="1">
        <v>168.07599999999999</v>
      </c>
      <c r="E2730" s="1">
        <v>-0.38988200000000001</v>
      </c>
      <c r="F2730" s="1">
        <v>-1.12738</v>
      </c>
      <c r="G2730" s="1">
        <v>0.10595</v>
      </c>
      <c r="H2730" s="1">
        <v>0.257326</v>
      </c>
      <c r="I2730" s="1" t="s">
        <v>6</v>
      </c>
    </row>
    <row r="2731" spans="1:9" x14ac:dyDescent="0.3">
      <c r="A2731" s="1" t="s">
        <v>4083</v>
      </c>
      <c r="B2731" s="1" t="s">
        <v>4084</v>
      </c>
      <c r="C2731" s="1">
        <v>167.18700000000001</v>
      </c>
      <c r="D2731" s="1">
        <v>111.4</v>
      </c>
      <c r="E2731" s="1">
        <v>-0.58571799999999996</v>
      </c>
      <c r="F2731" s="1">
        <v>-0.32350000000000001</v>
      </c>
      <c r="G2731" s="1">
        <v>0.65685000000000004</v>
      </c>
      <c r="H2731" s="1">
        <v>0.81040699999999999</v>
      </c>
      <c r="I2731" s="1" t="s">
        <v>6</v>
      </c>
    </row>
    <row r="2732" spans="1:9" x14ac:dyDescent="0.3">
      <c r="A2732" s="1" t="s">
        <v>4085</v>
      </c>
      <c r="B2732" s="1" t="s">
        <v>575</v>
      </c>
      <c r="C2732" s="1">
        <v>91.144999999999996</v>
      </c>
      <c r="D2732" s="1">
        <v>69.282300000000006</v>
      </c>
      <c r="E2732" s="1">
        <v>-0.39567600000000003</v>
      </c>
      <c r="F2732" s="1">
        <v>-1.27874</v>
      </c>
      <c r="G2732" s="1">
        <v>7.1150000000000005E-2</v>
      </c>
      <c r="H2732" s="1">
        <v>0.193496</v>
      </c>
      <c r="I2732" s="1" t="s">
        <v>6</v>
      </c>
    </row>
    <row r="2733" spans="1:9" x14ac:dyDescent="0.3">
      <c r="A2733" s="1" t="s">
        <v>4086</v>
      </c>
      <c r="B2733" s="1" t="s">
        <v>27</v>
      </c>
      <c r="C2733" s="1">
        <v>33.474299999999999</v>
      </c>
      <c r="D2733" s="1">
        <v>31.459399999999999</v>
      </c>
      <c r="E2733" s="1">
        <v>-8.9563199999999996E-2</v>
      </c>
      <c r="F2733" s="1">
        <v>-0.18492800000000001</v>
      </c>
      <c r="G2733" s="1">
        <v>0.79039999999999999</v>
      </c>
      <c r="H2733" s="1">
        <v>0.89005800000000002</v>
      </c>
      <c r="I2733" s="1" t="s">
        <v>6</v>
      </c>
    </row>
    <row r="2734" spans="1:9" x14ac:dyDescent="0.3">
      <c r="A2734" s="1" t="s">
        <v>4087</v>
      </c>
      <c r="B2734" s="1" t="s">
        <v>27</v>
      </c>
      <c r="C2734" s="1">
        <v>65.841800000000006</v>
      </c>
      <c r="D2734" s="1">
        <v>91.093199999999996</v>
      </c>
      <c r="E2734" s="1">
        <v>0.46833999999999998</v>
      </c>
      <c r="F2734" s="1">
        <v>1.4227700000000001</v>
      </c>
      <c r="G2734" s="1">
        <v>4.2200000000000001E-2</v>
      </c>
      <c r="H2734" s="1">
        <v>0.13534599999999999</v>
      </c>
      <c r="I2734" s="1" t="s">
        <v>6</v>
      </c>
    </row>
    <row r="2735" spans="1:9" x14ac:dyDescent="0.3">
      <c r="A2735" s="1" t="s">
        <v>4088</v>
      </c>
      <c r="B2735" s="1" t="s">
        <v>27</v>
      </c>
      <c r="C2735" s="1">
        <v>137.017</v>
      </c>
      <c r="D2735" s="1">
        <v>161.22800000000001</v>
      </c>
      <c r="E2735" s="1">
        <v>0.23474700000000001</v>
      </c>
      <c r="F2735" s="1">
        <v>0.753081</v>
      </c>
      <c r="G2735" s="1">
        <v>0.27905000000000002</v>
      </c>
      <c r="H2735" s="1">
        <v>0.48520000000000002</v>
      </c>
      <c r="I2735" s="1" t="s">
        <v>6</v>
      </c>
    </row>
    <row r="2736" spans="1:9" x14ac:dyDescent="0.3">
      <c r="A2736" s="1" t="s">
        <v>4089</v>
      </c>
      <c r="B2736" s="1" t="s">
        <v>27</v>
      </c>
      <c r="C2736" s="1">
        <v>170.321</v>
      </c>
      <c r="D2736" s="1">
        <v>181.30099999999999</v>
      </c>
      <c r="E2736" s="1">
        <v>9.0135800000000002E-2</v>
      </c>
      <c r="F2736" s="1">
        <v>0.28884900000000002</v>
      </c>
      <c r="G2736" s="1">
        <v>0.6764</v>
      </c>
      <c r="H2736" s="1">
        <v>0.82248900000000003</v>
      </c>
      <c r="I2736" s="1" t="s">
        <v>6</v>
      </c>
    </row>
    <row r="2737" spans="1:9" x14ac:dyDescent="0.3">
      <c r="A2737" s="1" t="s">
        <v>4090</v>
      </c>
      <c r="B2737" s="1" t="s">
        <v>27</v>
      </c>
      <c r="C2737" s="1">
        <v>142.22800000000001</v>
      </c>
      <c r="D2737" s="1">
        <v>172.53399999999999</v>
      </c>
      <c r="E2737" s="1">
        <v>0.27867799999999998</v>
      </c>
      <c r="F2737" s="1">
        <v>0.87564900000000001</v>
      </c>
      <c r="G2737" s="1">
        <v>0.20655000000000001</v>
      </c>
      <c r="H2737" s="1">
        <v>0.40373900000000001</v>
      </c>
      <c r="I2737" s="1" t="s">
        <v>6</v>
      </c>
    </row>
    <row r="2738" spans="1:9" x14ac:dyDescent="0.3">
      <c r="A2738" s="1" t="s">
        <v>4091</v>
      </c>
      <c r="B2738" s="1" t="s">
        <v>4092</v>
      </c>
      <c r="C2738" s="1">
        <v>146.149</v>
      </c>
      <c r="D2738" s="1">
        <v>146.51599999999999</v>
      </c>
      <c r="E2738" s="1">
        <v>3.6262500000000001E-3</v>
      </c>
      <c r="F2738" s="1">
        <v>1.17533E-2</v>
      </c>
      <c r="G2738" s="1">
        <v>0.98714999999999997</v>
      </c>
      <c r="H2738" s="1">
        <v>0.99229999999999996</v>
      </c>
      <c r="I2738" s="1" t="s">
        <v>6</v>
      </c>
    </row>
    <row r="2739" spans="1:9" x14ac:dyDescent="0.3">
      <c r="A2739" s="1" t="s">
        <v>4093</v>
      </c>
      <c r="B2739" s="1" t="s">
        <v>3230</v>
      </c>
      <c r="C2739" s="1">
        <v>170.114</v>
      </c>
      <c r="D2739" s="1">
        <v>167.42699999999999</v>
      </c>
      <c r="E2739" s="1">
        <v>-2.29678E-2</v>
      </c>
      <c r="F2739" s="1">
        <v>-6.9920200000000002E-2</v>
      </c>
      <c r="G2739" s="1">
        <v>0.91935</v>
      </c>
      <c r="H2739" s="1">
        <v>0.95967400000000003</v>
      </c>
      <c r="I2739" s="1" t="s">
        <v>6</v>
      </c>
    </row>
    <row r="2740" spans="1:9" x14ac:dyDescent="0.3">
      <c r="A2740" s="1" t="s">
        <v>4094</v>
      </c>
      <c r="B2740" s="1" t="s">
        <v>4095</v>
      </c>
      <c r="C2740" s="1">
        <v>79.580299999999994</v>
      </c>
      <c r="D2740" s="1">
        <v>117.45</v>
      </c>
      <c r="E2740" s="1">
        <v>0.56156200000000001</v>
      </c>
      <c r="F2740" s="1">
        <v>1.77661</v>
      </c>
      <c r="G2740" s="1">
        <v>1.265E-2</v>
      </c>
      <c r="H2740" s="1">
        <v>5.4956199999999997E-2</v>
      </c>
      <c r="I2740" s="1" t="s">
        <v>6</v>
      </c>
    </row>
    <row r="2741" spans="1:9" x14ac:dyDescent="0.3">
      <c r="A2741" s="1" t="s">
        <v>4096</v>
      </c>
      <c r="B2741" s="1" t="s">
        <v>4097</v>
      </c>
      <c r="C2741" s="1">
        <v>190.45</v>
      </c>
      <c r="D2741" s="1">
        <v>174.97900000000001</v>
      </c>
      <c r="E2741" s="1">
        <v>-0.12223199999999999</v>
      </c>
      <c r="F2741" s="1">
        <v>-0.39315899999999998</v>
      </c>
      <c r="G2741" s="1">
        <v>0.57750000000000001</v>
      </c>
      <c r="H2741" s="1">
        <v>0.75502199999999997</v>
      </c>
      <c r="I2741" s="1" t="s">
        <v>6</v>
      </c>
    </row>
    <row r="2742" spans="1:9" x14ac:dyDescent="0.3">
      <c r="A2742" s="1" t="s">
        <v>4098</v>
      </c>
      <c r="B2742" s="1" t="s">
        <v>4099</v>
      </c>
      <c r="C2742" s="1">
        <v>114.84699999999999</v>
      </c>
      <c r="D2742" s="1">
        <v>109.83</v>
      </c>
      <c r="E2742" s="1">
        <v>-6.4444899999999999E-2</v>
      </c>
      <c r="F2742" s="1">
        <v>-0.20946799999999999</v>
      </c>
      <c r="G2742" s="1">
        <v>0.76795000000000002</v>
      </c>
      <c r="H2742" s="1">
        <v>0.87804599999999999</v>
      </c>
      <c r="I2742" s="1" t="s">
        <v>6</v>
      </c>
    </row>
    <row r="2743" spans="1:9" x14ac:dyDescent="0.3">
      <c r="A2743" s="1" t="s">
        <v>4100</v>
      </c>
      <c r="B2743" s="1" t="s">
        <v>4101</v>
      </c>
      <c r="C2743" s="1">
        <v>162.75299999999999</v>
      </c>
      <c r="D2743" s="1">
        <v>191.48400000000001</v>
      </c>
      <c r="E2743" s="1">
        <v>0.234537</v>
      </c>
      <c r="F2743" s="1">
        <v>0.56377999999999995</v>
      </c>
      <c r="G2743" s="1">
        <v>0.41794999999999999</v>
      </c>
      <c r="H2743" s="1">
        <v>0.624</v>
      </c>
      <c r="I2743" s="1" t="s">
        <v>6</v>
      </c>
    </row>
    <row r="2744" spans="1:9" x14ac:dyDescent="0.3">
      <c r="A2744" s="1" t="s">
        <v>4102</v>
      </c>
      <c r="B2744" s="1" t="s">
        <v>4103</v>
      </c>
      <c r="C2744" s="1">
        <v>144.49199999999999</v>
      </c>
      <c r="D2744" s="1">
        <v>202.601</v>
      </c>
      <c r="E2744" s="1">
        <v>0.48765700000000001</v>
      </c>
      <c r="F2744" s="1">
        <v>0.939496</v>
      </c>
      <c r="G2744" s="1">
        <v>0.183</v>
      </c>
      <c r="H2744" s="1">
        <v>0.37207299999999999</v>
      </c>
      <c r="I2744" s="1" t="s">
        <v>6</v>
      </c>
    </row>
    <row r="2745" spans="1:9" x14ac:dyDescent="0.3">
      <c r="A2745" s="1" t="s">
        <v>4104</v>
      </c>
      <c r="B2745" s="1" t="s">
        <v>4105</v>
      </c>
      <c r="C2745" s="1">
        <v>104.755</v>
      </c>
      <c r="D2745" s="1">
        <v>117.181</v>
      </c>
      <c r="E2745" s="1">
        <v>0.16171099999999999</v>
      </c>
      <c r="F2745" s="1">
        <v>0.50693100000000002</v>
      </c>
      <c r="G2745" s="1">
        <v>0.4738</v>
      </c>
      <c r="H2745" s="1">
        <v>0.67226699999999995</v>
      </c>
      <c r="I2745" s="1" t="s">
        <v>6</v>
      </c>
    </row>
    <row r="2746" spans="1:9" x14ac:dyDescent="0.3">
      <c r="A2746" s="1" t="s">
        <v>4106</v>
      </c>
      <c r="B2746" s="1" t="s">
        <v>4107</v>
      </c>
      <c r="C2746" s="1">
        <v>195.83199999999999</v>
      </c>
      <c r="D2746" s="1">
        <v>165.148</v>
      </c>
      <c r="E2746" s="1">
        <v>-0.24585799999999999</v>
      </c>
      <c r="F2746" s="1">
        <v>-0.55585399999999996</v>
      </c>
      <c r="G2746" s="1">
        <v>0.42845</v>
      </c>
      <c r="H2746" s="1">
        <v>0.63405100000000003</v>
      </c>
      <c r="I2746" s="1" t="s">
        <v>6</v>
      </c>
    </row>
    <row r="2747" spans="1:9" x14ac:dyDescent="0.3">
      <c r="A2747" s="1" t="s">
        <v>4108</v>
      </c>
      <c r="B2747" s="1" t="s">
        <v>4109</v>
      </c>
      <c r="C2747" s="1">
        <v>131.297</v>
      </c>
      <c r="D2747" s="1">
        <v>128.06299999999999</v>
      </c>
      <c r="E2747" s="1">
        <v>-3.59796E-2</v>
      </c>
      <c r="F2747" s="1">
        <v>-8.3116399999999993E-2</v>
      </c>
      <c r="G2747" s="1">
        <v>0.90515000000000001</v>
      </c>
      <c r="H2747" s="1">
        <v>0.95141900000000001</v>
      </c>
      <c r="I2747" s="1" t="s">
        <v>6</v>
      </c>
    </row>
    <row r="2748" spans="1:9" x14ac:dyDescent="0.3">
      <c r="A2748" s="1" t="s">
        <v>4110</v>
      </c>
      <c r="B2748" s="1" t="s">
        <v>4111</v>
      </c>
      <c r="C2748" s="1">
        <v>219.995</v>
      </c>
      <c r="D2748" s="1">
        <v>216.55799999999999</v>
      </c>
      <c r="E2748" s="1">
        <v>-2.2719900000000001E-2</v>
      </c>
      <c r="F2748" s="1">
        <v>-7.2889300000000004E-2</v>
      </c>
      <c r="G2748" s="1">
        <v>0.9173</v>
      </c>
      <c r="H2748" s="1">
        <v>0.95879099999999995</v>
      </c>
      <c r="I2748" s="1" t="s">
        <v>6</v>
      </c>
    </row>
    <row r="2749" spans="1:9" x14ac:dyDescent="0.3">
      <c r="A2749" s="1" t="s">
        <v>4112</v>
      </c>
      <c r="B2749" s="1" t="s">
        <v>4113</v>
      </c>
      <c r="C2749" s="1">
        <v>880.149</v>
      </c>
      <c r="D2749" s="1">
        <v>618.26700000000005</v>
      </c>
      <c r="E2749" s="1">
        <v>-0.509517</v>
      </c>
      <c r="F2749" s="1">
        <v>-1.51817</v>
      </c>
      <c r="G2749" s="1">
        <v>2.9100000000000001E-2</v>
      </c>
      <c r="H2749" s="1">
        <v>0.103871</v>
      </c>
      <c r="I2749" s="1" t="s">
        <v>6</v>
      </c>
    </row>
    <row r="2750" spans="1:9" x14ac:dyDescent="0.3">
      <c r="A2750" s="1" t="s">
        <v>4114</v>
      </c>
      <c r="B2750" s="1" t="s">
        <v>4115</v>
      </c>
      <c r="C2750" s="1">
        <v>79.347700000000003</v>
      </c>
      <c r="D2750" s="1">
        <v>41.833399999999997</v>
      </c>
      <c r="E2750" s="1">
        <v>-0.92353300000000005</v>
      </c>
      <c r="F2750" s="1">
        <v>-1.6255200000000001</v>
      </c>
      <c r="G2750" s="1">
        <v>2.1350000000000001E-2</v>
      </c>
      <c r="H2750" s="1">
        <v>8.2147600000000001E-2</v>
      </c>
      <c r="I2750" s="1" t="s">
        <v>6</v>
      </c>
    </row>
    <row r="2751" spans="1:9" x14ac:dyDescent="0.3">
      <c r="A2751" s="1" t="s">
        <v>4116</v>
      </c>
      <c r="B2751" s="1" t="s">
        <v>4117</v>
      </c>
      <c r="C2751" s="1">
        <v>47.2517</v>
      </c>
      <c r="D2751" s="1">
        <v>19.720600000000001</v>
      </c>
      <c r="E2751" s="1">
        <v>-1.2606599999999999</v>
      </c>
      <c r="F2751" s="1">
        <v>-3.3247499999999999</v>
      </c>
      <c r="G2751" s="2">
        <v>5.0000000000000002E-5</v>
      </c>
      <c r="H2751" s="1">
        <v>6.18375E-4</v>
      </c>
      <c r="I2751" s="1" t="s">
        <v>19</v>
      </c>
    </row>
    <row r="2752" spans="1:9" x14ac:dyDescent="0.3">
      <c r="A2752" s="1" t="s">
        <v>4118</v>
      </c>
      <c r="B2752" s="1" t="s">
        <v>2770</v>
      </c>
      <c r="C2752" s="1">
        <v>112.03700000000001</v>
      </c>
      <c r="D2752" s="1">
        <v>312.03899999999999</v>
      </c>
      <c r="E2752" s="1">
        <v>1.47776</v>
      </c>
      <c r="F2752" s="1">
        <v>4.1836200000000003</v>
      </c>
      <c r="G2752" s="2">
        <v>5.0000000000000002E-5</v>
      </c>
      <c r="H2752" s="1">
        <v>6.18375E-4</v>
      </c>
      <c r="I2752" s="1" t="s">
        <v>19</v>
      </c>
    </row>
    <row r="2753" spans="1:9" x14ac:dyDescent="0.3">
      <c r="A2753" s="1" t="s">
        <v>4119</v>
      </c>
      <c r="B2753" s="1" t="s">
        <v>690</v>
      </c>
      <c r="C2753" s="1">
        <v>363.43</v>
      </c>
      <c r="D2753" s="1">
        <v>340.18099999999998</v>
      </c>
      <c r="E2753" s="1">
        <v>-9.5374899999999999E-2</v>
      </c>
      <c r="F2753" s="1">
        <v>-0.27828199999999997</v>
      </c>
      <c r="G2753" s="1">
        <v>0.69255</v>
      </c>
      <c r="H2753" s="1">
        <v>0.83104599999999995</v>
      </c>
      <c r="I2753" s="1" t="s">
        <v>6</v>
      </c>
    </row>
    <row r="2754" spans="1:9" x14ac:dyDescent="0.3">
      <c r="A2754" s="1" t="s">
        <v>4120</v>
      </c>
      <c r="B2754" s="1" t="s">
        <v>4121</v>
      </c>
      <c r="C2754" s="1">
        <v>251.02199999999999</v>
      </c>
      <c r="D2754" s="1">
        <v>166.31299999999999</v>
      </c>
      <c r="E2754" s="1">
        <v>-0.59391400000000005</v>
      </c>
      <c r="F2754" s="1">
        <v>-1.5677700000000001</v>
      </c>
      <c r="G2754" s="1">
        <v>2.81E-2</v>
      </c>
      <c r="H2754" s="1">
        <v>0.100996</v>
      </c>
      <c r="I2754" s="1" t="s">
        <v>6</v>
      </c>
    </row>
    <row r="2755" spans="1:9" x14ac:dyDescent="0.3">
      <c r="A2755" s="1" t="s">
        <v>4122</v>
      </c>
      <c r="B2755" s="1" t="s">
        <v>4123</v>
      </c>
      <c r="C2755" s="1">
        <v>164.91300000000001</v>
      </c>
      <c r="D2755" s="1">
        <v>90.561499999999995</v>
      </c>
      <c r="E2755" s="1">
        <v>-0.86473900000000004</v>
      </c>
      <c r="F2755" s="1">
        <v>-2.7248600000000001</v>
      </c>
      <c r="G2755" s="2">
        <v>5.0000000000000002E-5</v>
      </c>
      <c r="H2755" s="1">
        <v>6.18375E-4</v>
      </c>
      <c r="I2755" s="1" t="s">
        <v>19</v>
      </c>
    </row>
    <row r="2756" spans="1:9" x14ac:dyDescent="0.3">
      <c r="A2756" s="1" t="s">
        <v>4124</v>
      </c>
      <c r="B2756" s="1" t="s">
        <v>4125</v>
      </c>
      <c r="C2756" s="1">
        <v>103.354</v>
      </c>
      <c r="D2756" s="1">
        <v>45.082000000000001</v>
      </c>
      <c r="E2756" s="1">
        <v>-1.1969799999999999</v>
      </c>
      <c r="F2756" s="1">
        <v>-3.7361800000000001</v>
      </c>
      <c r="G2756" s="2">
        <v>5.0000000000000002E-5</v>
      </c>
      <c r="H2756" s="1">
        <v>6.18375E-4</v>
      </c>
      <c r="I2756" s="1" t="s">
        <v>19</v>
      </c>
    </row>
    <row r="2757" spans="1:9" x14ac:dyDescent="0.3">
      <c r="A2757" s="1" t="s">
        <v>4126</v>
      </c>
      <c r="B2757" s="1" t="s">
        <v>27</v>
      </c>
      <c r="C2757" s="1">
        <v>64.662300000000002</v>
      </c>
      <c r="D2757" s="1">
        <v>16.8888</v>
      </c>
      <c r="E2757" s="1">
        <v>-1.93686</v>
      </c>
      <c r="F2757" s="1">
        <v>-4.2865799999999998</v>
      </c>
      <c r="G2757" s="2">
        <v>5.0000000000000002E-5</v>
      </c>
      <c r="H2757" s="1">
        <v>6.18375E-4</v>
      </c>
      <c r="I2757" s="1" t="s">
        <v>19</v>
      </c>
    </row>
    <row r="2758" spans="1:9" x14ac:dyDescent="0.3">
      <c r="A2758" s="1" t="s">
        <v>4127</v>
      </c>
      <c r="B2758" s="1" t="s">
        <v>4128</v>
      </c>
      <c r="C2758" s="1">
        <v>32.416899999999998</v>
      </c>
      <c r="D2758" s="1">
        <v>36.258400000000002</v>
      </c>
      <c r="E2758" s="1">
        <v>0.16156999999999999</v>
      </c>
      <c r="F2758" s="1">
        <v>0.33429199999999998</v>
      </c>
      <c r="G2758" s="1">
        <v>0.63</v>
      </c>
      <c r="H2758" s="1">
        <v>0.79200400000000004</v>
      </c>
      <c r="I2758" s="1" t="s">
        <v>6</v>
      </c>
    </row>
    <row r="2759" spans="1:9" x14ac:dyDescent="0.3">
      <c r="A2759" s="1" t="s">
        <v>4129</v>
      </c>
      <c r="B2759" s="1" t="s">
        <v>3876</v>
      </c>
      <c r="C2759" s="1">
        <v>104.703</v>
      </c>
      <c r="D2759" s="1">
        <v>66.942700000000002</v>
      </c>
      <c r="E2759" s="1">
        <v>-0.64529999999999998</v>
      </c>
      <c r="F2759" s="1">
        <v>-1.44259</v>
      </c>
      <c r="G2759" s="1">
        <v>4.1099999999999998E-2</v>
      </c>
      <c r="H2759" s="1">
        <v>0.13292399999999999</v>
      </c>
      <c r="I2759" s="1" t="s">
        <v>6</v>
      </c>
    </row>
    <row r="2760" spans="1:9" x14ac:dyDescent="0.3">
      <c r="A2760" s="1" t="s">
        <v>4130</v>
      </c>
      <c r="B2760" s="1" t="s">
        <v>4131</v>
      </c>
      <c r="C2760" s="1">
        <v>12.798999999999999</v>
      </c>
      <c r="D2760" s="1">
        <v>7.7187200000000002</v>
      </c>
      <c r="E2760" s="1">
        <v>-0.72959399999999996</v>
      </c>
      <c r="F2760" s="1">
        <v>-1.5344800000000001</v>
      </c>
      <c r="G2760" s="1">
        <v>3.1350000000000003E-2</v>
      </c>
      <c r="H2760" s="1">
        <v>0.10961</v>
      </c>
      <c r="I2760" s="1" t="s">
        <v>6</v>
      </c>
    </row>
    <row r="2761" spans="1:9" x14ac:dyDescent="0.3">
      <c r="A2761" s="1" t="s">
        <v>4132</v>
      </c>
      <c r="B2761" s="1" t="s">
        <v>27</v>
      </c>
      <c r="C2761" s="1">
        <v>78.705799999999996</v>
      </c>
      <c r="D2761" s="1">
        <v>22.0688</v>
      </c>
      <c r="E2761" s="1">
        <v>-1.83446</v>
      </c>
      <c r="F2761" s="1">
        <v>-3.6783800000000002</v>
      </c>
      <c r="G2761" s="2">
        <v>5.0000000000000002E-5</v>
      </c>
      <c r="H2761" s="1">
        <v>6.18375E-4</v>
      </c>
      <c r="I2761" s="1" t="s">
        <v>19</v>
      </c>
    </row>
    <row r="2762" spans="1:9" x14ac:dyDescent="0.3">
      <c r="A2762" s="1" t="s">
        <v>4133</v>
      </c>
      <c r="B2762" s="1" t="s">
        <v>4134</v>
      </c>
      <c r="C2762" s="1">
        <v>56.294800000000002</v>
      </c>
      <c r="D2762" s="1">
        <v>49.511499999999998</v>
      </c>
      <c r="E2762" s="1">
        <v>-0.18523800000000001</v>
      </c>
      <c r="F2762" s="1">
        <v>-0.31820100000000001</v>
      </c>
      <c r="G2762" s="1">
        <v>0.64824999999999999</v>
      </c>
      <c r="H2762" s="1">
        <v>0.80371999999999999</v>
      </c>
      <c r="I2762" s="1" t="s">
        <v>6</v>
      </c>
    </row>
    <row r="2763" spans="1:9" x14ac:dyDescent="0.3">
      <c r="A2763" s="1" t="s">
        <v>4135</v>
      </c>
      <c r="B2763" s="1" t="s">
        <v>27</v>
      </c>
      <c r="C2763" s="1">
        <v>302.56400000000002</v>
      </c>
      <c r="D2763" s="1">
        <v>340.416</v>
      </c>
      <c r="E2763" s="1">
        <v>0.17005799999999999</v>
      </c>
      <c r="F2763" s="1">
        <v>0.51788100000000004</v>
      </c>
      <c r="G2763" s="1">
        <v>0.45084999999999997</v>
      </c>
      <c r="H2763" s="1">
        <v>0.65311600000000003</v>
      </c>
      <c r="I2763" s="1" t="s">
        <v>6</v>
      </c>
    </row>
    <row r="2764" spans="1:9" x14ac:dyDescent="0.3">
      <c r="A2764" s="1" t="s">
        <v>4136</v>
      </c>
      <c r="B2764" s="1" t="s">
        <v>27</v>
      </c>
      <c r="C2764" s="1">
        <v>43.872900000000001</v>
      </c>
      <c r="D2764" s="1">
        <v>53.8962</v>
      </c>
      <c r="E2764" s="1">
        <v>0.29685499999999998</v>
      </c>
      <c r="F2764" s="1">
        <v>0.74150400000000005</v>
      </c>
      <c r="G2764" s="1">
        <v>0.29720000000000002</v>
      </c>
      <c r="H2764" s="1">
        <v>0.50622299999999998</v>
      </c>
      <c r="I2764" s="1" t="s">
        <v>6</v>
      </c>
    </row>
    <row r="2765" spans="1:9" x14ac:dyDescent="0.3">
      <c r="A2765" s="1" t="s">
        <v>4137</v>
      </c>
      <c r="B2765" s="1" t="s">
        <v>1055</v>
      </c>
      <c r="C2765" s="1">
        <v>53.167200000000001</v>
      </c>
      <c r="D2765" s="1">
        <v>87.520600000000002</v>
      </c>
      <c r="E2765" s="1">
        <v>0.71908700000000003</v>
      </c>
      <c r="F2765" s="1">
        <v>2.2800699999999998</v>
      </c>
      <c r="G2765" s="1">
        <v>1.3500000000000001E-3</v>
      </c>
      <c r="H2765" s="1">
        <v>9.5491099999999995E-3</v>
      </c>
      <c r="I2765" s="1" t="s">
        <v>19</v>
      </c>
    </row>
    <row r="2766" spans="1:9" x14ac:dyDescent="0.3">
      <c r="A2766" s="1" t="s">
        <v>4138</v>
      </c>
      <c r="B2766" s="1" t="s">
        <v>27</v>
      </c>
      <c r="C2766" s="1">
        <v>9.0262399999999996</v>
      </c>
      <c r="D2766" s="1">
        <v>27.5093</v>
      </c>
      <c r="E2766" s="1">
        <v>1.60772</v>
      </c>
      <c r="F2766" s="1">
        <v>0.54728399999999999</v>
      </c>
      <c r="G2766" s="1">
        <v>0.45629999999999998</v>
      </c>
      <c r="H2766" s="1">
        <v>0.65870200000000001</v>
      </c>
      <c r="I2766" s="1" t="s">
        <v>6</v>
      </c>
    </row>
    <row r="2767" spans="1:9" x14ac:dyDescent="0.3">
      <c r="A2767" s="1" t="s">
        <v>4139</v>
      </c>
      <c r="B2767" s="1" t="s">
        <v>2445</v>
      </c>
      <c r="C2767" s="1">
        <v>22.7803</v>
      </c>
      <c r="D2767" s="1">
        <v>33.250999999999998</v>
      </c>
      <c r="E2767" s="1">
        <v>0.54560600000000004</v>
      </c>
      <c r="F2767" s="1">
        <v>1.2640400000000001</v>
      </c>
      <c r="G2767" s="1">
        <v>7.0099999999999996E-2</v>
      </c>
      <c r="H2767" s="1">
        <v>0.19151299999999999</v>
      </c>
      <c r="I2767" s="1" t="s">
        <v>6</v>
      </c>
    </row>
    <row r="2768" spans="1:9" x14ac:dyDescent="0.3">
      <c r="A2768" s="1" t="s">
        <v>4140</v>
      </c>
      <c r="B2768" s="1" t="s">
        <v>27</v>
      </c>
      <c r="C2768" s="1">
        <v>3.5313300000000001</v>
      </c>
      <c r="D2768" s="1">
        <v>12.504300000000001</v>
      </c>
      <c r="E2768" s="1">
        <v>1.8241400000000001</v>
      </c>
      <c r="F2768" s="1">
        <v>4.2333699999999999</v>
      </c>
      <c r="G2768" s="2">
        <v>5.0000000000000002E-5</v>
      </c>
      <c r="H2768" s="1">
        <v>6.18375E-4</v>
      </c>
      <c r="I2768" s="1" t="s">
        <v>19</v>
      </c>
    </row>
    <row r="2769" spans="1:9" x14ac:dyDescent="0.3">
      <c r="A2769" s="1" t="s">
        <v>4141</v>
      </c>
      <c r="B2769" s="1" t="s">
        <v>27</v>
      </c>
      <c r="C2769" s="1">
        <v>4.1371900000000004</v>
      </c>
      <c r="D2769" s="1">
        <v>13.6975</v>
      </c>
      <c r="E2769" s="1">
        <v>1.72719</v>
      </c>
      <c r="F2769" s="1">
        <v>2.8152400000000002</v>
      </c>
      <c r="G2769" s="1">
        <v>6.4999999999999997E-4</v>
      </c>
      <c r="H2769" s="1">
        <v>5.3852600000000002E-3</v>
      </c>
      <c r="I2769" s="1" t="s">
        <v>19</v>
      </c>
    </row>
    <row r="2770" spans="1:9" x14ac:dyDescent="0.3">
      <c r="A2770" s="1" t="s">
        <v>4142</v>
      </c>
      <c r="B2770" s="1" t="s">
        <v>27</v>
      </c>
      <c r="C2770" s="1">
        <v>8.0982699999999994</v>
      </c>
      <c r="D2770" s="1">
        <v>27.037099999999999</v>
      </c>
      <c r="E2770" s="1">
        <v>1.73925</v>
      </c>
      <c r="F2770" s="1">
        <v>4.4564500000000002</v>
      </c>
      <c r="G2770" s="2">
        <v>5.0000000000000002E-5</v>
      </c>
      <c r="H2770" s="1">
        <v>6.18375E-4</v>
      </c>
      <c r="I2770" s="1" t="s">
        <v>19</v>
      </c>
    </row>
    <row r="2771" spans="1:9" x14ac:dyDescent="0.3">
      <c r="A2771" s="1" t="s">
        <v>4143</v>
      </c>
      <c r="B2771" s="1" t="s">
        <v>823</v>
      </c>
      <c r="C2771" s="1">
        <v>4.1092599999999999</v>
      </c>
      <c r="D2771" s="1">
        <v>15.948600000000001</v>
      </c>
      <c r="E2771" s="1">
        <v>1.95648</v>
      </c>
      <c r="F2771" s="1">
        <v>2.9689700000000001</v>
      </c>
      <c r="G2771" s="1">
        <v>6.9999999999999999E-4</v>
      </c>
      <c r="H2771" s="1">
        <v>5.6929199999999998E-3</v>
      </c>
      <c r="I2771" s="1" t="s">
        <v>19</v>
      </c>
    </row>
    <row r="2772" spans="1:9" x14ac:dyDescent="0.3">
      <c r="A2772" s="1" t="s">
        <v>4144</v>
      </c>
      <c r="B2772" s="1" t="s">
        <v>2237</v>
      </c>
      <c r="C2772" s="1">
        <v>5.8755899999999999</v>
      </c>
      <c r="D2772" s="1">
        <v>19.561499999999999</v>
      </c>
      <c r="E2772" s="1">
        <v>1.7352099999999999</v>
      </c>
      <c r="F2772" s="1">
        <v>2.2837999999999998</v>
      </c>
      <c r="G2772" s="1">
        <v>6.8500000000000002E-3</v>
      </c>
      <c r="H2772" s="1">
        <v>3.4530400000000003E-2</v>
      </c>
      <c r="I2772" s="1" t="s">
        <v>19</v>
      </c>
    </row>
    <row r="2773" spans="1:9" x14ac:dyDescent="0.3">
      <c r="A2773" s="1" t="s">
        <v>4145</v>
      </c>
      <c r="B2773" s="1" t="s">
        <v>4146</v>
      </c>
      <c r="C2773" s="1">
        <v>15.382300000000001</v>
      </c>
      <c r="D2773" s="1">
        <v>29.823499999999999</v>
      </c>
      <c r="E2773" s="1">
        <v>0.95517700000000005</v>
      </c>
      <c r="F2773" s="1">
        <v>2.6904499999999998</v>
      </c>
      <c r="G2773" s="1">
        <v>1E-4</v>
      </c>
      <c r="H2773" s="1">
        <v>1.13134E-3</v>
      </c>
      <c r="I2773" s="1" t="s">
        <v>19</v>
      </c>
    </row>
    <row r="2774" spans="1:9" x14ac:dyDescent="0.3">
      <c r="A2774" s="1" t="s">
        <v>4147</v>
      </c>
      <c r="B2774" s="1" t="s">
        <v>27</v>
      </c>
      <c r="C2774" s="1">
        <v>5.3645699999999996</v>
      </c>
      <c r="D2774" s="1">
        <v>5.7927099999999996</v>
      </c>
      <c r="E2774" s="1">
        <v>0.110777</v>
      </c>
      <c r="F2774" s="1">
        <v>0.22623299999999999</v>
      </c>
      <c r="G2774" s="1">
        <v>0.75490000000000002</v>
      </c>
      <c r="H2774" s="1">
        <v>0.86995199999999995</v>
      </c>
      <c r="I2774" s="1" t="s">
        <v>6</v>
      </c>
    </row>
    <row r="2775" spans="1:9" x14ac:dyDescent="0.3">
      <c r="A2775" s="1" t="s">
        <v>4148</v>
      </c>
      <c r="B2775" s="1" t="s">
        <v>4149</v>
      </c>
      <c r="C2775" s="1">
        <v>2.3159200000000002</v>
      </c>
      <c r="D2775" s="1">
        <v>1.8631899999999999</v>
      </c>
      <c r="E2775" s="1">
        <v>-0.313805</v>
      </c>
      <c r="F2775" s="1">
        <v>-0.4783</v>
      </c>
      <c r="G2775" s="1">
        <v>0.49580000000000002</v>
      </c>
      <c r="H2775" s="1">
        <v>0.69179299999999999</v>
      </c>
      <c r="I2775" s="1" t="s">
        <v>6</v>
      </c>
    </row>
    <row r="2776" spans="1:9" x14ac:dyDescent="0.3">
      <c r="A2776" s="1" t="s">
        <v>4150</v>
      </c>
      <c r="B2776" s="1" t="s">
        <v>4151</v>
      </c>
      <c r="C2776" s="1">
        <v>5.9570299999999996</v>
      </c>
      <c r="D2776" s="1">
        <v>6.4725000000000001</v>
      </c>
      <c r="E2776" s="1">
        <v>0.11973</v>
      </c>
      <c r="F2776" s="1">
        <v>0.37357800000000002</v>
      </c>
      <c r="G2776" s="1">
        <v>0.59325000000000006</v>
      </c>
      <c r="H2776" s="1">
        <v>0.764652</v>
      </c>
      <c r="I2776" s="1" t="s">
        <v>6</v>
      </c>
    </row>
    <row r="2777" spans="1:9" x14ac:dyDescent="0.3">
      <c r="A2777" s="1" t="s">
        <v>4152</v>
      </c>
      <c r="B2777" s="1" t="s">
        <v>27</v>
      </c>
      <c r="C2777" s="1">
        <v>8.8940000000000001</v>
      </c>
      <c r="D2777" s="1">
        <v>8.0592000000000006</v>
      </c>
      <c r="E2777" s="1">
        <v>-0.14219499999999999</v>
      </c>
      <c r="F2777" s="1">
        <v>-0.32755400000000001</v>
      </c>
      <c r="G2777" s="1">
        <v>0.64139999999999997</v>
      </c>
      <c r="H2777" s="1">
        <v>0.79912499999999997</v>
      </c>
      <c r="I2777" s="1" t="s">
        <v>6</v>
      </c>
    </row>
    <row r="2778" spans="1:9" x14ac:dyDescent="0.3">
      <c r="A2778" s="1" t="s">
        <v>4153</v>
      </c>
      <c r="B2778" s="1" t="s">
        <v>27</v>
      </c>
      <c r="C2778" s="1">
        <v>55.070399999999999</v>
      </c>
      <c r="D2778" s="1">
        <v>68.504199999999997</v>
      </c>
      <c r="E2778" s="1">
        <v>0.31491400000000003</v>
      </c>
      <c r="F2778" s="1">
        <v>0.47850599999999999</v>
      </c>
      <c r="G2778" s="1">
        <v>0.49099999999999999</v>
      </c>
      <c r="H2778" s="1">
        <v>0.68793000000000004</v>
      </c>
      <c r="I2778" s="1" t="s">
        <v>6</v>
      </c>
    </row>
    <row r="2779" spans="1:9" x14ac:dyDescent="0.3">
      <c r="A2779" s="1" t="s">
        <v>4154</v>
      </c>
      <c r="B2779" s="1" t="s">
        <v>27</v>
      </c>
      <c r="C2779" s="1">
        <v>17.2225</v>
      </c>
      <c r="D2779" s="1">
        <v>17.496099999999998</v>
      </c>
      <c r="E2779" s="1">
        <v>2.2735600000000002E-2</v>
      </c>
      <c r="F2779" s="1">
        <v>4.1837199999999998E-2</v>
      </c>
      <c r="G2779" s="1">
        <v>0.96499999999999997</v>
      </c>
      <c r="H2779" s="1">
        <v>0.98092900000000005</v>
      </c>
      <c r="I2779" s="1" t="s">
        <v>6</v>
      </c>
    </row>
    <row r="2780" spans="1:9" x14ac:dyDescent="0.3">
      <c r="A2780" s="1" t="s">
        <v>4155</v>
      </c>
      <c r="B2780" s="1" t="s">
        <v>4156</v>
      </c>
      <c r="C2780" s="1">
        <v>59.195300000000003</v>
      </c>
      <c r="D2780" s="1">
        <v>93.765500000000003</v>
      </c>
      <c r="E2780" s="1">
        <v>0.66357600000000005</v>
      </c>
      <c r="F2780" s="1">
        <v>2.1141700000000001</v>
      </c>
      <c r="G2780" s="1">
        <v>2.3500000000000001E-3</v>
      </c>
      <c r="H2780" s="1">
        <v>1.4776600000000001E-2</v>
      </c>
      <c r="I2780" s="1" t="s">
        <v>19</v>
      </c>
    </row>
    <row r="2781" spans="1:9" x14ac:dyDescent="0.3">
      <c r="A2781" s="1" t="s">
        <v>4157</v>
      </c>
      <c r="B2781" s="1" t="s">
        <v>266</v>
      </c>
      <c r="C2781" s="1">
        <v>111.40600000000001</v>
      </c>
      <c r="D2781" s="1">
        <v>145.62</v>
      </c>
      <c r="E2781" s="1">
        <v>0.38638699999999998</v>
      </c>
      <c r="F2781" s="1">
        <v>1.20729</v>
      </c>
      <c r="G2781" s="1">
        <v>8.3099999999999993E-2</v>
      </c>
      <c r="H2781" s="1">
        <v>0.216248</v>
      </c>
      <c r="I2781" s="1" t="s">
        <v>6</v>
      </c>
    </row>
    <row r="2782" spans="1:9" x14ac:dyDescent="0.3">
      <c r="A2782" s="1" t="s">
        <v>4158</v>
      </c>
      <c r="B2782" s="1" t="s">
        <v>27</v>
      </c>
      <c r="C2782" s="1">
        <v>140.18700000000001</v>
      </c>
      <c r="D2782" s="1">
        <v>199.35300000000001</v>
      </c>
      <c r="E2782" s="1">
        <v>0.50797400000000004</v>
      </c>
      <c r="F2782" s="1">
        <v>1.4353800000000001</v>
      </c>
      <c r="G2782" s="1">
        <v>4.3049999999999998E-2</v>
      </c>
      <c r="H2782" s="1">
        <v>0.137042</v>
      </c>
      <c r="I2782" s="1" t="s">
        <v>6</v>
      </c>
    </row>
    <row r="2783" spans="1:9" x14ac:dyDescent="0.3">
      <c r="A2783" s="1" t="s">
        <v>4159</v>
      </c>
      <c r="B2783" s="1" t="s">
        <v>4160</v>
      </c>
      <c r="C2783" s="1">
        <v>5.7393200000000002</v>
      </c>
      <c r="D2783" s="1">
        <v>12.552300000000001</v>
      </c>
      <c r="E2783" s="1">
        <v>1.129</v>
      </c>
      <c r="F2783" s="1">
        <v>2.2820299999999998</v>
      </c>
      <c r="G2783" s="1">
        <v>2.7499999999999998E-3</v>
      </c>
      <c r="H2783" s="1">
        <v>1.6805199999999999E-2</v>
      </c>
      <c r="I2783" s="1" t="s">
        <v>19</v>
      </c>
    </row>
    <row r="2784" spans="1:9" x14ac:dyDescent="0.3">
      <c r="A2784" s="1" t="s">
        <v>4161</v>
      </c>
      <c r="B2784" s="1" t="s">
        <v>4162</v>
      </c>
      <c r="C2784" s="1">
        <v>95.995099999999994</v>
      </c>
      <c r="D2784" s="1">
        <v>86.383899999999997</v>
      </c>
      <c r="E2784" s="1">
        <v>-0.152199</v>
      </c>
      <c r="F2784" s="1">
        <v>-0.48467500000000002</v>
      </c>
      <c r="G2784" s="1">
        <v>0.49285000000000001</v>
      </c>
      <c r="H2784" s="1">
        <v>0.68955100000000003</v>
      </c>
      <c r="I2784" s="1" t="s">
        <v>6</v>
      </c>
    </row>
    <row r="2785" spans="1:9" x14ac:dyDescent="0.3">
      <c r="A2785" s="1" t="s">
        <v>4163</v>
      </c>
      <c r="B2785" s="1" t="s">
        <v>27</v>
      </c>
      <c r="C2785" s="1">
        <v>1.3211200000000001</v>
      </c>
      <c r="D2785" s="1">
        <v>6.3539199999999996</v>
      </c>
      <c r="E2785" s="1">
        <v>2.2658800000000001</v>
      </c>
      <c r="F2785" s="1">
        <v>0.32884099999999999</v>
      </c>
      <c r="G2785" s="1">
        <v>0.44119999999999998</v>
      </c>
      <c r="H2785" s="1">
        <v>0.644536</v>
      </c>
      <c r="I2785" s="1" t="s">
        <v>6</v>
      </c>
    </row>
    <row r="2786" spans="1:9" x14ac:dyDescent="0.3">
      <c r="A2786" s="1" t="s">
        <v>4164</v>
      </c>
      <c r="B2786" s="1" t="s">
        <v>2416</v>
      </c>
      <c r="C2786" s="1">
        <v>103.812</v>
      </c>
      <c r="D2786" s="1">
        <v>72.212500000000006</v>
      </c>
      <c r="E2786" s="1">
        <v>-0.52365200000000001</v>
      </c>
      <c r="F2786" s="1">
        <v>-1.6804699999999999</v>
      </c>
      <c r="G2786" s="1">
        <v>1.6400000000000001E-2</v>
      </c>
      <c r="H2786" s="1">
        <v>6.7515800000000001E-2</v>
      </c>
      <c r="I2786" s="1" t="s">
        <v>6</v>
      </c>
    </row>
    <row r="2787" spans="1:9" x14ac:dyDescent="0.3">
      <c r="A2787" s="1" t="s">
        <v>4165</v>
      </c>
      <c r="B2787" s="1" t="s">
        <v>27</v>
      </c>
      <c r="C2787" s="1">
        <v>86.089399999999998</v>
      </c>
      <c r="D2787" s="1">
        <v>59.939599999999999</v>
      </c>
      <c r="E2787" s="1">
        <v>-0.52232500000000004</v>
      </c>
      <c r="F2787" s="1">
        <v>-1.6119300000000001</v>
      </c>
      <c r="G2787" s="1">
        <v>2.24E-2</v>
      </c>
      <c r="H2787" s="1">
        <v>8.5064500000000001E-2</v>
      </c>
      <c r="I2787" s="1" t="s">
        <v>6</v>
      </c>
    </row>
    <row r="2788" spans="1:9" x14ac:dyDescent="0.3">
      <c r="A2788" s="1" t="s">
        <v>4166</v>
      </c>
      <c r="B2788" s="1" t="s">
        <v>27</v>
      </c>
      <c r="C2788" s="1">
        <v>143.84800000000001</v>
      </c>
      <c r="D2788" s="1">
        <v>30.113199999999999</v>
      </c>
      <c r="E2788" s="1">
        <v>-2.2560799999999999</v>
      </c>
      <c r="F2788" s="1">
        <v>-3.7026400000000002</v>
      </c>
      <c r="G2788" s="2">
        <v>5.0000000000000002E-5</v>
      </c>
      <c r="H2788" s="1">
        <v>6.18375E-4</v>
      </c>
      <c r="I2788" s="1" t="s">
        <v>19</v>
      </c>
    </row>
    <row r="2789" spans="1:9" x14ac:dyDescent="0.3">
      <c r="A2789" s="1" t="s">
        <v>4167</v>
      </c>
      <c r="B2789" s="1" t="s">
        <v>4168</v>
      </c>
      <c r="C2789" s="1">
        <v>41.322000000000003</v>
      </c>
      <c r="D2789" s="1">
        <v>31.6755</v>
      </c>
      <c r="E2789" s="1">
        <v>-0.38354199999999999</v>
      </c>
      <c r="F2789" s="1">
        <v>-1.09494</v>
      </c>
      <c r="G2789" s="1">
        <v>0.1188</v>
      </c>
      <c r="H2789" s="1">
        <v>0.27829500000000001</v>
      </c>
      <c r="I2789" s="1" t="s">
        <v>6</v>
      </c>
    </row>
    <row r="2790" spans="1:9" x14ac:dyDescent="0.3">
      <c r="A2790" s="1" t="s">
        <v>4169</v>
      </c>
      <c r="B2790" s="1" t="s">
        <v>667</v>
      </c>
      <c r="C2790" s="1">
        <v>0.16319500000000001</v>
      </c>
      <c r="D2790" s="1">
        <v>0.23032900000000001</v>
      </c>
      <c r="E2790" s="1">
        <v>0.49709700000000001</v>
      </c>
      <c r="F2790" s="1">
        <v>0</v>
      </c>
      <c r="G2790" s="1">
        <v>1</v>
      </c>
      <c r="H2790" s="1">
        <v>1</v>
      </c>
      <c r="I2790" s="1" t="s">
        <v>6</v>
      </c>
    </row>
    <row r="2791" spans="1:9" x14ac:dyDescent="0.3">
      <c r="A2791" s="1" t="s">
        <v>4170</v>
      </c>
      <c r="B2791" s="1" t="s">
        <v>31</v>
      </c>
      <c r="C2791" s="1">
        <v>78.631500000000003</v>
      </c>
      <c r="D2791" s="1">
        <v>74.058800000000005</v>
      </c>
      <c r="E2791" s="1">
        <v>-8.6435700000000004E-2</v>
      </c>
      <c r="F2791" s="1">
        <v>-0.18627199999999999</v>
      </c>
      <c r="G2791" s="1">
        <v>0.78810000000000002</v>
      </c>
      <c r="H2791" s="1">
        <v>0.88900299999999999</v>
      </c>
      <c r="I2791" s="1" t="s">
        <v>6</v>
      </c>
    </row>
    <row r="2792" spans="1:9" x14ac:dyDescent="0.3">
      <c r="A2792" s="1" t="s">
        <v>4171</v>
      </c>
      <c r="B2792" s="1" t="s">
        <v>31</v>
      </c>
      <c r="C2792" s="1">
        <v>84.906199999999998</v>
      </c>
      <c r="D2792" s="1">
        <v>66.998500000000007</v>
      </c>
      <c r="E2792" s="1">
        <v>-0.34174300000000002</v>
      </c>
      <c r="F2792" s="1">
        <v>-0.77308200000000005</v>
      </c>
      <c r="G2792" s="1">
        <v>0.27339999999999998</v>
      </c>
      <c r="H2792" s="1">
        <v>0.47879100000000002</v>
      </c>
      <c r="I2792" s="1" t="s">
        <v>6</v>
      </c>
    </row>
    <row r="2793" spans="1:9" x14ac:dyDescent="0.3">
      <c r="A2793" s="1" t="s">
        <v>4172</v>
      </c>
      <c r="B2793" s="1" t="s">
        <v>744</v>
      </c>
      <c r="C2793" s="1">
        <v>179.12200000000001</v>
      </c>
      <c r="D2793" s="1">
        <v>132.923</v>
      </c>
      <c r="E2793" s="1">
        <v>-0.43034800000000001</v>
      </c>
      <c r="F2793" s="1">
        <v>-0.90481800000000001</v>
      </c>
      <c r="G2793" s="1">
        <v>0.2019</v>
      </c>
      <c r="H2793" s="1">
        <v>0.397675</v>
      </c>
      <c r="I2793" s="1" t="s">
        <v>6</v>
      </c>
    </row>
    <row r="2794" spans="1:9" x14ac:dyDescent="0.3">
      <c r="A2794" s="1" t="s">
        <v>4173</v>
      </c>
      <c r="B2794" s="1" t="s">
        <v>596</v>
      </c>
      <c r="C2794" s="1">
        <v>132.416</v>
      </c>
      <c r="D2794" s="1">
        <v>90.744900000000001</v>
      </c>
      <c r="E2794" s="1">
        <v>-0.54518699999999998</v>
      </c>
      <c r="F2794" s="1">
        <v>-1.11222</v>
      </c>
      <c r="G2794" s="1">
        <v>0.11425</v>
      </c>
      <c r="H2794" s="1">
        <v>0.27082200000000001</v>
      </c>
      <c r="I2794" s="1" t="s">
        <v>6</v>
      </c>
    </row>
    <row r="2795" spans="1:9" x14ac:dyDescent="0.3">
      <c r="A2795" s="1" t="s">
        <v>4174</v>
      </c>
      <c r="B2795" s="1" t="s">
        <v>4175</v>
      </c>
      <c r="C2795" s="1">
        <v>1522.32</v>
      </c>
      <c r="D2795" s="1">
        <v>1368.09</v>
      </c>
      <c r="E2795" s="1">
        <v>-0.15411</v>
      </c>
      <c r="F2795" s="1">
        <v>-0.46523900000000001</v>
      </c>
      <c r="G2795" s="1">
        <v>0.50580000000000003</v>
      </c>
      <c r="H2795" s="1">
        <v>0.70004500000000003</v>
      </c>
      <c r="I2795" s="1" t="s">
        <v>6</v>
      </c>
    </row>
    <row r="2796" spans="1:9" x14ac:dyDescent="0.3">
      <c r="A2796" s="1" t="s">
        <v>4176</v>
      </c>
      <c r="B2796" s="1" t="s">
        <v>27</v>
      </c>
      <c r="C2796" s="1">
        <v>50.100499999999997</v>
      </c>
      <c r="D2796" s="1">
        <v>34.958799999999997</v>
      </c>
      <c r="E2796" s="1">
        <v>-0.51917000000000002</v>
      </c>
      <c r="F2796" s="1">
        <v>-1.6440999999999999</v>
      </c>
      <c r="G2796" s="1">
        <v>1.8200000000000001E-2</v>
      </c>
      <c r="H2796" s="1">
        <v>7.3063000000000003E-2</v>
      </c>
      <c r="I2796" s="1" t="s">
        <v>6</v>
      </c>
    </row>
    <row r="2797" spans="1:9" x14ac:dyDescent="0.3">
      <c r="A2797" s="1" t="s">
        <v>4177</v>
      </c>
      <c r="B2797" s="1" t="s">
        <v>823</v>
      </c>
      <c r="C2797" s="1">
        <v>34.0886</v>
      </c>
      <c r="D2797" s="1">
        <v>27.636399999999998</v>
      </c>
      <c r="E2797" s="1">
        <v>-0.30271999999999999</v>
      </c>
      <c r="F2797" s="1">
        <v>-0.94357599999999997</v>
      </c>
      <c r="G2797" s="1">
        <v>0.17715</v>
      </c>
      <c r="H2797" s="1">
        <v>0.364145</v>
      </c>
      <c r="I2797" s="1" t="s">
        <v>6</v>
      </c>
    </row>
    <row r="2798" spans="1:9" x14ac:dyDescent="0.3">
      <c r="A2798" s="1" t="s">
        <v>4178</v>
      </c>
      <c r="B2798" s="1" t="s">
        <v>27</v>
      </c>
      <c r="C2798" s="1">
        <v>17.5852</v>
      </c>
      <c r="D2798" s="1">
        <v>17.457799999999999</v>
      </c>
      <c r="E2798" s="1">
        <v>-1.04919E-2</v>
      </c>
      <c r="F2798" s="1">
        <v>-3.0710100000000001E-2</v>
      </c>
      <c r="G2798" s="1">
        <v>0.96604999999999996</v>
      </c>
      <c r="H2798" s="1">
        <v>0.98124500000000003</v>
      </c>
      <c r="I2798" s="1" t="s">
        <v>6</v>
      </c>
    </row>
    <row r="2799" spans="1:9" x14ac:dyDescent="0.3">
      <c r="A2799" s="1" t="s">
        <v>4179</v>
      </c>
      <c r="B2799" s="1" t="s">
        <v>27</v>
      </c>
      <c r="C2799" s="1">
        <v>25.513400000000001</v>
      </c>
      <c r="D2799" s="1">
        <v>27.406199999999998</v>
      </c>
      <c r="E2799" s="1">
        <v>0.10324899999999999</v>
      </c>
      <c r="F2799" s="1">
        <v>0.28516000000000002</v>
      </c>
      <c r="G2799" s="1">
        <v>0.68705000000000005</v>
      </c>
      <c r="H2799" s="1">
        <v>0.82785500000000001</v>
      </c>
      <c r="I2799" s="1" t="s">
        <v>6</v>
      </c>
    </row>
    <row r="2800" spans="1:9" x14ac:dyDescent="0.3">
      <c r="A2800" s="1" t="s">
        <v>4180</v>
      </c>
      <c r="B2800" s="1" t="s">
        <v>27</v>
      </c>
      <c r="C2800" s="1">
        <v>31.965699999999998</v>
      </c>
      <c r="D2800" s="1">
        <v>16.1355</v>
      </c>
      <c r="E2800" s="1">
        <v>-0.98629199999999995</v>
      </c>
      <c r="F2800" s="1">
        <v>-0.807925</v>
      </c>
      <c r="G2800" s="1">
        <v>0.27124999999999999</v>
      </c>
      <c r="H2800" s="1">
        <v>0.47621200000000002</v>
      </c>
      <c r="I2800" s="1" t="s">
        <v>6</v>
      </c>
    </row>
    <row r="2801" spans="1:9" x14ac:dyDescent="0.3">
      <c r="A2801" s="1" t="s">
        <v>4181</v>
      </c>
      <c r="B2801" s="1" t="s">
        <v>4175</v>
      </c>
      <c r="C2801" s="1">
        <v>7074.42</v>
      </c>
      <c r="D2801" s="1">
        <v>2747.09</v>
      </c>
      <c r="E2801" s="1">
        <v>-1.3647100000000001</v>
      </c>
      <c r="F2801" s="1">
        <v>-4.3057699999999999</v>
      </c>
      <c r="G2801" s="2">
        <v>5.0000000000000002E-5</v>
      </c>
      <c r="H2801" s="1">
        <v>6.18375E-4</v>
      </c>
      <c r="I2801" s="1" t="s">
        <v>19</v>
      </c>
    </row>
    <row r="2802" spans="1:9" x14ac:dyDescent="0.3">
      <c r="A2802" s="1" t="s">
        <v>4182</v>
      </c>
      <c r="B2802" s="1" t="s">
        <v>27</v>
      </c>
      <c r="C2802" s="1">
        <v>40.764699999999998</v>
      </c>
      <c r="D2802" s="1">
        <v>22.3369</v>
      </c>
      <c r="E2802" s="1">
        <v>-0.86789499999999997</v>
      </c>
      <c r="F2802" s="1">
        <v>-1.92896</v>
      </c>
      <c r="G2802" s="1">
        <v>7.3000000000000001E-3</v>
      </c>
      <c r="H2802" s="1">
        <v>3.6068299999999998E-2</v>
      </c>
      <c r="I2802" s="1" t="s">
        <v>19</v>
      </c>
    </row>
    <row r="2803" spans="1:9" x14ac:dyDescent="0.3">
      <c r="A2803" s="1" t="s">
        <v>4183</v>
      </c>
      <c r="B2803" s="1" t="s">
        <v>27</v>
      </c>
      <c r="C2803" s="1">
        <v>62.304099999999998</v>
      </c>
      <c r="D2803" s="1">
        <v>116.102</v>
      </c>
      <c r="E2803" s="1">
        <v>0.89799600000000002</v>
      </c>
      <c r="F2803" s="1">
        <v>2.5329299999999999</v>
      </c>
      <c r="G2803" s="1">
        <v>2.5000000000000001E-4</v>
      </c>
      <c r="H2803" s="1">
        <v>2.4622799999999999E-3</v>
      </c>
      <c r="I2803" s="1" t="s">
        <v>19</v>
      </c>
    </row>
    <row r="2804" spans="1:9" x14ac:dyDescent="0.3">
      <c r="A2804" s="1" t="s">
        <v>4184</v>
      </c>
      <c r="B2804" s="1" t="s">
        <v>4185</v>
      </c>
      <c r="C2804" s="1">
        <v>25.641100000000002</v>
      </c>
      <c r="D2804" s="1">
        <v>14.009</v>
      </c>
      <c r="E2804" s="1">
        <v>-0.87211000000000005</v>
      </c>
      <c r="F2804" s="1">
        <v>-1.26474</v>
      </c>
      <c r="G2804" s="1">
        <v>8.3199999999999996E-2</v>
      </c>
      <c r="H2804" s="1">
        <v>0.216414</v>
      </c>
      <c r="I2804" s="1" t="s">
        <v>6</v>
      </c>
    </row>
    <row r="2805" spans="1:9" x14ac:dyDescent="0.3">
      <c r="A2805" s="1" t="s">
        <v>4186</v>
      </c>
      <c r="B2805" s="1" t="s">
        <v>4187</v>
      </c>
      <c r="C2805" s="1">
        <v>15.803699999999999</v>
      </c>
      <c r="D2805" s="1">
        <v>19.2469</v>
      </c>
      <c r="E2805" s="1">
        <v>0.28435700000000003</v>
      </c>
      <c r="F2805" s="1">
        <v>0.58370500000000003</v>
      </c>
      <c r="G2805" s="1">
        <v>0.40529999999999999</v>
      </c>
      <c r="H2805" s="1">
        <v>0.61331500000000005</v>
      </c>
      <c r="I2805" s="1" t="s">
        <v>6</v>
      </c>
    </row>
    <row r="2806" spans="1:9" x14ac:dyDescent="0.3">
      <c r="A2806" s="1" t="s">
        <v>4188</v>
      </c>
      <c r="B2806" s="1" t="s">
        <v>27</v>
      </c>
      <c r="C2806" s="1">
        <v>54.595999999999997</v>
      </c>
      <c r="D2806" s="1">
        <v>85.137100000000004</v>
      </c>
      <c r="E2806" s="1">
        <v>0.64099300000000003</v>
      </c>
      <c r="F2806" s="1">
        <v>0.69159700000000002</v>
      </c>
      <c r="G2806" s="1">
        <v>0.33045000000000002</v>
      </c>
      <c r="H2806" s="1">
        <v>0.54125100000000004</v>
      </c>
      <c r="I2806" s="1" t="s">
        <v>6</v>
      </c>
    </row>
    <row r="2807" spans="1:9" x14ac:dyDescent="0.3">
      <c r="A2807" s="1" t="s">
        <v>4189</v>
      </c>
      <c r="B2807" s="1" t="s">
        <v>27</v>
      </c>
      <c r="C2807" s="1">
        <v>14.033300000000001</v>
      </c>
      <c r="D2807" s="1">
        <v>16.151299999999999</v>
      </c>
      <c r="E2807" s="1">
        <v>0.20280000000000001</v>
      </c>
      <c r="F2807" s="1">
        <v>0.33747899999999997</v>
      </c>
      <c r="G2807" s="1">
        <v>0.63424999999999998</v>
      </c>
      <c r="H2807" s="1">
        <v>0.79513</v>
      </c>
      <c r="I2807" s="1" t="s">
        <v>6</v>
      </c>
    </row>
    <row r="2808" spans="1:9" x14ac:dyDescent="0.3">
      <c r="A2808" s="1" t="s">
        <v>4190</v>
      </c>
      <c r="B2808" s="1" t="s">
        <v>4191</v>
      </c>
      <c r="C2808" s="1">
        <v>24.602499999999999</v>
      </c>
      <c r="D2808" s="1">
        <v>31.9</v>
      </c>
      <c r="E2808" s="1">
        <v>0.37475000000000003</v>
      </c>
      <c r="F2808" s="1">
        <v>0.56980600000000003</v>
      </c>
      <c r="G2808" s="1">
        <v>0.41835</v>
      </c>
      <c r="H2808" s="1">
        <v>0.624363</v>
      </c>
      <c r="I2808" s="1" t="s">
        <v>6</v>
      </c>
    </row>
    <row r="2809" spans="1:9" x14ac:dyDescent="0.3">
      <c r="A2809" s="1" t="s">
        <v>4192</v>
      </c>
      <c r="B2809" s="1" t="s">
        <v>2237</v>
      </c>
      <c r="C2809" s="1">
        <v>27.207799999999999</v>
      </c>
      <c r="D2809" s="1">
        <v>46.898600000000002</v>
      </c>
      <c r="E2809" s="1">
        <v>0.78552500000000003</v>
      </c>
      <c r="F2809" s="1">
        <v>0.94562800000000002</v>
      </c>
      <c r="G2809" s="1">
        <v>0.17749999999999999</v>
      </c>
      <c r="H2809" s="1">
        <v>0.36461399999999999</v>
      </c>
      <c r="I2809" s="1" t="s">
        <v>6</v>
      </c>
    </row>
    <row r="2810" spans="1:9" x14ac:dyDescent="0.3">
      <c r="A2810" s="1" t="s">
        <v>4193</v>
      </c>
      <c r="B2810" s="1" t="s">
        <v>4146</v>
      </c>
      <c r="C2810" s="1">
        <v>69.657600000000002</v>
      </c>
      <c r="D2810" s="1">
        <v>86.108500000000006</v>
      </c>
      <c r="E2810" s="1">
        <v>0.30587599999999998</v>
      </c>
      <c r="F2810" s="1">
        <v>0.81771700000000003</v>
      </c>
      <c r="G2810" s="1">
        <v>0.24590000000000001</v>
      </c>
      <c r="H2810" s="1">
        <v>0.44789899999999999</v>
      </c>
      <c r="I2810" s="1" t="s">
        <v>6</v>
      </c>
    </row>
    <row r="2811" spans="1:9" x14ac:dyDescent="0.3">
      <c r="A2811" s="1" t="s">
        <v>4194</v>
      </c>
      <c r="B2811" s="1" t="s">
        <v>4195</v>
      </c>
      <c r="C2811" s="1">
        <v>54.278300000000002</v>
      </c>
      <c r="D2811" s="1">
        <v>75.493200000000002</v>
      </c>
      <c r="E2811" s="1">
        <v>0.47597</v>
      </c>
      <c r="F2811" s="1">
        <v>1.2862199999999999</v>
      </c>
      <c r="G2811" s="1">
        <v>6.6250000000000003E-2</v>
      </c>
      <c r="H2811" s="1">
        <v>0.18445300000000001</v>
      </c>
      <c r="I2811" s="1" t="s">
        <v>6</v>
      </c>
    </row>
    <row r="2812" spans="1:9" x14ac:dyDescent="0.3">
      <c r="A2812" s="1" t="s">
        <v>4196</v>
      </c>
      <c r="B2812" s="1" t="s">
        <v>4197</v>
      </c>
      <c r="C2812" s="1">
        <v>47.556199999999997</v>
      </c>
      <c r="D2812" s="1">
        <v>60.157600000000002</v>
      </c>
      <c r="E2812" s="1">
        <v>0.33911200000000002</v>
      </c>
      <c r="F2812" s="1">
        <v>0.57705700000000004</v>
      </c>
      <c r="G2812" s="1">
        <v>0.41515000000000002</v>
      </c>
      <c r="H2812" s="1">
        <v>0.62181600000000004</v>
      </c>
      <c r="I2812" s="1" t="s">
        <v>6</v>
      </c>
    </row>
    <row r="2813" spans="1:9" x14ac:dyDescent="0.3">
      <c r="A2813" s="1" t="s">
        <v>4198</v>
      </c>
      <c r="B2813" s="1" t="s">
        <v>4199</v>
      </c>
      <c r="C2813" s="1">
        <v>35.232100000000003</v>
      </c>
      <c r="D2813" s="1">
        <v>40.143799999999999</v>
      </c>
      <c r="E2813" s="1">
        <v>0.18828700000000001</v>
      </c>
      <c r="F2813" s="1">
        <v>0.54623900000000003</v>
      </c>
      <c r="G2813" s="1">
        <v>0.44274999999999998</v>
      </c>
      <c r="H2813" s="1">
        <v>0.645926</v>
      </c>
      <c r="I2813" s="1" t="s">
        <v>6</v>
      </c>
    </row>
    <row r="2814" spans="1:9" x14ac:dyDescent="0.3">
      <c r="A2814" s="1" t="s">
        <v>4200</v>
      </c>
      <c r="B2814" s="1" t="s">
        <v>1980</v>
      </c>
      <c r="C2814" s="1">
        <v>133.64099999999999</v>
      </c>
      <c r="D2814" s="1">
        <v>173.42400000000001</v>
      </c>
      <c r="E2814" s="1">
        <v>0.37593700000000002</v>
      </c>
      <c r="F2814" s="1">
        <v>1.2110300000000001</v>
      </c>
      <c r="G2814" s="1">
        <v>8.7599999999999997E-2</v>
      </c>
      <c r="H2814" s="1">
        <v>0.22434200000000001</v>
      </c>
      <c r="I2814" s="1" t="s">
        <v>6</v>
      </c>
    </row>
    <row r="2815" spans="1:9" x14ac:dyDescent="0.3">
      <c r="A2815" s="1" t="s">
        <v>4201</v>
      </c>
      <c r="B2815" s="1" t="s">
        <v>4202</v>
      </c>
      <c r="C2815" s="1">
        <v>235.51400000000001</v>
      </c>
      <c r="D2815" s="1">
        <v>254.52799999999999</v>
      </c>
      <c r="E2815" s="1">
        <v>0.11201</v>
      </c>
      <c r="F2815" s="1">
        <v>0.322907</v>
      </c>
      <c r="G2815" s="1">
        <v>0.64419999999999999</v>
      </c>
      <c r="H2815" s="1">
        <v>0.80115000000000003</v>
      </c>
      <c r="I2815" s="1" t="s">
        <v>6</v>
      </c>
    </row>
    <row r="2816" spans="1:9" x14ac:dyDescent="0.3">
      <c r="A2816" s="1" t="s">
        <v>4203</v>
      </c>
      <c r="B2816" s="1" t="s">
        <v>4204</v>
      </c>
      <c r="C2816" s="1">
        <v>376.90300000000002</v>
      </c>
      <c r="D2816" s="1">
        <v>451.60399999999998</v>
      </c>
      <c r="E2816" s="1">
        <v>0.26086399999999998</v>
      </c>
      <c r="F2816" s="1">
        <v>0.79786100000000004</v>
      </c>
      <c r="G2816" s="1">
        <v>0.25205</v>
      </c>
      <c r="H2816" s="1">
        <v>0.45521400000000001</v>
      </c>
      <c r="I2816" s="1" t="s">
        <v>6</v>
      </c>
    </row>
    <row r="2817" spans="1:9" x14ac:dyDescent="0.3">
      <c r="A2817" s="1" t="s">
        <v>4205</v>
      </c>
      <c r="B2817" s="1" t="s">
        <v>27</v>
      </c>
      <c r="C2817" s="1">
        <v>246.94399999999999</v>
      </c>
      <c r="D2817" s="1">
        <v>144.696</v>
      </c>
      <c r="E2817" s="1">
        <v>-0.77115800000000001</v>
      </c>
      <c r="F2817" s="1">
        <v>-2.4366699999999999</v>
      </c>
      <c r="G2817" s="1">
        <v>6.4999999999999997E-4</v>
      </c>
      <c r="H2817" s="1">
        <v>5.3852600000000002E-3</v>
      </c>
      <c r="I2817" s="1" t="s">
        <v>19</v>
      </c>
    </row>
    <row r="2818" spans="1:9" x14ac:dyDescent="0.3">
      <c r="A2818" s="1" t="s">
        <v>4206</v>
      </c>
      <c r="B2818" s="1" t="s">
        <v>4207</v>
      </c>
      <c r="C2818" s="1">
        <v>63.446100000000001</v>
      </c>
      <c r="D2818" s="1">
        <v>87.966200000000001</v>
      </c>
      <c r="E2818" s="1">
        <v>0.471418</v>
      </c>
      <c r="F2818" s="1">
        <v>1.39245</v>
      </c>
      <c r="G2818" s="1">
        <v>4.6300000000000001E-2</v>
      </c>
      <c r="H2818" s="1">
        <v>0.14427400000000001</v>
      </c>
      <c r="I2818" s="1" t="s">
        <v>6</v>
      </c>
    </row>
    <row r="2819" spans="1:9" x14ac:dyDescent="0.3">
      <c r="A2819" s="1" t="s">
        <v>4208</v>
      </c>
      <c r="B2819" s="1" t="s">
        <v>343</v>
      </c>
      <c r="C2819" s="1">
        <v>72.108800000000002</v>
      </c>
      <c r="D2819" s="1">
        <v>72.076300000000003</v>
      </c>
      <c r="E2819" s="1">
        <v>-6.4925900000000001E-4</v>
      </c>
      <c r="F2819" s="1">
        <v>-2.0045800000000002E-3</v>
      </c>
      <c r="G2819" s="1">
        <v>0.99565000000000003</v>
      </c>
      <c r="H2819" s="1">
        <v>0.99656800000000001</v>
      </c>
      <c r="I2819" s="1" t="s">
        <v>6</v>
      </c>
    </row>
    <row r="2820" spans="1:9" x14ac:dyDescent="0.3">
      <c r="A2820" s="1" t="s">
        <v>4209</v>
      </c>
      <c r="B2820" s="1" t="s">
        <v>27</v>
      </c>
      <c r="C2820" s="1">
        <v>124.887</v>
      </c>
      <c r="D2820" s="1">
        <v>129.947</v>
      </c>
      <c r="E2820" s="1">
        <v>5.7299900000000001E-2</v>
      </c>
      <c r="F2820" s="1">
        <v>0.157141</v>
      </c>
      <c r="G2820" s="1">
        <v>0.82174999999999998</v>
      </c>
      <c r="H2820" s="1">
        <v>0.90860200000000002</v>
      </c>
      <c r="I2820" s="1" t="s">
        <v>6</v>
      </c>
    </row>
    <row r="2821" spans="1:9" x14ac:dyDescent="0.3">
      <c r="A2821" s="1" t="s">
        <v>4210</v>
      </c>
      <c r="B2821" s="1" t="s">
        <v>570</v>
      </c>
      <c r="C2821" s="1">
        <v>355.61</v>
      </c>
      <c r="D2821" s="1">
        <v>105.342</v>
      </c>
      <c r="E2821" s="1">
        <v>-1.7552099999999999</v>
      </c>
      <c r="F2821" s="1">
        <v>-5.3493899999999996</v>
      </c>
      <c r="G2821" s="2">
        <v>5.0000000000000002E-5</v>
      </c>
      <c r="H2821" s="1">
        <v>6.18375E-4</v>
      </c>
      <c r="I2821" s="1" t="s">
        <v>19</v>
      </c>
    </row>
    <row r="2822" spans="1:9" x14ac:dyDescent="0.3">
      <c r="A2822" s="1" t="s">
        <v>4211</v>
      </c>
      <c r="B2822" s="1" t="s">
        <v>4212</v>
      </c>
      <c r="C2822" s="1">
        <v>71.677099999999996</v>
      </c>
      <c r="D2822" s="1">
        <v>91.847099999999998</v>
      </c>
      <c r="E2822" s="1">
        <v>0.35772199999999998</v>
      </c>
      <c r="F2822" s="1">
        <v>1.04514</v>
      </c>
      <c r="G2822" s="1">
        <v>0.1348</v>
      </c>
      <c r="H2822" s="1">
        <v>0.30175299999999999</v>
      </c>
      <c r="I2822" s="1" t="s">
        <v>6</v>
      </c>
    </row>
    <row r="2823" spans="1:9" x14ac:dyDescent="0.3">
      <c r="A2823" s="1" t="s">
        <v>4213</v>
      </c>
      <c r="B2823" s="1" t="s">
        <v>4214</v>
      </c>
      <c r="C2823" s="1">
        <v>78.614699999999999</v>
      </c>
      <c r="D2823" s="1">
        <v>132.476</v>
      </c>
      <c r="E2823" s="1">
        <v>0.75285599999999997</v>
      </c>
      <c r="F2823" s="1">
        <v>2.2688700000000002</v>
      </c>
      <c r="G2823" s="1">
        <v>1.3500000000000001E-3</v>
      </c>
      <c r="H2823" s="1">
        <v>9.5491099999999995E-3</v>
      </c>
      <c r="I2823" s="1" t="s">
        <v>19</v>
      </c>
    </row>
    <row r="2824" spans="1:9" x14ac:dyDescent="0.3">
      <c r="A2824" s="1" t="s">
        <v>4215</v>
      </c>
      <c r="B2824" s="1" t="s">
        <v>1044</v>
      </c>
      <c r="C2824" s="1">
        <v>0</v>
      </c>
      <c r="D2824" s="1">
        <v>0</v>
      </c>
      <c r="E2824" s="1">
        <v>0</v>
      </c>
      <c r="F2824" s="1">
        <v>0</v>
      </c>
      <c r="G2824" s="1">
        <v>1</v>
      </c>
      <c r="H2824" s="1">
        <v>1</v>
      </c>
      <c r="I2824" s="1" t="s">
        <v>6</v>
      </c>
    </row>
    <row r="2825" spans="1:9" x14ac:dyDescent="0.3">
      <c r="A2825" s="1" t="s">
        <v>4216</v>
      </c>
      <c r="B2825" s="1" t="s">
        <v>4217</v>
      </c>
      <c r="C2825" s="1">
        <v>242.34</v>
      </c>
      <c r="D2825" s="1">
        <v>363.73500000000001</v>
      </c>
      <c r="E2825" s="1">
        <v>0.58585799999999999</v>
      </c>
      <c r="F2825" s="1">
        <v>0.56263600000000002</v>
      </c>
      <c r="G2825" s="1">
        <v>0.40494999999999998</v>
      </c>
      <c r="H2825" s="1">
        <v>0.61294000000000004</v>
      </c>
      <c r="I2825" s="1" t="s">
        <v>6</v>
      </c>
    </row>
    <row r="2826" spans="1:9" x14ac:dyDescent="0.3">
      <c r="A2826" s="1" t="s">
        <v>4218</v>
      </c>
      <c r="B2826" s="1" t="s">
        <v>3216</v>
      </c>
      <c r="C2826" s="1">
        <v>175.309</v>
      </c>
      <c r="D2826" s="1">
        <v>284.12900000000002</v>
      </c>
      <c r="E2826" s="1">
        <v>0.69664899999999996</v>
      </c>
      <c r="F2826" s="1">
        <v>0.80508199999999996</v>
      </c>
      <c r="G2826" s="1">
        <v>0.26229999999999998</v>
      </c>
      <c r="H2826" s="1">
        <v>0.466671</v>
      </c>
      <c r="I2826" s="1" t="s">
        <v>6</v>
      </c>
    </row>
    <row r="2827" spans="1:9" x14ac:dyDescent="0.3">
      <c r="A2827" s="1" t="s">
        <v>4219</v>
      </c>
      <c r="B2827" s="1" t="s">
        <v>3678</v>
      </c>
      <c r="C2827" s="1">
        <v>184.66800000000001</v>
      </c>
      <c r="D2827" s="1">
        <v>99.422200000000004</v>
      </c>
      <c r="E2827" s="1">
        <v>-0.89329000000000003</v>
      </c>
      <c r="F2827" s="1">
        <v>-2.83568</v>
      </c>
      <c r="G2827" s="1">
        <v>1.4999999999999999E-4</v>
      </c>
      <c r="H2827" s="1">
        <v>1.60578E-3</v>
      </c>
      <c r="I2827" s="1" t="s">
        <v>19</v>
      </c>
    </row>
    <row r="2828" spans="1:9" x14ac:dyDescent="0.3">
      <c r="A2828" s="1" t="s">
        <v>4220</v>
      </c>
      <c r="B2828" s="1" t="s">
        <v>280</v>
      </c>
      <c r="C2828" s="1">
        <v>72.5107</v>
      </c>
      <c r="D2828" s="1">
        <v>65.571299999999994</v>
      </c>
      <c r="E2828" s="1">
        <v>-0.14512800000000001</v>
      </c>
      <c r="F2828" s="1">
        <v>-0.26091999999999999</v>
      </c>
      <c r="G2828" s="1">
        <v>0.71020000000000005</v>
      </c>
      <c r="H2828" s="1">
        <v>0.84190900000000002</v>
      </c>
      <c r="I2828" s="1" t="s">
        <v>6</v>
      </c>
    </row>
    <row r="2829" spans="1:9" x14ac:dyDescent="0.3">
      <c r="A2829" s="1" t="s">
        <v>4221</v>
      </c>
      <c r="B2829" s="1" t="s">
        <v>4187</v>
      </c>
      <c r="C2829" s="1">
        <v>76.606399999999994</v>
      </c>
      <c r="D2829" s="1">
        <v>92.782799999999995</v>
      </c>
      <c r="E2829" s="1">
        <v>0.27639200000000003</v>
      </c>
      <c r="F2829" s="1">
        <v>0.49373</v>
      </c>
      <c r="G2829" s="1">
        <v>0.48959999999999998</v>
      </c>
      <c r="H2829" s="1">
        <v>0.686693</v>
      </c>
      <c r="I2829" s="1" t="s">
        <v>6</v>
      </c>
    </row>
    <row r="2830" spans="1:9" x14ac:dyDescent="0.3">
      <c r="A2830" s="1" t="s">
        <v>4222</v>
      </c>
      <c r="B2830" s="1" t="s">
        <v>4187</v>
      </c>
      <c r="C2830" s="1">
        <v>101.005</v>
      </c>
      <c r="D2830" s="1">
        <v>124.648</v>
      </c>
      <c r="E2830" s="1">
        <v>0.30343700000000001</v>
      </c>
      <c r="F2830" s="1">
        <v>0.52503999999999995</v>
      </c>
      <c r="G2830" s="1">
        <v>0.45565</v>
      </c>
      <c r="H2830" s="1">
        <v>0.65808199999999994</v>
      </c>
      <c r="I2830" s="1" t="s">
        <v>6</v>
      </c>
    </row>
    <row r="2831" spans="1:9" x14ac:dyDescent="0.3">
      <c r="A2831" s="1" t="s">
        <v>4223</v>
      </c>
      <c r="B2831" s="1" t="s">
        <v>4224</v>
      </c>
      <c r="C2831" s="1">
        <v>49.142200000000003</v>
      </c>
      <c r="D2831" s="1">
        <v>64.559399999999997</v>
      </c>
      <c r="E2831" s="1">
        <v>0.39366499999999999</v>
      </c>
      <c r="F2831" s="1">
        <v>1.27464</v>
      </c>
      <c r="G2831" s="1">
        <v>7.0699999999999999E-2</v>
      </c>
      <c r="H2831" s="1">
        <v>0.19271099999999999</v>
      </c>
      <c r="I2831" s="1" t="s">
        <v>6</v>
      </c>
    </row>
    <row r="2832" spans="1:9" x14ac:dyDescent="0.3">
      <c r="A2832" s="1" t="s">
        <v>4225</v>
      </c>
      <c r="B2832" s="1" t="s">
        <v>4226</v>
      </c>
      <c r="C2832" s="1">
        <v>595.72400000000005</v>
      </c>
      <c r="D2832" s="1">
        <v>597.74099999999999</v>
      </c>
      <c r="E2832" s="1">
        <v>4.8748899999999998E-3</v>
      </c>
      <c r="F2832" s="1">
        <v>1.47495E-2</v>
      </c>
      <c r="G2832" s="1">
        <v>0.9829</v>
      </c>
      <c r="H2832" s="1">
        <v>0.99027699999999996</v>
      </c>
      <c r="I2832" s="1" t="s">
        <v>6</v>
      </c>
    </row>
    <row r="2833" spans="1:9" x14ac:dyDescent="0.3">
      <c r="A2833" s="1" t="s">
        <v>4227</v>
      </c>
      <c r="B2833" s="1" t="s">
        <v>2650</v>
      </c>
      <c r="C2833" s="1">
        <v>231.251</v>
      </c>
      <c r="D2833" s="1">
        <v>297.02499999999998</v>
      </c>
      <c r="E2833" s="1">
        <v>0.361128</v>
      </c>
      <c r="F2833" s="1">
        <v>1.07487</v>
      </c>
      <c r="G2833" s="1">
        <v>0.12625</v>
      </c>
      <c r="H2833" s="1">
        <v>0.28961399999999998</v>
      </c>
      <c r="I2833" s="1" t="s">
        <v>6</v>
      </c>
    </row>
    <row r="2834" spans="1:9" x14ac:dyDescent="0.3">
      <c r="A2834" s="1" t="s">
        <v>4228</v>
      </c>
      <c r="B2834" s="1" t="s">
        <v>4020</v>
      </c>
      <c r="C2834" s="1">
        <v>0</v>
      </c>
      <c r="D2834" s="1">
        <v>0</v>
      </c>
      <c r="E2834" s="1">
        <v>0</v>
      </c>
      <c r="F2834" s="1">
        <v>0</v>
      </c>
      <c r="G2834" s="1">
        <v>1</v>
      </c>
      <c r="H2834" s="1">
        <v>1</v>
      </c>
      <c r="I2834" s="1" t="s">
        <v>6</v>
      </c>
    </row>
    <row r="2835" spans="1:9" x14ac:dyDescent="0.3">
      <c r="A2835" s="1" t="s">
        <v>4229</v>
      </c>
      <c r="B2835" s="1" t="s">
        <v>1320</v>
      </c>
      <c r="C2835" s="1">
        <v>0</v>
      </c>
      <c r="D2835" s="1">
        <v>0</v>
      </c>
      <c r="E2835" s="1">
        <v>0</v>
      </c>
      <c r="F2835" s="1">
        <v>0</v>
      </c>
      <c r="G2835" s="1">
        <v>1</v>
      </c>
      <c r="H2835" s="1">
        <v>1</v>
      </c>
      <c r="I2835" s="1" t="s">
        <v>6</v>
      </c>
    </row>
    <row r="2836" spans="1:9" x14ac:dyDescent="0.3">
      <c r="A2836" s="1" t="s">
        <v>4230</v>
      </c>
      <c r="B2836" s="1" t="s">
        <v>454</v>
      </c>
      <c r="C2836" s="1">
        <v>3332.2</v>
      </c>
      <c r="D2836" s="1">
        <v>2926.74</v>
      </c>
      <c r="E2836" s="1">
        <v>-0.18718000000000001</v>
      </c>
      <c r="F2836" s="1">
        <v>-0.56985600000000003</v>
      </c>
      <c r="G2836" s="1">
        <v>0.41020000000000001</v>
      </c>
      <c r="H2836" s="1">
        <v>0.61799000000000004</v>
      </c>
      <c r="I2836" s="1" t="s">
        <v>6</v>
      </c>
    </row>
    <row r="2837" spans="1:9" x14ac:dyDescent="0.3">
      <c r="A2837" s="1" t="s">
        <v>4231</v>
      </c>
      <c r="B2837" s="1" t="s">
        <v>4232</v>
      </c>
      <c r="C2837" s="1">
        <v>598.85699999999997</v>
      </c>
      <c r="D2837" s="1">
        <v>559.92899999999997</v>
      </c>
      <c r="E2837" s="1">
        <v>-9.6967499999999998E-2</v>
      </c>
      <c r="F2837" s="1">
        <v>-0.25016699999999997</v>
      </c>
      <c r="G2837" s="1">
        <v>0.72024999999999995</v>
      </c>
      <c r="H2837" s="1">
        <v>0.84785900000000003</v>
      </c>
      <c r="I2837" s="1" t="s">
        <v>6</v>
      </c>
    </row>
    <row r="2838" spans="1:9" x14ac:dyDescent="0.3">
      <c r="A2838" s="1" t="s">
        <v>4233</v>
      </c>
      <c r="B2838" s="1" t="s">
        <v>4234</v>
      </c>
      <c r="C2838" s="1">
        <v>769.42</v>
      </c>
      <c r="D2838" s="1">
        <v>748.45600000000002</v>
      </c>
      <c r="E2838" s="1">
        <v>-3.9853E-2</v>
      </c>
      <c r="F2838" s="1">
        <v>-0.110486</v>
      </c>
      <c r="G2838" s="1">
        <v>0.87634999999999996</v>
      </c>
      <c r="H2838" s="1">
        <v>0.936639</v>
      </c>
      <c r="I2838" s="1" t="s">
        <v>6</v>
      </c>
    </row>
    <row r="2839" spans="1:9" x14ac:dyDescent="0.3">
      <c r="A2839" s="1" t="s">
        <v>4235</v>
      </c>
      <c r="B2839" s="1" t="s">
        <v>4236</v>
      </c>
      <c r="C2839" s="1">
        <v>427.53699999999998</v>
      </c>
      <c r="D2839" s="1">
        <v>364.89</v>
      </c>
      <c r="E2839" s="1">
        <v>-0.22858800000000001</v>
      </c>
      <c r="F2839" s="1">
        <v>-0.73416899999999996</v>
      </c>
      <c r="G2839" s="1">
        <v>0.29285</v>
      </c>
      <c r="H2839" s="1">
        <v>0.50153099999999995</v>
      </c>
      <c r="I2839" s="1" t="s">
        <v>6</v>
      </c>
    </row>
    <row r="2840" spans="1:9" x14ac:dyDescent="0.3">
      <c r="A2840" s="1" t="s">
        <v>4237</v>
      </c>
      <c r="B2840" s="1" t="s">
        <v>4238</v>
      </c>
      <c r="C2840" s="1">
        <v>454.96</v>
      </c>
      <c r="D2840" s="1">
        <v>289.31700000000001</v>
      </c>
      <c r="E2840" s="1">
        <v>-0.65309099999999998</v>
      </c>
      <c r="F2840" s="1">
        <v>-1.92449</v>
      </c>
      <c r="G2840" s="1">
        <v>7.0000000000000001E-3</v>
      </c>
      <c r="H2840" s="1">
        <v>3.5123500000000002E-2</v>
      </c>
      <c r="I2840" s="1" t="s">
        <v>19</v>
      </c>
    </row>
    <row r="2841" spans="1:9" x14ac:dyDescent="0.3">
      <c r="A2841" s="1" t="s">
        <v>4239</v>
      </c>
      <c r="B2841" s="1" t="s">
        <v>2036</v>
      </c>
      <c r="C2841" s="1">
        <v>0</v>
      </c>
      <c r="D2841" s="1">
        <v>0</v>
      </c>
      <c r="E2841" s="1">
        <v>0</v>
      </c>
      <c r="F2841" s="1">
        <v>0</v>
      </c>
      <c r="G2841" s="1">
        <v>1</v>
      </c>
      <c r="H2841" s="1">
        <v>1</v>
      </c>
      <c r="I2841" s="1" t="s">
        <v>6</v>
      </c>
    </row>
    <row r="2842" spans="1:9" x14ac:dyDescent="0.3">
      <c r="A2842" s="1" t="s">
        <v>4240</v>
      </c>
      <c r="B2842" s="1" t="s">
        <v>27</v>
      </c>
      <c r="C2842" s="1">
        <v>8.0454299999999996</v>
      </c>
      <c r="D2842" s="1">
        <v>8.2978799999999993</v>
      </c>
      <c r="E2842" s="1">
        <v>4.45744E-2</v>
      </c>
      <c r="F2842" s="1">
        <v>0.10378800000000001</v>
      </c>
      <c r="G2842" s="1">
        <v>0.88324999999999998</v>
      </c>
      <c r="H2842" s="1">
        <v>0.94047999999999998</v>
      </c>
      <c r="I2842" s="1" t="s">
        <v>6</v>
      </c>
    </row>
    <row r="2843" spans="1:9" x14ac:dyDescent="0.3">
      <c r="A2843" s="1" t="s">
        <v>4241</v>
      </c>
      <c r="B2843" s="1" t="s">
        <v>4242</v>
      </c>
      <c r="C2843" s="1">
        <v>41.885899999999999</v>
      </c>
      <c r="D2843" s="1">
        <v>80.899799999999999</v>
      </c>
      <c r="E2843" s="1">
        <v>0.94966899999999999</v>
      </c>
      <c r="F2843" s="1">
        <v>2.9739</v>
      </c>
      <c r="G2843" s="2">
        <v>5.0000000000000002E-5</v>
      </c>
      <c r="H2843" s="1">
        <v>6.18375E-4</v>
      </c>
      <c r="I2843" s="1" t="s">
        <v>19</v>
      </c>
    </row>
    <row r="2844" spans="1:9" x14ac:dyDescent="0.3">
      <c r="A2844" s="1" t="s">
        <v>4243</v>
      </c>
      <c r="B2844" s="1" t="s">
        <v>27</v>
      </c>
      <c r="C2844" s="1">
        <v>166.42500000000001</v>
      </c>
      <c r="D2844" s="1">
        <v>20.616299999999999</v>
      </c>
      <c r="E2844" s="1">
        <v>-3.01301</v>
      </c>
      <c r="F2844" s="1">
        <v>-8.3487500000000008</v>
      </c>
      <c r="G2844" s="2">
        <v>5.0000000000000002E-5</v>
      </c>
      <c r="H2844" s="1">
        <v>6.18375E-4</v>
      </c>
      <c r="I2844" s="1" t="s">
        <v>19</v>
      </c>
    </row>
    <row r="2845" spans="1:9" x14ac:dyDescent="0.3">
      <c r="A2845" s="1" t="s">
        <v>4244</v>
      </c>
      <c r="B2845" s="1" t="s">
        <v>1055</v>
      </c>
      <c r="C2845" s="1">
        <v>141.25299999999999</v>
      </c>
      <c r="D2845" s="1">
        <v>14.288500000000001</v>
      </c>
      <c r="E2845" s="1">
        <v>-3.3053599999999999</v>
      </c>
      <c r="F2845" s="1">
        <v>-6.4674300000000002</v>
      </c>
      <c r="G2845" s="2">
        <v>5.0000000000000002E-5</v>
      </c>
      <c r="H2845" s="1">
        <v>6.18375E-4</v>
      </c>
      <c r="I2845" s="1" t="s">
        <v>19</v>
      </c>
    </row>
    <row r="2846" spans="1:9" x14ac:dyDescent="0.3">
      <c r="A2846" s="1" t="s">
        <v>4245</v>
      </c>
      <c r="B2846" s="1" t="s">
        <v>547</v>
      </c>
      <c r="C2846" s="1">
        <v>69.124200000000002</v>
      </c>
      <c r="D2846" s="1">
        <v>6.45702</v>
      </c>
      <c r="E2846" s="1">
        <v>-3.4202499999999998</v>
      </c>
      <c r="F2846" s="1">
        <v>-4.2101199999999999</v>
      </c>
      <c r="G2846" s="2">
        <v>5.0000000000000002E-5</v>
      </c>
      <c r="H2846" s="1">
        <v>6.18375E-4</v>
      </c>
      <c r="I2846" s="1" t="s">
        <v>19</v>
      </c>
    </row>
    <row r="2847" spans="1:9" x14ac:dyDescent="0.3">
      <c r="A2847" s="1" t="s">
        <v>4246</v>
      </c>
      <c r="B2847" s="1" t="s">
        <v>4247</v>
      </c>
      <c r="C2847" s="1">
        <v>133.99799999999999</v>
      </c>
      <c r="D2847" s="1">
        <v>9.7210000000000001</v>
      </c>
      <c r="E2847" s="1">
        <v>-3.7849599999999999</v>
      </c>
      <c r="F2847" s="1">
        <v>-5.4226299999999998</v>
      </c>
      <c r="G2847" s="2">
        <v>5.0000000000000002E-5</v>
      </c>
      <c r="H2847" s="1">
        <v>6.18375E-4</v>
      </c>
      <c r="I2847" s="1" t="s">
        <v>19</v>
      </c>
    </row>
    <row r="2848" spans="1:9" x14ac:dyDescent="0.3">
      <c r="A2848" s="1" t="s">
        <v>4248</v>
      </c>
      <c r="B2848" s="1" t="s">
        <v>4249</v>
      </c>
      <c r="C2848" s="1">
        <v>263.99599999999998</v>
      </c>
      <c r="D2848" s="1">
        <v>314.52</v>
      </c>
      <c r="E2848" s="1">
        <v>0.252635</v>
      </c>
      <c r="F2848" s="1">
        <v>0.77803699999999998</v>
      </c>
      <c r="G2848" s="1">
        <v>0.2681</v>
      </c>
      <c r="H2848" s="1">
        <v>0.47262700000000002</v>
      </c>
      <c r="I2848" s="1" t="s">
        <v>6</v>
      </c>
    </row>
    <row r="2849" spans="1:9" x14ac:dyDescent="0.3">
      <c r="A2849" s="1" t="s">
        <v>4250</v>
      </c>
      <c r="B2849" s="1" t="s">
        <v>4251</v>
      </c>
      <c r="C2849" s="1">
        <v>331.16699999999997</v>
      </c>
      <c r="D2849" s="1">
        <v>376.15499999999997</v>
      </c>
      <c r="E2849" s="1">
        <v>0.18377099999999999</v>
      </c>
      <c r="F2849" s="1">
        <v>0.56008199999999997</v>
      </c>
      <c r="G2849" s="1">
        <v>0.42670000000000002</v>
      </c>
      <c r="H2849" s="1">
        <v>0.63208699999999995</v>
      </c>
      <c r="I2849" s="1" t="s">
        <v>6</v>
      </c>
    </row>
    <row r="2850" spans="1:9" x14ac:dyDescent="0.3">
      <c r="A2850" s="1" t="s">
        <v>4252</v>
      </c>
      <c r="B2850" s="1" t="s">
        <v>4253</v>
      </c>
      <c r="C2850" s="1">
        <v>1562.52</v>
      </c>
      <c r="D2850" s="1">
        <v>1690.5</v>
      </c>
      <c r="E2850" s="1">
        <v>0.11357399999999999</v>
      </c>
      <c r="F2850" s="1">
        <v>0.15498999999999999</v>
      </c>
      <c r="G2850" s="1">
        <v>0.82509999999999994</v>
      </c>
      <c r="H2850" s="1">
        <v>0.91070499999999999</v>
      </c>
      <c r="I2850" s="1" t="s">
        <v>6</v>
      </c>
    </row>
    <row r="2851" spans="1:9" x14ac:dyDescent="0.3">
      <c r="A2851" s="1" t="s">
        <v>4254</v>
      </c>
      <c r="B2851" s="1" t="s">
        <v>4255</v>
      </c>
      <c r="C2851" s="1">
        <v>2110.71</v>
      </c>
      <c r="D2851" s="1">
        <v>1853.73</v>
      </c>
      <c r="E2851" s="1">
        <v>-0.187301</v>
      </c>
      <c r="F2851" s="1">
        <v>-0.35191499999999998</v>
      </c>
      <c r="G2851" s="1">
        <v>0.62314999999999998</v>
      </c>
      <c r="H2851" s="1">
        <v>0.78805700000000001</v>
      </c>
      <c r="I2851" s="1" t="s">
        <v>6</v>
      </c>
    </row>
    <row r="2852" spans="1:9" x14ac:dyDescent="0.3">
      <c r="A2852" s="1" t="s">
        <v>4256</v>
      </c>
      <c r="B2852" s="1" t="s">
        <v>4257</v>
      </c>
      <c r="C2852" s="1">
        <v>861.05499999999995</v>
      </c>
      <c r="D2852" s="1">
        <v>463.03</v>
      </c>
      <c r="E2852" s="1">
        <v>-0.89499899999999999</v>
      </c>
      <c r="F2852" s="1">
        <v>-2.5308899999999999</v>
      </c>
      <c r="G2852" s="1">
        <v>4.4999999999999999E-4</v>
      </c>
      <c r="H2852" s="1">
        <v>3.9764400000000004E-3</v>
      </c>
      <c r="I2852" s="1" t="s">
        <v>19</v>
      </c>
    </row>
    <row r="2853" spans="1:9" x14ac:dyDescent="0.3">
      <c r="A2853" s="1" t="s">
        <v>4258</v>
      </c>
      <c r="B2853" s="1" t="s">
        <v>4259</v>
      </c>
      <c r="C2853" s="1">
        <v>4544.49</v>
      </c>
      <c r="D2853" s="1">
        <v>4995.95</v>
      </c>
      <c r="E2853" s="1">
        <v>0.13664000000000001</v>
      </c>
      <c r="F2853" s="1">
        <v>0.41368500000000002</v>
      </c>
      <c r="G2853" s="1">
        <v>0.55220000000000002</v>
      </c>
      <c r="H2853" s="1">
        <v>0.73686300000000005</v>
      </c>
      <c r="I2853" s="1" t="s">
        <v>6</v>
      </c>
    </row>
    <row r="2854" spans="1:9" x14ac:dyDescent="0.3">
      <c r="A2854" s="1" t="s">
        <v>4260</v>
      </c>
      <c r="B2854" s="1" t="s">
        <v>27</v>
      </c>
      <c r="C2854" s="1">
        <v>345.137</v>
      </c>
      <c r="D2854" s="1">
        <v>911.40700000000004</v>
      </c>
      <c r="E2854" s="1">
        <v>1.40093</v>
      </c>
      <c r="F2854" s="1">
        <v>4.3361700000000001</v>
      </c>
      <c r="G2854" s="2">
        <v>5.0000000000000002E-5</v>
      </c>
      <c r="H2854" s="1">
        <v>6.18375E-4</v>
      </c>
      <c r="I2854" s="1" t="s">
        <v>19</v>
      </c>
    </row>
    <row r="2855" spans="1:9" x14ac:dyDescent="0.3">
      <c r="A2855" s="1" t="s">
        <v>4261</v>
      </c>
      <c r="B2855" s="1" t="s">
        <v>343</v>
      </c>
      <c r="C2855" s="1">
        <v>43.335999999999999</v>
      </c>
      <c r="D2855" s="1">
        <v>61.610599999999998</v>
      </c>
      <c r="E2855" s="1">
        <v>0.50761500000000004</v>
      </c>
      <c r="F2855" s="1">
        <v>1.4031400000000001</v>
      </c>
      <c r="G2855" s="1">
        <v>4.9549999999999997E-2</v>
      </c>
      <c r="H2855" s="1">
        <v>0.15105199999999999</v>
      </c>
      <c r="I2855" s="1" t="s">
        <v>6</v>
      </c>
    </row>
    <row r="2856" spans="1:9" x14ac:dyDescent="0.3">
      <c r="A2856" s="1" t="s">
        <v>4262</v>
      </c>
      <c r="B2856" s="1" t="s">
        <v>27</v>
      </c>
      <c r="C2856" s="1">
        <v>82.972499999999997</v>
      </c>
      <c r="D2856" s="1">
        <v>106.94799999999999</v>
      </c>
      <c r="E2856" s="1">
        <v>0.36620200000000003</v>
      </c>
      <c r="F2856" s="1">
        <v>1.09575</v>
      </c>
      <c r="G2856" s="1">
        <v>0.11645</v>
      </c>
      <c r="H2856" s="1">
        <v>0.27483800000000003</v>
      </c>
      <c r="I2856" s="1" t="s">
        <v>6</v>
      </c>
    </row>
    <row r="2857" spans="1:9" x14ac:dyDescent="0.3">
      <c r="A2857" s="1" t="s">
        <v>4263</v>
      </c>
      <c r="B2857" s="1" t="s">
        <v>31</v>
      </c>
      <c r="C2857" s="1">
        <v>84.046899999999994</v>
      </c>
      <c r="D2857" s="1">
        <v>74.525499999999994</v>
      </c>
      <c r="E2857" s="1">
        <v>-0.173461</v>
      </c>
      <c r="F2857" s="1">
        <v>-0.55048299999999994</v>
      </c>
      <c r="G2857" s="1">
        <v>0.43214999999999998</v>
      </c>
      <c r="H2857" s="1">
        <v>0.63747299999999996</v>
      </c>
      <c r="I2857" s="1" t="s">
        <v>6</v>
      </c>
    </row>
    <row r="2858" spans="1:9" x14ac:dyDescent="0.3">
      <c r="A2858" s="1" t="s">
        <v>4264</v>
      </c>
      <c r="B2858" s="1" t="s">
        <v>27</v>
      </c>
      <c r="C2858" s="1">
        <v>186.04300000000001</v>
      </c>
      <c r="D2858" s="1">
        <v>219.869</v>
      </c>
      <c r="E2858" s="1">
        <v>0.241007</v>
      </c>
      <c r="F2858" s="1">
        <v>0.660161</v>
      </c>
      <c r="G2858" s="1">
        <v>0.34984999999999999</v>
      </c>
      <c r="H2858" s="1">
        <v>0.55930100000000005</v>
      </c>
      <c r="I2858" s="1" t="s">
        <v>6</v>
      </c>
    </row>
    <row r="2859" spans="1:9" x14ac:dyDescent="0.3">
      <c r="A2859" s="1" t="s">
        <v>4265</v>
      </c>
      <c r="B2859" s="1" t="s">
        <v>2998</v>
      </c>
      <c r="C2859" s="1">
        <v>180.661</v>
      </c>
      <c r="D2859" s="1">
        <v>137.626</v>
      </c>
      <c r="E2859" s="1">
        <v>-0.39252700000000001</v>
      </c>
      <c r="F2859" s="1">
        <v>-0.86418799999999996</v>
      </c>
      <c r="G2859" s="1">
        <v>0.22614999999999999</v>
      </c>
      <c r="H2859" s="1">
        <v>0.42534899999999998</v>
      </c>
      <c r="I2859" s="1" t="s">
        <v>6</v>
      </c>
    </row>
    <row r="2860" spans="1:9" x14ac:dyDescent="0.3">
      <c r="A2860" s="1" t="s">
        <v>4266</v>
      </c>
      <c r="B2860" s="1" t="s">
        <v>4267</v>
      </c>
      <c r="C2860" s="1">
        <v>56.118200000000002</v>
      </c>
      <c r="D2860" s="1">
        <v>42.6599</v>
      </c>
      <c r="E2860" s="1">
        <v>-0.39558900000000002</v>
      </c>
      <c r="F2860" s="1">
        <v>-1.2079</v>
      </c>
      <c r="G2860" s="1">
        <v>8.6550000000000002E-2</v>
      </c>
      <c r="H2860" s="1">
        <v>0.22256000000000001</v>
      </c>
      <c r="I2860" s="1" t="s">
        <v>6</v>
      </c>
    </row>
    <row r="2861" spans="1:9" x14ac:dyDescent="0.3">
      <c r="A2861" s="1" t="s">
        <v>4268</v>
      </c>
      <c r="B2861" s="1" t="s">
        <v>4269</v>
      </c>
      <c r="C2861" s="1">
        <v>250.76300000000001</v>
      </c>
      <c r="D2861" s="1">
        <v>240.25899999999999</v>
      </c>
      <c r="E2861" s="1">
        <v>-6.173E-2</v>
      </c>
      <c r="F2861" s="1">
        <v>-0.194081</v>
      </c>
      <c r="G2861" s="1">
        <v>0.7792</v>
      </c>
      <c r="H2861" s="1">
        <v>0.88304899999999997</v>
      </c>
      <c r="I2861" s="1" t="s">
        <v>6</v>
      </c>
    </row>
    <row r="2862" spans="1:9" x14ac:dyDescent="0.3">
      <c r="A2862" s="1" t="s">
        <v>4270</v>
      </c>
      <c r="B2862" s="1" t="s">
        <v>4271</v>
      </c>
      <c r="C2862" s="1">
        <v>181.452</v>
      </c>
      <c r="D2862" s="1">
        <v>175.21100000000001</v>
      </c>
      <c r="E2862" s="1">
        <v>-5.0492799999999997E-2</v>
      </c>
      <c r="F2862" s="1">
        <v>-0.115165</v>
      </c>
      <c r="G2862" s="1">
        <v>0.87150000000000005</v>
      </c>
      <c r="H2862" s="1">
        <v>0.93426699999999996</v>
      </c>
      <c r="I2862" s="1" t="s">
        <v>6</v>
      </c>
    </row>
    <row r="2863" spans="1:9" x14ac:dyDescent="0.3">
      <c r="A2863" s="1" t="s">
        <v>4272</v>
      </c>
      <c r="B2863" s="1" t="s">
        <v>4273</v>
      </c>
      <c r="C2863" s="1">
        <v>250.20099999999999</v>
      </c>
      <c r="D2863" s="1">
        <v>241.33699999999999</v>
      </c>
      <c r="E2863" s="1">
        <v>-5.2039299999999997E-2</v>
      </c>
      <c r="F2863" s="1">
        <v>-0.105672</v>
      </c>
      <c r="G2863" s="1">
        <v>0.88185000000000002</v>
      </c>
      <c r="H2863" s="1">
        <v>0.93996400000000002</v>
      </c>
      <c r="I2863" s="1" t="s">
        <v>6</v>
      </c>
    </row>
    <row r="2864" spans="1:9" x14ac:dyDescent="0.3">
      <c r="A2864" s="1" t="s">
        <v>4274</v>
      </c>
      <c r="B2864" s="1" t="s">
        <v>4275</v>
      </c>
      <c r="C2864" s="1">
        <v>258.09500000000003</v>
      </c>
      <c r="D2864" s="1">
        <v>221.66499999999999</v>
      </c>
      <c r="E2864" s="1">
        <v>-0.219526</v>
      </c>
      <c r="F2864" s="1">
        <v>-0.70585299999999995</v>
      </c>
      <c r="G2864" s="1">
        <v>0.31559999999999999</v>
      </c>
      <c r="H2864" s="1">
        <v>0.525868</v>
      </c>
      <c r="I2864" s="1" t="s">
        <v>6</v>
      </c>
    </row>
    <row r="2865" spans="1:9" x14ac:dyDescent="0.3">
      <c r="A2865" s="1" t="s">
        <v>4276</v>
      </c>
      <c r="B2865" s="1" t="s">
        <v>4277</v>
      </c>
      <c r="C2865" s="1">
        <v>106.762</v>
      </c>
      <c r="D2865" s="1">
        <v>57.293799999999997</v>
      </c>
      <c r="E2865" s="1">
        <v>-0.89794499999999999</v>
      </c>
      <c r="F2865" s="1">
        <v>-2.8786399999999999</v>
      </c>
      <c r="G2865" s="2">
        <v>5.0000000000000002E-5</v>
      </c>
      <c r="H2865" s="1">
        <v>6.18375E-4</v>
      </c>
      <c r="I2865" s="1" t="s">
        <v>19</v>
      </c>
    </row>
    <row r="2866" spans="1:9" x14ac:dyDescent="0.3">
      <c r="A2866" s="1" t="s">
        <v>4278</v>
      </c>
      <c r="B2866" s="1" t="s">
        <v>83</v>
      </c>
      <c r="C2866" s="1">
        <v>20.7073</v>
      </c>
      <c r="D2866" s="1">
        <v>11.6944</v>
      </c>
      <c r="E2866" s="1">
        <v>-0.82432000000000005</v>
      </c>
      <c r="F2866" s="1">
        <v>-2.3942000000000001</v>
      </c>
      <c r="G2866" s="1">
        <v>6.9999999999999999E-4</v>
      </c>
      <c r="H2866" s="1">
        <v>5.6929199999999998E-3</v>
      </c>
      <c r="I2866" s="1" t="s">
        <v>19</v>
      </c>
    </row>
    <row r="2867" spans="1:9" x14ac:dyDescent="0.3">
      <c r="A2867" s="1" t="s">
        <v>4279</v>
      </c>
      <c r="B2867" s="1" t="s">
        <v>2642</v>
      </c>
      <c r="C2867" s="1">
        <v>65.100099999999998</v>
      </c>
      <c r="D2867" s="1">
        <v>30.5901</v>
      </c>
      <c r="E2867" s="1">
        <v>-1.0895900000000001</v>
      </c>
      <c r="F2867" s="1">
        <v>-2.2682500000000001</v>
      </c>
      <c r="G2867" s="1">
        <v>3.3E-3</v>
      </c>
      <c r="H2867" s="1">
        <v>1.9373499999999998E-2</v>
      </c>
      <c r="I2867" s="1" t="s">
        <v>19</v>
      </c>
    </row>
    <row r="2868" spans="1:9" x14ac:dyDescent="0.3">
      <c r="A2868" s="1" t="s">
        <v>4280</v>
      </c>
      <c r="B2868" s="1" t="s">
        <v>813</v>
      </c>
      <c r="C2868" s="1">
        <v>44.911900000000003</v>
      </c>
      <c r="D2868" s="1">
        <v>48.383600000000001</v>
      </c>
      <c r="E2868" s="1">
        <v>0.10742</v>
      </c>
      <c r="F2868" s="1">
        <v>0.315967</v>
      </c>
      <c r="G2868" s="1">
        <v>0.65210000000000001</v>
      </c>
      <c r="H2868" s="1">
        <v>0.80673499999999998</v>
      </c>
      <c r="I2868" s="1" t="s">
        <v>6</v>
      </c>
    </row>
    <row r="2869" spans="1:9" x14ac:dyDescent="0.3">
      <c r="A2869" s="1" t="s">
        <v>4281</v>
      </c>
      <c r="B2869" s="1" t="s">
        <v>4282</v>
      </c>
      <c r="C2869" s="1">
        <v>1105.92</v>
      </c>
      <c r="D2869" s="1">
        <v>386.99200000000002</v>
      </c>
      <c r="E2869" s="1">
        <v>-1.5148699999999999</v>
      </c>
      <c r="F2869" s="1">
        <v>-4.3580800000000002</v>
      </c>
      <c r="G2869" s="2">
        <v>5.0000000000000002E-5</v>
      </c>
      <c r="H2869" s="1">
        <v>6.18375E-4</v>
      </c>
      <c r="I2869" s="1" t="s">
        <v>19</v>
      </c>
    </row>
    <row r="2870" spans="1:9" x14ac:dyDescent="0.3">
      <c r="A2870" s="1" t="s">
        <v>4283</v>
      </c>
      <c r="B2870" s="1" t="s">
        <v>2686</v>
      </c>
      <c r="C2870" s="1">
        <v>721.91600000000005</v>
      </c>
      <c r="D2870" s="1">
        <v>523.74800000000005</v>
      </c>
      <c r="E2870" s="1">
        <v>-0.46295999999999998</v>
      </c>
      <c r="F2870" s="1">
        <v>-1.2858099999999999</v>
      </c>
      <c r="G2870" s="1">
        <v>6.9500000000000006E-2</v>
      </c>
      <c r="H2870" s="1">
        <v>0.190746</v>
      </c>
      <c r="I2870" s="1" t="s">
        <v>6</v>
      </c>
    </row>
    <row r="2871" spans="1:9" x14ac:dyDescent="0.3">
      <c r="A2871" s="1" t="s">
        <v>4284</v>
      </c>
      <c r="B2871" s="1" t="s">
        <v>1286</v>
      </c>
      <c r="C2871" s="1">
        <v>1883.4</v>
      </c>
      <c r="D2871" s="1">
        <v>1331.35</v>
      </c>
      <c r="E2871" s="1">
        <v>-0.50044500000000003</v>
      </c>
      <c r="F2871" s="1">
        <v>-1.30185</v>
      </c>
      <c r="G2871" s="1">
        <v>6.7449999999999996E-2</v>
      </c>
      <c r="H2871" s="1">
        <v>0.18675</v>
      </c>
      <c r="I2871" s="1" t="s">
        <v>6</v>
      </c>
    </row>
    <row r="2872" spans="1:9" x14ac:dyDescent="0.3">
      <c r="A2872" s="1" t="s">
        <v>4285</v>
      </c>
      <c r="B2872" s="1" t="s">
        <v>4286</v>
      </c>
      <c r="C2872" s="1">
        <v>3650.03</v>
      </c>
      <c r="D2872" s="1">
        <v>2462.88</v>
      </c>
      <c r="E2872" s="1">
        <v>-0.56756099999999998</v>
      </c>
      <c r="F2872" s="1">
        <v>-1.49918</v>
      </c>
      <c r="G2872" s="1">
        <v>3.3399999999999999E-2</v>
      </c>
      <c r="H2872" s="1">
        <v>0.11433500000000001</v>
      </c>
      <c r="I2872" s="1" t="s">
        <v>6</v>
      </c>
    </row>
    <row r="2873" spans="1:9" x14ac:dyDescent="0.3">
      <c r="A2873" s="1" t="s">
        <v>4287</v>
      </c>
      <c r="B2873" s="1" t="s">
        <v>27</v>
      </c>
      <c r="C2873" s="1">
        <v>1556.25</v>
      </c>
      <c r="D2873" s="1">
        <v>1072.6099999999999</v>
      </c>
      <c r="E2873" s="1">
        <v>-0.53695000000000004</v>
      </c>
      <c r="F2873" s="1">
        <v>-1.55653</v>
      </c>
      <c r="G2873" s="1">
        <v>2.6950000000000002E-2</v>
      </c>
      <c r="H2873" s="1">
        <v>9.7923300000000005E-2</v>
      </c>
      <c r="I2873" s="1" t="s">
        <v>6</v>
      </c>
    </row>
    <row r="2874" spans="1:9" x14ac:dyDescent="0.3">
      <c r="A2874" s="1" t="s">
        <v>4288</v>
      </c>
      <c r="B2874" s="1" t="s">
        <v>86</v>
      </c>
      <c r="C2874" s="1">
        <v>1302.3699999999999</v>
      </c>
      <c r="D2874" s="1">
        <v>919.42700000000002</v>
      </c>
      <c r="E2874" s="1">
        <v>-0.50232699999999997</v>
      </c>
      <c r="F2874" s="1">
        <v>-1.4786699999999999</v>
      </c>
      <c r="G2874" s="1">
        <v>3.705E-2</v>
      </c>
      <c r="H2874" s="1">
        <v>0.123331</v>
      </c>
      <c r="I2874" s="1" t="s">
        <v>6</v>
      </c>
    </row>
    <row r="2875" spans="1:9" x14ac:dyDescent="0.3">
      <c r="A2875" s="1" t="s">
        <v>4289</v>
      </c>
      <c r="B2875" s="1" t="s">
        <v>4290</v>
      </c>
      <c r="C2875" s="1">
        <v>2296.4899999999998</v>
      </c>
      <c r="D2875" s="1">
        <v>1755.66</v>
      </c>
      <c r="E2875" s="1">
        <v>-0.38741599999999998</v>
      </c>
      <c r="F2875" s="1">
        <v>-1.0550600000000001</v>
      </c>
      <c r="G2875" s="1">
        <v>0.13300000000000001</v>
      </c>
      <c r="H2875" s="1">
        <v>0.29952000000000001</v>
      </c>
      <c r="I2875" s="1" t="s">
        <v>6</v>
      </c>
    </row>
    <row r="2876" spans="1:9" x14ac:dyDescent="0.3">
      <c r="A2876" s="1" t="s">
        <v>4291</v>
      </c>
      <c r="B2876" s="1" t="s">
        <v>4292</v>
      </c>
      <c r="C2876" s="1">
        <v>73.393000000000001</v>
      </c>
      <c r="D2876" s="1">
        <v>73.858699999999999</v>
      </c>
      <c r="E2876" s="1">
        <v>9.1257300000000003E-3</v>
      </c>
      <c r="F2876" s="1">
        <v>2.96644E-2</v>
      </c>
      <c r="G2876" s="1">
        <v>0.96640000000000004</v>
      </c>
      <c r="H2876" s="1">
        <v>0.98140099999999997</v>
      </c>
      <c r="I2876" s="1" t="s">
        <v>6</v>
      </c>
    </row>
    <row r="2877" spans="1:9" x14ac:dyDescent="0.3">
      <c r="A2877" s="1" t="s">
        <v>4293</v>
      </c>
      <c r="B2877" s="1" t="s">
        <v>4294</v>
      </c>
      <c r="C2877" s="1">
        <v>139.57499999999999</v>
      </c>
      <c r="D2877" s="1">
        <v>47.866</v>
      </c>
      <c r="E2877" s="1">
        <v>-1.5439700000000001</v>
      </c>
      <c r="F2877" s="1">
        <v>-1.2878400000000001</v>
      </c>
      <c r="G2877" s="1">
        <v>7.9000000000000001E-2</v>
      </c>
      <c r="H2877" s="1">
        <v>0.20843900000000001</v>
      </c>
      <c r="I2877" s="1" t="s">
        <v>6</v>
      </c>
    </row>
    <row r="2878" spans="1:9" x14ac:dyDescent="0.3">
      <c r="A2878" s="1" t="s">
        <v>4295</v>
      </c>
      <c r="B2878" s="1" t="s">
        <v>4296</v>
      </c>
      <c r="C2878" s="1">
        <v>121.514</v>
      </c>
      <c r="D2878" s="1">
        <v>46.377200000000002</v>
      </c>
      <c r="E2878" s="1">
        <v>-1.38964</v>
      </c>
      <c r="F2878" s="1">
        <v>-3.97776</v>
      </c>
      <c r="G2878" s="2">
        <v>5.0000000000000002E-5</v>
      </c>
      <c r="H2878" s="1">
        <v>6.18375E-4</v>
      </c>
      <c r="I2878" s="1" t="s">
        <v>19</v>
      </c>
    </row>
    <row r="2879" spans="1:9" x14ac:dyDescent="0.3">
      <c r="A2879" s="1" t="s">
        <v>4297</v>
      </c>
      <c r="B2879" s="1" t="s">
        <v>1916</v>
      </c>
      <c r="C2879" s="1">
        <v>9.2358799999999999</v>
      </c>
      <c r="D2879" s="1">
        <v>4.6115599999999999</v>
      </c>
      <c r="E2879" s="1">
        <v>-1.0019899999999999</v>
      </c>
      <c r="F2879" s="1">
        <v>-2.2473000000000001</v>
      </c>
      <c r="G2879" s="1">
        <v>1.65E-3</v>
      </c>
      <c r="H2879" s="1">
        <v>1.12003E-2</v>
      </c>
      <c r="I2879" s="1" t="s">
        <v>19</v>
      </c>
    </row>
    <row r="2880" spans="1:9" x14ac:dyDescent="0.3">
      <c r="A2880" s="1" t="s">
        <v>4298</v>
      </c>
      <c r="B2880" s="1" t="s">
        <v>4299</v>
      </c>
      <c r="C2880" s="1">
        <v>32.498199999999997</v>
      </c>
      <c r="D2880" s="1">
        <v>23.7135</v>
      </c>
      <c r="E2880" s="1">
        <v>-0.454652</v>
      </c>
      <c r="F2880" s="1">
        <v>-0.97964799999999996</v>
      </c>
      <c r="G2880" s="1">
        <v>0.1643</v>
      </c>
      <c r="H2880" s="1">
        <v>0.34606700000000001</v>
      </c>
      <c r="I2880" s="1" t="s">
        <v>6</v>
      </c>
    </row>
    <row r="2881" spans="1:9" x14ac:dyDescent="0.3">
      <c r="A2881" s="1" t="s">
        <v>4300</v>
      </c>
      <c r="B2881" s="1" t="s">
        <v>551</v>
      </c>
      <c r="C2881" s="1">
        <v>160.69499999999999</v>
      </c>
      <c r="D2881" s="1">
        <v>402.298</v>
      </c>
      <c r="E2881" s="1">
        <v>1.3239399999999999</v>
      </c>
      <c r="F2881" s="1">
        <v>4.2079700000000004</v>
      </c>
      <c r="G2881" s="2">
        <v>5.0000000000000002E-5</v>
      </c>
      <c r="H2881" s="1">
        <v>6.18375E-4</v>
      </c>
      <c r="I2881" s="1" t="s">
        <v>19</v>
      </c>
    </row>
    <row r="2882" spans="1:9" x14ac:dyDescent="0.3">
      <c r="A2882" s="1" t="s">
        <v>4301</v>
      </c>
      <c r="B2882" s="1" t="s">
        <v>4302</v>
      </c>
      <c r="C2882" s="1">
        <v>169.22399999999999</v>
      </c>
      <c r="D2882" s="1">
        <v>673.56</v>
      </c>
      <c r="E2882" s="1">
        <v>1.9928699999999999</v>
      </c>
      <c r="F2882" s="1">
        <v>6.2106700000000004</v>
      </c>
      <c r="G2882" s="2">
        <v>5.0000000000000002E-5</v>
      </c>
      <c r="H2882" s="1">
        <v>6.18375E-4</v>
      </c>
      <c r="I2882" s="1" t="s">
        <v>19</v>
      </c>
    </row>
    <row r="2883" spans="1:9" x14ac:dyDescent="0.3">
      <c r="A2883" s="1" t="s">
        <v>4303</v>
      </c>
      <c r="B2883" s="1" t="s">
        <v>4304</v>
      </c>
      <c r="C2883" s="1">
        <v>152.16999999999999</v>
      </c>
      <c r="D2883" s="1">
        <v>788.83299999999997</v>
      </c>
      <c r="E2883" s="1">
        <v>2.3740399999999999</v>
      </c>
      <c r="F2883" s="1">
        <v>7.0783699999999996</v>
      </c>
      <c r="G2883" s="2">
        <v>5.0000000000000002E-5</v>
      </c>
      <c r="H2883" s="1">
        <v>6.18375E-4</v>
      </c>
      <c r="I2883" s="1" t="s">
        <v>19</v>
      </c>
    </row>
    <row r="2884" spans="1:9" x14ac:dyDescent="0.3">
      <c r="A2884" s="1" t="s">
        <v>4305</v>
      </c>
      <c r="B2884" s="1" t="s">
        <v>4306</v>
      </c>
      <c r="C2884" s="1">
        <v>31.5303</v>
      </c>
      <c r="D2884" s="1">
        <v>223.256</v>
      </c>
      <c r="E2884" s="1">
        <v>2.82389</v>
      </c>
      <c r="F2884" s="1">
        <v>8.2401400000000002</v>
      </c>
      <c r="G2884" s="2">
        <v>5.0000000000000002E-5</v>
      </c>
      <c r="H2884" s="1">
        <v>6.18375E-4</v>
      </c>
      <c r="I2884" s="1" t="s">
        <v>19</v>
      </c>
    </row>
    <row r="2885" spans="1:9" x14ac:dyDescent="0.3">
      <c r="A2885" s="1" t="s">
        <v>4307</v>
      </c>
      <c r="B2885" s="1" t="s">
        <v>3564</v>
      </c>
      <c r="C2885" s="1">
        <v>42.281999999999996</v>
      </c>
      <c r="D2885" s="1">
        <v>383.95800000000003</v>
      </c>
      <c r="E2885" s="1">
        <v>3.1828400000000001</v>
      </c>
      <c r="F2885" s="1">
        <v>9.0026399999999995</v>
      </c>
      <c r="G2885" s="2">
        <v>5.0000000000000002E-5</v>
      </c>
      <c r="H2885" s="1">
        <v>6.18375E-4</v>
      </c>
      <c r="I2885" s="1" t="s">
        <v>19</v>
      </c>
    </row>
    <row r="2886" spans="1:9" x14ac:dyDescent="0.3">
      <c r="A2886" s="1" t="s">
        <v>4308</v>
      </c>
      <c r="B2886" s="1" t="s">
        <v>3552</v>
      </c>
      <c r="C2886" s="1">
        <v>13.465299999999999</v>
      </c>
      <c r="D2886" s="1">
        <v>40.929600000000001</v>
      </c>
      <c r="E2886" s="1">
        <v>1.6039000000000001</v>
      </c>
      <c r="F2886" s="1">
        <v>0.96065599999999995</v>
      </c>
      <c r="G2886" s="1">
        <v>0.30740000000000001</v>
      </c>
      <c r="H2886" s="1">
        <v>0.51749599999999996</v>
      </c>
      <c r="I2886" s="1" t="s">
        <v>6</v>
      </c>
    </row>
    <row r="2887" spans="1:9" x14ac:dyDescent="0.3">
      <c r="A2887" s="1" t="s">
        <v>4309</v>
      </c>
      <c r="B2887" s="1" t="s">
        <v>1922</v>
      </c>
      <c r="C2887" s="1">
        <v>15.116400000000001</v>
      </c>
      <c r="D2887" s="1">
        <v>17.690899999999999</v>
      </c>
      <c r="E2887" s="1">
        <v>0.22689500000000001</v>
      </c>
      <c r="F2887" s="1">
        <v>0.65501299999999996</v>
      </c>
      <c r="G2887" s="1">
        <v>0.34275</v>
      </c>
      <c r="H2887" s="1">
        <v>0.55328100000000002</v>
      </c>
      <c r="I2887" s="1" t="s">
        <v>6</v>
      </c>
    </row>
    <row r="2888" spans="1:9" x14ac:dyDescent="0.3">
      <c r="A2888" s="1" t="s">
        <v>4310</v>
      </c>
      <c r="B2888" s="1" t="s">
        <v>1929</v>
      </c>
      <c r="C2888" s="1">
        <v>35.814399999999999</v>
      </c>
      <c r="D2888" s="1">
        <v>37.915700000000001</v>
      </c>
      <c r="E2888" s="1">
        <v>8.2253699999999999E-2</v>
      </c>
      <c r="F2888" s="1">
        <v>0.24043200000000001</v>
      </c>
      <c r="G2888" s="1">
        <v>0.73585</v>
      </c>
      <c r="H2888" s="1">
        <v>0.85857399999999995</v>
      </c>
      <c r="I2888" s="1" t="s">
        <v>6</v>
      </c>
    </row>
    <row r="2889" spans="1:9" x14ac:dyDescent="0.3">
      <c r="A2889" s="1" t="s">
        <v>4311</v>
      </c>
      <c r="B2889" s="1" t="s">
        <v>27</v>
      </c>
      <c r="C2889" s="1">
        <v>100.374</v>
      </c>
      <c r="D2889" s="1">
        <v>132.023</v>
      </c>
      <c r="E2889" s="1">
        <v>0.39540199999999998</v>
      </c>
      <c r="F2889" s="1">
        <v>1.2346299999999999</v>
      </c>
      <c r="G2889" s="1">
        <v>7.4899999999999994E-2</v>
      </c>
      <c r="H2889" s="1">
        <v>0.200905</v>
      </c>
      <c r="I2889" s="1" t="s">
        <v>6</v>
      </c>
    </row>
    <row r="2890" spans="1:9" x14ac:dyDescent="0.3">
      <c r="A2890" s="1" t="s">
        <v>4312</v>
      </c>
      <c r="B2890" s="1" t="s">
        <v>27</v>
      </c>
      <c r="C2890" s="1">
        <v>21.362100000000002</v>
      </c>
      <c r="D2890" s="1">
        <v>23.0945</v>
      </c>
      <c r="E2890" s="1">
        <v>0.112496</v>
      </c>
      <c r="F2890" s="1">
        <v>0.20063900000000001</v>
      </c>
      <c r="G2890" s="1">
        <v>0.77364999999999995</v>
      </c>
      <c r="H2890" s="1">
        <v>0.88102100000000005</v>
      </c>
      <c r="I2890" s="1" t="s">
        <v>6</v>
      </c>
    </row>
    <row r="2891" spans="1:9" x14ac:dyDescent="0.3">
      <c r="A2891" s="1" t="s">
        <v>4313</v>
      </c>
      <c r="B2891" s="1" t="s">
        <v>27</v>
      </c>
      <c r="C2891" s="1">
        <v>150.53200000000001</v>
      </c>
      <c r="D2891" s="1">
        <v>136.958</v>
      </c>
      <c r="E2891" s="1">
        <v>-0.13634099999999999</v>
      </c>
      <c r="F2891" s="1">
        <v>-0.37951499999999999</v>
      </c>
      <c r="G2891" s="1">
        <v>0.5877</v>
      </c>
      <c r="H2891" s="1">
        <v>0.76111099999999998</v>
      </c>
      <c r="I2891" s="1" t="s">
        <v>6</v>
      </c>
    </row>
    <row r="2892" spans="1:9" x14ac:dyDescent="0.3">
      <c r="A2892" s="1" t="s">
        <v>4314</v>
      </c>
      <c r="B2892" s="1" t="s">
        <v>4315</v>
      </c>
      <c r="C2892" s="1">
        <v>820.70100000000002</v>
      </c>
      <c r="D2892" s="1">
        <v>851.65300000000002</v>
      </c>
      <c r="E2892" s="1">
        <v>5.3408799999999999E-2</v>
      </c>
      <c r="F2892" s="1">
        <v>0.15058199999999999</v>
      </c>
      <c r="G2892" s="1">
        <v>0.83174999999999999</v>
      </c>
      <c r="H2892" s="1">
        <v>0.91424399999999995</v>
      </c>
      <c r="I2892" s="1" t="s">
        <v>6</v>
      </c>
    </row>
    <row r="2893" spans="1:9" x14ac:dyDescent="0.3">
      <c r="A2893" s="1" t="s">
        <v>4316</v>
      </c>
      <c r="B2893" s="1" t="s">
        <v>27</v>
      </c>
      <c r="C2893" s="1">
        <v>171.44399999999999</v>
      </c>
      <c r="D2893" s="1">
        <v>63.904200000000003</v>
      </c>
      <c r="E2893" s="1">
        <v>-1.4237599999999999</v>
      </c>
      <c r="F2893" s="1">
        <v>-1.20485</v>
      </c>
      <c r="G2893" s="1">
        <v>8.3000000000000004E-2</v>
      </c>
      <c r="H2893" s="1">
        <v>0.21617600000000001</v>
      </c>
      <c r="I2893" s="1" t="s">
        <v>6</v>
      </c>
    </row>
    <row r="2894" spans="1:9" x14ac:dyDescent="0.3">
      <c r="A2894" s="1" t="s">
        <v>4317</v>
      </c>
      <c r="B2894" s="1" t="s">
        <v>4318</v>
      </c>
      <c r="C2894" s="1">
        <v>39.494599999999998</v>
      </c>
      <c r="D2894" s="1">
        <v>15.826499999999999</v>
      </c>
      <c r="E2894" s="1">
        <v>-1.31931</v>
      </c>
      <c r="F2894" s="1">
        <v>-2.87066</v>
      </c>
      <c r="G2894" s="1">
        <v>2.0000000000000001E-4</v>
      </c>
      <c r="H2894" s="1">
        <v>2.04222E-3</v>
      </c>
      <c r="I2894" s="1" t="s">
        <v>19</v>
      </c>
    </row>
    <row r="2895" spans="1:9" x14ac:dyDescent="0.3">
      <c r="A2895" s="1" t="s">
        <v>4319</v>
      </c>
      <c r="B2895" s="1" t="s">
        <v>27</v>
      </c>
      <c r="C2895" s="1">
        <v>96.480599999999995</v>
      </c>
      <c r="D2895" s="1">
        <v>28.845800000000001</v>
      </c>
      <c r="E2895" s="1">
        <v>-1.7418800000000001</v>
      </c>
      <c r="F2895" s="1">
        <v>-5.14473</v>
      </c>
      <c r="G2895" s="2">
        <v>5.0000000000000002E-5</v>
      </c>
      <c r="H2895" s="1">
        <v>6.18375E-4</v>
      </c>
      <c r="I2895" s="1" t="s">
        <v>19</v>
      </c>
    </row>
    <row r="2896" spans="1:9" x14ac:dyDescent="0.3">
      <c r="A2896" s="1" t="s">
        <v>4320</v>
      </c>
      <c r="B2896" s="1" t="s">
        <v>4321</v>
      </c>
      <c r="C2896" s="1">
        <v>155.72300000000001</v>
      </c>
      <c r="D2896" s="1">
        <v>109.038</v>
      </c>
      <c r="E2896" s="1">
        <v>-0.51415599999999995</v>
      </c>
      <c r="F2896" s="1">
        <v>-1.4592000000000001</v>
      </c>
      <c r="G2896" s="1">
        <v>3.7350000000000001E-2</v>
      </c>
      <c r="H2896" s="1">
        <v>0.12395</v>
      </c>
      <c r="I2896" s="1" t="s">
        <v>6</v>
      </c>
    </row>
    <row r="2897" spans="1:9" x14ac:dyDescent="0.3">
      <c r="A2897" s="1" t="s">
        <v>4322</v>
      </c>
      <c r="B2897" s="1" t="s">
        <v>2770</v>
      </c>
      <c r="C2897" s="1">
        <v>90.4726</v>
      </c>
      <c r="D2897" s="1">
        <v>36.771500000000003</v>
      </c>
      <c r="E2897" s="1">
        <v>-1.2988900000000001</v>
      </c>
      <c r="F2897" s="1">
        <v>-1.5336700000000001</v>
      </c>
      <c r="G2897" s="1">
        <v>3.5400000000000001E-2</v>
      </c>
      <c r="H2897" s="1">
        <v>0.11947000000000001</v>
      </c>
      <c r="I2897" s="1" t="s">
        <v>6</v>
      </c>
    </row>
    <row r="2898" spans="1:9" x14ac:dyDescent="0.3">
      <c r="A2898" s="1" t="s">
        <v>4323</v>
      </c>
      <c r="B2898" s="1" t="s">
        <v>4324</v>
      </c>
      <c r="C2898" s="1">
        <v>140.922</v>
      </c>
      <c r="D2898" s="1">
        <v>178.84</v>
      </c>
      <c r="E2898" s="1">
        <v>0.34377600000000003</v>
      </c>
      <c r="F2898" s="1">
        <v>1.0999399999999999</v>
      </c>
      <c r="G2898" s="1">
        <v>0.12470000000000001</v>
      </c>
      <c r="H2898" s="1">
        <v>0.287327</v>
      </c>
      <c r="I2898" s="1" t="s">
        <v>6</v>
      </c>
    </row>
    <row r="2899" spans="1:9" x14ac:dyDescent="0.3">
      <c r="A2899" s="1" t="s">
        <v>4325</v>
      </c>
      <c r="B2899" s="1" t="s">
        <v>266</v>
      </c>
      <c r="C2899" s="1">
        <v>132.03200000000001</v>
      </c>
      <c r="D2899" s="1">
        <v>153.59800000000001</v>
      </c>
      <c r="E2899" s="1">
        <v>0.21827199999999999</v>
      </c>
      <c r="F2899" s="1">
        <v>0.68818000000000001</v>
      </c>
      <c r="G2899" s="1">
        <v>0.32619999999999999</v>
      </c>
      <c r="H2899" s="1">
        <v>0.53679200000000005</v>
      </c>
      <c r="I2899" s="1" t="s">
        <v>6</v>
      </c>
    </row>
    <row r="2900" spans="1:9" x14ac:dyDescent="0.3">
      <c r="A2900" s="1" t="s">
        <v>4326</v>
      </c>
      <c r="B2900" s="1" t="s">
        <v>27</v>
      </c>
      <c r="C2900" s="1">
        <v>440.25599999999997</v>
      </c>
      <c r="D2900" s="1">
        <v>671.84900000000005</v>
      </c>
      <c r="E2900" s="1">
        <v>0.609792</v>
      </c>
      <c r="F2900" s="1">
        <v>1.8329500000000001</v>
      </c>
      <c r="G2900" s="1">
        <v>8.8500000000000002E-3</v>
      </c>
      <c r="H2900" s="1">
        <v>4.1790899999999999E-2</v>
      </c>
      <c r="I2900" s="1" t="s">
        <v>19</v>
      </c>
    </row>
    <row r="2901" spans="1:9" x14ac:dyDescent="0.3">
      <c r="A2901" s="1" t="s">
        <v>4327</v>
      </c>
      <c r="B2901" s="1" t="s">
        <v>4328</v>
      </c>
      <c r="C2901" s="1">
        <v>302.471</v>
      </c>
      <c r="D2901" s="1">
        <v>325.62599999999998</v>
      </c>
      <c r="E2901" s="1">
        <v>0.106417</v>
      </c>
      <c r="F2901" s="1">
        <v>0.33096799999999998</v>
      </c>
      <c r="G2901" s="1">
        <v>0.63460000000000005</v>
      </c>
      <c r="H2901" s="1">
        <v>0.79513</v>
      </c>
      <c r="I2901" s="1" t="s">
        <v>6</v>
      </c>
    </row>
    <row r="2902" spans="1:9" x14ac:dyDescent="0.3">
      <c r="A2902" s="1" t="s">
        <v>4329</v>
      </c>
      <c r="B2902" s="1" t="s">
        <v>4330</v>
      </c>
      <c r="C2902" s="1">
        <v>264.88200000000001</v>
      </c>
      <c r="D2902" s="1">
        <v>348.44200000000001</v>
      </c>
      <c r="E2902" s="1">
        <v>0.395567</v>
      </c>
      <c r="F2902" s="1">
        <v>1.23587</v>
      </c>
      <c r="G2902" s="1">
        <v>8.2500000000000004E-2</v>
      </c>
      <c r="H2902" s="1">
        <v>0.21525</v>
      </c>
      <c r="I2902" s="1" t="s">
        <v>6</v>
      </c>
    </row>
    <row r="2903" spans="1:9" x14ac:dyDescent="0.3">
      <c r="A2903" s="1" t="s">
        <v>4331</v>
      </c>
      <c r="B2903" s="1" t="s">
        <v>4332</v>
      </c>
      <c r="C2903" s="1">
        <v>151.04300000000001</v>
      </c>
      <c r="D2903" s="1">
        <v>140.9</v>
      </c>
      <c r="E2903" s="1">
        <v>-0.100295</v>
      </c>
      <c r="F2903" s="1">
        <v>-0.325102</v>
      </c>
      <c r="G2903" s="1">
        <v>0.63195000000000001</v>
      </c>
      <c r="H2903" s="1">
        <v>0.79305700000000001</v>
      </c>
      <c r="I2903" s="1" t="s">
        <v>6</v>
      </c>
    </row>
    <row r="2904" spans="1:9" x14ac:dyDescent="0.3">
      <c r="A2904" s="1" t="s">
        <v>4333</v>
      </c>
      <c r="B2904" s="1" t="s">
        <v>4334</v>
      </c>
      <c r="C2904" s="1">
        <v>199.92400000000001</v>
      </c>
      <c r="D2904" s="1">
        <v>108.57</v>
      </c>
      <c r="E2904" s="1">
        <v>-0.88082199999999999</v>
      </c>
      <c r="F2904" s="1">
        <v>-2.7196500000000001</v>
      </c>
      <c r="G2904" s="2">
        <v>5.0000000000000002E-5</v>
      </c>
      <c r="H2904" s="1">
        <v>6.18375E-4</v>
      </c>
      <c r="I2904" s="1" t="s">
        <v>19</v>
      </c>
    </row>
    <row r="2905" spans="1:9" x14ac:dyDescent="0.3">
      <c r="A2905" s="1" t="s">
        <v>4335</v>
      </c>
      <c r="B2905" s="1" t="s">
        <v>27</v>
      </c>
      <c r="C2905" s="1">
        <v>41.810899999999997</v>
      </c>
      <c r="D2905" s="1">
        <v>40.575600000000001</v>
      </c>
      <c r="E2905" s="1">
        <v>-4.3263299999999998E-2</v>
      </c>
      <c r="F2905" s="1">
        <v>-0.126637</v>
      </c>
      <c r="G2905" s="1">
        <v>0.85124999999999995</v>
      </c>
      <c r="H2905" s="1">
        <v>0.92302399999999996</v>
      </c>
      <c r="I2905" s="1" t="s">
        <v>6</v>
      </c>
    </row>
    <row r="2906" spans="1:9" x14ac:dyDescent="0.3">
      <c r="A2906" s="1" t="s">
        <v>4336</v>
      </c>
      <c r="B2906" s="1" t="s">
        <v>27</v>
      </c>
      <c r="C2906" s="1">
        <v>97.155199999999994</v>
      </c>
      <c r="D2906" s="1">
        <v>95.176500000000004</v>
      </c>
      <c r="E2906" s="1">
        <v>-2.9684499999999999E-2</v>
      </c>
      <c r="F2906" s="1">
        <v>-4.8024400000000002E-2</v>
      </c>
      <c r="G2906" s="1">
        <v>0.95984999999999998</v>
      </c>
      <c r="H2906" s="1">
        <v>0.97879300000000002</v>
      </c>
      <c r="I2906" s="1" t="s">
        <v>6</v>
      </c>
    </row>
    <row r="2907" spans="1:9" x14ac:dyDescent="0.3">
      <c r="A2907" s="1" t="s">
        <v>4337</v>
      </c>
      <c r="B2907" s="1" t="s">
        <v>4338</v>
      </c>
      <c r="C2907" s="1">
        <v>32.463700000000003</v>
      </c>
      <c r="D2907" s="1">
        <v>29.517700000000001</v>
      </c>
      <c r="E2907" s="1">
        <v>-0.13724600000000001</v>
      </c>
      <c r="F2907" s="1">
        <v>-0.44336199999999998</v>
      </c>
      <c r="G2907" s="1">
        <v>0.51854999999999996</v>
      </c>
      <c r="H2907" s="1">
        <v>0.71052099999999996</v>
      </c>
      <c r="I2907" s="1" t="s">
        <v>6</v>
      </c>
    </row>
    <row r="2908" spans="1:9" x14ac:dyDescent="0.3">
      <c r="A2908" s="1" t="s">
        <v>4339</v>
      </c>
      <c r="B2908" s="1" t="s">
        <v>4340</v>
      </c>
      <c r="C2908" s="1">
        <v>82.923100000000005</v>
      </c>
      <c r="D2908" s="1">
        <v>55.192900000000002</v>
      </c>
      <c r="E2908" s="1">
        <v>-0.58729200000000004</v>
      </c>
      <c r="F2908" s="1">
        <v>-1.57975</v>
      </c>
      <c r="G2908" s="1">
        <v>2.69E-2</v>
      </c>
      <c r="H2908" s="1">
        <v>9.7771300000000005E-2</v>
      </c>
      <c r="I2908" s="1" t="s">
        <v>6</v>
      </c>
    </row>
    <row r="2909" spans="1:9" x14ac:dyDescent="0.3">
      <c r="A2909" s="1" t="s">
        <v>4341</v>
      </c>
      <c r="B2909" s="1" t="s">
        <v>1139</v>
      </c>
      <c r="C2909" s="1">
        <v>186.99799999999999</v>
      </c>
      <c r="D2909" s="1">
        <v>116.42</v>
      </c>
      <c r="E2909" s="1">
        <v>-0.68369199999999997</v>
      </c>
      <c r="F2909" s="1">
        <v>-2.18906</v>
      </c>
      <c r="G2909" s="1">
        <v>1.5499999999999999E-3</v>
      </c>
      <c r="H2909" s="1">
        <v>1.06547E-2</v>
      </c>
      <c r="I2909" s="1" t="s">
        <v>19</v>
      </c>
    </row>
    <row r="2910" spans="1:9" x14ac:dyDescent="0.3">
      <c r="A2910" s="1" t="s">
        <v>4342</v>
      </c>
      <c r="B2910" s="1" t="s">
        <v>4343</v>
      </c>
      <c r="C2910" s="1">
        <v>236.32599999999999</v>
      </c>
      <c r="D2910" s="1">
        <v>141.053</v>
      </c>
      <c r="E2910" s="1">
        <v>-0.74454200000000004</v>
      </c>
      <c r="F2910" s="1">
        <v>-2.2283300000000001</v>
      </c>
      <c r="G2910" s="1">
        <v>2.5000000000000001E-3</v>
      </c>
      <c r="H2910" s="1">
        <v>1.5515599999999999E-2</v>
      </c>
      <c r="I2910" s="1" t="s">
        <v>19</v>
      </c>
    </row>
    <row r="2911" spans="1:9" x14ac:dyDescent="0.3">
      <c r="A2911" s="1" t="s">
        <v>4344</v>
      </c>
      <c r="B2911" s="1" t="s">
        <v>31</v>
      </c>
      <c r="C2911" s="1">
        <v>528.87699999999995</v>
      </c>
      <c r="D2911" s="1">
        <v>285.43400000000003</v>
      </c>
      <c r="E2911" s="1">
        <v>-0.88977300000000004</v>
      </c>
      <c r="F2911" s="1">
        <v>-2.8654500000000001</v>
      </c>
      <c r="G2911" s="2">
        <v>5.0000000000000002E-5</v>
      </c>
      <c r="H2911" s="1">
        <v>6.18375E-4</v>
      </c>
      <c r="I2911" s="1" t="s">
        <v>19</v>
      </c>
    </row>
    <row r="2912" spans="1:9" x14ac:dyDescent="0.3">
      <c r="A2912" s="1" t="s">
        <v>4345</v>
      </c>
      <c r="B2912" s="1" t="s">
        <v>4346</v>
      </c>
      <c r="C2912" s="1">
        <v>169.97800000000001</v>
      </c>
      <c r="D2912" s="1">
        <v>119.43899999999999</v>
      </c>
      <c r="E2912" s="1">
        <v>-0.50906899999999999</v>
      </c>
      <c r="F2912" s="1">
        <v>-1.57826</v>
      </c>
      <c r="G2912" s="1">
        <v>2.63E-2</v>
      </c>
      <c r="H2912" s="1">
        <v>9.6264100000000005E-2</v>
      </c>
      <c r="I2912" s="1" t="s">
        <v>6</v>
      </c>
    </row>
    <row r="2913" spans="1:9" x14ac:dyDescent="0.3">
      <c r="A2913" s="1" t="s">
        <v>4347</v>
      </c>
      <c r="B2913" s="1" t="s">
        <v>4348</v>
      </c>
      <c r="C2913" s="1">
        <v>64.752200000000002</v>
      </c>
      <c r="D2913" s="1">
        <v>56.9163</v>
      </c>
      <c r="E2913" s="1">
        <v>-0.186088</v>
      </c>
      <c r="F2913" s="1">
        <v>-0.57275600000000004</v>
      </c>
      <c r="G2913" s="1">
        <v>0.41210000000000002</v>
      </c>
      <c r="H2913" s="1">
        <v>0.61960199999999999</v>
      </c>
      <c r="I2913" s="1" t="s">
        <v>6</v>
      </c>
    </row>
    <row r="2914" spans="1:9" x14ac:dyDescent="0.3">
      <c r="A2914" s="1" t="s">
        <v>4349</v>
      </c>
      <c r="B2914" s="1" t="s">
        <v>1189</v>
      </c>
      <c r="C2914" s="1">
        <v>242.87</v>
      </c>
      <c r="D2914" s="1">
        <v>232.30699999999999</v>
      </c>
      <c r="E2914" s="1">
        <v>-6.4156400000000002E-2</v>
      </c>
      <c r="F2914" s="1">
        <v>-0.19143199999999999</v>
      </c>
      <c r="G2914" s="1">
        <v>0.78449999999999998</v>
      </c>
      <c r="H2914" s="1">
        <v>0.88619700000000001</v>
      </c>
      <c r="I2914" s="1" t="s">
        <v>6</v>
      </c>
    </row>
    <row r="2915" spans="1:9" x14ac:dyDescent="0.3">
      <c r="A2915" s="1" t="s">
        <v>4350</v>
      </c>
      <c r="B2915" s="1" t="s">
        <v>4351</v>
      </c>
      <c r="C2915" s="1">
        <v>53.299500000000002</v>
      </c>
      <c r="D2915" s="1">
        <v>56.642800000000001</v>
      </c>
      <c r="E2915" s="1">
        <v>8.7770500000000001E-2</v>
      </c>
      <c r="F2915" s="1">
        <v>0.25218699999999999</v>
      </c>
      <c r="G2915" s="1">
        <v>0.72424999999999995</v>
      </c>
      <c r="H2915" s="1">
        <v>0.849962</v>
      </c>
      <c r="I2915" s="1" t="s">
        <v>6</v>
      </c>
    </row>
    <row r="2916" spans="1:9" x14ac:dyDescent="0.3">
      <c r="A2916" s="1" t="s">
        <v>4352</v>
      </c>
      <c r="B2916" s="1" t="s">
        <v>4353</v>
      </c>
      <c r="C2916" s="1">
        <v>111.494</v>
      </c>
      <c r="D2916" s="1">
        <v>85.129800000000003</v>
      </c>
      <c r="E2916" s="1">
        <v>-0.38923200000000002</v>
      </c>
      <c r="F2916" s="1">
        <v>-1.2610399999999999</v>
      </c>
      <c r="G2916" s="1">
        <v>7.0250000000000007E-2</v>
      </c>
      <c r="H2916" s="1">
        <v>0.19187899999999999</v>
      </c>
      <c r="I2916" s="1" t="s">
        <v>6</v>
      </c>
    </row>
    <row r="2917" spans="1:9" x14ac:dyDescent="0.3">
      <c r="A2917" s="1" t="s">
        <v>4354</v>
      </c>
      <c r="B2917" s="1" t="s">
        <v>369</v>
      </c>
      <c r="C2917" s="1">
        <v>116.044</v>
      </c>
      <c r="D2917" s="1">
        <v>105.389</v>
      </c>
      <c r="E2917" s="1">
        <v>-0.13894200000000001</v>
      </c>
      <c r="F2917" s="1">
        <v>-0.42297400000000002</v>
      </c>
      <c r="G2917" s="1">
        <v>0.53974999999999995</v>
      </c>
      <c r="H2917" s="1">
        <v>0.72764499999999999</v>
      </c>
      <c r="I2917" s="1" t="s">
        <v>6</v>
      </c>
    </row>
    <row r="2918" spans="1:9" x14ac:dyDescent="0.3">
      <c r="A2918" s="1" t="s">
        <v>4355</v>
      </c>
      <c r="B2918" s="1" t="s">
        <v>90</v>
      </c>
      <c r="C2918" s="1">
        <v>282.803</v>
      </c>
      <c r="D2918" s="1">
        <v>354.42099999999999</v>
      </c>
      <c r="E2918" s="1">
        <v>0.32566600000000001</v>
      </c>
      <c r="F2918" s="1">
        <v>1.01004</v>
      </c>
      <c r="G2918" s="1">
        <v>0.14555000000000001</v>
      </c>
      <c r="H2918" s="1">
        <v>0.31841900000000001</v>
      </c>
      <c r="I2918" s="1" t="s">
        <v>6</v>
      </c>
    </row>
    <row r="2919" spans="1:9" x14ac:dyDescent="0.3">
      <c r="A2919" s="1" t="s">
        <v>4356</v>
      </c>
      <c r="B2919" s="1" t="s">
        <v>4357</v>
      </c>
      <c r="C2919" s="1">
        <v>174.76499999999999</v>
      </c>
      <c r="D2919" s="1">
        <v>183.77099999999999</v>
      </c>
      <c r="E2919" s="1">
        <v>7.2493500000000002E-2</v>
      </c>
      <c r="F2919" s="1">
        <v>0.23285900000000001</v>
      </c>
      <c r="G2919" s="1">
        <v>0.74329999999999996</v>
      </c>
      <c r="H2919" s="1">
        <v>0.86277400000000004</v>
      </c>
      <c r="I2919" s="1" t="s">
        <v>6</v>
      </c>
    </row>
    <row r="2920" spans="1:9" x14ac:dyDescent="0.3">
      <c r="A2920" s="1" t="s">
        <v>4358</v>
      </c>
      <c r="B2920" s="1" t="s">
        <v>1100</v>
      </c>
      <c r="C2920" s="1">
        <v>44.078800000000001</v>
      </c>
      <c r="D2920" s="1">
        <v>31.978899999999999</v>
      </c>
      <c r="E2920" s="1">
        <v>-0.46296700000000002</v>
      </c>
      <c r="F2920" s="1">
        <v>-1.04677</v>
      </c>
      <c r="G2920" s="1">
        <v>0.13355</v>
      </c>
      <c r="H2920" s="1">
        <v>0.30019099999999999</v>
      </c>
      <c r="I2920" s="1" t="s">
        <v>6</v>
      </c>
    </row>
    <row r="2921" spans="1:9" x14ac:dyDescent="0.3">
      <c r="A2921" s="1" t="s">
        <v>4359</v>
      </c>
      <c r="B2921" s="1" t="s">
        <v>3999</v>
      </c>
      <c r="C2921" s="1">
        <v>24.488499999999998</v>
      </c>
      <c r="D2921" s="1">
        <v>28.383500000000002</v>
      </c>
      <c r="E2921" s="1">
        <v>0.212952</v>
      </c>
      <c r="F2921" s="1">
        <v>0.31270100000000001</v>
      </c>
      <c r="G2921" s="1">
        <v>0.65434999999999999</v>
      </c>
      <c r="H2921" s="1">
        <v>0.80884800000000001</v>
      </c>
      <c r="I2921" s="1" t="s">
        <v>6</v>
      </c>
    </row>
    <row r="2922" spans="1:9" x14ac:dyDescent="0.3">
      <c r="A2922" s="1" t="s">
        <v>4360</v>
      </c>
      <c r="B2922" s="1" t="s">
        <v>4001</v>
      </c>
      <c r="C2922" s="1">
        <v>23.4878</v>
      </c>
      <c r="D2922" s="1">
        <v>32.597200000000001</v>
      </c>
      <c r="E2922" s="1">
        <v>0.47283799999999998</v>
      </c>
      <c r="F2922" s="1">
        <v>1.26607</v>
      </c>
      <c r="G2922" s="1">
        <v>7.6749999999999999E-2</v>
      </c>
      <c r="H2922" s="1">
        <v>0.20458100000000001</v>
      </c>
      <c r="I2922" s="1" t="s">
        <v>6</v>
      </c>
    </row>
    <row r="2923" spans="1:9" x14ac:dyDescent="0.3">
      <c r="A2923" s="1" t="s">
        <v>4361</v>
      </c>
      <c r="B2923" s="1" t="s">
        <v>246</v>
      </c>
      <c r="C2923" s="1">
        <v>290.56099999999998</v>
      </c>
      <c r="D2923" s="1">
        <v>319.81</v>
      </c>
      <c r="E2923" s="1">
        <v>0.13836999999999999</v>
      </c>
      <c r="F2923" s="1">
        <v>0.44406000000000001</v>
      </c>
      <c r="G2923" s="1">
        <v>0.52459999999999996</v>
      </c>
      <c r="H2923" s="1">
        <v>0.716028</v>
      </c>
      <c r="I2923" s="1" t="s">
        <v>6</v>
      </c>
    </row>
    <row r="2924" spans="1:9" x14ac:dyDescent="0.3">
      <c r="A2924" s="1" t="s">
        <v>4362</v>
      </c>
      <c r="B2924" s="1" t="s">
        <v>4363</v>
      </c>
      <c r="C2924" s="1">
        <v>403.84800000000001</v>
      </c>
      <c r="D2924" s="1">
        <v>545.61800000000005</v>
      </c>
      <c r="E2924" s="1">
        <v>0.43407899999999999</v>
      </c>
      <c r="F2924" s="1">
        <v>0.77103600000000005</v>
      </c>
      <c r="G2924" s="1">
        <v>0.27165</v>
      </c>
      <c r="H2924" s="1">
        <v>0.476634</v>
      </c>
      <c r="I2924" s="1" t="s">
        <v>6</v>
      </c>
    </row>
    <row r="2925" spans="1:9" x14ac:dyDescent="0.3">
      <c r="A2925" s="1" t="s">
        <v>4364</v>
      </c>
      <c r="B2925" s="1" t="s">
        <v>4363</v>
      </c>
      <c r="C2925" s="1">
        <v>421.53</v>
      </c>
      <c r="D2925" s="1">
        <v>583.11500000000001</v>
      </c>
      <c r="E2925" s="1">
        <v>0.468144</v>
      </c>
      <c r="F2925" s="1">
        <v>0.89205199999999996</v>
      </c>
      <c r="G2925" s="1">
        <v>0.1925</v>
      </c>
      <c r="H2925" s="1">
        <v>0.38516099999999998</v>
      </c>
      <c r="I2925" s="1" t="s">
        <v>6</v>
      </c>
    </row>
    <row r="2926" spans="1:9" x14ac:dyDescent="0.3">
      <c r="A2926" s="1" t="s">
        <v>4365</v>
      </c>
      <c r="B2926" s="1" t="s">
        <v>4366</v>
      </c>
      <c r="C2926" s="1">
        <v>47.115699999999997</v>
      </c>
      <c r="D2926" s="1">
        <v>38.3095</v>
      </c>
      <c r="E2926" s="1">
        <v>-0.29850700000000002</v>
      </c>
      <c r="F2926" s="1">
        <v>-0.82250999999999996</v>
      </c>
      <c r="G2926" s="1">
        <v>0.24149999999999999</v>
      </c>
      <c r="H2926" s="1">
        <v>0.44292300000000001</v>
      </c>
      <c r="I2926" s="1" t="s">
        <v>6</v>
      </c>
    </row>
    <row r="2927" spans="1:9" x14ac:dyDescent="0.3">
      <c r="A2927" s="1" t="s">
        <v>4367</v>
      </c>
      <c r="B2927" s="1" t="s">
        <v>27</v>
      </c>
      <c r="C2927" s="1">
        <v>54.486499999999999</v>
      </c>
      <c r="D2927" s="1">
        <v>49.344499999999996</v>
      </c>
      <c r="E2927" s="1">
        <v>-0.14301</v>
      </c>
      <c r="F2927" s="1">
        <v>-0.42034100000000002</v>
      </c>
      <c r="G2927" s="1">
        <v>0.54279999999999995</v>
      </c>
      <c r="H2927" s="1">
        <v>0.72986300000000004</v>
      </c>
      <c r="I2927" s="1" t="s">
        <v>6</v>
      </c>
    </row>
    <row r="2928" spans="1:9" x14ac:dyDescent="0.3">
      <c r="A2928" s="1" t="s">
        <v>4368</v>
      </c>
      <c r="B2928" s="1" t="s">
        <v>2642</v>
      </c>
      <c r="C2928" s="1">
        <v>162.471</v>
      </c>
      <c r="D2928" s="1">
        <v>200.45</v>
      </c>
      <c r="E2928" s="1">
        <v>0.30305900000000002</v>
      </c>
      <c r="F2928" s="1">
        <v>0.96865100000000004</v>
      </c>
      <c r="G2928" s="1">
        <v>0.1706</v>
      </c>
      <c r="H2928" s="1">
        <v>0.35499799999999998</v>
      </c>
      <c r="I2928" s="1" t="s">
        <v>6</v>
      </c>
    </row>
    <row r="2929" spans="1:9" x14ac:dyDescent="0.3">
      <c r="A2929" s="1" t="s">
        <v>4369</v>
      </c>
      <c r="B2929" s="1" t="s">
        <v>31</v>
      </c>
      <c r="C2929" s="1">
        <v>59.400199999999998</v>
      </c>
      <c r="D2929" s="1">
        <v>42.579799999999999</v>
      </c>
      <c r="E2929" s="1">
        <v>-0.48029699999999997</v>
      </c>
      <c r="F2929" s="1">
        <v>-1.24793</v>
      </c>
      <c r="G2929" s="1">
        <v>8.2000000000000003E-2</v>
      </c>
      <c r="H2929" s="1">
        <v>0.21403800000000001</v>
      </c>
      <c r="I2929" s="1" t="s">
        <v>6</v>
      </c>
    </row>
    <row r="2930" spans="1:9" x14ac:dyDescent="0.3">
      <c r="A2930" s="1" t="s">
        <v>4370</v>
      </c>
      <c r="B2930" s="1" t="s">
        <v>4371</v>
      </c>
      <c r="C2930" s="1">
        <v>1122.7</v>
      </c>
      <c r="D2930" s="1">
        <v>894.15099999999995</v>
      </c>
      <c r="E2930" s="1">
        <v>-0.32838899999999999</v>
      </c>
      <c r="F2930" s="1">
        <v>-1.00325</v>
      </c>
      <c r="G2930" s="1">
        <v>0.1537</v>
      </c>
      <c r="H2930" s="1">
        <v>0.329787</v>
      </c>
      <c r="I2930" s="1" t="s">
        <v>6</v>
      </c>
    </row>
    <row r="2931" spans="1:9" x14ac:dyDescent="0.3">
      <c r="A2931" s="1" t="s">
        <v>4372</v>
      </c>
      <c r="B2931" s="1" t="s">
        <v>27</v>
      </c>
      <c r="C2931" s="1">
        <v>296.94600000000003</v>
      </c>
      <c r="D2931" s="1">
        <v>395.72699999999998</v>
      </c>
      <c r="E2931" s="1">
        <v>0.41430699999999998</v>
      </c>
      <c r="F2931" s="1">
        <v>1.3097300000000001</v>
      </c>
      <c r="G2931" s="1">
        <v>6.0350000000000001E-2</v>
      </c>
      <c r="H2931" s="1">
        <v>0.172985</v>
      </c>
      <c r="I2931" s="1" t="s">
        <v>6</v>
      </c>
    </row>
    <row r="2932" spans="1:9" x14ac:dyDescent="0.3">
      <c r="A2932" s="1" t="s">
        <v>4373</v>
      </c>
      <c r="B2932" s="1" t="s">
        <v>1468</v>
      </c>
      <c r="C2932" s="1">
        <v>270.10300000000001</v>
      </c>
      <c r="D2932" s="1">
        <v>345.339</v>
      </c>
      <c r="E2932" s="1">
        <v>0.35450199999999998</v>
      </c>
      <c r="F2932" s="1">
        <v>1.1364000000000001</v>
      </c>
      <c r="G2932" s="1">
        <v>0.1089</v>
      </c>
      <c r="H2932" s="1">
        <v>0.26210699999999998</v>
      </c>
      <c r="I2932" s="1" t="s">
        <v>6</v>
      </c>
    </row>
    <row r="2933" spans="1:9" x14ac:dyDescent="0.3">
      <c r="A2933" s="1" t="s">
        <v>4374</v>
      </c>
      <c r="B2933" s="1" t="s">
        <v>1468</v>
      </c>
      <c r="C2933" s="1">
        <v>242.69300000000001</v>
      </c>
      <c r="D2933" s="1">
        <v>322.94</v>
      </c>
      <c r="E2933" s="1">
        <v>0.412136</v>
      </c>
      <c r="F2933" s="1">
        <v>0.84437200000000001</v>
      </c>
      <c r="G2933" s="1">
        <v>0.21875</v>
      </c>
      <c r="H2933" s="1">
        <v>0.41687800000000003</v>
      </c>
      <c r="I2933" s="1" t="s">
        <v>6</v>
      </c>
    </row>
    <row r="2934" spans="1:9" x14ac:dyDescent="0.3">
      <c r="A2934" s="1" t="s">
        <v>4375</v>
      </c>
      <c r="B2934" s="1" t="s">
        <v>4376</v>
      </c>
      <c r="C2934" s="1">
        <v>175.624</v>
      </c>
      <c r="D2934" s="1">
        <v>368.98399999999998</v>
      </c>
      <c r="E2934" s="1">
        <v>1.07107</v>
      </c>
      <c r="F2934" s="1">
        <v>2.3156699999999999</v>
      </c>
      <c r="G2934" s="1">
        <v>1.4E-3</v>
      </c>
      <c r="H2934" s="1">
        <v>9.8098500000000002E-3</v>
      </c>
      <c r="I2934" s="1" t="s">
        <v>19</v>
      </c>
    </row>
    <row r="2935" spans="1:9" x14ac:dyDescent="0.3">
      <c r="A2935" s="1" t="s">
        <v>4377</v>
      </c>
      <c r="B2935" s="1" t="s">
        <v>884</v>
      </c>
      <c r="C2935" s="1">
        <v>171.13499999999999</v>
      </c>
      <c r="D2935" s="1">
        <v>199.95</v>
      </c>
      <c r="E2935" s="1">
        <v>0.22450000000000001</v>
      </c>
      <c r="F2935" s="1">
        <v>0.728962</v>
      </c>
      <c r="G2935" s="1">
        <v>0.29615000000000002</v>
      </c>
      <c r="H2935" s="1">
        <v>0.50529299999999999</v>
      </c>
      <c r="I2935" s="1" t="s">
        <v>6</v>
      </c>
    </row>
    <row r="2936" spans="1:9" x14ac:dyDescent="0.3">
      <c r="A2936" s="1" t="s">
        <v>4378</v>
      </c>
      <c r="B2936" s="1" t="s">
        <v>4001</v>
      </c>
      <c r="C2936" s="1">
        <v>240.51499999999999</v>
      </c>
      <c r="D2936" s="1">
        <v>214.36600000000001</v>
      </c>
      <c r="E2936" s="1">
        <v>-0.166051</v>
      </c>
      <c r="F2936" s="1">
        <v>-0.40897</v>
      </c>
      <c r="G2936" s="1">
        <v>0.55800000000000005</v>
      </c>
      <c r="H2936" s="1">
        <v>0.74129100000000003</v>
      </c>
      <c r="I2936" s="1" t="s">
        <v>6</v>
      </c>
    </row>
    <row r="2937" spans="1:9" x14ac:dyDescent="0.3">
      <c r="A2937" s="1" t="s">
        <v>4379</v>
      </c>
      <c r="B2937" s="1" t="s">
        <v>3992</v>
      </c>
      <c r="C2937" s="1">
        <v>229.23699999999999</v>
      </c>
      <c r="D2937" s="1">
        <v>262.70600000000002</v>
      </c>
      <c r="E2937" s="1">
        <v>0.196605</v>
      </c>
      <c r="F2937" s="1">
        <v>0.57465500000000003</v>
      </c>
      <c r="G2937" s="1">
        <v>0.41499999999999998</v>
      </c>
      <c r="H2937" s="1">
        <v>0.62181600000000004</v>
      </c>
      <c r="I2937" s="1" t="s">
        <v>6</v>
      </c>
    </row>
    <row r="2938" spans="1:9" x14ac:dyDescent="0.3">
      <c r="A2938" s="1" t="s">
        <v>4380</v>
      </c>
      <c r="B2938" s="1" t="s">
        <v>4381</v>
      </c>
      <c r="C2938" s="1">
        <v>611.70799999999997</v>
      </c>
      <c r="D2938" s="1">
        <v>619.94299999999998</v>
      </c>
      <c r="E2938" s="1">
        <v>1.92914E-2</v>
      </c>
      <c r="F2938" s="1">
        <v>5.9267300000000002E-2</v>
      </c>
      <c r="G2938" s="1">
        <v>0.93615000000000004</v>
      </c>
      <c r="H2938" s="1">
        <v>0.96772899999999995</v>
      </c>
      <c r="I2938" s="1" t="s">
        <v>6</v>
      </c>
    </row>
    <row r="2939" spans="1:9" x14ac:dyDescent="0.3">
      <c r="A2939" s="1" t="s">
        <v>4382</v>
      </c>
      <c r="B2939" s="1" t="s">
        <v>4383</v>
      </c>
      <c r="C2939" s="1">
        <v>319.84199999999998</v>
      </c>
      <c r="D2939" s="1">
        <v>348.68799999999999</v>
      </c>
      <c r="E2939" s="1">
        <v>0.12457799999999999</v>
      </c>
      <c r="F2939" s="1">
        <v>0.393903</v>
      </c>
      <c r="G2939" s="1">
        <v>0.56599999999999995</v>
      </c>
      <c r="H2939" s="1">
        <v>0.74723200000000001</v>
      </c>
      <c r="I2939" s="1" t="s">
        <v>6</v>
      </c>
    </row>
    <row r="2940" spans="1:9" x14ac:dyDescent="0.3">
      <c r="A2940" s="1" t="s">
        <v>4384</v>
      </c>
      <c r="B2940" s="1" t="s">
        <v>27</v>
      </c>
      <c r="C2940" s="1">
        <v>290.30599999999998</v>
      </c>
      <c r="D2940" s="1">
        <v>376.57799999999997</v>
      </c>
      <c r="E2940" s="1">
        <v>0.37537700000000002</v>
      </c>
      <c r="F2940" s="1">
        <v>0.91206799999999999</v>
      </c>
      <c r="G2940" s="1">
        <v>0.20030000000000001</v>
      </c>
      <c r="H2940" s="1">
        <v>0.39566499999999999</v>
      </c>
      <c r="I2940" s="1" t="s">
        <v>6</v>
      </c>
    </row>
    <row r="2941" spans="1:9" x14ac:dyDescent="0.3">
      <c r="A2941" s="1" t="s">
        <v>4385</v>
      </c>
      <c r="B2941" s="1" t="s">
        <v>1933</v>
      </c>
      <c r="C2941" s="1">
        <v>342.34800000000001</v>
      </c>
      <c r="D2941" s="1">
        <v>285.54000000000002</v>
      </c>
      <c r="E2941" s="1">
        <v>-0.26177099999999998</v>
      </c>
      <c r="F2941" s="1">
        <v>-0.47885299999999997</v>
      </c>
      <c r="G2941" s="1">
        <v>0.48730000000000001</v>
      </c>
      <c r="H2941" s="1">
        <v>0.68432000000000004</v>
      </c>
      <c r="I2941" s="1" t="s">
        <v>6</v>
      </c>
    </row>
    <row r="2942" spans="1:9" x14ac:dyDescent="0.3">
      <c r="A2942" s="1" t="s">
        <v>4386</v>
      </c>
      <c r="B2942" s="1" t="s">
        <v>4387</v>
      </c>
      <c r="C2942" s="1">
        <v>93.332999999999998</v>
      </c>
      <c r="D2942" s="1">
        <v>141.52600000000001</v>
      </c>
      <c r="E2942" s="1">
        <v>0.60060599999999997</v>
      </c>
      <c r="F2942" s="1">
        <v>0.88396799999999998</v>
      </c>
      <c r="G2942" s="1">
        <v>0.20905000000000001</v>
      </c>
      <c r="H2942" s="1">
        <v>0.40577099999999999</v>
      </c>
      <c r="I2942" s="1" t="s">
        <v>6</v>
      </c>
    </row>
    <row r="2943" spans="1:9" x14ac:dyDescent="0.3">
      <c r="A2943" s="1" t="s">
        <v>4388</v>
      </c>
      <c r="B2943" s="1" t="s">
        <v>4389</v>
      </c>
      <c r="C2943" s="1">
        <v>74.623500000000007</v>
      </c>
      <c r="D2943" s="1">
        <v>116.539</v>
      </c>
      <c r="E2943" s="1">
        <v>0.64310500000000004</v>
      </c>
      <c r="F2943" s="1">
        <v>2.0563400000000001</v>
      </c>
      <c r="G2943" s="1">
        <v>3.65E-3</v>
      </c>
      <c r="H2943" s="1">
        <v>2.0934500000000002E-2</v>
      </c>
      <c r="I2943" s="1" t="s">
        <v>19</v>
      </c>
    </row>
    <row r="2944" spans="1:9" x14ac:dyDescent="0.3">
      <c r="A2944" s="1" t="s">
        <v>4390</v>
      </c>
      <c r="B2944" s="1" t="s">
        <v>4391</v>
      </c>
      <c r="C2944" s="1">
        <v>94.829700000000003</v>
      </c>
      <c r="D2944" s="1">
        <v>97.638900000000007</v>
      </c>
      <c r="E2944" s="1">
        <v>4.2116800000000003E-2</v>
      </c>
      <c r="F2944" s="1">
        <v>0.13558400000000001</v>
      </c>
      <c r="G2944" s="1">
        <v>0.84475</v>
      </c>
      <c r="H2944" s="1">
        <v>0.91990000000000005</v>
      </c>
      <c r="I2944" s="1" t="s">
        <v>6</v>
      </c>
    </row>
    <row r="2945" spans="1:9" x14ac:dyDescent="0.3">
      <c r="A2945" s="1" t="s">
        <v>4392</v>
      </c>
      <c r="B2945" s="1" t="s">
        <v>4393</v>
      </c>
      <c r="C2945" s="1">
        <v>72.949399999999997</v>
      </c>
      <c r="D2945" s="1">
        <v>96.767300000000006</v>
      </c>
      <c r="E2945" s="1">
        <v>0.40762199999999998</v>
      </c>
      <c r="F2945" s="1">
        <v>1.22611</v>
      </c>
      <c r="G2945" s="1">
        <v>7.9899999999999999E-2</v>
      </c>
      <c r="H2945" s="1">
        <v>0.210118</v>
      </c>
      <c r="I2945" s="1" t="s">
        <v>6</v>
      </c>
    </row>
    <row r="2946" spans="1:9" x14ac:dyDescent="0.3">
      <c r="A2946" s="1" t="s">
        <v>4394</v>
      </c>
      <c r="B2946" s="1" t="s">
        <v>4395</v>
      </c>
      <c r="C2946" s="1">
        <v>89.248900000000006</v>
      </c>
      <c r="D2946" s="1">
        <v>149.875</v>
      </c>
      <c r="E2946" s="1">
        <v>0.74785599999999997</v>
      </c>
      <c r="F2946" s="1">
        <v>1.6755199999999999</v>
      </c>
      <c r="G2946" s="1">
        <v>1.9699999999999999E-2</v>
      </c>
      <c r="H2946" s="1">
        <v>7.7496200000000001E-2</v>
      </c>
      <c r="I2946" s="1" t="s">
        <v>6</v>
      </c>
    </row>
    <row r="2947" spans="1:9" x14ac:dyDescent="0.3">
      <c r="A2947" s="1" t="s">
        <v>4396</v>
      </c>
      <c r="B2947" s="1" t="s">
        <v>4397</v>
      </c>
      <c r="C2947" s="1">
        <v>103.149</v>
      </c>
      <c r="D2947" s="1">
        <v>131.32900000000001</v>
      </c>
      <c r="E2947" s="1">
        <v>0.34846500000000002</v>
      </c>
      <c r="F2947" s="1">
        <v>0.65171999999999997</v>
      </c>
      <c r="G2947" s="1">
        <v>0.35859999999999997</v>
      </c>
      <c r="H2947" s="1">
        <v>0.56811999999999996</v>
      </c>
      <c r="I2947" s="1" t="s">
        <v>6</v>
      </c>
    </row>
    <row r="2948" spans="1:9" x14ac:dyDescent="0.3">
      <c r="A2948" s="1" t="s">
        <v>4398</v>
      </c>
      <c r="B2948" s="1" t="s">
        <v>4399</v>
      </c>
      <c r="C2948" s="1">
        <v>154.64599999999999</v>
      </c>
      <c r="D2948" s="1">
        <v>204.661</v>
      </c>
      <c r="E2948" s="1">
        <v>0.40426699999999999</v>
      </c>
      <c r="F2948" s="1">
        <v>0.65111300000000005</v>
      </c>
      <c r="G2948" s="1">
        <v>0.35099999999999998</v>
      </c>
      <c r="H2948" s="1">
        <v>0.56039000000000005</v>
      </c>
      <c r="I2948" s="1" t="s">
        <v>6</v>
      </c>
    </row>
    <row r="2949" spans="1:9" x14ac:dyDescent="0.3">
      <c r="A2949" s="1" t="s">
        <v>4400</v>
      </c>
      <c r="B2949" s="1" t="s">
        <v>4401</v>
      </c>
      <c r="C2949" s="1">
        <v>223.33600000000001</v>
      </c>
      <c r="D2949" s="1">
        <v>327.24200000000002</v>
      </c>
      <c r="E2949" s="1">
        <v>0.55114300000000005</v>
      </c>
      <c r="F2949" s="1">
        <v>1.0754900000000001</v>
      </c>
      <c r="G2949" s="1">
        <v>0.1268</v>
      </c>
      <c r="H2949" s="1">
        <v>0.29026200000000002</v>
      </c>
      <c r="I2949" s="1" t="s">
        <v>6</v>
      </c>
    </row>
    <row r="2950" spans="1:9" x14ac:dyDescent="0.3">
      <c r="A2950" s="1" t="s">
        <v>4402</v>
      </c>
      <c r="B2950" s="1" t="s">
        <v>4403</v>
      </c>
      <c r="C2950" s="1">
        <v>112.471</v>
      </c>
      <c r="D2950" s="1">
        <v>122.999</v>
      </c>
      <c r="E2950" s="1">
        <v>0.129103</v>
      </c>
      <c r="F2950" s="1">
        <v>0.41648000000000002</v>
      </c>
      <c r="G2950" s="1">
        <v>0.55354999999999999</v>
      </c>
      <c r="H2950" s="1">
        <v>0.73784000000000005</v>
      </c>
      <c r="I2950" s="1" t="s">
        <v>6</v>
      </c>
    </row>
    <row r="2951" spans="1:9" x14ac:dyDescent="0.3">
      <c r="A2951" s="1" t="s">
        <v>4404</v>
      </c>
      <c r="B2951" s="1" t="s">
        <v>4405</v>
      </c>
      <c r="C2951" s="1">
        <v>98.491</v>
      </c>
      <c r="D2951" s="1">
        <v>107.848</v>
      </c>
      <c r="E2951" s="1">
        <v>0.13093399999999999</v>
      </c>
      <c r="F2951" s="1">
        <v>0.36923699999999998</v>
      </c>
      <c r="G2951" s="1">
        <v>0.59665000000000001</v>
      </c>
      <c r="H2951" s="1">
        <v>0.76701200000000003</v>
      </c>
      <c r="I2951" s="1" t="s">
        <v>6</v>
      </c>
    </row>
    <row r="2952" spans="1:9" x14ac:dyDescent="0.3">
      <c r="A2952" s="1" t="s">
        <v>4406</v>
      </c>
      <c r="B2952" s="1" t="s">
        <v>37</v>
      </c>
      <c r="C2952" s="1">
        <v>58.607999999999997</v>
      </c>
      <c r="D2952" s="1">
        <v>52.664200000000001</v>
      </c>
      <c r="E2952" s="1">
        <v>-0.154275</v>
      </c>
      <c r="F2952" s="1">
        <v>-0.46934799999999999</v>
      </c>
      <c r="G2952" s="1">
        <v>0.49249999999999999</v>
      </c>
      <c r="H2952" s="1">
        <v>0.68929300000000004</v>
      </c>
      <c r="I2952" s="1" t="s">
        <v>6</v>
      </c>
    </row>
    <row r="2953" spans="1:9" x14ac:dyDescent="0.3">
      <c r="A2953" s="1" t="s">
        <v>4407</v>
      </c>
      <c r="B2953" s="1" t="s">
        <v>27</v>
      </c>
      <c r="C2953" s="1">
        <v>79.773600000000002</v>
      </c>
      <c r="D2953" s="1">
        <v>86.795199999999994</v>
      </c>
      <c r="E2953" s="1">
        <v>0.12170400000000001</v>
      </c>
      <c r="F2953" s="1">
        <v>0.39399000000000001</v>
      </c>
      <c r="G2953" s="1">
        <v>0.57584999999999997</v>
      </c>
      <c r="H2953" s="1">
        <v>0.753803</v>
      </c>
      <c r="I2953" s="1" t="s">
        <v>6</v>
      </c>
    </row>
    <row r="2954" spans="1:9" x14ac:dyDescent="0.3">
      <c r="A2954" s="1" t="s">
        <v>4408</v>
      </c>
      <c r="B2954" s="1" t="s">
        <v>27</v>
      </c>
      <c r="C2954" s="1">
        <v>187.48400000000001</v>
      </c>
      <c r="D2954" s="1">
        <v>237.31</v>
      </c>
      <c r="E2954" s="1">
        <v>0.340007</v>
      </c>
      <c r="F2954" s="1">
        <v>0.88414099999999995</v>
      </c>
      <c r="G2954" s="1">
        <v>0.21185000000000001</v>
      </c>
      <c r="H2954" s="1">
        <v>0.40934399999999999</v>
      </c>
      <c r="I2954" s="1" t="s">
        <v>6</v>
      </c>
    </row>
    <row r="2955" spans="1:9" x14ac:dyDescent="0.3">
      <c r="A2955" s="1" t="s">
        <v>4409</v>
      </c>
      <c r="B2955" s="1" t="s">
        <v>27</v>
      </c>
      <c r="C2955" s="1">
        <v>137.035</v>
      </c>
      <c r="D2955" s="1">
        <v>125.131</v>
      </c>
      <c r="E2955" s="1">
        <v>-0.131107</v>
      </c>
      <c r="F2955" s="1">
        <v>-0.26821400000000001</v>
      </c>
      <c r="G2955" s="1">
        <v>0.70379999999999998</v>
      </c>
      <c r="H2955" s="1">
        <v>0.83771799999999996</v>
      </c>
      <c r="I2955" s="1" t="s">
        <v>6</v>
      </c>
    </row>
    <row r="2956" spans="1:9" x14ac:dyDescent="0.3">
      <c r="A2956" s="1" t="s">
        <v>4410</v>
      </c>
      <c r="B2956" s="1" t="s">
        <v>4411</v>
      </c>
      <c r="C2956" s="1">
        <v>140.51</v>
      </c>
      <c r="D2956" s="1">
        <v>135.48099999999999</v>
      </c>
      <c r="E2956" s="1">
        <v>-5.25862E-2</v>
      </c>
      <c r="F2956" s="1">
        <v>-0.13095200000000001</v>
      </c>
      <c r="G2956" s="1">
        <v>0.85024999999999995</v>
      </c>
      <c r="H2956" s="1">
        <v>0.92235900000000004</v>
      </c>
      <c r="I2956" s="1" t="s">
        <v>6</v>
      </c>
    </row>
    <row r="2957" spans="1:9" x14ac:dyDescent="0.3">
      <c r="A2957" s="1" t="s">
        <v>4412</v>
      </c>
      <c r="B2957" s="1" t="s">
        <v>4411</v>
      </c>
      <c r="C2957" s="1">
        <v>190.60599999999999</v>
      </c>
      <c r="D2957" s="1">
        <v>219.41800000000001</v>
      </c>
      <c r="E2957" s="1">
        <v>0.20309199999999999</v>
      </c>
      <c r="F2957" s="1">
        <v>0.65674100000000002</v>
      </c>
      <c r="G2957" s="1">
        <v>0.35104999999999997</v>
      </c>
      <c r="H2957" s="1">
        <v>0.56039499999999998</v>
      </c>
      <c r="I2957" s="1" t="s">
        <v>6</v>
      </c>
    </row>
    <row r="2958" spans="1:9" x14ac:dyDescent="0.3">
      <c r="A2958" s="1" t="s">
        <v>4413</v>
      </c>
      <c r="B2958" s="1" t="s">
        <v>4411</v>
      </c>
      <c r="C2958" s="1">
        <v>121.14100000000001</v>
      </c>
      <c r="D2958" s="1">
        <v>142.70099999999999</v>
      </c>
      <c r="E2958" s="1">
        <v>0.236313</v>
      </c>
      <c r="F2958" s="1">
        <v>0.76464600000000005</v>
      </c>
      <c r="G2958" s="1">
        <v>0.27744999999999997</v>
      </c>
      <c r="H2958" s="1">
        <v>0.48319200000000001</v>
      </c>
      <c r="I2958" s="1" t="s">
        <v>6</v>
      </c>
    </row>
    <row r="2959" spans="1:9" x14ac:dyDescent="0.3">
      <c r="A2959" s="1" t="s">
        <v>4414</v>
      </c>
      <c r="B2959" s="1" t="s">
        <v>27</v>
      </c>
      <c r="C2959" s="1">
        <v>120.175</v>
      </c>
      <c r="D2959" s="1">
        <v>126.11199999999999</v>
      </c>
      <c r="E2959" s="1">
        <v>6.9572800000000004E-2</v>
      </c>
      <c r="F2959" s="1">
        <v>0.225406</v>
      </c>
      <c r="G2959" s="1">
        <v>0.74355000000000004</v>
      </c>
      <c r="H2959" s="1">
        <v>0.86283900000000002</v>
      </c>
      <c r="I2959" s="1" t="s">
        <v>6</v>
      </c>
    </row>
    <row r="2960" spans="1:9" x14ac:dyDescent="0.3">
      <c r="A2960" s="1" t="s">
        <v>4415</v>
      </c>
      <c r="B2960" s="1" t="s">
        <v>4416</v>
      </c>
      <c r="C2960" s="1">
        <v>216.714</v>
      </c>
      <c r="D2960" s="1">
        <v>225.018</v>
      </c>
      <c r="E2960" s="1">
        <v>5.4250199999999998E-2</v>
      </c>
      <c r="F2960" s="1">
        <v>0.16986100000000001</v>
      </c>
      <c r="G2960" s="1">
        <v>0.80794999999999995</v>
      </c>
      <c r="H2960" s="1">
        <v>0.90039899999999995</v>
      </c>
      <c r="I2960" s="1" t="s">
        <v>6</v>
      </c>
    </row>
    <row r="2961" spans="1:9" x14ac:dyDescent="0.3">
      <c r="A2961" s="1" t="s">
        <v>4417</v>
      </c>
      <c r="B2961" s="1" t="s">
        <v>4418</v>
      </c>
      <c r="C2961" s="1">
        <v>207.74299999999999</v>
      </c>
      <c r="D2961" s="1">
        <v>261.80500000000001</v>
      </c>
      <c r="E2961" s="1">
        <v>0.33369300000000002</v>
      </c>
      <c r="F2961" s="1">
        <v>1.0432399999999999</v>
      </c>
      <c r="G2961" s="1">
        <v>0.14430000000000001</v>
      </c>
      <c r="H2961" s="1">
        <v>0.31608900000000001</v>
      </c>
      <c r="I2961" s="1" t="s">
        <v>6</v>
      </c>
    </row>
    <row r="2962" spans="1:9" x14ac:dyDescent="0.3">
      <c r="A2962" s="1" t="s">
        <v>4419</v>
      </c>
      <c r="B2962" s="1" t="s">
        <v>27</v>
      </c>
      <c r="C2962" s="1">
        <v>448.64699999999999</v>
      </c>
      <c r="D2962" s="1">
        <v>337.197</v>
      </c>
      <c r="E2962" s="1">
        <v>-0.411991</v>
      </c>
      <c r="F2962" s="1">
        <v>-1.33382</v>
      </c>
      <c r="G2962" s="1">
        <v>5.6649999999999999E-2</v>
      </c>
      <c r="H2962" s="1">
        <v>0.16515299999999999</v>
      </c>
      <c r="I2962" s="1" t="s">
        <v>6</v>
      </c>
    </row>
    <row r="2963" spans="1:9" x14ac:dyDescent="0.3">
      <c r="A2963" s="1" t="s">
        <v>4420</v>
      </c>
      <c r="B2963" s="1" t="s">
        <v>4421</v>
      </c>
      <c r="C2963" s="1">
        <v>1289.05</v>
      </c>
      <c r="D2963" s="1">
        <v>1286.29</v>
      </c>
      <c r="E2963" s="1">
        <v>-3.1012800000000001E-3</v>
      </c>
      <c r="F2963" s="1">
        <v>-9.1790799999999992E-3</v>
      </c>
      <c r="G2963" s="1">
        <v>0.99019999999999997</v>
      </c>
      <c r="H2963" s="1">
        <v>0.99344299999999996</v>
      </c>
      <c r="I2963" s="1" t="s">
        <v>6</v>
      </c>
    </row>
    <row r="2964" spans="1:9" x14ac:dyDescent="0.3">
      <c r="A2964" s="1" t="s">
        <v>4422</v>
      </c>
      <c r="B2964" s="1" t="s">
        <v>4423</v>
      </c>
      <c r="C2964" s="1">
        <v>2342.9699999999998</v>
      </c>
      <c r="D2964" s="1">
        <v>3392.42</v>
      </c>
      <c r="E2964" s="1">
        <v>0.53398000000000001</v>
      </c>
      <c r="F2964" s="1">
        <v>1.6639200000000001</v>
      </c>
      <c r="G2964" s="1">
        <v>1.755E-2</v>
      </c>
      <c r="H2964" s="1">
        <v>7.0906300000000005E-2</v>
      </c>
      <c r="I2964" s="1" t="s">
        <v>6</v>
      </c>
    </row>
    <row r="2965" spans="1:9" x14ac:dyDescent="0.3">
      <c r="A2965" s="1" t="s">
        <v>4424</v>
      </c>
      <c r="B2965" s="1" t="s">
        <v>75</v>
      </c>
      <c r="C2965" s="1">
        <v>59.4345</v>
      </c>
      <c r="D2965" s="1">
        <v>51.929600000000001</v>
      </c>
      <c r="E2965" s="1">
        <v>-0.194744</v>
      </c>
      <c r="F2965" s="1">
        <v>-0.60845499999999997</v>
      </c>
      <c r="G2965" s="1">
        <v>0.3836</v>
      </c>
      <c r="H2965" s="1">
        <v>0.59217799999999998</v>
      </c>
      <c r="I2965" s="1" t="s">
        <v>6</v>
      </c>
    </row>
    <row r="2966" spans="1:9" x14ac:dyDescent="0.3">
      <c r="A2966" s="1" t="s">
        <v>4425</v>
      </c>
      <c r="B2966" s="1" t="s">
        <v>27</v>
      </c>
      <c r="C2966" s="1">
        <v>74.691299999999998</v>
      </c>
      <c r="D2966" s="1">
        <v>42.6556</v>
      </c>
      <c r="E2966" s="1">
        <v>-0.80820400000000003</v>
      </c>
      <c r="F2966" s="1">
        <v>-1.9872099999999999</v>
      </c>
      <c r="G2966" s="1">
        <v>6.7999999999999996E-3</v>
      </c>
      <c r="H2966" s="1">
        <v>3.4365300000000001E-2</v>
      </c>
      <c r="I2966" s="1" t="s">
        <v>19</v>
      </c>
    </row>
    <row r="2967" spans="1:9" x14ac:dyDescent="0.3">
      <c r="A2967" s="1" t="s">
        <v>4426</v>
      </c>
      <c r="B2967" s="1" t="s">
        <v>4175</v>
      </c>
      <c r="C2967" s="1">
        <v>30522.799999999999</v>
      </c>
      <c r="D2967" s="1">
        <v>2737.03</v>
      </c>
      <c r="E2967" s="1">
        <v>-3.4792000000000001</v>
      </c>
      <c r="F2967" s="1">
        <v>-10.0746</v>
      </c>
      <c r="G2967" s="2">
        <v>5.0000000000000002E-5</v>
      </c>
      <c r="H2967" s="1">
        <v>6.18375E-4</v>
      </c>
      <c r="I2967" s="1" t="s">
        <v>19</v>
      </c>
    </row>
    <row r="2968" spans="1:9" x14ac:dyDescent="0.3">
      <c r="A2968" s="1" t="s">
        <v>4427</v>
      </c>
      <c r="B2968" s="1" t="s">
        <v>27</v>
      </c>
      <c r="C2968" s="1">
        <v>5.3282800000000003</v>
      </c>
      <c r="D2968" s="1">
        <v>4.1488899999999997</v>
      </c>
      <c r="E2968" s="1">
        <v>-0.36094399999999999</v>
      </c>
      <c r="F2968" s="1">
        <v>-0.21631300000000001</v>
      </c>
      <c r="G2968" s="1">
        <v>0.75480000000000003</v>
      </c>
      <c r="H2968" s="1">
        <v>0.86995199999999995</v>
      </c>
      <c r="I2968" s="1" t="s">
        <v>6</v>
      </c>
    </row>
    <row r="2969" spans="1:9" x14ac:dyDescent="0.3">
      <c r="A2969" s="1" t="s">
        <v>4428</v>
      </c>
      <c r="B2969" s="1" t="s">
        <v>27</v>
      </c>
      <c r="C2969" s="1">
        <v>85.008899999999997</v>
      </c>
      <c r="D2969" s="1">
        <v>118</v>
      </c>
      <c r="E2969" s="1">
        <v>0.473105</v>
      </c>
      <c r="F2969" s="1">
        <v>1.5285899999999999</v>
      </c>
      <c r="G2969" s="1">
        <v>3.0849999999999999E-2</v>
      </c>
      <c r="H2969" s="1">
        <v>0.108497</v>
      </c>
      <c r="I2969" s="1" t="s">
        <v>6</v>
      </c>
    </row>
    <row r="2970" spans="1:9" x14ac:dyDescent="0.3">
      <c r="A2970" s="1" t="s">
        <v>4429</v>
      </c>
      <c r="B2970" s="1" t="s">
        <v>4430</v>
      </c>
      <c r="C2970" s="1">
        <v>118.369</v>
      </c>
      <c r="D2970" s="1">
        <v>119.407</v>
      </c>
      <c r="E2970" s="1">
        <v>1.25936E-2</v>
      </c>
      <c r="F2970" s="1">
        <v>4.0543900000000001E-2</v>
      </c>
      <c r="G2970" s="1">
        <v>0.95365</v>
      </c>
      <c r="H2970" s="1">
        <v>0.97494899999999995</v>
      </c>
      <c r="I2970" s="1" t="s">
        <v>6</v>
      </c>
    </row>
    <row r="2971" spans="1:9" x14ac:dyDescent="0.3">
      <c r="A2971" s="1" t="s">
        <v>4431</v>
      </c>
      <c r="B2971" s="1" t="s">
        <v>27</v>
      </c>
      <c r="C2971" s="1">
        <v>102.974</v>
      </c>
      <c r="D2971" s="1">
        <v>128.59800000000001</v>
      </c>
      <c r="E2971" s="1">
        <v>0.32059700000000002</v>
      </c>
      <c r="F2971" s="1">
        <v>1.0346500000000001</v>
      </c>
      <c r="G2971" s="1">
        <v>0.13780000000000001</v>
      </c>
      <c r="H2971" s="1">
        <v>0.30554900000000002</v>
      </c>
      <c r="I2971" s="1" t="s">
        <v>6</v>
      </c>
    </row>
    <row r="2972" spans="1:9" x14ac:dyDescent="0.3">
      <c r="A2972" s="1" t="s">
        <v>4432</v>
      </c>
      <c r="B2972" s="1" t="s">
        <v>27</v>
      </c>
      <c r="C2972" s="1">
        <v>80.691599999999994</v>
      </c>
      <c r="D2972" s="1">
        <v>137.333</v>
      </c>
      <c r="E2972" s="1">
        <v>0.76718799999999998</v>
      </c>
      <c r="F2972" s="1">
        <v>2.2258100000000001</v>
      </c>
      <c r="G2972" s="1">
        <v>1.9499999999999999E-3</v>
      </c>
      <c r="H2972" s="1">
        <v>1.28144E-2</v>
      </c>
      <c r="I2972" s="1" t="s">
        <v>19</v>
      </c>
    </row>
    <row r="2973" spans="1:9" x14ac:dyDescent="0.3">
      <c r="A2973" s="1" t="s">
        <v>4433</v>
      </c>
      <c r="B2973" s="1" t="s">
        <v>4434</v>
      </c>
      <c r="C2973" s="1">
        <v>97.6417</v>
      </c>
      <c r="D2973" s="1">
        <v>93.778400000000005</v>
      </c>
      <c r="E2973" s="1">
        <v>-5.8241800000000003E-2</v>
      </c>
      <c r="F2973" s="1">
        <v>-0.18152499999999999</v>
      </c>
      <c r="G2973" s="1">
        <v>0.79339999999999999</v>
      </c>
      <c r="H2973" s="1">
        <v>0.89166999999999996</v>
      </c>
      <c r="I2973" s="1" t="s">
        <v>6</v>
      </c>
    </row>
    <row r="2974" spans="1:9" x14ac:dyDescent="0.3">
      <c r="A2974" s="1" t="s">
        <v>4435</v>
      </c>
      <c r="B2974" s="1" t="s">
        <v>4436</v>
      </c>
      <c r="C2974" s="1">
        <v>90.415199999999999</v>
      </c>
      <c r="D2974" s="1">
        <v>55.008800000000001</v>
      </c>
      <c r="E2974" s="1">
        <v>-0.71690299999999996</v>
      </c>
      <c r="F2974" s="1">
        <v>-2.0154100000000001</v>
      </c>
      <c r="G2974" s="1">
        <v>5.1999999999999998E-3</v>
      </c>
      <c r="H2974" s="1">
        <v>2.77465E-2</v>
      </c>
      <c r="I2974" s="1" t="s">
        <v>19</v>
      </c>
    </row>
    <row r="2975" spans="1:9" x14ac:dyDescent="0.3">
      <c r="A2975" s="1" t="s">
        <v>4437</v>
      </c>
      <c r="B2975" s="1" t="s">
        <v>4438</v>
      </c>
      <c r="C2975" s="1">
        <v>194.64500000000001</v>
      </c>
      <c r="D2975" s="1">
        <v>130.26400000000001</v>
      </c>
      <c r="E2975" s="1">
        <v>-0.579403</v>
      </c>
      <c r="F2975" s="1">
        <v>-1.87222</v>
      </c>
      <c r="G2975" s="1">
        <v>7.4999999999999997E-3</v>
      </c>
      <c r="H2975" s="1">
        <v>3.6858299999999997E-2</v>
      </c>
      <c r="I2975" s="1" t="s">
        <v>19</v>
      </c>
    </row>
    <row r="2976" spans="1:9" x14ac:dyDescent="0.3">
      <c r="A2976" s="1" t="s">
        <v>4439</v>
      </c>
      <c r="B2976" s="1" t="s">
        <v>4440</v>
      </c>
      <c r="C2976" s="1">
        <v>150.21700000000001</v>
      </c>
      <c r="D2976" s="1">
        <v>111.46899999999999</v>
      </c>
      <c r="E2976" s="1">
        <v>-0.430398</v>
      </c>
      <c r="F2976" s="1">
        <v>-1.3383499999999999</v>
      </c>
      <c r="G2976" s="1">
        <v>5.8749999999999997E-2</v>
      </c>
      <c r="H2976" s="1">
        <v>0.16986599999999999</v>
      </c>
      <c r="I2976" s="1" t="s">
        <v>6</v>
      </c>
    </row>
    <row r="2977" spans="1:9" x14ac:dyDescent="0.3">
      <c r="A2977" s="1" t="s">
        <v>4441</v>
      </c>
      <c r="B2977" s="1" t="s">
        <v>3321</v>
      </c>
      <c r="C2977" s="1">
        <v>164.62700000000001</v>
      </c>
      <c r="D2977" s="1">
        <v>104.23399999999999</v>
      </c>
      <c r="E2977" s="1">
        <v>-0.65937800000000002</v>
      </c>
      <c r="F2977" s="1">
        <v>-2.0252300000000001</v>
      </c>
      <c r="G2977" s="1">
        <v>4.2500000000000003E-3</v>
      </c>
      <c r="H2977" s="1">
        <v>2.3583300000000001E-2</v>
      </c>
      <c r="I2977" s="1" t="s">
        <v>19</v>
      </c>
    </row>
    <row r="2978" spans="1:9" x14ac:dyDescent="0.3">
      <c r="A2978" s="1" t="s">
        <v>4442</v>
      </c>
      <c r="B2978" s="1" t="s">
        <v>4443</v>
      </c>
      <c r="C2978" s="1">
        <v>62.841000000000001</v>
      </c>
      <c r="D2978" s="1">
        <v>47.197000000000003</v>
      </c>
      <c r="E2978" s="1">
        <v>-0.41301100000000002</v>
      </c>
      <c r="F2978" s="1">
        <v>-0.54569299999999998</v>
      </c>
      <c r="G2978" s="1">
        <v>0.43754999999999999</v>
      </c>
      <c r="H2978" s="1">
        <v>0.64195100000000005</v>
      </c>
      <c r="I2978" s="1" t="s">
        <v>6</v>
      </c>
    </row>
    <row r="2979" spans="1:9" x14ac:dyDescent="0.3">
      <c r="A2979" s="1" t="s">
        <v>4444</v>
      </c>
      <c r="B2979" s="1" t="s">
        <v>1081</v>
      </c>
      <c r="C2979" s="1">
        <v>83.744600000000005</v>
      </c>
      <c r="D2979" s="1">
        <v>73.588899999999995</v>
      </c>
      <c r="E2979" s="1">
        <v>-0.18650800000000001</v>
      </c>
      <c r="F2979" s="1">
        <v>-0.55002799999999996</v>
      </c>
      <c r="G2979" s="1">
        <v>0.42475000000000002</v>
      </c>
      <c r="H2979" s="1">
        <v>0.63013600000000003</v>
      </c>
      <c r="I2979" s="1" t="s">
        <v>6</v>
      </c>
    </row>
    <row r="2980" spans="1:9" x14ac:dyDescent="0.3">
      <c r="A2980" s="1" t="s">
        <v>4445</v>
      </c>
      <c r="B2980" s="1" t="s">
        <v>4446</v>
      </c>
      <c r="C2980" s="1">
        <v>198.98500000000001</v>
      </c>
      <c r="D2980" s="1">
        <v>161.60900000000001</v>
      </c>
      <c r="E2980" s="1">
        <v>-0.30014400000000002</v>
      </c>
      <c r="F2980" s="1">
        <v>-0.97076799999999996</v>
      </c>
      <c r="G2980" s="1">
        <v>0.16830000000000001</v>
      </c>
      <c r="H2980" s="1">
        <v>0.35209600000000002</v>
      </c>
      <c r="I2980" s="1" t="s">
        <v>6</v>
      </c>
    </row>
    <row r="2981" spans="1:9" x14ac:dyDescent="0.3">
      <c r="A2981" s="1" t="s">
        <v>4447</v>
      </c>
      <c r="B2981" s="1" t="s">
        <v>4448</v>
      </c>
      <c r="C2981" s="1">
        <v>304.76299999999998</v>
      </c>
      <c r="D2981" s="1">
        <v>196.50399999999999</v>
      </c>
      <c r="E2981" s="1">
        <v>-0.63312999999999997</v>
      </c>
      <c r="F2981" s="1">
        <v>-1.8710500000000001</v>
      </c>
      <c r="G2981" s="1">
        <v>8.0000000000000002E-3</v>
      </c>
      <c r="H2981" s="1">
        <v>3.85543E-2</v>
      </c>
      <c r="I2981" s="1" t="s">
        <v>19</v>
      </c>
    </row>
    <row r="2982" spans="1:9" x14ac:dyDescent="0.3">
      <c r="A2982" s="1" t="s">
        <v>4449</v>
      </c>
      <c r="B2982" s="1" t="s">
        <v>27</v>
      </c>
      <c r="C2982" s="1">
        <v>15.132099999999999</v>
      </c>
      <c r="D2982" s="1">
        <v>9.4852900000000009</v>
      </c>
      <c r="E2982" s="1">
        <v>-0.673848</v>
      </c>
      <c r="F2982" s="1">
        <v>-1.59274</v>
      </c>
      <c r="G2982" s="1">
        <v>2.6200000000000001E-2</v>
      </c>
      <c r="H2982" s="1">
        <v>9.6015799999999998E-2</v>
      </c>
      <c r="I2982" s="1" t="s">
        <v>6</v>
      </c>
    </row>
    <row r="2983" spans="1:9" x14ac:dyDescent="0.3">
      <c r="A2983" s="1" t="s">
        <v>4450</v>
      </c>
      <c r="B2983" s="1" t="s">
        <v>27</v>
      </c>
      <c r="C2983" s="1">
        <v>107.745</v>
      </c>
      <c r="D2983" s="1">
        <v>50.372199999999999</v>
      </c>
      <c r="E2983" s="1">
        <v>-1.0969199999999999</v>
      </c>
      <c r="F2983" s="1">
        <v>-3.0424699999999998</v>
      </c>
      <c r="G2983" s="2">
        <v>5.0000000000000002E-5</v>
      </c>
      <c r="H2983" s="1">
        <v>6.18375E-4</v>
      </c>
      <c r="I2983" s="1" t="s">
        <v>19</v>
      </c>
    </row>
    <row r="2984" spans="1:9" x14ac:dyDescent="0.3">
      <c r="A2984" s="1" t="s">
        <v>4451</v>
      </c>
      <c r="B2984" s="1" t="s">
        <v>4452</v>
      </c>
      <c r="C2984" s="1">
        <v>49.217100000000002</v>
      </c>
      <c r="D2984" s="1">
        <v>18.421800000000001</v>
      </c>
      <c r="E2984" s="1">
        <v>-1.4177500000000001</v>
      </c>
      <c r="F2984" s="1">
        <v>-3.10812</v>
      </c>
      <c r="G2984" s="1">
        <v>1E-4</v>
      </c>
      <c r="H2984" s="1">
        <v>1.13134E-3</v>
      </c>
      <c r="I2984" s="1" t="s">
        <v>19</v>
      </c>
    </row>
    <row r="2985" spans="1:9" x14ac:dyDescent="0.3">
      <c r="A2985" s="1" t="s">
        <v>4453</v>
      </c>
      <c r="B2985" s="1" t="s">
        <v>1414</v>
      </c>
      <c r="C2985" s="1">
        <v>35.1357</v>
      </c>
      <c r="D2985" s="1">
        <v>13.782999999999999</v>
      </c>
      <c r="E2985" s="1">
        <v>-1.3500399999999999</v>
      </c>
      <c r="F2985" s="1">
        <v>-2.5880999999999998</v>
      </c>
      <c r="G2985" s="1">
        <v>1E-3</v>
      </c>
      <c r="H2985" s="1">
        <v>7.5327900000000001E-3</v>
      </c>
      <c r="I2985" s="1" t="s">
        <v>19</v>
      </c>
    </row>
    <row r="2986" spans="1:9" x14ac:dyDescent="0.3">
      <c r="A2986" s="1" t="s">
        <v>4454</v>
      </c>
      <c r="B2986" s="1" t="s">
        <v>4455</v>
      </c>
      <c r="C2986" s="1">
        <v>44.997399999999999</v>
      </c>
      <c r="D2986" s="1">
        <v>27.8919</v>
      </c>
      <c r="E2986" s="1">
        <v>-0.68999299999999997</v>
      </c>
      <c r="F2986" s="1">
        <v>-2.0303900000000001</v>
      </c>
      <c r="G2986" s="1">
        <v>4.0499999999999998E-3</v>
      </c>
      <c r="H2986" s="1">
        <v>2.2716099999999999E-2</v>
      </c>
      <c r="I2986" s="1" t="s">
        <v>19</v>
      </c>
    </row>
    <row r="2987" spans="1:9" x14ac:dyDescent="0.3">
      <c r="A2987" s="1" t="s">
        <v>4456</v>
      </c>
      <c r="B2987" s="1" t="s">
        <v>2681</v>
      </c>
      <c r="C2987" s="1">
        <v>253.01499999999999</v>
      </c>
      <c r="D2987" s="1">
        <v>257.55799999999999</v>
      </c>
      <c r="E2987" s="1">
        <v>2.5677100000000001E-2</v>
      </c>
      <c r="F2987" s="1">
        <v>8.1386E-2</v>
      </c>
      <c r="G2987" s="1">
        <v>0.90575000000000006</v>
      </c>
      <c r="H2987" s="1">
        <v>0.95176700000000003</v>
      </c>
      <c r="I2987" s="1" t="s">
        <v>6</v>
      </c>
    </row>
    <row r="2988" spans="1:9" x14ac:dyDescent="0.3">
      <c r="A2988" s="1" t="s">
        <v>4457</v>
      </c>
      <c r="B2988" s="1" t="s">
        <v>4458</v>
      </c>
      <c r="C2988" s="1">
        <v>103.986</v>
      </c>
      <c r="D2988" s="1">
        <v>82.926199999999994</v>
      </c>
      <c r="E2988" s="1">
        <v>-0.32648300000000002</v>
      </c>
      <c r="F2988" s="1">
        <v>-1.05349</v>
      </c>
      <c r="G2988" s="1">
        <v>0.13555</v>
      </c>
      <c r="H2988" s="1">
        <v>0.30241200000000001</v>
      </c>
      <c r="I2988" s="1" t="s">
        <v>6</v>
      </c>
    </row>
    <row r="2989" spans="1:9" x14ac:dyDescent="0.3">
      <c r="A2989" s="1" t="s">
        <v>4459</v>
      </c>
      <c r="B2989" s="1" t="s">
        <v>1515</v>
      </c>
      <c r="C2989" s="1">
        <v>63.718899999999998</v>
      </c>
      <c r="D2989" s="1">
        <v>36.0017</v>
      </c>
      <c r="E2989" s="1">
        <v>-0.823654</v>
      </c>
      <c r="F2989" s="1">
        <v>-2.5323799999999999</v>
      </c>
      <c r="G2989" s="1">
        <v>1.4999999999999999E-4</v>
      </c>
      <c r="H2989" s="1">
        <v>1.60578E-3</v>
      </c>
      <c r="I2989" s="1" t="s">
        <v>19</v>
      </c>
    </row>
    <row r="2990" spans="1:9" x14ac:dyDescent="0.3">
      <c r="A2990" s="1" t="s">
        <v>4460</v>
      </c>
      <c r="B2990" s="1" t="s">
        <v>27</v>
      </c>
      <c r="C2990" s="1">
        <v>152.61199999999999</v>
      </c>
      <c r="D2990" s="1">
        <v>201.25800000000001</v>
      </c>
      <c r="E2990" s="1">
        <v>0.39918100000000001</v>
      </c>
      <c r="F2990" s="1">
        <v>1.27884</v>
      </c>
      <c r="G2990" s="1">
        <v>7.22E-2</v>
      </c>
      <c r="H2990" s="1">
        <v>0.19550600000000001</v>
      </c>
      <c r="I2990" s="1" t="s">
        <v>6</v>
      </c>
    </row>
    <row r="2991" spans="1:9" x14ac:dyDescent="0.3">
      <c r="A2991" s="1" t="s">
        <v>4461</v>
      </c>
      <c r="B2991" s="1" t="s">
        <v>27</v>
      </c>
      <c r="C2991" s="1">
        <v>418.11099999999999</v>
      </c>
      <c r="D2991" s="1">
        <v>372.387</v>
      </c>
      <c r="E2991" s="1">
        <v>-0.16708400000000001</v>
      </c>
      <c r="F2991" s="1">
        <v>-0.54145100000000002</v>
      </c>
      <c r="G2991" s="1">
        <v>0.44280000000000003</v>
      </c>
      <c r="H2991" s="1">
        <v>0.645926</v>
      </c>
      <c r="I2991" s="1" t="s">
        <v>6</v>
      </c>
    </row>
    <row r="2992" spans="1:9" x14ac:dyDescent="0.3">
      <c r="A2992" s="1" t="s">
        <v>4462</v>
      </c>
      <c r="B2992" s="1" t="s">
        <v>27</v>
      </c>
      <c r="C2992" s="1">
        <v>55.005600000000001</v>
      </c>
      <c r="D2992" s="1">
        <v>60.631</v>
      </c>
      <c r="E2992" s="1">
        <v>0.14047899999999999</v>
      </c>
      <c r="F2992" s="1">
        <v>0.38919399999999998</v>
      </c>
      <c r="G2992" s="1">
        <v>0.57450000000000001</v>
      </c>
      <c r="H2992" s="1">
        <v>0.75312599999999996</v>
      </c>
      <c r="I2992" s="1" t="s">
        <v>6</v>
      </c>
    </row>
    <row r="2993" spans="1:9" x14ac:dyDescent="0.3">
      <c r="A2993" s="1" t="s">
        <v>4463</v>
      </c>
      <c r="B2993" s="1" t="s">
        <v>4464</v>
      </c>
      <c r="C2993" s="1">
        <v>170.68199999999999</v>
      </c>
      <c r="D2993" s="1">
        <v>238.702</v>
      </c>
      <c r="E2993" s="1">
        <v>0.48389900000000002</v>
      </c>
      <c r="F2993" s="1">
        <v>1.5564899999999999</v>
      </c>
      <c r="G2993" s="1">
        <v>2.775E-2</v>
      </c>
      <c r="H2993" s="1">
        <v>0.10013</v>
      </c>
      <c r="I2993" s="1" t="s">
        <v>6</v>
      </c>
    </row>
    <row r="2994" spans="1:9" x14ac:dyDescent="0.3">
      <c r="A2994" s="1" t="s">
        <v>4465</v>
      </c>
      <c r="B2994" s="1" t="s">
        <v>4466</v>
      </c>
      <c r="C2994" s="1">
        <v>164.36500000000001</v>
      </c>
      <c r="D2994" s="1">
        <v>198.94200000000001</v>
      </c>
      <c r="E2994" s="1">
        <v>0.27544400000000002</v>
      </c>
      <c r="F2994" s="1">
        <v>0.879023</v>
      </c>
      <c r="G2994" s="1">
        <v>0.21725</v>
      </c>
      <c r="H2994" s="1">
        <v>0.41581000000000001</v>
      </c>
      <c r="I2994" s="1" t="s">
        <v>6</v>
      </c>
    </row>
    <row r="2995" spans="1:9" x14ac:dyDescent="0.3">
      <c r="A2995" s="1" t="s">
        <v>4467</v>
      </c>
      <c r="B2995" s="1" t="s">
        <v>4468</v>
      </c>
      <c r="C2995" s="1">
        <v>254.38900000000001</v>
      </c>
      <c r="D2995" s="1">
        <v>263.82900000000001</v>
      </c>
      <c r="E2995" s="1">
        <v>5.2564199999999998E-2</v>
      </c>
      <c r="F2995" s="1">
        <v>0.16716800000000001</v>
      </c>
      <c r="G2995" s="1">
        <v>0.81254999999999999</v>
      </c>
      <c r="H2995" s="1">
        <v>0.90308200000000005</v>
      </c>
      <c r="I2995" s="1" t="s">
        <v>6</v>
      </c>
    </row>
    <row r="2996" spans="1:9" x14ac:dyDescent="0.3">
      <c r="A2996" s="1" t="s">
        <v>4469</v>
      </c>
      <c r="B2996" s="1" t="s">
        <v>27</v>
      </c>
      <c r="C2996" s="1">
        <v>24.097000000000001</v>
      </c>
      <c r="D2996" s="1">
        <v>39.935000000000002</v>
      </c>
      <c r="E2996" s="1">
        <v>0.72879899999999997</v>
      </c>
      <c r="F2996" s="1">
        <v>0.76588400000000001</v>
      </c>
      <c r="G2996" s="1">
        <v>0.29899999999999999</v>
      </c>
      <c r="H2996" s="1">
        <v>0.50841899999999995</v>
      </c>
      <c r="I2996" s="1" t="s">
        <v>6</v>
      </c>
    </row>
    <row r="2997" spans="1:9" x14ac:dyDescent="0.3">
      <c r="A2997" s="1" t="s">
        <v>4470</v>
      </c>
      <c r="B2997" s="1" t="s">
        <v>4471</v>
      </c>
      <c r="C2997" s="1">
        <v>191.08500000000001</v>
      </c>
      <c r="D2997" s="1">
        <v>104.054</v>
      </c>
      <c r="E2997" s="1">
        <v>-0.87687899999999996</v>
      </c>
      <c r="F2997" s="1">
        <v>-2.7883900000000001</v>
      </c>
      <c r="G2997" s="2">
        <v>5.0000000000000002E-5</v>
      </c>
      <c r="H2997" s="1">
        <v>6.18375E-4</v>
      </c>
      <c r="I2997" s="1" t="s">
        <v>19</v>
      </c>
    </row>
    <row r="2998" spans="1:9" x14ac:dyDescent="0.3">
      <c r="A2998" s="1" t="s">
        <v>4472</v>
      </c>
      <c r="B2998" s="1" t="s">
        <v>4473</v>
      </c>
      <c r="C2998" s="1">
        <v>132.30000000000001</v>
      </c>
      <c r="D2998" s="1">
        <v>138.94399999999999</v>
      </c>
      <c r="E2998" s="1">
        <v>7.0695599999999997E-2</v>
      </c>
      <c r="F2998" s="1">
        <v>0.226275</v>
      </c>
      <c r="G2998" s="1">
        <v>0.74824999999999997</v>
      </c>
      <c r="H2998" s="1">
        <v>0.86532500000000001</v>
      </c>
      <c r="I2998" s="1" t="s">
        <v>6</v>
      </c>
    </row>
    <row r="2999" spans="1:9" x14ac:dyDescent="0.3">
      <c r="A2999" s="1" t="s">
        <v>4474</v>
      </c>
      <c r="B2999" s="1" t="s">
        <v>4475</v>
      </c>
      <c r="C2999" s="1">
        <v>301.34500000000003</v>
      </c>
      <c r="D2999" s="1">
        <v>372.30900000000003</v>
      </c>
      <c r="E2999" s="1">
        <v>0.305085</v>
      </c>
      <c r="F2999" s="1">
        <v>0.95356399999999997</v>
      </c>
      <c r="G2999" s="1">
        <v>0.17185</v>
      </c>
      <c r="H2999" s="1">
        <v>0.35631600000000002</v>
      </c>
      <c r="I2999" s="1" t="s">
        <v>6</v>
      </c>
    </row>
    <row r="3000" spans="1:9" x14ac:dyDescent="0.3">
      <c r="A3000" s="1" t="s">
        <v>4476</v>
      </c>
      <c r="B3000" s="1" t="s">
        <v>4477</v>
      </c>
      <c r="C3000" s="1">
        <v>138.23099999999999</v>
      </c>
      <c r="D3000" s="1">
        <v>68.159800000000004</v>
      </c>
      <c r="E3000" s="1">
        <v>-1.0200899999999999</v>
      </c>
      <c r="F3000" s="1">
        <v>-3.1566100000000001</v>
      </c>
      <c r="G3000" s="2">
        <v>5.0000000000000002E-5</v>
      </c>
      <c r="H3000" s="1">
        <v>6.18375E-4</v>
      </c>
      <c r="I3000" s="1" t="s">
        <v>19</v>
      </c>
    </row>
    <row r="3001" spans="1:9" x14ac:dyDescent="0.3">
      <c r="A3001" s="1" t="s">
        <v>4478</v>
      </c>
      <c r="B3001" s="1" t="s">
        <v>4479</v>
      </c>
      <c r="C3001" s="1">
        <v>56.3887</v>
      </c>
      <c r="D3001" s="1">
        <v>30.694199999999999</v>
      </c>
      <c r="E3001" s="1">
        <v>-0.87743800000000005</v>
      </c>
      <c r="F3001" s="1">
        <v>-2.6071</v>
      </c>
      <c r="G3001" s="1">
        <v>3.5E-4</v>
      </c>
      <c r="H3001" s="1">
        <v>3.26166E-3</v>
      </c>
      <c r="I3001" s="1" t="s">
        <v>19</v>
      </c>
    </row>
    <row r="3002" spans="1:9" x14ac:dyDescent="0.3">
      <c r="A3002" s="1" t="s">
        <v>4480</v>
      </c>
      <c r="B3002" s="1" t="s">
        <v>4481</v>
      </c>
      <c r="C3002" s="1">
        <v>118.86799999999999</v>
      </c>
      <c r="D3002" s="1">
        <v>110.488</v>
      </c>
      <c r="E3002" s="1">
        <v>-0.105461</v>
      </c>
      <c r="F3002" s="1">
        <v>-0.33803299999999997</v>
      </c>
      <c r="G3002" s="1">
        <v>0.62734999999999996</v>
      </c>
      <c r="H3002" s="1">
        <v>0.79077299999999995</v>
      </c>
      <c r="I3002" s="1" t="s">
        <v>6</v>
      </c>
    </row>
    <row r="3003" spans="1:9" x14ac:dyDescent="0.3">
      <c r="A3003" s="1" t="s">
        <v>4482</v>
      </c>
      <c r="B3003" s="1" t="s">
        <v>27</v>
      </c>
      <c r="C3003" s="1">
        <v>211.773</v>
      </c>
      <c r="D3003" s="1">
        <v>269.91300000000001</v>
      </c>
      <c r="E3003" s="1">
        <v>0.34997400000000001</v>
      </c>
      <c r="F3003" s="1">
        <v>1.1267799999999999</v>
      </c>
      <c r="G3003" s="1">
        <v>0.10535</v>
      </c>
      <c r="H3003" s="1">
        <v>0.25652799999999998</v>
      </c>
      <c r="I3003" s="1" t="s">
        <v>6</v>
      </c>
    </row>
    <row r="3004" spans="1:9" x14ac:dyDescent="0.3">
      <c r="A3004" s="1" t="s">
        <v>4483</v>
      </c>
      <c r="B3004" s="1" t="s">
        <v>4484</v>
      </c>
      <c r="C3004" s="1">
        <v>132.68</v>
      </c>
      <c r="D3004" s="1">
        <v>167.16200000000001</v>
      </c>
      <c r="E3004" s="1">
        <v>0.33329700000000001</v>
      </c>
      <c r="F3004" s="1">
        <v>1.0629500000000001</v>
      </c>
      <c r="G3004" s="1">
        <v>0.12939999999999999</v>
      </c>
      <c r="H3004" s="1">
        <v>0.29424099999999997</v>
      </c>
      <c r="I3004" s="1" t="s">
        <v>6</v>
      </c>
    </row>
    <row r="3005" spans="1:9" x14ac:dyDescent="0.3">
      <c r="A3005" s="1" t="s">
        <v>4485</v>
      </c>
      <c r="B3005" s="1" t="s">
        <v>27</v>
      </c>
      <c r="C3005" s="1">
        <v>95.334599999999995</v>
      </c>
      <c r="D3005" s="1">
        <v>105.23</v>
      </c>
      <c r="E3005" s="1">
        <v>0.14247199999999999</v>
      </c>
      <c r="F3005" s="1">
        <v>0.22550899999999999</v>
      </c>
      <c r="G3005" s="1">
        <v>0.74709999999999999</v>
      </c>
      <c r="H3005" s="1">
        <v>0.86496799999999996</v>
      </c>
      <c r="I3005" s="1" t="s">
        <v>6</v>
      </c>
    </row>
    <row r="3006" spans="1:9" x14ac:dyDescent="0.3">
      <c r="A3006" s="1" t="s">
        <v>4486</v>
      </c>
      <c r="B3006" s="1" t="s">
        <v>27</v>
      </c>
      <c r="C3006" s="1">
        <v>215.00399999999999</v>
      </c>
      <c r="D3006" s="1">
        <v>274.36099999999999</v>
      </c>
      <c r="E3006" s="1">
        <v>0.35171000000000002</v>
      </c>
      <c r="F3006" s="1">
        <v>0.99163699999999999</v>
      </c>
      <c r="G3006" s="1">
        <v>0.15725</v>
      </c>
      <c r="H3006" s="1">
        <v>0.33523700000000001</v>
      </c>
      <c r="I3006" s="1" t="s">
        <v>6</v>
      </c>
    </row>
    <row r="3007" spans="1:9" x14ac:dyDescent="0.3">
      <c r="A3007" s="1" t="s">
        <v>4487</v>
      </c>
      <c r="B3007" s="1" t="s">
        <v>27</v>
      </c>
      <c r="C3007" s="1">
        <v>157.45599999999999</v>
      </c>
      <c r="D3007" s="1">
        <v>313.58600000000001</v>
      </c>
      <c r="E3007" s="1">
        <v>0.99390999999999996</v>
      </c>
      <c r="F3007" s="1">
        <v>3.15326</v>
      </c>
      <c r="G3007" s="2">
        <v>5.0000000000000002E-5</v>
      </c>
      <c r="H3007" s="1">
        <v>6.18375E-4</v>
      </c>
      <c r="I3007" s="1" t="s">
        <v>19</v>
      </c>
    </row>
    <row r="3008" spans="1:9" x14ac:dyDescent="0.3">
      <c r="A3008" s="1" t="s">
        <v>4488</v>
      </c>
      <c r="B3008" s="1" t="s">
        <v>4489</v>
      </c>
      <c r="C3008" s="1">
        <v>163.00399999999999</v>
      </c>
      <c r="D3008" s="1">
        <v>213.33199999999999</v>
      </c>
      <c r="E3008" s="1">
        <v>0.38819599999999999</v>
      </c>
      <c r="F3008" s="1">
        <v>1.2032700000000001</v>
      </c>
      <c r="G3008" s="1">
        <v>8.8499999999999995E-2</v>
      </c>
      <c r="H3008" s="1">
        <v>0.225969</v>
      </c>
      <c r="I3008" s="1" t="s">
        <v>6</v>
      </c>
    </row>
    <row r="3009" spans="1:9" x14ac:dyDescent="0.3">
      <c r="A3009" s="1" t="s">
        <v>4490</v>
      </c>
      <c r="B3009" s="1" t="s">
        <v>2090</v>
      </c>
      <c r="C3009" s="1">
        <v>166.17500000000001</v>
      </c>
      <c r="D3009" s="1">
        <v>218.036</v>
      </c>
      <c r="E3009" s="1">
        <v>0.39185999999999999</v>
      </c>
      <c r="F3009" s="1">
        <v>1.2611399999999999</v>
      </c>
      <c r="G3009" s="1">
        <v>7.1550000000000002E-2</v>
      </c>
      <c r="H3009" s="1">
        <v>0.19431899999999999</v>
      </c>
      <c r="I3009" s="1" t="s">
        <v>6</v>
      </c>
    </row>
    <row r="3010" spans="1:9" x14ac:dyDescent="0.3">
      <c r="A3010" s="1" t="s">
        <v>4491</v>
      </c>
      <c r="B3010" s="1" t="s">
        <v>27</v>
      </c>
      <c r="C3010" s="1">
        <v>63.349899999999998</v>
      </c>
      <c r="D3010" s="1">
        <v>68.124899999999997</v>
      </c>
      <c r="E3010" s="1">
        <v>0.10484</v>
      </c>
      <c r="F3010" s="1">
        <v>0.24773800000000001</v>
      </c>
      <c r="G3010" s="1">
        <v>0.71450000000000002</v>
      </c>
      <c r="H3010" s="1">
        <v>0.844468</v>
      </c>
      <c r="I3010" s="1" t="s">
        <v>6</v>
      </c>
    </row>
    <row r="3011" spans="1:9" x14ac:dyDescent="0.3">
      <c r="A3011" s="1" t="s">
        <v>4492</v>
      </c>
      <c r="B3011" s="1" t="s">
        <v>4493</v>
      </c>
      <c r="C3011" s="1">
        <v>76.336799999999997</v>
      </c>
      <c r="D3011" s="1">
        <v>86.1417</v>
      </c>
      <c r="E3011" s="1">
        <v>0.17433299999999999</v>
      </c>
      <c r="F3011" s="1">
        <v>0.38101200000000002</v>
      </c>
      <c r="G3011" s="1">
        <v>0.58530000000000004</v>
      </c>
      <c r="H3011" s="1">
        <v>0.75938499999999998</v>
      </c>
      <c r="I3011" s="1" t="s">
        <v>6</v>
      </c>
    </row>
    <row r="3012" spans="1:9" x14ac:dyDescent="0.3">
      <c r="A3012" s="1" t="s">
        <v>4494</v>
      </c>
      <c r="B3012" s="1" t="s">
        <v>4495</v>
      </c>
      <c r="C3012" s="1">
        <v>85.473399999999998</v>
      </c>
      <c r="D3012" s="1">
        <v>52.2151</v>
      </c>
      <c r="E3012" s="1">
        <v>-0.71100799999999997</v>
      </c>
      <c r="F3012" s="1">
        <v>-1.85372</v>
      </c>
      <c r="G3012" s="1">
        <v>9.4000000000000004E-3</v>
      </c>
      <c r="H3012" s="1">
        <v>4.3680200000000002E-2</v>
      </c>
      <c r="I3012" s="1" t="s">
        <v>19</v>
      </c>
    </row>
    <row r="3013" spans="1:9" x14ac:dyDescent="0.3">
      <c r="A3013" s="1" t="s">
        <v>4496</v>
      </c>
      <c r="B3013" s="1" t="s">
        <v>4497</v>
      </c>
      <c r="C3013" s="1">
        <v>149.85300000000001</v>
      </c>
      <c r="D3013" s="1">
        <v>287.02199999999999</v>
      </c>
      <c r="E3013" s="1">
        <v>0.93761499999999998</v>
      </c>
      <c r="F3013" s="1">
        <v>2.7475399999999999</v>
      </c>
      <c r="G3013" s="1">
        <v>1.4999999999999999E-4</v>
      </c>
      <c r="H3013" s="1">
        <v>1.60578E-3</v>
      </c>
      <c r="I3013" s="1" t="s">
        <v>19</v>
      </c>
    </row>
    <row r="3014" spans="1:9" x14ac:dyDescent="0.3">
      <c r="A3014" s="1" t="s">
        <v>4498</v>
      </c>
      <c r="B3014" s="1" t="s">
        <v>4499</v>
      </c>
      <c r="C3014" s="1">
        <v>158.76499999999999</v>
      </c>
      <c r="D3014" s="1">
        <v>248.70400000000001</v>
      </c>
      <c r="E3014" s="1">
        <v>0.64754</v>
      </c>
      <c r="F3014" s="1">
        <v>0.80205300000000002</v>
      </c>
      <c r="G3014" s="1">
        <v>0.2422</v>
      </c>
      <c r="H3014" s="1">
        <v>0.443662</v>
      </c>
      <c r="I3014" s="1" t="s">
        <v>6</v>
      </c>
    </row>
    <row r="3015" spans="1:9" x14ac:dyDescent="0.3">
      <c r="A3015" s="1" t="s">
        <v>4500</v>
      </c>
      <c r="B3015" s="1" t="s">
        <v>4501</v>
      </c>
      <c r="C3015" s="1">
        <v>180.35599999999999</v>
      </c>
      <c r="D3015" s="1">
        <v>304.09100000000001</v>
      </c>
      <c r="E3015" s="1">
        <v>0.75365599999999999</v>
      </c>
      <c r="F3015" s="1">
        <v>1.0318099999999999</v>
      </c>
      <c r="G3015" s="1">
        <v>0.14599999999999999</v>
      </c>
      <c r="H3015" s="1">
        <v>0.31905299999999998</v>
      </c>
      <c r="I3015" s="1" t="s">
        <v>6</v>
      </c>
    </row>
    <row r="3016" spans="1:9" x14ac:dyDescent="0.3">
      <c r="A3016" s="1" t="s">
        <v>4502</v>
      </c>
      <c r="B3016" s="1" t="s">
        <v>4503</v>
      </c>
      <c r="C3016" s="1">
        <v>119.712</v>
      </c>
      <c r="D3016" s="1">
        <v>228.86099999999999</v>
      </c>
      <c r="E3016" s="1">
        <v>0.93490399999999996</v>
      </c>
      <c r="F3016" s="1">
        <v>0.97627600000000003</v>
      </c>
      <c r="G3016" s="1">
        <v>0.16785</v>
      </c>
      <c r="H3016" s="1">
        <v>0.35149900000000001</v>
      </c>
      <c r="I3016" s="1" t="s">
        <v>6</v>
      </c>
    </row>
    <row r="3017" spans="1:9" x14ac:dyDescent="0.3">
      <c r="A3017" s="1" t="s">
        <v>4504</v>
      </c>
      <c r="B3017" s="1" t="s">
        <v>4505</v>
      </c>
      <c r="C3017" s="1">
        <v>173.82599999999999</v>
      </c>
      <c r="D3017" s="1">
        <v>282.31700000000001</v>
      </c>
      <c r="E3017" s="1">
        <v>0.69967299999999999</v>
      </c>
      <c r="F3017" s="1">
        <v>1.3225199999999999</v>
      </c>
      <c r="G3017" s="1">
        <v>6.0749999999999998E-2</v>
      </c>
      <c r="H3017" s="1">
        <v>0.17363200000000001</v>
      </c>
      <c r="I3017" s="1" t="s">
        <v>6</v>
      </c>
    </row>
    <row r="3018" spans="1:9" x14ac:dyDescent="0.3">
      <c r="A3018" s="1" t="s">
        <v>4506</v>
      </c>
      <c r="B3018" s="1" t="s">
        <v>1491</v>
      </c>
      <c r="C3018" s="1">
        <v>23.334399999999999</v>
      </c>
      <c r="D3018" s="1">
        <v>68.091800000000006</v>
      </c>
      <c r="E3018" s="1">
        <v>1.5450200000000001</v>
      </c>
      <c r="F3018" s="1">
        <v>4.7961499999999999</v>
      </c>
      <c r="G3018" s="2">
        <v>5.0000000000000002E-5</v>
      </c>
      <c r="H3018" s="1">
        <v>6.18375E-4</v>
      </c>
      <c r="I3018" s="1" t="s">
        <v>19</v>
      </c>
    </row>
    <row r="3019" spans="1:9" x14ac:dyDescent="0.3">
      <c r="A3019" s="1" t="s">
        <v>4507</v>
      </c>
      <c r="B3019" s="1" t="s">
        <v>27</v>
      </c>
      <c r="C3019" s="1">
        <v>74.033199999999994</v>
      </c>
      <c r="D3019" s="1">
        <v>80.823499999999996</v>
      </c>
      <c r="E3019" s="1">
        <v>0.12660099999999999</v>
      </c>
      <c r="F3019" s="1">
        <v>0.40825800000000001</v>
      </c>
      <c r="G3019" s="1">
        <v>0.56159999999999999</v>
      </c>
      <c r="H3019" s="1">
        <v>0.74441800000000002</v>
      </c>
      <c r="I3019" s="1" t="s">
        <v>6</v>
      </c>
    </row>
    <row r="3020" spans="1:9" x14ac:dyDescent="0.3">
      <c r="A3020" s="1" t="s">
        <v>4508</v>
      </c>
      <c r="B3020" s="1" t="s">
        <v>27</v>
      </c>
      <c r="C3020" s="1">
        <v>23.306000000000001</v>
      </c>
      <c r="D3020" s="1">
        <v>30.324300000000001</v>
      </c>
      <c r="E3020" s="1">
        <v>0.37977300000000003</v>
      </c>
      <c r="F3020" s="1">
        <v>1.03796</v>
      </c>
      <c r="G3020" s="1">
        <v>0.1477</v>
      </c>
      <c r="H3020" s="1">
        <v>0.32129000000000002</v>
      </c>
      <c r="I3020" s="1" t="s">
        <v>6</v>
      </c>
    </row>
    <row r="3021" spans="1:9" x14ac:dyDescent="0.3">
      <c r="A3021" s="1" t="s">
        <v>4509</v>
      </c>
      <c r="B3021" s="1" t="s">
        <v>4510</v>
      </c>
      <c r="C3021" s="1">
        <v>45.859400000000001</v>
      </c>
      <c r="D3021" s="1">
        <v>51.422499999999999</v>
      </c>
      <c r="E3021" s="1">
        <v>0.165184</v>
      </c>
      <c r="F3021" s="1">
        <v>0.51117999999999997</v>
      </c>
      <c r="G3021" s="1">
        <v>0.46655000000000002</v>
      </c>
      <c r="H3021" s="1">
        <v>0.66646700000000003</v>
      </c>
      <c r="I3021" s="1" t="s">
        <v>6</v>
      </c>
    </row>
    <row r="3022" spans="1:9" x14ac:dyDescent="0.3">
      <c r="A3022" s="1" t="s">
        <v>4511</v>
      </c>
      <c r="B3022" s="1" t="s">
        <v>27</v>
      </c>
      <c r="C3022" s="1">
        <v>54.1496</v>
      </c>
      <c r="D3022" s="1">
        <v>57.523299999999999</v>
      </c>
      <c r="E3022" s="1">
        <v>8.7196300000000004E-2</v>
      </c>
      <c r="F3022" s="1">
        <v>0.17518800000000001</v>
      </c>
      <c r="G3022" s="1">
        <v>0.80125000000000002</v>
      </c>
      <c r="H3022" s="1">
        <v>0.89714499999999997</v>
      </c>
      <c r="I3022" s="1" t="s">
        <v>6</v>
      </c>
    </row>
    <row r="3023" spans="1:9" x14ac:dyDescent="0.3">
      <c r="A3023" s="1" t="s">
        <v>4512</v>
      </c>
      <c r="B3023" s="1" t="s">
        <v>4513</v>
      </c>
      <c r="C3023" s="1">
        <v>59.277000000000001</v>
      </c>
      <c r="D3023" s="1">
        <v>99.535200000000003</v>
      </c>
      <c r="E3023" s="1">
        <v>0.74773299999999998</v>
      </c>
      <c r="F3023" s="1">
        <v>1.85426</v>
      </c>
      <c r="G3023" s="1">
        <v>8.8000000000000005E-3</v>
      </c>
      <c r="H3023" s="1">
        <v>4.1637100000000003E-2</v>
      </c>
      <c r="I3023" s="1" t="s">
        <v>19</v>
      </c>
    </row>
    <row r="3024" spans="1:9" x14ac:dyDescent="0.3">
      <c r="A3024" s="1" t="s">
        <v>4514</v>
      </c>
      <c r="B3024" s="1" t="s">
        <v>381</v>
      </c>
      <c r="C3024" s="1">
        <v>185.09200000000001</v>
      </c>
      <c r="D3024" s="1">
        <v>213.34899999999999</v>
      </c>
      <c r="E3024" s="1">
        <v>0.20497099999999999</v>
      </c>
      <c r="F3024" s="1">
        <v>0.63455399999999995</v>
      </c>
      <c r="G3024" s="1">
        <v>0.36044999999999999</v>
      </c>
      <c r="H3024" s="1">
        <v>0.56976700000000002</v>
      </c>
      <c r="I3024" s="1" t="s">
        <v>6</v>
      </c>
    </row>
    <row r="3025" spans="1:9" x14ac:dyDescent="0.3">
      <c r="A3025" s="1" t="s">
        <v>4515</v>
      </c>
      <c r="B3025" s="1" t="s">
        <v>4516</v>
      </c>
      <c r="C3025" s="1">
        <v>270.95600000000002</v>
      </c>
      <c r="D3025" s="1">
        <v>334.84699999999998</v>
      </c>
      <c r="E3025" s="1">
        <v>0.30543999999999999</v>
      </c>
      <c r="F3025" s="1">
        <v>0.94347499999999995</v>
      </c>
      <c r="G3025" s="1">
        <v>0.17915</v>
      </c>
      <c r="H3025" s="1">
        <v>0.36655300000000002</v>
      </c>
      <c r="I3025" s="1" t="s">
        <v>6</v>
      </c>
    </row>
    <row r="3026" spans="1:9" x14ac:dyDescent="0.3">
      <c r="A3026" s="1" t="s">
        <v>4517</v>
      </c>
      <c r="B3026" s="1" t="s">
        <v>4518</v>
      </c>
      <c r="C3026" s="1">
        <v>284.78100000000001</v>
      </c>
      <c r="D3026" s="1">
        <v>248.816</v>
      </c>
      <c r="E3026" s="1">
        <v>-0.194776</v>
      </c>
      <c r="F3026" s="1">
        <v>-0.59914000000000001</v>
      </c>
      <c r="G3026" s="1">
        <v>0.38679999999999998</v>
      </c>
      <c r="H3026" s="1">
        <v>0.595503</v>
      </c>
      <c r="I3026" s="1" t="s">
        <v>6</v>
      </c>
    </row>
    <row r="3027" spans="1:9" x14ac:dyDescent="0.3">
      <c r="A3027" s="1" t="s">
        <v>4519</v>
      </c>
      <c r="B3027" s="1" t="s">
        <v>4520</v>
      </c>
      <c r="C3027" s="1">
        <v>150.25700000000001</v>
      </c>
      <c r="D3027" s="1">
        <v>188.578</v>
      </c>
      <c r="E3027" s="1">
        <v>0.32773099999999999</v>
      </c>
      <c r="F3027" s="1">
        <v>1.0081899999999999</v>
      </c>
      <c r="G3027" s="1">
        <v>0.14580000000000001</v>
      </c>
      <c r="H3027" s="1">
        <v>0.31873200000000002</v>
      </c>
      <c r="I3027" s="1" t="s">
        <v>6</v>
      </c>
    </row>
    <row r="3028" spans="1:9" x14ac:dyDescent="0.3">
      <c r="A3028" s="1" t="s">
        <v>4521</v>
      </c>
      <c r="B3028" s="1" t="s">
        <v>454</v>
      </c>
      <c r="C3028" s="1">
        <v>73.403400000000005</v>
      </c>
      <c r="D3028" s="1">
        <v>56.6051</v>
      </c>
      <c r="E3028" s="1">
        <v>-0.374913</v>
      </c>
      <c r="F3028" s="1">
        <v>-0.98753299999999999</v>
      </c>
      <c r="G3028" s="1">
        <v>0.16569999999999999</v>
      </c>
      <c r="H3028" s="1">
        <v>0.34821800000000003</v>
      </c>
      <c r="I3028" s="1" t="s">
        <v>6</v>
      </c>
    </row>
    <row r="3029" spans="1:9" x14ac:dyDescent="0.3">
      <c r="A3029" s="1" t="s">
        <v>4522</v>
      </c>
      <c r="B3029" s="1" t="s">
        <v>27</v>
      </c>
      <c r="C3029" s="1">
        <v>48.537500000000001</v>
      </c>
      <c r="D3029" s="1">
        <v>52.4756</v>
      </c>
      <c r="E3029" s="1">
        <v>0.112548</v>
      </c>
      <c r="F3029" s="1">
        <v>0.32177800000000001</v>
      </c>
      <c r="G3029" s="1">
        <v>0.65110000000000001</v>
      </c>
      <c r="H3029" s="1">
        <v>0.80616600000000005</v>
      </c>
      <c r="I3029" s="1" t="s">
        <v>6</v>
      </c>
    </row>
    <row r="3030" spans="1:9" x14ac:dyDescent="0.3">
      <c r="A3030" s="1" t="s">
        <v>4523</v>
      </c>
      <c r="B3030" s="1" t="s">
        <v>102</v>
      </c>
      <c r="C3030" s="1">
        <v>25.103300000000001</v>
      </c>
      <c r="D3030" s="1">
        <v>35.135199999999998</v>
      </c>
      <c r="E3030" s="1">
        <v>0.48504199999999997</v>
      </c>
      <c r="F3030" s="1">
        <v>1.29854</v>
      </c>
      <c r="G3030" s="1">
        <v>6.855E-2</v>
      </c>
      <c r="H3030" s="1">
        <v>0.18887599999999999</v>
      </c>
      <c r="I3030" s="1" t="s">
        <v>6</v>
      </c>
    </row>
    <row r="3031" spans="1:9" x14ac:dyDescent="0.3">
      <c r="A3031" s="1" t="s">
        <v>4524</v>
      </c>
      <c r="B3031" s="1" t="s">
        <v>27</v>
      </c>
      <c r="C3031" s="1">
        <v>11.1058</v>
      </c>
      <c r="D3031" s="1">
        <v>13.045999999999999</v>
      </c>
      <c r="E3031" s="1">
        <v>0.23230000000000001</v>
      </c>
      <c r="F3031" s="1">
        <v>0.34946300000000002</v>
      </c>
      <c r="G3031" s="1">
        <v>0.62324999999999997</v>
      </c>
      <c r="H3031" s="1">
        <v>0.78810000000000002</v>
      </c>
      <c r="I3031" s="1" t="s">
        <v>6</v>
      </c>
    </row>
    <row r="3032" spans="1:9" x14ac:dyDescent="0.3">
      <c r="A3032" s="1" t="s">
        <v>4525</v>
      </c>
      <c r="B3032" s="1" t="s">
        <v>2840</v>
      </c>
      <c r="C3032" s="1">
        <v>12.9381</v>
      </c>
      <c r="D3032" s="1">
        <v>9.9380100000000002</v>
      </c>
      <c r="E3032" s="1">
        <v>-0.380602</v>
      </c>
      <c r="F3032" s="1">
        <v>-0.92773499999999998</v>
      </c>
      <c r="G3032" s="1">
        <v>0.18855</v>
      </c>
      <c r="H3032" s="1">
        <v>0.37954599999999999</v>
      </c>
      <c r="I3032" s="1" t="s">
        <v>6</v>
      </c>
    </row>
    <row r="3033" spans="1:9" x14ac:dyDescent="0.3">
      <c r="A3033" s="1" t="s">
        <v>4526</v>
      </c>
      <c r="B3033" s="1" t="s">
        <v>115</v>
      </c>
      <c r="C3033" s="1">
        <v>4.7668299999999997</v>
      </c>
      <c r="D3033" s="1">
        <v>4.4251300000000002</v>
      </c>
      <c r="E3033" s="1">
        <v>-0.10731</v>
      </c>
      <c r="F3033" s="1">
        <v>-0.17258899999999999</v>
      </c>
      <c r="G3033" s="1">
        <v>0.80710000000000004</v>
      </c>
      <c r="H3033" s="1">
        <v>0.90026300000000004</v>
      </c>
      <c r="I3033" s="1" t="s">
        <v>6</v>
      </c>
    </row>
    <row r="3034" spans="1:9" x14ac:dyDescent="0.3">
      <c r="A3034" s="1" t="s">
        <v>4527</v>
      </c>
      <c r="B3034" s="1" t="s">
        <v>2660</v>
      </c>
      <c r="C3034" s="1">
        <v>115.69199999999999</v>
      </c>
      <c r="D3034" s="1">
        <v>74.152600000000007</v>
      </c>
      <c r="E3034" s="1">
        <v>-0.64172399999999996</v>
      </c>
      <c r="F3034" s="1">
        <v>-1.9718800000000001</v>
      </c>
      <c r="G3034" s="1">
        <v>4.0000000000000001E-3</v>
      </c>
      <c r="H3034" s="1">
        <v>2.2467299999999999E-2</v>
      </c>
      <c r="I3034" s="1" t="s">
        <v>19</v>
      </c>
    </row>
    <row r="3035" spans="1:9" x14ac:dyDescent="0.3">
      <c r="A3035" s="1" t="s">
        <v>4528</v>
      </c>
      <c r="B3035" s="1" t="s">
        <v>27</v>
      </c>
      <c r="C3035" s="1">
        <v>105.047</v>
      </c>
      <c r="D3035" s="1">
        <v>82.212800000000001</v>
      </c>
      <c r="E3035" s="1">
        <v>-0.35359600000000002</v>
      </c>
      <c r="F3035" s="1">
        <v>-1.13314</v>
      </c>
      <c r="G3035" s="1">
        <v>0.1043</v>
      </c>
      <c r="H3035" s="1">
        <v>0.25440400000000002</v>
      </c>
      <c r="I3035" s="1" t="s">
        <v>6</v>
      </c>
    </row>
    <row r="3036" spans="1:9" x14ac:dyDescent="0.3">
      <c r="A3036" s="1" t="s">
        <v>4529</v>
      </c>
      <c r="B3036" s="1" t="s">
        <v>27</v>
      </c>
      <c r="C3036" s="1">
        <v>86.941400000000002</v>
      </c>
      <c r="D3036" s="1">
        <v>42.561700000000002</v>
      </c>
      <c r="E3036" s="1">
        <v>-1.0304899999999999</v>
      </c>
      <c r="F3036" s="1">
        <v>-2.2210399999999999</v>
      </c>
      <c r="G3036" s="1">
        <v>3.5000000000000001E-3</v>
      </c>
      <c r="H3036" s="1">
        <v>2.0317999999999999E-2</v>
      </c>
      <c r="I3036" s="1" t="s">
        <v>19</v>
      </c>
    </row>
    <row r="3037" spans="1:9" x14ac:dyDescent="0.3">
      <c r="A3037" s="1" t="s">
        <v>4530</v>
      </c>
      <c r="B3037" s="1" t="s">
        <v>27</v>
      </c>
      <c r="C3037" s="1">
        <v>87.055000000000007</v>
      </c>
      <c r="D3037" s="1">
        <v>80.87</v>
      </c>
      <c r="E3037" s="1">
        <v>-0.106321</v>
      </c>
      <c r="F3037" s="1">
        <v>-0.271565</v>
      </c>
      <c r="G3037" s="1">
        <v>0.69964999999999999</v>
      </c>
      <c r="H3037" s="1">
        <v>0.83578799999999998</v>
      </c>
      <c r="I3037" s="1" t="s">
        <v>6</v>
      </c>
    </row>
    <row r="3038" spans="1:9" x14ac:dyDescent="0.3">
      <c r="A3038" s="1" t="s">
        <v>4531</v>
      </c>
      <c r="B3038" s="1" t="s">
        <v>27</v>
      </c>
      <c r="C3038" s="1">
        <v>121.006</v>
      </c>
      <c r="D3038" s="1">
        <v>106.482</v>
      </c>
      <c r="E3038" s="1">
        <v>-0.18446199999999999</v>
      </c>
      <c r="F3038" s="1">
        <v>-0.54302799999999996</v>
      </c>
      <c r="G3038" s="1">
        <v>0.43564999999999998</v>
      </c>
      <c r="H3038" s="1">
        <v>0.64049599999999995</v>
      </c>
      <c r="I3038" s="1" t="s">
        <v>6</v>
      </c>
    </row>
    <row r="3039" spans="1:9" x14ac:dyDescent="0.3">
      <c r="A3039" s="1" t="s">
        <v>4532</v>
      </c>
      <c r="B3039" s="1" t="s">
        <v>2998</v>
      </c>
      <c r="C3039" s="1">
        <v>21.589400000000001</v>
      </c>
      <c r="D3039" s="1">
        <v>57.773600000000002</v>
      </c>
      <c r="E3039" s="1">
        <v>1.4200900000000001</v>
      </c>
      <c r="F3039" s="1">
        <v>1.3230200000000001</v>
      </c>
      <c r="G3039" s="1">
        <v>7.46E-2</v>
      </c>
      <c r="H3039" s="1">
        <v>0.20046</v>
      </c>
      <c r="I3039" s="1" t="s">
        <v>6</v>
      </c>
    </row>
    <row r="3040" spans="1:9" x14ac:dyDescent="0.3">
      <c r="A3040" s="1" t="s">
        <v>4533</v>
      </c>
      <c r="B3040" s="1" t="s">
        <v>336</v>
      </c>
      <c r="C3040" s="1">
        <v>31.887899999999998</v>
      </c>
      <c r="D3040" s="1">
        <v>46.118600000000001</v>
      </c>
      <c r="E3040" s="1">
        <v>0.53234000000000004</v>
      </c>
      <c r="F3040" s="1">
        <v>1.0780700000000001</v>
      </c>
      <c r="G3040" s="1">
        <v>0.12939999999999999</v>
      </c>
      <c r="H3040" s="1">
        <v>0.29424099999999997</v>
      </c>
      <c r="I3040" s="1" t="s">
        <v>6</v>
      </c>
    </row>
    <row r="3041" spans="1:9" x14ac:dyDescent="0.3">
      <c r="A3041" s="1" t="s">
        <v>4534</v>
      </c>
      <c r="B3041" s="1" t="s">
        <v>27</v>
      </c>
      <c r="C3041" s="1">
        <v>44.338799999999999</v>
      </c>
      <c r="D3041" s="1">
        <v>33.242800000000003</v>
      </c>
      <c r="E3041" s="1">
        <v>-0.41553000000000001</v>
      </c>
      <c r="F3041" s="1">
        <v>-0.70444600000000002</v>
      </c>
      <c r="G3041" s="1">
        <v>0.31390000000000001</v>
      </c>
      <c r="H3041" s="1">
        <v>0.52420500000000003</v>
      </c>
      <c r="I3041" s="1" t="s">
        <v>6</v>
      </c>
    </row>
    <row r="3042" spans="1:9" x14ac:dyDescent="0.3">
      <c r="A3042" s="1" t="s">
        <v>4535</v>
      </c>
      <c r="B3042" s="1" t="s">
        <v>551</v>
      </c>
      <c r="C3042" s="1">
        <v>65.774199999999993</v>
      </c>
      <c r="D3042" s="1">
        <v>80.641300000000001</v>
      </c>
      <c r="E3042" s="1">
        <v>0.29399799999999998</v>
      </c>
      <c r="F3042" s="1">
        <v>0.88204199999999999</v>
      </c>
      <c r="G3042" s="1">
        <v>0.21315000000000001</v>
      </c>
      <c r="H3042" s="1">
        <v>0.41092499999999998</v>
      </c>
      <c r="I3042" s="1" t="s">
        <v>6</v>
      </c>
    </row>
    <row r="3043" spans="1:9" x14ac:dyDescent="0.3">
      <c r="A3043" s="1" t="s">
        <v>4536</v>
      </c>
      <c r="B3043" s="1" t="s">
        <v>27</v>
      </c>
      <c r="C3043" s="1">
        <v>62.621000000000002</v>
      </c>
      <c r="D3043" s="1">
        <v>71.4739</v>
      </c>
      <c r="E3043" s="1">
        <v>0.19076799999999999</v>
      </c>
      <c r="F3043" s="1">
        <v>0.54628600000000005</v>
      </c>
      <c r="G3043" s="1">
        <v>0.437</v>
      </c>
      <c r="H3043" s="1">
        <v>0.64138099999999998</v>
      </c>
      <c r="I3043" s="1" t="s">
        <v>6</v>
      </c>
    </row>
    <row r="3044" spans="1:9" x14ac:dyDescent="0.3">
      <c r="A3044" s="1" t="s">
        <v>4537</v>
      </c>
      <c r="B3044" s="1" t="s">
        <v>27</v>
      </c>
      <c r="C3044" s="1">
        <v>88.774600000000007</v>
      </c>
      <c r="D3044" s="1">
        <v>112.459</v>
      </c>
      <c r="E3044" s="1">
        <v>0.34117700000000001</v>
      </c>
      <c r="F3044" s="1">
        <v>1.0099899999999999</v>
      </c>
      <c r="G3044" s="1">
        <v>0.15004999999999999</v>
      </c>
      <c r="H3044" s="1">
        <v>0.32469599999999998</v>
      </c>
      <c r="I3044" s="1" t="s">
        <v>6</v>
      </c>
    </row>
    <row r="3045" spans="1:9" x14ac:dyDescent="0.3">
      <c r="A3045" s="1" t="s">
        <v>4538</v>
      </c>
      <c r="B3045" s="1" t="s">
        <v>27</v>
      </c>
      <c r="C3045" s="1">
        <v>139.45099999999999</v>
      </c>
      <c r="D3045" s="1">
        <v>149.05199999999999</v>
      </c>
      <c r="E3045" s="1">
        <v>9.6052299999999993E-2</v>
      </c>
      <c r="F3045" s="1">
        <v>0.29653200000000002</v>
      </c>
      <c r="G3045" s="1">
        <v>0.66864999999999997</v>
      </c>
      <c r="H3045" s="1">
        <v>0.81789299999999998</v>
      </c>
      <c r="I3045" s="1" t="s">
        <v>6</v>
      </c>
    </row>
    <row r="3046" spans="1:9" x14ac:dyDescent="0.3">
      <c r="A3046" s="1" t="s">
        <v>4539</v>
      </c>
      <c r="B3046" s="1" t="s">
        <v>27</v>
      </c>
      <c r="C3046" s="1">
        <v>254.839</v>
      </c>
      <c r="D3046" s="1">
        <v>353.60500000000002</v>
      </c>
      <c r="E3046" s="1">
        <v>0.472557</v>
      </c>
      <c r="F3046" s="1">
        <v>1.5336000000000001</v>
      </c>
      <c r="G3046" s="1">
        <v>3.245E-2</v>
      </c>
      <c r="H3046" s="1">
        <v>0.11224099999999999</v>
      </c>
      <c r="I3046" s="1" t="s">
        <v>6</v>
      </c>
    </row>
    <row r="3047" spans="1:9" x14ac:dyDescent="0.3">
      <c r="A3047" s="1" t="s">
        <v>4540</v>
      </c>
      <c r="B3047" s="1" t="s">
        <v>27</v>
      </c>
      <c r="C3047" s="1">
        <v>91.4863</v>
      </c>
      <c r="D3047" s="1">
        <v>140.02799999999999</v>
      </c>
      <c r="E3047" s="1">
        <v>0.61409100000000005</v>
      </c>
      <c r="F3047" s="1">
        <v>1.39022</v>
      </c>
      <c r="G3047" s="1">
        <v>4.7600000000000003E-2</v>
      </c>
      <c r="H3047" s="1">
        <v>0.14660400000000001</v>
      </c>
      <c r="I3047" s="1" t="s">
        <v>6</v>
      </c>
    </row>
    <row r="3048" spans="1:9" x14ac:dyDescent="0.3">
      <c r="A3048" s="1" t="s">
        <v>4541</v>
      </c>
      <c r="B3048" s="1" t="s">
        <v>454</v>
      </c>
      <c r="C3048" s="1">
        <v>224.82599999999999</v>
      </c>
      <c r="D3048" s="1">
        <v>173.02500000000001</v>
      </c>
      <c r="E3048" s="1">
        <v>-0.377832</v>
      </c>
      <c r="F3048" s="1">
        <v>-0.95324299999999995</v>
      </c>
      <c r="G3048" s="1">
        <v>0.17874999999999999</v>
      </c>
      <c r="H3048" s="1">
        <v>0.366174</v>
      </c>
      <c r="I3048" s="1" t="s">
        <v>6</v>
      </c>
    </row>
    <row r="3049" spans="1:9" x14ac:dyDescent="0.3">
      <c r="A3049" s="1" t="s">
        <v>4542</v>
      </c>
      <c r="B3049" s="1" t="s">
        <v>454</v>
      </c>
      <c r="C3049" s="1">
        <v>166.59700000000001</v>
      </c>
      <c r="D3049" s="1">
        <v>242.64599999999999</v>
      </c>
      <c r="E3049" s="1">
        <v>0.54248600000000002</v>
      </c>
      <c r="F3049" s="1">
        <v>1.1456200000000001</v>
      </c>
      <c r="G3049" s="1">
        <v>0.10335</v>
      </c>
      <c r="H3049" s="1">
        <v>0.252965</v>
      </c>
      <c r="I3049" s="1" t="s">
        <v>6</v>
      </c>
    </row>
    <row r="3050" spans="1:9" x14ac:dyDescent="0.3">
      <c r="A3050" s="1" t="s">
        <v>4543</v>
      </c>
      <c r="B3050" s="1" t="s">
        <v>2576</v>
      </c>
      <c r="C3050" s="1">
        <v>142.25299999999999</v>
      </c>
      <c r="D3050" s="1">
        <v>266.03800000000001</v>
      </c>
      <c r="E3050" s="1">
        <v>0.90317599999999998</v>
      </c>
      <c r="F3050" s="1">
        <v>1.91327</v>
      </c>
      <c r="G3050" s="1">
        <v>8.6499999999999997E-3</v>
      </c>
      <c r="H3050" s="1">
        <v>4.1155499999999998E-2</v>
      </c>
      <c r="I3050" s="1" t="s">
        <v>19</v>
      </c>
    </row>
    <row r="3051" spans="1:9" x14ac:dyDescent="0.3">
      <c r="A3051" s="1" t="s">
        <v>4544</v>
      </c>
      <c r="B3051" s="1" t="s">
        <v>27</v>
      </c>
      <c r="C3051" s="1">
        <v>148.04400000000001</v>
      </c>
      <c r="D3051" s="1">
        <v>188.726</v>
      </c>
      <c r="E3051" s="1">
        <v>0.35026499999999999</v>
      </c>
      <c r="F3051" s="1">
        <v>1.1334500000000001</v>
      </c>
      <c r="G3051" s="1">
        <v>0.10595</v>
      </c>
      <c r="H3051" s="1">
        <v>0.257326</v>
      </c>
      <c r="I3051" s="1" t="s">
        <v>6</v>
      </c>
    </row>
    <row r="3052" spans="1:9" x14ac:dyDescent="0.3">
      <c r="A3052" s="1" t="s">
        <v>4545</v>
      </c>
      <c r="B3052" s="1" t="s">
        <v>732</v>
      </c>
      <c r="C3052" s="1">
        <v>21266.6</v>
      </c>
      <c r="D3052" s="1">
        <v>13707</v>
      </c>
      <c r="E3052" s="1">
        <v>-0.63368100000000005</v>
      </c>
      <c r="F3052" s="1">
        <v>-1.4405699999999999</v>
      </c>
      <c r="G3052" s="1">
        <v>4.07E-2</v>
      </c>
      <c r="H3052" s="1">
        <v>0.132078</v>
      </c>
      <c r="I3052" s="1" t="s">
        <v>6</v>
      </c>
    </row>
    <row r="3053" spans="1:9" x14ac:dyDescent="0.3">
      <c r="A3053" s="1" t="s">
        <v>4546</v>
      </c>
      <c r="B3053" s="1" t="s">
        <v>4168</v>
      </c>
      <c r="C3053" s="1">
        <v>60.889600000000002</v>
      </c>
      <c r="D3053" s="1">
        <v>46.499000000000002</v>
      </c>
      <c r="E3053" s="1">
        <v>-0.38899699999999998</v>
      </c>
      <c r="F3053" s="1">
        <v>-1.1741699999999999</v>
      </c>
      <c r="G3053" s="1">
        <v>9.1050000000000006E-2</v>
      </c>
      <c r="H3053" s="1">
        <v>0.23070499999999999</v>
      </c>
      <c r="I3053" s="1" t="s">
        <v>6</v>
      </c>
    </row>
    <row r="3054" spans="1:9" x14ac:dyDescent="0.3">
      <c r="A3054" s="1" t="s">
        <v>4547</v>
      </c>
      <c r="B3054" s="1" t="s">
        <v>27</v>
      </c>
      <c r="C3054" s="1">
        <v>506.88499999999999</v>
      </c>
      <c r="D3054" s="1">
        <v>533.18200000000002</v>
      </c>
      <c r="E3054" s="1">
        <v>7.2969599999999996E-2</v>
      </c>
      <c r="F3054" s="1">
        <v>0.21217800000000001</v>
      </c>
      <c r="G3054" s="1">
        <v>0.75919999999999999</v>
      </c>
      <c r="H3054" s="1">
        <v>0.87255000000000005</v>
      </c>
      <c r="I3054" s="1" t="s">
        <v>6</v>
      </c>
    </row>
    <row r="3055" spans="1:9" x14ac:dyDescent="0.3">
      <c r="A3055" s="1" t="s">
        <v>4548</v>
      </c>
      <c r="B3055" s="1" t="s">
        <v>1822</v>
      </c>
      <c r="C3055" s="1">
        <v>126.56699999999999</v>
      </c>
      <c r="D3055" s="1">
        <v>108.895</v>
      </c>
      <c r="E3055" s="1">
        <v>-0.21695700000000001</v>
      </c>
      <c r="F3055" s="1">
        <v>-0.68776499999999996</v>
      </c>
      <c r="G3055" s="1">
        <v>0.32455000000000001</v>
      </c>
      <c r="H3055" s="1">
        <v>0.53510899999999995</v>
      </c>
      <c r="I3055" s="1" t="s">
        <v>6</v>
      </c>
    </row>
    <row r="3056" spans="1:9" x14ac:dyDescent="0.3">
      <c r="A3056" s="1" t="s">
        <v>4549</v>
      </c>
      <c r="B3056" s="1" t="s">
        <v>39</v>
      </c>
      <c r="C3056" s="1">
        <v>0</v>
      </c>
      <c r="D3056" s="1">
        <v>0</v>
      </c>
      <c r="E3056" s="1">
        <v>0</v>
      </c>
      <c r="F3056" s="1">
        <v>0</v>
      </c>
      <c r="G3056" s="1">
        <v>1</v>
      </c>
      <c r="H3056" s="1">
        <v>1</v>
      </c>
      <c r="I3056" s="1" t="s">
        <v>6</v>
      </c>
    </row>
    <row r="3057" spans="1:9" x14ac:dyDescent="0.3">
      <c r="A3057" s="1" t="s">
        <v>4550</v>
      </c>
      <c r="B3057" s="1" t="s">
        <v>1055</v>
      </c>
      <c r="C3057" s="1">
        <v>26.5258</v>
      </c>
      <c r="D3057" s="1">
        <v>16.6892</v>
      </c>
      <c r="E3057" s="1">
        <v>-0.66848099999999999</v>
      </c>
      <c r="F3057" s="1">
        <v>-1.77979</v>
      </c>
      <c r="G3057" s="1">
        <v>1.18E-2</v>
      </c>
      <c r="H3057" s="1">
        <v>5.20778E-2</v>
      </c>
      <c r="I3057" s="1" t="s">
        <v>6</v>
      </c>
    </row>
    <row r="3058" spans="1:9" x14ac:dyDescent="0.3">
      <c r="A3058" s="1" t="s">
        <v>4551</v>
      </c>
      <c r="B3058" s="1" t="s">
        <v>1641</v>
      </c>
      <c r="C3058" s="1">
        <v>188.38900000000001</v>
      </c>
      <c r="D3058" s="1">
        <v>236.47800000000001</v>
      </c>
      <c r="E3058" s="1">
        <v>0.32799600000000001</v>
      </c>
      <c r="F3058" s="1">
        <v>1.03199</v>
      </c>
      <c r="G3058" s="1">
        <v>0.14465</v>
      </c>
      <c r="H3058" s="1">
        <v>0.31674000000000002</v>
      </c>
      <c r="I3058" s="1" t="s">
        <v>6</v>
      </c>
    </row>
    <row r="3059" spans="1:9" x14ac:dyDescent="0.3">
      <c r="A3059" s="1" t="s">
        <v>4552</v>
      </c>
      <c r="B3059" s="1" t="s">
        <v>4553</v>
      </c>
      <c r="C3059" s="1">
        <v>66.568100000000001</v>
      </c>
      <c r="D3059" s="1">
        <v>46.093200000000003</v>
      </c>
      <c r="E3059" s="1">
        <v>-0.53027800000000003</v>
      </c>
      <c r="F3059" s="1">
        <v>-1.61765</v>
      </c>
      <c r="G3059" s="1">
        <v>2.1850000000000001E-2</v>
      </c>
      <c r="H3059" s="1">
        <v>8.3613699999999999E-2</v>
      </c>
      <c r="I3059" s="1" t="s">
        <v>6</v>
      </c>
    </row>
    <row r="3060" spans="1:9" x14ac:dyDescent="0.3">
      <c r="A3060" s="1" t="s">
        <v>4554</v>
      </c>
      <c r="B3060" s="1" t="s">
        <v>27</v>
      </c>
      <c r="C3060" s="1">
        <v>26.730399999999999</v>
      </c>
      <c r="D3060" s="1">
        <v>23.2349</v>
      </c>
      <c r="E3060" s="1">
        <v>-0.202186</v>
      </c>
      <c r="F3060" s="1">
        <v>-0.15795200000000001</v>
      </c>
      <c r="G3060" s="1">
        <v>0.82350000000000001</v>
      </c>
      <c r="H3060" s="1">
        <v>0.90994799999999998</v>
      </c>
      <c r="I3060" s="1" t="s">
        <v>6</v>
      </c>
    </row>
    <row r="3061" spans="1:9" x14ac:dyDescent="0.3">
      <c r="A3061" s="1" t="s">
        <v>4555</v>
      </c>
      <c r="B3061" s="1" t="s">
        <v>4464</v>
      </c>
      <c r="C3061" s="1">
        <v>235.37799999999999</v>
      </c>
      <c r="D3061" s="1">
        <v>281.88200000000001</v>
      </c>
      <c r="E3061" s="1">
        <v>0.26011200000000001</v>
      </c>
      <c r="F3061" s="1">
        <v>0.47006100000000001</v>
      </c>
      <c r="G3061" s="1">
        <v>0.50575000000000003</v>
      </c>
      <c r="H3061" s="1">
        <v>0.70004500000000003</v>
      </c>
      <c r="I3061" s="1" t="s">
        <v>6</v>
      </c>
    </row>
    <row r="3062" spans="1:9" x14ac:dyDescent="0.3">
      <c r="A3062" s="1" t="s">
        <v>4556</v>
      </c>
      <c r="B3062" s="1" t="s">
        <v>4557</v>
      </c>
      <c r="C3062" s="1">
        <v>258.41300000000001</v>
      </c>
      <c r="D3062" s="1">
        <v>325.25400000000002</v>
      </c>
      <c r="E3062" s="1">
        <v>0.33188800000000002</v>
      </c>
      <c r="F3062" s="1">
        <v>0.772258</v>
      </c>
      <c r="G3062" s="1">
        <v>0.25979999999999998</v>
      </c>
      <c r="H3062" s="1">
        <v>0.46397100000000002</v>
      </c>
      <c r="I3062" s="1" t="s">
        <v>6</v>
      </c>
    </row>
    <row r="3063" spans="1:9" x14ac:dyDescent="0.3">
      <c r="A3063" s="1" t="s">
        <v>4558</v>
      </c>
      <c r="B3063" s="1" t="s">
        <v>2755</v>
      </c>
      <c r="C3063" s="1">
        <v>20.312000000000001</v>
      </c>
      <c r="D3063" s="1">
        <v>18.068000000000001</v>
      </c>
      <c r="E3063" s="1">
        <v>-0.16889399999999999</v>
      </c>
      <c r="F3063" s="1">
        <v>-0.32827000000000001</v>
      </c>
      <c r="G3063" s="1">
        <v>0.63619999999999999</v>
      </c>
      <c r="H3063" s="1">
        <v>0.79575799999999997</v>
      </c>
      <c r="I3063" s="1" t="s">
        <v>6</v>
      </c>
    </row>
    <row r="3064" spans="1:9" x14ac:dyDescent="0.3">
      <c r="A3064" s="1" t="s">
        <v>4559</v>
      </c>
      <c r="B3064" s="1" t="s">
        <v>852</v>
      </c>
      <c r="C3064" s="1">
        <v>37.7363</v>
      </c>
      <c r="D3064" s="1">
        <v>42.562600000000003</v>
      </c>
      <c r="E3064" s="1">
        <v>0.17363600000000001</v>
      </c>
      <c r="F3064" s="1">
        <v>0.43620199999999998</v>
      </c>
      <c r="G3064" s="1">
        <v>0.52969999999999995</v>
      </c>
      <c r="H3064" s="1">
        <v>0.72034200000000004</v>
      </c>
      <c r="I3064" s="1" t="s">
        <v>6</v>
      </c>
    </row>
    <row r="3065" spans="1:9" x14ac:dyDescent="0.3">
      <c r="A3065" s="1" t="s">
        <v>4560</v>
      </c>
      <c r="B3065" s="1" t="s">
        <v>27</v>
      </c>
      <c r="C3065" s="1">
        <v>251.35499999999999</v>
      </c>
      <c r="D3065" s="1">
        <v>414.14499999999998</v>
      </c>
      <c r="E3065" s="1">
        <v>0.72041200000000005</v>
      </c>
      <c r="F3065" s="1">
        <v>2.3000500000000001</v>
      </c>
      <c r="G3065" s="1">
        <v>1.4499999999999999E-3</v>
      </c>
      <c r="H3065" s="1">
        <v>1.00775E-2</v>
      </c>
      <c r="I3065" s="1" t="s">
        <v>19</v>
      </c>
    </row>
    <row r="3066" spans="1:9" x14ac:dyDescent="0.3">
      <c r="A3066" s="1" t="s">
        <v>4561</v>
      </c>
      <c r="B3066" s="1" t="s">
        <v>4562</v>
      </c>
      <c r="C3066" s="1">
        <v>57.3506</v>
      </c>
      <c r="D3066" s="1">
        <v>68.590699999999998</v>
      </c>
      <c r="E3066" s="1">
        <v>0.25820500000000002</v>
      </c>
      <c r="F3066" s="1">
        <v>0.80839099999999997</v>
      </c>
      <c r="G3066" s="1">
        <v>0.2515</v>
      </c>
      <c r="H3066" s="1">
        <v>0.45456400000000002</v>
      </c>
      <c r="I3066" s="1" t="s">
        <v>6</v>
      </c>
    </row>
    <row r="3067" spans="1:9" x14ac:dyDescent="0.3">
      <c r="A3067" s="1" t="s">
        <v>4563</v>
      </c>
      <c r="B3067" s="1" t="s">
        <v>4564</v>
      </c>
      <c r="C3067" s="1">
        <v>83.034199999999998</v>
      </c>
      <c r="D3067" s="1">
        <v>109.914</v>
      </c>
      <c r="E3067" s="1">
        <v>0.40460000000000002</v>
      </c>
      <c r="F3067" s="1">
        <v>0.99368199999999995</v>
      </c>
      <c r="G3067" s="1">
        <v>0.15285000000000001</v>
      </c>
      <c r="H3067" s="1">
        <v>0.32861200000000002</v>
      </c>
      <c r="I3067" s="1" t="s">
        <v>6</v>
      </c>
    </row>
    <row r="3068" spans="1:9" x14ac:dyDescent="0.3">
      <c r="A3068" s="1" t="s">
        <v>4565</v>
      </c>
      <c r="B3068" s="1" t="s">
        <v>4566</v>
      </c>
      <c r="C3068" s="1">
        <v>50.2744</v>
      </c>
      <c r="D3068" s="1">
        <v>77.856800000000007</v>
      </c>
      <c r="E3068" s="1">
        <v>0.63099899999999998</v>
      </c>
      <c r="F3068" s="1">
        <v>1.3103400000000001</v>
      </c>
      <c r="G3068" s="1">
        <v>6.2149999999999997E-2</v>
      </c>
      <c r="H3068" s="1">
        <v>0.176283</v>
      </c>
      <c r="I3068" s="1" t="s">
        <v>6</v>
      </c>
    </row>
    <row r="3069" spans="1:9" x14ac:dyDescent="0.3">
      <c r="A3069" s="1" t="s">
        <v>4567</v>
      </c>
      <c r="B3069" s="1" t="s">
        <v>27</v>
      </c>
      <c r="C3069" s="1">
        <v>236.78800000000001</v>
      </c>
      <c r="D3069" s="1">
        <v>205.91900000000001</v>
      </c>
      <c r="E3069" s="1">
        <v>-0.201518</v>
      </c>
      <c r="F3069" s="1">
        <v>-0.64183800000000002</v>
      </c>
      <c r="G3069" s="1">
        <v>0.35044999999999998</v>
      </c>
      <c r="H3069" s="1">
        <v>0.55988599999999999</v>
      </c>
      <c r="I3069" s="1" t="s">
        <v>6</v>
      </c>
    </row>
    <row r="3070" spans="1:9" x14ac:dyDescent="0.3">
      <c r="A3070" s="1" t="s">
        <v>4568</v>
      </c>
      <c r="B3070" s="1" t="s">
        <v>27</v>
      </c>
      <c r="C3070" s="1">
        <v>363.875</v>
      </c>
      <c r="D3070" s="1">
        <v>416.34199999999998</v>
      </c>
      <c r="E3070" s="1">
        <v>0.194329</v>
      </c>
      <c r="F3070" s="1">
        <v>0.40071000000000001</v>
      </c>
      <c r="G3070" s="1">
        <v>0.56850000000000001</v>
      </c>
      <c r="H3070" s="1">
        <v>0.74858000000000002</v>
      </c>
      <c r="I3070" s="1" t="s">
        <v>6</v>
      </c>
    </row>
    <row r="3071" spans="1:9" x14ac:dyDescent="0.3">
      <c r="A3071" s="1" t="s">
        <v>4569</v>
      </c>
      <c r="B3071" s="1" t="s">
        <v>4570</v>
      </c>
      <c r="C3071" s="1">
        <v>143.94499999999999</v>
      </c>
      <c r="D3071" s="1">
        <v>188.74100000000001</v>
      </c>
      <c r="E3071" s="1">
        <v>0.39089200000000002</v>
      </c>
      <c r="F3071" s="1">
        <v>0.79531600000000002</v>
      </c>
      <c r="G3071" s="1">
        <v>0.25964999999999999</v>
      </c>
      <c r="H3071" s="1">
        <v>0.46382200000000001</v>
      </c>
      <c r="I3071" s="1" t="s">
        <v>6</v>
      </c>
    </row>
    <row r="3072" spans="1:9" x14ac:dyDescent="0.3">
      <c r="A3072" s="1" t="s">
        <v>4571</v>
      </c>
      <c r="B3072" s="1" t="s">
        <v>4572</v>
      </c>
      <c r="C3072" s="1">
        <v>315.553</v>
      </c>
      <c r="D3072" s="1">
        <v>91.689099999999996</v>
      </c>
      <c r="E3072" s="1">
        <v>-1.7830600000000001</v>
      </c>
      <c r="F3072" s="1">
        <v>-5.2056699999999996</v>
      </c>
      <c r="G3072" s="2">
        <v>5.0000000000000002E-5</v>
      </c>
      <c r="H3072" s="1">
        <v>6.18375E-4</v>
      </c>
      <c r="I3072" s="1" t="s">
        <v>19</v>
      </c>
    </row>
    <row r="3073" spans="1:9" x14ac:dyDescent="0.3">
      <c r="A3073" s="1" t="s">
        <v>4573</v>
      </c>
      <c r="B3073" s="1" t="s">
        <v>4574</v>
      </c>
      <c r="C3073" s="1">
        <v>300.85599999999999</v>
      </c>
      <c r="D3073" s="1">
        <v>0.42023100000000002</v>
      </c>
      <c r="E3073" s="1">
        <v>-9.4836799999999997</v>
      </c>
      <c r="F3073" s="1">
        <v>-8.7497299999999996</v>
      </c>
      <c r="G3073" s="1">
        <v>1.2699999999999999E-2</v>
      </c>
      <c r="H3073" s="1">
        <v>5.5133300000000003E-2</v>
      </c>
      <c r="I3073" s="1" t="s">
        <v>6</v>
      </c>
    </row>
    <row r="3074" spans="1:9" x14ac:dyDescent="0.3">
      <c r="A3074" s="1" t="s">
        <v>4575</v>
      </c>
      <c r="B3074" s="1" t="s">
        <v>4576</v>
      </c>
      <c r="C3074" s="1">
        <v>51.534100000000002</v>
      </c>
      <c r="D3074" s="1">
        <v>73.678299999999993</v>
      </c>
      <c r="E3074" s="1">
        <v>0.51571299999999998</v>
      </c>
      <c r="F3074" s="1">
        <v>1.4744600000000001</v>
      </c>
      <c r="G3074" s="1">
        <v>3.5950000000000003E-2</v>
      </c>
      <c r="H3074" s="1">
        <v>0.12074600000000001</v>
      </c>
      <c r="I3074" s="1" t="s">
        <v>6</v>
      </c>
    </row>
    <row r="3075" spans="1:9" x14ac:dyDescent="0.3">
      <c r="A3075" s="1" t="s">
        <v>4577</v>
      </c>
      <c r="B3075" s="1" t="s">
        <v>4578</v>
      </c>
      <c r="C3075" s="1">
        <v>48.454999999999998</v>
      </c>
      <c r="D3075" s="1">
        <v>100.44799999999999</v>
      </c>
      <c r="E3075" s="1">
        <v>1.0517300000000001</v>
      </c>
      <c r="F3075" s="1">
        <v>3.3362099999999999</v>
      </c>
      <c r="G3075" s="2">
        <v>5.0000000000000002E-5</v>
      </c>
      <c r="H3075" s="1">
        <v>6.18375E-4</v>
      </c>
      <c r="I3075" s="1" t="s">
        <v>19</v>
      </c>
    </row>
    <row r="3076" spans="1:9" x14ac:dyDescent="0.3">
      <c r="A3076" s="1" t="s">
        <v>4579</v>
      </c>
      <c r="B3076" s="1" t="s">
        <v>27</v>
      </c>
      <c r="C3076" s="1">
        <v>57.967700000000001</v>
      </c>
      <c r="D3076" s="1">
        <v>41.512599999999999</v>
      </c>
      <c r="E3076" s="1">
        <v>-0.48170000000000002</v>
      </c>
      <c r="F3076" s="1">
        <v>-1.36893</v>
      </c>
      <c r="G3076" s="1">
        <v>5.1700000000000003E-2</v>
      </c>
      <c r="H3076" s="1">
        <v>0.15534700000000001</v>
      </c>
      <c r="I3076" s="1" t="s">
        <v>6</v>
      </c>
    </row>
    <row r="3077" spans="1:9" x14ac:dyDescent="0.3">
      <c r="A3077" s="1" t="s">
        <v>4580</v>
      </c>
      <c r="B3077" s="1" t="s">
        <v>1412</v>
      </c>
      <c r="C3077" s="1">
        <v>20.142399999999999</v>
      </c>
      <c r="D3077" s="1">
        <v>17.8596</v>
      </c>
      <c r="E3077" s="1">
        <v>-0.17353099999999999</v>
      </c>
      <c r="F3077" s="1">
        <v>-4.15308E-2</v>
      </c>
      <c r="G3077" s="1">
        <v>0.88524999999999998</v>
      </c>
      <c r="H3077" s="1">
        <v>0.94135100000000005</v>
      </c>
      <c r="I3077" s="1" t="s">
        <v>6</v>
      </c>
    </row>
    <row r="3078" spans="1:9" x14ac:dyDescent="0.3">
      <c r="A3078" s="1" t="s">
        <v>4581</v>
      </c>
      <c r="B3078" s="1" t="s">
        <v>27</v>
      </c>
      <c r="C3078" s="1">
        <v>36.765999999999998</v>
      </c>
      <c r="D3078" s="1">
        <v>20.685300000000002</v>
      </c>
      <c r="E3078" s="1">
        <v>-0.82976499999999997</v>
      </c>
      <c r="F3078" s="1">
        <v>-0.226774</v>
      </c>
      <c r="G3078" s="1">
        <v>0.7258</v>
      </c>
      <c r="H3078" s="1">
        <v>0.85111199999999998</v>
      </c>
      <c r="I3078" s="1" t="s">
        <v>6</v>
      </c>
    </row>
    <row r="3079" spans="1:9" x14ac:dyDescent="0.3">
      <c r="A3079" s="1" t="s">
        <v>4582</v>
      </c>
      <c r="B3079" s="1" t="s">
        <v>27</v>
      </c>
      <c r="C3079" s="1">
        <v>23.5046</v>
      </c>
      <c r="D3079" s="1">
        <v>16.948799999999999</v>
      </c>
      <c r="E3079" s="1">
        <v>-0.47175899999999998</v>
      </c>
      <c r="F3079" s="1">
        <v>-0.21499199999999999</v>
      </c>
      <c r="G3079" s="1">
        <v>0.71214999999999995</v>
      </c>
      <c r="H3079" s="1">
        <v>0.84279899999999996</v>
      </c>
      <c r="I3079" s="1" t="s">
        <v>6</v>
      </c>
    </row>
    <row r="3080" spans="1:9" x14ac:dyDescent="0.3">
      <c r="A3080" s="1" t="s">
        <v>4583</v>
      </c>
      <c r="B3080" s="1" t="s">
        <v>27</v>
      </c>
      <c r="C3080" s="1">
        <v>71.201999999999998</v>
      </c>
      <c r="D3080" s="1">
        <v>129.517</v>
      </c>
      <c r="E3080" s="1">
        <v>0.863147</v>
      </c>
      <c r="F3080" s="1">
        <v>2.7004000000000001</v>
      </c>
      <c r="G3080" s="2">
        <v>5.0000000000000002E-5</v>
      </c>
      <c r="H3080" s="1">
        <v>6.18375E-4</v>
      </c>
      <c r="I3080" s="1" t="s">
        <v>19</v>
      </c>
    </row>
    <row r="3081" spans="1:9" x14ac:dyDescent="0.3">
      <c r="A3081" s="1" t="s">
        <v>4584</v>
      </c>
      <c r="B3081" s="1" t="s">
        <v>27</v>
      </c>
      <c r="C3081" s="1">
        <v>91.459299999999999</v>
      </c>
      <c r="D3081" s="1">
        <v>164.75800000000001</v>
      </c>
      <c r="E3081" s="1">
        <v>0.84914500000000004</v>
      </c>
      <c r="F3081" s="1">
        <v>2.4387400000000001</v>
      </c>
      <c r="G3081" s="1">
        <v>8.9999999999999998E-4</v>
      </c>
      <c r="H3081" s="1">
        <v>6.9504199999999997E-3</v>
      </c>
      <c r="I3081" s="1" t="s">
        <v>19</v>
      </c>
    </row>
    <row r="3082" spans="1:9" x14ac:dyDescent="0.3">
      <c r="A3082" s="1" t="s">
        <v>4585</v>
      </c>
      <c r="B3082" s="1" t="s">
        <v>4586</v>
      </c>
      <c r="C3082" s="1">
        <v>133.65799999999999</v>
      </c>
      <c r="D3082" s="1">
        <v>158.91300000000001</v>
      </c>
      <c r="E3082" s="1">
        <v>0.249695</v>
      </c>
      <c r="F3082" s="1">
        <v>0.76189200000000001</v>
      </c>
      <c r="G3082" s="1">
        <v>0.27479999999999999</v>
      </c>
      <c r="H3082" s="1">
        <v>0.48041400000000001</v>
      </c>
      <c r="I3082" s="1" t="s">
        <v>6</v>
      </c>
    </row>
    <row r="3083" spans="1:9" x14ac:dyDescent="0.3">
      <c r="A3083" s="1" t="s">
        <v>4587</v>
      </c>
      <c r="B3083" s="1" t="s">
        <v>1743</v>
      </c>
      <c r="C3083" s="1">
        <v>80.007300000000001</v>
      </c>
      <c r="D3083" s="1">
        <v>99.876800000000003</v>
      </c>
      <c r="E3083" s="1">
        <v>0.320019</v>
      </c>
      <c r="F3083" s="1">
        <v>0.97724200000000006</v>
      </c>
      <c r="G3083" s="1">
        <v>0.1613</v>
      </c>
      <c r="H3083" s="1">
        <v>0.34173599999999998</v>
      </c>
      <c r="I3083" s="1" t="s">
        <v>6</v>
      </c>
    </row>
    <row r="3084" spans="1:9" x14ac:dyDescent="0.3">
      <c r="A3084" s="1" t="s">
        <v>4588</v>
      </c>
      <c r="B3084" s="1" t="s">
        <v>2178</v>
      </c>
      <c r="C3084" s="1">
        <v>187.01300000000001</v>
      </c>
      <c r="D3084" s="1">
        <v>193.178</v>
      </c>
      <c r="E3084" s="1">
        <v>4.6793399999999999E-2</v>
      </c>
      <c r="F3084" s="1">
        <v>0.14741399999999999</v>
      </c>
      <c r="G3084" s="1">
        <v>0.83294999999999997</v>
      </c>
      <c r="H3084" s="1">
        <v>0.91488999999999998</v>
      </c>
      <c r="I3084" s="1" t="s">
        <v>6</v>
      </c>
    </row>
    <row r="3085" spans="1:9" x14ac:dyDescent="0.3">
      <c r="A3085" s="1" t="s">
        <v>4589</v>
      </c>
      <c r="B3085" s="1" t="s">
        <v>371</v>
      </c>
      <c r="C3085" s="1">
        <v>127.952</v>
      </c>
      <c r="D3085" s="1">
        <v>164.16200000000001</v>
      </c>
      <c r="E3085" s="1">
        <v>0.359516</v>
      </c>
      <c r="F3085" s="1">
        <v>1.1472</v>
      </c>
      <c r="G3085" s="1">
        <v>0.10100000000000001</v>
      </c>
      <c r="H3085" s="1">
        <v>0.24838299999999999</v>
      </c>
      <c r="I3085" s="1" t="s">
        <v>6</v>
      </c>
    </row>
    <row r="3086" spans="1:9" x14ac:dyDescent="0.3">
      <c r="A3086" s="1" t="s">
        <v>4590</v>
      </c>
      <c r="B3086" s="1" t="s">
        <v>4591</v>
      </c>
      <c r="C3086" s="1">
        <v>412.44499999999999</v>
      </c>
      <c r="D3086" s="1">
        <v>497.81099999999998</v>
      </c>
      <c r="E3086" s="1">
        <v>0.27139600000000003</v>
      </c>
      <c r="F3086" s="1">
        <v>0.82215199999999999</v>
      </c>
      <c r="G3086" s="1">
        <v>0.24099999999999999</v>
      </c>
      <c r="H3086" s="1">
        <v>0.44264100000000001</v>
      </c>
      <c r="I3086" s="1" t="s">
        <v>6</v>
      </c>
    </row>
    <row r="3087" spans="1:9" x14ac:dyDescent="0.3">
      <c r="A3087" s="1" t="s">
        <v>4592</v>
      </c>
      <c r="B3087" s="1" t="s">
        <v>4593</v>
      </c>
      <c r="C3087" s="1">
        <v>244.077</v>
      </c>
      <c r="D3087" s="1">
        <v>320.37099999999998</v>
      </c>
      <c r="E3087" s="1">
        <v>0.39240900000000001</v>
      </c>
      <c r="F3087" s="1">
        <v>0.35653400000000002</v>
      </c>
      <c r="G3087" s="1">
        <v>0.61955000000000005</v>
      </c>
      <c r="H3087" s="1">
        <v>0.78520999999999996</v>
      </c>
      <c r="I3087" s="1" t="s">
        <v>6</v>
      </c>
    </row>
    <row r="3088" spans="1:9" x14ac:dyDescent="0.3">
      <c r="A3088" s="1" t="s">
        <v>4594</v>
      </c>
      <c r="B3088" s="1" t="s">
        <v>4595</v>
      </c>
      <c r="C3088" s="1">
        <v>381.221</v>
      </c>
      <c r="D3088" s="1">
        <v>508.99700000000001</v>
      </c>
      <c r="E3088" s="1">
        <v>0.41702800000000001</v>
      </c>
      <c r="F3088" s="1">
        <v>1.0950500000000001</v>
      </c>
      <c r="G3088" s="1">
        <v>0.11724999999999999</v>
      </c>
      <c r="H3088" s="1">
        <v>0.27590799999999999</v>
      </c>
      <c r="I3088" s="1" t="s">
        <v>6</v>
      </c>
    </row>
    <row r="3089" spans="1:9" x14ac:dyDescent="0.3">
      <c r="A3089" s="1" t="s">
        <v>4596</v>
      </c>
      <c r="B3089" s="1" t="s">
        <v>4597</v>
      </c>
      <c r="C3089" s="1">
        <v>20.582999999999998</v>
      </c>
      <c r="D3089" s="1">
        <v>19.647500000000001</v>
      </c>
      <c r="E3089" s="1">
        <v>-6.7106799999999994E-2</v>
      </c>
      <c r="F3089" s="1">
        <v>-6.5291199999999994E-2</v>
      </c>
      <c r="G3089" s="1">
        <v>0.92710000000000004</v>
      </c>
      <c r="H3089" s="1">
        <v>0.96352300000000002</v>
      </c>
      <c r="I3089" s="1" t="s">
        <v>6</v>
      </c>
    </row>
    <row r="3090" spans="1:9" x14ac:dyDescent="0.3">
      <c r="A3090" s="1" t="s">
        <v>4598</v>
      </c>
      <c r="B3090" s="1" t="s">
        <v>27</v>
      </c>
      <c r="C3090" s="1">
        <v>157.875</v>
      </c>
      <c r="D3090" s="1">
        <v>273.22500000000002</v>
      </c>
      <c r="E3090" s="1">
        <v>0.79130800000000001</v>
      </c>
      <c r="F3090" s="1">
        <v>2.43188</v>
      </c>
      <c r="G3090" s="1">
        <v>8.0000000000000004E-4</v>
      </c>
      <c r="H3090" s="1">
        <v>6.3463499999999997E-3</v>
      </c>
      <c r="I3090" s="1" t="s">
        <v>19</v>
      </c>
    </row>
    <row r="3091" spans="1:9" x14ac:dyDescent="0.3">
      <c r="A3091" s="1" t="s">
        <v>4599</v>
      </c>
      <c r="B3091" s="1" t="s">
        <v>4600</v>
      </c>
      <c r="C3091" s="1">
        <v>272.40800000000002</v>
      </c>
      <c r="D3091" s="1">
        <v>416.11799999999999</v>
      </c>
      <c r="E3091" s="1">
        <v>0.61122200000000004</v>
      </c>
      <c r="F3091" s="1">
        <v>1.96082</v>
      </c>
      <c r="G3091" s="1">
        <v>5.0000000000000001E-3</v>
      </c>
      <c r="H3091" s="1">
        <v>2.6835100000000001E-2</v>
      </c>
      <c r="I3091" s="1" t="s">
        <v>19</v>
      </c>
    </row>
    <row r="3092" spans="1:9" x14ac:dyDescent="0.3">
      <c r="A3092" s="1" t="s">
        <v>4601</v>
      </c>
      <c r="B3092" s="1" t="s">
        <v>4602</v>
      </c>
      <c r="C3092" s="1">
        <v>527.279</v>
      </c>
      <c r="D3092" s="1">
        <v>888.17</v>
      </c>
      <c r="E3092" s="1">
        <v>0.75226800000000005</v>
      </c>
      <c r="F3092" s="1">
        <v>2.19441</v>
      </c>
      <c r="G3092" s="1">
        <v>1.8500000000000001E-3</v>
      </c>
      <c r="H3092" s="1">
        <v>1.23062E-2</v>
      </c>
      <c r="I3092" s="1" t="s">
        <v>19</v>
      </c>
    </row>
    <row r="3093" spans="1:9" x14ac:dyDescent="0.3">
      <c r="A3093" s="1" t="s">
        <v>4603</v>
      </c>
      <c r="B3093" s="1" t="s">
        <v>4604</v>
      </c>
      <c r="C3093" s="1">
        <v>97.620699999999999</v>
      </c>
      <c r="D3093" s="1">
        <v>72.491</v>
      </c>
      <c r="E3093" s="1">
        <v>-0.42938599999999999</v>
      </c>
      <c r="F3093" s="1">
        <v>-1.14486</v>
      </c>
      <c r="G3093" s="1">
        <v>0.10155</v>
      </c>
      <c r="H3093" s="1">
        <v>0.249531</v>
      </c>
      <c r="I3093" s="1" t="s">
        <v>6</v>
      </c>
    </row>
    <row r="3094" spans="1:9" x14ac:dyDescent="0.3">
      <c r="A3094" s="1" t="s">
        <v>4605</v>
      </c>
      <c r="B3094" s="1" t="s">
        <v>200</v>
      </c>
      <c r="C3094" s="1">
        <v>40.878900000000002</v>
      </c>
      <c r="D3094" s="1">
        <v>19.741900000000001</v>
      </c>
      <c r="E3094" s="1">
        <v>-1.05009</v>
      </c>
      <c r="F3094" s="1">
        <v>-2.5098400000000001</v>
      </c>
      <c r="G3094" s="1">
        <v>5.5000000000000003E-4</v>
      </c>
      <c r="H3094" s="1">
        <v>4.70018E-3</v>
      </c>
      <c r="I3094" s="1" t="s">
        <v>19</v>
      </c>
    </row>
    <row r="3095" spans="1:9" x14ac:dyDescent="0.3">
      <c r="A3095" s="1" t="s">
        <v>4606</v>
      </c>
      <c r="B3095" s="1" t="s">
        <v>4607</v>
      </c>
      <c r="C3095" s="1">
        <v>1174.73</v>
      </c>
      <c r="D3095" s="1">
        <v>1247.6099999999999</v>
      </c>
      <c r="E3095" s="1">
        <v>8.6836899999999995E-2</v>
      </c>
      <c r="F3095" s="1">
        <v>0.25649499999999997</v>
      </c>
      <c r="G3095" s="1">
        <v>0.71174999999999999</v>
      </c>
      <c r="H3095" s="1">
        <v>0.84257599999999999</v>
      </c>
      <c r="I3095" s="1" t="s">
        <v>6</v>
      </c>
    </row>
    <row r="3096" spans="1:9" x14ac:dyDescent="0.3">
      <c r="A3096" s="1" t="s">
        <v>4608</v>
      </c>
      <c r="B3096" s="1" t="s">
        <v>83</v>
      </c>
      <c r="C3096" s="1">
        <v>118.738</v>
      </c>
      <c r="D3096" s="1">
        <v>52.097299999999997</v>
      </c>
      <c r="E3096" s="1">
        <v>-1.1884999999999999</v>
      </c>
      <c r="F3096" s="1">
        <v>-3.08371</v>
      </c>
      <c r="G3096" s="1">
        <v>1E-4</v>
      </c>
      <c r="H3096" s="1">
        <v>1.13134E-3</v>
      </c>
      <c r="I3096" s="1" t="s">
        <v>19</v>
      </c>
    </row>
    <row r="3097" spans="1:9" x14ac:dyDescent="0.3">
      <c r="A3097" s="1" t="s">
        <v>4609</v>
      </c>
      <c r="B3097" s="1" t="s">
        <v>27</v>
      </c>
      <c r="C3097" s="1">
        <v>30.275200000000002</v>
      </c>
      <c r="D3097" s="1">
        <v>121.505</v>
      </c>
      <c r="E3097" s="1">
        <v>2.00481</v>
      </c>
      <c r="F3097" s="1">
        <v>5.3971799999999996</v>
      </c>
      <c r="G3097" s="2">
        <v>5.0000000000000002E-5</v>
      </c>
      <c r="H3097" s="1">
        <v>6.18375E-4</v>
      </c>
      <c r="I3097" s="1" t="s">
        <v>19</v>
      </c>
    </row>
    <row r="3098" spans="1:9" x14ac:dyDescent="0.3">
      <c r="A3098" s="1" t="s">
        <v>4610</v>
      </c>
      <c r="B3098" s="1" t="s">
        <v>1377</v>
      </c>
      <c r="C3098" s="1">
        <v>488.79</v>
      </c>
      <c r="D3098" s="1">
        <v>380.375</v>
      </c>
      <c r="E3098" s="1">
        <v>-0.361792</v>
      </c>
      <c r="F3098" s="1">
        <v>-1.1248499999999999</v>
      </c>
      <c r="G3098" s="1">
        <v>0.10680000000000001</v>
      </c>
      <c r="H3098" s="1">
        <v>0.25881100000000001</v>
      </c>
      <c r="I3098" s="1" t="s">
        <v>6</v>
      </c>
    </row>
    <row r="3099" spans="1:9" x14ac:dyDescent="0.3">
      <c r="A3099" s="1" t="s">
        <v>4611</v>
      </c>
      <c r="B3099" s="1" t="s">
        <v>4612</v>
      </c>
      <c r="C3099" s="1">
        <v>1004.59</v>
      </c>
      <c r="D3099" s="1">
        <v>948.45600000000002</v>
      </c>
      <c r="E3099" s="1">
        <v>-8.2954299999999995E-2</v>
      </c>
      <c r="F3099" s="1">
        <v>-0.26569500000000001</v>
      </c>
      <c r="G3099" s="1">
        <v>0.70340000000000003</v>
      </c>
      <c r="H3099" s="1">
        <v>0.83750400000000003</v>
      </c>
      <c r="I3099" s="1" t="s">
        <v>6</v>
      </c>
    </row>
    <row r="3100" spans="1:9" x14ac:dyDescent="0.3">
      <c r="A3100" s="1" t="s">
        <v>4613</v>
      </c>
      <c r="B3100" s="1" t="s">
        <v>4614</v>
      </c>
      <c r="C3100" s="1">
        <v>926.95600000000002</v>
      </c>
      <c r="D3100" s="1">
        <v>589.048</v>
      </c>
      <c r="E3100" s="1">
        <v>-0.65411699999999995</v>
      </c>
      <c r="F3100" s="1">
        <v>-1.86955</v>
      </c>
      <c r="G3100" s="1">
        <v>7.6499999999999997E-3</v>
      </c>
      <c r="H3100" s="1">
        <v>3.73649E-2</v>
      </c>
      <c r="I3100" s="1" t="s">
        <v>19</v>
      </c>
    </row>
    <row r="3101" spans="1:9" x14ac:dyDescent="0.3">
      <c r="A3101" s="1" t="s">
        <v>4615</v>
      </c>
      <c r="B3101" s="1" t="s">
        <v>4616</v>
      </c>
      <c r="C3101" s="1">
        <v>1263.5999999999999</v>
      </c>
      <c r="D3101" s="1">
        <v>635.33100000000002</v>
      </c>
      <c r="E3101" s="1">
        <v>-0.99196300000000004</v>
      </c>
      <c r="F3101" s="1">
        <v>-2.9354200000000001</v>
      </c>
      <c r="G3101" s="2">
        <v>5.0000000000000002E-5</v>
      </c>
      <c r="H3101" s="1">
        <v>6.18375E-4</v>
      </c>
      <c r="I3101" s="1" t="s">
        <v>19</v>
      </c>
    </row>
    <row r="3102" spans="1:9" x14ac:dyDescent="0.3">
      <c r="A3102" s="1" t="s">
        <v>4617</v>
      </c>
      <c r="B3102" s="1" t="s">
        <v>4618</v>
      </c>
      <c r="C3102" s="1">
        <v>1635.35</v>
      </c>
      <c r="D3102" s="1">
        <v>847.60400000000004</v>
      </c>
      <c r="E3102" s="1">
        <v>-0.94813700000000001</v>
      </c>
      <c r="F3102" s="1">
        <v>-2.9592000000000001</v>
      </c>
      <c r="G3102" s="2">
        <v>5.0000000000000002E-5</v>
      </c>
      <c r="H3102" s="1">
        <v>6.18375E-4</v>
      </c>
      <c r="I3102" s="1" t="s">
        <v>19</v>
      </c>
    </row>
    <row r="3103" spans="1:9" x14ac:dyDescent="0.3">
      <c r="A3103" s="1" t="s">
        <v>4619</v>
      </c>
      <c r="B3103" s="1" t="s">
        <v>4620</v>
      </c>
      <c r="C3103" s="1">
        <v>1252.93</v>
      </c>
      <c r="D3103" s="1">
        <v>560.23599999999999</v>
      </c>
      <c r="E3103" s="1">
        <v>-1.1612</v>
      </c>
      <c r="F3103" s="1">
        <v>-3.71915</v>
      </c>
      <c r="G3103" s="2">
        <v>5.0000000000000002E-5</v>
      </c>
      <c r="H3103" s="1">
        <v>6.18375E-4</v>
      </c>
      <c r="I3103" s="1" t="s">
        <v>19</v>
      </c>
    </row>
    <row r="3104" spans="1:9" x14ac:dyDescent="0.3">
      <c r="A3104" s="1" t="s">
        <v>4621</v>
      </c>
      <c r="B3104" s="1" t="s">
        <v>4622</v>
      </c>
      <c r="C3104" s="1">
        <v>918.26</v>
      </c>
      <c r="D3104" s="1">
        <v>802.80499999999995</v>
      </c>
      <c r="E3104" s="1">
        <v>-0.193854</v>
      </c>
      <c r="F3104" s="1">
        <v>-0.52788800000000002</v>
      </c>
      <c r="G3104" s="1">
        <v>0.45939999999999998</v>
      </c>
      <c r="H3104" s="1">
        <v>0.66102000000000005</v>
      </c>
      <c r="I3104" s="1" t="s">
        <v>6</v>
      </c>
    </row>
    <row r="3105" spans="1:9" x14ac:dyDescent="0.3">
      <c r="A3105" s="1" t="s">
        <v>4623</v>
      </c>
      <c r="B3105" s="1" t="s">
        <v>4624</v>
      </c>
      <c r="C3105" s="1">
        <v>1665.84</v>
      </c>
      <c r="D3105" s="1">
        <v>1535.73</v>
      </c>
      <c r="E3105" s="1">
        <v>-0.117328</v>
      </c>
      <c r="F3105" s="1">
        <v>-0.33837</v>
      </c>
      <c r="G3105" s="1">
        <v>0.62780000000000002</v>
      </c>
      <c r="H3105" s="1">
        <v>0.791153</v>
      </c>
      <c r="I3105" s="1" t="s">
        <v>6</v>
      </c>
    </row>
    <row r="3106" spans="1:9" x14ac:dyDescent="0.3">
      <c r="A3106" s="1" t="s">
        <v>4625</v>
      </c>
      <c r="B3106" s="1" t="s">
        <v>4626</v>
      </c>
      <c r="C3106" s="1">
        <v>1108.54</v>
      </c>
      <c r="D3106" s="1">
        <v>952.58699999999999</v>
      </c>
      <c r="E3106" s="1">
        <v>-0.21873999999999999</v>
      </c>
      <c r="F3106" s="1">
        <v>-0.66998599999999997</v>
      </c>
      <c r="G3106" s="1">
        <v>0.34310000000000002</v>
      </c>
      <c r="H3106" s="1">
        <v>0.55369699999999999</v>
      </c>
      <c r="I3106" s="1" t="s">
        <v>6</v>
      </c>
    </row>
    <row r="3107" spans="1:9" x14ac:dyDescent="0.3">
      <c r="A3107" s="1" t="s">
        <v>4627</v>
      </c>
      <c r="B3107" s="1" t="s">
        <v>4628</v>
      </c>
      <c r="C3107" s="1">
        <v>1083.46</v>
      </c>
      <c r="D3107" s="1">
        <v>953.04</v>
      </c>
      <c r="E3107" s="1">
        <v>-0.18503600000000001</v>
      </c>
      <c r="F3107" s="1">
        <v>-0.594943</v>
      </c>
      <c r="G3107" s="1">
        <v>0.40229999999999999</v>
      </c>
      <c r="H3107" s="1">
        <v>0.61008899999999999</v>
      </c>
      <c r="I3107" s="1" t="s">
        <v>6</v>
      </c>
    </row>
    <row r="3108" spans="1:9" x14ac:dyDescent="0.3">
      <c r="A3108" s="1" t="s">
        <v>4629</v>
      </c>
      <c r="B3108" s="1" t="s">
        <v>4630</v>
      </c>
      <c r="C3108" s="1">
        <v>1079.3900000000001</v>
      </c>
      <c r="D3108" s="1">
        <v>767.14099999999996</v>
      </c>
      <c r="E3108" s="1">
        <v>-0.49265700000000001</v>
      </c>
      <c r="F3108" s="1">
        <v>-1.51363</v>
      </c>
      <c r="G3108" s="1">
        <v>3.2099999999999997E-2</v>
      </c>
      <c r="H3108" s="1">
        <v>0.111385</v>
      </c>
      <c r="I3108" s="1" t="s">
        <v>6</v>
      </c>
    </row>
    <row r="3109" spans="1:9" x14ac:dyDescent="0.3">
      <c r="A3109" s="1" t="s">
        <v>4631</v>
      </c>
      <c r="B3109" s="1" t="s">
        <v>4632</v>
      </c>
      <c r="C3109" s="1">
        <v>566.14</v>
      </c>
      <c r="D3109" s="1">
        <v>414.94499999999999</v>
      </c>
      <c r="E3109" s="1">
        <v>-0.448239</v>
      </c>
      <c r="F3109" s="1">
        <v>-1.44712</v>
      </c>
      <c r="G3109" s="1">
        <v>3.755E-2</v>
      </c>
      <c r="H3109" s="1">
        <v>0.124407</v>
      </c>
      <c r="I3109" s="1" t="s">
        <v>6</v>
      </c>
    </row>
    <row r="3110" spans="1:9" x14ac:dyDescent="0.3">
      <c r="A3110" s="1" t="s">
        <v>4633</v>
      </c>
      <c r="B3110" s="1" t="s">
        <v>4634</v>
      </c>
      <c r="C3110" s="1">
        <v>475.21800000000002</v>
      </c>
      <c r="D3110" s="1">
        <v>296.06</v>
      </c>
      <c r="E3110" s="1">
        <v>-0.68269800000000003</v>
      </c>
      <c r="F3110" s="1">
        <v>-2.0378400000000001</v>
      </c>
      <c r="G3110" s="1">
        <v>3.8E-3</v>
      </c>
      <c r="H3110" s="1">
        <v>2.15978E-2</v>
      </c>
      <c r="I3110" s="1" t="s">
        <v>19</v>
      </c>
    </row>
    <row r="3111" spans="1:9" x14ac:dyDescent="0.3">
      <c r="A3111" s="1" t="s">
        <v>4635</v>
      </c>
      <c r="B3111" s="1" t="s">
        <v>4636</v>
      </c>
      <c r="C3111" s="1">
        <v>685.54300000000001</v>
      </c>
      <c r="D3111" s="1">
        <v>465.87299999999999</v>
      </c>
      <c r="E3111" s="1">
        <v>-0.55731200000000003</v>
      </c>
      <c r="F3111" s="1">
        <v>-1.7771699999999999</v>
      </c>
      <c r="G3111" s="1">
        <v>1.2749999999999999E-2</v>
      </c>
      <c r="H3111" s="1">
        <v>5.5310199999999997E-2</v>
      </c>
      <c r="I3111" s="1" t="s">
        <v>6</v>
      </c>
    </row>
    <row r="3112" spans="1:9" x14ac:dyDescent="0.3">
      <c r="A3112" s="1" t="s">
        <v>4637</v>
      </c>
      <c r="B3112" s="1" t="s">
        <v>4638</v>
      </c>
      <c r="C3112" s="1">
        <v>839.60799999999995</v>
      </c>
      <c r="D3112" s="1">
        <v>533.19799999999998</v>
      </c>
      <c r="E3112" s="1">
        <v>-0.65504399999999996</v>
      </c>
      <c r="F3112" s="1">
        <v>-2.0909200000000001</v>
      </c>
      <c r="G3112" s="1">
        <v>3.2499999999999999E-3</v>
      </c>
      <c r="H3112" s="1">
        <v>1.91553E-2</v>
      </c>
      <c r="I3112" s="1" t="s">
        <v>19</v>
      </c>
    </row>
    <row r="3113" spans="1:9" x14ac:dyDescent="0.3">
      <c r="A3113" s="1" t="s">
        <v>4639</v>
      </c>
      <c r="B3113" s="1" t="s">
        <v>4640</v>
      </c>
      <c r="C3113" s="1">
        <v>943.77300000000002</v>
      </c>
      <c r="D3113" s="1">
        <v>654.38400000000001</v>
      </c>
      <c r="E3113" s="1">
        <v>-0.52830200000000005</v>
      </c>
      <c r="F3113" s="1">
        <v>-1.7005600000000001</v>
      </c>
      <c r="G3113" s="1">
        <v>1.6650000000000002E-2</v>
      </c>
      <c r="H3113" s="1">
        <v>6.8262699999999996E-2</v>
      </c>
      <c r="I3113" s="1" t="s">
        <v>6</v>
      </c>
    </row>
    <row r="3114" spans="1:9" x14ac:dyDescent="0.3">
      <c r="A3114" s="1" t="s">
        <v>4641</v>
      </c>
      <c r="B3114" s="1" t="s">
        <v>4642</v>
      </c>
      <c r="C3114" s="1">
        <v>717.07600000000002</v>
      </c>
      <c r="D3114" s="1">
        <v>596.29700000000003</v>
      </c>
      <c r="E3114" s="1">
        <v>-0.26609500000000003</v>
      </c>
      <c r="F3114" s="1">
        <v>-0.81863699999999995</v>
      </c>
      <c r="G3114" s="1">
        <v>0.23665</v>
      </c>
      <c r="H3114" s="1">
        <v>0.43711499999999998</v>
      </c>
      <c r="I3114" s="1" t="s">
        <v>6</v>
      </c>
    </row>
    <row r="3115" spans="1:9" x14ac:dyDescent="0.3">
      <c r="A3115" s="1" t="s">
        <v>4643</v>
      </c>
      <c r="B3115" s="1" t="s">
        <v>4644</v>
      </c>
      <c r="C3115" s="1">
        <v>951.96299999999997</v>
      </c>
      <c r="D3115" s="1">
        <v>555.54</v>
      </c>
      <c r="E3115" s="1">
        <v>-0.77701399999999998</v>
      </c>
      <c r="F3115" s="1">
        <v>-0.62819899999999995</v>
      </c>
      <c r="G3115" s="1">
        <v>0.38169999999999998</v>
      </c>
      <c r="H3115" s="1">
        <v>0.59031400000000001</v>
      </c>
      <c r="I3115" s="1" t="s">
        <v>6</v>
      </c>
    </row>
    <row r="3116" spans="1:9" x14ac:dyDescent="0.3">
      <c r="A3116" s="1" t="s">
        <v>4645</v>
      </c>
      <c r="B3116" s="1" t="s">
        <v>4646</v>
      </c>
      <c r="C3116" s="1">
        <v>1210.1500000000001</v>
      </c>
      <c r="D3116" s="1">
        <v>938.28099999999995</v>
      </c>
      <c r="E3116" s="1">
        <v>-0.36709999999999998</v>
      </c>
      <c r="F3116" s="1">
        <v>-1.09778</v>
      </c>
      <c r="G3116" s="1">
        <v>0.11509999999999999</v>
      </c>
      <c r="H3116" s="1">
        <v>0.27245900000000001</v>
      </c>
      <c r="I3116" s="1" t="s">
        <v>6</v>
      </c>
    </row>
    <row r="3117" spans="1:9" x14ac:dyDescent="0.3">
      <c r="A3117" s="1" t="s">
        <v>4647</v>
      </c>
      <c r="B3117" s="1" t="s">
        <v>4648</v>
      </c>
      <c r="C3117" s="1">
        <v>1076.8599999999999</v>
      </c>
      <c r="D3117" s="1">
        <v>739.66200000000003</v>
      </c>
      <c r="E3117" s="1">
        <v>-0.54189100000000001</v>
      </c>
      <c r="F3117" s="1">
        <v>-1.6187199999999999</v>
      </c>
      <c r="G3117" s="1">
        <v>2.0500000000000001E-2</v>
      </c>
      <c r="H3117" s="1">
        <v>7.9828399999999994E-2</v>
      </c>
      <c r="I3117" s="1" t="s">
        <v>6</v>
      </c>
    </row>
    <row r="3118" spans="1:9" x14ac:dyDescent="0.3">
      <c r="A3118" s="1" t="s">
        <v>4649</v>
      </c>
      <c r="B3118" s="1" t="s">
        <v>4650</v>
      </c>
      <c r="C3118" s="1">
        <v>915.70500000000004</v>
      </c>
      <c r="D3118" s="1">
        <v>644.09900000000005</v>
      </c>
      <c r="E3118" s="1">
        <v>-0.50760000000000005</v>
      </c>
      <c r="F3118" s="1">
        <v>-1.64303</v>
      </c>
      <c r="G3118" s="1">
        <v>1.9599999999999999E-2</v>
      </c>
      <c r="H3118" s="1">
        <v>7.7306399999999997E-2</v>
      </c>
      <c r="I3118" s="1" t="s">
        <v>6</v>
      </c>
    </row>
    <row r="3119" spans="1:9" x14ac:dyDescent="0.3">
      <c r="A3119" s="1" t="s">
        <v>4651</v>
      </c>
      <c r="B3119" s="1" t="s">
        <v>4652</v>
      </c>
      <c r="C3119" s="1">
        <v>1119.56</v>
      </c>
      <c r="D3119" s="1">
        <v>829.36300000000006</v>
      </c>
      <c r="E3119" s="1">
        <v>-0.432863</v>
      </c>
      <c r="F3119" s="1">
        <v>-1.3888499999999999</v>
      </c>
      <c r="G3119" s="1">
        <v>4.7600000000000003E-2</v>
      </c>
      <c r="H3119" s="1">
        <v>0.14660400000000001</v>
      </c>
      <c r="I3119" s="1" t="s">
        <v>6</v>
      </c>
    </row>
    <row r="3120" spans="1:9" x14ac:dyDescent="0.3">
      <c r="A3120" s="1" t="s">
        <v>4653</v>
      </c>
      <c r="B3120" s="1" t="s">
        <v>4654</v>
      </c>
      <c r="C3120" s="1">
        <v>1006.91</v>
      </c>
      <c r="D3120" s="1">
        <v>757.88400000000001</v>
      </c>
      <c r="E3120" s="1">
        <v>-0.40988999999999998</v>
      </c>
      <c r="F3120" s="1">
        <v>-1.1840299999999999</v>
      </c>
      <c r="G3120" s="1">
        <v>8.8650000000000007E-2</v>
      </c>
      <c r="H3120" s="1">
        <v>0.22630400000000001</v>
      </c>
      <c r="I3120" s="1" t="s">
        <v>6</v>
      </c>
    </row>
    <row r="3121" spans="1:9" x14ac:dyDescent="0.3">
      <c r="A3121" s="1" t="s">
        <v>4655</v>
      </c>
      <c r="B3121" s="1" t="s">
        <v>4656</v>
      </c>
      <c r="C3121" s="1">
        <v>1257.3800000000001</v>
      </c>
      <c r="D3121" s="1">
        <v>910.495</v>
      </c>
      <c r="E3121" s="1">
        <v>-0.465696</v>
      </c>
      <c r="F3121" s="1">
        <v>-0.484844</v>
      </c>
      <c r="G3121" s="1">
        <v>0.49345</v>
      </c>
      <c r="H3121" s="1">
        <v>0.68998700000000002</v>
      </c>
      <c r="I3121" s="1" t="s">
        <v>6</v>
      </c>
    </row>
    <row r="3122" spans="1:9" x14ac:dyDescent="0.3">
      <c r="A3122" s="1" t="s">
        <v>4657</v>
      </c>
      <c r="B3122" s="1" t="s">
        <v>4658</v>
      </c>
      <c r="C3122" s="1">
        <v>992.57600000000002</v>
      </c>
      <c r="D3122" s="1">
        <v>756.601</v>
      </c>
      <c r="E3122" s="1">
        <v>-0.39164599999999999</v>
      </c>
      <c r="F3122" s="1">
        <v>-0.68883099999999997</v>
      </c>
      <c r="G3122" s="1">
        <v>0.32140000000000002</v>
      </c>
      <c r="H3122" s="1">
        <v>0.53211799999999998</v>
      </c>
      <c r="I3122" s="1" t="s">
        <v>6</v>
      </c>
    </row>
    <row r="3123" spans="1:9" x14ac:dyDescent="0.3">
      <c r="A3123" s="1" t="s">
        <v>4659</v>
      </c>
      <c r="B3123" s="1" t="s">
        <v>4660</v>
      </c>
      <c r="C3123" s="1">
        <v>860.88300000000004</v>
      </c>
      <c r="D3123" s="1">
        <v>796.66600000000005</v>
      </c>
      <c r="E3123" s="1">
        <v>-0.111842</v>
      </c>
      <c r="F3123" s="1">
        <v>-0.19995199999999999</v>
      </c>
      <c r="G3123" s="1">
        <v>0.77734999999999999</v>
      </c>
      <c r="H3123" s="1">
        <v>0.88226700000000002</v>
      </c>
      <c r="I3123" s="1" t="s">
        <v>6</v>
      </c>
    </row>
    <row r="3124" spans="1:9" x14ac:dyDescent="0.3">
      <c r="A3124" s="1" t="s">
        <v>4661</v>
      </c>
      <c r="B3124" s="1" t="s">
        <v>4662</v>
      </c>
      <c r="C3124" s="1">
        <v>460.67599999999999</v>
      </c>
      <c r="D3124" s="1">
        <v>406.16</v>
      </c>
      <c r="E3124" s="1">
        <v>-0.181703</v>
      </c>
      <c r="F3124" s="1">
        <v>-0.56117700000000004</v>
      </c>
      <c r="G3124" s="1">
        <v>0.41370000000000001</v>
      </c>
      <c r="H3124" s="1">
        <v>0.62098900000000001</v>
      </c>
      <c r="I3124" s="1" t="s">
        <v>6</v>
      </c>
    </row>
    <row r="3125" spans="1:9" x14ac:dyDescent="0.3">
      <c r="A3125" s="1" t="s">
        <v>4663</v>
      </c>
      <c r="B3125" s="1" t="s">
        <v>4664</v>
      </c>
      <c r="C3125" s="1">
        <v>1546.05</v>
      </c>
      <c r="D3125" s="1">
        <v>1190.5899999999999</v>
      </c>
      <c r="E3125" s="1">
        <v>-0.37690899999999999</v>
      </c>
      <c r="F3125" s="1">
        <v>-0.98542799999999997</v>
      </c>
      <c r="G3125" s="1">
        <v>0.16225000000000001</v>
      </c>
      <c r="H3125" s="1">
        <v>0.34342899999999998</v>
      </c>
      <c r="I3125" s="1" t="s">
        <v>6</v>
      </c>
    </row>
    <row r="3126" spans="1:9" x14ac:dyDescent="0.3">
      <c r="A3126" s="1" t="s">
        <v>4665</v>
      </c>
      <c r="B3126" s="1" t="s">
        <v>4448</v>
      </c>
      <c r="C3126" s="1">
        <v>746.471</v>
      </c>
      <c r="D3126" s="1">
        <v>609.38599999999997</v>
      </c>
      <c r="E3126" s="1">
        <v>-0.29272900000000002</v>
      </c>
      <c r="F3126" s="1">
        <v>-0.768621</v>
      </c>
      <c r="G3126" s="1">
        <v>0.26850000000000002</v>
      </c>
      <c r="H3126" s="1">
        <v>0.47284300000000001</v>
      </c>
      <c r="I3126" s="1" t="s">
        <v>6</v>
      </c>
    </row>
    <row r="3127" spans="1:9" x14ac:dyDescent="0.3">
      <c r="A3127" s="1" t="s">
        <v>4666</v>
      </c>
      <c r="B3127" s="1" t="s">
        <v>4667</v>
      </c>
      <c r="C3127" s="1">
        <v>1283.45</v>
      </c>
      <c r="D3127" s="1">
        <v>746.28800000000001</v>
      </c>
      <c r="E3127" s="1">
        <v>-0.78222400000000003</v>
      </c>
      <c r="F3127" s="1">
        <v>-2.4113500000000001</v>
      </c>
      <c r="G3127" s="1">
        <v>8.0000000000000004E-4</v>
      </c>
      <c r="H3127" s="1">
        <v>6.3463499999999997E-3</v>
      </c>
      <c r="I3127" s="1" t="s">
        <v>19</v>
      </c>
    </row>
    <row r="3128" spans="1:9" x14ac:dyDescent="0.3">
      <c r="A3128" s="1" t="s">
        <v>4668</v>
      </c>
      <c r="B3128" s="1" t="s">
        <v>4669</v>
      </c>
      <c r="C3128" s="1">
        <v>1957.47</v>
      </c>
      <c r="D3128" s="1">
        <v>751.67</v>
      </c>
      <c r="E3128" s="1">
        <v>-1.3808199999999999</v>
      </c>
      <c r="F3128" s="1">
        <v>-4.3091100000000004</v>
      </c>
      <c r="G3128" s="2">
        <v>5.0000000000000002E-5</v>
      </c>
      <c r="H3128" s="1">
        <v>6.18375E-4</v>
      </c>
      <c r="I3128" s="1" t="s">
        <v>19</v>
      </c>
    </row>
    <row r="3129" spans="1:9" x14ac:dyDescent="0.3">
      <c r="A3129" s="1" t="s">
        <v>4670</v>
      </c>
      <c r="B3129" s="1" t="s">
        <v>4671</v>
      </c>
      <c r="C3129" s="1">
        <v>441.613</v>
      </c>
      <c r="D3129" s="1">
        <v>505.553</v>
      </c>
      <c r="E3129" s="1">
        <v>0.195081</v>
      </c>
      <c r="F3129" s="1">
        <v>0.49452600000000002</v>
      </c>
      <c r="G3129" s="1">
        <v>0.48225000000000001</v>
      </c>
      <c r="H3129" s="1">
        <v>0.68005700000000002</v>
      </c>
      <c r="I3129" s="1" t="s">
        <v>6</v>
      </c>
    </row>
    <row r="3130" spans="1:9" x14ac:dyDescent="0.3">
      <c r="A3130" s="1" t="s">
        <v>4672</v>
      </c>
      <c r="B3130" s="1" t="s">
        <v>4673</v>
      </c>
      <c r="C3130" s="1">
        <v>365.73</v>
      </c>
      <c r="D3130" s="1">
        <v>394.98500000000001</v>
      </c>
      <c r="E3130" s="1">
        <v>0.111022</v>
      </c>
      <c r="F3130" s="1">
        <v>0.28883900000000001</v>
      </c>
      <c r="G3130" s="1">
        <v>0.67600000000000005</v>
      </c>
      <c r="H3130" s="1">
        <v>0.82248200000000005</v>
      </c>
      <c r="I3130" s="1" t="s">
        <v>6</v>
      </c>
    </row>
    <row r="3131" spans="1:9" x14ac:dyDescent="0.3">
      <c r="A3131" s="1" t="s">
        <v>4674</v>
      </c>
      <c r="B3131" s="1" t="s">
        <v>4675</v>
      </c>
      <c r="C3131" s="1">
        <v>558.94299999999998</v>
      </c>
      <c r="D3131" s="1">
        <v>700.95600000000002</v>
      </c>
      <c r="E3131" s="1">
        <v>0.326623</v>
      </c>
      <c r="F3131" s="1">
        <v>1.0531999999999999</v>
      </c>
      <c r="G3131" s="1">
        <v>0.1295</v>
      </c>
      <c r="H3131" s="1">
        <v>0.29441200000000001</v>
      </c>
      <c r="I3131" s="1" t="s">
        <v>6</v>
      </c>
    </row>
    <row r="3132" spans="1:9" x14ac:dyDescent="0.3">
      <c r="A3132" s="1" t="s">
        <v>4676</v>
      </c>
      <c r="B3132" s="1" t="s">
        <v>4677</v>
      </c>
      <c r="C3132" s="1">
        <v>608.01800000000003</v>
      </c>
      <c r="D3132" s="1">
        <v>837.327</v>
      </c>
      <c r="E3132" s="1">
        <v>0.46167799999999998</v>
      </c>
      <c r="F3132" s="1">
        <v>1.4655899999999999</v>
      </c>
      <c r="G3132" s="1">
        <v>3.9399999999999998E-2</v>
      </c>
      <c r="H3132" s="1">
        <v>0.129139</v>
      </c>
      <c r="I3132" s="1" t="s">
        <v>6</v>
      </c>
    </row>
    <row r="3133" spans="1:9" x14ac:dyDescent="0.3">
      <c r="A3133" s="1" t="s">
        <v>4678</v>
      </c>
      <c r="B3133" s="1" t="s">
        <v>4679</v>
      </c>
      <c r="C3133" s="1">
        <v>812.40700000000004</v>
      </c>
      <c r="D3133" s="1">
        <v>967.71299999999997</v>
      </c>
      <c r="E3133" s="1">
        <v>0.25237599999999999</v>
      </c>
      <c r="F3133" s="1">
        <v>0.63697499999999996</v>
      </c>
      <c r="G3133" s="1">
        <v>0.36275000000000002</v>
      </c>
      <c r="H3133" s="1">
        <v>0.57309900000000003</v>
      </c>
      <c r="I3133" s="1" t="s">
        <v>6</v>
      </c>
    </row>
    <row r="3134" spans="1:9" x14ac:dyDescent="0.3">
      <c r="A3134" s="1" t="s">
        <v>4680</v>
      </c>
      <c r="B3134" s="1" t="s">
        <v>4681</v>
      </c>
      <c r="C3134" s="1">
        <v>552.10799999999995</v>
      </c>
      <c r="D3134" s="1">
        <v>543.07600000000002</v>
      </c>
      <c r="E3134" s="1">
        <v>-2.3795400000000001E-2</v>
      </c>
      <c r="F3134" s="1">
        <v>-3.2485699999999999E-2</v>
      </c>
      <c r="G3134" s="1">
        <v>0.96125000000000005</v>
      </c>
      <c r="H3134" s="1">
        <v>0.97928300000000001</v>
      </c>
      <c r="I3134" s="1" t="s">
        <v>6</v>
      </c>
    </row>
    <row r="3135" spans="1:9" x14ac:dyDescent="0.3">
      <c r="A3135" s="1" t="s">
        <v>4682</v>
      </c>
      <c r="B3135" s="1" t="s">
        <v>4683</v>
      </c>
      <c r="C3135" s="1">
        <v>1712.47</v>
      </c>
      <c r="D3135" s="1">
        <v>2708.03</v>
      </c>
      <c r="E3135" s="1">
        <v>0.661161</v>
      </c>
      <c r="F3135" s="1">
        <v>1.8378099999999999</v>
      </c>
      <c r="G3135" s="1">
        <v>9.7000000000000003E-3</v>
      </c>
      <c r="H3135" s="1">
        <v>4.4830099999999998E-2</v>
      </c>
      <c r="I3135" s="1" t="s">
        <v>19</v>
      </c>
    </row>
    <row r="3136" spans="1:9" x14ac:dyDescent="0.3">
      <c r="A3136" s="1" t="s">
        <v>4684</v>
      </c>
      <c r="B3136" s="1" t="s">
        <v>4685</v>
      </c>
      <c r="C3136" s="1">
        <v>1258.0999999999999</v>
      </c>
      <c r="D3136" s="1">
        <v>1615.85</v>
      </c>
      <c r="E3136" s="1">
        <v>0.36105199999999998</v>
      </c>
      <c r="F3136" s="1">
        <v>1.1257999999999999</v>
      </c>
      <c r="G3136" s="1">
        <v>0.11065</v>
      </c>
      <c r="H3136" s="1">
        <v>0.26481100000000002</v>
      </c>
      <c r="I3136" s="1" t="s">
        <v>6</v>
      </c>
    </row>
    <row r="3137" spans="1:9" x14ac:dyDescent="0.3">
      <c r="A3137" s="1" t="s">
        <v>4686</v>
      </c>
      <c r="B3137" s="1" t="s">
        <v>4687</v>
      </c>
      <c r="C3137" s="1">
        <v>0</v>
      </c>
      <c r="D3137" s="1">
        <v>0</v>
      </c>
      <c r="E3137" s="1">
        <v>0</v>
      </c>
      <c r="F3137" s="1">
        <v>0</v>
      </c>
      <c r="G3137" s="1">
        <v>1</v>
      </c>
      <c r="H3137" s="1">
        <v>1</v>
      </c>
      <c r="I3137" s="1" t="s">
        <v>6</v>
      </c>
    </row>
    <row r="3138" spans="1:9" x14ac:dyDescent="0.3">
      <c r="A3138" s="1" t="s">
        <v>4688</v>
      </c>
      <c r="B3138" s="1" t="s">
        <v>4664</v>
      </c>
      <c r="C3138" s="1">
        <v>1558.47</v>
      </c>
      <c r="D3138" s="1">
        <v>1195.29</v>
      </c>
      <c r="E3138" s="1">
        <v>-0.382768</v>
      </c>
      <c r="F3138" s="1">
        <v>-1.00078</v>
      </c>
      <c r="G3138" s="1">
        <v>0.15834999999999999</v>
      </c>
      <c r="H3138" s="1">
        <v>0.336621</v>
      </c>
      <c r="I3138" s="1" t="s">
        <v>6</v>
      </c>
    </row>
    <row r="3139" spans="1:9" x14ac:dyDescent="0.3">
      <c r="A3139" s="1" t="s">
        <v>4689</v>
      </c>
      <c r="B3139" s="1" t="s">
        <v>315</v>
      </c>
      <c r="C3139" s="1">
        <v>0</v>
      </c>
      <c r="D3139" s="1">
        <v>0</v>
      </c>
      <c r="E3139" s="1">
        <v>0</v>
      </c>
      <c r="F3139" s="1">
        <v>0</v>
      </c>
      <c r="G3139" s="1">
        <v>1</v>
      </c>
      <c r="H3139" s="1">
        <v>1</v>
      </c>
      <c r="I3139" s="1" t="s">
        <v>6</v>
      </c>
    </row>
    <row r="3140" spans="1:9" x14ac:dyDescent="0.3">
      <c r="A3140" s="1" t="s">
        <v>4690</v>
      </c>
      <c r="B3140" s="1" t="s">
        <v>3149</v>
      </c>
      <c r="C3140" s="1">
        <v>0</v>
      </c>
      <c r="D3140" s="1">
        <v>0</v>
      </c>
      <c r="E3140" s="1">
        <v>0</v>
      </c>
      <c r="F3140" s="1">
        <v>0</v>
      </c>
      <c r="G3140" s="1">
        <v>1</v>
      </c>
      <c r="H3140" s="1">
        <v>1</v>
      </c>
      <c r="I3140" s="1" t="s">
        <v>6</v>
      </c>
    </row>
    <row r="3141" spans="1:9" x14ac:dyDescent="0.3">
      <c r="A3141" s="1" t="s">
        <v>4691</v>
      </c>
      <c r="B3141" s="1" t="s">
        <v>4692</v>
      </c>
      <c r="C3141" s="1">
        <v>0</v>
      </c>
      <c r="D3141" s="1">
        <v>0</v>
      </c>
      <c r="E3141" s="1">
        <v>0</v>
      </c>
      <c r="F3141" s="1">
        <v>0</v>
      </c>
      <c r="G3141" s="1">
        <v>1</v>
      </c>
      <c r="H3141" s="1">
        <v>1</v>
      </c>
      <c r="I3141" s="1" t="s">
        <v>6</v>
      </c>
    </row>
    <row r="3142" spans="1:9" x14ac:dyDescent="0.3">
      <c r="A3142" s="1" t="s">
        <v>4693</v>
      </c>
      <c r="B3142" s="1" t="s">
        <v>4694</v>
      </c>
      <c r="C3142" s="1">
        <v>1101.95</v>
      </c>
      <c r="D3142" s="1">
        <v>896.97799999999995</v>
      </c>
      <c r="E3142" s="1">
        <v>-0.29692000000000002</v>
      </c>
      <c r="F3142" s="1">
        <v>-0.88823600000000003</v>
      </c>
      <c r="G3142" s="1">
        <v>0.20355000000000001</v>
      </c>
      <c r="H3142" s="1">
        <v>0.39983800000000003</v>
      </c>
      <c r="I3142" s="1" t="s">
        <v>6</v>
      </c>
    </row>
    <row r="3143" spans="1:9" x14ac:dyDescent="0.3">
      <c r="A3143" s="1" t="s">
        <v>4695</v>
      </c>
      <c r="B3143" s="1" t="s">
        <v>4696</v>
      </c>
      <c r="C3143" s="1">
        <v>915.2</v>
      </c>
      <c r="D3143" s="1">
        <v>525.15899999999999</v>
      </c>
      <c r="E3143" s="1">
        <v>-0.80133299999999996</v>
      </c>
      <c r="F3143" s="1">
        <v>-2.3346200000000001</v>
      </c>
      <c r="G3143" s="1">
        <v>1.0499999999999999E-3</v>
      </c>
      <c r="H3143" s="1">
        <v>7.8353199999999998E-3</v>
      </c>
      <c r="I3143" s="1" t="s">
        <v>19</v>
      </c>
    </row>
    <row r="3144" spans="1:9" x14ac:dyDescent="0.3">
      <c r="A3144" s="1" t="s">
        <v>4697</v>
      </c>
      <c r="B3144" s="1" t="s">
        <v>4698</v>
      </c>
      <c r="C3144" s="1">
        <v>0</v>
      </c>
      <c r="D3144" s="1">
        <v>0</v>
      </c>
      <c r="E3144" s="1">
        <v>0</v>
      </c>
      <c r="F3144" s="1">
        <v>0</v>
      </c>
      <c r="G3144" s="1">
        <v>1</v>
      </c>
      <c r="H3144" s="1">
        <v>1</v>
      </c>
      <c r="I3144" s="1" t="s">
        <v>6</v>
      </c>
    </row>
    <row r="3145" spans="1:9" x14ac:dyDescent="0.3">
      <c r="A3145" s="1" t="s">
        <v>4699</v>
      </c>
      <c r="B3145" s="1" t="s">
        <v>4700</v>
      </c>
      <c r="C3145" s="1">
        <v>777.33399999999995</v>
      </c>
      <c r="D3145" s="1">
        <v>509.16500000000002</v>
      </c>
      <c r="E3145" s="1">
        <v>-0.61040099999999997</v>
      </c>
      <c r="F3145" s="1">
        <v>-0.93413500000000005</v>
      </c>
      <c r="G3145" s="1">
        <v>0.17895</v>
      </c>
      <c r="H3145" s="1">
        <v>0.36633199999999999</v>
      </c>
      <c r="I3145" s="1" t="s">
        <v>6</v>
      </c>
    </row>
    <row r="3146" spans="1:9" x14ac:dyDescent="0.3">
      <c r="A3146" s="1" t="s">
        <v>4701</v>
      </c>
      <c r="B3146" s="1" t="s">
        <v>4702</v>
      </c>
      <c r="C3146" s="1">
        <v>313.11099999999999</v>
      </c>
      <c r="D3146" s="1">
        <v>414.60300000000001</v>
      </c>
      <c r="E3146" s="1">
        <v>0.40505600000000003</v>
      </c>
      <c r="F3146" s="1">
        <v>0.366232</v>
      </c>
      <c r="G3146" s="1">
        <v>0.59125000000000005</v>
      </c>
      <c r="H3146" s="1">
        <v>0.76355700000000004</v>
      </c>
      <c r="I3146" s="1" t="s">
        <v>6</v>
      </c>
    </row>
    <row r="3147" spans="1:9" x14ac:dyDescent="0.3">
      <c r="A3147" s="1" t="s">
        <v>4703</v>
      </c>
      <c r="B3147" s="1" t="s">
        <v>27</v>
      </c>
      <c r="C3147" s="1">
        <v>363.27699999999999</v>
      </c>
      <c r="D3147" s="1">
        <v>476.48500000000001</v>
      </c>
      <c r="E3147" s="1">
        <v>0.39136100000000001</v>
      </c>
      <c r="F3147" s="1">
        <v>0.73656699999999997</v>
      </c>
      <c r="G3147" s="1">
        <v>0.28605000000000003</v>
      </c>
      <c r="H3147" s="1">
        <v>0.49342200000000003</v>
      </c>
      <c r="I3147" s="1" t="s">
        <v>6</v>
      </c>
    </row>
    <row r="3148" spans="1:9" x14ac:dyDescent="0.3">
      <c r="A3148" s="1" t="s">
        <v>4704</v>
      </c>
      <c r="B3148" s="1" t="s">
        <v>4705</v>
      </c>
      <c r="C3148" s="1">
        <v>45.0505</v>
      </c>
      <c r="D3148" s="1">
        <v>29.196999999999999</v>
      </c>
      <c r="E3148" s="1">
        <v>-0.62572499999999998</v>
      </c>
      <c r="F3148" s="1">
        <v>-1.4738800000000001</v>
      </c>
      <c r="G3148" s="1">
        <v>3.73E-2</v>
      </c>
      <c r="H3148" s="1">
        <v>0.123853</v>
      </c>
      <c r="I3148" s="1" t="s">
        <v>6</v>
      </c>
    </row>
    <row r="3149" spans="1:9" x14ac:dyDescent="0.3">
      <c r="A3149" s="1" t="s">
        <v>4706</v>
      </c>
      <c r="B3149" s="1" t="s">
        <v>4707</v>
      </c>
      <c r="C3149" s="1">
        <v>27.791399999999999</v>
      </c>
      <c r="D3149" s="1">
        <v>18.4344</v>
      </c>
      <c r="E3149" s="1">
        <v>-0.59223700000000001</v>
      </c>
      <c r="F3149" s="1">
        <v>-0.93450200000000005</v>
      </c>
      <c r="G3149" s="1">
        <v>0.18584999999999999</v>
      </c>
      <c r="H3149" s="1">
        <v>0.37563000000000002</v>
      </c>
      <c r="I3149" s="1" t="s">
        <v>6</v>
      </c>
    </row>
    <row r="3150" spans="1:9" x14ac:dyDescent="0.3">
      <c r="A3150" s="1" t="s">
        <v>4708</v>
      </c>
      <c r="B3150" s="1" t="s">
        <v>4709</v>
      </c>
      <c r="C3150" s="1">
        <v>11.696199999999999</v>
      </c>
      <c r="D3150" s="1">
        <v>4.62744</v>
      </c>
      <c r="E3150" s="1">
        <v>-1.33775</v>
      </c>
      <c r="F3150" s="1">
        <v>-2.3575900000000001</v>
      </c>
      <c r="G3150" s="1">
        <v>2.5999999999999999E-3</v>
      </c>
      <c r="H3150" s="1">
        <v>1.60445E-2</v>
      </c>
      <c r="I3150" s="1" t="s">
        <v>19</v>
      </c>
    </row>
    <row r="3151" spans="1:9" x14ac:dyDescent="0.3">
      <c r="A3151" s="1" t="s">
        <v>4710</v>
      </c>
      <c r="B3151" s="1" t="s">
        <v>4711</v>
      </c>
      <c r="C3151" s="1">
        <v>11.837300000000001</v>
      </c>
      <c r="D3151" s="1">
        <v>5.3285299999999998</v>
      </c>
      <c r="E3151" s="1">
        <v>-1.15154</v>
      </c>
      <c r="F3151" s="1">
        <v>-1.42354</v>
      </c>
      <c r="G3151" s="1">
        <v>5.79E-2</v>
      </c>
      <c r="H3151" s="1">
        <v>0.16805899999999999</v>
      </c>
      <c r="I3151" s="1" t="s">
        <v>6</v>
      </c>
    </row>
    <row r="3152" spans="1:9" x14ac:dyDescent="0.3">
      <c r="A3152" s="1" t="s">
        <v>4712</v>
      </c>
      <c r="B3152" s="1" t="s">
        <v>27</v>
      </c>
      <c r="C3152" s="1">
        <v>65.082800000000006</v>
      </c>
      <c r="D3152" s="1">
        <v>49.640099999999997</v>
      </c>
      <c r="E3152" s="1">
        <v>-0.39077099999999998</v>
      </c>
      <c r="F3152" s="1">
        <v>-1.00972</v>
      </c>
      <c r="G3152" s="1">
        <v>0.154</v>
      </c>
      <c r="H3152" s="1">
        <v>0.33025300000000002</v>
      </c>
      <c r="I3152" s="1" t="s">
        <v>6</v>
      </c>
    </row>
    <row r="3153" spans="1:9" x14ac:dyDescent="0.3">
      <c r="A3153" s="1" t="s">
        <v>4713</v>
      </c>
      <c r="B3153" s="1" t="s">
        <v>27</v>
      </c>
      <c r="C3153" s="1">
        <v>182.393</v>
      </c>
      <c r="D3153" s="1">
        <v>179.26300000000001</v>
      </c>
      <c r="E3153" s="1">
        <v>-2.49775E-2</v>
      </c>
      <c r="F3153" s="1">
        <v>-5.4050300000000003E-2</v>
      </c>
      <c r="G3153" s="1">
        <v>0.94330000000000003</v>
      </c>
      <c r="H3153" s="1">
        <v>0.96951200000000004</v>
      </c>
      <c r="I3153" s="1" t="s">
        <v>6</v>
      </c>
    </row>
    <row r="3154" spans="1:9" x14ac:dyDescent="0.3">
      <c r="A3154" s="1" t="s">
        <v>4714</v>
      </c>
      <c r="B3154" s="1" t="s">
        <v>1739</v>
      </c>
      <c r="C3154" s="1">
        <v>78.639099999999999</v>
      </c>
      <c r="D3154" s="1">
        <v>108.875</v>
      </c>
      <c r="E3154" s="1">
        <v>0.46935100000000002</v>
      </c>
      <c r="F3154" s="1">
        <v>1.35808</v>
      </c>
      <c r="G3154" s="1">
        <v>5.2049999999999999E-2</v>
      </c>
      <c r="H3154" s="1">
        <v>0.15596699999999999</v>
      </c>
      <c r="I3154" s="1" t="s">
        <v>6</v>
      </c>
    </row>
    <row r="3155" spans="1:9" x14ac:dyDescent="0.3">
      <c r="A3155" s="1" t="s">
        <v>4715</v>
      </c>
      <c r="B3155" s="1" t="s">
        <v>4716</v>
      </c>
      <c r="C3155" s="1">
        <v>99.564899999999994</v>
      </c>
      <c r="D3155" s="1">
        <v>120.8</v>
      </c>
      <c r="E3155" s="1">
        <v>0.27890599999999999</v>
      </c>
      <c r="F3155" s="1">
        <v>0.90096799999999999</v>
      </c>
      <c r="G3155" s="1">
        <v>0.20215</v>
      </c>
      <c r="H3155" s="1">
        <v>0.39780700000000002</v>
      </c>
      <c r="I3155" s="1" t="s">
        <v>6</v>
      </c>
    </row>
    <row r="3156" spans="1:9" x14ac:dyDescent="0.3">
      <c r="A3156" s="1" t="s">
        <v>4717</v>
      </c>
      <c r="B3156" s="1" t="s">
        <v>4718</v>
      </c>
      <c r="C3156" s="1">
        <v>295.85500000000002</v>
      </c>
      <c r="D3156" s="1">
        <v>350.97399999999999</v>
      </c>
      <c r="E3156" s="1">
        <v>0.246474</v>
      </c>
      <c r="F3156" s="1">
        <v>0.70471300000000003</v>
      </c>
      <c r="G3156" s="1">
        <v>0.31130000000000002</v>
      </c>
      <c r="H3156" s="1">
        <v>0.52175899999999997</v>
      </c>
      <c r="I3156" s="1" t="s">
        <v>6</v>
      </c>
    </row>
    <row r="3157" spans="1:9" x14ac:dyDescent="0.3">
      <c r="A3157" s="1" t="s">
        <v>4719</v>
      </c>
      <c r="B3157" s="1" t="s">
        <v>27</v>
      </c>
      <c r="C3157" s="1">
        <v>127.33499999999999</v>
      </c>
      <c r="D3157" s="1">
        <v>147.29599999999999</v>
      </c>
      <c r="E3157" s="1">
        <v>0.210089</v>
      </c>
      <c r="F3157" s="1">
        <v>0.454322</v>
      </c>
      <c r="G3157" s="1">
        <v>0.51739999999999997</v>
      </c>
      <c r="H3157" s="1">
        <v>0.70944300000000005</v>
      </c>
      <c r="I3157" s="1" t="s">
        <v>6</v>
      </c>
    </row>
    <row r="3158" spans="1:9" x14ac:dyDescent="0.3">
      <c r="A3158" s="1" t="s">
        <v>4720</v>
      </c>
      <c r="B3158" s="1" t="s">
        <v>4721</v>
      </c>
      <c r="C3158" s="1">
        <v>346.91199999999998</v>
      </c>
      <c r="D3158" s="1">
        <v>153.822</v>
      </c>
      <c r="E3158" s="1">
        <v>-1.1733100000000001</v>
      </c>
      <c r="F3158" s="1">
        <v>-3.6928100000000001</v>
      </c>
      <c r="G3158" s="2">
        <v>5.0000000000000002E-5</v>
      </c>
      <c r="H3158" s="1">
        <v>6.18375E-4</v>
      </c>
      <c r="I3158" s="1" t="s">
        <v>19</v>
      </c>
    </row>
    <row r="3159" spans="1:9" x14ac:dyDescent="0.3">
      <c r="A3159" s="1" t="s">
        <v>4722</v>
      </c>
      <c r="B3159" s="1" t="s">
        <v>4723</v>
      </c>
      <c r="C3159" s="1">
        <v>92.104200000000006</v>
      </c>
      <c r="D3159" s="1">
        <v>49.880699999999997</v>
      </c>
      <c r="E3159" s="1">
        <v>-0.88478599999999996</v>
      </c>
      <c r="F3159" s="1">
        <v>-2.4296700000000002</v>
      </c>
      <c r="G3159" s="1">
        <v>5.0000000000000001E-4</v>
      </c>
      <c r="H3159" s="1">
        <v>4.3506899999999999E-3</v>
      </c>
      <c r="I3159" s="1" t="s">
        <v>19</v>
      </c>
    </row>
    <row r="3160" spans="1:9" x14ac:dyDescent="0.3">
      <c r="A3160" s="1" t="s">
        <v>4724</v>
      </c>
      <c r="B3160" s="1" t="s">
        <v>4725</v>
      </c>
      <c r="C3160" s="1">
        <v>47.493600000000001</v>
      </c>
      <c r="D3160" s="1">
        <v>12.607100000000001</v>
      </c>
      <c r="E3160" s="1">
        <v>-1.9134899999999999</v>
      </c>
      <c r="F3160" s="1">
        <v>-1.90194</v>
      </c>
      <c r="G3160" s="1">
        <v>1.0449999999999999E-2</v>
      </c>
      <c r="H3160" s="1">
        <v>4.7290199999999998E-2</v>
      </c>
      <c r="I3160" s="1" t="s">
        <v>19</v>
      </c>
    </row>
    <row r="3161" spans="1:9" x14ac:dyDescent="0.3">
      <c r="A3161" s="1" t="s">
        <v>4726</v>
      </c>
      <c r="B3161" s="1" t="s">
        <v>4727</v>
      </c>
      <c r="C3161" s="1">
        <v>23.1785</v>
      </c>
      <c r="D3161" s="1">
        <v>10.4442</v>
      </c>
      <c r="E3161" s="1">
        <v>-1.15008</v>
      </c>
      <c r="F3161" s="1">
        <v>-2.3227500000000001</v>
      </c>
      <c r="G3161" s="1">
        <v>1.8E-3</v>
      </c>
      <c r="H3161" s="1">
        <v>1.20205E-2</v>
      </c>
      <c r="I3161" s="1" t="s">
        <v>19</v>
      </c>
    </row>
    <row r="3162" spans="1:9" x14ac:dyDescent="0.3">
      <c r="A3162" s="1" t="s">
        <v>4728</v>
      </c>
      <c r="B3162" s="1" t="s">
        <v>4729</v>
      </c>
      <c r="C3162" s="1">
        <v>40.8033</v>
      </c>
      <c r="D3162" s="1">
        <v>26.068899999999999</v>
      </c>
      <c r="E3162" s="1">
        <v>-0.64635600000000004</v>
      </c>
      <c r="F3162" s="1">
        <v>-1.43781</v>
      </c>
      <c r="G3162" s="1">
        <v>3.9300000000000002E-2</v>
      </c>
      <c r="H3162" s="1">
        <v>0.12895300000000001</v>
      </c>
      <c r="I3162" s="1" t="s">
        <v>6</v>
      </c>
    </row>
    <row r="3163" spans="1:9" x14ac:dyDescent="0.3">
      <c r="A3163" s="1" t="s">
        <v>4730</v>
      </c>
      <c r="B3163" s="1" t="s">
        <v>1198</v>
      </c>
      <c r="C3163" s="1">
        <v>92.37</v>
      </c>
      <c r="D3163" s="1">
        <v>95.411799999999999</v>
      </c>
      <c r="E3163" s="1">
        <v>4.6743899999999998E-2</v>
      </c>
      <c r="F3163" s="1">
        <v>0.14894199999999999</v>
      </c>
      <c r="G3163" s="1">
        <v>0.83069999999999999</v>
      </c>
      <c r="H3163" s="1">
        <v>0.91381699999999999</v>
      </c>
      <c r="I3163" s="1" t="s">
        <v>6</v>
      </c>
    </row>
    <row r="3164" spans="1:9" x14ac:dyDescent="0.3">
      <c r="A3164" s="1" t="s">
        <v>4731</v>
      </c>
      <c r="B3164" s="1" t="s">
        <v>4732</v>
      </c>
      <c r="C3164" s="1">
        <v>117.795</v>
      </c>
      <c r="D3164" s="1">
        <v>73.972099999999998</v>
      </c>
      <c r="E3164" s="1">
        <v>-0.67122099999999996</v>
      </c>
      <c r="F3164" s="1">
        <v>-2.1465999999999998</v>
      </c>
      <c r="G3164" s="1">
        <v>3.0999999999999999E-3</v>
      </c>
      <c r="H3164" s="1">
        <v>1.85086E-2</v>
      </c>
      <c r="I3164" s="1" t="s">
        <v>19</v>
      </c>
    </row>
    <row r="3165" spans="1:9" x14ac:dyDescent="0.3">
      <c r="A3165" s="1" t="s">
        <v>4733</v>
      </c>
      <c r="B3165" s="1" t="s">
        <v>4734</v>
      </c>
      <c r="C3165" s="1">
        <v>134.46299999999999</v>
      </c>
      <c r="D3165" s="1">
        <v>99.528400000000005</v>
      </c>
      <c r="E3165" s="1">
        <v>-0.434031</v>
      </c>
      <c r="F3165" s="1">
        <v>-1.3158000000000001</v>
      </c>
      <c r="G3165" s="1">
        <v>6.1949999999999998E-2</v>
      </c>
      <c r="H3165" s="1">
        <v>0.175841</v>
      </c>
      <c r="I3165" s="1" t="s">
        <v>6</v>
      </c>
    </row>
    <row r="3166" spans="1:9" x14ac:dyDescent="0.3">
      <c r="A3166" s="1" t="s">
        <v>4735</v>
      </c>
      <c r="B3166" s="1" t="s">
        <v>4736</v>
      </c>
      <c r="C3166" s="1">
        <v>128.87200000000001</v>
      </c>
      <c r="D3166" s="1">
        <v>63.360199999999999</v>
      </c>
      <c r="E3166" s="1">
        <v>-1.0242899999999999</v>
      </c>
      <c r="F3166" s="1">
        <v>-0.934145</v>
      </c>
      <c r="G3166" s="1">
        <v>0.19545000000000001</v>
      </c>
      <c r="H3166" s="1">
        <v>0.388268</v>
      </c>
      <c r="I3166" s="1" t="s">
        <v>6</v>
      </c>
    </row>
    <row r="3167" spans="1:9" x14ac:dyDescent="0.3">
      <c r="A3167" s="1" t="s">
        <v>4737</v>
      </c>
      <c r="B3167" s="1" t="s">
        <v>4738</v>
      </c>
      <c r="C3167" s="1">
        <v>62.691000000000003</v>
      </c>
      <c r="D3167" s="1">
        <v>37.5595</v>
      </c>
      <c r="E3167" s="1">
        <v>-0.73907900000000004</v>
      </c>
      <c r="F3167" s="1">
        <v>-1.2925</v>
      </c>
      <c r="G3167" s="1">
        <v>6.8049999999999999E-2</v>
      </c>
      <c r="H3167" s="1">
        <v>0.18801899999999999</v>
      </c>
      <c r="I3167" s="1" t="s">
        <v>6</v>
      </c>
    </row>
    <row r="3168" spans="1:9" x14ac:dyDescent="0.3">
      <c r="A3168" s="1" t="s">
        <v>4739</v>
      </c>
      <c r="B3168" s="1" t="s">
        <v>4740</v>
      </c>
      <c r="C3168" s="1">
        <v>73.700599999999994</v>
      </c>
      <c r="D3168" s="1">
        <v>37.380200000000002</v>
      </c>
      <c r="E3168" s="1">
        <v>-0.97940300000000002</v>
      </c>
      <c r="F3168" s="1">
        <v>-2.4102000000000001</v>
      </c>
      <c r="G3168" s="1">
        <v>1.1999999999999999E-3</v>
      </c>
      <c r="H3168" s="1">
        <v>8.7098399999999999E-3</v>
      </c>
      <c r="I3168" s="1" t="s">
        <v>19</v>
      </c>
    </row>
    <row r="3169" spans="1:9" x14ac:dyDescent="0.3">
      <c r="A3169" s="1" t="s">
        <v>4741</v>
      </c>
      <c r="B3169" s="1" t="s">
        <v>2326</v>
      </c>
      <c r="C3169" s="1">
        <v>30.412500000000001</v>
      </c>
      <c r="D3169" s="1">
        <v>19.182300000000001</v>
      </c>
      <c r="E3169" s="1">
        <v>-0.66488599999999998</v>
      </c>
      <c r="F3169" s="1">
        <v>-2.0070999999999999</v>
      </c>
      <c r="G3169" s="1">
        <v>4.7499999999999999E-3</v>
      </c>
      <c r="H3169" s="1">
        <v>2.57012E-2</v>
      </c>
      <c r="I3169" s="1" t="s">
        <v>19</v>
      </c>
    </row>
    <row r="3170" spans="1:9" x14ac:dyDescent="0.3">
      <c r="A3170" s="1" t="s">
        <v>4742</v>
      </c>
      <c r="B3170" s="1" t="s">
        <v>1683</v>
      </c>
      <c r="C3170" s="1">
        <v>110.47</v>
      </c>
      <c r="D3170" s="1">
        <v>100.809</v>
      </c>
      <c r="E3170" s="1">
        <v>-0.13203599999999999</v>
      </c>
      <c r="F3170" s="1">
        <v>-0.37775300000000001</v>
      </c>
      <c r="G3170" s="1">
        <v>0.5917</v>
      </c>
      <c r="H3170" s="1">
        <v>0.76388999999999996</v>
      </c>
      <c r="I3170" s="1" t="s">
        <v>6</v>
      </c>
    </row>
    <row r="3171" spans="1:9" x14ac:dyDescent="0.3">
      <c r="A3171" s="1" t="s">
        <v>4743</v>
      </c>
      <c r="B3171" s="1" t="s">
        <v>4744</v>
      </c>
      <c r="C3171" s="1">
        <v>20.6204</v>
      </c>
      <c r="D3171" s="1">
        <v>33.844799999999999</v>
      </c>
      <c r="E3171" s="1">
        <v>0.714862</v>
      </c>
      <c r="F3171" s="1">
        <v>2.0468700000000002</v>
      </c>
      <c r="G3171" s="1">
        <v>4.4999999999999997E-3</v>
      </c>
      <c r="H3171" s="1">
        <v>2.4683900000000002E-2</v>
      </c>
      <c r="I3171" s="1" t="s">
        <v>19</v>
      </c>
    </row>
    <row r="3172" spans="1:9" x14ac:dyDescent="0.3">
      <c r="A3172" s="1" t="s">
        <v>4745</v>
      </c>
      <c r="B3172" s="1" t="s">
        <v>1071</v>
      </c>
      <c r="C3172" s="1">
        <v>22.952200000000001</v>
      </c>
      <c r="D3172" s="1">
        <v>23.9251</v>
      </c>
      <c r="E3172" s="1">
        <v>5.9893500000000002E-2</v>
      </c>
      <c r="F3172" s="1">
        <v>0.167431</v>
      </c>
      <c r="G3172" s="1">
        <v>0.80945</v>
      </c>
      <c r="H3172" s="1">
        <v>0.90125699999999997</v>
      </c>
      <c r="I3172" s="1" t="s">
        <v>6</v>
      </c>
    </row>
    <row r="3173" spans="1:9" x14ac:dyDescent="0.3">
      <c r="A3173" s="1" t="s">
        <v>4746</v>
      </c>
      <c r="B3173" s="1" t="s">
        <v>436</v>
      </c>
      <c r="C3173" s="1">
        <v>25.238800000000001</v>
      </c>
      <c r="D3173" s="1">
        <v>26.458500000000001</v>
      </c>
      <c r="E3173" s="1">
        <v>6.8090800000000007E-2</v>
      </c>
      <c r="F3173" s="1">
        <v>0.185697</v>
      </c>
      <c r="G3173" s="1">
        <v>0.79135</v>
      </c>
      <c r="H3173" s="1">
        <v>0.89048300000000002</v>
      </c>
      <c r="I3173" s="1" t="s">
        <v>6</v>
      </c>
    </row>
    <row r="3174" spans="1:9" x14ac:dyDescent="0.3">
      <c r="A3174" s="1" t="s">
        <v>4747</v>
      </c>
      <c r="B3174" s="1" t="s">
        <v>4376</v>
      </c>
      <c r="C3174" s="1">
        <v>475.279</v>
      </c>
      <c r="D3174" s="1">
        <v>487.67500000000001</v>
      </c>
      <c r="E3174" s="1">
        <v>3.7145499999999998E-2</v>
      </c>
      <c r="F3174" s="1">
        <v>0.115677</v>
      </c>
      <c r="G3174" s="1">
        <v>0.86775000000000002</v>
      </c>
      <c r="H3174" s="1">
        <v>0.93220099999999995</v>
      </c>
      <c r="I3174" s="1" t="s">
        <v>6</v>
      </c>
    </row>
    <row r="3175" spans="1:9" x14ac:dyDescent="0.3">
      <c r="A3175" s="1" t="s">
        <v>4748</v>
      </c>
      <c r="B3175" s="1" t="s">
        <v>27</v>
      </c>
      <c r="C3175" s="1">
        <v>294.24700000000001</v>
      </c>
      <c r="D3175" s="1">
        <v>244.24199999999999</v>
      </c>
      <c r="E3175" s="1">
        <v>-0.26871499999999998</v>
      </c>
      <c r="F3175" s="1">
        <v>-0.86043899999999995</v>
      </c>
      <c r="G3175" s="1">
        <v>0.2172</v>
      </c>
      <c r="H3175" s="1">
        <v>0.41578100000000001</v>
      </c>
      <c r="I3175" s="1" t="s">
        <v>6</v>
      </c>
    </row>
    <row r="3176" spans="1:9" x14ac:dyDescent="0.3">
      <c r="A3176" s="1" t="s">
        <v>4749</v>
      </c>
      <c r="B3176" s="1" t="s">
        <v>4750</v>
      </c>
      <c r="C3176" s="1">
        <v>163.57599999999999</v>
      </c>
      <c r="D3176" s="1">
        <v>100.116</v>
      </c>
      <c r="E3176" s="1">
        <v>-0.70829200000000003</v>
      </c>
      <c r="F3176" s="1">
        <v>-2.18852</v>
      </c>
      <c r="G3176" s="1">
        <v>2.3500000000000001E-3</v>
      </c>
      <c r="H3176" s="1">
        <v>1.4776600000000001E-2</v>
      </c>
      <c r="I3176" s="1" t="s">
        <v>19</v>
      </c>
    </row>
    <row r="3177" spans="1:9" x14ac:dyDescent="0.3">
      <c r="A3177" s="1" t="s">
        <v>4751</v>
      </c>
      <c r="B3177" s="1" t="s">
        <v>4752</v>
      </c>
      <c r="C3177" s="1">
        <v>101.91800000000001</v>
      </c>
      <c r="D3177" s="1">
        <v>98.703699999999998</v>
      </c>
      <c r="E3177" s="1">
        <v>-4.6238300000000003E-2</v>
      </c>
      <c r="F3177" s="1">
        <v>-0.12870300000000001</v>
      </c>
      <c r="G3177" s="1">
        <v>0.85785</v>
      </c>
      <c r="H3177" s="1">
        <v>0.92720599999999997</v>
      </c>
      <c r="I3177" s="1" t="s">
        <v>6</v>
      </c>
    </row>
    <row r="3178" spans="1:9" x14ac:dyDescent="0.3">
      <c r="A3178" s="1" t="s">
        <v>4753</v>
      </c>
      <c r="B3178" s="1" t="s">
        <v>4754</v>
      </c>
      <c r="C3178" s="1">
        <v>34.732900000000001</v>
      </c>
      <c r="D3178" s="1">
        <v>29.886900000000001</v>
      </c>
      <c r="E3178" s="1">
        <v>-0.21679100000000001</v>
      </c>
      <c r="F3178" s="1">
        <v>-0.17954899999999999</v>
      </c>
      <c r="G3178" s="1">
        <v>0.78580000000000005</v>
      </c>
      <c r="H3178" s="1">
        <v>0.88724599999999998</v>
      </c>
      <c r="I3178" s="1" t="s">
        <v>6</v>
      </c>
    </row>
    <row r="3179" spans="1:9" x14ac:dyDescent="0.3">
      <c r="A3179" s="1" t="s">
        <v>4755</v>
      </c>
      <c r="B3179" s="1" t="s">
        <v>328</v>
      </c>
      <c r="C3179" s="1">
        <v>112.96</v>
      </c>
      <c r="D3179" s="1">
        <v>124.145</v>
      </c>
      <c r="E3179" s="1">
        <v>0.13621</v>
      </c>
      <c r="F3179" s="1">
        <v>0.18828600000000001</v>
      </c>
      <c r="G3179" s="1">
        <v>0.78715000000000002</v>
      </c>
      <c r="H3179" s="1">
        <v>0.888351</v>
      </c>
      <c r="I3179" s="1" t="s">
        <v>6</v>
      </c>
    </row>
    <row r="3180" spans="1:9" x14ac:dyDescent="0.3">
      <c r="A3180" s="1" t="s">
        <v>4756</v>
      </c>
      <c r="B3180" s="1" t="s">
        <v>88</v>
      </c>
      <c r="C3180" s="1">
        <v>98.512299999999996</v>
      </c>
      <c r="D3180" s="1">
        <v>162.78399999999999</v>
      </c>
      <c r="E3180" s="1">
        <v>0.72458299999999998</v>
      </c>
      <c r="F3180" s="1">
        <v>1.8241000000000001</v>
      </c>
      <c r="G3180" s="1">
        <v>1.2E-2</v>
      </c>
      <c r="H3180" s="1">
        <v>5.2630000000000003E-2</v>
      </c>
      <c r="I3180" s="1" t="s">
        <v>6</v>
      </c>
    </row>
    <row r="3181" spans="1:9" x14ac:dyDescent="0.3">
      <c r="A3181" s="1" t="s">
        <v>4757</v>
      </c>
      <c r="B3181" s="1" t="s">
        <v>4758</v>
      </c>
      <c r="C3181" s="1">
        <v>16.847100000000001</v>
      </c>
      <c r="D3181" s="1">
        <v>16.7056</v>
      </c>
      <c r="E3181" s="1">
        <v>-1.21692E-2</v>
      </c>
      <c r="F3181" s="1">
        <v>-3.3205999999999999E-2</v>
      </c>
      <c r="G3181" s="1">
        <v>0.96460000000000001</v>
      </c>
      <c r="H3181" s="1">
        <v>0.98075800000000002</v>
      </c>
      <c r="I3181" s="1" t="s">
        <v>6</v>
      </c>
    </row>
    <row r="3182" spans="1:9" x14ac:dyDescent="0.3">
      <c r="A3182" s="1" t="s">
        <v>4759</v>
      </c>
      <c r="B3182" s="1" t="s">
        <v>4760</v>
      </c>
      <c r="C3182" s="1">
        <v>69.939599999999999</v>
      </c>
      <c r="D3182" s="1">
        <v>91.515500000000003</v>
      </c>
      <c r="E3182" s="1">
        <v>0.387905</v>
      </c>
      <c r="F3182" s="1">
        <v>0.61537600000000003</v>
      </c>
      <c r="G3182" s="1">
        <v>0.38164999999999999</v>
      </c>
      <c r="H3182" s="1">
        <v>0.59031400000000001</v>
      </c>
      <c r="I3182" s="1" t="s">
        <v>6</v>
      </c>
    </row>
    <row r="3183" spans="1:9" x14ac:dyDescent="0.3">
      <c r="A3183" s="1" t="s">
        <v>4761</v>
      </c>
      <c r="B3183" s="1" t="s">
        <v>1712</v>
      </c>
      <c r="C3183" s="1">
        <v>67.245400000000004</v>
      </c>
      <c r="D3183" s="1">
        <v>67.467500000000001</v>
      </c>
      <c r="E3183" s="1">
        <v>4.7589800000000003E-3</v>
      </c>
      <c r="F3183" s="1">
        <v>1.4090200000000001E-2</v>
      </c>
      <c r="G3183" s="1">
        <v>0.98450000000000004</v>
      </c>
      <c r="H3183" s="1">
        <v>0.99130399999999996</v>
      </c>
      <c r="I3183" s="1" t="s">
        <v>6</v>
      </c>
    </row>
    <row r="3184" spans="1:9" x14ac:dyDescent="0.3">
      <c r="A3184" s="1" t="s">
        <v>4762</v>
      </c>
      <c r="B3184" s="1" t="s">
        <v>1204</v>
      </c>
      <c r="C3184" s="1">
        <v>53.163899999999998</v>
      </c>
      <c r="D3184" s="1">
        <v>48.901000000000003</v>
      </c>
      <c r="E3184" s="1">
        <v>-0.120583</v>
      </c>
      <c r="F3184" s="1">
        <v>-0.38753100000000001</v>
      </c>
      <c r="G3184" s="1">
        <v>0.58499999999999996</v>
      </c>
      <c r="H3184" s="1">
        <v>0.75917800000000002</v>
      </c>
      <c r="I3184" s="1" t="s">
        <v>6</v>
      </c>
    </row>
    <row r="3185" spans="1:9" x14ac:dyDescent="0.3">
      <c r="A3185" s="1" t="s">
        <v>4763</v>
      </c>
      <c r="B3185" s="1" t="s">
        <v>1669</v>
      </c>
      <c r="C3185" s="1">
        <v>37.227600000000002</v>
      </c>
      <c r="D3185" s="1">
        <v>33.622399999999999</v>
      </c>
      <c r="E3185" s="1">
        <v>-0.146949</v>
      </c>
      <c r="F3185" s="1">
        <v>-0.38704899999999998</v>
      </c>
      <c r="G3185" s="1">
        <v>0.58584999999999998</v>
      </c>
      <c r="H3185" s="1">
        <v>0.75970400000000005</v>
      </c>
      <c r="I3185" s="1" t="s">
        <v>6</v>
      </c>
    </row>
    <row r="3186" spans="1:9" x14ac:dyDescent="0.3">
      <c r="A3186" s="1" t="s">
        <v>4764</v>
      </c>
      <c r="B3186" s="1" t="s">
        <v>27</v>
      </c>
      <c r="C3186" s="1">
        <v>203.92599999999999</v>
      </c>
      <c r="D3186" s="1">
        <v>159.99199999999999</v>
      </c>
      <c r="E3186" s="1">
        <v>-0.35004400000000002</v>
      </c>
      <c r="F3186" s="1">
        <v>-0.90732199999999996</v>
      </c>
      <c r="G3186" s="1">
        <v>0.19835</v>
      </c>
      <c r="H3186" s="1">
        <v>0.39272200000000002</v>
      </c>
      <c r="I3186" s="1" t="s">
        <v>6</v>
      </c>
    </row>
    <row r="3187" spans="1:9" x14ac:dyDescent="0.3">
      <c r="A3187" s="1" t="s">
        <v>4765</v>
      </c>
      <c r="B3187" s="1" t="s">
        <v>27</v>
      </c>
      <c r="C3187" s="1">
        <v>95.441900000000004</v>
      </c>
      <c r="D3187" s="1">
        <v>70.262500000000003</v>
      </c>
      <c r="E3187" s="1">
        <v>-0.44186799999999998</v>
      </c>
      <c r="F3187" s="1">
        <v>-1.3511599999999999</v>
      </c>
      <c r="G3187" s="1">
        <v>5.2949999999999997E-2</v>
      </c>
      <c r="H3187" s="1">
        <v>0.15775400000000001</v>
      </c>
      <c r="I3187" s="1" t="s">
        <v>6</v>
      </c>
    </row>
    <row r="3188" spans="1:9" x14ac:dyDescent="0.3">
      <c r="A3188" s="1" t="s">
        <v>4766</v>
      </c>
      <c r="B3188" s="1" t="s">
        <v>4767</v>
      </c>
      <c r="C3188" s="1">
        <v>103.181</v>
      </c>
      <c r="D3188" s="1">
        <v>70.265699999999995</v>
      </c>
      <c r="E3188" s="1">
        <v>-0.55428900000000003</v>
      </c>
      <c r="F3188" s="1">
        <v>-1.6414899999999999</v>
      </c>
      <c r="G3188" s="1">
        <v>1.9449999999999999E-2</v>
      </c>
      <c r="H3188" s="1">
        <v>7.6892500000000003E-2</v>
      </c>
      <c r="I3188" s="1" t="s">
        <v>6</v>
      </c>
    </row>
    <row r="3189" spans="1:9" x14ac:dyDescent="0.3">
      <c r="A3189" s="1" t="s">
        <v>4768</v>
      </c>
      <c r="B3189" s="1" t="s">
        <v>179</v>
      </c>
      <c r="C3189" s="1">
        <v>60.346299999999999</v>
      </c>
      <c r="D3189" s="1">
        <v>28.028500000000001</v>
      </c>
      <c r="E3189" s="1">
        <v>-1.1063700000000001</v>
      </c>
      <c r="F3189" s="1">
        <v>-1.24932</v>
      </c>
      <c r="G3189" s="1">
        <v>8.3799999999999999E-2</v>
      </c>
      <c r="H3189" s="1">
        <v>0.21773799999999999</v>
      </c>
      <c r="I3189" s="1" t="s">
        <v>6</v>
      </c>
    </row>
    <row r="3190" spans="1:9" x14ac:dyDescent="0.3">
      <c r="A3190" s="1" t="s">
        <v>4769</v>
      </c>
      <c r="B3190" s="1" t="s">
        <v>27</v>
      </c>
      <c r="C3190" s="1">
        <v>386.483</v>
      </c>
      <c r="D3190" s="1">
        <v>764.43200000000002</v>
      </c>
      <c r="E3190" s="1">
        <v>0.98398399999999997</v>
      </c>
      <c r="F3190" s="1">
        <v>3.0766300000000002</v>
      </c>
      <c r="G3190" s="2">
        <v>5.0000000000000002E-5</v>
      </c>
      <c r="H3190" s="1">
        <v>6.18375E-4</v>
      </c>
      <c r="I3190" s="1" t="s">
        <v>19</v>
      </c>
    </row>
    <row r="3191" spans="1:9" x14ac:dyDescent="0.3">
      <c r="A3191" s="1" t="s">
        <v>4770</v>
      </c>
      <c r="B3191" s="1" t="s">
        <v>27</v>
      </c>
      <c r="C3191" s="1">
        <v>101.89400000000001</v>
      </c>
      <c r="D3191" s="1">
        <v>231.62799999999999</v>
      </c>
      <c r="E3191" s="1">
        <v>1.18475</v>
      </c>
      <c r="F3191" s="1">
        <v>3.7875800000000002</v>
      </c>
      <c r="G3191" s="2">
        <v>5.0000000000000002E-5</v>
      </c>
      <c r="H3191" s="1">
        <v>6.18375E-4</v>
      </c>
      <c r="I3191" s="1" t="s">
        <v>19</v>
      </c>
    </row>
    <row r="3192" spans="1:9" x14ac:dyDescent="0.3">
      <c r="A3192" s="1" t="s">
        <v>4771</v>
      </c>
      <c r="B3192" s="1" t="s">
        <v>4772</v>
      </c>
      <c r="C3192" s="1">
        <v>178.31899999999999</v>
      </c>
      <c r="D3192" s="1">
        <v>133.29499999999999</v>
      </c>
      <c r="E3192" s="1">
        <v>-0.41983399999999998</v>
      </c>
      <c r="F3192" s="1">
        <v>-1.3608199999999999</v>
      </c>
      <c r="G3192" s="1">
        <v>5.2600000000000001E-2</v>
      </c>
      <c r="H3192" s="1">
        <v>0.1573</v>
      </c>
      <c r="I3192" s="1" t="s">
        <v>6</v>
      </c>
    </row>
    <row r="3193" spans="1:9" x14ac:dyDescent="0.3">
      <c r="A3193" s="1" t="s">
        <v>4773</v>
      </c>
      <c r="B3193" s="1" t="s">
        <v>1587</v>
      </c>
      <c r="C3193" s="1">
        <v>22.2821</v>
      </c>
      <c r="D3193" s="1">
        <v>21.648099999999999</v>
      </c>
      <c r="E3193" s="1">
        <v>-4.1644300000000002E-2</v>
      </c>
      <c r="F3193" s="1">
        <v>-9.7782499999999994E-2</v>
      </c>
      <c r="G3193" s="1">
        <v>0.88915</v>
      </c>
      <c r="H3193" s="1">
        <v>0.94303899999999996</v>
      </c>
      <c r="I3193" s="1" t="s">
        <v>6</v>
      </c>
    </row>
    <row r="3194" spans="1:9" x14ac:dyDescent="0.3">
      <c r="A3194" s="1" t="s">
        <v>4774</v>
      </c>
      <c r="B3194" s="1" t="s">
        <v>27</v>
      </c>
      <c r="C3194" s="1">
        <v>32.904699999999998</v>
      </c>
      <c r="D3194" s="1">
        <v>30.987200000000001</v>
      </c>
      <c r="E3194" s="1">
        <v>-8.6621400000000001E-2</v>
      </c>
      <c r="F3194" s="1">
        <v>-0.117436</v>
      </c>
      <c r="G3194" s="1">
        <v>0.85685</v>
      </c>
      <c r="H3194" s="1">
        <v>0.92649000000000004</v>
      </c>
      <c r="I3194" s="1" t="s">
        <v>6</v>
      </c>
    </row>
    <row r="3195" spans="1:9" x14ac:dyDescent="0.3">
      <c r="A3195" s="1" t="s">
        <v>4775</v>
      </c>
      <c r="B3195" s="1" t="s">
        <v>27</v>
      </c>
      <c r="C3195" s="1">
        <v>348.36799999999999</v>
      </c>
      <c r="D3195" s="1">
        <v>292.63600000000002</v>
      </c>
      <c r="E3195" s="1">
        <v>-0.25150600000000001</v>
      </c>
      <c r="F3195" s="1">
        <v>-0.81246499999999999</v>
      </c>
      <c r="G3195" s="1">
        <v>0.25274999999999997</v>
      </c>
      <c r="H3195" s="1">
        <v>0.456065</v>
      </c>
      <c r="I3195" s="1" t="s">
        <v>6</v>
      </c>
    </row>
    <row r="3196" spans="1:9" x14ac:dyDescent="0.3">
      <c r="A3196" s="1" t="s">
        <v>4776</v>
      </c>
      <c r="B3196" s="1" t="s">
        <v>27</v>
      </c>
      <c r="C3196" s="1">
        <v>201.92699999999999</v>
      </c>
      <c r="D3196" s="1">
        <v>111.85599999999999</v>
      </c>
      <c r="E3196" s="1">
        <v>-0.85219599999999995</v>
      </c>
      <c r="F3196" s="1">
        <v>-2.2254299999999998</v>
      </c>
      <c r="G3196" s="1">
        <v>2.0999999999999999E-3</v>
      </c>
      <c r="H3196" s="1">
        <v>1.35982E-2</v>
      </c>
      <c r="I3196" s="1" t="s">
        <v>19</v>
      </c>
    </row>
    <row r="3197" spans="1:9" x14ac:dyDescent="0.3">
      <c r="A3197" s="1" t="s">
        <v>4777</v>
      </c>
      <c r="B3197" s="1" t="s">
        <v>4778</v>
      </c>
      <c r="C3197" s="1">
        <v>184.14099999999999</v>
      </c>
      <c r="D3197" s="1">
        <v>170.273</v>
      </c>
      <c r="E3197" s="1">
        <v>-0.11296200000000001</v>
      </c>
      <c r="F3197" s="1">
        <v>-0.342362</v>
      </c>
      <c r="G3197" s="1">
        <v>0.62344999999999995</v>
      </c>
      <c r="H3197" s="1">
        <v>0.78818600000000005</v>
      </c>
      <c r="I3197" s="1" t="s">
        <v>6</v>
      </c>
    </row>
    <row r="3198" spans="1:9" x14ac:dyDescent="0.3">
      <c r="A3198" s="1" t="s">
        <v>4779</v>
      </c>
      <c r="B3198" s="1" t="s">
        <v>27</v>
      </c>
      <c r="C3198" s="1">
        <v>313.27999999999997</v>
      </c>
      <c r="D3198" s="1">
        <v>325.68299999999999</v>
      </c>
      <c r="E3198" s="1">
        <v>5.6016099999999999E-2</v>
      </c>
      <c r="F3198" s="1">
        <v>0.18042</v>
      </c>
      <c r="G3198" s="1">
        <v>0.80364999999999998</v>
      </c>
      <c r="H3198" s="1">
        <v>0.89865300000000004</v>
      </c>
      <c r="I3198" s="1" t="s">
        <v>6</v>
      </c>
    </row>
    <row r="3199" spans="1:9" x14ac:dyDescent="0.3">
      <c r="A3199" s="1" t="s">
        <v>4780</v>
      </c>
      <c r="B3199" s="1" t="s">
        <v>4781</v>
      </c>
      <c r="C3199" s="1">
        <v>80.540999999999997</v>
      </c>
      <c r="D3199" s="1">
        <v>56.268099999999997</v>
      </c>
      <c r="E3199" s="1">
        <v>-0.51740699999999995</v>
      </c>
      <c r="F3199" s="1">
        <v>-1.5958399999999999</v>
      </c>
      <c r="G3199" s="1">
        <v>2.155E-2</v>
      </c>
      <c r="H3199" s="1">
        <v>8.2677500000000001E-2</v>
      </c>
      <c r="I3199" s="1" t="s">
        <v>6</v>
      </c>
    </row>
    <row r="3200" spans="1:9" x14ac:dyDescent="0.3">
      <c r="A3200" s="1" t="s">
        <v>4782</v>
      </c>
      <c r="B3200" s="1" t="s">
        <v>3335</v>
      </c>
      <c r="C3200" s="1">
        <v>182.928</v>
      </c>
      <c r="D3200" s="1">
        <v>187.52699999999999</v>
      </c>
      <c r="E3200" s="1">
        <v>3.5821199999999997E-2</v>
      </c>
      <c r="F3200" s="1">
        <v>0.11518399999999999</v>
      </c>
      <c r="G3200" s="1">
        <v>0.86924999999999997</v>
      </c>
      <c r="H3200" s="1">
        <v>0.93272200000000005</v>
      </c>
      <c r="I3200" s="1" t="s">
        <v>6</v>
      </c>
    </row>
    <row r="3201" spans="1:9" x14ac:dyDescent="0.3">
      <c r="A3201" s="1" t="s">
        <v>4783</v>
      </c>
      <c r="B3201" s="1" t="s">
        <v>2624</v>
      </c>
      <c r="C3201" s="1">
        <v>119.80800000000001</v>
      </c>
      <c r="D3201" s="1">
        <v>104.154</v>
      </c>
      <c r="E3201" s="1">
        <v>-0.202013</v>
      </c>
      <c r="F3201" s="1">
        <v>-0.43079400000000001</v>
      </c>
      <c r="G3201" s="1">
        <v>0.54154999999999998</v>
      </c>
      <c r="H3201" s="1">
        <v>0.72905500000000001</v>
      </c>
      <c r="I3201" s="1" t="s">
        <v>6</v>
      </c>
    </row>
    <row r="3202" spans="1:9" x14ac:dyDescent="0.3">
      <c r="A3202" s="1" t="s">
        <v>4784</v>
      </c>
      <c r="B3202" s="1" t="s">
        <v>4785</v>
      </c>
      <c r="C3202" s="1">
        <v>73.179900000000004</v>
      </c>
      <c r="D3202" s="1">
        <v>60.586100000000002</v>
      </c>
      <c r="E3202" s="1">
        <v>-0.27246199999999998</v>
      </c>
      <c r="F3202" s="1">
        <v>-0.65270399999999995</v>
      </c>
      <c r="G3202" s="1">
        <v>0.35575000000000001</v>
      </c>
      <c r="H3202" s="1">
        <v>0.56487799999999999</v>
      </c>
      <c r="I3202" s="1" t="s">
        <v>6</v>
      </c>
    </row>
    <row r="3203" spans="1:9" x14ac:dyDescent="0.3">
      <c r="A3203" s="1" t="s">
        <v>4786</v>
      </c>
      <c r="B3203" s="1" t="s">
        <v>4787</v>
      </c>
      <c r="C3203" s="1">
        <v>48.832900000000002</v>
      </c>
      <c r="D3203" s="1">
        <v>30.322099999999999</v>
      </c>
      <c r="E3203" s="1">
        <v>-0.68748500000000001</v>
      </c>
      <c r="F3203" s="1">
        <v>-1.2213799999999999</v>
      </c>
      <c r="G3203" s="1">
        <v>8.6550000000000002E-2</v>
      </c>
      <c r="H3203" s="1">
        <v>0.22256000000000001</v>
      </c>
      <c r="I3203" s="1" t="s">
        <v>6</v>
      </c>
    </row>
    <row r="3204" spans="1:9" x14ac:dyDescent="0.3">
      <c r="A3204" s="1" t="s">
        <v>4788</v>
      </c>
      <c r="B3204" s="1" t="s">
        <v>27</v>
      </c>
      <c r="C3204" s="1">
        <v>31.9712</v>
      </c>
      <c r="D3204" s="1">
        <v>13.7074</v>
      </c>
      <c r="E3204" s="1">
        <v>-1.2218199999999999</v>
      </c>
      <c r="F3204" s="1">
        <v>-0.98778999999999995</v>
      </c>
      <c r="G3204" s="1">
        <v>0.17780000000000001</v>
      </c>
      <c r="H3204" s="1">
        <v>0.36485299999999998</v>
      </c>
      <c r="I3204" s="1" t="s">
        <v>6</v>
      </c>
    </row>
    <row r="3205" spans="1:9" x14ac:dyDescent="0.3">
      <c r="A3205" s="1" t="s">
        <v>4789</v>
      </c>
      <c r="B3205" s="1" t="s">
        <v>771</v>
      </c>
      <c r="C3205" s="1">
        <v>53.590899999999998</v>
      </c>
      <c r="D3205" s="1">
        <v>25.5548</v>
      </c>
      <c r="E3205" s="1">
        <v>-1.06839</v>
      </c>
      <c r="F3205" s="1">
        <v>-2.5219</v>
      </c>
      <c r="G3205" s="1">
        <v>5.5000000000000003E-4</v>
      </c>
      <c r="H3205" s="1">
        <v>4.70018E-3</v>
      </c>
      <c r="I3205" s="1" t="s">
        <v>19</v>
      </c>
    </row>
    <row r="3206" spans="1:9" x14ac:dyDescent="0.3">
      <c r="A3206" s="1" t="s">
        <v>4790</v>
      </c>
      <c r="B3206" s="1" t="s">
        <v>474</v>
      </c>
      <c r="C3206" s="1">
        <v>79.164299999999997</v>
      </c>
      <c r="D3206" s="1">
        <v>84.589500000000001</v>
      </c>
      <c r="E3206" s="1">
        <v>9.5628000000000005E-2</v>
      </c>
      <c r="F3206" s="1">
        <v>0.30856499999999998</v>
      </c>
      <c r="G3206" s="1">
        <v>0.65325</v>
      </c>
      <c r="H3206" s="1">
        <v>0.80781899999999995</v>
      </c>
      <c r="I3206" s="1" t="s">
        <v>6</v>
      </c>
    </row>
    <row r="3207" spans="1:9" x14ac:dyDescent="0.3">
      <c r="A3207" s="1" t="s">
        <v>4791</v>
      </c>
      <c r="B3207" s="1" t="s">
        <v>4792</v>
      </c>
      <c r="C3207" s="1">
        <v>2228.92</v>
      </c>
      <c r="D3207" s="1">
        <v>610.30200000000002</v>
      </c>
      <c r="E3207" s="1">
        <v>-1.8687499999999999</v>
      </c>
      <c r="F3207" s="1">
        <v>-5.6271899999999997</v>
      </c>
      <c r="G3207" s="2">
        <v>5.0000000000000002E-5</v>
      </c>
      <c r="H3207" s="1">
        <v>6.18375E-4</v>
      </c>
      <c r="I3207" s="1" t="s">
        <v>19</v>
      </c>
    </row>
    <row r="3208" spans="1:9" x14ac:dyDescent="0.3">
      <c r="A3208" s="1" t="s">
        <v>4793</v>
      </c>
      <c r="B3208" s="1" t="s">
        <v>4794</v>
      </c>
      <c r="C3208" s="1">
        <v>1592</v>
      </c>
      <c r="D3208" s="1">
        <v>620.76900000000001</v>
      </c>
      <c r="E3208" s="1">
        <v>-1.3587100000000001</v>
      </c>
      <c r="F3208" s="1">
        <v>-4.2675900000000002</v>
      </c>
      <c r="G3208" s="2">
        <v>5.0000000000000002E-5</v>
      </c>
      <c r="H3208" s="1">
        <v>6.18375E-4</v>
      </c>
      <c r="I3208" s="1" t="s">
        <v>19</v>
      </c>
    </row>
    <row r="3209" spans="1:9" x14ac:dyDescent="0.3">
      <c r="A3209" s="1" t="s">
        <v>4795</v>
      </c>
      <c r="B3209" s="1" t="s">
        <v>27</v>
      </c>
      <c r="C3209" s="1">
        <v>254.84899999999999</v>
      </c>
      <c r="D3209" s="1">
        <v>419.68900000000002</v>
      </c>
      <c r="E3209" s="1">
        <v>0.71968100000000002</v>
      </c>
      <c r="F3209" s="1">
        <v>1.59659</v>
      </c>
      <c r="G3209" s="1">
        <v>2.6100000000000002E-2</v>
      </c>
      <c r="H3209" s="1">
        <v>9.5708000000000001E-2</v>
      </c>
      <c r="I3209" s="1" t="s">
        <v>6</v>
      </c>
    </row>
    <row r="3210" spans="1:9" x14ac:dyDescent="0.3">
      <c r="A3210" s="1" t="s">
        <v>4796</v>
      </c>
      <c r="B3210" s="1" t="s">
        <v>4797</v>
      </c>
      <c r="C3210" s="1">
        <v>62.440199999999997</v>
      </c>
      <c r="D3210" s="1">
        <v>84.233599999999996</v>
      </c>
      <c r="E3210" s="1">
        <v>0.431919</v>
      </c>
      <c r="F3210" s="1">
        <v>1.3720699999999999</v>
      </c>
      <c r="G3210" s="1">
        <v>5.1249999999999997E-2</v>
      </c>
      <c r="H3210" s="1">
        <v>0.154422</v>
      </c>
      <c r="I3210" s="1" t="s">
        <v>6</v>
      </c>
    </row>
    <row r="3211" spans="1:9" x14ac:dyDescent="0.3">
      <c r="A3211" s="1" t="s">
        <v>4798</v>
      </c>
      <c r="B3211" s="1" t="s">
        <v>2131</v>
      </c>
      <c r="C3211" s="1">
        <v>252.505</v>
      </c>
      <c r="D3211" s="1">
        <v>242.83</v>
      </c>
      <c r="E3211" s="1">
        <v>-5.6367199999999999E-2</v>
      </c>
      <c r="F3211" s="1">
        <v>-0.18268200000000001</v>
      </c>
      <c r="G3211" s="1">
        <v>0.78695000000000004</v>
      </c>
      <c r="H3211" s="1">
        <v>0.88820900000000003</v>
      </c>
      <c r="I3211" s="1" t="s">
        <v>6</v>
      </c>
    </row>
    <row r="3212" spans="1:9" x14ac:dyDescent="0.3">
      <c r="A3212" s="1" t="s">
        <v>4799</v>
      </c>
      <c r="B3212" s="1" t="s">
        <v>997</v>
      </c>
      <c r="C3212" s="1">
        <v>592.88199999999995</v>
      </c>
      <c r="D3212" s="1">
        <v>733.07299999999998</v>
      </c>
      <c r="E3212" s="1">
        <v>0.30621199999999998</v>
      </c>
      <c r="F3212" s="1">
        <v>0.89768000000000003</v>
      </c>
      <c r="G3212" s="1">
        <v>0.20165</v>
      </c>
      <c r="H3212" s="1">
        <v>0.39760899999999999</v>
      </c>
      <c r="I3212" s="1" t="s">
        <v>6</v>
      </c>
    </row>
    <row r="3213" spans="1:9" x14ac:dyDescent="0.3">
      <c r="A3213" s="1" t="s">
        <v>4800</v>
      </c>
      <c r="B3213" s="1" t="s">
        <v>995</v>
      </c>
      <c r="C3213" s="1">
        <v>492.59800000000001</v>
      </c>
      <c r="D3213" s="1">
        <v>580.09799999999996</v>
      </c>
      <c r="E3213" s="1">
        <v>0.23588600000000001</v>
      </c>
      <c r="F3213" s="1">
        <v>0.26572800000000002</v>
      </c>
      <c r="G3213" s="1">
        <v>0.71089999999999998</v>
      </c>
      <c r="H3213" s="1">
        <v>0.84206999999999999</v>
      </c>
      <c r="I3213" s="1" t="s">
        <v>6</v>
      </c>
    </row>
    <row r="3214" spans="1:9" x14ac:dyDescent="0.3">
      <c r="A3214" s="1" t="s">
        <v>4801</v>
      </c>
      <c r="B3214" s="1" t="s">
        <v>4092</v>
      </c>
      <c r="C3214" s="1">
        <v>531.75800000000004</v>
      </c>
      <c r="D3214" s="1">
        <v>547.18100000000004</v>
      </c>
      <c r="E3214" s="1">
        <v>4.12492E-2</v>
      </c>
      <c r="F3214" s="1">
        <v>6.83917E-2</v>
      </c>
      <c r="G3214" s="1">
        <v>0.91849999999999998</v>
      </c>
      <c r="H3214" s="1">
        <v>0.95931100000000002</v>
      </c>
      <c r="I3214" s="1" t="s">
        <v>6</v>
      </c>
    </row>
    <row r="3215" spans="1:9" x14ac:dyDescent="0.3">
      <c r="A3215" s="1" t="s">
        <v>4802</v>
      </c>
      <c r="B3215" s="1" t="s">
        <v>27</v>
      </c>
      <c r="C3215" s="1">
        <v>596.95600000000002</v>
      </c>
      <c r="D3215" s="1">
        <v>685.10599999999999</v>
      </c>
      <c r="E3215" s="1">
        <v>0.19870299999999999</v>
      </c>
      <c r="F3215" s="1">
        <v>0.34488000000000002</v>
      </c>
      <c r="G3215" s="1">
        <v>0.62404999999999999</v>
      </c>
      <c r="H3215" s="1">
        <v>0.78877799999999998</v>
      </c>
      <c r="I3215" s="1" t="s">
        <v>6</v>
      </c>
    </row>
    <row r="3216" spans="1:9" x14ac:dyDescent="0.3">
      <c r="A3216" s="1" t="s">
        <v>4803</v>
      </c>
      <c r="B3216" s="1" t="s">
        <v>4804</v>
      </c>
      <c r="C3216" s="1">
        <v>587.26</v>
      </c>
      <c r="D3216" s="1">
        <v>548.93899999999996</v>
      </c>
      <c r="E3216" s="1">
        <v>-9.7354200000000002E-2</v>
      </c>
      <c r="F3216" s="1">
        <v>-0.291101</v>
      </c>
      <c r="G3216" s="1">
        <v>0.67989999999999995</v>
      </c>
      <c r="H3216" s="1">
        <v>0.82481400000000005</v>
      </c>
      <c r="I3216" s="1" t="s">
        <v>6</v>
      </c>
    </row>
    <row r="3217" spans="1:9" x14ac:dyDescent="0.3">
      <c r="A3217" s="1" t="s">
        <v>4805</v>
      </c>
      <c r="B3217" s="1" t="s">
        <v>27</v>
      </c>
      <c r="C3217" s="1">
        <v>642.50900000000001</v>
      </c>
      <c r="D3217" s="1">
        <v>692.60500000000002</v>
      </c>
      <c r="E3217" s="1">
        <v>0.108317</v>
      </c>
      <c r="F3217" s="1">
        <v>0.33250200000000002</v>
      </c>
      <c r="G3217" s="1">
        <v>0.63065000000000004</v>
      </c>
      <c r="H3217" s="1">
        <v>0.79234199999999999</v>
      </c>
      <c r="I3217" s="1" t="s">
        <v>6</v>
      </c>
    </row>
    <row r="3218" spans="1:9" x14ac:dyDescent="0.3">
      <c r="A3218" s="1" t="s">
        <v>4806</v>
      </c>
      <c r="B3218" s="1" t="s">
        <v>496</v>
      </c>
      <c r="C3218" s="1">
        <v>885.54</v>
      </c>
      <c r="D3218" s="1">
        <v>799.13400000000001</v>
      </c>
      <c r="E3218" s="1">
        <v>-0.14812</v>
      </c>
      <c r="F3218" s="1">
        <v>-0.40963699999999997</v>
      </c>
      <c r="G3218" s="1">
        <v>0.55220000000000002</v>
      </c>
      <c r="H3218" s="1">
        <v>0.73686300000000005</v>
      </c>
      <c r="I3218" s="1" t="s">
        <v>6</v>
      </c>
    </row>
    <row r="3219" spans="1:9" x14ac:dyDescent="0.3">
      <c r="A3219" s="1" t="s">
        <v>4807</v>
      </c>
      <c r="B3219" s="1" t="s">
        <v>4808</v>
      </c>
      <c r="C3219" s="1">
        <v>9430.73</v>
      </c>
      <c r="D3219" s="1">
        <v>8805.65</v>
      </c>
      <c r="E3219" s="1">
        <v>-9.8940100000000003E-2</v>
      </c>
      <c r="F3219" s="1">
        <v>-0.26259700000000002</v>
      </c>
      <c r="G3219" s="1">
        <v>0.7087</v>
      </c>
      <c r="H3219" s="1">
        <v>0.84102500000000002</v>
      </c>
      <c r="I3219" s="1" t="s">
        <v>6</v>
      </c>
    </row>
    <row r="3220" spans="1:9" x14ac:dyDescent="0.3">
      <c r="A3220" s="1" t="s">
        <v>4809</v>
      </c>
      <c r="B3220" s="1" t="s">
        <v>4810</v>
      </c>
      <c r="C3220" s="1">
        <v>3980.96</v>
      </c>
      <c r="D3220" s="1">
        <v>3580.57</v>
      </c>
      <c r="E3220" s="1">
        <v>-0.15292800000000001</v>
      </c>
      <c r="F3220" s="1">
        <v>-0.404059</v>
      </c>
      <c r="G3220" s="1">
        <v>0.56020000000000003</v>
      </c>
      <c r="H3220" s="1">
        <v>0.74313899999999999</v>
      </c>
      <c r="I3220" s="1" t="s">
        <v>6</v>
      </c>
    </row>
    <row r="3221" spans="1:9" x14ac:dyDescent="0.3">
      <c r="A3221" s="1" t="s">
        <v>4811</v>
      </c>
      <c r="B3221" s="1" t="s">
        <v>4812</v>
      </c>
      <c r="C3221" s="1">
        <v>2519</v>
      </c>
      <c r="D3221" s="1">
        <v>2257.46</v>
      </c>
      <c r="E3221" s="1">
        <v>-0.15815100000000001</v>
      </c>
      <c r="F3221" s="1">
        <v>-0.39819900000000003</v>
      </c>
      <c r="G3221" s="1">
        <v>0.56474999999999997</v>
      </c>
      <c r="H3221" s="1">
        <v>0.74667099999999997</v>
      </c>
      <c r="I3221" s="1" t="s">
        <v>6</v>
      </c>
    </row>
    <row r="3222" spans="1:9" x14ac:dyDescent="0.3">
      <c r="A3222" s="1" t="s">
        <v>4813</v>
      </c>
      <c r="B3222" s="1" t="s">
        <v>4808</v>
      </c>
      <c r="C3222" s="1">
        <v>6491.44</v>
      </c>
      <c r="D3222" s="1">
        <v>4963.08</v>
      </c>
      <c r="E3222" s="1">
        <v>-0.38730300000000001</v>
      </c>
      <c r="F3222" s="1">
        <v>-0.80255500000000002</v>
      </c>
      <c r="G3222" s="1">
        <v>0.25130000000000002</v>
      </c>
      <c r="H3222" s="1">
        <v>0.45434000000000002</v>
      </c>
      <c r="I3222" s="1" t="s">
        <v>6</v>
      </c>
    </row>
    <row r="3223" spans="1:9" x14ac:dyDescent="0.3">
      <c r="A3223" s="1" t="s">
        <v>4814</v>
      </c>
      <c r="B3223" s="1" t="s">
        <v>266</v>
      </c>
      <c r="C3223" s="1">
        <v>734.36199999999997</v>
      </c>
      <c r="D3223" s="1">
        <v>487.84399999999999</v>
      </c>
      <c r="E3223" s="1">
        <v>-0.59007200000000004</v>
      </c>
      <c r="F3223" s="1">
        <v>-1.82179</v>
      </c>
      <c r="G3223" s="1">
        <v>9.4500000000000001E-3</v>
      </c>
      <c r="H3223" s="1">
        <v>4.3861400000000002E-2</v>
      </c>
      <c r="I3223" s="1" t="s">
        <v>19</v>
      </c>
    </row>
    <row r="3224" spans="1:9" x14ac:dyDescent="0.3">
      <c r="A3224" s="1" t="s">
        <v>4815</v>
      </c>
      <c r="B3224" s="1" t="s">
        <v>27</v>
      </c>
      <c r="C3224" s="1">
        <v>161.678</v>
      </c>
      <c r="D3224" s="1">
        <v>183.613</v>
      </c>
      <c r="E3224" s="1">
        <v>0.18354599999999999</v>
      </c>
      <c r="F3224" s="1">
        <v>0.53830999999999996</v>
      </c>
      <c r="G3224" s="1">
        <v>0.44600000000000001</v>
      </c>
      <c r="H3224" s="1">
        <v>0.64893000000000001</v>
      </c>
      <c r="I3224" s="1" t="s">
        <v>6</v>
      </c>
    </row>
    <row r="3225" spans="1:9" x14ac:dyDescent="0.3">
      <c r="A3225" s="1" t="s">
        <v>4816</v>
      </c>
      <c r="B3225" s="1" t="s">
        <v>4168</v>
      </c>
      <c r="C3225" s="1">
        <v>72.445499999999996</v>
      </c>
      <c r="D3225" s="1">
        <v>54.742199999999997</v>
      </c>
      <c r="E3225" s="1">
        <v>-0.40424300000000002</v>
      </c>
      <c r="F3225" s="1">
        <v>-1.2529300000000001</v>
      </c>
      <c r="G3225" s="1">
        <v>7.4550000000000005E-2</v>
      </c>
      <c r="H3225" s="1">
        <v>0.20037099999999999</v>
      </c>
      <c r="I3225" s="1" t="s">
        <v>6</v>
      </c>
    </row>
    <row r="3226" spans="1:9" x14ac:dyDescent="0.3">
      <c r="A3226" s="1" t="s">
        <v>4817</v>
      </c>
      <c r="B3226" s="1" t="s">
        <v>27</v>
      </c>
      <c r="C3226" s="1">
        <v>30.452300000000001</v>
      </c>
      <c r="D3226" s="1">
        <v>37.082900000000002</v>
      </c>
      <c r="E3226" s="1">
        <v>0.28420200000000001</v>
      </c>
      <c r="F3226" s="1">
        <v>0.57003499999999996</v>
      </c>
      <c r="G3226" s="1">
        <v>0.41615000000000002</v>
      </c>
      <c r="H3226" s="1">
        <v>0.62201200000000001</v>
      </c>
      <c r="I3226" s="1" t="s">
        <v>6</v>
      </c>
    </row>
    <row r="3227" spans="1:9" x14ac:dyDescent="0.3">
      <c r="A3227" s="1" t="s">
        <v>4818</v>
      </c>
      <c r="B3227" s="1" t="s">
        <v>4819</v>
      </c>
      <c r="C3227" s="1">
        <v>1625.93</v>
      </c>
      <c r="D3227" s="1">
        <v>477.084</v>
      </c>
      <c r="E3227" s="1">
        <v>-1.76895</v>
      </c>
      <c r="F3227" s="1">
        <v>-5.24979</v>
      </c>
      <c r="G3227" s="2">
        <v>5.0000000000000002E-5</v>
      </c>
      <c r="H3227" s="1">
        <v>6.18375E-4</v>
      </c>
      <c r="I3227" s="1" t="s">
        <v>19</v>
      </c>
    </row>
    <row r="3228" spans="1:9" x14ac:dyDescent="0.3">
      <c r="A3228" s="1" t="s">
        <v>4820</v>
      </c>
      <c r="B3228" s="1" t="s">
        <v>27</v>
      </c>
      <c r="C3228" s="1">
        <v>467.27699999999999</v>
      </c>
      <c r="D3228" s="1">
        <v>478.93299999999999</v>
      </c>
      <c r="E3228" s="1">
        <v>3.5544800000000001E-2</v>
      </c>
      <c r="F3228" s="1">
        <v>0.1047</v>
      </c>
      <c r="G3228" s="1">
        <v>0.88095000000000001</v>
      </c>
      <c r="H3228" s="1">
        <v>0.93953100000000001</v>
      </c>
      <c r="I3228" s="1" t="s">
        <v>6</v>
      </c>
    </row>
    <row r="3229" spans="1:9" x14ac:dyDescent="0.3">
      <c r="A3229" s="1" t="s">
        <v>4821</v>
      </c>
      <c r="B3229" s="1" t="s">
        <v>439</v>
      </c>
      <c r="C3229" s="1">
        <v>127.12</v>
      </c>
      <c r="D3229" s="1">
        <v>106.61</v>
      </c>
      <c r="E3229" s="1">
        <v>-0.25383899999999998</v>
      </c>
      <c r="F3229" s="1">
        <v>-0.81453699999999996</v>
      </c>
      <c r="G3229" s="1">
        <v>0.2424</v>
      </c>
      <c r="H3229" s="1">
        <v>0.44373499999999999</v>
      </c>
      <c r="I3229" s="1" t="s">
        <v>6</v>
      </c>
    </row>
    <row r="3230" spans="1:9" x14ac:dyDescent="0.3">
      <c r="A3230" s="1" t="s">
        <v>4822</v>
      </c>
      <c r="B3230" s="1" t="s">
        <v>4823</v>
      </c>
      <c r="C3230" s="1">
        <v>51.041200000000003</v>
      </c>
      <c r="D3230" s="1">
        <v>33.133299999999998</v>
      </c>
      <c r="E3230" s="1">
        <v>-0.62338199999999999</v>
      </c>
      <c r="F3230" s="1">
        <v>-1.78044</v>
      </c>
      <c r="G3230" s="1">
        <v>1.325E-2</v>
      </c>
      <c r="H3230" s="1">
        <v>5.71266E-2</v>
      </c>
      <c r="I3230" s="1" t="s">
        <v>6</v>
      </c>
    </row>
    <row r="3231" spans="1:9" x14ac:dyDescent="0.3">
      <c r="A3231" s="1" t="s">
        <v>4824</v>
      </c>
      <c r="B3231" s="1" t="s">
        <v>27</v>
      </c>
      <c r="C3231" s="1">
        <v>122.59399999999999</v>
      </c>
      <c r="D3231" s="1">
        <v>114.413</v>
      </c>
      <c r="E3231" s="1">
        <v>-9.9627499999999994E-2</v>
      </c>
      <c r="F3231" s="1">
        <v>-0.31830900000000001</v>
      </c>
      <c r="G3231" s="1">
        <v>0.65080000000000005</v>
      </c>
      <c r="H3231" s="1">
        <v>0.80604500000000001</v>
      </c>
      <c r="I3231" s="1" t="s">
        <v>6</v>
      </c>
    </row>
    <row r="3232" spans="1:9" x14ac:dyDescent="0.3">
      <c r="A3232" s="1" t="s">
        <v>4825</v>
      </c>
      <c r="B3232" s="1" t="s">
        <v>4826</v>
      </c>
      <c r="C3232" s="1">
        <v>75.934299999999993</v>
      </c>
      <c r="D3232" s="1">
        <v>82.35</v>
      </c>
      <c r="E3232" s="1">
        <v>0.117016</v>
      </c>
      <c r="F3232" s="1">
        <v>0.36854300000000001</v>
      </c>
      <c r="G3232" s="1">
        <v>0.60394999999999999</v>
      </c>
      <c r="H3232" s="1">
        <v>0.77257900000000002</v>
      </c>
      <c r="I3232" s="1" t="s">
        <v>6</v>
      </c>
    </row>
    <row r="3233" spans="1:9" x14ac:dyDescent="0.3">
      <c r="A3233" s="1" t="s">
        <v>4827</v>
      </c>
      <c r="B3233" s="1" t="s">
        <v>2458</v>
      </c>
      <c r="C3233" s="1">
        <v>174.81800000000001</v>
      </c>
      <c r="D3233" s="1">
        <v>144.93199999999999</v>
      </c>
      <c r="E3233" s="1">
        <v>-0.27048299999999997</v>
      </c>
      <c r="F3233" s="1">
        <v>-0.87714300000000001</v>
      </c>
      <c r="G3233" s="1">
        <v>0.20805000000000001</v>
      </c>
      <c r="H3233" s="1">
        <v>0.405136</v>
      </c>
      <c r="I3233" s="1" t="s">
        <v>6</v>
      </c>
    </row>
    <row r="3234" spans="1:9" x14ac:dyDescent="0.3">
      <c r="A3234" s="1" t="s">
        <v>4828</v>
      </c>
      <c r="B3234" s="1" t="s">
        <v>27</v>
      </c>
      <c r="C3234" s="1">
        <v>8619.4500000000007</v>
      </c>
      <c r="D3234" s="1">
        <v>6944.65</v>
      </c>
      <c r="E3234" s="1">
        <v>-0.31169400000000003</v>
      </c>
      <c r="F3234" s="1">
        <v>-0.89183000000000001</v>
      </c>
      <c r="G3234" s="1">
        <v>0.19589999999999999</v>
      </c>
      <c r="H3234" s="1">
        <v>0.388903</v>
      </c>
      <c r="I3234" s="1" t="s">
        <v>6</v>
      </c>
    </row>
    <row r="3235" spans="1:9" x14ac:dyDescent="0.3">
      <c r="A3235" s="1" t="s">
        <v>4829</v>
      </c>
      <c r="B3235" s="1" t="s">
        <v>4830</v>
      </c>
      <c r="C3235" s="1">
        <v>231.59100000000001</v>
      </c>
      <c r="D3235" s="1">
        <v>291.27100000000002</v>
      </c>
      <c r="E3235" s="1">
        <v>0.33078600000000002</v>
      </c>
      <c r="F3235" s="1">
        <v>1.0591200000000001</v>
      </c>
      <c r="G3235" s="1">
        <v>0.13555</v>
      </c>
      <c r="H3235" s="1">
        <v>0.30241200000000001</v>
      </c>
      <c r="I3235" s="1" t="s">
        <v>6</v>
      </c>
    </row>
    <row r="3236" spans="1:9" x14ac:dyDescent="0.3">
      <c r="A3236" s="1" t="s">
        <v>4831</v>
      </c>
      <c r="B3236" s="1" t="s">
        <v>4832</v>
      </c>
      <c r="C3236" s="1">
        <v>61.11</v>
      </c>
      <c r="D3236" s="1">
        <v>70.0672</v>
      </c>
      <c r="E3236" s="1">
        <v>0.19733000000000001</v>
      </c>
      <c r="F3236" s="1">
        <v>0.62374600000000002</v>
      </c>
      <c r="G3236" s="1">
        <v>0.37414999999999998</v>
      </c>
      <c r="H3236" s="1">
        <v>0.58301400000000003</v>
      </c>
      <c r="I3236" s="1" t="s">
        <v>6</v>
      </c>
    </row>
    <row r="3237" spans="1:9" x14ac:dyDescent="0.3">
      <c r="A3237" s="1" t="s">
        <v>4833</v>
      </c>
      <c r="B3237" s="1" t="s">
        <v>4834</v>
      </c>
      <c r="C3237" s="1">
        <v>107.23099999999999</v>
      </c>
      <c r="D3237" s="1">
        <v>135.87100000000001</v>
      </c>
      <c r="E3237" s="1">
        <v>0.341526</v>
      </c>
      <c r="F3237" s="1">
        <v>1.04325</v>
      </c>
      <c r="G3237" s="1">
        <v>0.13980000000000001</v>
      </c>
      <c r="H3237" s="1">
        <v>0.30849500000000002</v>
      </c>
      <c r="I3237" s="1" t="s">
        <v>6</v>
      </c>
    </row>
    <row r="3238" spans="1:9" x14ac:dyDescent="0.3">
      <c r="A3238" s="1" t="s">
        <v>4835</v>
      </c>
      <c r="B3238" s="1" t="s">
        <v>4836</v>
      </c>
      <c r="C3238" s="1">
        <v>95.138900000000007</v>
      </c>
      <c r="D3238" s="1">
        <v>102.17100000000001</v>
      </c>
      <c r="E3238" s="1">
        <v>0.10288</v>
      </c>
      <c r="F3238" s="1">
        <v>0.265899</v>
      </c>
      <c r="G3238" s="1">
        <v>0.70269999999999999</v>
      </c>
      <c r="H3238" s="1">
        <v>0.83717200000000003</v>
      </c>
      <c r="I3238" s="1" t="s">
        <v>6</v>
      </c>
    </row>
    <row r="3239" spans="1:9" x14ac:dyDescent="0.3">
      <c r="A3239" s="1" t="s">
        <v>4837</v>
      </c>
      <c r="B3239" s="1" t="s">
        <v>27</v>
      </c>
      <c r="C3239" s="1">
        <v>82.819299999999998</v>
      </c>
      <c r="D3239" s="1">
        <v>113.84699999999999</v>
      </c>
      <c r="E3239" s="1">
        <v>0.45905699999999999</v>
      </c>
      <c r="F3239" s="1">
        <v>0.86604099999999995</v>
      </c>
      <c r="G3239" s="1">
        <v>0.21385000000000001</v>
      </c>
      <c r="H3239" s="1">
        <v>0.41167700000000002</v>
      </c>
      <c r="I3239" s="1" t="s">
        <v>6</v>
      </c>
    </row>
    <row r="3240" spans="1:9" x14ac:dyDescent="0.3">
      <c r="A3240" s="1" t="s">
        <v>4838</v>
      </c>
      <c r="B3240" s="1" t="s">
        <v>4839</v>
      </c>
      <c r="C3240" s="1">
        <v>199.636</v>
      </c>
      <c r="D3240" s="1">
        <v>156.73400000000001</v>
      </c>
      <c r="E3240" s="1">
        <v>-0.34905199999999997</v>
      </c>
      <c r="F3240" s="1">
        <v>-1.13032</v>
      </c>
      <c r="G3240" s="1">
        <v>0.1091</v>
      </c>
      <c r="H3240" s="1">
        <v>0.26241500000000001</v>
      </c>
      <c r="I3240" s="1" t="s">
        <v>6</v>
      </c>
    </row>
    <row r="3241" spans="1:9" x14ac:dyDescent="0.3">
      <c r="A3241" s="1" t="s">
        <v>4840</v>
      </c>
      <c r="B3241" s="1" t="s">
        <v>4841</v>
      </c>
      <c r="C3241" s="1">
        <v>252.292</v>
      </c>
      <c r="D3241" s="1">
        <v>173.15799999999999</v>
      </c>
      <c r="E3241" s="1">
        <v>-0.54300899999999996</v>
      </c>
      <c r="F3241" s="1">
        <v>-1.7521800000000001</v>
      </c>
      <c r="G3241" s="1">
        <v>1.14E-2</v>
      </c>
      <c r="H3241" s="1">
        <v>5.0649199999999998E-2</v>
      </c>
      <c r="I3241" s="1" t="s">
        <v>6</v>
      </c>
    </row>
    <row r="3242" spans="1:9" x14ac:dyDescent="0.3">
      <c r="A3242" s="1" t="s">
        <v>4842</v>
      </c>
      <c r="B3242" s="1" t="s">
        <v>4843</v>
      </c>
      <c r="C3242" s="1">
        <v>31.514700000000001</v>
      </c>
      <c r="D3242" s="1">
        <v>11.228899999999999</v>
      </c>
      <c r="E3242" s="1">
        <v>-1.4887999999999999</v>
      </c>
      <c r="F3242" s="1">
        <v>-2.3077999999999999</v>
      </c>
      <c r="G3242" s="1">
        <v>2.2499999999999998E-3</v>
      </c>
      <c r="H3242" s="1">
        <v>1.42755E-2</v>
      </c>
      <c r="I3242" s="1" t="s">
        <v>19</v>
      </c>
    </row>
    <row r="3243" spans="1:9" x14ac:dyDescent="0.3">
      <c r="A3243" s="1" t="s">
        <v>4844</v>
      </c>
      <c r="B3243" s="1" t="s">
        <v>4845</v>
      </c>
      <c r="C3243" s="1">
        <v>31.1389</v>
      </c>
      <c r="D3243" s="1">
        <v>19.904199999999999</v>
      </c>
      <c r="E3243" s="1">
        <v>-0.64564100000000002</v>
      </c>
      <c r="F3243" s="1">
        <v>-1.41726</v>
      </c>
      <c r="G3243" s="1">
        <v>4.36E-2</v>
      </c>
      <c r="H3243" s="1">
        <v>0.13816700000000001</v>
      </c>
      <c r="I3243" s="1" t="s">
        <v>6</v>
      </c>
    </row>
    <row r="3244" spans="1:9" x14ac:dyDescent="0.3">
      <c r="A3244" s="1" t="s">
        <v>4846</v>
      </c>
      <c r="B3244" s="1" t="s">
        <v>213</v>
      </c>
      <c r="C3244" s="1">
        <v>397.44799999999998</v>
      </c>
      <c r="D3244" s="1">
        <v>438.28800000000001</v>
      </c>
      <c r="E3244" s="1">
        <v>0.14111499999999999</v>
      </c>
      <c r="F3244" s="1">
        <v>0.455152</v>
      </c>
      <c r="G3244" s="1">
        <v>0.51459999999999995</v>
      </c>
      <c r="H3244" s="1">
        <v>0.70697100000000002</v>
      </c>
      <c r="I3244" s="1" t="s">
        <v>6</v>
      </c>
    </row>
    <row r="3245" spans="1:9" x14ac:dyDescent="0.3">
      <c r="A3245" s="1" t="s">
        <v>4847</v>
      </c>
      <c r="B3245" s="1" t="s">
        <v>4848</v>
      </c>
      <c r="C3245" s="1">
        <v>464.33100000000002</v>
      </c>
      <c r="D3245" s="1">
        <v>673.93600000000004</v>
      </c>
      <c r="E3245" s="1">
        <v>0.53745799999999999</v>
      </c>
      <c r="F3245" s="1">
        <v>0.95880799999999999</v>
      </c>
      <c r="G3245" s="1">
        <v>0.16835</v>
      </c>
      <c r="H3245" s="1">
        <v>0.35209600000000002</v>
      </c>
      <c r="I3245" s="1" t="s">
        <v>6</v>
      </c>
    </row>
    <row r="3246" spans="1:9" x14ac:dyDescent="0.3">
      <c r="A3246" s="1" t="s">
        <v>4849</v>
      </c>
      <c r="B3246" s="1" t="s">
        <v>4850</v>
      </c>
      <c r="C3246" s="1">
        <v>160.81299999999999</v>
      </c>
      <c r="D3246" s="1">
        <v>179.42500000000001</v>
      </c>
      <c r="E3246" s="1">
        <v>0.15799299999999999</v>
      </c>
      <c r="F3246" s="1">
        <v>0.32159300000000002</v>
      </c>
      <c r="G3246" s="1">
        <v>0.64685000000000004</v>
      </c>
      <c r="H3246" s="1">
        <v>0.80285799999999996</v>
      </c>
      <c r="I3246" s="1" t="s">
        <v>6</v>
      </c>
    </row>
    <row r="3247" spans="1:9" x14ac:dyDescent="0.3">
      <c r="A3247" s="1" t="s">
        <v>4851</v>
      </c>
      <c r="B3247" s="1" t="s">
        <v>4852</v>
      </c>
      <c r="C3247" s="1">
        <v>163.61600000000001</v>
      </c>
      <c r="D3247" s="1">
        <v>133.27799999999999</v>
      </c>
      <c r="E3247" s="1">
        <v>-0.295879</v>
      </c>
      <c r="F3247" s="1">
        <v>-0.290773</v>
      </c>
      <c r="G3247" s="1">
        <v>0.67220000000000002</v>
      </c>
      <c r="H3247" s="1">
        <v>0.82038800000000001</v>
      </c>
      <c r="I3247" s="1" t="s">
        <v>6</v>
      </c>
    </row>
    <row r="3248" spans="1:9" x14ac:dyDescent="0.3">
      <c r="A3248" s="1" t="s">
        <v>4853</v>
      </c>
      <c r="B3248" s="1" t="s">
        <v>4854</v>
      </c>
      <c r="C3248" s="1">
        <v>317.84100000000001</v>
      </c>
      <c r="D3248" s="1">
        <v>331.20499999999998</v>
      </c>
      <c r="E3248" s="1">
        <v>5.9420899999999999E-2</v>
      </c>
      <c r="F3248" s="1">
        <v>0.17647699999999999</v>
      </c>
      <c r="G3248" s="1">
        <v>0.80210000000000004</v>
      </c>
      <c r="H3248" s="1">
        <v>0.89750799999999997</v>
      </c>
      <c r="I3248" s="1" t="s">
        <v>6</v>
      </c>
    </row>
    <row r="3249" spans="1:9" x14ac:dyDescent="0.3">
      <c r="A3249" s="1" t="s">
        <v>4855</v>
      </c>
      <c r="B3249" s="1" t="s">
        <v>4856</v>
      </c>
      <c r="C3249" s="1">
        <v>455.46800000000002</v>
      </c>
      <c r="D3249" s="1">
        <v>471.12900000000002</v>
      </c>
      <c r="E3249" s="1">
        <v>4.8774900000000003E-2</v>
      </c>
      <c r="F3249" s="1">
        <v>0.13681499999999999</v>
      </c>
      <c r="G3249" s="1">
        <v>0.84584999999999999</v>
      </c>
      <c r="H3249" s="1">
        <v>0.92028500000000002</v>
      </c>
      <c r="I3249" s="1" t="s">
        <v>6</v>
      </c>
    </row>
    <row r="3250" spans="1:9" x14ac:dyDescent="0.3">
      <c r="A3250" s="1" t="s">
        <v>4857</v>
      </c>
      <c r="B3250" s="1" t="s">
        <v>27</v>
      </c>
      <c r="C3250" s="1">
        <v>418.93900000000002</v>
      </c>
      <c r="D3250" s="1">
        <v>340.13299999999998</v>
      </c>
      <c r="E3250" s="1">
        <v>-0.30064000000000002</v>
      </c>
      <c r="F3250" s="1">
        <v>-0.943797</v>
      </c>
      <c r="G3250" s="1">
        <v>0.18115000000000001</v>
      </c>
      <c r="H3250" s="1">
        <v>0.36931700000000001</v>
      </c>
      <c r="I3250" s="1" t="s">
        <v>6</v>
      </c>
    </row>
    <row r="3251" spans="1:9" x14ac:dyDescent="0.3">
      <c r="A3251" s="1" t="s">
        <v>4858</v>
      </c>
      <c r="B3251" s="1" t="s">
        <v>2703</v>
      </c>
      <c r="C3251" s="1">
        <v>185.357</v>
      </c>
      <c r="D3251" s="1">
        <v>200.792</v>
      </c>
      <c r="E3251" s="1">
        <v>0.115397</v>
      </c>
      <c r="F3251" s="1">
        <v>0.374666</v>
      </c>
      <c r="G3251" s="1">
        <v>0.59245000000000003</v>
      </c>
      <c r="H3251" s="1">
        <v>0.76442699999999997</v>
      </c>
      <c r="I3251" s="1" t="s">
        <v>6</v>
      </c>
    </row>
    <row r="3252" spans="1:9" x14ac:dyDescent="0.3">
      <c r="A3252" s="1" t="s">
        <v>4859</v>
      </c>
      <c r="B3252" s="1" t="s">
        <v>4860</v>
      </c>
      <c r="C3252" s="1">
        <v>79.137600000000006</v>
      </c>
      <c r="D3252" s="1">
        <v>102.714</v>
      </c>
      <c r="E3252" s="1">
        <v>0.376195</v>
      </c>
      <c r="F3252" s="1">
        <v>1.1581999999999999</v>
      </c>
      <c r="G3252" s="1">
        <v>0.1022</v>
      </c>
      <c r="H3252" s="1">
        <v>0.250664</v>
      </c>
      <c r="I3252" s="1" t="s">
        <v>6</v>
      </c>
    </row>
    <row r="3253" spans="1:9" x14ac:dyDescent="0.3">
      <c r="A3253" s="1" t="s">
        <v>4861</v>
      </c>
      <c r="B3253" s="1" t="s">
        <v>4862</v>
      </c>
      <c r="C3253" s="1">
        <v>84.812700000000007</v>
      </c>
      <c r="D3253" s="1">
        <v>104.012</v>
      </c>
      <c r="E3253" s="1">
        <v>0.29439900000000002</v>
      </c>
      <c r="F3253" s="1">
        <v>0.64479399999999998</v>
      </c>
      <c r="G3253" s="1">
        <v>0.36215000000000003</v>
      </c>
      <c r="H3253" s="1">
        <v>0.57222700000000004</v>
      </c>
      <c r="I3253" s="1" t="s">
        <v>6</v>
      </c>
    </row>
    <row r="3254" spans="1:9" x14ac:dyDescent="0.3">
      <c r="A3254" s="1" t="s">
        <v>4863</v>
      </c>
      <c r="B3254" s="1" t="s">
        <v>4864</v>
      </c>
      <c r="C3254" s="1">
        <v>169.07499999999999</v>
      </c>
      <c r="D3254" s="1">
        <v>252.36799999999999</v>
      </c>
      <c r="E3254" s="1">
        <v>0.57786400000000004</v>
      </c>
      <c r="F3254" s="1">
        <v>1.05796</v>
      </c>
      <c r="G3254" s="1">
        <v>0.12554999999999999</v>
      </c>
      <c r="H3254" s="1">
        <v>0.28833999999999999</v>
      </c>
      <c r="I3254" s="1" t="s">
        <v>6</v>
      </c>
    </row>
    <row r="3255" spans="1:9" x14ac:dyDescent="0.3">
      <c r="A3255" s="1" t="s">
        <v>4865</v>
      </c>
      <c r="B3255" s="1" t="s">
        <v>4866</v>
      </c>
      <c r="C3255" s="1">
        <v>154.56399999999999</v>
      </c>
      <c r="D3255" s="1">
        <v>116.70399999999999</v>
      </c>
      <c r="E3255" s="1">
        <v>-0.40534799999999999</v>
      </c>
      <c r="F3255" s="1">
        <v>-0.48318699999999998</v>
      </c>
      <c r="G3255" s="1">
        <v>0.48089999999999999</v>
      </c>
      <c r="H3255" s="1">
        <v>0.67903500000000006</v>
      </c>
      <c r="I3255" s="1" t="s">
        <v>6</v>
      </c>
    </row>
    <row r="3256" spans="1:9" x14ac:dyDescent="0.3">
      <c r="A3256" s="1" t="s">
        <v>4867</v>
      </c>
      <c r="B3256" s="1" t="s">
        <v>27</v>
      </c>
      <c r="C3256" s="1">
        <v>34.231000000000002</v>
      </c>
      <c r="D3256" s="1">
        <v>41.2346</v>
      </c>
      <c r="E3256" s="1">
        <v>0.26855299999999999</v>
      </c>
      <c r="F3256" s="1">
        <v>0.69859099999999996</v>
      </c>
      <c r="G3256" s="1">
        <v>0.32074999999999998</v>
      </c>
      <c r="H3256" s="1">
        <v>0.53155799999999997</v>
      </c>
      <c r="I3256" s="1" t="s">
        <v>6</v>
      </c>
    </row>
    <row r="3257" spans="1:9" x14ac:dyDescent="0.3">
      <c r="A3257" s="1" t="s">
        <v>4868</v>
      </c>
      <c r="B3257" s="1" t="s">
        <v>496</v>
      </c>
      <c r="C3257" s="1">
        <v>24.223299999999998</v>
      </c>
      <c r="D3257" s="1">
        <v>20.893000000000001</v>
      </c>
      <c r="E3257" s="1">
        <v>-0.21337500000000001</v>
      </c>
      <c r="F3257" s="1">
        <v>-0.53555799999999998</v>
      </c>
      <c r="G3257" s="1">
        <v>0.4506</v>
      </c>
      <c r="H3257" s="1">
        <v>0.65299799999999997</v>
      </c>
      <c r="I3257" s="1" t="s">
        <v>6</v>
      </c>
    </row>
    <row r="3258" spans="1:9" x14ac:dyDescent="0.3">
      <c r="A3258" s="1" t="s">
        <v>4869</v>
      </c>
      <c r="B3258" s="1" t="s">
        <v>27</v>
      </c>
      <c r="C3258" s="1">
        <v>14.4688</v>
      </c>
      <c r="D3258" s="1">
        <v>12.0898</v>
      </c>
      <c r="E3258" s="1">
        <v>-0.25916</v>
      </c>
      <c r="F3258" s="1">
        <v>-0.551867</v>
      </c>
      <c r="G3258" s="1">
        <v>0.42804999999999999</v>
      </c>
      <c r="H3258" s="1">
        <v>0.63361100000000004</v>
      </c>
      <c r="I3258" s="1" t="s">
        <v>6</v>
      </c>
    </row>
    <row r="3259" spans="1:9" x14ac:dyDescent="0.3">
      <c r="A3259" s="1" t="s">
        <v>4870</v>
      </c>
      <c r="B3259" s="1" t="s">
        <v>27</v>
      </c>
      <c r="C3259" s="1">
        <v>8.6777499999999996</v>
      </c>
      <c r="D3259" s="1">
        <v>11.885199999999999</v>
      </c>
      <c r="E3259" s="1">
        <v>0.45377200000000001</v>
      </c>
      <c r="F3259" s="1">
        <v>0.78774599999999995</v>
      </c>
      <c r="G3259" s="1">
        <v>0.26440000000000002</v>
      </c>
      <c r="H3259" s="1">
        <v>0.46913700000000003</v>
      </c>
      <c r="I3259" s="1" t="s">
        <v>6</v>
      </c>
    </row>
    <row r="3260" spans="1:9" x14ac:dyDescent="0.3">
      <c r="A3260" s="1" t="s">
        <v>4871</v>
      </c>
      <c r="B3260" s="1" t="s">
        <v>4872</v>
      </c>
      <c r="C3260" s="1">
        <v>10.074199999999999</v>
      </c>
      <c r="D3260" s="1">
        <v>7.1032599999999997</v>
      </c>
      <c r="E3260" s="1">
        <v>-0.50410900000000003</v>
      </c>
      <c r="F3260" s="1">
        <v>-0.74639299999999997</v>
      </c>
      <c r="G3260" s="1">
        <v>0.27439999999999998</v>
      </c>
      <c r="H3260" s="1">
        <v>0.47997899999999999</v>
      </c>
      <c r="I3260" s="1" t="s">
        <v>6</v>
      </c>
    </row>
    <row r="3261" spans="1:9" x14ac:dyDescent="0.3">
      <c r="A3261" s="1" t="s">
        <v>4873</v>
      </c>
      <c r="B3261" s="1" t="s">
        <v>4874</v>
      </c>
      <c r="C3261" s="1">
        <v>9.8540200000000002</v>
      </c>
      <c r="D3261" s="1">
        <v>5.7908299999999997</v>
      </c>
      <c r="E3261" s="1">
        <v>-0.76694300000000004</v>
      </c>
      <c r="F3261" s="1">
        <v>-1.40594</v>
      </c>
      <c r="G3261" s="1">
        <v>5.0849999999999999E-2</v>
      </c>
      <c r="H3261" s="1">
        <v>0.15360399999999999</v>
      </c>
      <c r="I3261" s="1" t="s">
        <v>6</v>
      </c>
    </row>
    <row r="3262" spans="1:9" x14ac:dyDescent="0.3">
      <c r="A3262" s="1" t="s">
        <v>4875</v>
      </c>
      <c r="B3262" s="1" t="s">
        <v>4876</v>
      </c>
      <c r="C3262" s="1">
        <v>0</v>
      </c>
      <c r="D3262" s="1">
        <v>0</v>
      </c>
      <c r="E3262" s="1">
        <v>0</v>
      </c>
      <c r="F3262" s="1">
        <v>0</v>
      </c>
      <c r="G3262" s="1">
        <v>1</v>
      </c>
      <c r="H3262" s="1">
        <v>1</v>
      </c>
      <c r="I3262" s="1" t="s">
        <v>6</v>
      </c>
    </row>
    <row r="3263" spans="1:9" x14ac:dyDescent="0.3">
      <c r="A3263" s="1" t="s">
        <v>4877</v>
      </c>
      <c r="B3263" s="1" t="s">
        <v>1460</v>
      </c>
      <c r="C3263" s="1">
        <v>0</v>
      </c>
      <c r="D3263" s="1">
        <v>0</v>
      </c>
      <c r="E3263" s="1">
        <v>0</v>
      </c>
      <c r="F3263" s="1">
        <v>0</v>
      </c>
      <c r="G3263" s="1">
        <v>1</v>
      </c>
      <c r="H3263" s="1">
        <v>1</v>
      </c>
      <c r="I3263" s="1" t="s">
        <v>6</v>
      </c>
    </row>
    <row r="3264" spans="1:9" x14ac:dyDescent="0.3">
      <c r="A3264" s="1" t="s">
        <v>4878</v>
      </c>
      <c r="B3264" s="1" t="s">
        <v>1337</v>
      </c>
      <c r="C3264" s="1">
        <v>0</v>
      </c>
      <c r="D3264" s="1">
        <v>0</v>
      </c>
      <c r="E3264" s="1">
        <v>0</v>
      </c>
      <c r="F3264" s="1">
        <v>0</v>
      </c>
      <c r="G3264" s="1">
        <v>1</v>
      </c>
      <c r="H3264" s="1">
        <v>1</v>
      </c>
      <c r="I3264" s="1" t="s">
        <v>6</v>
      </c>
    </row>
    <row r="3265" spans="1:9" x14ac:dyDescent="0.3">
      <c r="A3265" s="1" t="s">
        <v>4879</v>
      </c>
      <c r="B3265" s="1" t="s">
        <v>4880</v>
      </c>
      <c r="C3265" s="1">
        <v>86.375600000000006</v>
      </c>
      <c r="D3265" s="1">
        <v>77.433899999999994</v>
      </c>
      <c r="E3265" s="1">
        <v>-0.15765999999999999</v>
      </c>
      <c r="F3265" s="1">
        <v>-0.45335399999999998</v>
      </c>
      <c r="G3265" s="1">
        <v>0.51875000000000004</v>
      </c>
      <c r="H3265" s="1">
        <v>0.71052099999999996</v>
      </c>
      <c r="I3265" s="1" t="s">
        <v>6</v>
      </c>
    </row>
    <row r="3266" spans="1:9" x14ac:dyDescent="0.3">
      <c r="A3266" s="1" t="s">
        <v>4881</v>
      </c>
      <c r="B3266" s="1" t="s">
        <v>4882</v>
      </c>
      <c r="C3266" s="1">
        <v>137.99199999999999</v>
      </c>
      <c r="D3266" s="1">
        <v>84.591999999999999</v>
      </c>
      <c r="E3266" s="1">
        <v>-0.70599100000000004</v>
      </c>
      <c r="F3266" s="1">
        <v>-2.2703099999999998</v>
      </c>
      <c r="G3266" s="1">
        <v>1.0499999999999999E-3</v>
      </c>
      <c r="H3266" s="1">
        <v>7.8353199999999998E-3</v>
      </c>
      <c r="I3266" s="1" t="s">
        <v>19</v>
      </c>
    </row>
    <row r="3267" spans="1:9" x14ac:dyDescent="0.3">
      <c r="A3267" s="1" t="s">
        <v>4883</v>
      </c>
      <c r="B3267" s="1" t="s">
        <v>4371</v>
      </c>
      <c r="C3267" s="1">
        <v>366.75900000000001</v>
      </c>
      <c r="D3267" s="1">
        <v>165.73599999999999</v>
      </c>
      <c r="E3267" s="1">
        <v>-1.14594</v>
      </c>
      <c r="F3267" s="1">
        <v>-3.65463</v>
      </c>
      <c r="G3267" s="2">
        <v>5.0000000000000002E-5</v>
      </c>
      <c r="H3267" s="1">
        <v>6.18375E-4</v>
      </c>
      <c r="I3267" s="1" t="s">
        <v>19</v>
      </c>
    </row>
    <row r="3268" spans="1:9" x14ac:dyDescent="0.3">
      <c r="A3268" s="1" t="s">
        <v>4884</v>
      </c>
      <c r="B3268" s="1" t="s">
        <v>4885</v>
      </c>
      <c r="C3268" s="1">
        <v>22.777699999999999</v>
      </c>
      <c r="D3268" s="1">
        <v>13.1326</v>
      </c>
      <c r="E3268" s="1">
        <v>-0.79446300000000003</v>
      </c>
      <c r="F3268" s="1">
        <v>-1.7214400000000001</v>
      </c>
      <c r="G3268" s="1">
        <v>1.6400000000000001E-2</v>
      </c>
      <c r="H3268" s="1">
        <v>6.7515800000000001E-2</v>
      </c>
      <c r="I3268" s="1" t="s">
        <v>6</v>
      </c>
    </row>
    <row r="3269" spans="1:9" x14ac:dyDescent="0.3">
      <c r="A3269" s="1" t="s">
        <v>4886</v>
      </c>
      <c r="B3269" s="1" t="s">
        <v>1641</v>
      </c>
      <c r="C3269" s="1">
        <v>23.123999999999999</v>
      </c>
      <c r="D3269" s="1">
        <v>31.114999999999998</v>
      </c>
      <c r="E3269" s="1">
        <v>0.42821599999999999</v>
      </c>
      <c r="F3269" s="1">
        <v>1.3279000000000001</v>
      </c>
      <c r="G3269" s="1">
        <v>5.9200000000000003E-2</v>
      </c>
      <c r="H3269" s="1">
        <v>0.17083599999999999</v>
      </c>
      <c r="I3269" s="1" t="s">
        <v>6</v>
      </c>
    </row>
    <row r="3270" spans="1:9" x14ac:dyDescent="0.3">
      <c r="A3270" s="1" t="s">
        <v>4887</v>
      </c>
      <c r="B3270" s="1" t="s">
        <v>4808</v>
      </c>
      <c r="C3270" s="1">
        <v>603.90200000000004</v>
      </c>
      <c r="D3270" s="1">
        <v>332.63099999999997</v>
      </c>
      <c r="E3270" s="1">
        <v>-0.86039299999999996</v>
      </c>
      <c r="F3270" s="1">
        <v>-2.3785500000000002</v>
      </c>
      <c r="G3270" s="1">
        <v>8.4999999999999995E-4</v>
      </c>
      <c r="H3270" s="1">
        <v>6.6372200000000001E-3</v>
      </c>
      <c r="I3270" s="1" t="s">
        <v>19</v>
      </c>
    </row>
    <row r="3271" spans="1:9" x14ac:dyDescent="0.3">
      <c r="A3271" s="1" t="s">
        <v>4888</v>
      </c>
      <c r="B3271" s="1" t="s">
        <v>4889</v>
      </c>
      <c r="C3271" s="1">
        <v>109.425</v>
      </c>
      <c r="D3271" s="1">
        <v>83.450400000000002</v>
      </c>
      <c r="E3271" s="1">
        <v>-0.39095400000000002</v>
      </c>
      <c r="F3271" s="1">
        <v>-1.22041</v>
      </c>
      <c r="G3271" s="1">
        <v>8.2100000000000006E-2</v>
      </c>
      <c r="H3271" s="1">
        <v>0.214253</v>
      </c>
      <c r="I3271" s="1" t="s">
        <v>6</v>
      </c>
    </row>
    <row r="3272" spans="1:9" x14ac:dyDescent="0.3">
      <c r="A3272" s="1" t="s">
        <v>4890</v>
      </c>
      <c r="B3272" s="1" t="s">
        <v>4891</v>
      </c>
      <c r="C3272" s="1">
        <v>351.09699999999998</v>
      </c>
      <c r="D3272" s="1">
        <v>249.18799999999999</v>
      </c>
      <c r="E3272" s="1">
        <v>-0.49463499999999999</v>
      </c>
      <c r="F3272" s="1">
        <v>-1.42441</v>
      </c>
      <c r="G3272" s="1">
        <v>4.725E-2</v>
      </c>
      <c r="H3272" s="1">
        <v>0.14575199999999999</v>
      </c>
      <c r="I3272" s="1" t="s">
        <v>6</v>
      </c>
    </row>
    <row r="3273" spans="1:9" x14ac:dyDescent="0.3">
      <c r="A3273" s="1" t="s">
        <v>4892</v>
      </c>
      <c r="B3273" s="1" t="s">
        <v>924</v>
      </c>
      <c r="C3273" s="1">
        <v>193.428</v>
      </c>
      <c r="D3273" s="1">
        <v>167.18899999999999</v>
      </c>
      <c r="E3273" s="1">
        <v>-0.210318</v>
      </c>
      <c r="F3273" s="1">
        <v>-0.67337999999999998</v>
      </c>
      <c r="G3273" s="1">
        <v>0.33539999999999998</v>
      </c>
      <c r="H3273" s="1">
        <v>0.54630199999999995</v>
      </c>
      <c r="I3273" s="1" t="s">
        <v>6</v>
      </c>
    </row>
    <row r="3274" spans="1:9" x14ac:dyDescent="0.3">
      <c r="A3274" s="1" t="s">
        <v>4893</v>
      </c>
      <c r="B3274" s="1" t="s">
        <v>4894</v>
      </c>
      <c r="C3274" s="1">
        <v>195.86099999999999</v>
      </c>
      <c r="D3274" s="1">
        <v>161.809</v>
      </c>
      <c r="E3274" s="1">
        <v>-0.27553899999999998</v>
      </c>
      <c r="F3274" s="1">
        <v>-0.82697200000000004</v>
      </c>
      <c r="G3274" s="1">
        <v>0.2397</v>
      </c>
      <c r="H3274" s="1">
        <v>0.44090800000000002</v>
      </c>
      <c r="I3274" s="1" t="s">
        <v>6</v>
      </c>
    </row>
    <row r="3275" spans="1:9" x14ac:dyDescent="0.3">
      <c r="A3275" s="1" t="s">
        <v>4895</v>
      </c>
      <c r="B3275" s="1" t="s">
        <v>3555</v>
      </c>
      <c r="C3275" s="1">
        <v>78.420199999999994</v>
      </c>
      <c r="D3275" s="1">
        <v>64.602500000000006</v>
      </c>
      <c r="E3275" s="1">
        <v>-0.279636</v>
      </c>
      <c r="F3275" s="1">
        <v>-0.90288599999999997</v>
      </c>
      <c r="G3275" s="1">
        <v>0.19689999999999999</v>
      </c>
      <c r="H3275" s="1">
        <v>0.39049899999999999</v>
      </c>
      <c r="I3275" s="1" t="s">
        <v>6</v>
      </c>
    </row>
    <row r="3276" spans="1:9" x14ac:dyDescent="0.3">
      <c r="A3276" s="1" t="s">
        <v>4896</v>
      </c>
      <c r="B3276" s="1" t="s">
        <v>4897</v>
      </c>
      <c r="C3276" s="1">
        <v>144.30699999999999</v>
      </c>
      <c r="D3276" s="1">
        <v>60.664999999999999</v>
      </c>
      <c r="E3276" s="1">
        <v>-1.2502</v>
      </c>
      <c r="F3276" s="1">
        <v>-3.6874899999999999</v>
      </c>
      <c r="G3276" s="2">
        <v>5.0000000000000002E-5</v>
      </c>
      <c r="H3276" s="1">
        <v>6.18375E-4</v>
      </c>
      <c r="I3276" s="1" t="s">
        <v>19</v>
      </c>
    </row>
    <row r="3277" spans="1:9" x14ac:dyDescent="0.3">
      <c r="A3277" s="1" t="s">
        <v>4898</v>
      </c>
      <c r="B3277" s="1" t="s">
        <v>4899</v>
      </c>
      <c r="C3277" s="1">
        <v>226.45599999999999</v>
      </c>
      <c r="D3277" s="1">
        <v>135.83099999999999</v>
      </c>
      <c r="E3277" s="1">
        <v>-0.73741400000000001</v>
      </c>
      <c r="F3277" s="1">
        <v>-2.3205900000000002</v>
      </c>
      <c r="G3277" s="1">
        <v>1E-3</v>
      </c>
      <c r="H3277" s="1">
        <v>7.5327900000000001E-3</v>
      </c>
      <c r="I3277" s="1" t="s">
        <v>19</v>
      </c>
    </row>
    <row r="3278" spans="1:9" x14ac:dyDescent="0.3">
      <c r="A3278" s="1" t="s">
        <v>4900</v>
      </c>
      <c r="B3278" s="1" t="s">
        <v>3555</v>
      </c>
      <c r="C3278" s="1">
        <v>446.339</v>
      </c>
      <c r="D3278" s="1">
        <v>327.50400000000002</v>
      </c>
      <c r="E3278" s="1">
        <v>-0.446627</v>
      </c>
      <c r="F3278" s="1">
        <v>-0.829511</v>
      </c>
      <c r="G3278" s="1">
        <v>0.22814999999999999</v>
      </c>
      <c r="H3278" s="1">
        <v>0.42745499999999997</v>
      </c>
      <c r="I3278" s="1" t="s">
        <v>6</v>
      </c>
    </row>
    <row r="3279" spans="1:9" x14ac:dyDescent="0.3">
      <c r="A3279" s="1" t="s">
        <v>4901</v>
      </c>
      <c r="B3279" s="1" t="s">
        <v>4902</v>
      </c>
      <c r="C3279" s="1">
        <v>693.27</v>
      </c>
      <c r="D3279" s="1">
        <v>435.82</v>
      </c>
      <c r="E3279" s="1">
        <v>-0.66968399999999995</v>
      </c>
      <c r="F3279" s="1">
        <v>-1.25952</v>
      </c>
      <c r="G3279" s="1">
        <v>7.1900000000000006E-2</v>
      </c>
      <c r="H3279" s="1">
        <v>0.19509199999999999</v>
      </c>
      <c r="I3279" s="1" t="s">
        <v>6</v>
      </c>
    </row>
    <row r="3280" spans="1:9" x14ac:dyDescent="0.3">
      <c r="A3280" s="1" t="s">
        <v>4903</v>
      </c>
      <c r="B3280" s="1" t="s">
        <v>4891</v>
      </c>
      <c r="C3280" s="1">
        <v>111.803</v>
      </c>
      <c r="D3280" s="1">
        <v>77.490099999999998</v>
      </c>
      <c r="E3280" s="1">
        <v>-0.52887200000000001</v>
      </c>
      <c r="F3280" s="1">
        <v>-1.6893199999999999</v>
      </c>
      <c r="G3280" s="1">
        <v>1.5650000000000001E-2</v>
      </c>
      <c r="H3280" s="1">
        <v>6.50559E-2</v>
      </c>
      <c r="I3280" s="1" t="s">
        <v>6</v>
      </c>
    </row>
    <row r="3281" spans="1:9" x14ac:dyDescent="0.3">
      <c r="A3281" s="1" t="s">
        <v>4904</v>
      </c>
      <c r="B3281" s="1" t="s">
        <v>4905</v>
      </c>
      <c r="C3281" s="1">
        <v>82.024299999999997</v>
      </c>
      <c r="D3281" s="1">
        <v>54.738199999999999</v>
      </c>
      <c r="E3281" s="1">
        <v>-0.58350299999999999</v>
      </c>
      <c r="F3281" s="1">
        <v>-1.8594599999999999</v>
      </c>
      <c r="G3281" s="1">
        <v>8.7500000000000008E-3</v>
      </c>
      <c r="H3281" s="1">
        <v>4.1499099999999997E-2</v>
      </c>
      <c r="I3281" s="1" t="s">
        <v>19</v>
      </c>
    </row>
    <row r="3282" spans="1:9" x14ac:dyDescent="0.3">
      <c r="A3282" s="1" t="s">
        <v>4906</v>
      </c>
      <c r="B3282" s="1" t="s">
        <v>27</v>
      </c>
      <c r="C3282" s="1">
        <v>162.58699999999999</v>
      </c>
      <c r="D3282" s="1">
        <v>132.846</v>
      </c>
      <c r="E3282" s="1">
        <v>-0.29144900000000001</v>
      </c>
      <c r="F3282" s="1">
        <v>-0.89870499999999998</v>
      </c>
      <c r="G3282" s="1">
        <v>0.1976</v>
      </c>
      <c r="H3282" s="1">
        <v>0.39175700000000002</v>
      </c>
      <c r="I3282" s="1" t="s">
        <v>6</v>
      </c>
    </row>
    <row r="3283" spans="1:9" x14ac:dyDescent="0.3">
      <c r="A3283" s="1" t="s">
        <v>4907</v>
      </c>
      <c r="B3283" s="1" t="s">
        <v>4908</v>
      </c>
      <c r="C3283" s="1">
        <v>133.36199999999999</v>
      </c>
      <c r="D3283" s="1">
        <v>178.089</v>
      </c>
      <c r="E3283" s="1">
        <v>0.41725400000000001</v>
      </c>
      <c r="F3283" s="1">
        <v>1.3463799999999999</v>
      </c>
      <c r="G3283" s="1">
        <v>5.4649999999999997E-2</v>
      </c>
      <c r="H3283" s="1">
        <v>0.16121099999999999</v>
      </c>
      <c r="I3283" s="1" t="s">
        <v>6</v>
      </c>
    </row>
    <row r="3284" spans="1:9" x14ac:dyDescent="0.3">
      <c r="A3284" s="1" t="s">
        <v>4909</v>
      </c>
      <c r="B3284" s="1" t="s">
        <v>4910</v>
      </c>
      <c r="C3284" s="1">
        <v>177.208</v>
      </c>
      <c r="D3284" s="1">
        <v>159.88499999999999</v>
      </c>
      <c r="E3284" s="1">
        <v>-0.14840500000000001</v>
      </c>
      <c r="F3284" s="1">
        <v>-0.44507600000000003</v>
      </c>
      <c r="G3284" s="1">
        <v>0.5333</v>
      </c>
      <c r="H3284" s="1">
        <v>0.72360400000000002</v>
      </c>
      <c r="I3284" s="1" t="s">
        <v>6</v>
      </c>
    </row>
    <row r="3285" spans="1:9" x14ac:dyDescent="0.3">
      <c r="A3285" s="1" t="s">
        <v>4911</v>
      </c>
      <c r="B3285" s="1" t="s">
        <v>575</v>
      </c>
      <c r="C3285" s="1">
        <v>39.7331</v>
      </c>
      <c r="D3285" s="1">
        <v>14.666600000000001</v>
      </c>
      <c r="E3285" s="1">
        <v>-1.4378</v>
      </c>
      <c r="F3285" s="1">
        <v>-1.6516200000000001</v>
      </c>
      <c r="G3285" s="1">
        <v>2.545E-2</v>
      </c>
      <c r="H3285" s="1">
        <v>9.3669500000000003E-2</v>
      </c>
      <c r="I3285" s="1" t="s">
        <v>6</v>
      </c>
    </row>
    <row r="3286" spans="1:9" x14ac:dyDescent="0.3">
      <c r="A3286" s="1" t="s">
        <v>4912</v>
      </c>
      <c r="B3286" s="1" t="s">
        <v>4913</v>
      </c>
      <c r="C3286" s="1">
        <v>223.41399999999999</v>
      </c>
      <c r="D3286" s="1">
        <v>178.595</v>
      </c>
      <c r="E3286" s="1">
        <v>-0.32302799999999998</v>
      </c>
      <c r="F3286" s="1">
        <v>-0.88072499999999998</v>
      </c>
      <c r="G3286" s="1">
        <v>0.20100000000000001</v>
      </c>
      <c r="H3286" s="1">
        <v>0.39665499999999998</v>
      </c>
      <c r="I3286" s="1" t="s">
        <v>6</v>
      </c>
    </row>
    <row r="3287" spans="1:9" x14ac:dyDescent="0.3">
      <c r="A3287" s="1" t="s">
        <v>4914</v>
      </c>
      <c r="B3287" s="1" t="s">
        <v>27</v>
      </c>
      <c r="C3287" s="1">
        <v>458.88499999999999</v>
      </c>
      <c r="D3287" s="1">
        <v>267.89</v>
      </c>
      <c r="E3287" s="1">
        <v>-0.77649400000000002</v>
      </c>
      <c r="F3287" s="1">
        <v>-0.776555</v>
      </c>
      <c r="G3287" s="1">
        <v>0.28425</v>
      </c>
      <c r="H3287" s="1">
        <v>0.49131000000000002</v>
      </c>
      <c r="I3287" s="1" t="s">
        <v>6</v>
      </c>
    </row>
    <row r="3288" spans="1:9" x14ac:dyDescent="0.3">
      <c r="A3288" s="1" t="s">
        <v>4915</v>
      </c>
      <c r="B3288" s="1" t="s">
        <v>27</v>
      </c>
      <c r="C3288" s="1">
        <v>81.485399999999998</v>
      </c>
      <c r="D3288" s="1">
        <v>99.618399999999994</v>
      </c>
      <c r="E3288" s="1">
        <v>0.28987000000000002</v>
      </c>
      <c r="F3288" s="1">
        <v>0.92386299999999999</v>
      </c>
      <c r="G3288" s="1">
        <v>0.19495000000000001</v>
      </c>
      <c r="H3288" s="1">
        <v>0.38772600000000002</v>
      </c>
      <c r="I3288" s="1" t="s">
        <v>6</v>
      </c>
    </row>
    <row r="3289" spans="1:9" x14ac:dyDescent="0.3">
      <c r="A3289" s="1" t="s">
        <v>4916</v>
      </c>
      <c r="B3289" s="1" t="s">
        <v>4917</v>
      </c>
      <c r="C3289" s="1">
        <v>49.9086</v>
      </c>
      <c r="D3289" s="1">
        <v>27.9054</v>
      </c>
      <c r="E3289" s="1">
        <v>-0.83874499999999996</v>
      </c>
      <c r="F3289" s="1">
        <v>-1.79172</v>
      </c>
      <c r="G3289" s="1">
        <v>1.455E-2</v>
      </c>
      <c r="H3289" s="1">
        <v>6.1488800000000003E-2</v>
      </c>
      <c r="I3289" s="1" t="s">
        <v>6</v>
      </c>
    </row>
    <row r="3290" spans="1:9" x14ac:dyDescent="0.3">
      <c r="A3290" s="1" t="s">
        <v>4918</v>
      </c>
      <c r="B3290" s="1" t="s">
        <v>4405</v>
      </c>
      <c r="C3290" s="1">
        <v>171.58500000000001</v>
      </c>
      <c r="D3290" s="1">
        <v>120.005</v>
      </c>
      <c r="E3290" s="1">
        <v>-0.51582399999999995</v>
      </c>
      <c r="F3290" s="1">
        <v>-1.4328799999999999</v>
      </c>
      <c r="G3290" s="1">
        <v>4.7050000000000002E-2</v>
      </c>
      <c r="H3290" s="1">
        <v>0.14543500000000001</v>
      </c>
      <c r="I3290" s="1" t="s">
        <v>6</v>
      </c>
    </row>
    <row r="3291" spans="1:9" x14ac:dyDescent="0.3">
      <c r="A3291" s="1" t="s">
        <v>4919</v>
      </c>
      <c r="B3291" s="1" t="s">
        <v>4920</v>
      </c>
      <c r="C3291" s="1">
        <v>62.9328</v>
      </c>
      <c r="D3291" s="1">
        <v>50.602600000000002</v>
      </c>
      <c r="E3291" s="1">
        <v>-0.31459900000000002</v>
      </c>
      <c r="F3291" s="1">
        <v>-0.73937299999999995</v>
      </c>
      <c r="G3291" s="1">
        <v>0.2964</v>
      </c>
      <c r="H3291" s="1">
        <v>0.50529299999999999</v>
      </c>
      <c r="I3291" s="1" t="s">
        <v>6</v>
      </c>
    </row>
    <row r="3292" spans="1:9" x14ac:dyDescent="0.3">
      <c r="A3292" s="1" t="s">
        <v>4921</v>
      </c>
      <c r="B3292" s="1" t="s">
        <v>4922</v>
      </c>
      <c r="C3292" s="1">
        <v>75.131</v>
      </c>
      <c r="D3292" s="1">
        <v>69.622600000000006</v>
      </c>
      <c r="E3292" s="1">
        <v>-0.10985200000000001</v>
      </c>
      <c r="F3292" s="1">
        <v>-0.186778</v>
      </c>
      <c r="G3292" s="1">
        <v>0.78010000000000002</v>
      </c>
      <c r="H3292" s="1">
        <v>0.88348199999999999</v>
      </c>
      <c r="I3292" s="1" t="s">
        <v>6</v>
      </c>
    </row>
    <row r="3293" spans="1:9" x14ac:dyDescent="0.3">
      <c r="A3293" s="1" t="s">
        <v>4923</v>
      </c>
      <c r="B3293" s="1" t="s">
        <v>4924</v>
      </c>
      <c r="C3293" s="1">
        <v>110.468</v>
      </c>
      <c r="D3293" s="1">
        <v>84.648300000000006</v>
      </c>
      <c r="E3293" s="1">
        <v>-0.38407599999999997</v>
      </c>
      <c r="F3293" s="1">
        <v>-1.1724300000000001</v>
      </c>
      <c r="G3293" s="1">
        <v>9.2649999999999996E-2</v>
      </c>
      <c r="H3293" s="1">
        <v>0.23366899999999999</v>
      </c>
      <c r="I3293" s="1" t="s">
        <v>6</v>
      </c>
    </row>
    <row r="3294" spans="1:9" x14ac:dyDescent="0.3">
      <c r="A3294" s="1" t="s">
        <v>4925</v>
      </c>
      <c r="B3294" s="1" t="s">
        <v>119</v>
      </c>
      <c r="C3294" s="1">
        <v>264.68099999999998</v>
      </c>
      <c r="D3294" s="1">
        <v>260.55799999999999</v>
      </c>
      <c r="E3294" s="1">
        <v>-2.2650300000000002E-2</v>
      </c>
      <c r="F3294" s="1">
        <v>-4.9255800000000002E-2</v>
      </c>
      <c r="G3294" s="1">
        <v>0.94674999999999998</v>
      </c>
      <c r="H3294" s="1">
        <v>0.97146999999999994</v>
      </c>
      <c r="I3294" s="1" t="s">
        <v>6</v>
      </c>
    </row>
    <row r="3295" spans="1:9" x14ac:dyDescent="0.3">
      <c r="A3295" s="1" t="s">
        <v>4926</v>
      </c>
      <c r="B3295" s="1" t="s">
        <v>429</v>
      </c>
      <c r="C3295" s="1">
        <v>173.72900000000001</v>
      </c>
      <c r="D3295" s="1">
        <v>152.68299999999999</v>
      </c>
      <c r="E3295" s="1">
        <v>-0.18629899999999999</v>
      </c>
      <c r="F3295" s="1">
        <v>-0.59850000000000003</v>
      </c>
      <c r="G3295" s="1">
        <v>0.39515</v>
      </c>
      <c r="H3295" s="1">
        <v>0.60392100000000004</v>
      </c>
      <c r="I3295" s="1" t="s">
        <v>6</v>
      </c>
    </row>
    <row r="3296" spans="1:9" x14ac:dyDescent="0.3">
      <c r="A3296" s="1" t="s">
        <v>4927</v>
      </c>
      <c r="B3296" s="1" t="s">
        <v>88</v>
      </c>
      <c r="C3296" s="1">
        <v>8.9583600000000008</v>
      </c>
      <c r="D3296" s="1">
        <v>15.1274</v>
      </c>
      <c r="E3296" s="1">
        <v>0.755857</v>
      </c>
      <c r="F3296" s="1">
        <v>1.74543</v>
      </c>
      <c r="G3296" s="1">
        <v>1.6049999999999998E-2</v>
      </c>
      <c r="H3296" s="1">
        <v>6.6395200000000001E-2</v>
      </c>
      <c r="I3296" s="1" t="s">
        <v>6</v>
      </c>
    </row>
    <row r="3297" spans="1:9" x14ac:dyDescent="0.3">
      <c r="A3297" s="1" t="s">
        <v>4928</v>
      </c>
      <c r="B3297" s="1" t="s">
        <v>4929</v>
      </c>
      <c r="C3297" s="1">
        <v>80.598100000000002</v>
      </c>
      <c r="D3297" s="1">
        <v>55.864600000000003</v>
      </c>
      <c r="E3297" s="1">
        <v>-0.52881100000000003</v>
      </c>
      <c r="F3297" s="1">
        <v>-1.2570600000000001</v>
      </c>
      <c r="G3297" s="1">
        <v>7.5600000000000001E-2</v>
      </c>
      <c r="H3297" s="1">
        <v>0.20219200000000001</v>
      </c>
      <c r="I3297" s="1" t="s">
        <v>6</v>
      </c>
    </row>
    <row r="3298" spans="1:9" x14ac:dyDescent="0.3">
      <c r="A3298" s="1" t="s">
        <v>4930</v>
      </c>
      <c r="B3298" s="1" t="s">
        <v>27</v>
      </c>
      <c r="C3298" s="1">
        <v>57.592599999999997</v>
      </c>
      <c r="D3298" s="1">
        <v>57.173099999999998</v>
      </c>
      <c r="E3298" s="1">
        <v>-1.0545499999999999E-2</v>
      </c>
      <c r="F3298" s="1">
        <v>-2.3399699999999999E-2</v>
      </c>
      <c r="G3298" s="1">
        <v>0.98229999999999995</v>
      </c>
      <c r="H3298" s="1">
        <v>0.99009000000000003</v>
      </c>
      <c r="I3298" s="1" t="s">
        <v>6</v>
      </c>
    </row>
    <row r="3299" spans="1:9" x14ac:dyDescent="0.3">
      <c r="A3299" s="1" t="s">
        <v>4931</v>
      </c>
      <c r="B3299" s="1" t="s">
        <v>27</v>
      </c>
      <c r="C3299" s="1">
        <v>249.38200000000001</v>
      </c>
      <c r="D3299" s="1">
        <v>345.21100000000001</v>
      </c>
      <c r="E3299" s="1">
        <v>0.46912300000000001</v>
      </c>
      <c r="F3299" s="1">
        <v>1.29254</v>
      </c>
      <c r="G3299" s="1">
        <v>6.0650000000000003E-2</v>
      </c>
      <c r="H3299" s="1">
        <v>0.173512</v>
      </c>
      <c r="I3299" s="1" t="s">
        <v>6</v>
      </c>
    </row>
    <row r="3300" spans="1:9" x14ac:dyDescent="0.3">
      <c r="A3300" s="1" t="s">
        <v>4932</v>
      </c>
      <c r="B3300" s="1" t="s">
        <v>4933</v>
      </c>
      <c r="C3300" s="1">
        <v>97.003900000000002</v>
      </c>
      <c r="D3300" s="1">
        <v>75.444900000000004</v>
      </c>
      <c r="E3300" s="1">
        <v>-0.36262</v>
      </c>
      <c r="F3300" s="1">
        <v>-1.14716</v>
      </c>
      <c r="G3300" s="1">
        <v>9.8400000000000001E-2</v>
      </c>
      <c r="H3300" s="1">
        <v>0.243645</v>
      </c>
      <c r="I3300" s="1" t="s">
        <v>6</v>
      </c>
    </row>
    <row r="3301" spans="1:9" x14ac:dyDescent="0.3">
      <c r="A3301" s="1" t="s">
        <v>4934</v>
      </c>
      <c r="B3301" s="1" t="s">
        <v>31</v>
      </c>
      <c r="C3301" s="1">
        <v>94.122399999999999</v>
      </c>
      <c r="D3301" s="1">
        <v>72.1601</v>
      </c>
      <c r="E3301" s="1">
        <v>-0.38333699999999998</v>
      </c>
      <c r="F3301" s="1">
        <v>-1.0044999999999999</v>
      </c>
      <c r="G3301" s="1">
        <v>0.15805</v>
      </c>
      <c r="H3301" s="1">
        <v>0.33652199999999999</v>
      </c>
      <c r="I3301" s="1" t="s">
        <v>6</v>
      </c>
    </row>
    <row r="3302" spans="1:9" x14ac:dyDescent="0.3">
      <c r="A3302" s="1" t="s">
        <v>4935</v>
      </c>
      <c r="B3302" s="1" t="s">
        <v>4936</v>
      </c>
      <c r="C3302" s="1">
        <v>157.042</v>
      </c>
      <c r="D3302" s="1">
        <v>112.77200000000001</v>
      </c>
      <c r="E3302" s="1">
        <v>-0.47773900000000002</v>
      </c>
      <c r="F3302" s="1">
        <v>-0.63297700000000001</v>
      </c>
      <c r="G3302" s="1">
        <v>0.35520000000000002</v>
      </c>
      <c r="H3302" s="1">
        <v>0.56415499999999996</v>
      </c>
      <c r="I3302" s="1" t="s">
        <v>6</v>
      </c>
    </row>
    <row r="3303" spans="1:9" x14ac:dyDescent="0.3">
      <c r="A3303" s="1" t="s">
        <v>4937</v>
      </c>
      <c r="B3303" s="1" t="s">
        <v>4938</v>
      </c>
      <c r="C3303" s="1">
        <v>252.36699999999999</v>
      </c>
      <c r="D3303" s="1">
        <v>183.69399999999999</v>
      </c>
      <c r="E3303" s="1">
        <v>-0.45821899999999999</v>
      </c>
      <c r="F3303" s="1">
        <v>-1.27505</v>
      </c>
      <c r="G3303" s="1">
        <v>6.8400000000000002E-2</v>
      </c>
      <c r="H3303" s="1">
        <v>0.18876799999999999</v>
      </c>
      <c r="I3303" s="1" t="s">
        <v>6</v>
      </c>
    </row>
    <row r="3304" spans="1:9" x14ac:dyDescent="0.3">
      <c r="A3304" s="1" t="s">
        <v>4939</v>
      </c>
      <c r="B3304" s="1" t="s">
        <v>4940</v>
      </c>
      <c r="C3304" s="1">
        <v>342.863</v>
      </c>
      <c r="D3304" s="1">
        <v>157.333</v>
      </c>
      <c r="E3304" s="1">
        <v>-1.12381</v>
      </c>
      <c r="F3304" s="1">
        <v>-3.5921599999999998</v>
      </c>
      <c r="G3304" s="2">
        <v>5.0000000000000002E-5</v>
      </c>
      <c r="H3304" s="1">
        <v>6.18375E-4</v>
      </c>
      <c r="I3304" s="1" t="s">
        <v>19</v>
      </c>
    </row>
    <row r="3305" spans="1:9" x14ac:dyDescent="0.3">
      <c r="A3305" s="1" t="s">
        <v>4941</v>
      </c>
      <c r="B3305" s="1" t="s">
        <v>3155</v>
      </c>
      <c r="C3305" s="1">
        <v>734.96</v>
      </c>
      <c r="D3305" s="1">
        <v>243.61699999999999</v>
      </c>
      <c r="E3305" s="1">
        <v>-1.5930500000000001</v>
      </c>
      <c r="F3305" s="1">
        <v>-5.0352499999999996</v>
      </c>
      <c r="G3305" s="2">
        <v>5.0000000000000002E-5</v>
      </c>
      <c r="H3305" s="1">
        <v>6.18375E-4</v>
      </c>
      <c r="I3305" s="1" t="s">
        <v>19</v>
      </c>
    </row>
    <row r="3306" spans="1:9" x14ac:dyDescent="0.3">
      <c r="A3306" s="1" t="s">
        <v>4942</v>
      </c>
      <c r="B3306" s="1" t="s">
        <v>27</v>
      </c>
      <c r="C3306" s="1">
        <v>113.57</v>
      </c>
      <c r="D3306" s="1">
        <v>30.187899999999999</v>
      </c>
      <c r="E3306" s="1">
        <v>-1.9115500000000001</v>
      </c>
      <c r="F3306" s="1">
        <v>-4.8641399999999999</v>
      </c>
      <c r="G3306" s="2">
        <v>5.0000000000000002E-5</v>
      </c>
      <c r="H3306" s="1">
        <v>6.18375E-4</v>
      </c>
      <c r="I3306" s="1" t="s">
        <v>19</v>
      </c>
    </row>
    <row r="3307" spans="1:9" x14ac:dyDescent="0.3">
      <c r="A3307" s="1" t="s">
        <v>4943</v>
      </c>
      <c r="B3307" s="1" t="s">
        <v>27</v>
      </c>
      <c r="C3307" s="1">
        <v>20.458200000000001</v>
      </c>
      <c r="D3307" s="1">
        <v>7.9432</v>
      </c>
      <c r="E3307" s="1">
        <v>-1.3648800000000001</v>
      </c>
      <c r="F3307" s="1">
        <v>-3.1011099999999998</v>
      </c>
      <c r="G3307" s="2">
        <v>5.0000000000000002E-5</v>
      </c>
      <c r="H3307" s="1">
        <v>6.18375E-4</v>
      </c>
      <c r="I3307" s="1" t="s">
        <v>19</v>
      </c>
    </row>
    <row r="3308" spans="1:9" x14ac:dyDescent="0.3">
      <c r="A3308" s="1" t="s">
        <v>4944</v>
      </c>
      <c r="B3308" s="1" t="s">
        <v>3531</v>
      </c>
      <c r="C3308" s="1">
        <v>19.398199999999999</v>
      </c>
      <c r="D3308" s="1">
        <v>12.613799999999999</v>
      </c>
      <c r="E3308" s="1">
        <v>-0.62092099999999995</v>
      </c>
      <c r="F3308" s="1">
        <v>-1.41462</v>
      </c>
      <c r="G3308" s="1">
        <v>4.9050000000000003E-2</v>
      </c>
      <c r="H3308" s="1">
        <v>0.14998700000000001</v>
      </c>
      <c r="I3308" s="1" t="s">
        <v>6</v>
      </c>
    </row>
    <row r="3309" spans="1:9" x14ac:dyDescent="0.3">
      <c r="A3309" s="1" t="s">
        <v>4945</v>
      </c>
      <c r="B3309" s="1" t="s">
        <v>4946</v>
      </c>
      <c r="C3309" s="1">
        <v>277.54500000000002</v>
      </c>
      <c r="D3309" s="1">
        <v>243.36</v>
      </c>
      <c r="E3309" s="1">
        <v>-0.18963099999999999</v>
      </c>
      <c r="F3309" s="1">
        <v>-0.60903399999999996</v>
      </c>
      <c r="G3309" s="1">
        <v>0.38505</v>
      </c>
      <c r="H3309" s="1">
        <v>0.59365000000000001</v>
      </c>
      <c r="I3309" s="1" t="s">
        <v>6</v>
      </c>
    </row>
    <row r="3310" spans="1:9" x14ac:dyDescent="0.3">
      <c r="A3310" s="1" t="s">
        <v>4947</v>
      </c>
      <c r="B3310" s="1" t="s">
        <v>2650</v>
      </c>
      <c r="C3310" s="1">
        <v>522.01700000000005</v>
      </c>
      <c r="D3310" s="1">
        <v>330.64699999999999</v>
      </c>
      <c r="E3310" s="1">
        <v>-0.658806</v>
      </c>
      <c r="F3310" s="1">
        <v>-2.1265999999999998</v>
      </c>
      <c r="G3310" s="1">
        <v>2.9499999999999999E-3</v>
      </c>
      <c r="H3310" s="1">
        <v>1.7799800000000001E-2</v>
      </c>
      <c r="I3310" s="1" t="s">
        <v>19</v>
      </c>
    </row>
    <row r="3311" spans="1:9" x14ac:dyDescent="0.3">
      <c r="A3311" s="1" t="s">
        <v>4948</v>
      </c>
      <c r="B3311" s="1" t="s">
        <v>4949</v>
      </c>
      <c r="C3311" s="1">
        <v>56.193100000000001</v>
      </c>
      <c r="D3311" s="1">
        <v>30.4755</v>
      </c>
      <c r="E3311" s="1">
        <v>-0.88274600000000003</v>
      </c>
      <c r="F3311" s="1">
        <v>-2.0558700000000001</v>
      </c>
      <c r="G3311" s="1">
        <v>4.1999999999999997E-3</v>
      </c>
      <c r="H3311" s="1">
        <v>2.34036E-2</v>
      </c>
      <c r="I3311" s="1" t="s">
        <v>19</v>
      </c>
    </row>
    <row r="3312" spans="1:9" x14ac:dyDescent="0.3">
      <c r="A3312" s="1" t="s">
        <v>4950</v>
      </c>
      <c r="B3312" s="1" t="s">
        <v>4951</v>
      </c>
      <c r="C3312" s="1">
        <v>139.482</v>
      </c>
      <c r="D3312" s="1">
        <v>167.75899999999999</v>
      </c>
      <c r="E3312" s="1">
        <v>0.26631199999999999</v>
      </c>
      <c r="F3312" s="1">
        <v>0.861452</v>
      </c>
      <c r="G3312" s="1">
        <v>0.2213</v>
      </c>
      <c r="H3312" s="1">
        <v>0.42032900000000001</v>
      </c>
      <c r="I3312" s="1" t="s">
        <v>6</v>
      </c>
    </row>
    <row r="3313" spans="1:9" x14ac:dyDescent="0.3">
      <c r="A3313" s="1" t="s">
        <v>4952</v>
      </c>
      <c r="B3313" s="1" t="s">
        <v>198</v>
      </c>
      <c r="C3313" s="1">
        <v>0</v>
      </c>
      <c r="D3313" s="1">
        <v>0</v>
      </c>
      <c r="E3313" s="1">
        <v>0</v>
      </c>
      <c r="F3313" s="1">
        <v>0</v>
      </c>
      <c r="G3313" s="1">
        <v>1</v>
      </c>
      <c r="H3313" s="1">
        <v>1</v>
      </c>
      <c r="I3313" s="1" t="s">
        <v>6</v>
      </c>
    </row>
    <row r="3314" spans="1:9" x14ac:dyDescent="0.3">
      <c r="A3314" s="1" t="s">
        <v>4953</v>
      </c>
      <c r="B3314" s="1" t="s">
        <v>196</v>
      </c>
      <c r="C3314" s="1">
        <v>0</v>
      </c>
      <c r="D3314" s="1">
        <v>0</v>
      </c>
      <c r="E3314" s="1">
        <v>0</v>
      </c>
      <c r="F3314" s="1">
        <v>0</v>
      </c>
      <c r="G3314" s="1">
        <v>1</v>
      </c>
      <c r="H3314" s="1">
        <v>1</v>
      </c>
      <c r="I3314" s="1" t="s">
        <v>6</v>
      </c>
    </row>
    <row r="3315" spans="1:9" x14ac:dyDescent="0.3">
      <c r="A3315" s="1" t="s">
        <v>4954</v>
      </c>
      <c r="B3315" s="1" t="s">
        <v>194</v>
      </c>
      <c r="C3315" s="1">
        <v>0</v>
      </c>
      <c r="D3315" s="1">
        <v>0</v>
      </c>
      <c r="E3315" s="1">
        <v>0</v>
      </c>
      <c r="F3315" s="1">
        <v>0</v>
      </c>
      <c r="G3315" s="1">
        <v>1</v>
      </c>
      <c r="H3315" s="1">
        <v>1</v>
      </c>
      <c r="I3315" s="1" t="s">
        <v>6</v>
      </c>
    </row>
    <row r="3316" spans="1:9" x14ac:dyDescent="0.3">
      <c r="A3316" s="1" t="s">
        <v>4955</v>
      </c>
      <c r="B3316" s="1" t="s">
        <v>192</v>
      </c>
      <c r="C3316" s="1">
        <v>0</v>
      </c>
      <c r="D3316" s="1">
        <v>56032.4</v>
      </c>
      <c r="E3316" s="1">
        <v>0</v>
      </c>
      <c r="F3316" s="1">
        <v>0</v>
      </c>
      <c r="G3316" s="1">
        <v>1</v>
      </c>
      <c r="H3316" s="1">
        <v>1</v>
      </c>
      <c r="I3316" s="1" t="s">
        <v>6</v>
      </c>
    </row>
    <row r="3317" spans="1:9" x14ac:dyDescent="0.3">
      <c r="A3317" s="1" t="s">
        <v>4956</v>
      </c>
      <c r="B3317" s="1" t="s">
        <v>4957</v>
      </c>
      <c r="C3317" s="1">
        <v>0</v>
      </c>
      <c r="D3317" s="1">
        <v>0</v>
      </c>
      <c r="E3317" s="1">
        <v>0</v>
      </c>
      <c r="F3317" s="1">
        <v>0</v>
      </c>
      <c r="G3317" s="1">
        <v>1</v>
      </c>
      <c r="H3317" s="1">
        <v>1</v>
      </c>
      <c r="I3317" s="1" t="s">
        <v>6</v>
      </c>
    </row>
    <row r="3318" spans="1:9" x14ac:dyDescent="0.3">
      <c r="A3318" s="1" t="s">
        <v>4958</v>
      </c>
      <c r="B3318" s="1" t="s">
        <v>4959</v>
      </c>
      <c r="C3318" s="1">
        <v>193.80099999999999</v>
      </c>
      <c r="D3318" s="1">
        <v>168.876</v>
      </c>
      <c r="E3318" s="1">
        <v>-0.19860800000000001</v>
      </c>
      <c r="F3318" s="1">
        <v>-0.35111999999999999</v>
      </c>
      <c r="G3318" s="1">
        <v>0.61065000000000003</v>
      </c>
      <c r="H3318" s="1">
        <v>0.77768199999999998</v>
      </c>
      <c r="I3318" s="1" t="s">
        <v>6</v>
      </c>
    </row>
    <row r="3319" spans="1:9" x14ac:dyDescent="0.3">
      <c r="A3319" s="1" t="s">
        <v>4960</v>
      </c>
      <c r="B3319" s="1" t="s">
        <v>4961</v>
      </c>
      <c r="C3319" s="1">
        <v>157.167</v>
      </c>
      <c r="D3319" s="1">
        <v>108.877</v>
      </c>
      <c r="E3319" s="1">
        <v>-0.52960499999999999</v>
      </c>
      <c r="F3319" s="1">
        <v>-1.3936999999999999</v>
      </c>
      <c r="G3319" s="1">
        <v>4.48E-2</v>
      </c>
      <c r="H3319" s="1">
        <v>0.14096</v>
      </c>
      <c r="I3319" s="1" t="s">
        <v>6</v>
      </c>
    </row>
    <row r="3320" spans="1:9" x14ac:dyDescent="0.3">
      <c r="A3320" s="1" t="s">
        <v>4962</v>
      </c>
      <c r="B3320" s="1" t="s">
        <v>27</v>
      </c>
      <c r="C3320" s="1">
        <v>182.94499999999999</v>
      </c>
      <c r="D3320" s="1">
        <v>176.82</v>
      </c>
      <c r="E3320" s="1">
        <v>-4.91312E-2</v>
      </c>
      <c r="F3320" s="1">
        <v>-0.14038500000000001</v>
      </c>
      <c r="G3320" s="1">
        <v>0.8458</v>
      </c>
      <c r="H3320" s="1">
        <v>0.92028500000000002</v>
      </c>
      <c r="I3320" s="1" t="s">
        <v>6</v>
      </c>
    </row>
    <row r="3321" spans="1:9" x14ac:dyDescent="0.3">
      <c r="A3321" s="1" t="s">
        <v>4963</v>
      </c>
      <c r="B3321" s="1" t="s">
        <v>4964</v>
      </c>
      <c r="C3321" s="1">
        <v>124.098</v>
      </c>
      <c r="D3321" s="1">
        <v>100.54600000000001</v>
      </c>
      <c r="E3321" s="1">
        <v>-0.303624</v>
      </c>
      <c r="F3321" s="1">
        <v>-0.94627099999999997</v>
      </c>
      <c r="G3321" s="1">
        <v>0.17285</v>
      </c>
      <c r="H3321" s="1">
        <v>0.35770600000000002</v>
      </c>
      <c r="I3321" s="1" t="s">
        <v>6</v>
      </c>
    </row>
    <row r="3322" spans="1:9" x14ac:dyDescent="0.3">
      <c r="A3322" s="1" t="s">
        <v>4965</v>
      </c>
      <c r="B3322" s="1" t="s">
        <v>4966</v>
      </c>
      <c r="C3322" s="1">
        <v>69.8</v>
      </c>
      <c r="D3322" s="1">
        <v>35.0107</v>
      </c>
      <c r="E3322" s="1">
        <v>-0.99543099999999995</v>
      </c>
      <c r="F3322" s="1">
        <v>-2.57457</v>
      </c>
      <c r="G3322" s="1">
        <v>4.4999999999999999E-4</v>
      </c>
      <c r="H3322" s="1">
        <v>3.9764400000000004E-3</v>
      </c>
      <c r="I3322" s="1" t="s">
        <v>19</v>
      </c>
    </row>
    <row r="3323" spans="1:9" x14ac:dyDescent="0.3">
      <c r="A3323" s="1" t="s">
        <v>4967</v>
      </c>
      <c r="B3323" s="1" t="s">
        <v>4968</v>
      </c>
      <c r="C3323" s="1">
        <v>28.4711</v>
      </c>
      <c r="D3323" s="1">
        <v>22.901599999999998</v>
      </c>
      <c r="E3323" s="1">
        <v>-0.31404799999999999</v>
      </c>
      <c r="F3323" s="1">
        <v>-0.89353199999999999</v>
      </c>
      <c r="G3323" s="1">
        <v>0.20394999999999999</v>
      </c>
      <c r="H3323" s="1">
        <v>0.400426</v>
      </c>
      <c r="I3323" s="1" t="s">
        <v>6</v>
      </c>
    </row>
    <row r="3324" spans="1:9" x14ac:dyDescent="0.3">
      <c r="A3324" s="1" t="s">
        <v>4969</v>
      </c>
      <c r="B3324" s="1" t="s">
        <v>4970</v>
      </c>
      <c r="C3324" s="1">
        <v>152.34899999999999</v>
      </c>
      <c r="D3324" s="1">
        <v>99.807299999999998</v>
      </c>
      <c r="E3324" s="1">
        <v>-0.61016099999999995</v>
      </c>
      <c r="F3324" s="1">
        <v>-1.97725</v>
      </c>
      <c r="G3324" s="1">
        <v>5.4999999999999997E-3</v>
      </c>
      <c r="H3324" s="1">
        <v>2.9113199999999999E-2</v>
      </c>
      <c r="I3324" s="1" t="s">
        <v>19</v>
      </c>
    </row>
    <row r="3325" spans="1:9" x14ac:dyDescent="0.3">
      <c r="A3325" s="1" t="s">
        <v>4971</v>
      </c>
      <c r="B3325" s="1" t="s">
        <v>4972</v>
      </c>
      <c r="C3325" s="1">
        <v>243.27699999999999</v>
      </c>
      <c r="D3325" s="1">
        <v>167.51499999999999</v>
      </c>
      <c r="E3325" s="1">
        <v>-0.53830500000000003</v>
      </c>
      <c r="F3325" s="1">
        <v>-1.2676499999999999</v>
      </c>
      <c r="G3325" s="1">
        <v>7.3950000000000002E-2</v>
      </c>
      <c r="H3325" s="1">
        <v>0.199296</v>
      </c>
      <c r="I3325" s="1" t="s">
        <v>6</v>
      </c>
    </row>
    <row r="3326" spans="1:9" x14ac:dyDescent="0.3">
      <c r="A3326" s="1" t="s">
        <v>4973</v>
      </c>
      <c r="B3326" s="1" t="s">
        <v>4974</v>
      </c>
      <c r="C3326" s="1">
        <v>104.967</v>
      </c>
      <c r="D3326" s="1">
        <v>83.667000000000002</v>
      </c>
      <c r="E3326" s="1">
        <v>-0.32720100000000002</v>
      </c>
      <c r="F3326" s="1">
        <v>-1.05077</v>
      </c>
      <c r="G3326" s="1">
        <v>0.13694999999999999</v>
      </c>
      <c r="H3326" s="1">
        <v>0.30484299999999998</v>
      </c>
      <c r="I3326" s="1" t="s">
        <v>6</v>
      </c>
    </row>
    <row r="3327" spans="1:9" x14ac:dyDescent="0.3">
      <c r="A3327" s="1" t="s">
        <v>4975</v>
      </c>
      <c r="B3327" s="1" t="s">
        <v>4976</v>
      </c>
      <c r="C3327" s="1">
        <v>44.116300000000003</v>
      </c>
      <c r="D3327" s="1">
        <v>26.453900000000001</v>
      </c>
      <c r="E3327" s="1">
        <v>-0.73783200000000004</v>
      </c>
      <c r="F3327" s="1">
        <v>-1.5193300000000001</v>
      </c>
      <c r="G3327" s="1">
        <v>3.5900000000000001E-2</v>
      </c>
      <c r="H3327" s="1">
        <v>0.12068</v>
      </c>
      <c r="I3327" s="1" t="s">
        <v>6</v>
      </c>
    </row>
    <row r="3328" spans="1:9" x14ac:dyDescent="0.3">
      <c r="A3328" s="1" t="s">
        <v>4977</v>
      </c>
      <c r="B3328" s="1" t="s">
        <v>4978</v>
      </c>
      <c r="C3328" s="1">
        <v>30.147500000000001</v>
      </c>
      <c r="D3328" s="1">
        <v>16.003599999999999</v>
      </c>
      <c r="E3328" s="1">
        <v>-0.91364599999999996</v>
      </c>
      <c r="F3328" s="1">
        <v>-2.1985899999999998</v>
      </c>
      <c r="G3328" s="1">
        <v>3.3E-3</v>
      </c>
      <c r="H3328" s="1">
        <v>1.9373499999999998E-2</v>
      </c>
      <c r="I3328" s="1" t="s">
        <v>19</v>
      </c>
    </row>
    <row r="3329" spans="1:9" x14ac:dyDescent="0.3">
      <c r="A3329" s="1" t="s">
        <v>4979</v>
      </c>
      <c r="B3329" s="1" t="s">
        <v>4980</v>
      </c>
      <c r="C3329" s="1">
        <v>43.9861</v>
      </c>
      <c r="D3329" s="1">
        <v>37.527700000000003</v>
      </c>
      <c r="E3329" s="1">
        <v>-0.22909499999999999</v>
      </c>
      <c r="F3329" s="1">
        <v>-0.32308500000000001</v>
      </c>
      <c r="G3329" s="1">
        <v>0.64165000000000005</v>
      </c>
      <c r="H3329" s="1">
        <v>0.79931099999999999</v>
      </c>
      <c r="I3329" s="1" t="s">
        <v>6</v>
      </c>
    </row>
    <row r="3330" spans="1:9" x14ac:dyDescent="0.3">
      <c r="A3330" s="1" t="s">
        <v>4981</v>
      </c>
      <c r="B3330" s="1" t="s">
        <v>27</v>
      </c>
      <c r="C3330" s="1">
        <v>295.221</v>
      </c>
      <c r="D3330" s="1">
        <v>184.316</v>
      </c>
      <c r="E3330" s="1">
        <v>-0.67961800000000006</v>
      </c>
      <c r="F3330" s="1">
        <v>-2.1080000000000001</v>
      </c>
      <c r="G3330" s="1">
        <v>2.8E-3</v>
      </c>
      <c r="H3330" s="1">
        <v>1.7067100000000002E-2</v>
      </c>
      <c r="I3330" s="1" t="s">
        <v>19</v>
      </c>
    </row>
    <row r="3331" spans="1:9" x14ac:dyDescent="0.3">
      <c r="A3331" s="1" t="s">
        <v>4982</v>
      </c>
      <c r="B3331" s="1" t="s">
        <v>1929</v>
      </c>
      <c r="C3331" s="1">
        <v>105.782</v>
      </c>
      <c r="D3331" s="1">
        <v>109.43</v>
      </c>
      <c r="E3331" s="1">
        <v>4.8912700000000003E-2</v>
      </c>
      <c r="F3331" s="1">
        <v>0.158636</v>
      </c>
      <c r="G3331" s="1">
        <v>0.81659999999999999</v>
      </c>
      <c r="H3331" s="1">
        <v>0.90500199999999997</v>
      </c>
      <c r="I3331" s="1" t="s">
        <v>6</v>
      </c>
    </row>
    <row r="3332" spans="1:9" x14ac:dyDescent="0.3">
      <c r="A3332" s="1" t="s">
        <v>4983</v>
      </c>
      <c r="B3332" s="1" t="s">
        <v>1100</v>
      </c>
      <c r="C3332" s="1">
        <v>47.350900000000003</v>
      </c>
      <c r="D3332" s="1">
        <v>48.072000000000003</v>
      </c>
      <c r="E3332" s="1">
        <v>2.1805700000000001E-2</v>
      </c>
      <c r="F3332" s="1">
        <v>5.6501999999999997E-2</v>
      </c>
      <c r="G3332" s="1">
        <v>0.93525000000000003</v>
      </c>
      <c r="H3332" s="1">
        <v>0.96713300000000002</v>
      </c>
      <c r="I3332" s="1" t="s">
        <v>6</v>
      </c>
    </row>
    <row r="3333" spans="1:9" x14ac:dyDescent="0.3">
      <c r="A3333" s="1" t="s">
        <v>4984</v>
      </c>
      <c r="B3333" s="1" t="s">
        <v>2998</v>
      </c>
      <c r="C3333" s="1">
        <v>365.58699999999999</v>
      </c>
      <c r="D3333" s="1">
        <v>403.596</v>
      </c>
      <c r="E3333" s="1">
        <v>0.14269899999999999</v>
      </c>
      <c r="F3333" s="1">
        <v>0.43328699999999998</v>
      </c>
      <c r="G3333" s="1">
        <v>0.53215000000000001</v>
      </c>
      <c r="H3333" s="1">
        <v>0.72260400000000002</v>
      </c>
      <c r="I3333" s="1" t="s">
        <v>6</v>
      </c>
    </row>
    <row r="3334" spans="1:9" x14ac:dyDescent="0.3">
      <c r="A3334" s="1" t="s">
        <v>4985</v>
      </c>
      <c r="B3334" s="1" t="s">
        <v>4986</v>
      </c>
      <c r="C3334" s="1">
        <v>82.625799999999998</v>
      </c>
      <c r="D3334" s="1">
        <v>44.998199999999997</v>
      </c>
      <c r="E3334" s="1">
        <v>-0.87672300000000003</v>
      </c>
      <c r="F3334" s="1">
        <v>-2.3681899999999998</v>
      </c>
      <c r="G3334" s="1">
        <v>1.25E-3</v>
      </c>
      <c r="H3334" s="1">
        <v>8.9962400000000008E-3</v>
      </c>
      <c r="I3334" s="1" t="s">
        <v>19</v>
      </c>
    </row>
    <row r="3335" spans="1:9" x14ac:dyDescent="0.3">
      <c r="A3335" s="1" t="s">
        <v>4987</v>
      </c>
      <c r="B3335" s="1" t="s">
        <v>4988</v>
      </c>
      <c r="C3335" s="1">
        <v>70.610100000000003</v>
      </c>
      <c r="D3335" s="1">
        <v>125.17100000000001</v>
      </c>
      <c r="E3335" s="1">
        <v>0.82595499999999999</v>
      </c>
      <c r="F3335" s="1">
        <v>2.6431900000000002</v>
      </c>
      <c r="G3335" s="1">
        <v>2.5000000000000001E-4</v>
      </c>
      <c r="H3335" s="1">
        <v>2.4622799999999999E-3</v>
      </c>
      <c r="I3335" s="1" t="s">
        <v>19</v>
      </c>
    </row>
    <row r="3336" spans="1:9" x14ac:dyDescent="0.3">
      <c r="A3336" s="1" t="s">
        <v>4989</v>
      </c>
      <c r="B3336" s="1" t="s">
        <v>1601</v>
      </c>
      <c r="C3336" s="1">
        <v>53.758000000000003</v>
      </c>
      <c r="D3336" s="1">
        <v>73.730500000000006</v>
      </c>
      <c r="E3336" s="1">
        <v>0.45578200000000002</v>
      </c>
      <c r="F3336" s="1">
        <v>1.2545999999999999</v>
      </c>
      <c r="G3336" s="1">
        <v>7.6399999999999996E-2</v>
      </c>
      <c r="H3336" s="1">
        <v>0.203876</v>
      </c>
      <c r="I3336" s="1" t="s">
        <v>6</v>
      </c>
    </row>
    <row r="3337" spans="1:9" x14ac:dyDescent="0.3">
      <c r="A3337" s="1" t="s">
        <v>4990</v>
      </c>
      <c r="B3337" s="1" t="s">
        <v>4991</v>
      </c>
      <c r="C3337" s="1">
        <v>161.001</v>
      </c>
      <c r="D3337" s="1">
        <v>158.10499999999999</v>
      </c>
      <c r="E3337" s="1">
        <v>-2.61902E-2</v>
      </c>
      <c r="F3337" s="1">
        <v>-7.2108800000000001E-2</v>
      </c>
      <c r="G3337" s="1">
        <v>0.91500000000000004</v>
      </c>
      <c r="H3337" s="1">
        <v>0.95755999999999997</v>
      </c>
      <c r="I3337" s="1" t="s">
        <v>6</v>
      </c>
    </row>
    <row r="3338" spans="1:9" x14ac:dyDescent="0.3">
      <c r="A3338" s="1" t="s">
        <v>4992</v>
      </c>
      <c r="B3338" s="1" t="s">
        <v>90</v>
      </c>
      <c r="C3338" s="1">
        <v>27.581700000000001</v>
      </c>
      <c r="D3338" s="1">
        <v>32.219499999999996</v>
      </c>
      <c r="E3338" s="1">
        <v>0.224219</v>
      </c>
      <c r="F3338" s="1">
        <v>0.70682999999999996</v>
      </c>
      <c r="G3338" s="1">
        <v>0.31019999999999998</v>
      </c>
      <c r="H3338" s="1">
        <v>0.52042699999999997</v>
      </c>
      <c r="I3338" s="1" t="s">
        <v>6</v>
      </c>
    </row>
    <row r="3339" spans="1:9" x14ac:dyDescent="0.3">
      <c r="A3339" s="1" t="s">
        <v>4993</v>
      </c>
      <c r="B3339" s="1" t="s">
        <v>2084</v>
      </c>
      <c r="C3339" s="1">
        <v>25.528099999999998</v>
      </c>
      <c r="D3339" s="1">
        <v>29.9633</v>
      </c>
      <c r="E3339" s="1">
        <v>0.23111100000000001</v>
      </c>
      <c r="F3339" s="1">
        <v>0.65829000000000004</v>
      </c>
      <c r="G3339" s="1">
        <v>0.33724999999999999</v>
      </c>
      <c r="H3339" s="1">
        <v>0.54832999999999998</v>
      </c>
      <c r="I3339" s="1" t="s">
        <v>6</v>
      </c>
    </row>
    <row r="3340" spans="1:9" x14ac:dyDescent="0.3">
      <c r="A3340" s="1" t="s">
        <v>4994</v>
      </c>
      <c r="B3340" s="1" t="s">
        <v>27</v>
      </c>
      <c r="C3340" s="1">
        <v>26.4741</v>
      </c>
      <c r="D3340" s="1">
        <v>26.418900000000001</v>
      </c>
      <c r="E3340" s="1">
        <v>-3.0085400000000001E-3</v>
      </c>
      <c r="F3340" s="1">
        <v>-4.3778799999999998E-3</v>
      </c>
      <c r="G3340" s="1">
        <v>0.99439999999999995</v>
      </c>
      <c r="H3340" s="1">
        <v>0.99581699999999995</v>
      </c>
      <c r="I3340" s="1" t="s">
        <v>6</v>
      </c>
    </row>
    <row r="3341" spans="1:9" x14ac:dyDescent="0.3">
      <c r="A3341" s="1" t="s">
        <v>4995</v>
      </c>
      <c r="B3341" s="1" t="s">
        <v>27</v>
      </c>
      <c r="C3341" s="1">
        <v>57.8705</v>
      </c>
      <c r="D3341" s="1">
        <v>49.431699999999999</v>
      </c>
      <c r="E3341" s="1">
        <v>-0.22739200000000001</v>
      </c>
      <c r="F3341" s="1">
        <v>-0.73029900000000003</v>
      </c>
      <c r="G3341" s="1">
        <v>0.30114999999999997</v>
      </c>
      <c r="H3341" s="1">
        <v>0.51091200000000003</v>
      </c>
      <c r="I3341" s="1" t="s">
        <v>6</v>
      </c>
    </row>
    <row r="3342" spans="1:9" x14ac:dyDescent="0.3">
      <c r="A3342" s="1" t="s">
        <v>4996</v>
      </c>
      <c r="B3342" s="1" t="s">
        <v>3864</v>
      </c>
      <c r="C3342" s="1">
        <v>114.675</v>
      </c>
      <c r="D3342" s="1">
        <v>112.881</v>
      </c>
      <c r="E3342" s="1">
        <v>-2.27393E-2</v>
      </c>
      <c r="F3342" s="1">
        <v>-7.1525900000000003E-2</v>
      </c>
      <c r="G3342" s="1">
        <v>0.91679999999999995</v>
      </c>
      <c r="H3342" s="1">
        <v>0.95868799999999998</v>
      </c>
      <c r="I3342" s="1" t="s">
        <v>6</v>
      </c>
    </row>
    <row r="3343" spans="1:9" x14ac:dyDescent="0.3">
      <c r="A3343" s="1" t="s">
        <v>4997</v>
      </c>
      <c r="B3343" s="1" t="s">
        <v>1617</v>
      </c>
      <c r="C3343" s="1">
        <v>43.545099999999998</v>
      </c>
      <c r="D3343" s="1">
        <v>88.565600000000003</v>
      </c>
      <c r="E3343" s="1">
        <v>1.02424</v>
      </c>
      <c r="F3343" s="1">
        <v>3.26003</v>
      </c>
      <c r="G3343" s="2">
        <v>5.0000000000000002E-5</v>
      </c>
      <c r="H3343" s="1">
        <v>6.18375E-4</v>
      </c>
      <c r="I3343" s="1" t="s">
        <v>19</v>
      </c>
    </row>
    <row r="3344" spans="1:9" x14ac:dyDescent="0.3">
      <c r="A3344" s="1" t="s">
        <v>4998</v>
      </c>
      <c r="B3344" s="1" t="s">
        <v>86</v>
      </c>
      <c r="C3344" s="1">
        <v>39.047600000000003</v>
      </c>
      <c r="D3344" s="1">
        <v>23.2715</v>
      </c>
      <c r="E3344" s="1">
        <v>-0.74667099999999997</v>
      </c>
      <c r="F3344" s="1">
        <v>-2.2976700000000001</v>
      </c>
      <c r="G3344" s="1">
        <v>1.2999999999999999E-3</v>
      </c>
      <c r="H3344" s="1">
        <v>9.2833800000000008E-3</v>
      </c>
      <c r="I3344" s="1" t="s">
        <v>19</v>
      </c>
    </row>
    <row r="3345" spans="1:9" x14ac:dyDescent="0.3">
      <c r="A3345" s="1" t="s">
        <v>4999</v>
      </c>
      <c r="B3345" s="1" t="s">
        <v>90</v>
      </c>
      <c r="C3345" s="1">
        <v>59.418399999999998</v>
      </c>
      <c r="D3345" s="1">
        <v>43.062899999999999</v>
      </c>
      <c r="E3345" s="1">
        <v>-0.46446500000000002</v>
      </c>
      <c r="F3345" s="1">
        <v>-1.4905299999999999</v>
      </c>
      <c r="G3345" s="1">
        <v>3.3099999999999997E-2</v>
      </c>
      <c r="H3345" s="1">
        <v>0.113797</v>
      </c>
      <c r="I3345" s="1" t="s">
        <v>6</v>
      </c>
    </row>
    <row r="3346" spans="1:9" x14ac:dyDescent="0.3">
      <c r="A3346" s="1" t="s">
        <v>5000</v>
      </c>
      <c r="B3346" s="1" t="s">
        <v>457</v>
      </c>
      <c r="C3346" s="1">
        <v>18.796700000000001</v>
      </c>
      <c r="D3346" s="1">
        <v>9.8538399999999999</v>
      </c>
      <c r="E3346" s="1">
        <v>-0.931724</v>
      </c>
      <c r="F3346" s="1">
        <v>-2.4886900000000001</v>
      </c>
      <c r="G3346" s="1">
        <v>4.0000000000000002E-4</v>
      </c>
      <c r="H3346" s="1">
        <v>3.63131E-3</v>
      </c>
      <c r="I3346" s="1" t="s">
        <v>19</v>
      </c>
    </row>
    <row r="3347" spans="1:9" x14ac:dyDescent="0.3">
      <c r="A3347" s="1" t="s">
        <v>5001</v>
      </c>
      <c r="B3347" s="1" t="s">
        <v>27</v>
      </c>
      <c r="C3347" s="1">
        <v>138.37200000000001</v>
      </c>
      <c r="D3347" s="1">
        <v>82.070999999999998</v>
      </c>
      <c r="E3347" s="1">
        <v>-0.753606</v>
      </c>
      <c r="F3347" s="1">
        <v>-2.3526099999999999</v>
      </c>
      <c r="G3347" s="1">
        <v>6.9999999999999999E-4</v>
      </c>
      <c r="H3347" s="1">
        <v>5.6929199999999998E-3</v>
      </c>
      <c r="I3347" s="1" t="s">
        <v>19</v>
      </c>
    </row>
    <row r="3348" spans="1:9" x14ac:dyDescent="0.3">
      <c r="A3348" s="1" t="s">
        <v>5002</v>
      </c>
      <c r="B3348" s="1" t="s">
        <v>266</v>
      </c>
      <c r="C3348" s="1">
        <v>12.0031</v>
      </c>
      <c r="D3348" s="1">
        <v>13.7485</v>
      </c>
      <c r="E3348" s="1">
        <v>0.19586300000000001</v>
      </c>
      <c r="F3348" s="1">
        <v>0.17446300000000001</v>
      </c>
      <c r="G3348" s="1">
        <v>0.80610000000000004</v>
      </c>
      <c r="H3348" s="1">
        <v>0.89993199999999995</v>
      </c>
      <c r="I3348" s="1" t="s">
        <v>6</v>
      </c>
    </row>
    <row r="3349" spans="1:9" x14ac:dyDescent="0.3">
      <c r="A3349" s="1" t="s">
        <v>5003</v>
      </c>
      <c r="B3349" s="1" t="s">
        <v>37</v>
      </c>
      <c r="C3349" s="1">
        <v>14.6737</v>
      </c>
      <c r="D3349" s="1">
        <v>16.818200000000001</v>
      </c>
      <c r="E3349" s="1">
        <v>0.19678499999999999</v>
      </c>
      <c r="F3349" s="1">
        <v>0.54664299999999999</v>
      </c>
      <c r="G3349" s="1">
        <v>0.43930000000000002</v>
      </c>
      <c r="H3349" s="1">
        <v>0.64286100000000002</v>
      </c>
      <c r="I3349" s="1" t="s">
        <v>6</v>
      </c>
    </row>
    <row r="3350" spans="1:9" x14ac:dyDescent="0.3">
      <c r="A3350" s="1" t="s">
        <v>5004</v>
      </c>
      <c r="B3350" s="1" t="s">
        <v>27</v>
      </c>
      <c r="C3350" s="1">
        <v>13.979900000000001</v>
      </c>
      <c r="D3350" s="1">
        <v>19.0031</v>
      </c>
      <c r="E3350" s="1">
        <v>0.442886</v>
      </c>
      <c r="F3350" s="1">
        <v>0.93446899999999999</v>
      </c>
      <c r="G3350" s="1">
        <v>0.18740000000000001</v>
      </c>
      <c r="H3350" s="1">
        <v>0.37812299999999999</v>
      </c>
      <c r="I3350" s="1" t="s">
        <v>6</v>
      </c>
    </row>
    <row r="3351" spans="1:9" x14ac:dyDescent="0.3">
      <c r="A3351" s="1" t="s">
        <v>5005</v>
      </c>
      <c r="B3351" s="1" t="s">
        <v>3743</v>
      </c>
      <c r="C3351" s="1">
        <v>37.351199999999999</v>
      </c>
      <c r="D3351" s="1">
        <v>40.851399999999998</v>
      </c>
      <c r="E3351" s="1">
        <v>0.12923100000000001</v>
      </c>
      <c r="F3351" s="1">
        <v>0.29605999999999999</v>
      </c>
      <c r="G3351" s="1">
        <v>0.6764</v>
      </c>
      <c r="H3351" s="1">
        <v>0.82248900000000003</v>
      </c>
      <c r="I3351" s="1" t="s">
        <v>6</v>
      </c>
    </row>
    <row r="3352" spans="1:9" x14ac:dyDescent="0.3">
      <c r="A3352" s="1" t="s">
        <v>5006</v>
      </c>
      <c r="B3352" s="1" t="s">
        <v>5007</v>
      </c>
      <c r="C3352" s="1">
        <v>46.415500000000002</v>
      </c>
      <c r="D3352" s="1">
        <v>52.230400000000003</v>
      </c>
      <c r="E3352" s="1">
        <v>0.17028399999999999</v>
      </c>
      <c r="F3352" s="1">
        <v>0.47532099999999999</v>
      </c>
      <c r="G3352" s="1">
        <v>0.50285000000000002</v>
      </c>
      <c r="H3352" s="1">
        <v>0.69765999999999995</v>
      </c>
      <c r="I3352" s="1" t="s">
        <v>6</v>
      </c>
    </row>
    <row r="3353" spans="1:9" x14ac:dyDescent="0.3">
      <c r="A3353" s="1" t="s">
        <v>5008</v>
      </c>
      <c r="B3353" s="1" t="s">
        <v>2268</v>
      </c>
      <c r="C3353" s="1">
        <v>31.1435</v>
      </c>
      <c r="D3353" s="1">
        <v>29.194500000000001</v>
      </c>
      <c r="E3353" s="1">
        <v>-9.3237899999999999E-2</v>
      </c>
      <c r="F3353" s="1">
        <v>-0.21831200000000001</v>
      </c>
      <c r="G3353" s="1">
        <v>0.75019999999999998</v>
      </c>
      <c r="H3353" s="1">
        <v>0.86662499999999998</v>
      </c>
      <c r="I3353" s="1" t="s">
        <v>6</v>
      </c>
    </row>
    <row r="3354" spans="1:9" x14ac:dyDescent="0.3">
      <c r="A3354" s="1" t="s">
        <v>5009</v>
      </c>
      <c r="B3354" s="1" t="s">
        <v>5010</v>
      </c>
      <c r="C3354" s="1">
        <v>93.182699999999997</v>
      </c>
      <c r="D3354" s="1">
        <v>68.511700000000005</v>
      </c>
      <c r="E3354" s="1">
        <v>-0.443712</v>
      </c>
      <c r="F3354" s="1">
        <v>-1.1704300000000001</v>
      </c>
      <c r="G3354" s="1">
        <v>9.955E-2</v>
      </c>
      <c r="H3354" s="1">
        <v>0.24575</v>
      </c>
      <c r="I3354" s="1" t="s">
        <v>6</v>
      </c>
    </row>
    <row r="3355" spans="1:9" x14ac:dyDescent="0.3">
      <c r="A3355" s="1" t="s">
        <v>5011</v>
      </c>
      <c r="B3355" s="1" t="s">
        <v>5012</v>
      </c>
      <c r="C3355" s="1">
        <v>214.35599999999999</v>
      </c>
      <c r="D3355" s="1">
        <v>217.02600000000001</v>
      </c>
      <c r="E3355" s="1">
        <v>1.7860000000000001E-2</v>
      </c>
      <c r="F3355" s="1">
        <v>5.1950299999999998E-2</v>
      </c>
      <c r="G3355" s="1">
        <v>0.94079999999999997</v>
      </c>
      <c r="H3355" s="1">
        <v>0.968893</v>
      </c>
      <c r="I3355" s="1" t="s">
        <v>6</v>
      </c>
    </row>
    <row r="3356" spans="1:9" x14ac:dyDescent="0.3">
      <c r="A3356" s="1" t="s">
        <v>5013</v>
      </c>
      <c r="B3356" s="1" t="s">
        <v>5014</v>
      </c>
      <c r="C3356" s="1">
        <v>227.96199999999999</v>
      </c>
      <c r="D3356" s="1">
        <v>123.825</v>
      </c>
      <c r="E3356" s="1">
        <v>-0.88048700000000002</v>
      </c>
      <c r="F3356" s="1">
        <v>-2.8376899999999998</v>
      </c>
      <c r="G3356" s="1">
        <v>1E-4</v>
      </c>
      <c r="H3356" s="1">
        <v>1.13134E-3</v>
      </c>
      <c r="I3356" s="1" t="s">
        <v>19</v>
      </c>
    </row>
    <row r="3357" spans="1:9" x14ac:dyDescent="0.3">
      <c r="A3357" s="1" t="s">
        <v>5015</v>
      </c>
      <c r="B3357" s="1" t="s">
        <v>5016</v>
      </c>
      <c r="C3357" s="1">
        <v>2021.74</v>
      </c>
      <c r="D3357" s="1">
        <v>1073.43</v>
      </c>
      <c r="E3357" s="1">
        <v>-0.91336099999999998</v>
      </c>
      <c r="F3357" s="1">
        <v>-2.9371900000000002</v>
      </c>
      <c r="G3357" s="2">
        <v>5.0000000000000002E-5</v>
      </c>
      <c r="H3357" s="1">
        <v>6.18375E-4</v>
      </c>
      <c r="I3357" s="1" t="s">
        <v>19</v>
      </c>
    </row>
    <row r="3358" spans="1:9" x14ac:dyDescent="0.3">
      <c r="A3358" s="1" t="s">
        <v>5017</v>
      </c>
      <c r="B3358" s="1" t="s">
        <v>5018</v>
      </c>
      <c r="C3358" s="1">
        <v>34.253700000000002</v>
      </c>
      <c r="D3358" s="1">
        <v>44.406100000000002</v>
      </c>
      <c r="E3358" s="1">
        <v>0.3745</v>
      </c>
      <c r="F3358" s="1">
        <v>0.72214699999999998</v>
      </c>
      <c r="G3358" s="1">
        <v>0.30235000000000001</v>
      </c>
      <c r="H3358" s="1">
        <v>0.51236499999999996</v>
      </c>
      <c r="I3358" s="1" t="s">
        <v>6</v>
      </c>
    </row>
    <row r="3359" spans="1:9" x14ac:dyDescent="0.3">
      <c r="A3359" s="1" t="s">
        <v>5019</v>
      </c>
      <c r="B3359" s="1" t="s">
        <v>5020</v>
      </c>
      <c r="C3359" s="1">
        <v>2419.88</v>
      </c>
      <c r="D3359" s="1">
        <v>1709.3</v>
      </c>
      <c r="E3359" s="1">
        <v>-0.50152399999999997</v>
      </c>
      <c r="F3359" s="1">
        <v>-1.6128800000000001</v>
      </c>
      <c r="G3359" s="1">
        <v>2.2849999999999999E-2</v>
      </c>
      <c r="H3359" s="1">
        <v>8.6334300000000003E-2</v>
      </c>
      <c r="I3359" s="1" t="s">
        <v>6</v>
      </c>
    </row>
    <row r="3360" spans="1:9" x14ac:dyDescent="0.3">
      <c r="A3360" s="1" t="s">
        <v>5021</v>
      </c>
      <c r="B3360" s="1" t="s">
        <v>5022</v>
      </c>
      <c r="C3360" s="1">
        <v>779.90899999999999</v>
      </c>
      <c r="D3360" s="1">
        <v>423.96800000000002</v>
      </c>
      <c r="E3360" s="1">
        <v>-0.87934999999999997</v>
      </c>
      <c r="F3360" s="1">
        <v>-2.7793999999999999</v>
      </c>
      <c r="G3360" s="1">
        <v>1E-4</v>
      </c>
      <c r="H3360" s="1">
        <v>1.13134E-3</v>
      </c>
      <c r="I3360" s="1" t="s">
        <v>19</v>
      </c>
    </row>
    <row r="3361" spans="1:9" x14ac:dyDescent="0.3">
      <c r="A3361" s="1" t="s">
        <v>5023</v>
      </c>
      <c r="B3361" s="1" t="s">
        <v>5024</v>
      </c>
      <c r="C3361" s="1">
        <v>176.82400000000001</v>
      </c>
      <c r="D3361" s="1">
        <v>28.595300000000002</v>
      </c>
      <c r="E3361" s="1">
        <v>-2.62846</v>
      </c>
      <c r="F3361" s="1">
        <v>-4.7405999999999997</v>
      </c>
      <c r="G3361" s="2">
        <v>5.0000000000000002E-5</v>
      </c>
      <c r="H3361" s="1">
        <v>6.18375E-4</v>
      </c>
      <c r="I3361" s="1" t="s">
        <v>19</v>
      </c>
    </row>
    <row r="3362" spans="1:9" x14ac:dyDescent="0.3">
      <c r="A3362" s="1" t="s">
        <v>5025</v>
      </c>
      <c r="B3362" s="1" t="s">
        <v>852</v>
      </c>
      <c r="C3362" s="1">
        <v>36.409999999999997</v>
      </c>
      <c r="D3362" s="1">
        <v>50.433100000000003</v>
      </c>
      <c r="E3362" s="1">
        <v>0.47003499999999998</v>
      </c>
      <c r="F3362" s="1">
        <v>0.93156799999999995</v>
      </c>
      <c r="G3362" s="1">
        <v>0.16605</v>
      </c>
      <c r="H3362" s="1">
        <v>0.34870800000000002</v>
      </c>
      <c r="I3362" s="1" t="s">
        <v>6</v>
      </c>
    </row>
    <row r="3363" spans="1:9" x14ac:dyDescent="0.3">
      <c r="A3363" s="1" t="s">
        <v>5026</v>
      </c>
      <c r="B3363" s="1" t="s">
        <v>488</v>
      </c>
      <c r="C3363" s="1">
        <v>187.619</v>
      </c>
      <c r="D3363" s="1">
        <v>225.90600000000001</v>
      </c>
      <c r="E3363" s="1">
        <v>0.26791599999999999</v>
      </c>
      <c r="F3363" s="1">
        <v>0.84699000000000002</v>
      </c>
      <c r="G3363" s="1">
        <v>0.2278</v>
      </c>
      <c r="H3363" s="1">
        <v>0.42710700000000001</v>
      </c>
      <c r="I3363" s="1" t="s">
        <v>6</v>
      </c>
    </row>
    <row r="3364" spans="1:9" x14ac:dyDescent="0.3">
      <c r="A3364" s="1" t="s">
        <v>5027</v>
      </c>
      <c r="B3364" s="1" t="s">
        <v>5028</v>
      </c>
      <c r="C3364" s="1">
        <v>245.489</v>
      </c>
      <c r="D3364" s="1">
        <v>293.19799999999998</v>
      </c>
      <c r="E3364" s="1">
        <v>0.256216</v>
      </c>
      <c r="F3364" s="1">
        <v>0.82042099999999996</v>
      </c>
      <c r="G3364" s="1">
        <v>0.23874999999999999</v>
      </c>
      <c r="H3364" s="1">
        <v>0.43956600000000001</v>
      </c>
      <c r="I3364" s="1" t="s">
        <v>6</v>
      </c>
    </row>
    <row r="3365" spans="1:9" x14ac:dyDescent="0.3">
      <c r="A3365" s="1" t="s">
        <v>5029</v>
      </c>
      <c r="B3365" s="1" t="s">
        <v>5030</v>
      </c>
      <c r="C3365" s="1">
        <v>336.02300000000002</v>
      </c>
      <c r="D3365" s="1">
        <v>568.10299999999995</v>
      </c>
      <c r="E3365" s="1">
        <v>0.75759100000000001</v>
      </c>
      <c r="F3365" s="1">
        <v>2.2632400000000001</v>
      </c>
      <c r="G3365" s="1">
        <v>1.4499999999999999E-3</v>
      </c>
      <c r="H3365" s="1">
        <v>1.00775E-2</v>
      </c>
      <c r="I3365" s="1" t="s">
        <v>19</v>
      </c>
    </row>
    <row r="3366" spans="1:9" x14ac:dyDescent="0.3">
      <c r="A3366" s="1" t="s">
        <v>5031</v>
      </c>
      <c r="B3366" s="1" t="s">
        <v>5032</v>
      </c>
      <c r="C3366" s="1">
        <v>244.012</v>
      </c>
      <c r="D3366" s="1">
        <v>503.36399999999998</v>
      </c>
      <c r="E3366" s="1">
        <v>1.0446500000000001</v>
      </c>
      <c r="F3366" s="1">
        <v>3.1696300000000002</v>
      </c>
      <c r="G3366" s="2">
        <v>5.0000000000000002E-5</v>
      </c>
      <c r="H3366" s="1">
        <v>6.18375E-4</v>
      </c>
      <c r="I3366" s="1" t="s">
        <v>19</v>
      </c>
    </row>
    <row r="3367" spans="1:9" x14ac:dyDescent="0.3">
      <c r="A3367" s="1" t="s">
        <v>5033</v>
      </c>
      <c r="B3367" s="1" t="s">
        <v>5034</v>
      </c>
      <c r="C3367" s="1">
        <v>186.60900000000001</v>
      </c>
      <c r="D3367" s="1">
        <v>329.17500000000001</v>
      </c>
      <c r="E3367" s="1">
        <v>0.81883899999999998</v>
      </c>
      <c r="F3367" s="1">
        <v>2.6461100000000002</v>
      </c>
      <c r="G3367" s="1">
        <v>2.9999999999999997E-4</v>
      </c>
      <c r="H3367" s="1">
        <v>2.8741800000000001E-3</v>
      </c>
      <c r="I3367" s="1" t="s">
        <v>19</v>
      </c>
    </row>
    <row r="3368" spans="1:9" x14ac:dyDescent="0.3">
      <c r="A3368" s="1" t="s">
        <v>5035</v>
      </c>
      <c r="B3368" s="1" t="s">
        <v>5036</v>
      </c>
      <c r="C3368" s="1">
        <v>211.57599999999999</v>
      </c>
      <c r="D3368" s="1">
        <v>439.10700000000003</v>
      </c>
      <c r="E3368" s="1">
        <v>1.05339</v>
      </c>
      <c r="F3368" s="1">
        <v>2.3120500000000002</v>
      </c>
      <c r="G3368" s="1">
        <v>1.15E-3</v>
      </c>
      <c r="H3368" s="1">
        <v>8.4340400000000003E-3</v>
      </c>
      <c r="I3368" s="1" t="s">
        <v>19</v>
      </c>
    </row>
    <row r="3369" spans="1:9" x14ac:dyDescent="0.3">
      <c r="A3369" s="1" t="s">
        <v>5037</v>
      </c>
      <c r="B3369" s="1" t="s">
        <v>5038</v>
      </c>
      <c r="C3369" s="1">
        <v>192.48599999999999</v>
      </c>
      <c r="D3369" s="1">
        <v>385.565</v>
      </c>
      <c r="E3369" s="1">
        <v>1.0022200000000001</v>
      </c>
      <c r="F3369" s="1">
        <v>1.99743</v>
      </c>
      <c r="G3369" s="1">
        <v>4.9500000000000004E-3</v>
      </c>
      <c r="H3369" s="1">
        <v>2.6602600000000001E-2</v>
      </c>
      <c r="I3369" s="1" t="s">
        <v>19</v>
      </c>
    </row>
    <row r="3370" spans="1:9" x14ac:dyDescent="0.3">
      <c r="A3370" s="1" t="s">
        <v>5039</v>
      </c>
      <c r="B3370" s="1" t="s">
        <v>5040</v>
      </c>
      <c r="C3370" s="1">
        <v>165.38499999999999</v>
      </c>
      <c r="D3370" s="1">
        <v>357.22399999999999</v>
      </c>
      <c r="E3370" s="1">
        <v>1.111</v>
      </c>
      <c r="F3370" s="1">
        <v>2.6393599999999999</v>
      </c>
      <c r="G3370" s="1">
        <v>2.0000000000000001E-4</v>
      </c>
      <c r="H3370" s="1">
        <v>2.04222E-3</v>
      </c>
      <c r="I3370" s="1" t="s">
        <v>19</v>
      </c>
    </row>
    <row r="3371" spans="1:9" x14ac:dyDescent="0.3">
      <c r="A3371" s="1" t="s">
        <v>5041</v>
      </c>
      <c r="B3371" s="1" t="s">
        <v>5042</v>
      </c>
      <c r="C3371" s="1">
        <v>134.85400000000001</v>
      </c>
      <c r="D3371" s="1">
        <v>271.82900000000001</v>
      </c>
      <c r="E3371" s="1">
        <v>1.0113000000000001</v>
      </c>
      <c r="F3371" s="1">
        <v>1.7431300000000001</v>
      </c>
      <c r="G3371" s="1">
        <v>1.5800000000000002E-2</v>
      </c>
      <c r="H3371" s="1">
        <v>6.5565300000000007E-2</v>
      </c>
      <c r="I3371" s="1" t="s">
        <v>6</v>
      </c>
    </row>
    <row r="3372" spans="1:9" x14ac:dyDescent="0.3">
      <c r="A3372" s="1" t="s">
        <v>5043</v>
      </c>
      <c r="B3372" s="1" t="s">
        <v>5044</v>
      </c>
      <c r="C3372" s="1">
        <v>156.83699999999999</v>
      </c>
      <c r="D3372" s="1">
        <v>319.55099999999999</v>
      </c>
      <c r="E3372" s="1">
        <v>1.02678</v>
      </c>
      <c r="F3372" s="1">
        <v>1.8450200000000001</v>
      </c>
      <c r="G3372" s="1">
        <v>1.1299999999999999E-2</v>
      </c>
      <c r="H3372" s="1">
        <v>5.0279699999999997E-2</v>
      </c>
      <c r="I3372" s="1" t="s">
        <v>6</v>
      </c>
    </row>
    <row r="3373" spans="1:9" x14ac:dyDescent="0.3">
      <c r="A3373" s="1" t="s">
        <v>5045</v>
      </c>
      <c r="B3373" s="1" t="s">
        <v>5046</v>
      </c>
      <c r="C3373" s="1">
        <v>84.563599999999994</v>
      </c>
      <c r="D3373" s="1">
        <v>191.357</v>
      </c>
      <c r="E3373" s="1">
        <v>1.1781600000000001</v>
      </c>
      <c r="F3373" s="1">
        <v>1.7311300000000001</v>
      </c>
      <c r="G3373" s="1">
        <v>1.52E-2</v>
      </c>
      <c r="H3373" s="1">
        <v>6.3538999999999998E-2</v>
      </c>
      <c r="I3373" s="1" t="s">
        <v>6</v>
      </c>
    </row>
    <row r="3374" spans="1:9" x14ac:dyDescent="0.3">
      <c r="A3374" s="1" t="s">
        <v>5047</v>
      </c>
      <c r="B3374" s="1" t="s">
        <v>5048</v>
      </c>
      <c r="C3374" s="1">
        <v>132.22900000000001</v>
      </c>
      <c r="D3374" s="1">
        <v>347.06200000000001</v>
      </c>
      <c r="E3374" s="1">
        <v>1.39215</v>
      </c>
      <c r="F3374" s="1">
        <v>2.3053900000000001</v>
      </c>
      <c r="G3374" s="1">
        <v>1.4E-3</v>
      </c>
      <c r="H3374" s="1">
        <v>9.8098500000000002E-3</v>
      </c>
      <c r="I3374" s="1" t="s">
        <v>19</v>
      </c>
    </row>
    <row r="3375" spans="1:9" x14ac:dyDescent="0.3">
      <c r="A3375" s="1" t="s">
        <v>5049</v>
      </c>
      <c r="B3375" s="1" t="s">
        <v>5050</v>
      </c>
      <c r="C3375" s="1">
        <v>193.59100000000001</v>
      </c>
      <c r="D3375" s="1">
        <v>498.01</v>
      </c>
      <c r="E3375" s="1">
        <v>1.3631599999999999</v>
      </c>
      <c r="F3375" s="1">
        <v>2.28695</v>
      </c>
      <c r="G3375" s="1">
        <v>2.0500000000000002E-3</v>
      </c>
      <c r="H3375" s="1">
        <v>1.3317799999999999E-2</v>
      </c>
      <c r="I3375" s="1" t="s">
        <v>19</v>
      </c>
    </row>
    <row r="3376" spans="1:9" x14ac:dyDescent="0.3">
      <c r="A3376" s="1" t="s">
        <v>5051</v>
      </c>
      <c r="B3376" s="1" t="s">
        <v>5052</v>
      </c>
      <c r="C3376" s="1">
        <v>120.032</v>
      </c>
      <c r="D3376" s="1">
        <v>234.85499999999999</v>
      </c>
      <c r="E3376" s="1">
        <v>0.96834799999999999</v>
      </c>
      <c r="F3376" s="1">
        <v>1.26142</v>
      </c>
      <c r="G3376" s="1">
        <v>7.6999999999999999E-2</v>
      </c>
      <c r="H3376" s="1">
        <v>0.20488200000000001</v>
      </c>
      <c r="I3376" s="1" t="s">
        <v>6</v>
      </c>
    </row>
    <row r="3377" spans="1:9" x14ac:dyDescent="0.3">
      <c r="A3377" s="1" t="s">
        <v>5053</v>
      </c>
      <c r="B3377" s="1" t="s">
        <v>5054</v>
      </c>
      <c r="C3377" s="1">
        <v>154.68799999999999</v>
      </c>
      <c r="D3377" s="1">
        <v>304.59800000000001</v>
      </c>
      <c r="E3377" s="1">
        <v>0.977549</v>
      </c>
      <c r="F3377" s="1">
        <v>1.5799399999999999</v>
      </c>
      <c r="G3377" s="1">
        <v>2.665E-2</v>
      </c>
      <c r="H3377" s="1">
        <v>9.7247299999999995E-2</v>
      </c>
      <c r="I3377" s="1" t="s">
        <v>6</v>
      </c>
    </row>
    <row r="3378" spans="1:9" x14ac:dyDescent="0.3">
      <c r="A3378" s="1" t="s">
        <v>5055</v>
      </c>
      <c r="B3378" s="1" t="s">
        <v>5056</v>
      </c>
      <c r="C3378" s="1">
        <v>375.83499999999998</v>
      </c>
      <c r="D3378" s="1">
        <v>778.23099999999999</v>
      </c>
      <c r="E3378" s="1">
        <v>1.0501</v>
      </c>
      <c r="F3378" s="1">
        <v>1.18303</v>
      </c>
      <c r="G3378" s="1">
        <v>8.77E-2</v>
      </c>
      <c r="H3378" s="1">
        <v>0.22445399999999999</v>
      </c>
      <c r="I3378" s="1" t="s">
        <v>6</v>
      </c>
    </row>
    <row r="3379" spans="1:9" x14ac:dyDescent="0.3">
      <c r="A3379" s="1" t="s">
        <v>5057</v>
      </c>
      <c r="B3379" s="1" t="s">
        <v>5058</v>
      </c>
      <c r="C3379" s="1">
        <v>349.57600000000002</v>
      </c>
      <c r="D3379" s="1">
        <v>600.27</v>
      </c>
      <c r="E3379" s="1">
        <v>0.78000499999999995</v>
      </c>
      <c r="F3379" s="1">
        <v>2.1753300000000002</v>
      </c>
      <c r="G3379" s="1">
        <v>1.9E-3</v>
      </c>
      <c r="H3379" s="1">
        <v>1.25688E-2</v>
      </c>
      <c r="I3379" s="1" t="s">
        <v>19</v>
      </c>
    </row>
    <row r="3380" spans="1:9" x14ac:dyDescent="0.3">
      <c r="A3380" s="1" t="s">
        <v>5059</v>
      </c>
      <c r="B3380" s="1" t="s">
        <v>5060</v>
      </c>
      <c r="C3380" s="1">
        <v>320.10899999999998</v>
      </c>
      <c r="D3380" s="1">
        <v>823.41300000000001</v>
      </c>
      <c r="E3380" s="1">
        <v>1.3630500000000001</v>
      </c>
      <c r="F3380" s="1">
        <v>4.3356000000000003</v>
      </c>
      <c r="G3380" s="2">
        <v>5.0000000000000002E-5</v>
      </c>
      <c r="H3380" s="1">
        <v>6.18375E-4</v>
      </c>
      <c r="I3380" s="1" t="s">
        <v>19</v>
      </c>
    </row>
    <row r="3381" spans="1:9" x14ac:dyDescent="0.3">
      <c r="A3381" s="1" t="s">
        <v>5061</v>
      </c>
      <c r="B3381" s="1" t="s">
        <v>5062</v>
      </c>
      <c r="C3381" s="1">
        <v>23.364799999999999</v>
      </c>
      <c r="D3381" s="1">
        <v>26.957000000000001</v>
      </c>
      <c r="E3381" s="1">
        <v>0.20632600000000001</v>
      </c>
      <c r="F3381" s="1">
        <v>0.50943499999999997</v>
      </c>
      <c r="G3381" s="1">
        <v>0.4783</v>
      </c>
      <c r="H3381" s="1">
        <v>0.67688300000000001</v>
      </c>
      <c r="I3381" s="1" t="s">
        <v>6</v>
      </c>
    </row>
    <row r="3382" spans="1:9" x14ac:dyDescent="0.3">
      <c r="A3382" s="1" t="s">
        <v>5063</v>
      </c>
      <c r="B3382" s="1" t="s">
        <v>5064</v>
      </c>
      <c r="C3382" s="1">
        <v>32.325099999999999</v>
      </c>
      <c r="D3382" s="1">
        <v>24.432200000000002</v>
      </c>
      <c r="E3382" s="1">
        <v>-0.403868</v>
      </c>
      <c r="F3382" s="1">
        <v>-1.1868700000000001</v>
      </c>
      <c r="G3382" s="1">
        <v>8.8800000000000004E-2</v>
      </c>
      <c r="H3382" s="1">
        <v>0.226493</v>
      </c>
      <c r="I3382" s="1" t="s">
        <v>6</v>
      </c>
    </row>
    <row r="3383" spans="1:9" x14ac:dyDescent="0.3">
      <c r="A3383" s="1" t="s">
        <v>5065</v>
      </c>
      <c r="B3383" s="1" t="s">
        <v>5066</v>
      </c>
      <c r="C3383" s="1">
        <v>47.450699999999998</v>
      </c>
      <c r="D3383" s="1">
        <v>33.107500000000002</v>
      </c>
      <c r="E3383" s="1">
        <v>-0.51927000000000001</v>
      </c>
      <c r="F3383" s="1">
        <v>-1.0535000000000001</v>
      </c>
      <c r="G3383" s="1">
        <v>0.13200000000000001</v>
      </c>
      <c r="H3383" s="1">
        <v>0.29777300000000001</v>
      </c>
      <c r="I3383" s="1" t="s">
        <v>6</v>
      </c>
    </row>
    <row r="3384" spans="1:9" x14ac:dyDescent="0.3">
      <c r="A3384" s="1" t="s">
        <v>5067</v>
      </c>
      <c r="B3384" s="1" t="s">
        <v>5068</v>
      </c>
      <c r="C3384" s="1">
        <v>49.850499999999997</v>
      </c>
      <c r="D3384" s="1">
        <v>33.6126</v>
      </c>
      <c r="E3384" s="1">
        <v>-0.56860900000000003</v>
      </c>
      <c r="F3384" s="1">
        <v>-1.3980999999999999</v>
      </c>
      <c r="G3384" s="1">
        <v>5.3249999999999999E-2</v>
      </c>
      <c r="H3384" s="1">
        <v>0.158411</v>
      </c>
      <c r="I3384" s="1" t="s">
        <v>6</v>
      </c>
    </row>
    <row r="3385" spans="1:9" x14ac:dyDescent="0.3">
      <c r="A3385" s="1" t="s">
        <v>5069</v>
      </c>
      <c r="B3385" s="1" t="s">
        <v>27</v>
      </c>
      <c r="C3385" s="1">
        <v>237.02600000000001</v>
      </c>
      <c r="D3385" s="1">
        <v>596.654</v>
      </c>
      <c r="E3385" s="1">
        <v>1.33185</v>
      </c>
      <c r="F3385" s="1">
        <v>4.1934800000000001</v>
      </c>
      <c r="G3385" s="2">
        <v>5.0000000000000002E-5</v>
      </c>
      <c r="H3385" s="1">
        <v>6.18375E-4</v>
      </c>
      <c r="I3385" s="1" t="s">
        <v>19</v>
      </c>
    </row>
    <row r="3386" spans="1:9" x14ac:dyDescent="0.3">
      <c r="A3386" s="1" t="s">
        <v>5070</v>
      </c>
      <c r="B3386" s="1" t="s">
        <v>5071</v>
      </c>
      <c r="C3386" s="1">
        <v>34.151600000000002</v>
      </c>
      <c r="D3386" s="1">
        <v>34.877499999999998</v>
      </c>
      <c r="E3386" s="1">
        <v>3.0346399999999999E-2</v>
      </c>
      <c r="F3386" s="1">
        <v>8.7604399999999999E-2</v>
      </c>
      <c r="G3386" s="1">
        <v>0.90039999999999998</v>
      </c>
      <c r="H3386" s="1">
        <v>0.94877599999999995</v>
      </c>
      <c r="I3386" s="1" t="s">
        <v>6</v>
      </c>
    </row>
    <row r="3387" spans="1:9" x14ac:dyDescent="0.3">
      <c r="A3387" s="1" t="s">
        <v>5072</v>
      </c>
      <c r="B3387" s="1" t="s">
        <v>5073</v>
      </c>
      <c r="C3387" s="1">
        <v>36.4968</v>
      </c>
      <c r="D3387" s="1">
        <v>34.728400000000001</v>
      </c>
      <c r="E3387" s="1">
        <v>-7.1653700000000001E-2</v>
      </c>
      <c r="F3387" s="1">
        <v>-0.21764600000000001</v>
      </c>
      <c r="G3387" s="1">
        <v>0.75800000000000001</v>
      </c>
      <c r="H3387" s="1">
        <v>0.87167399999999995</v>
      </c>
      <c r="I3387" s="1" t="s">
        <v>6</v>
      </c>
    </row>
    <row r="3388" spans="1:9" x14ac:dyDescent="0.3">
      <c r="A3388" s="1" t="s">
        <v>5074</v>
      </c>
      <c r="B3388" s="1" t="s">
        <v>27</v>
      </c>
      <c r="C3388" s="1">
        <v>1785.83</v>
      </c>
      <c r="D3388" s="1">
        <v>1169.8</v>
      </c>
      <c r="E3388" s="1">
        <v>-0.61032799999999998</v>
      </c>
      <c r="F3388" s="1">
        <v>-1.8271599999999999</v>
      </c>
      <c r="G3388" s="1">
        <v>9.7000000000000003E-3</v>
      </c>
      <c r="H3388" s="1">
        <v>4.4830099999999998E-2</v>
      </c>
      <c r="I3388" s="1" t="s">
        <v>19</v>
      </c>
    </row>
    <row r="3389" spans="1:9" x14ac:dyDescent="0.3">
      <c r="A3389" s="1" t="s">
        <v>5075</v>
      </c>
      <c r="B3389" s="1" t="s">
        <v>5076</v>
      </c>
      <c r="C3389" s="1">
        <v>65.5471</v>
      </c>
      <c r="D3389" s="1">
        <v>79.701099999999997</v>
      </c>
      <c r="E3389" s="1">
        <v>0.28206700000000001</v>
      </c>
      <c r="F3389" s="1">
        <v>0.89138899999999999</v>
      </c>
      <c r="G3389" s="1">
        <v>0.20680000000000001</v>
      </c>
      <c r="H3389" s="1">
        <v>0.40416200000000002</v>
      </c>
      <c r="I3389" s="1" t="s">
        <v>6</v>
      </c>
    </row>
    <row r="3390" spans="1:9" x14ac:dyDescent="0.3">
      <c r="A3390" s="1" t="s">
        <v>5077</v>
      </c>
      <c r="B3390" s="1" t="s">
        <v>3479</v>
      </c>
      <c r="C3390" s="1">
        <v>90.363799999999998</v>
      </c>
      <c r="D3390" s="1">
        <v>130.61600000000001</v>
      </c>
      <c r="E3390" s="1">
        <v>0.53151700000000002</v>
      </c>
      <c r="F3390" s="1">
        <v>1.6387100000000001</v>
      </c>
      <c r="G3390" s="1">
        <v>1.7399999999999999E-2</v>
      </c>
      <c r="H3390" s="1">
        <v>7.03955E-2</v>
      </c>
      <c r="I3390" s="1" t="s">
        <v>6</v>
      </c>
    </row>
    <row r="3391" spans="1:9" x14ac:dyDescent="0.3">
      <c r="A3391" s="1" t="s">
        <v>5078</v>
      </c>
      <c r="B3391" s="1" t="s">
        <v>5079</v>
      </c>
      <c r="C3391" s="1">
        <v>212.67599999999999</v>
      </c>
      <c r="D3391" s="1">
        <v>114.804</v>
      </c>
      <c r="E3391" s="1">
        <v>-0.88948199999999999</v>
      </c>
      <c r="F3391" s="1">
        <v>-2.68336</v>
      </c>
      <c r="G3391" s="1">
        <v>1E-4</v>
      </c>
      <c r="H3391" s="1">
        <v>1.13134E-3</v>
      </c>
      <c r="I3391" s="1" t="s">
        <v>19</v>
      </c>
    </row>
    <row r="3392" spans="1:9" x14ac:dyDescent="0.3">
      <c r="A3392" s="1" t="s">
        <v>5080</v>
      </c>
      <c r="B3392" s="1" t="s">
        <v>5081</v>
      </c>
      <c r="C3392" s="1">
        <v>75.379800000000003</v>
      </c>
      <c r="D3392" s="1">
        <v>61.219099999999997</v>
      </c>
      <c r="E3392" s="1">
        <v>-0.30019699999999999</v>
      </c>
      <c r="F3392" s="1">
        <v>-0.80761899999999998</v>
      </c>
      <c r="G3392" s="1">
        <v>0.25095000000000001</v>
      </c>
      <c r="H3392" s="1">
        <v>0.45405099999999998</v>
      </c>
      <c r="I3392" s="1" t="s">
        <v>6</v>
      </c>
    </row>
    <row r="3393" spans="1:9" x14ac:dyDescent="0.3">
      <c r="A3393" s="1" t="s">
        <v>5082</v>
      </c>
      <c r="B3393" s="1" t="s">
        <v>27</v>
      </c>
      <c r="C3393" s="1">
        <v>7.6482599999999996</v>
      </c>
      <c r="D3393" s="1">
        <v>8.3234999999999992</v>
      </c>
      <c r="E3393" s="1">
        <v>0.122058</v>
      </c>
      <c r="F3393" s="1">
        <v>0.15906200000000001</v>
      </c>
      <c r="G3393" s="1">
        <v>0.82889999999999997</v>
      </c>
      <c r="H3393" s="1">
        <v>0.91292099999999998</v>
      </c>
      <c r="I3393" s="1" t="s">
        <v>6</v>
      </c>
    </row>
    <row r="3394" spans="1:9" x14ac:dyDescent="0.3">
      <c r="A3394" s="1" t="s">
        <v>5083</v>
      </c>
      <c r="B3394" s="1" t="s">
        <v>5084</v>
      </c>
      <c r="C3394" s="1">
        <v>13.156000000000001</v>
      </c>
      <c r="D3394" s="1">
        <v>11.248699999999999</v>
      </c>
      <c r="E3394" s="1">
        <v>-0.225967</v>
      </c>
      <c r="F3394" s="1">
        <v>-0.13809099999999999</v>
      </c>
      <c r="G3394" s="1">
        <v>0.84330000000000005</v>
      </c>
      <c r="H3394" s="1">
        <v>0.91935199999999995</v>
      </c>
      <c r="I3394" s="1" t="s">
        <v>6</v>
      </c>
    </row>
    <row r="3395" spans="1:9" x14ac:dyDescent="0.3">
      <c r="A3395" s="1" t="s">
        <v>5085</v>
      </c>
      <c r="B3395" s="1" t="s">
        <v>5086</v>
      </c>
      <c r="C3395" s="1">
        <v>24.3263</v>
      </c>
      <c r="D3395" s="1">
        <v>26.647099999999998</v>
      </c>
      <c r="E3395" s="1">
        <v>0.13145899999999999</v>
      </c>
      <c r="F3395" s="1">
        <v>0.30676700000000001</v>
      </c>
      <c r="G3395" s="1">
        <v>0.66044999999999998</v>
      </c>
      <c r="H3395" s="1">
        <v>0.81310800000000005</v>
      </c>
      <c r="I3395" s="1" t="s">
        <v>6</v>
      </c>
    </row>
    <row r="3396" spans="1:9" x14ac:dyDescent="0.3">
      <c r="A3396" s="1" t="s">
        <v>5087</v>
      </c>
      <c r="B3396" s="1" t="s">
        <v>1739</v>
      </c>
      <c r="C3396" s="1">
        <v>30.331399999999999</v>
      </c>
      <c r="D3396" s="1">
        <v>19.091799999999999</v>
      </c>
      <c r="E3396" s="1">
        <v>-0.66785499999999998</v>
      </c>
      <c r="F3396" s="1">
        <v>-0.83471300000000004</v>
      </c>
      <c r="G3396" s="1">
        <v>0.2293</v>
      </c>
      <c r="H3396" s="1">
        <v>0.42880200000000002</v>
      </c>
      <c r="I3396" s="1" t="s">
        <v>6</v>
      </c>
    </row>
    <row r="3397" spans="1:9" x14ac:dyDescent="0.3">
      <c r="A3397" s="1" t="s">
        <v>5088</v>
      </c>
      <c r="B3397" s="1" t="s">
        <v>3560</v>
      </c>
      <c r="C3397" s="1">
        <v>29.357399999999998</v>
      </c>
      <c r="D3397" s="1">
        <v>27.356300000000001</v>
      </c>
      <c r="E3397" s="1">
        <v>-0.10185</v>
      </c>
      <c r="F3397" s="1">
        <v>-0.13755500000000001</v>
      </c>
      <c r="G3397" s="1">
        <v>0.84194999999999998</v>
      </c>
      <c r="H3397" s="1">
        <v>0.91886100000000004</v>
      </c>
      <c r="I3397" s="1" t="s">
        <v>6</v>
      </c>
    </row>
    <row r="3398" spans="1:9" x14ac:dyDescent="0.3">
      <c r="A3398" s="1" t="s">
        <v>5089</v>
      </c>
      <c r="B3398" s="1" t="s">
        <v>102</v>
      </c>
      <c r="C3398" s="1">
        <v>27.785399999999999</v>
      </c>
      <c r="D3398" s="1">
        <v>21.2226</v>
      </c>
      <c r="E3398" s="1">
        <v>-0.38872400000000001</v>
      </c>
      <c r="F3398" s="1">
        <v>-0.42861300000000002</v>
      </c>
      <c r="G3398" s="1">
        <v>0.54400000000000004</v>
      </c>
      <c r="H3398" s="1">
        <v>0.73073600000000005</v>
      </c>
      <c r="I3398" s="1" t="s">
        <v>6</v>
      </c>
    </row>
    <row r="3399" spans="1:9" x14ac:dyDescent="0.3">
      <c r="A3399" s="1" t="s">
        <v>5090</v>
      </c>
      <c r="B3399" s="1" t="s">
        <v>5091</v>
      </c>
      <c r="C3399" s="1">
        <v>43.160600000000002</v>
      </c>
      <c r="D3399" s="1">
        <v>27.268000000000001</v>
      </c>
      <c r="E3399" s="1">
        <v>-0.66250399999999998</v>
      </c>
      <c r="F3399" s="1">
        <v>-1.4075599999999999</v>
      </c>
      <c r="G3399" s="1">
        <v>4.8800000000000003E-2</v>
      </c>
      <c r="H3399" s="1">
        <v>0.149452</v>
      </c>
      <c r="I3399" s="1" t="s">
        <v>6</v>
      </c>
    </row>
    <row r="3400" spans="1:9" x14ac:dyDescent="0.3">
      <c r="A3400" s="1" t="s">
        <v>5092</v>
      </c>
      <c r="B3400" s="1" t="s">
        <v>31</v>
      </c>
      <c r="C3400" s="1">
        <v>36.057099999999998</v>
      </c>
      <c r="D3400" s="1">
        <v>32.551900000000003</v>
      </c>
      <c r="E3400" s="1">
        <v>-0.14754100000000001</v>
      </c>
      <c r="F3400" s="1">
        <v>-0.157861</v>
      </c>
      <c r="G3400" s="1">
        <v>0.81974999999999998</v>
      </c>
      <c r="H3400" s="1">
        <v>0.90739899999999996</v>
      </c>
      <c r="I3400" s="1" t="s">
        <v>6</v>
      </c>
    </row>
    <row r="3401" spans="1:9" x14ac:dyDescent="0.3">
      <c r="A3401" s="1" t="s">
        <v>5093</v>
      </c>
      <c r="B3401" s="1" t="s">
        <v>2922</v>
      </c>
      <c r="C3401" s="1">
        <v>80.352500000000006</v>
      </c>
      <c r="D3401" s="1">
        <v>79.7911</v>
      </c>
      <c r="E3401" s="1">
        <v>-1.0115300000000001E-2</v>
      </c>
      <c r="F3401" s="1">
        <v>-6.8909100000000001E-3</v>
      </c>
      <c r="G3401" s="1">
        <v>0.98924999999999996</v>
      </c>
      <c r="H3401" s="1">
        <v>0.99324100000000004</v>
      </c>
      <c r="I3401" s="1" t="s">
        <v>6</v>
      </c>
    </row>
    <row r="3402" spans="1:9" x14ac:dyDescent="0.3">
      <c r="A3402" s="1" t="s">
        <v>5094</v>
      </c>
      <c r="B3402" s="1" t="s">
        <v>2922</v>
      </c>
      <c r="C3402" s="1">
        <v>157.66200000000001</v>
      </c>
      <c r="D3402" s="1">
        <v>99.917400000000001</v>
      </c>
      <c r="E3402" s="1">
        <v>-0.658026</v>
      </c>
      <c r="F3402" s="1">
        <v>-0.59754499999999999</v>
      </c>
      <c r="G3402" s="1">
        <v>0.3977</v>
      </c>
      <c r="H3402" s="1">
        <v>0.60611199999999998</v>
      </c>
      <c r="I3402" s="1" t="s">
        <v>6</v>
      </c>
    </row>
    <row r="3403" spans="1:9" x14ac:dyDescent="0.3">
      <c r="A3403" s="1" t="s">
        <v>5095</v>
      </c>
      <c r="B3403" s="1" t="s">
        <v>27</v>
      </c>
      <c r="C3403" s="1">
        <v>65.486500000000007</v>
      </c>
      <c r="D3403" s="1">
        <v>33.049900000000001</v>
      </c>
      <c r="E3403" s="1">
        <v>-0.98655199999999998</v>
      </c>
      <c r="F3403" s="1">
        <v>-2.5933799999999998</v>
      </c>
      <c r="G3403" s="1">
        <v>2.0000000000000001E-4</v>
      </c>
      <c r="H3403" s="1">
        <v>2.04222E-3</v>
      </c>
      <c r="I3403" s="1" t="s">
        <v>19</v>
      </c>
    </row>
    <row r="3404" spans="1:9" x14ac:dyDescent="0.3">
      <c r="A3404" s="1" t="s">
        <v>5096</v>
      </c>
      <c r="B3404" s="1" t="s">
        <v>27</v>
      </c>
      <c r="C3404" s="1">
        <v>113.52</v>
      </c>
      <c r="D3404" s="1">
        <v>85.077600000000004</v>
      </c>
      <c r="E3404" s="1">
        <v>-0.41609800000000002</v>
      </c>
      <c r="F3404" s="1">
        <v>-1.3019099999999999</v>
      </c>
      <c r="G3404" s="1">
        <v>6.3950000000000007E-2</v>
      </c>
      <c r="H3404" s="1">
        <v>0.17959800000000001</v>
      </c>
      <c r="I3404" s="1" t="s">
        <v>6</v>
      </c>
    </row>
    <row r="3405" spans="1:9" x14ac:dyDescent="0.3">
      <c r="A3405" s="1" t="s">
        <v>5097</v>
      </c>
      <c r="B3405" s="1" t="s">
        <v>2823</v>
      </c>
      <c r="C3405" s="1">
        <v>95.257999999999996</v>
      </c>
      <c r="D3405" s="1">
        <v>49.319600000000001</v>
      </c>
      <c r="E3405" s="1">
        <v>-0.94967699999999999</v>
      </c>
      <c r="F3405" s="1">
        <v>-2.8412700000000002</v>
      </c>
      <c r="G3405" s="2">
        <v>5.0000000000000002E-5</v>
      </c>
      <c r="H3405" s="1">
        <v>6.18375E-4</v>
      </c>
      <c r="I3405" s="1" t="s">
        <v>19</v>
      </c>
    </row>
    <row r="3406" spans="1:9" x14ac:dyDescent="0.3">
      <c r="A3406" s="1" t="s">
        <v>5098</v>
      </c>
      <c r="B3406" s="1" t="s">
        <v>5099</v>
      </c>
      <c r="C3406" s="1">
        <v>181.88</v>
      </c>
      <c r="D3406" s="1">
        <v>139.38200000000001</v>
      </c>
      <c r="E3406" s="1">
        <v>-0.38393699999999997</v>
      </c>
      <c r="F3406" s="1">
        <v>-1.2322</v>
      </c>
      <c r="G3406" s="1">
        <v>7.8750000000000001E-2</v>
      </c>
      <c r="H3406" s="1">
        <v>0.20796300000000001</v>
      </c>
      <c r="I3406" s="1" t="s">
        <v>6</v>
      </c>
    </row>
    <row r="3407" spans="1:9" x14ac:dyDescent="0.3">
      <c r="A3407" s="1" t="s">
        <v>5100</v>
      </c>
      <c r="B3407" s="1" t="s">
        <v>5101</v>
      </c>
      <c r="C3407" s="1">
        <v>115.19799999999999</v>
      </c>
      <c r="D3407" s="1">
        <v>80.953400000000002</v>
      </c>
      <c r="E3407" s="1">
        <v>-0.50895900000000005</v>
      </c>
      <c r="F3407" s="1">
        <v>-1.47967</v>
      </c>
      <c r="G3407" s="1">
        <v>3.56E-2</v>
      </c>
      <c r="H3407" s="1">
        <v>0.120077</v>
      </c>
      <c r="I3407" s="1" t="s">
        <v>6</v>
      </c>
    </row>
    <row r="3408" spans="1:9" x14ac:dyDescent="0.3">
      <c r="A3408" s="1" t="s">
        <v>5102</v>
      </c>
      <c r="B3408" s="1" t="s">
        <v>27</v>
      </c>
      <c r="C3408" s="1">
        <v>66.713499999999996</v>
      </c>
      <c r="D3408" s="1">
        <v>54.129800000000003</v>
      </c>
      <c r="E3408" s="1">
        <v>-0.30155599999999999</v>
      </c>
      <c r="F3408" s="1">
        <v>-0.94876899999999997</v>
      </c>
      <c r="G3408" s="1">
        <v>0.16880000000000001</v>
      </c>
      <c r="H3408" s="1">
        <v>0.35280899999999998</v>
      </c>
      <c r="I3408" s="1" t="s">
        <v>6</v>
      </c>
    </row>
    <row r="3409" spans="1:9" x14ac:dyDescent="0.3">
      <c r="A3409" s="1" t="s">
        <v>5103</v>
      </c>
      <c r="B3409" s="1" t="s">
        <v>27</v>
      </c>
      <c r="C3409" s="1">
        <v>92.106700000000004</v>
      </c>
      <c r="D3409" s="1">
        <v>92.090299999999999</v>
      </c>
      <c r="E3409" s="1">
        <v>-2.5689499999999999E-4</v>
      </c>
      <c r="F3409" s="1">
        <v>-7.8941099999999995E-4</v>
      </c>
      <c r="G3409" s="1">
        <v>0.99550000000000005</v>
      </c>
      <c r="H3409" s="1">
        <v>0.99650099999999997</v>
      </c>
      <c r="I3409" s="1" t="s">
        <v>6</v>
      </c>
    </row>
    <row r="3410" spans="1:9" x14ac:dyDescent="0.3">
      <c r="A3410" s="1" t="s">
        <v>5104</v>
      </c>
      <c r="B3410" s="1" t="s">
        <v>5105</v>
      </c>
      <c r="C3410" s="1">
        <v>216.49100000000001</v>
      </c>
      <c r="D3410" s="1">
        <v>297.97000000000003</v>
      </c>
      <c r="E3410" s="1">
        <v>0.46086300000000002</v>
      </c>
      <c r="F3410" s="1">
        <v>1.3735200000000001</v>
      </c>
      <c r="G3410" s="1">
        <v>5.0999999999999997E-2</v>
      </c>
      <c r="H3410" s="1">
        <v>0.153863</v>
      </c>
      <c r="I3410" s="1" t="s">
        <v>6</v>
      </c>
    </row>
    <row r="3411" spans="1:9" x14ac:dyDescent="0.3">
      <c r="A3411" s="1" t="s">
        <v>5106</v>
      </c>
      <c r="B3411" s="1" t="s">
        <v>27</v>
      </c>
      <c r="C3411" s="1">
        <v>201.06700000000001</v>
      </c>
      <c r="D3411" s="1">
        <v>143.41499999999999</v>
      </c>
      <c r="E3411" s="1">
        <v>-0.48747800000000002</v>
      </c>
      <c r="F3411" s="1">
        <v>-1.4912300000000001</v>
      </c>
      <c r="G3411" s="1">
        <v>3.5150000000000001E-2</v>
      </c>
      <c r="H3411" s="1">
        <v>0.118828</v>
      </c>
      <c r="I3411" s="1" t="s">
        <v>6</v>
      </c>
    </row>
    <row r="3412" spans="1:9" x14ac:dyDescent="0.3">
      <c r="A3412" s="1" t="s">
        <v>5107</v>
      </c>
      <c r="B3412" s="1" t="s">
        <v>5108</v>
      </c>
      <c r="C3412" s="1">
        <v>754.69100000000003</v>
      </c>
      <c r="D3412" s="1">
        <v>647.52300000000002</v>
      </c>
      <c r="E3412" s="1">
        <v>-0.22095500000000001</v>
      </c>
      <c r="F3412" s="1">
        <v>-0.69924799999999998</v>
      </c>
      <c r="G3412" s="1">
        <v>0.31435000000000002</v>
      </c>
      <c r="H3412" s="1">
        <v>0.52473700000000001</v>
      </c>
      <c r="I3412" s="1" t="s">
        <v>6</v>
      </c>
    </row>
    <row r="3413" spans="1:9" x14ac:dyDescent="0.3">
      <c r="A3413" s="1" t="s">
        <v>5109</v>
      </c>
      <c r="B3413" s="1" t="s">
        <v>746</v>
      </c>
      <c r="C3413" s="1">
        <v>134.542</v>
      </c>
      <c r="D3413" s="1">
        <v>206.53800000000001</v>
      </c>
      <c r="E3413" s="1">
        <v>0.61834999999999996</v>
      </c>
      <c r="F3413" s="1">
        <v>1.9705699999999999</v>
      </c>
      <c r="G3413" s="1">
        <v>5.0499999999999998E-3</v>
      </c>
      <c r="H3413" s="1">
        <v>2.7067000000000001E-2</v>
      </c>
      <c r="I3413" s="1" t="s">
        <v>19</v>
      </c>
    </row>
    <row r="3414" spans="1:9" x14ac:dyDescent="0.3">
      <c r="A3414" s="1" t="s">
        <v>5110</v>
      </c>
      <c r="B3414" s="1" t="s">
        <v>551</v>
      </c>
      <c r="C3414" s="1">
        <v>480.02199999999999</v>
      </c>
      <c r="D3414" s="1">
        <v>531.81299999999999</v>
      </c>
      <c r="E3414" s="1">
        <v>0.14781900000000001</v>
      </c>
      <c r="F3414" s="1">
        <v>0.44781799999999999</v>
      </c>
      <c r="G3414" s="1">
        <v>0.52739999999999998</v>
      </c>
      <c r="H3414" s="1">
        <v>0.71812699999999996</v>
      </c>
      <c r="I3414" s="1" t="s">
        <v>6</v>
      </c>
    </row>
    <row r="3415" spans="1:9" x14ac:dyDescent="0.3">
      <c r="A3415" s="1" t="s">
        <v>5111</v>
      </c>
      <c r="B3415" s="1" t="s">
        <v>75</v>
      </c>
      <c r="C3415" s="1">
        <v>59.3444</v>
      </c>
      <c r="D3415" s="1">
        <v>50.428100000000001</v>
      </c>
      <c r="E3415" s="1">
        <v>-0.23488400000000001</v>
      </c>
      <c r="F3415" s="1">
        <v>-0.68716600000000005</v>
      </c>
      <c r="G3415" s="1">
        <v>0.32079999999999997</v>
      </c>
      <c r="H3415" s="1">
        <v>0.53156700000000001</v>
      </c>
      <c r="I3415" s="1" t="s">
        <v>6</v>
      </c>
    </row>
    <row r="3416" spans="1:9" x14ac:dyDescent="0.3">
      <c r="A3416" s="1" t="s">
        <v>5112</v>
      </c>
      <c r="B3416" s="1" t="s">
        <v>3293</v>
      </c>
      <c r="C3416" s="1">
        <v>30.0107</v>
      </c>
      <c r="D3416" s="1">
        <v>68.123500000000007</v>
      </c>
      <c r="E3416" s="1">
        <v>1.18268</v>
      </c>
      <c r="F3416" s="1">
        <v>2.9864000000000002</v>
      </c>
      <c r="G3416" s="2">
        <v>5.0000000000000002E-5</v>
      </c>
      <c r="H3416" s="1">
        <v>6.18375E-4</v>
      </c>
      <c r="I3416" s="1" t="s">
        <v>19</v>
      </c>
    </row>
    <row r="3417" spans="1:9" x14ac:dyDescent="0.3">
      <c r="A3417" s="1" t="s">
        <v>5113</v>
      </c>
      <c r="B3417" s="1" t="s">
        <v>27</v>
      </c>
      <c r="C3417" s="1">
        <v>162.72999999999999</v>
      </c>
      <c r="D3417" s="1">
        <v>122.735</v>
      </c>
      <c r="E3417" s="1">
        <v>-0.40693699999999999</v>
      </c>
      <c r="F3417" s="1">
        <v>-1.3187</v>
      </c>
      <c r="G3417" s="1">
        <v>5.8549999999999998E-2</v>
      </c>
      <c r="H3417" s="1">
        <v>0.16936999999999999</v>
      </c>
      <c r="I3417" s="1" t="s">
        <v>6</v>
      </c>
    </row>
    <row r="3418" spans="1:9" x14ac:dyDescent="0.3">
      <c r="A3418" s="1" t="s">
        <v>5114</v>
      </c>
      <c r="B3418" s="1" t="s">
        <v>5115</v>
      </c>
      <c r="C3418" s="1">
        <v>141.00299999999999</v>
      </c>
      <c r="D3418" s="1">
        <v>128.928</v>
      </c>
      <c r="E3418" s="1">
        <v>-0.12915599999999999</v>
      </c>
      <c r="F3418" s="1">
        <v>-0.36942799999999998</v>
      </c>
      <c r="G3418" s="1">
        <v>0.59935000000000005</v>
      </c>
      <c r="H3418" s="1">
        <v>0.76928600000000003</v>
      </c>
      <c r="I3418" s="1" t="s">
        <v>6</v>
      </c>
    </row>
    <row r="3419" spans="1:9" x14ac:dyDescent="0.3">
      <c r="A3419" s="1" t="s">
        <v>5116</v>
      </c>
      <c r="B3419" s="1" t="s">
        <v>5117</v>
      </c>
      <c r="C3419" s="1">
        <v>124.04900000000001</v>
      </c>
      <c r="D3419" s="1">
        <v>151.75200000000001</v>
      </c>
      <c r="E3419" s="1">
        <v>0.29080299999999998</v>
      </c>
      <c r="F3419" s="1">
        <v>0.43170500000000001</v>
      </c>
      <c r="G3419" s="1">
        <v>0.53525</v>
      </c>
      <c r="H3419" s="1">
        <v>0.72485100000000002</v>
      </c>
      <c r="I3419" s="1" t="s">
        <v>6</v>
      </c>
    </row>
    <row r="3420" spans="1:9" x14ac:dyDescent="0.3">
      <c r="A3420" s="1" t="s">
        <v>5118</v>
      </c>
      <c r="B3420" s="1" t="s">
        <v>5119</v>
      </c>
      <c r="C3420" s="1">
        <v>253.923</v>
      </c>
      <c r="D3420" s="1">
        <v>362.46699999999998</v>
      </c>
      <c r="E3420" s="1">
        <v>0.513459</v>
      </c>
      <c r="F3420" s="1">
        <v>1.4299900000000001</v>
      </c>
      <c r="G3420" s="1">
        <v>4.2849999999999999E-2</v>
      </c>
      <c r="H3420" s="1">
        <v>0.13669700000000001</v>
      </c>
      <c r="I3420" s="1" t="s">
        <v>6</v>
      </c>
    </row>
    <row r="3421" spans="1:9" x14ac:dyDescent="0.3">
      <c r="A3421" s="1" t="s">
        <v>5120</v>
      </c>
      <c r="B3421" s="1" t="s">
        <v>5121</v>
      </c>
      <c r="C3421" s="1">
        <v>71.459299999999999</v>
      </c>
      <c r="D3421" s="1">
        <v>91.562100000000001</v>
      </c>
      <c r="E3421" s="1">
        <v>0.35762899999999997</v>
      </c>
      <c r="F3421" s="1">
        <v>1.13158</v>
      </c>
      <c r="G3421" s="1">
        <v>0.10635</v>
      </c>
      <c r="H3421" s="1">
        <v>0.25803500000000001</v>
      </c>
      <c r="I3421" s="1" t="s">
        <v>6</v>
      </c>
    </row>
    <row r="3422" spans="1:9" x14ac:dyDescent="0.3">
      <c r="A3422" s="1" t="s">
        <v>5122</v>
      </c>
      <c r="B3422" s="1" t="s">
        <v>4187</v>
      </c>
      <c r="C3422" s="1">
        <v>42.529499999999999</v>
      </c>
      <c r="D3422" s="1">
        <v>57.125700000000002</v>
      </c>
      <c r="E3422" s="1">
        <v>0.425676</v>
      </c>
      <c r="F3422" s="1">
        <v>1.28281</v>
      </c>
      <c r="G3422" s="1">
        <v>6.3399999999999998E-2</v>
      </c>
      <c r="H3422" s="1">
        <v>0.17864099999999999</v>
      </c>
      <c r="I3422" s="1" t="s">
        <v>6</v>
      </c>
    </row>
    <row r="3423" spans="1:9" x14ac:dyDescent="0.3">
      <c r="A3423" s="1" t="s">
        <v>5123</v>
      </c>
      <c r="B3423" s="1" t="s">
        <v>4187</v>
      </c>
      <c r="C3423" s="1">
        <v>43.177999999999997</v>
      </c>
      <c r="D3423" s="1">
        <v>46.755499999999998</v>
      </c>
      <c r="E3423" s="1">
        <v>0.114842</v>
      </c>
      <c r="F3423" s="1">
        <v>0.341059</v>
      </c>
      <c r="G3423" s="1">
        <v>0.62875000000000003</v>
      </c>
      <c r="H3423" s="1">
        <v>0.79153600000000002</v>
      </c>
      <c r="I3423" s="1" t="s">
        <v>6</v>
      </c>
    </row>
    <row r="3424" spans="1:9" x14ac:dyDescent="0.3">
      <c r="A3424" s="1" t="s">
        <v>5124</v>
      </c>
      <c r="B3424" s="1" t="s">
        <v>343</v>
      </c>
      <c r="C3424" s="1">
        <v>25.123699999999999</v>
      </c>
      <c r="D3424" s="1">
        <v>25.005700000000001</v>
      </c>
      <c r="E3424" s="1">
        <v>-6.7948599999999998E-3</v>
      </c>
      <c r="F3424" s="1">
        <v>-1.6922900000000001E-2</v>
      </c>
      <c r="G3424" s="1">
        <v>0.98839999999999995</v>
      </c>
      <c r="H3424" s="1">
        <v>0.99255400000000005</v>
      </c>
      <c r="I3424" s="1" t="s">
        <v>6</v>
      </c>
    </row>
    <row r="3425" spans="1:9" x14ac:dyDescent="0.3">
      <c r="A3425" s="1" t="s">
        <v>5125</v>
      </c>
      <c r="B3425" s="1" t="s">
        <v>5126</v>
      </c>
      <c r="C3425" s="1">
        <v>141.244</v>
      </c>
      <c r="D3425" s="1">
        <v>131.82499999999999</v>
      </c>
      <c r="E3425" s="1">
        <v>-9.9574099999999999E-2</v>
      </c>
      <c r="F3425" s="1">
        <v>-0.28746699999999997</v>
      </c>
      <c r="G3425" s="1">
        <v>0.68269999999999997</v>
      </c>
      <c r="H3425" s="1">
        <v>0.82544399999999996</v>
      </c>
      <c r="I3425" s="1" t="s">
        <v>6</v>
      </c>
    </row>
    <row r="3426" spans="1:9" x14ac:dyDescent="0.3">
      <c r="A3426" s="1" t="s">
        <v>5127</v>
      </c>
      <c r="B3426" s="1" t="s">
        <v>5128</v>
      </c>
      <c r="C3426" s="1">
        <v>48.783200000000001</v>
      </c>
      <c r="D3426" s="1">
        <v>52.611400000000003</v>
      </c>
      <c r="E3426" s="1">
        <v>0.10899</v>
      </c>
      <c r="F3426" s="1">
        <v>0.35027000000000003</v>
      </c>
      <c r="G3426" s="1">
        <v>0.62285000000000001</v>
      </c>
      <c r="H3426" s="1">
        <v>0.78782399999999997</v>
      </c>
      <c r="I3426" s="1" t="s">
        <v>6</v>
      </c>
    </row>
    <row r="3427" spans="1:9" x14ac:dyDescent="0.3">
      <c r="A3427" s="1" t="s">
        <v>5129</v>
      </c>
      <c r="B3427" s="1" t="s">
        <v>1460</v>
      </c>
      <c r="C3427" s="1">
        <v>0</v>
      </c>
      <c r="D3427" s="1">
        <v>0</v>
      </c>
      <c r="E3427" s="1">
        <v>0</v>
      </c>
      <c r="F3427" s="1">
        <v>0</v>
      </c>
      <c r="G3427" s="1">
        <v>1</v>
      </c>
      <c r="H3427" s="1">
        <v>1</v>
      </c>
      <c r="I3427" s="1" t="s">
        <v>6</v>
      </c>
    </row>
    <row r="3428" spans="1:9" x14ac:dyDescent="0.3">
      <c r="A3428" s="1" t="s">
        <v>5130</v>
      </c>
      <c r="B3428" s="1" t="s">
        <v>2137</v>
      </c>
      <c r="C3428" s="1">
        <v>44.550199999999997</v>
      </c>
      <c r="D3428" s="1">
        <v>44.194699999999997</v>
      </c>
      <c r="E3428" s="1">
        <v>-1.15602E-2</v>
      </c>
      <c r="F3428" s="1">
        <v>-3.08983E-2</v>
      </c>
      <c r="G3428" s="1">
        <v>0.96074999999999999</v>
      </c>
      <c r="H3428" s="1">
        <v>0.97910799999999998</v>
      </c>
      <c r="I3428" s="1" t="s">
        <v>6</v>
      </c>
    </row>
    <row r="3429" spans="1:9" x14ac:dyDescent="0.3">
      <c r="A3429" s="1" t="s">
        <v>5131</v>
      </c>
      <c r="B3429" s="1" t="s">
        <v>27</v>
      </c>
      <c r="C3429" s="1">
        <v>29.003900000000002</v>
      </c>
      <c r="D3429" s="1">
        <v>32.482700000000001</v>
      </c>
      <c r="E3429" s="1">
        <v>0.16342799999999999</v>
      </c>
      <c r="F3429" s="1">
        <v>0.27287099999999997</v>
      </c>
      <c r="G3429" s="1">
        <v>0.69850000000000001</v>
      </c>
      <c r="H3429" s="1">
        <v>0.83491499999999996</v>
      </c>
      <c r="I3429" s="1" t="s">
        <v>6</v>
      </c>
    </row>
    <row r="3430" spans="1:9" x14ac:dyDescent="0.3">
      <c r="A3430" s="1" t="s">
        <v>5132</v>
      </c>
      <c r="B3430" s="1" t="s">
        <v>173</v>
      </c>
      <c r="C3430" s="1">
        <v>19.270399999999999</v>
      </c>
      <c r="D3430" s="1">
        <v>24.757300000000001</v>
      </c>
      <c r="E3430" s="1">
        <v>0.36147000000000001</v>
      </c>
      <c r="F3430" s="1">
        <v>0.77427100000000004</v>
      </c>
      <c r="G3430" s="1">
        <v>0.26995000000000002</v>
      </c>
      <c r="H3430" s="1">
        <v>0.47448800000000002</v>
      </c>
      <c r="I3430" s="1" t="s">
        <v>6</v>
      </c>
    </row>
    <row r="3431" spans="1:9" x14ac:dyDescent="0.3">
      <c r="A3431" s="1" t="s">
        <v>5133</v>
      </c>
      <c r="B3431" s="1" t="s">
        <v>27</v>
      </c>
      <c r="C3431" s="1">
        <v>54.101300000000002</v>
      </c>
      <c r="D3431" s="1">
        <v>88.673000000000002</v>
      </c>
      <c r="E3431" s="1">
        <v>0.71283300000000005</v>
      </c>
      <c r="F3431" s="1">
        <v>1.9232499999999999</v>
      </c>
      <c r="G3431" s="1">
        <v>7.7999999999999996E-3</v>
      </c>
      <c r="H3431" s="1">
        <v>3.7865299999999998E-2</v>
      </c>
      <c r="I3431" s="1" t="s">
        <v>19</v>
      </c>
    </row>
    <row r="3432" spans="1:9" x14ac:dyDescent="0.3">
      <c r="A3432" s="1" t="s">
        <v>5134</v>
      </c>
      <c r="B3432" s="1" t="s">
        <v>1135</v>
      </c>
      <c r="C3432" s="1">
        <v>0</v>
      </c>
      <c r="D3432" s="1">
        <v>0</v>
      </c>
      <c r="E3432" s="1">
        <v>0</v>
      </c>
      <c r="F3432" s="1">
        <v>0</v>
      </c>
      <c r="G3432" s="1">
        <v>1</v>
      </c>
      <c r="H3432" s="1">
        <v>1</v>
      </c>
      <c r="I3432" s="1" t="s">
        <v>6</v>
      </c>
    </row>
    <row r="3433" spans="1:9" x14ac:dyDescent="0.3">
      <c r="A3433" s="1" t="s">
        <v>5135</v>
      </c>
      <c r="B3433" s="1" t="s">
        <v>27</v>
      </c>
      <c r="C3433" s="1">
        <v>33.166899999999998</v>
      </c>
      <c r="D3433" s="1">
        <v>48.219700000000003</v>
      </c>
      <c r="E3433" s="1">
        <v>0.53987700000000005</v>
      </c>
      <c r="F3433" s="1">
        <v>1.3366499999999999</v>
      </c>
      <c r="G3433" s="1">
        <v>6.0400000000000002E-2</v>
      </c>
      <c r="H3433" s="1">
        <v>0.173045</v>
      </c>
      <c r="I3433" s="1" t="s">
        <v>6</v>
      </c>
    </row>
    <row r="3434" spans="1:9" x14ac:dyDescent="0.3">
      <c r="A3434" s="1" t="s">
        <v>5136</v>
      </c>
      <c r="B3434" s="1" t="s">
        <v>27</v>
      </c>
      <c r="C3434" s="1">
        <v>50.433999999999997</v>
      </c>
      <c r="D3434" s="1">
        <v>72.726399999999998</v>
      </c>
      <c r="E3434" s="1">
        <v>0.52808200000000005</v>
      </c>
      <c r="F3434" s="1">
        <v>1.40201</v>
      </c>
      <c r="G3434" s="1">
        <v>4.8149999999999998E-2</v>
      </c>
      <c r="H3434" s="1">
        <v>0.14799300000000001</v>
      </c>
      <c r="I3434" s="1" t="s">
        <v>6</v>
      </c>
    </row>
    <row r="3435" spans="1:9" x14ac:dyDescent="0.3">
      <c r="A3435" s="1" t="s">
        <v>5137</v>
      </c>
      <c r="B3435" s="1" t="s">
        <v>27</v>
      </c>
      <c r="C3435" s="1">
        <v>46.765300000000003</v>
      </c>
      <c r="D3435" s="1">
        <v>51.567900000000002</v>
      </c>
      <c r="E3435" s="1">
        <v>0.14103499999999999</v>
      </c>
      <c r="F3435" s="1">
        <v>0.37157200000000001</v>
      </c>
      <c r="G3435" s="1">
        <v>0.59955000000000003</v>
      </c>
      <c r="H3435" s="1">
        <v>0.76928600000000003</v>
      </c>
      <c r="I3435" s="1" t="s">
        <v>6</v>
      </c>
    </row>
    <row r="3436" spans="1:9" x14ac:dyDescent="0.3">
      <c r="A3436" s="1" t="s">
        <v>5138</v>
      </c>
      <c r="B3436" s="1" t="s">
        <v>27</v>
      </c>
      <c r="C3436" s="1">
        <v>13.4049</v>
      </c>
      <c r="D3436" s="1">
        <v>13.7761</v>
      </c>
      <c r="E3436" s="1">
        <v>3.9407200000000003E-2</v>
      </c>
      <c r="F3436" s="1">
        <v>0.108242</v>
      </c>
      <c r="G3436" s="1">
        <v>0.88185000000000002</v>
      </c>
      <c r="H3436" s="1">
        <v>0.93996400000000002</v>
      </c>
      <c r="I3436" s="1" t="s">
        <v>6</v>
      </c>
    </row>
    <row r="3437" spans="1:9" x14ac:dyDescent="0.3">
      <c r="A3437" s="1" t="s">
        <v>5139</v>
      </c>
      <c r="B3437" s="1" t="s">
        <v>5140</v>
      </c>
      <c r="C3437" s="1">
        <v>9.0002800000000001</v>
      </c>
      <c r="D3437" s="1">
        <v>11.9884</v>
      </c>
      <c r="E3437" s="1">
        <v>0.41359499999999999</v>
      </c>
      <c r="F3437" s="1">
        <v>1.0374300000000001</v>
      </c>
      <c r="G3437" s="1">
        <v>0.13855000000000001</v>
      </c>
      <c r="H3437" s="1">
        <v>0.30692700000000001</v>
      </c>
      <c r="I3437" s="1" t="s">
        <v>6</v>
      </c>
    </row>
    <row r="3438" spans="1:9" x14ac:dyDescent="0.3">
      <c r="A3438" s="1" t="s">
        <v>5141</v>
      </c>
      <c r="B3438" s="1" t="s">
        <v>27</v>
      </c>
      <c r="C3438" s="1">
        <v>15.6915</v>
      </c>
      <c r="D3438" s="1">
        <v>21.345199999999998</v>
      </c>
      <c r="E3438" s="1">
        <v>0.44393100000000002</v>
      </c>
      <c r="F3438" s="1">
        <v>0.40189000000000002</v>
      </c>
      <c r="G3438" s="1">
        <v>0.57715000000000005</v>
      </c>
      <c r="H3438" s="1">
        <v>0.75473000000000001</v>
      </c>
      <c r="I3438" s="1" t="s">
        <v>6</v>
      </c>
    </row>
    <row r="3439" spans="1:9" x14ac:dyDescent="0.3">
      <c r="A3439" s="1" t="s">
        <v>5142</v>
      </c>
      <c r="B3439" s="1" t="s">
        <v>5143</v>
      </c>
      <c r="C3439" s="1">
        <v>0</v>
      </c>
      <c r="D3439" s="1">
        <v>0.119186</v>
      </c>
      <c r="E3439" s="1" t="s">
        <v>47</v>
      </c>
      <c r="F3439" s="1">
        <v>0</v>
      </c>
      <c r="G3439" s="1">
        <v>1</v>
      </c>
      <c r="H3439" s="1">
        <v>1</v>
      </c>
      <c r="I3439" s="1" t="s">
        <v>6</v>
      </c>
    </row>
    <row r="3440" spans="1:9" x14ac:dyDescent="0.3">
      <c r="A3440" s="1" t="s">
        <v>5144</v>
      </c>
      <c r="B3440" s="1" t="s">
        <v>454</v>
      </c>
      <c r="C3440" s="1">
        <v>23.3794</v>
      </c>
      <c r="D3440" s="1">
        <v>27.3123</v>
      </c>
      <c r="E3440" s="1">
        <v>0.22431200000000001</v>
      </c>
      <c r="F3440" s="1">
        <v>0.59650899999999996</v>
      </c>
      <c r="G3440" s="1">
        <v>0.39889999999999998</v>
      </c>
      <c r="H3440" s="1">
        <v>0.60724500000000003</v>
      </c>
      <c r="I3440" s="1" t="s">
        <v>6</v>
      </c>
    </row>
    <row r="3441" spans="1:9" x14ac:dyDescent="0.3">
      <c r="A3441" s="1" t="s">
        <v>5145</v>
      </c>
      <c r="B3441" s="1" t="s">
        <v>27</v>
      </c>
      <c r="C3441" s="1">
        <v>5.3061600000000002</v>
      </c>
      <c r="D3441" s="1">
        <v>13.649900000000001</v>
      </c>
      <c r="E3441" s="1">
        <v>1.3631500000000001</v>
      </c>
      <c r="F3441" s="1">
        <v>1.1713800000000001</v>
      </c>
      <c r="G3441" s="1">
        <v>0.1144</v>
      </c>
      <c r="H3441" s="1">
        <v>0.27106999999999998</v>
      </c>
      <c r="I3441" s="1" t="s">
        <v>6</v>
      </c>
    </row>
    <row r="3442" spans="1:9" x14ac:dyDescent="0.3">
      <c r="A3442" s="1" t="s">
        <v>5146</v>
      </c>
      <c r="B3442" s="1" t="s">
        <v>5147</v>
      </c>
      <c r="C3442" s="1">
        <v>5.3784599999999996</v>
      </c>
      <c r="D3442" s="1">
        <v>6.8839800000000002</v>
      </c>
      <c r="E3442" s="1">
        <v>0.356049</v>
      </c>
      <c r="F3442" s="1">
        <v>0.33609499999999998</v>
      </c>
      <c r="G3442" s="1">
        <v>0.6381</v>
      </c>
      <c r="H3442" s="1">
        <v>0.79692399999999997</v>
      </c>
      <c r="I3442" s="1" t="s">
        <v>6</v>
      </c>
    </row>
    <row r="3443" spans="1:9" x14ac:dyDescent="0.3">
      <c r="A3443" s="1" t="s">
        <v>5148</v>
      </c>
      <c r="B3443" s="1" t="s">
        <v>330</v>
      </c>
      <c r="C3443" s="1">
        <v>24.742899999999999</v>
      </c>
      <c r="D3443" s="1">
        <v>60.620600000000003</v>
      </c>
      <c r="E3443" s="1">
        <v>1.2927999999999999</v>
      </c>
      <c r="F3443" s="1">
        <v>3.8615900000000001</v>
      </c>
      <c r="G3443" s="2">
        <v>5.0000000000000002E-5</v>
      </c>
      <c r="H3443" s="1">
        <v>6.18375E-4</v>
      </c>
      <c r="I3443" s="1" t="s">
        <v>19</v>
      </c>
    </row>
    <row r="3444" spans="1:9" x14ac:dyDescent="0.3">
      <c r="A3444" s="1" t="s">
        <v>5149</v>
      </c>
      <c r="B3444" s="1" t="s">
        <v>27</v>
      </c>
      <c r="C3444" s="1">
        <v>26.382200000000001</v>
      </c>
      <c r="D3444" s="1">
        <v>25.563700000000001</v>
      </c>
      <c r="E3444" s="1">
        <v>-4.5471499999999998E-2</v>
      </c>
      <c r="F3444" s="1">
        <v>-5.0892699999999999E-2</v>
      </c>
      <c r="G3444" s="1">
        <v>0.94089999999999996</v>
      </c>
      <c r="H3444" s="1">
        <v>0.968893</v>
      </c>
      <c r="I3444" s="1" t="s">
        <v>6</v>
      </c>
    </row>
    <row r="3445" spans="1:9" x14ac:dyDescent="0.3">
      <c r="A3445" s="1" t="s">
        <v>5150</v>
      </c>
      <c r="B3445" s="1" t="s">
        <v>5151</v>
      </c>
      <c r="C3445" s="1">
        <v>42.982500000000002</v>
      </c>
      <c r="D3445" s="1">
        <v>33.615600000000001</v>
      </c>
      <c r="E3445" s="1">
        <v>-0.35461799999999999</v>
      </c>
      <c r="F3445" s="1">
        <v>-1.07178</v>
      </c>
      <c r="G3445" s="1">
        <v>0.12345</v>
      </c>
      <c r="H3445" s="1">
        <v>0.285493</v>
      </c>
      <c r="I3445" s="1" t="s">
        <v>6</v>
      </c>
    </row>
    <row r="3446" spans="1:9" x14ac:dyDescent="0.3">
      <c r="A3446" s="1" t="s">
        <v>5152</v>
      </c>
      <c r="B3446" s="1" t="s">
        <v>27</v>
      </c>
      <c r="C3446" s="1">
        <v>0.34204899999999999</v>
      </c>
      <c r="D3446" s="1">
        <v>0</v>
      </c>
      <c r="E3446" s="1" t="e">
        <f>-inf</f>
        <v>#NAME?</v>
      </c>
      <c r="F3446" s="1">
        <v>0</v>
      </c>
      <c r="G3446" s="1">
        <v>1</v>
      </c>
      <c r="H3446" s="1">
        <v>1</v>
      </c>
      <c r="I3446" s="1" t="s">
        <v>6</v>
      </c>
    </row>
    <row r="3447" spans="1:9" x14ac:dyDescent="0.3">
      <c r="A3447" s="1" t="s">
        <v>5153</v>
      </c>
      <c r="B3447" s="1" t="s">
        <v>5154</v>
      </c>
      <c r="C3447" s="1">
        <v>14.637</v>
      </c>
      <c r="D3447" s="1">
        <v>13.007</v>
      </c>
      <c r="E3447" s="1">
        <v>-0.17033699999999999</v>
      </c>
      <c r="F3447" s="1">
        <v>-0.41727799999999998</v>
      </c>
      <c r="G3447" s="1">
        <v>0.55089999999999995</v>
      </c>
      <c r="H3447" s="1">
        <v>0.73603200000000002</v>
      </c>
      <c r="I3447" s="1" t="s">
        <v>6</v>
      </c>
    </row>
    <row r="3448" spans="1:9" x14ac:dyDescent="0.3">
      <c r="A3448" s="1" t="s">
        <v>5155</v>
      </c>
      <c r="B3448" s="1" t="s">
        <v>88</v>
      </c>
      <c r="C3448" s="1">
        <v>305.99799999999999</v>
      </c>
      <c r="D3448" s="1">
        <v>224.25200000000001</v>
      </c>
      <c r="E3448" s="1">
        <v>-0.44840000000000002</v>
      </c>
      <c r="F3448" s="1">
        <v>-0.40851300000000001</v>
      </c>
      <c r="G3448" s="1">
        <v>0.52905000000000002</v>
      </c>
      <c r="H3448" s="1">
        <v>0.71971799999999997</v>
      </c>
      <c r="I3448" s="1" t="s">
        <v>6</v>
      </c>
    </row>
    <row r="3449" spans="1:9" x14ac:dyDescent="0.3">
      <c r="A3449" s="1" t="s">
        <v>5156</v>
      </c>
      <c r="B3449" s="1" t="s">
        <v>88</v>
      </c>
      <c r="C3449" s="1">
        <v>482.42099999999999</v>
      </c>
      <c r="D3449" s="1">
        <v>270.78500000000003</v>
      </c>
      <c r="E3449" s="1">
        <v>-0.83314600000000005</v>
      </c>
      <c r="F3449" s="1">
        <v>-0.817882</v>
      </c>
      <c r="G3449" s="1">
        <v>0.24215</v>
      </c>
      <c r="H3449" s="1">
        <v>0.443662</v>
      </c>
      <c r="I3449" s="1" t="s">
        <v>6</v>
      </c>
    </row>
    <row r="3450" spans="1:9" x14ac:dyDescent="0.3">
      <c r="A3450" s="1" t="s">
        <v>5157</v>
      </c>
      <c r="B3450" s="1" t="s">
        <v>27</v>
      </c>
      <c r="C3450" s="1">
        <v>387.85399999999998</v>
      </c>
      <c r="D3450" s="1">
        <v>166.51900000000001</v>
      </c>
      <c r="E3450" s="1">
        <v>-1.2198199999999999</v>
      </c>
      <c r="F3450" s="1">
        <v>-3.5543499999999999</v>
      </c>
      <c r="G3450" s="2">
        <v>5.0000000000000002E-5</v>
      </c>
      <c r="H3450" s="1">
        <v>6.18375E-4</v>
      </c>
      <c r="I3450" s="1" t="s">
        <v>19</v>
      </c>
    </row>
    <row r="3451" spans="1:9" x14ac:dyDescent="0.3">
      <c r="A3451" s="1" t="s">
        <v>5158</v>
      </c>
      <c r="B3451" s="1" t="s">
        <v>27</v>
      </c>
      <c r="C3451" s="1">
        <v>166.374</v>
      </c>
      <c r="D3451" s="1">
        <v>94.624899999999997</v>
      </c>
      <c r="E3451" s="1">
        <v>-0.81414299999999995</v>
      </c>
      <c r="F3451" s="1">
        <v>-2.1996799999999999</v>
      </c>
      <c r="G3451" s="1">
        <v>2.2499999999999998E-3</v>
      </c>
      <c r="H3451" s="1">
        <v>1.42755E-2</v>
      </c>
      <c r="I3451" s="1" t="s">
        <v>19</v>
      </c>
    </row>
    <row r="3452" spans="1:9" x14ac:dyDescent="0.3">
      <c r="A3452" s="1" t="s">
        <v>5159</v>
      </c>
      <c r="B3452" s="1" t="s">
        <v>3678</v>
      </c>
      <c r="C3452" s="1">
        <v>73.489000000000004</v>
      </c>
      <c r="D3452" s="1">
        <v>41.893999999999998</v>
      </c>
      <c r="E3452" s="1">
        <v>-0.81078399999999995</v>
      </c>
      <c r="F3452" s="1">
        <v>-2.3562699999999999</v>
      </c>
      <c r="G3452" s="1">
        <v>1.0499999999999999E-3</v>
      </c>
      <c r="H3452" s="1">
        <v>7.8353199999999998E-3</v>
      </c>
      <c r="I3452" s="1" t="s">
        <v>19</v>
      </c>
    </row>
    <row r="3453" spans="1:9" x14ac:dyDescent="0.3">
      <c r="A3453" s="1" t="s">
        <v>5160</v>
      </c>
      <c r="B3453" s="1" t="s">
        <v>27</v>
      </c>
      <c r="C3453" s="1">
        <v>96.139300000000006</v>
      </c>
      <c r="D3453" s="1">
        <v>69.890900000000002</v>
      </c>
      <c r="E3453" s="1">
        <v>-0.46002199999999999</v>
      </c>
      <c r="F3453" s="1">
        <v>-1.48847</v>
      </c>
      <c r="G3453" s="1">
        <v>3.3750000000000002E-2</v>
      </c>
      <c r="H3453" s="1">
        <v>0.115137</v>
      </c>
      <c r="I3453" s="1" t="s">
        <v>6</v>
      </c>
    </row>
    <row r="3454" spans="1:9" x14ac:dyDescent="0.3">
      <c r="A3454" s="1" t="s">
        <v>5161</v>
      </c>
      <c r="B3454" s="1" t="s">
        <v>27</v>
      </c>
      <c r="C3454" s="1">
        <v>82.9529</v>
      </c>
      <c r="D3454" s="1">
        <v>65.057500000000005</v>
      </c>
      <c r="E3454" s="1">
        <v>-0.35057700000000003</v>
      </c>
      <c r="F3454" s="1">
        <v>-0.99924100000000005</v>
      </c>
      <c r="G3454" s="1">
        <v>0.15095</v>
      </c>
      <c r="H3454" s="1">
        <v>0.326289</v>
      </c>
      <c r="I3454" s="1" t="s">
        <v>6</v>
      </c>
    </row>
    <row r="3455" spans="1:9" x14ac:dyDescent="0.3">
      <c r="A3455" s="1" t="s">
        <v>5162</v>
      </c>
      <c r="B3455" s="1" t="s">
        <v>5163</v>
      </c>
      <c r="C3455" s="1">
        <v>89.806600000000003</v>
      </c>
      <c r="D3455" s="1">
        <v>100.333</v>
      </c>
      <c r="E3455" s="1">
        <v>0.15990699999999999</v>
      </c>
      <c r="F3455" s="1">
        <v>0.51694700000000005</v>
      </c>
      <c r="G3455" s="1">
        <v>0.45934999999999998</v>
      </c>
      <c r="H3455" s="1">
        <v>0.66102000000000005</v>
      </c>
      <c r="I3455" s="1" t="s">
        <v>6</v>
      </c>
    </row>
    <row r="3456" spans="1:9" x14ac:dyDescent="0.3">
      <c r="A3456" s="1" t="s">
        <v>5164</v>
      </c>
      <c r="B3456" s="1" t="s">
        <v>3578</v>
      </c>
      <c r="C3456" s="1">
        <v>88.373699999999999</v>
      </c>
      <c r="D3456" s="1">
        <v>93.856700000000004</v>
      </c>
      <c r="E3456" s="1">
        <v>8.6842500000000003E-2</v>
      </c>
      <c r="F3456" s="1">
        <v>0.26565299999999997</v>
      </c>
      <c r="G3456" s="1">
        <v>0.70145000000000002</v>
      </c>
      <c r="H3456" s="1">
        <v>0.83664799999999995</v>
      </c>
      <c r="I3456" s="1" t="s">
        <v>6</v>
      </c>
    </row>
    <row r="3457" spans="1:9" x14ac:dyDescent="0.3">
      <c r="A3457" s="1" t="s">
        <v>5165</v>
      </c>
      <c r="B3457" s="1" t="s">
        <v>27</v>
      </c>
      <c r="C3457" s="1">
        <v>208.88200000000001</v>
      </c>
      <c r="D3457" s="1">
        <v>171.89699999999999</v>
      </c>
      <c r="E3457" s="1">
        <v>-0.28114099999999997</v>
      </c>
      <c r="F3457" s="1">
        <v>-0.77396500000000001</v>
      </c>
      <c r="G3457" s="1">
        <v>0.26850000000000002</v>
      </c>
      <c r="H3457" s="1">
        <v>0.47284300000000001</v>
      </c>
      <c r="I3457" s="1" t="s">
        <v>6</v>
      </c>
    </row>
    <row r="3458" spans="1:9" x14ac:dyDescent="0.3">
      <c r="A3458" s="1" t="s">
        <v>5166</v>
      </c>
      <c r="B3458" s="1" t="s">
        <v>1437</v>
      </c>
      <c r="C3458" s="1">
        <v>50.536000000000001</v>
      </c>
      <c r="D3458" s="1">
        <v>24.3584</v>
      </c>
      <c r="E3458" s="1">
        <v>-1.0528900000000001</v>
      </c>
      <c r="F3458" s="1">
        <v>-3.27128</v>
      </c>
      <c r="G3458" s="2">
        <v>5.0000000000000002E-5</v>
      </c>
      <c r="H3458" s="1">
        <v>6.18375E-4</v>
      </c>
      <c r="I3458" s="1" t="s">
        <v>19</v>
      </c>
    </row>
    <row r="3459" spans="1:9" x14ac:dyDescent="0.3">
      <c r="A3459" s="1" t="s">
        <v>5167</v>
      </c>
      <c r="B3459" s="1" t="s">
        <v>1439</v>
      </c>
      <c r="C3459" s="1">
        <v>32.6648</v>
      </c>
      <c r="D3459" s="1">
        <v>17.226400000000002</v>
      </c>
      <c r="E3459" s="1">
        <v>-0.92311799999999999</v>
      </c>
      <c r="F3459" s="1">
        <v>-2.4951400000000001</v>
      </c>
      <c r="G3459" s="1">
        <v>5.0000000000000001E-4</v>
      </c>
      <c r="H3459" s="1">
        <v>4.3506899999999999E-3</v>
      </c>
      <c r="I3459" s="1" t="s">
        <v>19</v>
      </c>
    </row>
    <row r="3460" spans="1:9" x14ac:dyDescent="0.3">
      <c r="A3460" s="1" t="s">
        <v>5168</v>
      </c>
      <c r="B3460" s="1" t="s">
        <v>3405</v>
      </c>
      <c r="C3460" s="1">
        <v>15.395</v>
      </c>
      <c r="D3460" s="1">
        <v>6.4203299999999999</v>
      </c>
      <c r="E3460" s="1">
        <v>-1.2617499999999999</v>
      </c>
      <c r="F3460" s="1">
        <v>-2.1807599999999998</v>
      </c>
      <c r="G3460" s="1">
        <v>5.3E-3</v>
      </c>
      <c r="H3460" s="1">
        <v>2.82045E-2</v>
      </c>
      <c r="I3460" s="1" t="s">
        <v>19</v>
      </c>
    </row>
    <row r="3461" spans="1:9" x14ac:dyDescent="0.3">
      <c r="A3461" s="1" t="s">
        <v>5169</v>
      </c>
      <c r="B3461" s="1" t="s">
        <v>5170</v>
      </c>
      <c r="C3461" s="1">
        <v>1282.05</v>
      </c>
      <c r="D3461" s="1">
        <v>3065.19</v>
      </c>
      <c r="E3461" s="1">
        <v>1.25752</v>
      </c>
      <c r="F3461" s="1">
        <v>3.00922</v>
      </c>
      <c r="G3461" s="2">
        <v>5.0000000000000002E-5</v>
      </c>
      <c r="H3461" s="1">
        <v>6.18375E-4</v>
      </c>
      <c r="I3461" s="1" t="s">
        <v>19</v>
      </c>
    </row>
    <row r="3462" spans="1:9" x14ac:dyDescent="0.3">
      <c r="A3462" s="1" t="s">
        <v>5171</v>
      </c>
      <c r="B3462" s="1" t="s">
        <v>328</v>
      </c>
      <c r="C3462" s="1">
        <v>104.401</v>
      </c>
      <c r="D3462" s="1">
        <v>129.61799999999999</v>
      </c>
      <c r="E3462" s="1">
        <v>0.31212299999999998</v>
      </c>
      <c r="F3462" s="1">
        <v>0.43717299999999998</v>
      </c>
      <c r="G3462" s="1">
        <v>0.53595000000000004</v>
      </c>
      <c r="H3462" s="1">
        <v>0.72504400000000002</v>
      </c>
      <c r="I3462" s="1" t="s">
        <v>6</v>
      </c>
    </row>
    <row r="3463" spans="1:9" x14ac:dyDescent="0.3">
      <c r="A3463" s="1" t="s">
        <v>5172</v>
      </c>
      <c r="B3463" s="1" t="s">
        <v>39</v>
      </c>
      <c r="C3463" s="1">
        <v>156.24199999999999</v>
      </c>
      <c r="D3463" s="1">
        <v>200.33699999999999</v>
      </c>
      <c r="E3463" s="1">
        <v>0.35864699999999999</v>
      </c>
      <c r="F3463" s="1">
        <v>0.98493799999999998</v>
      </c>
      <c r="G3463" s="1">
        <v>0.15665000000000001</v>
      </c>
      <c r="H3463" s="1">
        <v>0.33449499999999999</v>
      </c>
      <c r="I3463" s="1" t="s">
        <v>6</v>
      </c>
    </row>
    <row r="3464" spans="1:9" x14ac:dyDescent="0.3">
      <c r="A3464" s="1" t="s">
        <v>5173</v>
      </c>
      <c r="B3464" s="1" t="s">
        <v>27</v>
      </c>
      <c r="C3464" s="1">
        <v>740.21900000000005</v>
      </c>
      <c r="D3464" s="1">
        <v>1200.3599999999999</v>
      </c>
      <c r="E3464" s="1">
        <v>0.69745000000000001</v>
      </c>
      <c r="F3464" s="1">
        <v>1.70834</v>
      </c>
      <c r="G3464" s="1">
        <v>1.685E-2</v>
      </c>
      <c r="H3464" s="1">
        <v>6.8799399999999997E-2</v>
      </c>
      <c r="I3464" s="1" t="s">
        <v>6</v>
      </c>
    </row>
    <row r="3465" spans="1:9" x14ac:dyDescent="0.3">
      <c r="A3465" s="1" t="s">
        <v>5174</v>
      </c>
      <c r="B3465" s="1" t="s">
        <v>27</v>
      </c>
      <c r="C3465" s="1">
        <v>3408.95</v>
      </c>
      <c r="D3465" s="1">
        <v>2443.83</v>
      </c>
      <c r="E3465" s="1">
        <v>-0.48018</v>
      </c>
      <c r="F3465" s="1">
        <v>-1.2712699999999999</v>
      </c>
      <c r="G3465" s="1">
        <v>6.9699999999999998E-2</v>
      </c>
      <c r="H3465" s="1">
        <v>0.19103100000000001</v>
      </c>
      <c r="I3465" s="1" t="s">
        <v>6</v>
      </c>
    </row>
    <row r="3466" spans="1:9" x14ac:dyDescent="0.3">
      <c r="A3466" s="1" t="s">
        <v>5175</v>
      </c>
      <c r="B3466" s="1" t="s">
        <v>27</v>
      </c>
      <c r="C3466" s="1">
        <v>253.489</v>
      </c>
      <c r="D3466" s="1">
        <v>101.026</v>
      </c>
      <c r="E3466" s="1">
        <v>-1.3271999999999999</v>
      </c>
      <c r="F3466" s="1">
        <v>-4.1337799999999998</v>
      </c>
      <c r="G3466" s="2">
        <v>5.0000000000000002E-5</v>
      </c>
      <c r="H3466" s="1">
        <v>6.18375E-4</v>
      </c>
      <c r="I3466" s="1" t="s">
        <v>19</v>
      </c>
    </row>
    <row r="3467" spans="1:9" x14ac:dyDescent="0.3">
      <c r="A3467" s="1" t="s">
        <v>5176</v>
      </c>
      <c r="B3467" s="1" t="s">
        <v>27</v>
      </c>
      <c r="C3467" s="1">
        <v>158.33199999999999</v>
      </c>
      <c r="D3467" s="1">
        <v>112.328</v>
      </c>
      <c r="E3467" s="1">
        <v>-0.49523899999999998</v>
      </c>
      <c r="F3467" s="1">
        <v>-1.46617</v>
      </c>
      <c r="G3467" s="1">
        <v>3.7850000000000002E-2</v>
      </c>
      <c r="H3467" s="1">
        <v>0.12512300000000001</v>
      </c>
      <c r="I3467" s="1" t="s">
        <v>6</v>
      </c>
    </row>
    <row r="3468" spans="1:9" x14ac:dyDescent="0.3">
      <c r="A3468" s="1" t="s">
        <v>5177</v>
      </c>
      <c r="B3468" s="1" t="s">
        <v>27</v>
      </c>
      <c r="C3468" s="1">
        <v>83.428799999999995</v>
      </c>
      <c r="D3468" s="1">
        <v>66.132499999999993</v>
      </c>
      <c r="E3468" s="1">
        <v>-0.33518700000000001</v>
      </c>
      <c r="F3468" s="1">
        <v>-1.0699399999999999</v>
      </c>
      <c r="G3468" s="1">
        <v>0.12554999999999999</v>
      </c>
      <c r="H3468" s="1">
        <v>0.28833999999999999</v>
      </c>
      <c r="I3468" s="1" t="s">
        <v>6</v>
      </c>
    </row>
    <row r="3469" spans="1:9" x14ac:dyDescent="0.3">
      <c r="A3469" s="1" t="s">
        <v>5178</v>
      </c>
      <c r="B3469" s="1" t="s">
        <v>31</v>
      </c>
      <c r="C3469" s="1">
        <v>20.820900000000002</v>
      </c>
      <c r="D3469" s="1">
        <v>24.861699999999999</v>
      </c>
      <c r="E3469" s="1">
        <v>0.25589200000000001</v>
      </c>
      <c r="F3469" s="1">
        <v>0.607707</v>
      </c>
      <c r="G3469" s="1">
        <v>0.38869999999999999</v>
      </c>
      <c r="H3469" s="1">
        <v>0.59727300000000005</v>
      </c>
      <c r="I3469" s="1" t="s">
        <v>6</v>
      </c>
    </row>
    <row r="3470" spans="1:9" x14ac:dyDescent="0.3">
      <c r="A3470" s="1" t="s">
        <v>5179</v>
      </c>
      <c r="B3470" s="1" t="s">
        <v>5180</v>
      </c>
      <c r="C3470" s="1">
        <v>17.592199999999998</v>
      </c>
      <c r="D3470" s="1">
        <v>27.1677</v>
      </c>
      <c r="E3470" s="1">
        <v>0.62695400000000001</v>
      </c>
      <c r="F3470" s="1">
        <v>0.91947500000000004</v>
      </c>
      <c r="G3470" s="1">
        <v>0.19384999999999999</v>
      </c>
      <c r="H3470" s="1">
        <v>0.386216</v>
      </c>
      <c r="I3470" s="1" t="s">
        <v>6</v>
      </c>
    </row>
    <row r="3471" spans="1:9" x14ac:dyDescent="0.3">
      <c r="A3471" s="1" t="s">
        <v>5181</v>
      </c>
      <c r="B3471" s="1" t="s">
        <v>5182</v>
      </c>
      <c r="C3471" s="1">
        <v>19.260100000000001</v>
      </c>
      <c r="D3471" s="1">
        <v>24.8795</v>
      </c>
      <c r="E3471" s="1">
        <v>0.36934</v>
      </c>
      <c r="F3471" s="1">
        <v>0.89920100000000003</v>
      </c>
      <c r="G3471" s="1">
        <v>0.20710000000000001</v>
      </c>
      <c r="H3471" s="1">
        <v>0.40448299999999998</v>
      </c>
      <c r="I3471" s="1" t="s">
        <v>6</v>
      </c>
    </row>
    <row r="3472" spans="1:9" x14ac:dyDescent="0.3">
      <c r="A3472" s="1" t="s">
        <v>5183</v>
      </c>
      <c r="B3472" s="1" t="s">
        <v>5184</v>
      </c>
      <c r="C3472" s="1">
        <v>43.631799999999998</v>
      </c>
      <c r="D3472" s="1">
        <v>59.7361</v>
      </c>
      <c r="E3472" s="1">
        <v>0.45322299999999999</v>
      </c>
      <c r="F3472" s="1">
        <v>0.87416700000000003</v>
      </c>
      <c r="G3472" s="1">
        <v>0.21955</v>
      </c>
      <c r="H3472" s="1">
        <v>0.41793599999999997</v>
      </c>
      <c r="I3472" s="1" t="s">
        <v>6</v>
      </c>
    </row>
    <row r="3473" spans="1:9" x14ac:dyDescent="0.3">
      <c r="A3473" s="1" t="s">
        <v>5185</v>
      </c>
      <c r="B3473" s="1" t="s">
        <v>459</v>
      </c>
      <c r="C3473" s="1">
        <v>37.853000000000002</v>
      </c>
      <c r="D3473" s="1">
        <v>48.156199999999998</v>
      </c>
      <c r="E3473" s="1">
        <v>0.34731400000000001</v>
      </c>
      <c r="F3473" s="1">
        <v>0.59105700000000005</v>
      </c>
      <c r="G3473" s="1">
        <v>0.4083</v>
      </c>
      <c r="H3473" s="1">
        <v>0.61606000000000005</v>
      </c>
      <c r="I3473" s="1" t="s">
        <v>6</v>
      </c>
    </row>
    <row r="3474" spans="1:9" x14ac:dyDescent="0.3">
      <c r="A3474" s="1" t="s">
        <v>5186</v>
      </c>
      <c r="B3474" s="1" t="s">
        <v>1229</v>
      </c>
      <c r="C3474" s="1">
        <v>69.255700000000004</v>
      </c>
      <c r="D3474" s="1">
        <v>70.463999999999999</v>
      </c>
      <c r="E3474" s="1">
        <v>2.4952999999999999E-2</v>
      </c>
      <c r="F3474" s="1">
        <v>5.0498800000000003E-2</v>
      </c>
      <c r="G3474" s="1">
        <v>0.93415000000000004</v>
      </c>
      <c r="H3474" s="1">
        <v>0.96656200000000003</v>
      </c>
      <c r="I3474" s="1" t="s">
        <v>6</v>
      </c>
    </row>
    <row r="3475" spans="1:9" x14ac:dyDescent="0.3">
      <c r="A3475" s="1" t="s">
        <v>5187</v>
      </c>
      <c r="B3475" s="1" t="s">
        <v>2998</v>
      </c>
      <c r="C3475" s="1">
        <v>64.043700000000001</v>
      </c>
      <c r="D3475" s="1">
        <v>71.843500000000006</v>
      </c>
      <c r="E3475" s="1">
        <v>0.16580300000000001</v>
      </c>
      <c r="F3475" s="1">
        <v>0.36650700000000003</v>
      </c>
      <c r="G3475" s="1">
        <v>0.6018</v>
      </c>
      <c r="H3475" s="1">
        <v>0.77058199999999999</v>
      </c>
      <c r="I3475" s="1" t="s">
        <v>6</v>
      </c>
    </row>
    <row r="3476" spans="1:9" x14ac:dyDescent="0.3">
      <c r="A3476" s="1" t="s">
        <v>5188</v>
      </c>
      <c r="B3476" s="1" t="s">
        <v>27</v>
      </c>
      <c r="C3476" s="1">
        <v>82.422799999999995</v>
      </c>
      <c r="D3476" s="1">
        <v>94.618899999999996</v>
      </c>
      <c r="E3476" s="1">
        <v>0.19908400000000001</v>
      </c>
      <c r="F3476" s="1">
        <v>0.28279100000000001</v>
      </c>
      <c r="G3476" s="1">
        <v>0.68689999999999996</v>
      </c>
      <c r="H3476" s="1">
        <v>0.82785500000000001</v>
      </c>
      <c r="I3476" s="1" t="s">
        <v>6</v>
      </c>
    </row>
    <row r="3477" spans="1:9" x14ac:dyDescent="0.3">
      <c r="A3477" s="1" t="s">
        <v>5189</v>
      </c>
      <c r="B3477" s="1" t="s">
        <v>27</v>
      </c>
      <c r="C3477" s="1">
        <v>50.071399999999997</v>
      </c>
      <c r="D3477" s="1">
        <v>52.9191</v>
      </c>
      <c r="E3477" s="1">
        <v>7.9802600000000001E-2</v>
      </c>
      <c r="F3477" s="1">
        <v>0.14097199999999999</v>
      </c>
      <c r="G3477" s="1">
        <v>0.83819999999999995</v>
      </c>
      <c r="H3477" s="1">
        <v>0.91649800000000003</v>
      </c>
      <c r="I3477" s="1" t="s">
        <v>6</v>
      </c>
    </row>
    <row r="3478" spans="1:9" x14ac:dyDescent="0.3">
      <c r="A3478" s="1" t="s">
        <v>5190</v>
      </c>
      <c r="B3478" s="1" t="s">
        <v>5191</v>
      </c>
      <c r="C3478" s="1">
        <v>24.763500000000001</v>
      </c>
      <c r="D3478" s="1">
        <v>25.8828</v>
      </c>
      <c r="E3478" s="1">
        <v>6.3781199999999996E-2</v>
      </c>
      <c r="F3478" s="1">
        <v>0.105202</v>
      </c>
      <c r="G3478" s="1">
        <v>0.88280000000000003</v>
      </c>
      <c r="H3478" s="1">
        <v>0.94016900000000003</v>
      </c>
      <c r="I3478" s="1" t="s">
        <v>6</v>
      </c>
    </row>
    <row r="3479" spans="1:9" x14ac:dyDescent="0.3">
      <c r="A3479" s="1" t="s">
        <v>5192</v>
      </c>
      <c r="B3479" s="1" t="s">
        <v>5193</v>
      </c>
      <c r="C3479" s="1">
        <v>39.4773</v>
      </c>
      <c r="D3479" s="1">
        <v>34.024000000000001</v>
      </c>
      <c r="E3479" s="1">
        <v>-0.21447099999999999</v>
      </c>
      <c r="F3479" s="1">
        <v>-0.46121600000000001</v>
      </c>
      <c r="G3479" s="1">
        <v>0.50765000000000005</v>
      </c>
      <c r="H3479" s="1">
        <v>0.70161799999999996</v>
      </c>
      <c r="I3479" s="1" t="s">
        <v>6</v>
      </c>
    </row>
    <row r="3480" spans="1:9" x14ac:dyDescent="0.3">
      <c r="A3480" s="1" t="s">
        <v>5194</v>
      </c>
      <c r="B3480" s="1" t="s">
        <v>5195</v>
      </c>
      <c r="C3480" s="1">
        <v>44.346699999999998</v>
      </c>
      <c r="D3480" s="1">
        <v>33.5929</v>
      </c>
      <c r="E3480" s="1">
        <v>-0.40067000000000003</v>
      </c>
      <c r="F3480" s="1">
        <v>-1.1331800000000001</v>
      </c>
      <c r="G3480" s="1">
        <v>0.1066</v>
      </c>
      <c r="H3480" s="1">
        <v>0.25843100000000002</v>
      </c>
      <c r="I3480" s="1" t="s">
        <v>6</v>
      </c>
    </row>
    <row r="3481" spans="1:9" x14ac:dyDescent="0.3">
      <c r="A3481" s="1" t="s">
        <v>5196</v>
      </c>
      <c r="B3481" s="1" t="s">
        <v>27</v>
      </c>
      <c r="C3481" s="1">
        <v>62.4801</v>
      </c>
      <c r="D3481" s="1">
        <v>40.684899999999999</v>
      </c>
      <c r="E3481" s="1">
        <v>-0.61890400000000001</v>
      </c>
      <c r="F3481" s="1">
        <v>-0.52929499999999996</v>
      </c>
      <c r="G3481" s="1">
        <v>0.46115</v>
      </c>
      <c r="H3481" s="1">
        <v>0.66217499999999996</v>
      </c>
      <c r="I3481" s="1" t="s">
        <v>6</v>
      </c>
    </row>
    <row r="3482" spans="1:9" x14ac:dyDescent="0.3">
      <c r="A3482" s="1" t="s">
        <v>5197</v>
      </c>
      <c r="B3482" s="1" t="s">
        <v>454</v>
      </c>
      <c r="C3482" s="1">
        <v>68.066900000000004</v>
      </c>
      <c r="D3482" s="1">
        <v>61.087000000000003</v>
      </c>
      <c r="E3482" s="1">
        <v>-0.156088</v>
      </c>
      <c r="F3482" s="1">
        <v>-0.28856900000000002</v>
      </c>
      <c r="G3482" s="1">
        <v>0.68245</v>
      </c>
      <c r="H3482" s="1">
        <v>0.82544399999999996</v>
      </c>
      <c r="I3482" s="1" t="s">
        <v>6</v>
      </c>
    </row>
    <row r="3483" spans="1:9" x14ac:dyDescent="0.3">
      <c r="A3483" s="1" t="s">
        <v>5198</v>
      </c>
      <c r="B3483" s="1" t="s">
        <v>5199</v>
      </c>
      <c r="C3483" s="1">
        <v>62.540999999999997</v>
      </c>
      <c r="D3483" s="1">
        <v>43.351100000000002</v>
      </c>
      <c r="E3483" s="1">
        <v>-0.52873300000000001</v>
      </c>
      <c r="F3483" s="1">
        <v>-0.73024299999999998</v>
      </c>
      <c r="G3483" s="1">
        <v>0.30609999999999998</v>
      </c>
      <c r="H3483" s="1">
        <v>0.51644900000000005</v>
      </c>
      <c r="I3483" s="1" t="s">
        <v>6</v>
      </c>
    </row>
    <row r="3484" spans="1:9" x14ac:dyDescent="0.3">
      <c r="A3484" s="1" t="s">
        <v>5200</v>
      </c>
      <c r="B3484" s="1" t="s">
        <v>5201</v>
      </c>
      <c r="C3484" s="1">
        <v>47.8536</v>
      </c>
      <c r="D3484" s="1">
        <v>43.561500000000002</v>
      </c>
      <c r="E3484" s="1">
        <v>-0.135573</v>
      </c>
      <c r="F3484" s="1">
        <v>-0.38472099999999998</v>
      </c>
      <c r="G3484" s="1">
        <v>0.58104999999999996</v>
      </c>
      <c r="H3484" s="1">
        <v>0.75684700000000005</v>
      </c>
      <c r="I3484" s="1" t="s">
        <v>6</v>
      </c>
    </row>
    <row r="3485" spans="1:9" x14ac:dyDescent="0.3">
      <c r="A3485" s="1" t="s">
        <v>5202</v>
      </c>
      <c r="B3485" s="1" t="s">
        <v>1955</v>
      </c>
      <c r="C3485" s="1">
        <v>32.039700000000003</v>
      </c>
      <c r="D3485" s="1">
        <v>33.748199999999997</v>
      </c>
      <c r="E3485" s="1">
        <v>7.4948399999999998E-2</v>
      </c>
      <c r="F3485" s="1">
        <v>0.239477</v>
      </c>
      <c r="G3485" s="1">
        <v>0.73524999999999996</v>
      </c>
      <c r="H3485" s="1">
        <v>0.85829299999999997</v>
      </c>
      <c r="I3485" s="1" t="s">
        <v>6</v>
      </c>
    </row>
    <row r="3486" spans="1:9" x14ac:dyDescent="0.3">
      <c r="A3486" s="1" t="s">
        <v>5203</v>
      </c>
      <c r="B3486" s="1" t="s">
        <v>454</v>
      </c>
      <c r="C3486" s="1">
        <v>15.9512</v>
      </c>
      <c r="D3486" s="1">
        <v>12.672800000000001</v>
      </c>
      <c r="E3486" s="1">
        <v>-0.33193800000000001</v>
      </c>
      <c r="F3486" s="1">
        <v>-0.75752699999999995</v>
      </c>
      <c r="G3486" s="1">
        <v>0.28089999999999998</v>
      </c>
      <c r="H3486" s="1">
        <v>0.48742400000000002</v>
      </c>
      <c r="I3486" s="1" t="s">
        <v>6</v>
      </c>
    </row>
    <row r="3487" spans="1:9" x14ac:dyDescent="0.3">
      <c r="A3487" s="1" t="s">
        <v>5204</v>
      </c>
      <c r="B3487" s="1" t="s">
        <v>27</v>
      </c>
      <c r="C3487" s="1">
        <v>134.441</v>
      </c>
      <c r="D3487" s="1">
        <v>598.87599999999998</v>
      </c>
      <c r="E3487" s="1">
        <v>2.1552799999999999</v>
      </c>
      <c r="F3487" s="1">
        <v>4.0158300000000002</v>
      </c>
      <c r="G3487" s="2">
        <v>5.0000000000000002E-5</v>
      </c>
      <c r="H3487" s="1">
        <v>6.18375E-4</v>
      </c>
      <c r="I3487" s="1" t="s">
        <v>19</v>
      </c>
    </row>
    <row r="3488" spans="1:9" x14ac:dyDescent="0.3">
      <c r="A3488" s="1" t="s">
        <v>5205</v>
      </c>
      <c r="B3488" s="1" t="s">
        <v>37</v>
      </c>
      <c r="C3488" s="1">
        <v>18.079999999999998</v>
      </c>
      <c r="D3488" s="1">
        <v>15.588100000000001</v>
      </c>
      <c r="E3488" s="1">
        <v>-0.213952</v>
      </c>
      <c r="F3488" s="1">
        <v>-0.43653399999999998</v>
      </c>
      <c r="G3488" s="1">
        <v>0.53349999999999997</v>
      </c>
      <c r="H3488" s="1">
        <v>0.72371099999999999</v>
      </c>
      <c r="I3488" s="1" t="s">
        <v>6</v>
      </c>
    </row>
    <row r="3489" spans="1:9" x14ac:dyDescent="0.3">
      <c r="A3489" s="1" t="s">
        <v>5206</v>
      </c>
      <c r="B3489" s="1" t="s">
        <v>5207</v>
      </c>
      <c r="C3489" s="1">
        <v>31.8171</v>
      </c>
      <c r="D3489" s="1">
        <v>36.341200000000001</v>
      </c>
      <c r="E3489" s="1">
        <v>0.191803</v>
      </c>
      <c r="F3489" s="1">
        <v>0.18996299999999999</v>
      </c>
      <c r="G3489" s="1">
        <v>0.78559999999999997</v>
      </c>
      <c r="H3489" s="1">
        <v>0.887104</v>
      </c>
      <c r="I3489" s="1" t="s">
        <v>6</v>
      </c>
    </row>
    <row r="3490" spans="1:9" x14ac:dyDescent="0.3">
      <c r="A3490" s="1" t="s">
        <v>5208</v>
      </c>
      <c r="B3490" s="1" t="s">
        <v>5209</v>
      </c>
      <c r="C3490" s="1">
        <v>36.768599999999999</v>
      </c>
      <c r="D3490" s="1">
        <v>41.518500000000003</v>
      </c>
      <c r="E3490" s="1">
        <v>0.17527999999999999</v>
      </c>
      <c r="F3490" s="1">
        <v>0.39829700000000001</v>
      </c>
      <c r="G3490" s="1">
        <v>0.57825000000000004</v>
      </c>
      <c r="H3490" s="1">
        <v>0.755324</v>
      </c>
      <c r="I3490" s="1" t="s">
        <v>6</v>
      </c>
    </row>
    <row r="3491" spans="1:9" x14ac:dyDescent="0.3">
      <c r="A3491" s="1" t="s">
        <v>5210</v>
      </c>
      <c r="B3491" s="1" t="s">
        <v>5211</v>
      </c>
      <c r="C3491" s="1">
        <v>64.570899999999995</v>
      </c>
      <c r="D3491" s="1">
        <v>56.444699999999997</v>
      </c>
      <c r="E3491" s="1">
        <v>-0.19404399999999999</v>
      </c>
      <c r="F3491" s="1">
        <v>-0.57651300000000005</v>
      </c>
      <c r="G3491" s="1">
        <v>0.40394999999999998</v>
      </c>
      <c r="H3491" s="1">
        <v>0.61165700000000001</v>
      </c>
      <c r="I3491" s="1" t="s">
        <v>6</v>
      </c>
    </row>
    <row r="3492" spans="1:9" x14ac:dyDescent="0.3">
      <c r="A3492" s="1" t="s">
        <v>5212</v>
      </c>
      <c r="B3492" s="1" t="s">
        <v>27</v>
      </c>
      <c r="C3492" s="1">
        <v>1.09219</v>
      </c>
      <c r="D3492" s="1">
        <v>0</v>
      </c>
      <c r="E3492" s="1" t="e">
        <f>-inf</f>
        <v>#NAME?</v>
      </c>
      <c r="F3492" s="1">
        <v>0</v>
      </c>
      <c r="G3492" s="1">
        <v>1</v>
      </c>
      <c r="H3492" s="1">
        <v>1</v>
      </c>
      <c r="I3492" s="1" t="s">
        <v>6</v>
      </c>
    </row>
    <row r="3493" spans="1:9" x14ac:dyDescent="0.3">
      <c r="A3493" s="1" t="s">
        <v>5213</v>
      </c>
      <c r="B3493" s="1" t="s">
        <v>27</v>
      </c>
      <c r="C3493" s="1">
        <v>81.038300000000007</v>
      </c>
      <c r="D3493" s="1">
        <v>66.016300000000001</v>
      </c>
      <c r="E3493" s="1">
        <v>-0.29578199999999999</v>
      </c>
      <c r="F3493" s="1">
        <v>-0.73951999999999996</v>
      </c>
      <c r="G3493" s="1">
        <v>0.29335</v>
      </c>
      <c r="H3493" s="1">
        <v>0.502027</v>
      </c>
      <c r="I3493" s="1" t="s">
        <v>6</v>
      </c>
    </row>
    <row r="3494" spans="1:9" x14ac:dyDescent="0.3">
      <c r="A3494" s="1" t="s">
        <v>5214</v>
      </c>
      <c r="B3494" s="1" t="s">
        <v>5215</v>
      </c>
      <c r="C3494" s="1">
        <v>32.298900000000003</v>
      </c>
      <c r="D3494" s="1">
        <v>32.726500000000001</v>
      </c>
      <c r="E3494" s="1">
        <v>1.8973899999999998E-2</v>
      </c>
      <c r="F3494" s="1">
        <v>1.6123200000000001E-2</v>
      </c>
      <c r="G3494" s="1">
        <v>0.97940000000000005</v>
      </c>
      <c r="H3494" s="1">
        <v>0.98825099999999999</v>
      </c>
      <c r="I3494" s="1" t="s">
        <v>6</v>
      </c>
    </row>
    <row r="3495" spans="1:9" x14ac:dyDescent="0.3">
      <c r="A3495" s="1" t="s">
        <v>5216</v>
      </c>
      <c r="B3495" s="1" t="s">
        <v>280</v>
      </c>
      <c r="C3495" s="1">
        <v>43.0289</v>
      </c>
      <c r="D3495" s="1">
        <v>93.567700000000002</v>
      </c>
      <c r="E3495" s="1">
        <v>1.1207</v>
      </c>
      <c r="F3495" s="1">
        <v>1.6577999999999999</v>
      </c>
      <c r="G3495" s="1">
        <v>1.985E-2</v>
      </c>
      <c r="H3495" s="1">
        <v>7.7983499999999997E-2</v>
      </c>
      <c r="I3495" s="1" t="s">
        <v>6</v>
      </c>
    </row>
    <row r="3496" spans="1:9" x14ac:dyDescent="0.3">
      <c r="A3496" s="1" t="s">
        <v>5217</v>
      </c>
      <c r="B3496" s="1" t="s">
        <v>200</v>
      </c>
      <c r="C3496" s="1">
        <v>33.720300000000002</v>
      </c>
      <c r="D3496" s="1">
        <v>54.1907</v>
      </c>
      <c r="E3496" s="1">
        <v>0.68442499999999995</v>
      </c>
      <c r="F3496" s="1">
        <v>1.8058000000000001</v>
      </c>
      <c r="G3496" s="1">
        <v>1.095E-2</v>
      </c>
      <c r="H3496" s="1">
        <v>4.9014500000000003E-2</v>
      </c>
      <c r="I3496" s="1" t="s">
        <v>19</v>
      </c>
    </row>
    <row r="3497" spans="1:9" x14ac:dyDescent="0.3">
      <c r="A3497" s="1" t="s">
        <v>5218</v>
      </c>
      <c r="B3497" s="1" t="s">
        <v>27</v>
      </c>
      <c r="C3497" s="1">
        <v>301.303</v>
      </c>
      <c r="D3497" s="1">
        <v>371.23099999999999</v>
      </c>
      <c r="E3497" s="1">
        <v>0.30110399999999998</v>
      </c>
      <c r="F3497" s="1">
        <v>0.95065100000000002</v>
      </c>
      <c r="G3497" s="1">
        <v>0.17150000000000001</v>
      </c>
      <c r="H3497" s="1">
        <v>0.35583700000000001</v>
      </c>
      <c r="I3497" s="1" t="s">
        <v>6</v>
      </c>
    </row>
    <row r="3498" spans="1:9" x14ac:dyDescent="0.3">
      <c r="A3498" s="1" t="s">
        <v>5219</v>
      </c>
      <c r="B3498" s="1" t="s">
        <v>5220</v>
      </c>
      <c r="C3498" s="1">
        <v>86.228099999999998</v>
      </c>
      <c r="D3498" s="1">
        <v>72.639700000000005</v>
      </c>
      <c r="E3498" s="1">
        <v>-0.24740000000000001</v>
      </c>
      <c r="F3498" s="1">
        <v>-0.37556</v>
      </c>
      <c r="G3498" s="1">
        <v>0.59489999999999998</v>
      </c>
      <c r="H3498" s="1">
        <v>0.76595199999999997</v>
      </c>
      <c r="I3498" s="1" t="s">
        <v>6</v>
      </c>
    </row>
    <row r="3499" spans="1:9" x14ac:dyDescent="0.3">
      <c r="A3499" s="1" t="s">
        <v>5221</v>
      </c>
      <c r="B3499" s="1" t="s">
        <v>2964</v>
      </c>
      <c r="C3499" s="1">
        <v>73.136099999999999</v>
      </c>
      <c r="D3499" s="1">
        <v>77.921400000000006</v>
      </c>
      <c r="E3499" s="1">
        <v>9.1436400000000001E-2</v>
      </c>
      <c r="F3499" s="1">
        <v>0.26010699999999998</v>
      </c>
      <c r="G3499" s="1">
        <v>0.70920000000000005</v>
      </c>
      <c r="H3499" s="1">
        <v>0.84119999999999995</v>
      </c>
      <c r="I3499" s="1" t="s">
        <v>6</v>
      </c>
    </row>
    <row r="3500" spans="1:9" x14ac:dyDescent="0.3">
      <c r="A3500" s="1" t="s">
        <v>5222</v>
      </c>
      <c r="B3500" s="1" t="s">
        <v>523</v>
      </c>
      <c r="C3500" s="1">
        <v>142.67099999999999</v>
      </c>
      <c r="D3500" s="1">
        <v>152.363</v>
      </c>
      <c r="E3500" s="1">
        <v>9.4813099999999997E-2</v>
      </c>
      <c r="F3500" s="1">
        <v>0.30612099999999998</v>
      </c>
      <c r="G3500" s="1">
        <v>0.66505000000000003</v>
      </c>
      <c r="H3500" s="1">
        <v>0.815828</v>
      </c>
      <c r="I3500" s="1" t="s">
        <v>6</v>
      </c>
    </row>
    <row r="3501" spans="1:9" x14ac:dyDescent="0.3">
      <c r="A3501" s="1" t="s">
        <v>5223</v>
      </c>
      <c r="B3501" s="1" t="s">
        <v>525</v>
      </c>
      <c r="C3501" s="1">
        <v>185.02600000000001</v>
      </c>
      <c r="D3501" s="1">
        <v>180.15</v>
      </c>
      <c r="E3501" s="1">
        <v>-3.8531200000000002E-2</v>
      </c>
      <c r="F3501" s="1">
        <v>-7.7217999999999995E-2</v>
      </c>
      <c r="G3501" s="1">
        <v>0.91190000000000004</v>
      </c>
      <c r="H3501" s="1">
        <v>0.95590699999999995</v>
      </c>
      <c r="I3501" s="1" t="s">
        <v>6</v>
      </c>
    </row>
    <row r="3502" spans="1:9" x14ac:dyDescent="0.3">
      <c r="A3502" s="1" t="s">
        <v>5224</v>
      </c>
      <c r="B3502" s="1" t="s">
        <v>5225</v>
      </c>
      <c r="C3502" s="1">
        <v>334.42099999999999</v>
      </c>
      <c r="D3502" s="1">
        <v>329.22500000000002</v>
      </c>
      <c r="E3502" s="1">
        <v>-2.2591199999999999E-2</v>
      </c>
      <c r="F3502" s="1">
        <v>-5.1410499999999998E-2</v>
      </c>
      <c r="G3502" s="1">
        <v>0.94279999999999997</v>
      </c>
      <c r="H3502" s="1">
        <v>0.96949799999999997</v>
      </c>
      <c r="I3502" s="1" t="s">
        <v>6</v>
      </c>
    </row>
    <row r="3503" spans="1:9" x14ac:dyDescent="0.3">
      <c r="A3503" s="1" t="s">
        <v>5226</v>
      </c>
      <c r="B3503" s="1" t="s">
        <v>5227</v>
      </c>
      <c r="C3503" s="1">
        <v>104.744</v>
      </c>
      <c r="D3503" s="1">
        <v>109.453</v>
      </c>
      <c r="E3503" s="1">
        <v>6.3452700000000001E-2</v>
      </c>
      <c r="F3503" s="1">
        <v>6.9561100000000001E-2</v>
      </c>
      <c r="G3503" s="1">
        <v>0.92579999999999996</v>
      </c>
      <c r="H3503" s="1">
        <v>0.96270599999999995</v>
      </c>
      <c r="I3503" s="1" t="s">
        <v>6</v>
      </c>
    </row>
    <row r="3504" spans="1:9" x14ac:dyDescent="0.3">
      <c r="A3504" s="1" t="s">
        <v>5228</v>
      </c>
      <c r="B3504" s="1" t="s">
        <v>511</v>
      </c>
      <c r="C3504" s="1">
        <v>102.964</v>
      </c>
      <c r="D3504" s="1">
        <v>123.498</v>
      </c>
      <c r="E3504" s="1">
        <v>0.26234299999999999</v>
      </c>
      <c r="F3504" s="1">
        <v>0.805396</v>
      </c>
      <c r="G3504" s="1">
        <v>0.2465</v>
      </c>
      <c r="H3504" s="1">
        <v>0.44858100000000001</v>
      </c>
      <c r="I3504" s="1" t="s">
        <v>6</v>
      </c>
    </row>
    <row r="3505" spans="1:9" x14ac:dyDescent="0.3">
      <c r="A3505" s="1" t="s">
        <v>5229</v>
      </c>
      <c r="B3505" s="1" t="s">
        <v>513</v>
      </c>
      <c r="C3505" s="1">
        <v>171.49100000000001</v>
      </c>
      <c r="D3505" s="1">
        <v>169.87299999999999</v>
      </c>
      <c r="E3505" s="1">
        <v>-1.3676499999999999E-2</v>
      </c>
      <c r="F3505" s="1">
        <v>-3.3997800000000002E-2</v>
      </c>
      <c r="G3505" s="1">
        <v>0.96545000000000003</v>
      </c>
      <c r="H3505" s="1">
        <v>0.98096899999999998</v>
      </c>
      <c r="I3505" s="1" t="s">
        <v>6</v>
      </c>
    </row>
    <row r="3506" spans="1:9" x14ac:dyDescent="0.3">
      <c r="A3506" s="1" t="s">
        <v>5230</v>
      </c>
      <c r="B3506" s="1" t="s">
        <v>5231</v>
      </c>
      <c r="C3506" s="1">
        <v>198.79499999999999</v>
      </c>
      <c r="D3506" s="1">
        <v>221.02799999999999</v>
      </c>
      <c r="E3506" s="1">
        <v>0.152948</v>
      </c>
      <c r="F3506" s="1">
        <v>0.30098000000000003</v>
      </c>
      <c r="G3506" s="1">
        <v>0.66964999999999997</v>
      </c>
      <c r="H3506" s="1">
        <v>0.81850699999999998</v>
      </c>
      <c r="I3506" s="1" t="s">
        <v>6</v>
      </c>
    </row>
    <row r="3507" spans="1:9" x14ac:dyDescent="0.3">
      <c r="A3507" s="1" t="s">
        <v>5232</v>
      </c>
      <c r="B3507" s="1" t="s">
        <v>519</v>
      </c>
      <c r="C3507" s="1">
        <v>105.012</v>
      </c>
      <c r="D3507" s="1">
        <v>104.107</v>
      </c>
      <c r="E3507" s="1">
        <v>-1.2491199999999999E-2</v>
      </c>
      <c r="F3507" s="1">
        <v>-2.5645999999999999E-2</v>
      </c>
      <c r="G3507" s="1">
        <v>0.96794999999999998</v>
      </c>
      <c r="H3507" s="1">
        <v>0.98208899999999999</v>
      </c>
      <c r="I3507" s="1" t="s">
        <v>6</v>
      </c>
    </row>
    <row r="3508" spans="1:9" x14ac:dyDescent="0.3">
      <c r="A3508" s="1" t="s">
        <v>5233</v>
      </c>
      <c r="B3508" s="1" t="s">
        <v>5225</v>
      </c>
      <c r="C3508" s="1">
        <v>73.219300000000004</v>
      </c>
      <c r="D3508" s="1">
        <v>56.119199999999999</v>
      </c>
      <c r="E3508" s="1">
        <v>-0.38373000000000002</v>
      </c>
      <c r="F3508" s="1">
        <v>-0.45134400000000002</v>
      </c>
      <c r="G3508" s="1">
        <v>0.51544999999999996</v>
      </c>
      <c r="H3508" s="1">
        <v>0.70771899999999999</v>
      </c>
      <c r="I3508" s="1" t="s">
        <v>6</v>
      </c>
    </row>
    <row r="3509" spans="1:9" x14ac:dyDescent="0.3">
      <c r="A3509" s="1" t="s">
        <v>5234</v>
      </c>
      <c r="B3509" s="1" t="s">
        <v>39</v>
      </c>
      <c r="C3509" s="1">
        <v>78.338499999999996</v>
      </c>
      <c r="D3509" s="1">
        <v>199.21</v>
      </c>
      <c r="E3509" s="1">
        <v>1.3465</v>
      </c>
      <c r="F3509" s="1">
        <v>4.2914000000000003</v>
      </c>
      <c r="G3509" s="2">
        <v>5.0000000000000002E-5</v>
      </c>
      <c r="H3509" s="1">
        <v>6.18375E-4</v>
      </c>
      <c r="I3509" s="1" t="s">
        <v>19</v>
      </c>
    </row>
    <row r="3510" spans="1:9" x14ac:dyDescent="0.3">
      <c r="A3510" s="1" t="s">
        <v>5235</v>
      </c>
      <c r="B3510" s="1" t="s">
        <v>5236</v>
      </c>
      <c r="C3510" s="1">
        <v>119.789</v>
      </c>
      <c r="D3510" s="1">
        <v>98.381900000000002</v>
      </c>
      <c r="E3510" s="1">
        <v>-0.28402500000000003</v>
      </c>
      <c r="F3510" s="1">
        <v>-0.75904499999999997</v>
      </c>
      <c r="G3510" s="1">
        <v>0.2843</v>
      </c>
      <c r="H3510" s="1">
        <v>0.49132500000000001</v>
      </c>
      <c r="I3510" s="1" t="s">
        <v>6</v>
      </c>
    </row>
    <row r="3511" spans="1:9" x14ac:dyDescent="0.3">
      <c r="A3511" s="1" t="s">
        <v>5237</v>
      </c>
      <c r="B3511" s="1" t="s">
        <v>179</v>
      </c>
      <c r="C3511" s="1">
        <v>67.311999999999998</v>
      </c>
      <c r="D3511" s="1">
        <v>94.673100000000005</v>
      </c>
      <c r="E3511" s="1">
        <v>0.492091</v>
      </c>
      <c r="F3511" s="1">
        <v>1.29369</v>
      </c>
      <c r="G3511" s="1">
        <v>6.54E-2</v>
      </c>
      <c r="H3511" s="1">
        <v>0.18259700000000001</v>
      </c>
      <c r="I3511" s="1" t="s">
        <v>6</v>
      </c>
    </row>
    <row r="3512" spans="1:9" x14ac:dyDescent="0.3">
      <c r="A3512" s="1" t="s">
        <v>5238</v>
      </c>
      <c r="B3512" s="1" t="s">
        <v>27</v>
      </c>
      <c r="C3512" s="1">
        <v>46.151600000000002</v>
      </c>
      <c r="D3512" s="1">
        <v>75.424099999999996</v>
      </c>
      <c r="E3512" s="1">
        <v>0.708646</v>
      </c>
      <c r="F3512" s="1">
        <v>2.2073200000000002</v>
      </c>
      <c r="G3512" s="1">
        <v>2.15E-3</v>
      </c>
      <c r="H3512" s="1">
        <v>1.3832000000000001E-2</v>
      </c>
      <c r="I3512" s="1" t="s">
        <v>19</v>
      </c>
    </row>
    <row r="3513" spans="1:9" x14ac:dyDescent="0.3">
      <c r="A3513" s="1" t="s">
        <v>5239</v>
      </c>
      <c r="B3513" s="1" t="s">
        <v>5240</v>
      </c>
      <c r="C3513" s="1">
        <v>76.804299999999998</v>
      </c>
      <c r="D3513" s="1">
        <v>134.71799999999999</v>
      </c>
      <c r="E3513" s="1">
        <v>0.81068700000000005</v>
      </c>
      <c r="F3513" s="1">
        <v>2.6093700000000002</v>
      </c>
      <c r="G3513" s="1">
        <v>1.4999999999999999E-4</v>
      </c>
      <c r="H3513" s="1">
        <v>1.60578E-3</v>
      </c>
      <c r="I3513" s="1" t="s">
        <v>19</v>
      </c>
    </row>
    <row r="3514" spans="1:9" x14ac:dyDescent="0.3">
      <c r="A3514" s="1" t="s">
        <v>5241</v>
      </c>
      <c r="B3514" s="1" t="s">
        <v>5242</v>
      </c>
      <c r="C3514" s="1">
        <v>36.822499999999998</v>
      </c>
      <c r="D3514" s="1">
        <v>32.512799999999999</v>
      </c>
      <c r="E3514" s="1">
        <v>-0.17958199999999999</v>
      </c>
      <c r="F3514" s="1">
        <v>-0.50118799999999997</v>
      </c>
      <c r="G3514" s="1">
        <v>0.47484999999999999</v>
      </c>
      <c r="H3514" s="1">
        <v>0.67343699999999995</v>
      </c>
      <c r="I3514" s="1" t="s">
        <v>6</v>
      </c>
    </row>
    <row r="3515" spans="1:9" x14ac:dyDescent="0.3">
      <c r="A3515" s="1" t="s">
        <v>5243</v>
      </c>
      <c r="B3515" s="1" t="s">
        <v>4357</v>
      </c>
      <c r="C3515" s="1">
        <v>41.561399999999999</v>
      </c>
      <c r="D3515" s="1">
        <v>26.784500000000001</v>
      </c>
      <c r="E3515" s="1">
        <v>-0.63384799999999997</v>
      </c>
      <c r="F3515" s="1">
        <v>-1.8932800000000001</v>
      </c>
      <c r="G3515" s="1">
        <v>7.2500000000000004E-3</v>
      </c>
      <c r="H3515" s="1">
        <v>3.5925199999999997E-2</v>
      </c>
      <c r="I3515" s="1" t="s">
        <v>19</v>
      </c>
    </row>
    <row r="3516" spans="1:9" x14ac:dyDescent="0.3">
      <c r="A3516" s="1" t="s">
        <v>5244</v>
      </c>
      <c r="B3516" s="1" t="s">
        <v>3454</v>
      </c>
      <c r="C3516" s="1">
        <v>36.657499999999999</v>
      </c>
      <c r="D3516" s="1">
        <v>22.019300000000001</v>
      </c>
      <c r="E3516" s="1">
        <v>-0.73534100000000002</v>
      </c>
      <c r="F3516" s="1">
        <v>-2.2805</v>
      </c>
      <c r="G3516" s="1">
        <v>1.6000000000000001E-3</v>
      </c>
      <c r="H3516" s="1">
        <v>1.09167E-2</v>
      </c>
      <c r="I3516" s="1" t="s">
        <v>19</v>
      </c>
    </row>
    <row r="3517" spans="1:9" x14ac:dyDescent="0.3">
      <c r="A3517" s="1" t="s">
        <v>5245</v>
      </c>
      <c r="B3517" s="1" t="s">
        <v>3914</v>
      </c>
      <c r="C3517" s="1">
        <v>977.97799999999995</v>
      </c>
      <c r="D3517" s="1">
        <v>812.274</v>
      </c>
      <c r="E3517" s="1">
        <v>-0.26783499999999999</v>
      </c>
      <c r="F3517" s="1">
        <v>-0.78464699999999998</v>
      </c>
      <c r="G3517" s="1">
        <v>0.26105</v>
      </c>
      <c r="H3517" s="1">
        <v>0.46562599999999998</v>
      </c>
      <c r="I3517" s="1" t="s">
        <v>6</v>
      </c>
    </row>
    <row r="3518" spans="1:9" x14ac:dyDescent="0.3">
      <c r="A3518" s="1" t="s">
        <v>5246</v>
      </c>
      <c r="B3518" s="1" t="s">
        <v>474</v>
      </c>
      <c r="C3518" s="1">
        <v>308.69</v>
      </c>
      <c r="D3518" s="1">
        <v>359.38900000000001</v>
      </c>
      <c r="E3518" s="1">
        <v>0.219391</v>
      </c>
      <c r="F3518" s="1">
        <v>0.66559199999999996</v>
      </c>
      <c r="G3518" s="1">
        <v>0.3488</v>
      </c>
      <c r="H3518" s="1">
        <v>0.55869999999999997</v>
      </c>
      <c r="I3518" s="1" t="s">
        <v>6</v>
      </c>
    </row>
    <row r="3519" spans="1:9" x14ac:dyDescent="0.3">
      <c r="A3519" s="1" t="s">
        <v>5247</v>
      </c>
      <c r="B3519" s="1" t="s">
        <v>596</v>
      </c>
      <c r="C3519" s="1">
        <v>312.62400000000002</v>
      </c>
      <c r="D3519" s="1">
        <v>406.22300000000001</v>
      </c>
      <c r="E3519" s="1">
        <v>0.37784600000000002</v>
      </c>
      <c r="F3519" s="1">
        <v>1.16123</v>
      </c>
      <c r="G3519" s="1">
        <v>0.1022</v>
      </c>
      <c r="H3519" s="1">
        <v>0.250664</v>
      </c>
      <c r="I3519" s="1" t="s">
        <v>6</v>
      </c>
    </row>
    <row r="3520" spans="1:9" x14ac:dyDescent="0.3">
      <c r="A3520" s="1" t="s">
        <v>5248</v>
      </c>
      <c r="B3520" s="1" t="s">
        <v>5249</v>
      </c>
      <c r="C3520" s="1">
        <v>265.666</v>
      </c>
      <c r="D3520" s="1">
        <v>278.96199999999999</v>
      </c>
      <c r="E3520" s="1">
        <v>7.0456900000000003E-2</v>
      </c>
      <c r="F3520" s="1">
        <v>0.22409599999999999</v>
      </c>
      <c r="G3520" s="1">
        <v>0.74834999999999996</v>
      </c>
      <c r="H3520" s="1">
        <v>0.86532500000000001</v>
      </c>
      <c r="I3520" s="1" t="s">
        <v>6</v>
      </c>
    </row>
    <row r="3521" spans="1:9" x14ac:dyDescent="0.3">
      <c r="A3521" s="1" t="s">
        <v>5250</v>
      </c>
      <c r="B3521" s="1" t="s">
        <v>27</v>
      </c>
      <c r="C3521" s="1">
        <v>22.697600000000001</v>
      </c>
      <c r="D3521" s="1">
        <v>69.2393</v>
      </c>
      <c r="E3521" s="1">
        <v>1.6090500000000001</v>
      </c>
      <c r="F3521" s="1">
        <v>3.43065</v>
      </c>
      <c r="G3521" s="2">
        <v>5.0000000000000002E-5</v>
      </c>
      <c r="H3521" s="1">
        <v>6.18375E-4</v>
      </c>
      <c r="I3521" s="1" t="s">
        <v>19</v>
      </c>
    </row>
    <row r="3522" spans="1:9" x14ac:dyDescent="0.3">
      <c r="A3522" s="1" t="s">
        <v>5251</v>
      </c>
      <c r="B3522" s="1" t="s">
        <v>27</v>
      </c>
      <c r="C3522" s="1">
        <v>19.989999999999998</v>
      </c>
      <c r="D3522" s="1">
        <v>69.909300000000002</v>
      </c>
      <c r="E3522" s="1">
        <v>1.8062100000000001</v>
      </c>
      <c r="F3522" s="1">
        <v>4.6351899999999997</v>
      </c>
      <c r="G3522" s="2">
        <v>5.0000000000000002E-5</v>
      </c>
      <c r="H3522" s="1">
        <v>6.18375E-4</v>
      </c>
      <c r="I3522" s="1" t="s">
        <v>19</v>
      </c>
    </row>
    <row r="3523" spans="1:9" x14ac:dyDescent="0.3">
      <c r="A3523" s="1" t="s">
        <v>5252</v>
      </c>
      <c r="B3523" s="1" t="s">
        <v>27</v>
      </c>
      <c r="C3523" s="1">
        <v>11.0625</v>
      </c>
      <c r="D3523" s="1">
        <v>43.129199999999997</v>
      </c>
      <c r="E3523" s="1">
        <v>1.96299</v>
      </c>
      <c r="F3523" s="1">
        <v>3.65462</v>
      </c>
      <c r="G3523" s="2">
        <v>5.0000000000000002E-5</v>
      </c>
      <c r="H3523" s="1">
        <v>6.18375E-4</v>
      </c>
      <c r="I3523" s="1" t="s">
        <v>19</v>
      </c>
    </row>
    <row r="3524" spans="1:9" x14ac:dyDescent="0.3">
      <c r="A3524" s="1" t="s">
        <v>5253</v>
      </c>
      <c r="B3524" s="1" t="s">
        <v>328</v>
      </c>
      <c r="C3524" s="1">
        <v>56.2592</v>
      </c>
      <c r="D3524" s="1">
        <v>69.883499999999998</v>
      </c>
      <c r="E3524" s="1">
        <v>0.31286399999999998</v>
      </c>
      <c r="F3524" s="1">
        <v>0.95365699999999998</v>
      </c>
      <c r="G3524" s="1">
        <v>0.17130000000000001</v>
      </c>
      <c r="H3524" s="1">
        <v>0.35554599999999997</v>
      </c>
      <c r="I3524" s="1" t="s">
        <v>6</v>
      </c>
    </row>
    <row r="3525" spans="1:9" x14ac:dyDescent="0.3">
      <c r="A3525" s="1" t="s">
        <v>5254</v>
      </c>
      <c r="B3525" s="1" t="s">
        <v>2658</v>
      </c>
      <c r="C3525" s="1">
        <v>217.83099999999999</v>
      </c>
      <c r="D3525" s="1">
        <v>189.43199999999999</v>
      </c>
      <c r="E3525" s="1">
        <v>-0.20152900000000001</v>
      </c>
      <c r="F3525" s="1">
        <v>-0.64354900000000004</v>
      </c>
      <c r="G3525" s="1">
        <v>0.3604</v>
      </c>
      <c r="H3525" s="1">
        <v>0.56976700000000002</v>
      </c>
      <c r="I3525" s="1" t="s">
        <v>6</v>
      </c>
    </row>
    <row r="3526" spans="1:9" x14ac:dyDescent="0.3">
      <c r="A3526" s="1" t="s">
        <v>5255</v>
      </c>
      <c r="B3526" s="1" t="s">
        <v>5256</v>
      </c>
      <c r="C3526" s="1">
        <v>19.049700000000001</v>
      </c>
      <c r="D3526" s="1">
        <v>14.891500000000001</v>
      </c>
      <c r="E3526" s="1">
        <v>-0.35528399999999999</v>
      </c>
      <c r="F3526" s="1">
        <v>-0.79635100000000003</v>
      </c>
      <c r="G3526" s="1">
        <v>0.25374999999999998</v>
      </c>
      <c r="H3526" s="1">
        <v>0.45738600000000001</v>
      </c>
      <c r="I3526" s="1" t="s">
        <v>6</v>
      </c>
    </row>
    <row r="3527" spans="1:9" x14ac:dyDescent="0.3">
      <c r="A3527" s="1" t="s">
        <v>5257</v>
      </c>
      <c r="B3527" s="1" t="s">
        <v>200</v>
      </c>
      <c r="C3527" s="1">
        <v>15.7805</v>
      </c>
      <c r="D3527" s="1">
        <v>18.5535</v>
      </c>
      <c r="E3527" s="1">
        <v>0.23355300000000001</v>
      </c>
      <c r="F3527" s="1">
        <v>0.43525900000000001</v>
      </c>
      <c r="G3527" s="1">
        <v>0.53600000000000003</v>
      </c>
      <c r="H3527" s="1">
        <v>0.72504400000000002</v>
      </c>
      <c r="I3527" s="1" t="s">
        <v>6</v>
      </c>
    </row>
    <row r="3528" spans="1:9" x14ac:dyDescent="0.3">
      <c r="A3528" s="1" t="s">
        <v>5258</v>
      </c>
      <c r="B3528" s="1" t="s">
        <v>5259</v>
      </c>
      <c r="C3528" s="1">
        <v>27.837299999999999</v>
      </c>
      <c r="D3528" s="1">
        <v>25.8354</v>
      </c>
      <c r="E3528" s="1">
        <v>-0.107671</v>
      </c>
      <c r="F3528" s="1">
        <v>-0.22403500000000001</v>
      </c>
      <c r="G3528" s="1">
        <v>0.75365000000000004</v>
      </c>
      <c r="H3528" s="1">
        <v>0.86932399999999999</v>
      </c>
      <c r="I3528" s="1" t="s">
        <v>6</v>
      </c>
    </row>
    <row r="3529" spans="1:9" x14ac:dyDescent="0.3">
      <c r="A3529" s="1" t="s">
        <v>5260</v>
      </c>
      <c r="B3529" s="1" t="s">
        <v>3663</v>
      </c>
      <c r="C3529" s="1">
        <v>13.177</v>
      </c>
      <c r="D3529" s="1">
        <v>15.860200000000001</v>
      </c>
      <c r="E3529" s="1">
        <v>0.26738699999999999</v>
      </c>
      <c r="F3529" s="1">
        <v>0.49343599999999999</v>
      </c>
      <c r="G3529" s="1">
        <v>0.48244999999999999</v>
      </c>
      <c r="H3529" s="1">
        <v>0.68016799999999999</v>
      </c>
      <c r="I3529" s="1" t="s">
        <v>6</v>
      </c>
    </row>
    <row r="3530" spans="1:9" x14ac:dyDescent="0.3">
      <c r="A3530" s="1" t="s">
        <v>5261</v>
      </c>
      <c r="B3530" s="1" t="s">
        <v>5262</v>
      </c>
      <c r="C3530" s="1">
        <v>13.426500000000001</v>
      </c>
      <c r="D3530" s="1">
        <v>18.673500000000001</v>
      </c>
      <c r="E3530" s="1">
        <v>0.47591099999999997</v>
      </c>
      <c r="F3530" s="1">
        <v>1.06138</v>
      </c>
      <c r="G3530" s="1">
        <v>0.12895000000000001</v>
      </c>
      <c r="H3530" s="1">
        <v>0.29372100000000001</v>
      </c>
      <c r="I3530" s="1" t="s">
        <v>6</v>
      </c>
    </row>
    <row r="3531" spans="1:9" x14ac:dyDescent="0.3">
      <c r="A3531" s="1" t="s">
        <v>5263</v>
      </c>
      <c r="B3531" s="1" t="s">
        <v>27</v>
      </c>
      <c r="C3531" s="1">
        <v>11.892200000000001</v>
      </c>
      <c r="D3531" s="1">
        <v>12.682600000000001</v>
      </c>
      <c r="E3531" s="1">
        <v>9.2833299999999994E-2</v>
      </c>
      <c r="F3531" s="1">
        <v>8.5300399999999998E-2</v>
      </c>
      <c r="G3531" s="1">
        <v>0.90590000000000004</v>
      </c>
      <c r="H3531" s="1">
        <v>0.951789</v>
      </c>
      <c r="I3531" s="1" t="s">
        <v>6</v>
      </c>
    </row>
    <row r="3532" spans="1:9" x14ac:dyDescent="0.3">
      <c r="A3532" s="1" t="s">
        <v>5264</v>
      </c>
      <c r="B3532" s="1" t="s">
        <v>27</v>
      </c>
      <c r="C3532" s="1">
        <v>5.2349699999999997</v>
      </c>
      <c r="D3532" s="1">
        <v>3.9419200000000001</v>
      </c>
      <c r="E3532" s="1">
        <v>-0.40928399999999998</v>
      </c>
      <c r="F3532" s="1">
        <v>-0.240455</v>
      </c>
      <c r="G3532" s="1">
        <v>0.76890000000000003</v>
      </c>
      <c r="H3532" s="1">
        <v>0.87829100000000004</v>
      </c>
      <c r="I3532" s="1" t="s">
        <v>6</v>
      </c>
    </row>
    <row r="3533" spans="1:9" x14ac:dyDescent="0.3">
      <c r="A3533" s="1" t="s">
        <v>5265</v>
      </c>
      <c r="B3533" s="1" t="s">
        <v>823</v>
      </c>
      <c r="C3533" s="1">
        <v>2.5765099999999999</v>
      </c>
      <c r="D3533" s="1">
        <v>2.9150100000000001</v>
      </c>
      <c r="E3533" s="1">
        <v>0.17808199999999999</v>
      </c>
      <c r="F3533" s="1">
        <v>0.34345399999999998</v>
      </c>
      <c r="G3533" s="1">
        <v>0.63109999999999999</v>
      </c>
      <c r="H3533" s="1">
        <v>0.79249000000000003</v>
      </c>
      <c r="I3533" s="1" t="s">
        <v>6</v>
      </c>
    </row>
    <row r="3534" spans="1:9" x14ac:dyDescent="0.3">
      <c r="A3534" s="1" t="s">
        <v>5266</v>
      </c>
      <c r="B3534" s="1" t="s">
        <v>27</v>
      </c>
      <c r="C3534" s="1">
        <v>13.397399999999999</v>
      </c>
      <c r="D3534" s="1">
        <v>8.4342199999999998</v>
      </c>
      <c r="E3534" s="1">
        <v>-0.66763099999999997</v>
      </c>
      <c r="F3534" s="1">
        <v>-0.66344099999999995</v>
      </c>
      <c r="G3534" s="1">
        <v>0.34799999999999998</v>
      </c>
      <c r="H3534" s="1">
        <v>0.55798599999999998</v>
      </c>
      <c r="I3534" s="1" t="s">
        <v>6</v>
      </c>
    </row>
    <row r="3535" spans="1:9" x14ac:dyDescent="0.3">
      <c r="A3535" s="1" t="s">
        <v>5267</v>
      </c>
      <c r="B3535" s="1" t="s">
        <v>27</v>
      </c>
      <c r="C3535" s="1">
        <v>3.56995</v>
      </c>
      <c r="D3535" s="1">
        <v>2.4608300000000001</v>
      </c>
      <c r="E3535" s="1">
        <v>-0.53675600000000001</v>
      </c>
      <c r="F3535" s="1">
        <v>-0.38575599999999999</v>
      </c>
      <c r="G3535" s="1">
        <v>0.56784999999999997</v>
      </c>
      <c r="H3535" s="1">
        <v>0.74830200000000002</v>
      </c>
      <c r="I3535" s="1" t="s">
        <v>6</v>
      </c>
    </row>
    <row r="3536" spans="1:9" x14ac:dyDescent="0.3">
      <c r="A3536" s="1" t="s">
        <v>5268</v>
      </c>
      <c r="B3536" s="1" t="s">
        <v>27</v>
      </c>
      <c r="C3536" s="1">
        <v>13.1646</v>
      </c>
      <c r="D3536" s="1">
        <v>33.8249</v>
      </c>
      <c r="E3536" s="1">
        <v>1.3614200000000001</v>
      </c>
      <c r="F3536" s="1">
        <v>3.3730199999999999</v>
      </c>
      <c r="G3536" s="2">
        <v>5.0000000000000002E-5</v>
      </c>
      <c r="H3536" s="1">
        <v>6.18375E-4</v>
      </c>
      <c r="I3536" s="1" t="s">
        <v>19</v>
      </c>
    </row>
    <row r="3537" spans="1:9" x14ac:dyDescent="0.3">
      <c r="A3537" s="1" t="s">
        <v>5269</v>
      </c>
      <c r="B3537" s="1" t="s">
        <v>27</v>
      </c>
      <c r="C3537" s="1">
        <v>588.44600000000003</v>
      </c>
      <c r="D3537" s="1">
        <v>544.26900000000001</v>
      </c>
      <c r="E3537" s="1">
        <v>-0.112591</v>
      </c>
      <c r="F3537" s="1">
        <v>-0.29306300000000002</v>
      </c>
      <c r="G3537" s="1">
        <v>0.68089999999999995</v>
      </c>
      <c r="H3537" s="1">
        <v>0.82543999999999995</v>
      </c>
      <c r="I3537" s="1" t="s">
        <v>6</v>
      </c>
    </row>
    <row r="3538" spans="1:9" x14ac:dyDescent="0.3">
      <c r="A3538" s="1" t="s">
        <v>5270</v>
      </c>
      <c r="B3538" s="1" t="s">
        <v>5271</v>
      </c>
      <c r="C3538" s="1">
        <v>52.427599999999998</v>
      </c>
      <c r="D3538" s="1">
        <v>61.369500000000002</v>
      </c>
      <c r="E3538" s="1">
        <v>0.22719500000000001</v>
      </c>
      <c r="F3538" s="1">
        <v>0.47900599999999999</v>
      </c>
      <c r="G3538" s="1">
        <v>0.48754999999999998</v>
      </c>
      <c r="H3538" s="1">
        <v>0.68437999999999999</v>
      </c>
      <c r="I3538" s="1" t="s">
        <v>6</v>
      </c>
    </row>
    <row r="3539" spans="1:9" x14ac:dyDescent="0.3">
      <c r="A3539" s="1" t="s">
        <v>5272</v>
      </c>
      <c r="B3539" s="1" t="s">
        <v>102</v>
      </c>
      <c r="C3539" s="1">
        <v>92.7029</v>
      </c>
      <c r="D3539" s="1">
        <v>74.687799999999996</v>
      </c>
      <c r="E3539" s="1">
        <v>-0.31174200000000002</v>
      </c>
      <c r="F3539" s="1">
        <v>-0.735263</v>
      </c>
      <c r="G3539" s="1">
        <v>0.29544999999999999</v>
      </c>
      <c r="H3539" s="1">
        <v>0.50468100000000005</v>
      </c>
      <c r="I3539" s="1" t="s">
        <v>6</v>
      </c>
    </row>
    <row r="3540" spans="1:9" x14ac:dyDescent="0.3">
      <c r="A3540" s="1" t="s">
        <v>5273</v>
      </c>
      <c r="B3540" s="1" t="s">
        <v>5274</v>
      </c>
      <c r="C3540" s="1">
        <v>209.17400000000001</v>
      </c>
      <c r="D3540" s="1">
        <v>154.96799999999999</v>
      </c>
      <c r="E3540" s="1">
        <v>-0.43273099999999998</v>
      </c>
      <c r="F3540" s="1">
        <v>-1.3143</v>
      </c>
      <c r="G3540" s="1">
        <v>6.2950000000000006E-2</v>
      </c>
      <c r="H3540" s="1">
        <v>0.17787700000000001</v>
      </c>
      <c r="I3540" s="1" t="s">
        <v>6</v>
      </c>
    </row>
    <row r="3541" spans="1:9" x14ac:dyDescent="0.3">
      <c r="A3541" s="1" t="s">
        <v>5275</v>
      </c>
      <c r="B3541" s="1" t="s">
        <v>470</v>
      </c>
      <c r="C3541" s="1">
        <v>30.674499999999998</v>
      </c>
      <c r="D3541" s="1">
        <v>22.4956</v>
      </c>
      <c r="E3541" s="1">
        <v>-0.44739800000000002</v>
      </c>
      <c r="F3541" s="1">
        <v>-1.4317599999999999</v>
      </c>
      <c r="G3541" s="1">
        <v>4.2950000000000002E-2</v>
      </c>
      <c r="H3541" s="1">
        <v>0.13683300000000001</v>
      </c>
      <c r="I3541" s="1" t="s">
        <v>6</v>
      </c>
    </row>
    <row r="3542" spans="1:9" x14ac:dyDescent="0.3">
      <c r="A3542" s="1" t="s">
        <v>5276</v>
      </c>
      <c r="B3542" s="1" t="s">
        <v>27</v>
      </c>
      <c r="C3542" s="1">
        <v>68.456900000000005</v>
      </c>
      <c r="D3542" s="1">
        <v>82.641300000000001</v>
      </c>
      <c r="E3542" s="1">
        <v>0.27166699999999999</v>
      </c>
      <c r="F3542" s="1">
        <v>0.741429</v>
      </c>
      <c r="G3542" s="1">
        <v>0.28334999999999999</v>
      </c>
      <c r="H3542" s="1">
        <v>0.49039300000000002</v>
      </c>
      <c r="I3542" s="1" t="s">
        <v>6</v>
      </c>
    </row>
    <row r="3543" spans="1:9" x14ac:dyDescent="0.3">
      <c r="A3543" s="1" t="s">
        <v>5277</v>
      </c>
      <c r="B3543" s="1" t="s">
        <v>2036</v>
      </c>
      <c r="C3543" s="1">
        <v>0</v>
      </c>
      <c r="D3543" s="1">
        <v>0</v>
      </c>
      <c r="E3543" s="1">
        <v>0</v>
      </c>
      <c r="F3543" s="1">
        <v>0</v>
      </c>
      <c r="G3543" s="1">
        <v>1</v>
      </c>
      <c r="H3543" s="1">
        <v>1</v>
      </c>
      <c r="I3543" s="1" t="s">
        <v>6</v>
      </c>
    </row>
    <row r="3544" spans="1:9" x14ac:dyDescent="0.3">
      <c r="A3544" s="1" t="s">
        <v>5278</v>
      </c>
      <c r="B3544" s="1" t="s">
        <v>39</v>
      </c>
      <c r="C3544" s="1">
        <v>6.49566</v>
      </c>
      <c r="D3544" s="1">
        <v>10.841799999999999</v>
      </c>
      <c r="E3544" s="1">
        <v>0.73905200000000004</v>
      </c>
      <c r="F3544" s="1">
        <v>1.45519</v>
      </c>
      <c r="G3544" s="1">
        <v>4.2450000000000002E-2</v>
      </c>
      <c r="H3544" s="1">
        <v>0.13589200000000001</v>
      </c>
      <c r="I3544" s="1" t="s">
        <v>6</v>
      </c>
    </row>
    <row r="3545" spans="1:9" x14ac:dyDescent="0.3">
      <c r="A3545" s="1" t="s">
        <v>5279</v>
      </c>
      <c r="B3545" s="1" t="s">
        <v>27</v>
      </c>
      <c r="C3545" s="1">
        <v>4.92591</v>
      </c>
      <c r="D3545" s="1">
        <v>3.5896400000000002</v>
      </c>
      <c r="E3545" s="1">
        <v>-0.45655000000000001</v>
      </c>
      <c r="F3545" s="1">
        <v>0</v>
      </c>
      <c r="G3545" s="1">
        <v>1</v>
      </c>
      <c r="H3545" s="1">
        <v>1</v>
      </c>
      <c r="I3545" s="1" t="s">
        <v>6</v>
      </c>
    </row>
    <row r="3546" spans="1:9" x14ac:dyDescent="0.3">
      <c r="A3546" s="1" t="s">
        <v>5280</v>
      </c>
      <c r="B3546" s="1" t="s">
        <v>27</v>
      </c>
      <c r="C3546" s="1">
        <v>32.417299999999997</v>
      </c>
      <c r="D3546" s="1">
        <v>53.7378</v>
      </c>
      <c r="E3546" s="1">
        <v>0.72917299999999996</v>
      </c>
      <c r="F3546" s="1">
        <v>1.66323</v>
      </c>
      <c r="G3546" s="1">
        <v>2.0500000000000001E-2</v>
      </c>
      <c r="H3546" s="1">
        <v>7.9828399999999994E-2</v>
      </c>
      <c r="I3546" s="1" t="s">
        <v>6</v>
      </c>
    </row>
    <row r="3547" spans="1:9" x14ac:dyDescent="0.3">
      <c r="A3547" s="1" t="s">
        <v>5281</v>
      </c>
      <c r="B3547" s="1" t="s">
        <v>27</v>
      </c>
      <c r="C3547" s="1">
        <v>30.182200000000002</v>
      </c>
      <c r="D3547" s="1">
        <v>49.4617</v>
      </c>
      <c r="E3547" s="1">
        <v>0.71261300000000005</v>
      </c>
      <c r="F3547" s="1">
        <v>1.0832299999999999</v>
      </c>
      <c r="G3547" s="1">
        <v>0.12920000000000001</v>
      </c>
      <c r="H3547" s="1">
        <v>0.29400999999999999</v>
      </c>
      <c r="I3547" s="1" t="s">
        <v>6</v>
      </c>
    </row>
    <row r="3548" spans="1:9" x14ac:dyDescent="0.3">
      <c r="A3548" s="1" t="s">
        <v>5282</v>
      </c>
      <c r="B3548" s="1" t="s">
        <v>5283</v>
      </c>
      <c r="C3548" s="1">
        <v>23.671299999999999</v>
      </c>
      <c r="D3548" s="1">
        <v>20.050699999999999</v>
      </c>
      <c r="E3548" s="1">
        <v>-0.239485</v>
      </c>
      <c r="F3548" s="1">
        <v>-0.620139</v>
      </c>
      <c r="G3548" s="1">
        <v>0.38124999999999998</v>
      </c>
      <c r="H3548" s="1">
        <v>0.58999900000000005</v>
      </c>
      <c r="I3548" s="1" t="s">
        <v>6</v>
      </c>
    </row>
    <row r="3549" spans="1:9" x14ac:dyDescent="0.3">
      <c r="A3549" s="1" t="s">
        <v>5284</v>
      </c>
      <c r="B3549" s="1" t="s">
        <v>5285</v>
      </c>
      <c r="C3549" s="1">
        <v>34.122599999999998</v>
      </c>
      <c r="D3549" s="1">
        <v>31.625</v>
      </c>
      <c r="E3549" s="1">
        <v>-0.10966099999999999</v>
      </c>
      <c r="F3549" s="1">
        <v>-0.28027600000000003</v>
      </c>
      <c r="G3549" s="1">
        <v>0.6925</v>
      </c>
      <c r="H3549" s="1">
        <v>0.83104599999999995</v>
      </c>
      <c r="I3549" s="1" t="s">
        <v>6</v>
      </c>
    </row>
    <row r="3550" spans="1:9" x14ac:dyDescent="0.3">
      <c r="A3550" s="1" t="s">
        <v>5286</v>
      </c>
      <c r="B3550" s="1" t="s">
        <v>5287</v>
      </c>
      <c r="C3550" s="1">
        <v>20.786999999999999</v>
      </c>
      <c r="D3550" s="1">
        <v>33.036900000000003</v>
      </c>
      <c r="E3550" s="1">
        <v>0.66839899999999997</v>
      </c>
      <c r="F3550" s="1">
        <v>1.7292000000000001</v>
      </c>
      <c r="G3550" s="1">
        <v>1.6150000000000001E-2</v>
      </c>
      <c r="H3550" s="1">
        <v>6.66934E-2</v>
      </c>
      <c r="I3550" s="1" t="s">
        <v>6</v>
      </c>
    </row>
    <row r="3551" spans="1:9" x14ac:dyDescent="0.3">
      <c r="A3551" s="1" t="s">
        <v>5288</v>
      </c>
      <c r="B3551" s="1" t="s">
        <v>5289</v>
      </c>
      <c r="C3551" s="1">
        <v>15.4884</v>
      </c>
      <c r="D3551" s="1">
        <v>39.134300000000003</v>
      </c>
      <c r="E3551" s="1">
        <v>1.33724</v>
      </c>
      <c r="F3551" s="1">
        <v>1.78302</v>
      </c>
      <c r="G3551" s="1">
        <v>1.8550000000000001E-2</v>
      </c>
      <c r="H3551" s="1">
        <v>7.4193800000000004E-2</v>
      </c>
      <c r="I3551" s="1" t="s">
        <v>6</v>
      </c>
    </row>
    <row r="3552" spans="1:9" x14ac:dyDescent="0.3">
      <c r="A3552" s="1" t="s">
        <v>5290</v>
      </c>
      <c r="B3552" s="1" t="s">
        <v>1229</v>
      </c>
      <c r="C3552" s="1">
        <v>19.216899999999999</v>
      </c>
      <c r="D3552" s="1">
        <v>69.086500000000001</v>
      </c>
      <c r="E3552" s="1">
        <v>1.8460300000000001</v>
      </c>
      <c r="F3552" s="1">
        <v>2.7287699999999999</v>
      </c>
      <c r="G3552" s="1">
        <v>1.9499999999999999E-3</v>
      </c>
      <c r="H3552" s="1">
        <v>1.28144E-2</v>
      </c>
      <c r="I3552" s="1" t="s">
        <v>19</v>
      </c>
    </row>
    <row r="3553" spans="1:9" x14ac:dyDescent="0.3">
      <c r="A3553" s="1" t="s">
        <v>5291</v>
      </c>
      <c r="B3553" s="1" t="s">
        <v>334</v>
      </c>
      <c r="C3553" s="1">
        <v>37.098999999999997</v>
      </c>
      <c r="D3553" s="1">
        <v>63.116</v>
      </c>
      <c r="E3553" s="1">
        <v>0.76662399999999997</v>
      </c>
      <c r="F3553" s="1">
        <v>1.05131</v>
      </c>
      <c r="G3553" s="1">
        <v>0.14560000000000001</v>
      </c>
      <c r="H3553" s="1">
        <v>0.31846999999999998</v>
      </c>
      <c r="I3553" s="1" t="s">
        <v>6</v>
      </c>
    </row>
    <row r="3554" spans="1:9" x14ac:dyDescent="0.3">
      <c r="A3554" s="1" t="s">
        <v>5292</v>
      </c>
      <c r="B3554" s="1" t="s">
        <v>5293</v>
      </c>
      <c r="C3554" s="1">
        <v>23.738600000000002</v>
      </c>
      <c r="D3554" s="1">
        <v>53.543100000000003</v>
      </c>
      <c r="E3554" s="1">
        <v>1.17347</v>
      </c>
      <c r="F3554" s="1">
        <v>1.7491000000000001</v>
      </c>
      <c r="G3554" s="1">
        <v>2.0449999999999999E-2</v>
      </c>
      <c r="H3554" s="1">
        <v>7.9685599999999995E-2</v>
      </c>
      <c r="I3554" s="1" t="s">
        <v>6</v>
      </c>
    </row>
    <row r="3555" spans="1:9" x14ac:dyDescent="0.3">
      <c r="A3555" s="1" t="s">
        <v>5294</v>
      </c>
      <c r="B3555" s="1" t="s">
        <v>5295</v>
      </c>
      <c r="C3555" s="1">
        <v>41.472900000000003</v>
      </c>
      <c r="D3555" s="1">
        <v>104.756</v>
      </c>
      <c r="E3555" s="1">
        <v>1.3367800000000001</v>
      </c>
      <c r="F3555" s="1">
        <v>1.9897800000000001</v>
      </c>
      <c r="G3555" s="1">
        <v>9.1999999999999998E-3</v>
      </c>
      <c r="H3555" s="1">
        <v>4.29345E-2</v>
      </c>
      <c r="I3555" s="1" t="s">
        <v>19</v>
      </c>
    </row>
    <row r="3556" spans="1:9" x14ac:dyDescent="0.3">
      <c r="A3556" s="1" t="s">
        <v>5296</v>
      </c>
      <c r="B3556" s="1" t="s">
        <v>5297</v>
      </c>
      <c r="C3556" s="1">
        <v>43.907600000000002</v>
      </c>
      <c r="D3556" s="1">
        <v>55.407800000000002</v>
      </c>
      <c r="E3556" s="1">
        <v>0.335617</v>
      </c>
      <c r="F3556" s="1">
        <v>0.54546700000000004</v>
      </c>
      <c r="G3556" s="1">
        <v>0.43564999999999998</v>
      </c>
      <c r="H3556" s="1">
        <v>0.64049599999999995</v>
      </c>
      <c r="I3556" s="1" t="s">
        <v>6</v>
      </c>
    </row>
    <row r="3557" spans="1:9" x14ac:dyDescent="0.3">
      <c r="A3557" s="1" t="s">
        <v>5298</v>
      </c>
      <c r="B3557" s="1" t="s">
        <v>5299</v>
      </c>
      <c r="C3557" s="1">
        <v>64.635599999999997</v>
      </c>
      <c r="D3557" s="1">
        <v>66.418000000000006</v>
      </c>
      <c r="E3557" s="1">
        <v>3.9245200000000001E-2</v>
      </c>
      <c r="F3557" s="1">
        <v>0.11552800000000001</v>
      </c>
      <c r="G3557" s="1">
        <v>0.87165000000000004</v>
      </c>
      <c r="H3557" s="1">
        <v>0.93429099999999998</v>
      </c>
      <c r="I3557" s="1" t="s">
        <v>6</v>
      </c>
    </row>
    <row r="3558" spans="1:9" x14ac:dyDescent="0.3">
      <c r="A3558" s="1" t="s">
        <v>5300</v>
      </c>
      <c r="B3558" s="1" t="s">
        <v>332</v>
      </c>
      <c r="C3558" s="1">
        <v>77.403599999999997</v>
      </c>
      <c r="D3558" s="1">
        <v>56.883200000000002</v>
      </c>
      <c r="E3558" s="1">
        <v>-0.44439800000000002</v>
      </c>
      <c r="F3558" s="1">
        <v>-0.972804</v>
      </c>
      <c r="G3558" s="1">
        <v>0.16714999999999999</v>
      </c>
      <c r="H3558" s="1">
        <v>0.35034100000000001</v>
      </c>
      <c r="I3558" s="1" t="s">
        <v>6</v>
      </c>
    </row>
    <row r="3559" spans="1:9" x14ac:dyDescent="0.3">
      <c r="A3559" s="1" t="s">
        <v>5301</v>
      </c>
      <c r="B3559" s="1" t="s">
        <v>713</v>
      </c>
      <c r="C3559" s="1">
        <v>148.84700000000001</v>
      </c>
      <c r="D3559" s="1">
        <v>130.14500000000001</v>
      </c>
      <c r="E3559" s="1">
        <v>-0.19370299999999999</v>
      </c>
      <c r="F3559" s="1">
        <v>-0.42111500000000002</v>
      </c>
      <c r="G3559" s="1">
        <v>0.54759999999999998</v>
      </c>
      <c r="H3559" s="1">
        <v>0.73357700000000003</v>
      </c>
      <c r="I3559" s="1" t="s">
        <v>6</v>
      </c>
    </row>
    <row r="3560" spans="1:9" x14ac:dyDescent="0.3">
      <c r="A3560" s="1" t="s">
        <v>5302</v>
      </c>
      <c r="B3560" s="1" t="s">
        <v>5303</v>
      </c>
      <c r="C3560" s="1">
        <v>69.005300000000005</v>
      </c>
      <c r="D3560" s="1">
        <v>59.930799999999998</v>
      </c>
      <c r="E3560" s="1">
        <v>-0.20341200000000001</v>
      </c>
      <c r="F3560" s="1">
        <v>-0.47827900000000001</v>
      </c>
      <c r="G3560" s="1">
        <v>0.49725000000000003</v>
      </c>
      <c r="H3560" s="1">
        <v>0.69286700000000001</v>
      </c>
      <c r="I3560" s="1" t="s">
        <v>6</v>
      </c>
    </row>
    <row r="3561" spans="1:9" x14ac:dyDescent="0.3">
      <c r="A3561" s="1" t="s">
        <v>5304</v>
      </c>
      <c r="B3561" s="1" t="s">
        <v>5305</v>
      </c>
      <c r="C3561" s="1">
        <v>16.811699999999998</v>
      </c>
      <c r="D3561" s="1">
        <v>42.597999999999999</v>
      </c>
      <c r="E3561" s="1">
        <v>1.3413200000000001</v>
      </c>
      <c r="F3561" s="1">
        <v>3.8961600000000001</v>
      </c>
      <c r="G3561" s="2">
        <v>5.0000000000000002E-5</v>
      </c>
      <c r="H3561" s="1">
        <v>6.18375E-4</v>
      </c>
      <c r="I3561" s="1" t="s">
        <v>19</v>
      </c>
    </row>
    <row r="3562" spans="1:9" x14ac:dyDescent="0.3">
      <c r="A3562" s="1" t="s">
        <v>5306</v>
      </c>
      <c r="B3562" s="1" t="s">
        <v>5307</v>
      </c>
      <c r="C3562" s="1">
        <v>13.1236</v>
      </c>
      <c r="D3562" s="1">
        <v>38.307899999999997</v>
      </c>
      <c r="E3562" s="1">
        <v>1.54548</v>
      </c>
      <c r="F3562" s="1">
        <v>4.2949900000000003</v>
      </c>
      <c r="G3562" s="2">
        <v>5.0000000000000002E-5</v>
      </c>
      <c r="H3562" s="1">
        <v>6.18375E-4</v>
      </c>
      <c r="I3562" s="1" t="s">
        <v>19</v>
      </c>
    </row>
    <row r="3563" spans="1:9" x14ac:dyDescent="0.3">
      <c r="A3563" s="1" t="s">
        <v>5308</v>
      </c>
      <c r="B3563" s="1" t="s">
        <v>27</v>
      </c>
      <c r="C3563" s="1">
        <v>0</v>
      </c>
      <c r="D3563" s="1">
        <v>0</v>
      </c>
      <c r="E3563" s="1">
        <v>0</v>
      </c>
      <c r="F3563" s="1">
        <v>0</v>
      </c>
      <c r="G3563" s="1">
        <v>1</v>
      </c>
      <c r="H3563" s="1">
        <v>1</v>
      </c>
      <c r="I3563" s="1" t="s">
        <v>6</v>
      </c>
    </row>
    <row r="3564" spans="1:9" x14ac:dyDescent="0.3">
      <c r="A3564" s="1" t="s">
        <v>5309</v>
      </c>
      <c r="B3564" s="1" t="s">
        <v>102</v>
      </c>
      <c r="C3564" s="1">
        <v>2.4036599999999999</v>
      </c>
      <c r="D3564" s="1">
        <v>2.9899100000000001</v>
      </c>
      <c r="E3564" s="1">
        <v>0.31486999999999998</v>
      </c>
      <c r="F3564" s="1">
        <v>0.43612099999999998</v>
      </c>
      <c r="G3564" s="1">
        <v>0.54074999999999995</v>
      </c>
      <c r="H3564" s="1">
        <v>0.72865000000000002</v>
      </c>
      <c r="I3564" s="1" t="s">
        <v>6</v>
      </c>
    </row>
    <row r="3565" spans="1:9" x14ac:dyDescent="0.3">
      <c r="A3565" s="1" t="s">
        <v>5310</v>
      </c>
      <c r="B3565" s="1" t="s">
        <v>5311</v>
      </c>
      <c r="C3565" s="1">
        <v>0.61879200000000001</v>
      </c>
      <c r="D3565" s="1">
        <v>0.483014</v>
      </c>
      <c r="E3565" s="1">
        <v>-0.35739100000000001</v>
      </c>
      <c r="F3565" s="1">
        <v>0</v>
      </c>
      <c r="G3565" s="1">
        <v>1</v>
      </c>
      <c r="H3565" s="1">
        <v>1</v>
      </c>
      <c r="I3565" s="1" t="s">
        <v>6</v>
      </c>
    </row>
    <row r="3566" spans="1:9" x14ac:dyDescent="0.3">
      <c r="A3566" s="1" t="s">
        <v>5312</v>
      </c>
      <c r="B3566" s="1" t="s">
        <v>27</v>
      </c>
      <c r="C3566" s="1">
        <v>0</v>
      </c>
      <c r="D3566" s="1">
        <v>0</v>
      </c>
      <c r="E3566" s="1">
        <v>0</v>
      </c>
      <c r="F3566" s="1">
        <v>0</v>
      </c>
      <c r="G3566" s="1">
        <v>1</v>
      </c>
      <c r="H3566" s="1">
        <v>1</v>
      </c>
      <c r="I3566" s="1" t="s">
        <v>6</v>
      </c>
    </row>
    <row r="3567" spans="1:9" x14ac:dyDescent="0.3">
      <c r="A3567" s="1" t="s">
        <v>5313</v>
      </c>
      <c r="B3567" s="1" t="s">
        <v>5314</v>
      </c>
      <c r="C3567" s="1">
        <v>2.1911999999999998</v>
      </c>
      <c r="D3567" s="1">
        <v>6.6541199999999998</v>
      </c>
      <c r="E3567" s="1">
        <v>1.60253</v>
      </c>
      <c r="F3567" s="1">
        <v>2.0931700000000002</v>
      </c>
      <c r="G3567" s="1">
        <v>9.75E-3</v>
      </c>
      <c r="H3567" s="1">
        <v>4.5009E-2</v>
      </c>
      <c r="I3567" s="1" t="s">
        <v>19</v>
      </c>
    </row>
    <row r="3568" spans="1:9" x14ac:dyDescent="0.3">
      <c r="A3568" s="1" t="s">
        <v>5315</v>
      </c>
      <c r="B3568" s="1" t="s">
        <v>27</v>
      </c>
      <c r="C3568" s="1">
        <v>53.286799999999999</v>
      </c>
      <c r="D3568" s="1">
        <v>69.502099999999999</v>
      </c>
      <c r="E3568" s="1">
        <v>0.38327800000000001</v>
      </c>
      <c r="F3568" s="1">
        <v>1.1222099999999999</v>
      </c>
      <c r="G3568" s="1">
        <v>0.1057</v>
      </c>
      <c r="H3568" s="1">
        <v>0.25703199999999998</v>
      </c>
      <c r="I3568" s="1" t="s">
        <v>6</v>
      </c>
    </row>
    <row r="3569" spans="1:9" x14ac:dyDescent="0.3">
      <c r="A3569" s="1" t="s">
        <v>5316</v>
      </c>
      <c r="B3569" s="1" t="s">
        <v>27</v>
      </c>
      <c r="C3569" s="1">
        <v>47.579700000000003</v>
      </c>
      <c r="D3569" s="1">
        <v>89.872799999999998</v>
      </c>
      <c r="E3569" s="1">
        <v>0.91753799999999996</v>
      </c>
      <c r="F3569" s="1">
        <v>1.5804499999999999</v>
      </c>
      <c r="G3569" s="1">
        <v>2.9350000000000001E-2</v>
      </c>
      <c r="H3569" s="1">
        <v>0.104452</v>
      </c>
      <c r="I3569" s="1" t="s">
        <v>6</v>
      </c>
    </row>
    <row r="3570" spans="1:9" x14ac:dyDescent="0.3">
      <c r="A3570" s="1" t="s">
        <v>5317</v>
      </c>
      <c r="B3570" s="1" t="s">
        <v>5318</v>
      </c>
      <c r="C3570" s="1">
        <v>43.1843</v>
      </c>
      <c r="D3570" s="1">
        <v>48.635899999999999</v>
      </c>
      <c r="E3570" s="1">
        <v>0.171514</v>
      </c>
      <c r="F3570" s="1">
        <v>0.52534999999999998</v>
      </c>
      <c r="G3570" s="1">
        <v>0.45200000000000001</v>
      </c>
      <c r="H3570" s="1">
        <v>0.65375799999999995</v>
      </c>
      <c r="I3570" s="1" t="s">
        <v>6</v>
      </c>
    </row>
    <row r="3571" spans="1:9" x14ac:dyDescent="0.3">
      <c r="A3571" s="1" t="s">
        <v>5319</v>
      </c>
      <c r="B3571" s="1" t="s">
        <v>37</v>
      </c>
      <c r="C3571" s="1">
        <v>13.227</v>
      </c>
      <c r="D3571" s="1">
        <v>17.607700000000001</v>
      </c>
      <c r="E3571" s="1">
        <v>0.41272199999999998</v>
      </c>
      <c r="F3571" s="1">
        <v>1.2137800000000001</v>
      </c>
      <c r="G3571" s="1">
        <v>8.2949999999999996E-2</v>
      </c>
      <c r="H3571" s="1">
        <v>0.21609300000000001</v>
      </c>
      <c r="I3571" s="1" t="s">
        <v>6</v>
      </c>
    </row>
    <row r="3572" spans="1:9" x14ac:dyDescent="0.3">
      <c r="A3572" s="1" t="s">
        <v>5320</v>
      </c>
      <c r="B3572" s="1" t="s">
        <v>27</v>
      </c>
      <c r="C3572" s="1">
        <v>111.41800000000001</v>
      </c>
      <c r="D3572" s="1">
        <v>133.00700000000001</v>
      </c>
      <c r="E3572" s="1">
        <v>0.25552799999999998</v>
      </c>
      <c r="F3572" s="1">
        <v>0.67673099999999997</v>
      </c>
      <c r="G3572" s="1">
        <v>0.3387</v>
      </c>
      <c r="H3572" s="1">
        <v>0.54934099999999997</v>
      </c>
      <c r="I3572" s="1" t="s">
        <v>6</v>
      </c>
    </row>
    <row r="3573" spans="1:9" x14ac:dyDescent="0.3">
      <c r="A3573" s="1" t="s">
        <v>5321</v>
      </c>
      <c r="B3573" s="1" t="s">
        <v>27</v>
      </c>
      <c r="C3573" s="1">
        <v>122.122</v>
      </c>
      <c r="D3573" s="1">
        <v>97.415999999999997</v>
      </c>
      <c r="E3573" s="1">
        <v>-0.32609900000000003</v>
      </c>
      <c r="F3573" s="1">
        <v>-0.809114</v>
      </c>
      <c r="G3573" s="1">
        <v>0.25564999999999999</v>
      </c>
      <c r="H3573" s="1">
        <v>0.45902999999999999</v>
      </c>
      <c r="I3573" s="1" t="s">
        <v>6</v>
      </c>
    </row>
    <row r="3574" spans="1:9" x14ac:dyDescent="0.3">
      <c r="A3574" s="1" t="s">
        <v>5322</v>
      </c>
      <c r="B3574" s="1" t="s">
        <v>27</v>
      </c>
      <c r="C3574" s="1">
        <v>56.804900000000004</v>
      </c>
      <c r="D3574" s="1">
        <v>54.630299999999998</v>
      </c>
      <c r="E3574" s="1">
        <v>-5.6313299999999997E-2</v>
      </c>
      <c r="F3574" s="1">
        <v>-0.14119599999999999</v>
      </c>
      <c r="G3574" s="1">
        <v>0.84099999999999997</v>
      </c>
      <c r="H3574" s="1">
        <v>0.91815999999999998</v>
      </c>
      <c r="I3574" s="1" t="s">
        <v>6</v>
      </c>
    </row>
    <row r="3575" spans="1:9" x14ac:dyDescent="0.3">
      <c r="A3575" s="1" t="s">
        <v>5323</v>
      </c>
      <c r="B3575" s="1" t="s">
        <v>5324</v>
      </c>
      <c r="C3575" s="1">
        <v>26.488700000000001</v>
      </c>
      <c r="D3575" s="1">
        <v>36.279800000000002</v>
      </c>
      <c r="E3575" s="1">
        <v>0.453791</v>
      </c>
      <c r="F3575" s="1">
        <v>1.4527099999999999</v>
      </c>
      <c r="G3575" s="1">
        <v>3.8600000000000002E-2</v>
      </c>
      <c r="H3575" s="1">
        <v>0.12703999999999999</v>
      </c>
      <c r="I3575" s="1" t="s">
        <v>6</v>
      </c>
    </row>
    <row r="3576" spans="1:9" x14ac:dyDescent="0.3">
      <c r="A3576" s="1" t="s">
        <v>5325</v>
      </c>
      <c r="B3576" s="1" t="s">
        <v>27</v>
      </c>
      <c r="C3576" s="1">
        <v>23.191299999999998</v>
      </c>
      <c r="D3576" s="1">
        <v>17.380299999999998</v>
      </c>
      <c r="E3576" s="1">
        <v>-0.416132</v>
      </c>
      <c r="F3576" s="1">
        <v>-0.88617900000000005</v>
      </c>
      <c r="G3576" s="1">
        <v>0.19975000000000001</v>
      </c>
      <c r="H3576" s="1">
        <v>0.39470899999999998</v>
      </c>
      <c r="I3576" s="1" t="s">
        <v>6</v>
      </c>
    </row>
    <row r="3577" spans="1:9" x14ac:dyDescent="0.3">
      <c r="A3577" s="1" t="s">
        <v>5326</v>
      </c>
      <c r="B3577" s="1" t="s">
        <v>5327</v>
      </c>
      <c r="C3577" s="1">
        <v>31.093800000000002</v>
      </c>
      <c r="D3577" s="1">
        <v>26.507100000000001</v>
      </c>
      <c r="E3577" s="1">
        <v>-0.23024900000000001</v>
      </c>
      <c r="F3577" s="1">
        <v>-0.60512600000000005</v>
      </c>
      <c r="G3577" s="1">
        <v>0.38219999999999998</v>
      </c>
      <c r="H3577" s="1">
        <v>0.590781</v>
      </c>
      <c r="I3577" s="1" t="s">
        <v>6</v>
      </c>
    </row>
    <row r="3578" spans="1:9" x14ac:dyDescent="0.3">
      <c r="A3578" s="1" t="s">
        <v>5328</v>
      </c>
      <c r="B3578" s="1" t="s">
        <v>5329</v>
      </c>
      <c r="C3578" s="1">
        <v>23.924700000000001</v>
      </c>
      <c r="D3578" s="1">
        <v>14.952199999999999</v>
      </c>
      <c r="E3578" s="1">
        <v>-0.67813900000000005</v>
      </c>
      <c r="F3578" s="1">
        <v>-1.53434</v>
      </c>
      <c r="G3578" s="1">
        <v>0.03</v>
      </c>
      <c r="H3578" s="1">
        <v>0.106322</v>
      </c>
      <c r="I3578" s="1" t="s">
        <v>6</v>
      </c>
    </row>
    <row r="3579" spans="1:9" x14ac:dyDescent="0.3">
      <c r="A3579" s="1" t="s">
        <v>5330</v>
      </c>
      <c r="B3579" s="1" t="s">
        <v>27</v>
      </c>
      <c r="C3579" s="1">
        <v>60.857500000000002</v>
      </c>
      <c r="D3579" s="1">
        <v>44.929900000000004</v>
      </c>
      <c r="E3579" s="1">
        <v>-0.43775900000000001</v>
      </c>
      <c r="F3579" s="1">
        <v>-1.32298</v>
      </c>
      <c r="G3579" s="1">
        <v>5.79E-2</v>
      </c>
      <c r="H3579" s="1">
        <v>0.16805899999999999</v>
      </c>
      <c r="I3579" s="1" t="s">
        <v>6</v>
      </c>
    </row>
    <row r="3580" spans="1:9" x14ac:dyDescent="0.3">
      <c r="A3580" s="1" t="s">
        <v>5331</v>
      </c>
      <c r="B3580" s="1" t="s">
        <v>27</v>
      </c>
      <c r="C3580" s="1">
        <v>33.490900000000003</v>
      </c>
      <c r="D3580" s="1">
        <v>32.932299999999998</v>
      </c>
      <c r="E3580" s="1">
        <v>-2.4265599999999998E-2</v>
      </c>
      <c r="F3580" s="1">
        <v>-3.00465E-2</v>
      </c>
      <c r="G3580" s="1">
        <v>0.93830000000000002</v>
      </c>
      <c r="H3580" s="1">
        <v>0.96837200000000001</v>
      </c>
      <c r="I3580" s="1" t="s">
        <v>6</v>
      </c>
    </row>
    <row r="3581" spans="1:9" x14ac:dyDescent="0.3">
      <c r="A3581" s="1" t="s">
        <v>5332</v>
      </c>
      <c r="B3581" s="1" t="s">
        <v>27</v>
      </c>
      <c r="C3581" s="1">
        <v>79.471199999999996</v>
      </c>
      <c r="D3581" s="1">
        <v>94.190700000000007</v>
      </c>
      <c r="E3581" s="1">
        <v>0.24515200000000001</v>
      </c>
      <c r="F3581" s="1">
        <v>0.61900699999999997</v>
      </c>
      <c r="G3581" s="1">
        <v>0.38255</v>
      </c>
      <c r="H3581" s="1">
        <v>0.59116900000000006</v>
      </c>
      <c r="I3581" s="1" t="s">
        <v>6</v>
      </c>
    </row>
    <row r="3582" spans="1:9" x14ac:dyDescent="0.3">
      <c r="A3582" s="1" t="s">
        <v>5333</v>
      </c>
      <c r="B3582" s="1" t="s">
        <v>2462</v>
      </c>
      <c r="C3582" s="1">
        <v>82.551400000000001</v>
      </c>
      <c r="D3582" s="1">
        <v>80.810199999999995</v>
      </c>
      <c r="E3582" s="1">
        <v>-3.0755299999999999E-2</v>
      </c>
      <c r="F3582" s="1">
        <v>-9.6148300000000006E-2</v>
      </c>
      <c r="G3582" s="1">
        <v>0.89134999999999998</v>
      </c>
      <c r="H3582" s="1">
        <v>0.94380600000000003</v>
      </c>
      <c r="I3582" s="1" t="s">
        <v>6</v>
      </c>
    </row>
    <row r="3583" spans="1:9" x14ac:dyDescent="0.3">
      <c r="A3583" s="1" t="s">
        <v>5334</v>
      </c>
      <c r="B3583" s="1" t="s">
        <v>34</v>
      </c>
      <c r="C3583" s="1">
        <v>97.3035</v>
      </c>
      <c r="D3583" s="1">
        <v>72.844200000000001</v>
      </c>
      <c r="E3583" s="1">
        <v>-0.41767900000000002</v>
      </c>
      <c r="F3583" s="1">
        <v>-1.32822</v>
      </c>
      <c r="G3583" s="1">
        <v>5.9499999999999997E-2</v>
      </c>
      <c r="H3583" s="1">
        <v>0.17141200000000001</v>
      </c>
      <c r="I3583" s="1" t="s">
        <v>6</v>
      </c>
    </row>
    <row r="3584" spans="1:9" x14ac:dyDescent="0.3">
      <c r="A3584" s="1" t="s">
        <v>5335</v>
      </c>
      <c r="B3584" s="1" t="s">
        <v>37</v>
      </c>
      <c r="C3584" s="1">
        <v>27.751000000000001</v>
      </c>
      <c r="D3584" s="1">
        <v>13.4239</v>
      </c>
      <c r="E3584" s="1">
        <v>-1.0477300000000001</v>
      </c>
      <c r="F3584" s="1">
        <v>-3</v>
      </c>
      <c r="G3584" s="2">
        <v>5.0000000000000002E-5</v>
      </c>
      <c r="H3584" s="1">
        <v>6.18375E-4</v>
      </c>
      <c r="I3584" s="1" t="s">
        <v>19</v>
      </c>
    </row>
    <row r="3585" spans="1:9" x14ac:dyDescent="0.3">
      <c r="A3585" s="1" t="s">
        <v>5336</v>
      </c>
      <c r="B3585" s="1" t="s">
        <v>5337</v>
      </c>
      <c r="C3585" s="1">
        <v>40.829599999999999</v>
      </c>
      <c r="D3585" s="1">
        <v>14.1722</v>
      </c>
      <c r="E3585" s="1">
        <v>-1.5265500000000001</v>
      </c>
      <c r="F3585" s="1">
        <v>-4.6796499999999996</v>
      </c>
      <c r="G3585" s="2">
        <v>5.0000000000000002E-5</v>
      </c>
      <c r="H3585" s="1">
        <v>6.18375E-4</v>
      </c>
      <c r="I3585" s="1" t="s">
        <v>19</v>
      </c>
    </row>
    <row r="3586" spans="1:9" x14ac:dyDescent="0.3">
      <c r="A3586" s="1" t="s">
        <v>5338</v>
      </c>
      <c r="B3586" s="1" t="s">
        <v>27</v>
      </c>
      <c r="C3586" s="1">
        <v>12.823</v>
      </c>
      <c r="D3586" s="1">
        <v>10.6074</v>
      </c>
      <c r="E3586" s="1">
        <v>-0.27365699999999998</v>
      </c>
      <c r="F3586" s="1">
        <v>-8.1640900000000002E-2</v>
      </c>
      <c r="G3586" s="1">
        <v>0.76944999999999997</v>
      </c>
      <c r="H3586" s="1">
        <v>0.87866699999999998</v>
      </c>
      <c r="I3586" s="1" t="s">
        <v>6</v>
      </c>
    </row>
    <row r="3587" spans="1:9" x14ac:dyDescent="0.3">
      <c r="A3587" s="1" t="s">
        <v>5339</v>
      </c>
      <c r="B3587" s="1" t="s">
        <v>5340</v>
      </c>
      <c r="C3587" s="1">
        <v>25.255099999999999</v>
      </c>
      <c r="D3587" s="1">
        <v>30.287800000000001</v>
      </c>
      <c r="E3587" s="1">
        <v>0.26216200000000001</v>
      </c>
      <c r="F3587" s="1">
        <v>0.50637100000000002</v>
      </c>
      <c r="G3587" s="1">
        <v>0.47284999999999999</v>
      </c>
      <c r="H3587" s="1">
        <v>0.67139800000000005</v>
      </c>
      <c r="I3587" s="1" t="s">
        <v>6</v>
      </c>
    </row>
    <row r="3588" spans="1:9" x14ac:dyDescent="0.3">
      <c r="A3588" s="1" t="s">
        <v>5341</v>
      </c>
      <c r="B3588" s="1" t="s">
        <v>5342</v>
      </c>
      <c r="C3588" s="1">
        <v>121.825</v>
      </c>
      <c r="D3588" s="1">
        <v>152.148</v>
      </c>
      <c r="E3588" s="1">
        <v>0.32066099999999997</v>
      </c>
      <c r="F3588" s="1">
        <v>0.79320400000000002</v>
      </c>
      <c r="G3588" s="1">
        <v>0.25319999999999998</v>
      </c>
      <c r="H3588" s="1">
        <v>0.45646300000000001</v>
      </c>
      <c r="I3588" s="1" t="s">
        <v>6</v>
      </c>
    </row>
    <row r="3589" spans="1:9" x14ac:dyDescent="0.3">
      <c r="A3589" s="1" t="s">
        <v>5343</v>
      </c>
      <c r="B3589" s="1" t="s">
        <v>4095</v>
      </c>
      <c r="C3589" s="1">
        <v>90.1173</v>
      </c>
      <c r="D3589" s="1">
        <v>138.22399999999999</v>
      </c>
      <c r="E3589" s="1">
        <v>0.61712999999999996</v>
      </c>
      <c r="F3589" s="1">
        <v>1.96688</v>
      </c>
      <c r="G3589" s="1">
        <v>6.1999999999999998E-3</v>
      </c>
      <c r="H3589" s="1">
        <v>3.1954900000000001E-2</v>
      </c>
      <c r="I3589" s="1" t="s">
        <v>19</v>
      </c>
    </row>
    <row r="3590" spans="1:9" x14ac:dyDescent="0.3">
      <c r="A3590" s="1" t="s">
        <v>5344</v>
      </c>
      <c r="B3590" s="1" t="s">
        <v>496</v>
      </c>
      <c r="C3590" s="1">
        <v>93.593500000000006</v>
      </c>
      <c r="D3590" s="1">
        <v>100.42700000000001</v>
      </c>
      <c r="E3590" s="1">
        <v>0.101663</v>
      </c>
      <c r="F3590" s="1">
        <v>0.31631399999999998</v>
      </c>
      <c r="G3590" s="1">
        <v>0.65164999999999995</v>
      </c>
      <c r="H3590" s="1">
        <v>0.80634499999999998</v>
      </c>
      <c r="I3590" s="1" t="s">
        <v>6</v>
      </c>
    </row>
    <row r="3591" spans="1:9" x14ac:dyDescent="0.3">
      <c r="A3591" s="1" t="s">
        <v>5345</v>
      </c>
      <c r="B3591" s="1" t="s">
        <v>5346</v>
      </c>
      <c r="C3591" s="1">
        <v>37.575099999999999</v>
      </c>
      <c r="D3591" s="1">
        <v>69.464299999999994</v>
      </c>
      <c r="E3591" s="1">
        <v>0.88649500000000003</v>
      </c>
      <c r="F3591" s="1">
        <v>1.0632600000000001</v>
      </c>
      <c r="G3591" s="1">
        <v>0.14165</v>
      </c>
      <c r="H3591" s="1">
        <v>0.31142700000000001</v>
      </c>
      <c r="I3591" s="1" t="s">
        <v>6</v>
      </c>
    </row>
    <row r="3592" spans="1:9" x14ac:dyDescent="0.3">
      <c r="A3592" s="1" t="s">
        <v>5347</v>
      </c>
      <c r="B3592" s="1" t="s">
        <v>1229</v>
      </c>
      <c r="C3592" s="1">
        <v>112.7</v>
      </c>
      <c r="D3592" s="1">
        <v>168.29900000000001</v>
      </c>
      <c r="E3592" s="1">
        <v>0.578538</v>
      </c>
      <c r="F3592" s="1">
        <v>1.2235499999999999</v>
      </c>
      <c r="G3592" s="1">
        <v>8.5550000000000001E-2</v>
      </c>
      <c r="H3592" s="1">
        <v>0.220558</v>
      </c>
      <c r="I3592" s="1" t="s">
        <v>6</v>
      </c>
    </row>
    <row r="3593" spans="1:9" x14ac:dyDescent="0.3">
      <c r="A3593" s="1" t="s">
        <v>5348</v>
      </c>
      <c r="B3593" s="1" t="s">
        <v>27</v>
      </c>
      <c r="C3593" s="1">
        <v>94.132499999999993</v>
      </c>
      <c r="D3593" s="1">
        <v>19.817599999999999</v>
      </c>
      <c r="E3593" s="1">
        <v>-2.2479100000000001</v>
      </c>
      <c r="F3593" s="1">
        <v>-1.8963300000000001</v>
      </c>
      <c r="G3593" s="1">
        <v>4.36E-2</v>
      </c>
      <c r="H3593" s="1">
        <v>0.13816700000000001</v>
      </c>
      <c r="I3593" s="1" t="s">
        <v>6</v>
      </c>
    </row>
    <row r="3594" spans="1:9" x14ac:dyDescent="0.3">
      <c r="A3594" s="1" t="s">
        <v>5349</v>
      </c>
      <c r="B3594" s="1" t="s">
        <v>27</v>
      </c>
      <c r="C3594" s="1">
        <v>37.729900000000001</v>
      </c>
      <c r="D3594" s="1">
        <v>29.8371</v>
      </c>
      <c r="E3594" s="1">
        <v>-0.33859800000000001</v>
      </c>
      <c r="F3594" s="1">
        <v>-0.70757899999999996</v>
      </c>
      <c r="G3594" s="1">
        <v>0.32214999999999999</v>
      </c>
      <c r="H3594" s="1">
        <v>0.53284299999999996</v>
      </c>
      <c r="I3594" s="1" t="s">
        <v>6</v>
      </c>
    </row>
    <row r="3595" spans="1:9" x14ac:dyDescent="0.3">
      <c r="A3595" s="1" t="s">
        <v>5350</v>
      </c>
      <c r="B3595" s="1" t="s">
        <v>5351</v>
      </c>
      <c r="C3595" s="1">
        <v>67.087000000000003</v>
      </c>
      <c r="D3595" s="1">
        <v>40.988900000000001</v>
      </c>
      <c r="E3595" s="1">
        <v>-0.71079999999999999</v>
      </c>
      <c r="F3595" s="1">
        <v>-2.0070299999999999</v>
      </c>
      <c r="G3595" s="1">
        <v>4.7499999999999999E-3</v>
      </c>
      <c r="H3595" s="1">
        <v>2.57012E-2</v>
      </c>
      <c r="I3595" s="1" t="s">
        <v>19</v>
      </c>
    </row>
    <row r="3596" spans="1:9" x14ac:dyDescent="0.3">
      <c r="A3596" s="1" t="s">
        <v>5352</v>
      </c>
      <c r="B3596" s="1" t="s">
        <v>5353</v>
      </c>
      <c r="C3596" s="1">
        <v>174.24700000000001</v>
      </c>
      <c r="D3596" s="1">
        <v>141.905</v>
      </c>
      <c r="E3596" s="1">
        <v>-0.29621500000000001</v>
      </c>
      <c r="F3596" s="1">
        <v>-0.82181099999999996</v>
      </c>
      <c r="G3596" s="1">
        <v>0.24565000000000001</v>
      </c>
      <c r="H3596" s="1">
        <v>0.447716</v>
      </c>
      <c r="I3596" s="1" t="s">
        <v>6</v>
      </c>
    </row>
    <row r="3597" spans="1:9" x14ac:dyDescent="0.3">
      <c r="A3597" s="1" t="s">
        <v>5354</v>
      </c>
      <c r="B3597" s="1" t="s">
        <v>27</v>
      </c>
      <c r="C3597" s="1">
        <v>50.638300000000001</v>
      </c>
      <c r="D3597" s="1">
        <v>85.343299999999999</v>
      </c>
      <c r="E3597" s="1">
        <v>0.75304800000000005</v>
      </c>
      <c r="F3597" s="1">
        <v>1.9556800000000001</v>
      </c>
      <c r="G3597" s="1">
        <v>7.3000000000000001E-3</v>
      </c>
      <c r="H3597" s="1">
        <v>3.6068299999999998E-2</v>
      </c>
      <c r="I3597" s="1" t="s">
        <v>19</v>
      </c>
    </row>
    <row r="3598" spans="1:9" x14ac:dyDescent="0.3">
      <c r="A3598" s="1" t="s">
        <v>5355</v>
      </c>
      <c r="B3598" s="1" t="s">
        <v>39</v>
      </c>
      <c r="C3598" s="1">
        <v>0</v>
      </c>
      <c r="D3598" s="1">
        <v>0</v>
      </c>
      <c r="E3598" s="1">
        <v>0</v>
      </c>
      <c r="F3598" s="1">
        <v>0</v>
      </c>
      <c r="G3598" s="1">
        <v>1</v>
      </c>
      <c r="H3598" s="1">
        <v>1</v>
      </c>
      <c r="I3598" s="1" t="s">
        <v>6</v>
      </c>
    </row>
    <row r="3599" spans="1:9" x14ac:dyDescent="0.3">
      <c r="A3599" s="1" t="s">
        <v>5356</v>
      </c>
      <c r="B3599" s="1" t="s">
        <v>27</v>
      </c>
      <c r="C3599" s="1">
        <v>90.608500000000006</v>
      </c>
      <c r="D3599" s="1">
        <v>80.613299999999995</v>
      </c>
      <c r="E3599" s="1">
        <v>-0.168628</v>
      </c>
      <c r="F3599" s="1">
        <v>-0.38360100000000003</v>
      </c>
      <c r="G3599" s="1">
        <v>0.58230000000000004</v>
      </c>
      <c r="H3599" s="1">
        <v>0.757185</v>
      </c>
      <c r="I3599" s="1" t="s">
        <v>6</v>
      </c>
    </row>
    <row r="3600" spans="1:9" x14ac:dyDescent="0.3">
      <c r="A3600" s="1" t="s">
        <v>5357</v>
      </c>
      <c r="B3600" s="1" t="s">
        <v>4204</v>
      </c>
      <c r="C3600" s="1">
        <v>125.039</v>
      </c>
      <c r="D3600" s="1">
        <v>141.05000000000001</v>
      </c>
      <c r="E3600" s="1">
        <v>0.17382</v>
      </c>
      <c r="F3600" s="1">
        <v>0.43502299999999999</v>
      </c>
      <c r="G3600" s="1">
        <v>0.53464999999999996</v>
      </c>
      <c r="H3600" s="1">
        <v>0.72436599999999995</v>
      </c>
      <c r="I3600" s="1" t="s">
        <v>6</v>
      </c>
    </row>
    <row r="3601" spans="1:9" x14ac:dyDescent="0.3">
      <c r="A3601" s="1" t="s">
        <v>5358</v>
      </c>
      <c r="B3601" s="1" t="s">
        <v>547</v>
      </c>
      <c r="C3601" s="1">
        <v>63.521900000000002</v>
      </c>
      <c r="D3601" s="1">
        <v>73.441000000000003</v>
      </c>
      <c r="E3601" s="1">
        <v>0.20933199999999999</v>
      </c>
      <c r="F3601" s="1">
        <v>0.358408</v>
      </c>
      <c r="G3601" s="1">
        <v>0.6129</v>
      </c>
      <c r="H3601" s="1">
        <v>0.77971599999999996</v>
      </c>
      <c r="I3601" s="1" t="s">
        <v>6</v>
      </c>
    </row>
    <row r="3602" spans="1:9" x14ac:dyDescent="0.3">
      <c r="A3602" s="1" t="s">
        <v>5359</v>
      </c>
      <c r="B3602" s="1" t="s">
        <v>280</v>
      </c>
      <c r="C3602" s="1">
        <v>37.881</v>
      </c>
      <c r="D3602" s="1">
        <v>38.440600000000003</v>
      </c>
      <c r="E3602" s="1">
        <v>2.1155899999999998E-2</v>
      </c>
      <c r="F3602" s="1">
        <v>1.90904E-2</v>
      </c>
      <c r="G3602" s="1">
        <v>0.97865000000000002</v>
      </c>
      <c r="H3602" s="1">
        <v>0.98782800000000004</v>
      </c>
      <c r="I3602" s="1" t="s">
        <v>6</v>
      </c>
    </row>
    <row r="3603" spans="1:9" x14ac:dyDescent="0.3">
      <c r="A3603" s="1" t="s">
        <v>5360</v>
      </c>
      <c r="B3603" s="1" t="s">
        <v>5361</v>
      </c>
      <c r="C3603" s="1">
        <v>10.3133</v>
      </c>
      <c r="D3603" s="1">
        <v>7.5652499999999998</v>
      </c>
      <c r="E3603" s="1">
        <v>-0.447046</v>
      </c>
      <c r="F3603" s="1">
        <v>-0.85405699999999996</v>
      </c>
      <c r="G3603" s="1">
        <v>0.22935</v>
      </c>
      <c r="H3603" s="1">
        <v>0.42880200000000002</v>
      </c>
      <c r="I3603" s="1" t="s">
        <v>6</v>
      </c>
    </row>
    <row r="3604" spans="1:9" x14ac:dyDescent="0.3">
      <c r="A3604" s="1" t="s">
        <v>5362</v>
      </c>
      <c r="B3604" s="1" t="s">
        <v>27</v>
      </c>
      <c r="C3604" s="1">
        <v>81.825400000000002</v>
      </c>
      <c r="D3604" s="1">
        <v>86.6892</v>
      </c>
      <c r="E3604" s="1">
        <v>8.3304199999999995E-2</v>
      </c>
      <c r="F3604" s="1">
        <v>0.24954200000000001</v>
      </c>
      <c r="G3604" s="1">
        <v>0.71809999999999996</v>
      </c>
      <c r="H3604" s="1">
        <v>0.84663900000000003</v>
      </c>
      <c r="I3604" s="1" t="s">
        <v>6</v>
      </c>
    </row>
    <row r="3605" spans="1:9" x14ac:dyDescent="0.3">
      <c r="A3605" s="1" t="s">
        <v>5363</v>
      </c>
      <c r="B3605" s="1" t="s">
        <v>90</v>
      </c>
      <c r="C3605" s="1">
        <v>48.343800000000002</v>
      </c>
      <c r="D3605" s="1">
        <v>72.203800000000001</v>
      </c>
      <c r="E3605" s="1">
        <v>0.57874300000000001</v>
      </c>
      <c r="F3605" s="1">
        <v>1.655</v>
      </c>
      <c r="G3605" s="1">
        <v>1.9800000000000002E-2</v>
      </c>
      <c r="H3605" s="1">
        <v>7.7838299999999999E-2</v>
      </c>
      <c r="I3605" s="1" t="s">
        <v>6</v>
      </c>
    </row>
    <row r="3606" spans="1:9" x14ac:dyDescent="0.3">
      <c r="A3606" s="1" t="s">
        <v>5364</v>
      </c>
      <c r="B3606" s="1" t="s">
        <v>264</v>
      </c>
      <c r="C3606" s="1">
        <v>22.627500000000001</v>
      </c>
      <c r="D3606" s="1">
        <v>35.129100000000001</v>
      </c>
      <c r="E3606" s="1">
        <v>0.63459200000000004</v>
      </c>
      <c r="F3606" s="1">
        <v>1.81725</v>
      </c>
      <c r="G3606" s="1">
        <v>1.235E-2</v>
      </c>
      <c r="H3606" s="1">
        <v>5.3829099999999998E-2</v>
      </c>
      <c r="I3606" s="1" t="s">
        <v>6</v>
      </c>
    </row>
    <row r="3607" spans="1:9" x14ac:dyDescent="0.3">
      <c r="A3607" s="1" t="s">
        <v>5365</v>
      </c>
      <c r="B3607" s="1" t="s">
        <v>266</v>
      </c>
      <c r="C3607" s="1">
        <v>25.554200000000002</v>
      </c>
      <c r="D3607" s="1">
        <v>70.889200000000002</v>
      </c>
      <c r="E3607" s="1">
        <v>1.47201</v>
      </c>
      <c r="F3607" s="1">
        <v>3.7601200000000001</v>
      </c>
      <c r="G3607" s="2">
        <v>5.0000000000000002E-5</v>
      </c>
      <c r="H3607" s="1">
        <v>6.18375E-4</v>
      </c>
      <c r="I3607" s="1" t="s">
        <v>19</v>
      </c>
    </row>
    <row r="3608" spans="1:9" x14ac:dyDescent="0.3">
      <c r="A3608" s="1" t="s">
        <v>5366</v>
      </c>
      <c r="B3608" s="1" t="s">
        <v>27</v>
      </c>
      <c r="C3608" s="1">
        <v>118.07599999999999</v>
      </c>
      <c r="D3608" s="1">
        <v>169.67699999999999</v>
      </c>
      <c r="E3608" s="1">
        <v>0.52308200000000005</v>
      </c>
      <c r="F3608" s="1">
        <v>1.43407</v>
      </c>
      <c r="G3608" s="1">
        <v>4.0250000000000001E-2</v>
      </c>
      <c r="H3608" s="1">
        <v>0.13116900000000001</v>
      </c>
      <c r="I3608" s="1" t="s">
        <v>6</v>
      </c>
    </row>
    <row r="3609" spans="1:9" x14ac:dyDescent="0.3">
      <c r="A3609" s="1" t="s">
        <v>5367</v>
      </c>
      <c r="B3609" s="1" t="s">
        <v>27</v>
      </c>
      <c r="C3609" s="1">
        <v>36.328400000000002</v>
      </c>
      <c r="D3609" s="1">
        <v>60.970100000000002</v>
      </c>
      <c r="E3609" s="1">
        <v>0.74700599999999995</v>
      </c>
      <c r="F3609" s="1">
        <v>1.78522</v>
      </c>
      <c r="G3609" s="1">
        <v>1.265E-2</v>
      </c>
      <c r="H3609" s="1">
        <v>5.4956199999999997E-2</v>
      </c>
      <c r="I3609" s="1" t="s">
        <v>6</v>
      </c>
    </row>
    <row r="3610" spans="1:9" x14ac:dyDescent="0.3">
      <c r="A3610" s="1" t="s">
        <v>5368</v>
      </c>
      <c r="B3610" s="1" t="s">
        <v>39</v>
      </c>
      <c r="C3610" s="1">
        <v>75.453900000000004</v>
      </c>
      <c r="D3610" s="1">
        <v>188.762</v>
      </c>
      <c r="E3610" s="1">
        <v>1.3229</v>
      </c>
      <c r="F3610" s="1">
        <v>4.2312799999999999</v>
      </c>
      <c r="G3610" s="2">
        <v>5.0000000000000002E-5</v>
      </c>
      <c r="H3610" s="1">
        <v>6.18375E-4</v>
      </c>
      <c r="I3610" s="1" t="s">
        <v>19</v>
      </c>
    </row>
    <row r="3611" spans="1:9" x14ac:dyDescent="0.3">
      <c r="A3611" s="1" t="s">
        <v>5369</v>
      </c>
      <c r="B3611" s="1" t="s">
        <v>5370</v>
      </c>
      <c r="C3611" s="1">
        <v>120.15900000000001</v>
      </c>
      <c r="D3611" s="1">
        <v>131.24100000000001</v>
      </c>
      <c r="E3611" s="1">
        <v>0.127278</v>
      </c>
      <c r="F3611" s="1">
        <v>0.39673900000000001</v>
      </c>
      <c r="G3611" s="1">
        <v>0.57474999999999998</v>
      </c>
      <c r="H3611" s="1">
        <v>0.75315799999999999</v>
      </c>
      <c r="I3611" s="1" t="s">
        <v>6</v>
      </c>
    </row>
    <row r="3612" spans="1:9" x14ac:dyDescent="0.3">
      <c r="A3612" s="1" t="s">
        <v>5371</v>
      </c>
      <c r="B3612" s="1" t="s">
        <v>5372</v>
      </c>
      <c r="C3612" s="1">
        <v>66.141400000000004</v>
      </c>
      <c r="D3612" s="1">
        <v>103.839</v>
      </c>
      <c r="E3612" s="1">
        <v>0.65072600000000003</v>
      </c>
      <c r="F3612" s="1">
        <v>2.0182799999999999</v>
      </c>
      <c r="G3612" s="1">
        <v>3.9500000000000004E-3</v>
      </c>
      <c r="H3612" s="1">
        <v>2.22702E-2</v>
      </c>
      <c r="I3612" s="1" t="s">
        <v>19</v>
      </c>
    </row>
    <row r="3613" spans="1:9" x14ac:dyDescent="0.3">
      <c r="A3613" s="1" t="s">
        <v>5373</v>
      </c>
      <c r="B3613" s="1" t="s">
        <v>2998</v>
      </c>
      <c r="C3613" s="1">
        <v>84.6</v>
      </c>
      <c r="D3613" s="1">
        <v>136.86500000000001</v>
      </c>
      <c r="E3613" s="1">
        <v>0.69402399999999997</v>
      </c>
      <c r="F3613" s="1">
        <v>1.96376</v>
      </c>
      <c r="G3613" s="1">
        <v>6.7000000000000002E-3</v>
      </c>
      <c r="H3613" s="1">
        <v>3.3917299999999997E-2</v>
      </c>
      <c r="I3613" s="1" t="s">
        <v>19</v>
      </c>
    </row>
    <row r="3614" spans="1:9" x14ac:dyDescent="0.3">
      <c r="A3614" s="1" t="s">
        <v>5374</v>
      </c>
      <c r="B3614" s="1" t="s">
        <v>1229</v>
      </c>
      <c r="C3614" s="1">
        <v>169.959</v>
      </c>
      <c r="D3614" s="1">
        <v>224.29</v>
      </c>
      <c r="E3614" s="1">
        <v>0.40018100000000001</v>
      </c>
      <c r="F3614" s="1">
        <v>1.11751</v>
      </c>
      <c r="G3614" s="1">
        <v>0.1154</v>
      </c>
      <c r="H3614" s="1">
        <v>0.272899</v>
      </c>
      <c r="I3614" s="1" t="s">
        <v>6</v>
      </c>
    </row>
    <row r="3615" spans="1:9" x14ac:dyDescent="0.3">
      <c r="A3615" s="1" t="s">
        <v>5375</v>
      </c>
      <c r="B3615" s="1" t="s">
        <v>27</v>
      </c>
      <c r="C3615" s="1">
        <v>13.328200000000001</v>
      </c>
      <c r="D3615" s="1">
        <v>16.826799999999999</v>
      </c>
      <c r="E3615" s="1">
        <v>0.33627499999999999</v>
      </c>
      <c r="F3615" s="1">
        <v>1.02302</v>
      </c>
      <c r="G3615" s="1">
        <v>0.14910000000000001</v>
      </c>
      <c r="H3615" s="1">
        <v>0.32357799999999998</v>
      </c>
      <c r="I3615" s="1" t="s">
        <v>6</v>
      </c>
    </row>
    <row r="3616" spans="1:9" x14ac:dyDescent="0.3">
      <c r="A3616" s="1" t="s">
        <v>5376</v>
      </c>
      <c r="B3616" s="1" t="s">
        <v>5377</v>
      </c>
      <c r="C3616" s="1">
        <v>27.500900000000001</v>
      </c>
      <c r="D3616" s="1">
        <v>49.478499999999997</v>
      </c>
      <c r="E3616" s="1">
        <v>0.84732499999999999</v>
      </c>
      <c r="F3616" s="1">
        <v>2.0195400000000001</v>
      </c>
      <c r="G3616" s="1">
        <v>4.9500000000000004E-3</v>
      </c>
      <c r="H3616" s="1">
        <v>2.6602600000000001E-2</v>
      </c>
      <c r="I3616" s="1" t="s">
        <v>19</v>
      </c>
    </row>
    <row r="3617" spans="1:9" x14ac:dyDescent="0.3">
      <c r="A3617" s="1" t="s">
        <v>5378</v>
      </c>
      <c r="B3617" s="1" t="s">
        <v>27</v>
      </c>
      <c r="C3617" s="1">
        <v>0</v>
      </c>
      <c r="D3617" s="1">
        <v>0</v>
      </c>
      <c r="E3617" s="1">
        <v>0</v>
      </c>
      <c r="F3617" s="1">
        <v>0</v>
      </c>
      <c r="G3617" s="1">
        <v>1</v>
      </c>
      <c r="H3617" s="1">
        <v>1</v>
      </c>
      <c r="I3617" s="1" t="s">
        <v>6</v>
      </c>
    </row>
    <row r="3618" spans="1:9" x14ac:dyDescent="0.3">
      <c r="A3618" s="1" t="s">
        <v>5379</v>
      </c>
      <c r="B3618" s="1" t="s">
        <v>27</v>
      </c>
      <c r="C3618" s="1">
        <v>0</v>
      </c>
      <c r="D3618" s="1">
        <v>2.5919300000000001</v>
      </c>
      <c r="E3618" s="1" t="s">
        <v>47</v>
      </c>
      <c r="F3618" s="1">
        <v>0</v>
      </c>
      <c r="G3618" s="1">
        <v>1</v>
      </c>
      <c r="H3618" s="1">
        <v>1</v>
      </c>
      <c r="I3618" s="1" t="s">
        <v>6</v>
      </c>
    </row>
    <row r="3619" spans="1:9" x14ac:dyDescent="0.3">
      <c r="A3619" s="1" t="s">
        <v>5380</v>
      </c>
      <c r="B3619" s="1" t="s">
        <v>5381</v>
      </c>
      <c r="C3619" s="1">
        <v>26.686399999999999</v>
      </c>
      <c r="D3619" s="1">
        <v>28.275099999999998</v>
      </c>
      <c r="E3619" s="1">
        <v>8.3426399999999998E-2</v>
      </c>
      <c r="F3619" s="1">
        <v>0.24098</v>
      </c>
      <c r="G3619" s="1">
        <v>0.73224999999999996</v>
      </c>
      <c r="H3619" s="1">
        <v>0.85556900000000002</v>
      </c>
      <c r="I3619" s="1" t="s">
        <v>6</v>
      </c>
    </row>
    <row r="3620" spans="1:9" x14ac:dyDescent="0.3">
      <c r="A3620" s="1" t="s">
        <v>5382</v>
      </c>
      <c r="B3620" s="1" t="s">
        <v>27</v>
      </c>
      <c r="C3620" s="1">
        <v>13.0832</v>
      </c>
      <c r="D3620" s="1">
        <v>21.1934</v>
      </c>
      <c r="E3620" s="1">
        <v>0.69589500000000004</v>
      </c>
      <c r="F3620" s="1">
        <v>0.37522899999999998</v>
      </c>
      <c r="G3620" s="1">
        <v>0.60119999999999996</v>
      </c>
      <c r="H3620" s="1">
        <v>0.77046400000000004</v>
      </c>
      <c r="I3620" s="1" t="s">
        <v>6</v>
      </c>
    </row>
    <row r="3621" spans="1:9" x14ac:dyDescent="0.3">
      <c r="A3621" s="1" t="s">
        <v>5383</v>
      </c>
      <c r="B3621" s="1" t="s">
        <v>5384</v>
      </c>
      <c r="C3621" s="1">
        <v>16.374099999999999</v>
      </c>
      <c r="D3621" s="1">
        <v>21.084</v>
      </c>
      <c r="E3621" s="1">
        <v>0.364734</v>
      </c>
      <c r="F3621" s="1">
        <v>0.88192199999999998</v>
      </c>
      <c r="G3621" s="1">
        <v>0.21510000000000001</v>
      </c>
      <c r="H3621" s="1">
        <v>0.41321799999999997</v>
      </c>
      <c r="I3621" s="1" t="s">
        <v>6</v>
      </c>
    </row>
    <row r="3622" spans="1:9" x14ac:dyDescent="0.3">
      <c r="A3622" s="1" t="s">
        <v>5385</v>
      </c>
      <c r="B3622" s="1" t="s">
        <v>2462</v>
      </c>
      <c r="C3622" s="1">
        <v>32.113</v>
      </c>
      <c r="D3622" s="1">
        <v>25.225100000000001</v>
      </c>
      <c r="E3622" s="1">
        <v>-0.34829599999999999</v>
      </c>
      <c r="F3622" s="1">
        <v>-1.0533999999999999</v>
      </c>
      <c r="G3622" s="1">
        <v>0.13139999999999999</v>
      </c>
      <c r="H3622" s="1">
        <v>0.29703600000000002</v>
      </c>
      <c r="I3622" s="1" t="s">
        <v>6</v>
      </c>
    </row>
    <row r="3623" spans="1:9" x14ac:dyDescent="0.3">
      <c r="A3623" s="1" t="s">
        <v>5386</v>
      </c>
      <c r="B3623" s="1" t="s">
        <v>5387</v>
      </c>
      <c r="C3623" s="1">
        <v>6.0456899999999996</v>
      </c>
      <c r="D3623" s="1">
        <v>8.41465</v>
      </c>
      <c r="E3623" s="1">
        <v>0.47699599999999998</v>
      </c>
      <c r="F3623" s="1">
        <v>0.85561900000000002</v>
      </c>
      <c r="G3623" s="1">
        <v>0.22819999999999999</v>
      </c>
      <c r="H3623" s="1">
        <v>0.42745499999999997</v>
      </c>
      <c r="I3623" s="1" t="s">
        <v>6</v>
      </c>
    </row>
    <row r="3624" spans="1:9" x14ac:dyDescent="0.3">
      <c r="A3624" s="1" t="s">
        <v>5388</v>
      </c>
      <c r="B3624" s="1" t="s">
        <v>27</v>
      </c>
      <c r="C3624" s="1">
        <v>10.6456</v>
      </c>
      <c r="D3624" s="1">
        <v>13.9595</v>
      </c>
      <c r="E3624" s="1">
        <v>0.390988</v>
      </c>
      <c r="F3624" s="1">
        <v>1.1408400000000001</v>
      </c>
      <c r="G3624" s="1">
        <v>0.10535</v>
      </c>
      <c r="H3624" s="1">
        <v>0.25652799999999998</v>
      </c>
      <c r="I3624" s="1" t="s">
        <v>6</v>
      </c>
    </row>
    <row r="3625" spans="1:9" x14ac:dyDescent="0.3">
      <c r="A3625" s="1" t="s">
        <v>5389</v>
      </c>
      <c r="B3625" s="1" t="s">
        <v>27</v>
      </c>
      <c r="C3625" s="1">
        <v>12.5177</v>
      </c>
      <c r="D3625" s="1">
        <v>10.150600000000001</v>
      </c>
      <c r="E3625" s="1">
        <v>-0.30241400000000002</v>
      </c>
      <c r="F3625" s="1">
        <v>-0.25387799999999999</v>
      </c>
      <c r="G3625" s="1">
        <v>0.71084999999999998</v>
      </c>
      <c r="H3625" s="1">
        <v>0.84206999999999999</v>
      </c>
      <c r="I3625" s="1" t="s">
        <v>6</v>
      </c>
    </row>
    <row r="3626" spans="1:9" x14ac:dyDescent="0.3">
      <c r="A3626" s="1" t="s">
        <v>5390</v>
      </c>
      <c r="B3626" s="1" t="s">
        <v>37</v>
      </c>
      <c r="C3626" s="1">
        <v>97.802800000000005</v>
      </c>
      <c r="D3626" s="1">
        <v>61.816899999999997</v>
      </c>
      <c r="E3626" s="1">
        <v>-0.66187399999999996</v>
      </c>
      <c r="F3626" s="1">
        <v>-2.1052399999999998</v>
      </c>
      <c r="G3626" s="1">
        <v>3.3999999999999998E-3</v>
      </c>
      <c r="H3626" s="1">
        <v>1.98727E-2</v>
      </c>
      <c r="I3626" s="1" t="s">
        <v>19</v>
      </c>
    </row>
    <row r="3627" spans="1:9" x14ac:dyDescent="0.3">
      <c r="A3627" s="1" t="s">
        <v>5391</v>
      </c>
      <c r="B3627" s="1" t="s">
        <v>27</v>
      </c>
      <c r="C3627" s="1">
        <v>131.08600000000001</v>
      </c>
      <c r="D3627" s="1">
        <v>111.623</v>
      </c>
      <c r="E3627" s="1">
        <v>-0.231881</v>
      </c>
      <c r="F3627" s="1">
        <v>-0.73478200000000005</v>
      </c>
      <c r="G3627" s="1">
        <v>0.30109999999999998</v>
      </c>
      <c r="H3627" s="1">
        <v>0.51091200000000003</v>
      </c>
      <c r="I3627" s="1" t="s">
        <v>6</v>
      </c>
    </row>
    <row r="3628" spans="1:9" x14ac:dyDescent="0.3">
      <c r="A3628" s="1" t="s">
        <v>5392</v>
      </c>
      <c r="B3628" s="1" t="s">
        <v>27</v>
      </c>
      <c r="C3628" s="1">
        <v>27.041499999999999</v>
      </c>
      <c r="D3628" s="1">
        <v>32.115900000000003</v>
      </c>
      <c r="E3628" s="1">
        <v>0.248111</v>
      </c>
      <c r="F3628" s="1">
        <v>0.62523099999999998</v>
      </c>
      <c r="G3628" s="1">
        <v>0.37459999999999999</v>
      </c>
      <c r="H3628" s="1">
        <v>0.58341100000000001</v>
      </c>
      <c r="I3628" s="1" t="s">
        <v>6</v>
      </c>
    </row>
    <row r="3629" spans="1:9" x14ac:dyDescent="0.3">
      <c r="A3629" s="1" t="s">
        <v>5393</v>
      </c>
      <c r="B3629" s="1" t="s">
        <v>27</v>
      </c>
      <c r="C3629" s="1">
        <v>67.757199999999997</v>
      </c>
      <c r="D3629" s="1">
        <v>239.429</v>
      </c>
      <c r="E3629" s="1">
        <v>1.82115</v>
      </c>
      <c r="F3629" s="1">
        <v>5.1322799999999997</v>
      </c>
      <c r="G3629" s="2">
        <v>5.0000000000000002E-5</v>
      </c>
      <c r="H3629" s="1">
        <v>6.18375E-4</v>
      </c>
      <c r="I3629" s="1" t="s">
        <v>19</v>
      </c>
    </row>
    <row r="3630" spans="1:9" x14ac:dyDescent="0.3">
      <c r="A3630" s="1" t="s">
        <v>5394</v>
      </c>
      <c r="B3630" s="1" t="s">
        <v>31</v>
      </c>
      <c r="C3630" s="1">
        <v>148.922</v>
      </c>
      <c r="D3630" s="1">
        <v>189.98500000000001</v>
      </c>
      <c r="E3630" s="1">
        <v>0.35133300000000001</v>
      </c>
      <c r="F3630" s="1">
        <v>1.0517399999999999</v>
      </c>
      <c r="G3630" s="1">
        <v>0.1338</v>
      </c>
      <c r="H3630" s="1">
        <v>0.30030200000000001</v>
      </c>
      <c r="I3630" s="1" t="s">
        <v>6</v>
      </c>
    </row>
    <row r="3631" spans="1:9" x14ac:dyDescent="0.3">
      <c r="A3631" s="1" t="s">
        <v>5395</v>
      </c>
      <c r="B3631" s="1" t="s">
        <v>27</v>
      </c>
      <c r="C3631" s="1">
        <v>26.6266</v>
      </c>
      <c r="D3631" s="1">
        <v>15.3392</v>
      </c>
      <c r="E3631" s="1">
        <v>-0.79564999999999997</v>
      </c>
      <c r="F3631" s="1">
        <v>-2.2880099999999999</v>
      </c>
      <c r="G3631" s="1">
        <v>1.4E-3</v>
      </c>
      <c r="H3631" s="1">
        <v>9.8098500000000002E-3</v>
      </c>
      <c r="I3631" s="1" t="s">
        <v>19</v>
      </c>
    </row>
    <row r="3632" spans="1:9" x14ac:dyDescent="0.3">
      <c r="A3632" s="1" t="s">
        <v>5396</v>
      </c>
      <c r="B3632" s="1" t="s">
        <v>5397</v>
      </c>
      <c r="C3632" s="1">
        <v>151.71299999999999</v>
      </c>
      <c r="D3632" s="1">
        <v>167.19</v>
      </c>
      <c r="E3632" s="1">
        <v>0.14014299999999999</v>
      </c>
      <c r="F3632" s="1">
        <v>0.42216799999999999</v>
      </c>
      <c r="G3632" s="1">
        <v>0.55620000000000003</v>
      </c>
      <c r="H3632" s="1">
        <v>0.73988699999999996</v>
      </c>
      <c r="I3632" s="1" t="s">
        <v>6</v>
      </c>
    </row>
    <row r="3633" spans="1:9" x14ac:dyDescent="0.3">
      <c r="A3633" s="1" t="s">
        <v>5398</v>
      </c>
      <c r="B3633" s="1" t="s">
        <v>31</v>
      </c>
      <c r="C3633" s="1">
        <v>30.0593</v>
      </c>
      <c r="D3633" s="1">
        <v>39.409799999999997</v>
      </c>
      <c r="E3633" s="1">
        <v>0.39074300000000001</v>
      </c>
      <c r="F3633" s="1">
        <v>0.78587399999999996</v>
      </c>
      <c r="G3633" s="1">
        <v>0.26850000000000002</v>
      </c>
      <c r="H3633" s="1">
        <v>0.47284300000000001</v>
      </c>
      <c r="I3633" s="1" t="s">
        <v>6</v>
      </c>
    </row>
    <row r="3634" spans="1:9" x14ac:dyDescent="0.3">
      <c r="A3634" s="1" t="s">
        <v>5399</v>
      </c>
      <c r="B3634" s="1" t="s">
        <v>5400</v>
      </c>
      <c r="C3634" s="1">
        <v>83.113799999999998</v>
      </c>
      <c r="D3634" s="1">
        <v>103.42700000000001</v>
      </c>
      <c r="E3634" s="1">
        <v>0.315446</v>
      </c>
      <c r="F3634" s="1">
        <v>0.88184899999999999</v>
      </c>
      <c r="G3634" s="1">
        <v>0.20885000000000001</v>
      </c>
      <c r="H3634" s="1">
        <v>0.40558</v>
      </c>
      <c r="I3634" s="1" t="s">
        <v>6</v>
      </c>
    </row>
    <row r="3635" spans="1:9" x14ac:dyDescent="0.3">
      <c r="A3635" s="1" t="s">
        <v>5401</v>
      </c>
      <c r="B3635" s="1" t="s">
        <v>1491</v>
      </c>
      <c r="C3635" s="1">
        <v>85.837599999999995</v>
      </c>
      <c r="D3635" s="1">
        <v>130.56399999999999</v>
      </c>
      <c r="E3635" s="1">
        <v>0.60507900000000003</v>
      </c>
      <c r="F3635" s="1">
        <v>1.95034</v>
      </c>
      <c r="G3635" s="1">
        <v>5.9500000000000004E-3</v>
      </c>
      <c r="H3635" s="1">
        <v>3.0892900000000001E-2</v>
      </c>
      <c r="I3635" s="1" t="s">
        <v>19</v>
      </c>
    </row>
    <row r="3636" spans="1:9" x14ac:dyDescent="0.3">
      <c r="A3636" s="1" t="s">
        <v>5402</v>
      </c>
      <c r="B3636" s="1" t="s">
        <v>3099</v>
      </c>
      <c r="C3636" s="1">
        <v>104.41800000000001</v>
      </c>
      <c r="D3636" s="1">
        <v>71.515500000000003</v>
      </c>
      <c r="E3636" s="1">
        <v>-0.54604399999999997</v>
      </c>
      <c r="F3636" s="1">
        <v>-1.7335400000000001</v>
      </c>
      <c r="G3636" s="1">
        <v>1.44E-2</v>
      </c>
      <c r="H3636" s="1">
        <v>6.1027600000000001E-2</v>
      </c>
      <c r="I3636" s="1" t="s">
        <v>6</v>
      </c>
    </row>
    <row r="3637" spans="1:9" x14ac:dyDescent="0.3">
      <c r="A3637" s="1" t="s">
        <v>5403</v>
      </c>
      <c r="B3637" s="1" t="s">
        <v>5404</v>
      </c>
      <c r="C3637" s="1">
        <v>1218.01</v>
      </c>
      <c r="D3637" s="1">
        <v>503.05399999999997</v>
      </c>
      <c r="E3637" s="1">
        <v>-1.2757400000000001</v>
      </c>
      <c r="F3637" s="1">
        <v>-2.5587200000000001</v>
      </c>
      <c r="G3637" s="1">
        <v>9.5E-4</v>
      </c>
      <c r="H3637" s="1">
        <v>7.2568099999999998E-3</v>
      </c>
      <c r="I3637" s="1" t="s">
        <v>19</v>
      </c>
    </row>
    <row r="3638" spans="1:9" x14ac:dyDescent="0.3">
      <c r="A3638" s="1" t="s">
        <v>5405</v>
      </c>
      <c r="B3638" s="1" t="s">
        <v>5406</v>
      </c>
      <c r="C3638" s="1">
        <v>1211.67</v>
      </c>
      <c r="D3638" s="1">
        <v>519.67700000000002</v>
      </c>
      <c r="E3638" s="1">
        <v>-1.2213099999999999</v>
      </c>
      <c r="F3638" s="1">
        <v>-3.6303800000000002</v>
      </c>
      <c r="G3638" s="2">
        <v>5.0000000000000002E-5</v>
      </c>
      <c r="H3638" s="1">
        <v>6.18375E-4</v>
      </c>
      <c r="I3638" s="1" t="s">
        <v>19</v>
      </c>
    </row>
    <row r="3639" spans="1:9" x14ac:dyDescent="0.3">
      <c r="A3639" s="1" t="s">
        <v>5407</v>
      </c>
      <c r="B3639" s="1" t="s">
        <v>5408</v>
      </c>
      <c r="C3639" s="1">
        <v>108.343</v>
      </c>
      <c r="D3639" s="1">
        <v>90.305499999999995</v>
      </c>
      <c r="E3639" s="1">
        <v>-0.26272400000000001</v>
      </c>
      <c r="F3639" s="1">
        <v>-0.83470599999999995</v>
      </c>
      <c r="G3639" s="1">
        <v>0.23114999999999999</v>
      </c>
      <c r="H3639" s="1">
        <v>0.43108800000000003</v>
      </c>
      <c r="I3639" s="1" t="s">
        <v>6</v>
      </c>
    </row>
    <row r="3640" spans="1:9" x14ac:dyDescent="0.3">
      <c r="A3640" s="1" t="s">
        <v>5409</v>
      </c>
      <c r="B3640" s="1" t="s">
        <v>5410</v>
      </c>
      <c r="C3640" s="1">
        <v>34.958300000000001</v>
      </c>
      <c r="D3640" s="1">
        <v>24.862400000000001</v>
      </c>
      <c r="E3640" s="1">
        <v>-0.49166900000000002</v>
      </c>
      <c r="F3640" s="1">
        <v>-1.27033</v>
      </c>
      <c r="G3640" s="1">
        <v>7.5249999999999997E-2</v>
      </c>
      <c r="H3640" s="1">
        <v>0.20148199999999999</v>
      </c>
      <c r="I3640" s="1" t="s">
        <v>6</v>
      </c>
    </row>
    <row r="3641" spans="1:9" x14ac:dyDescent="0.3">
      <c r="A3641" s="1" t="s">
        <v>5411</v>
      </c>
      <c r="B3641" s="1" t="s">
        <v>5412</v>
      </c>
      <c r="C3641" s="1">
        <v>91.825199999999995</v>
      </c>
      <c r="D3641" s="1">
        <v>72.446600000000004</v>
      </c>
      <c r="E3641" s="1">
        <v>-0.34197300000000003</v>
      </c>
      <c r="F3641" s="1">
        <v>-0.86019699999999999</v>
      </c>
      <c r="G3641" s="1">
        <v>0.21654999999999999</v>
      </c>
      <c r="H3641" s="1">
        <v>0.41500199999999998</v>
      </c>
      <c r="I3641" s="1" t="s">
        <v>6</v>
      </c>
    </row>
    <row r="3642" spans="1:9" x14ac:dyDescent="0.3">
      <c r="A3642" s="1" t="s">
        <v>5413</v>
      </c>
      <c r="B3642" s="1" t="s">
        <v>5414</v>
      </c>
      <c r="C3642" s="1">
        <v>47.433399999999999</v>
      </c>
      <c r="D3642" s="1">
        <v>27.797499999999999</v>
      </c>
      <c r="E3642" s="1">
        <v>-0.77094799999999997</v>
      </c>
      <c r="F3642" s="1">
        <v>-1.0284199999999999</v>
      </c>
      <c r="G3642" s="1">
        <v>0.15260000000000001</v>
      </c>
      <c r="H3642" s="1">
        <v>0.32819300000000001</v>
      </c>
      <c r="I3642" s="1" t="s">
        <v>6</v>
      </c>
    </row>
    <row r="3643" spans="1:9" x14ac:dyDescent="0.3">
      <c r="A3643" s="1" t="s">
        <v>5415</v>
      </c>
      <c r="B3643" s="1" t="s">
        <v>5416</v>
      </c>
      <c r="C3643" s="1">
        <v>55.6203</v>
      </c>
      <c r="D3643" s="1">
        <v>38.9223</v>
      </c>
      <c r="E3643" s="1">
        <v>-0.51501699999999995</v>
      </c>
      <c r="F3643" s="1">
        <v>-1.24339</v>
      </c>
      <c r="G3643" s="1">
        <v>8.1799999999999998E-2</v>
      </c>
      <c r="H3643" s="1">
        <v>0.21360999999999999</v>
      </c>
      <c r="I3643" s="1" t="s">
        <v>6</v>
      </c>
    </row>
    <row r="3644" spans="1:9" x14ac:dyDescent="0.3">
      <c r="A3644" s="1" t="s">
        <v>5417</v>
      </c>
      <c r="B3644" s="1" t="s">
        <v>5418</v>
      </c>
      <c r="C3644" s="1">
        <v>43.5944</v>
      </c>
      <c r="D3644" s="1">
        <v>30.676200000000001</v>
      </c>
      <c r="E3644" s="1">
        <v>-0.50702100000000005</v>
      </c>
      <c r="F3644" s="1">
        <v>-0.99245300000000003</v>
      </c>
      <c r="G3644" s="1">
        <v>0.1542</v>
      </c>
      <c r="H3644" s="1">
        <v>0.33050400000000002</v>
      </c>
      <c r="I3644" s="1" t="s">
        <v>6</v>
      </c>
    </row>
    <row r="3645" spans="1:9" x14ac:dyDescent="0.3">
      <c r="A3645" s="1" t="s">
        <v>5419</v>
      </c>
      <c r="B3645" s="1" t="s">
        <v>3179</v>
      </c>
      <c r="C3645" s="1">
        <v>43.003500000000003</v>
      </c>
      <c r="D3645" s="1">
        <v>33.402900000000002</v>
      </c>
      <c r="E3645" s="1">
        <v>-0.36448000000000003</v>
      </c>
      <c r="F3645" s="1">
        <v>-0.862182</v>
      </c>
      <c r="G3645" s="1">
        <v>0.21634999999999999</v>
      </c>
      <c r="H3645" s="1">
        <v>0.414877</v>
      </c>
      <c r="I3645" s="1" t="s">
        <v>6</v>
      </c>
    </row>
    <row r="3646" spans="1:9" x14ac:dyDescent="0.3">
      <c r="A3646" s="1" t="s">
        <v>5420</v>
      </c>
      <c r="B3646" s="1" t="s">
        <v>5421</v>
      </c>
      <c r="C3646" s="1">
        <v>40.999400000000001</v>
      </c>
      <c r="D3646" s="1">
        <v>29.869499999999999</v>
      </c>
      <c r="E3646" s="1">
        <v>-0.456928</v>
      </c>
      <c r="F3646" s="1">
        <v>-0.34972799999999998</v>
      </c>
      <c r="G3646" s="1">
        <v>0.62519999999999998</v>
      </c>
      <c r="H3646" s="1">
        <v>0.78922899999999996</v>
      </c>
      <c r="I3646" s="1" t="s">
        <v>6</v>
      </c>
    </row>
    <row r="3647" spans="1:9" x14ac:dyDescent="0.3">
      <c r="A3647" s="1" t="s">
        <v>5422</v>
      </c>
      <c r="B3647" s="1" t="s">
        <v>1685</v>
      </c>
      <c r="C3647" s="1">
        <v>51.862699999999997</v>
      </c>
      <c r="D3647" s="1">
        <v>42.619199999999999</v>
      </c>
      <c r="E3647" s="1">
        <v>-0.28319299999999997</v>
      </c>
      <c r="F3647" s="1">
        <v>-0.75875899999999996</v>
      </c>
      <c r="G3647" s="1">
        <v>0.28825000000000001</v>
      </c>
      <c r="H3647" s="1">
        <v>0.49628499999999998</v>
      </c>
      <c r="I3647" s="1" t="s">
        <v>6</v>
      </c>
    </row>
    <row r="3648" spans="1:9" x14ac:dyDescent="0.3">
      <c r="A3648" s="1" t="s">
        <v>5423</v>
      </c>
      <c r="B3648" s="1" t="s">
        <v>5424</v>
      </c>
      <c r="C3648" s="1">
        <v>97.671199999999999</v>
      </c>
      <c r="D3648" s="1">
        <v>88.1096</v>
      </c>
      <c r="E3648" s="1">
        <v>-0.14863399999999999</v>
      </c>
      <c r="F3648" s="1">
        <v>-0.48175400000000002</v>
      </c>
      <c r="G3648" s="1">
        <v>0.49590000000000001</v>
      </c>
      <c r="H3648" s="1">
        <v>0.69179299999999999</v>
      </c>
      <c r="I3648" s="1" t="s">
        <v>6</v>
      </c>
    </row>
    <row r="3649" spans="1:9" x14ac:dyDescent="0.3">
      <c r="A3649" s="1" t="s">
        <v>5425</v>
      </c>
      <c r="B3649" s="1" t="s">
        <v>27</v>
      </c>
      <c r="C3649" s="1">
        <v>45.569299999999998</v>
      </c>
      <c r="D3649" s="1">
        <v>70.179900000000004</v>
      </c>
      <c r="E3649" s="1">
        <v>0.62299499999999997</v>
      </c>
      <c r="F3649" s="1">
        <v>1.8593900000000001</v>
      </c>
      <c r="G3649" s="1">
        <v>7.9500000000000005E-3</v>
      </c>
      <c r="H3649" s="1">
        <v>3.8421799999999999E-2</v>
      </c>
      <c r="I3649" s="1" t="s">
        <v>19</v>
      </c>
    </row>
    <row r="3650" spans="1:9" x14ac:dyDescent="0.3">
      <c r="A3650" s="1" t="s">
        <v>5426</v>
      </c>
      <c r="B3650" s="1" t="s">
        <v>27</v>
      </c>
      <c r="C3650" s="1">
        <v>233.565</v>
      </c>
      <c r="D3650" s="1">
        <v>325.77499999999998</v>
      </c>
      <c r="E3650" s="1">
        <v>0.48005199999999998</v>
      </c>
      <c r="F3650" s="1">
        <v>1.3909899999999999</v>
      </c>
      <c r="G3650" s="1">
        <v>4.48E-2</v>
      </c>
      <c r="H3650" s="1">
        <v>0.14096</v>
      </c>
      <c r="I3650" s="1" t="s">
        <v>6</v>
      </c>
    </row>
    <row r="3651" spans="1:9" x14ac:dyDescent="0.3">
      <c r="A3651" s="1" t="s">
        <v>5427</v>
      </c>
      <c r="B3651" s="1" t="s">
        <v>1396</v>
      </c>
      <c r="C3651" s="1">
        <v>440.68099999999998</v>
      </c>
      <c r="D3651" s="1">
        <v>549.52300000000002</v>
      </c>
      <c r="E3651" s="1">
        <v>0.318444</v>
      </c>
      <c r="F3651" s="1">
        <v>0.91533399999999998</v>
      </c>
      <c r="G3651" s="1">
        <v>0.19375000000000001</v>
      </c>
      <c r="H3651" s="1">
        <v>0.386216</v>
      </c>
      <c r="I3651" s="1" t="s">
        <v>6</v>
      </c>
    </row>
    <row r="3652" spans="1:9" x14ac:dyDescent="0.3">
      <c r="A3652" s="1" t="s">
        <v>5428</v>
      </c>
      <c r="B3652" s="1" t="s">
        <v>264</v>
      </c>
      <c r="C3652" s="1">
        <v>307.71699999999998</v>
      </c>
      <c r="D3652" s="1">
        <v>434.387</v>
      </c>
      <c r="E3652" s="1">
        <v>0.49737599999999998</v>
      </c>
      <c r="F3652" s="1">
        <v>0.39886899999999997</v>
      </c>
      <c r="G3652" s="1">
        <v>0.55089999999999995</v>
      </c>
      <c r="H3652" s="1">
        <v>0.73603200000000002</v>
      </c>
      <c r="I3652" s="1" t="s">
        <v>6</v>
      </c>
    </row>
    <row r="3653" spans="1:9" x14ac:dyDescent="0.3">
      <c r="A3653" s="1" t="s">
        <v>5429</v>
      </c>
      <c r="B3653" s="1" t="s">
        <v>27</v>
      </c>
      <c r="C3653" s="1">
        <v>418.81200000000001</v>
      </c>
      <c r="D3653" s="1">
        <v>749.72699999999998</v>
      </c>
      <c r="E3653" s="1">
        <v>0.84006400000000003</v>
      </c>
      <c r="F3653" s="1">
        <v>0.43529600000000002</v>
      </c>
      <c r="G3653" s="1">
        <v>0.54964999999999997</v>
      </c>
      <c r="H3653" s="1">
        <v>0.73508700000000005</v>
      </c>
      <c r="I3653" s="1" t="s">
        <v>6</v>
      </c>
    </row>
    <row r="3654" spans="1:9" x14ac:dyDescent="0.3">
      <c r="A3654" s="1" t="s">
        <v>5430</v>
      </c>
      <c r="B3654" s="1" t="s">
        <v>5431</v>
      </c>
      <c r="C3654" s="1">
        <v>746.62599999999998</v>
      </c>
      <c r="D3654" s="1">
        <v>1143.3399999999999</v>
      </c>
      <c r="E3654" s="1">
        <v>0.61479399999999995</v>
      </c>
      <c r="F3654" s="1">
        <v>0.86393200000000003</v>
      </c>
      <c r="G3654" s="1">
        <v>0.21659999999999999</v>
      </c>
      <c r="H3654" s="1">
        <v>0.41503099999999998</v>
      </c>
      <c r="I3654" s="1" t="s">
        <v>6</v>
      </c>
    </row>
    <row r="3655" spans="1:9" x14ac:dyDescent="0.3">
      <c r="A3655" s="1" t="s">
        <v>5432</v>
      </c>
      <c r="B3655" s="1" t="s">
        <v>5433</v>
      </c>
      <c r="C3655" s="1">
        <v>366.13099999999997</v>
      </c>
      <c r="D3655" s="1">
        <v>889.62699999999995</v>
      </c>
      <c r="E3655" s="1">
        <v>1.28084</v>
      </c>
      <c r="F3655" s="1">
        <v>1.0188699999999999</v>
      </c>
      <c r="G3655" s="1">
        <v>0.15620000000000001</v>
      </c>
      <c r="H3655" s="1">
        <v>0.33377200000000001</v>
      </c>
      <c r="I3655" s="1" t="s">
        <v>6</v>
      </c>
    </row>
    <row r="3656" spans="1:9" x14ac:dyDescent="0.3">
      <c r="A3656" s="1" t="s">
        <v>5434</v>
      </c>
      <c r="B3656" s="1" t="s">
        <v>5435</v>
      </c>
      <c r="C3656" s="1">
        <v>675.72299999999996</v>
      </c>
      <c r="D3656" s="1">
        <v>1771.31</v>
      </c>
      <c r="E3656" s="1">
        <v>1.3903099999999999</v>
      </c>
      <c r="F3656" s="1">
        <v>2.19842</v>
      </c>
      <c r="G3656" s="1">
        <v>2.3999999999999998E-3</v>
      </c>
      <c r="H3656" s="1">
        <v>1.50513E-2</v>
      </c>
      <c r="I3656" s="1" t="s">
        <v>19</v>
      </c>
    </row>
    <row r="3657" spans="1:9" x14ac:dyDescent="0.3">
      <c r="A3657" s="1" t="s">
        <v>5436</v>
      </c>
      <c r="B3657" s="1" t="s">
        <v>5437</v>
      </c>
      <c r="C3657" s="1">
        <v>884.75199999999995</v>
      </c>
      <c r="D3657" s="1">
        <v>2035.86</v>
      </c>
      <c r="E3657" s="1">
        <v>1.2022900000000001</v>
      </c>
      <c r="F3657" s="1">
        <v>1.79203</v>
      </c>
      <c r="G3657" s="1">
        <v>1.0200000000000001E-2</v>
      </c>
      <c r="H3657" s="1">
        <v>4.6387299999999999E-2</v>
      </c>
      <c r="I3657" s="1" t="s">
        <v>19</v>
      </c>
    </row>
    <row r="3658" spans="1:9" x14ac:dyDescent="0.3">
      <c r="A3658" s="1" t="s">
        <v>5438</v>
      </c>
      <c r="B3658" s="1" t="s">
        <v>27</v>
      </c>
      <c r="C3658" s="1">
        <v>717.90599999999995</v>
      </c>
      <c r="D3658" s="1">
        <v>2215.9899999999998</v>
      </c>
      <c r="E3658" s="1">
        <v>1.62608</v>
      </c>
      <c r="F3658" s="1">
        <v>3.3405300000000002</v>
      </c>
      <c r="G3658" s="2">
        <v>5.0000000000000002E-5</v>
      </c>
      <c r="H3658" s="1">
        <v>6.18375E-4</v>
      </c>
      <c r="I3658" s="1" t="s">
        <v>19</v>
      </c>
    </row>
    <row r="3659" spans="1:9" x14ac:dyDescent="0.3">
      <c r="A3659" s="1" t="s">
        <v>5439</v>
      </c>
      <c r="B3659" s="1" t="s">
        <v>27</v>
      </c>
      <c r="C3659" s="1">
        <v>505.18400000000003</v>
      </c>
      <c r="D3659" s="1">
        <v>1475.91</v>
      </c>
      <c r="E3659" s="1">
        <v>1.5467200000000001</v>
      </c>
      <c r="F3659" s="1">
        <v>4.0747200000000001</v>
      </c>
      <c r="G3659" s="2">
        <v>5.0000000000000002E-5</v>
      </c>
      <c r="H3659" s="1">
        <v>6.18375E-4</v>
      </c>
      <c r="I3659" s="1" t="s">
        <v>19</v>
      </c>
    </row>
    <row r="3660" spans="1:9" x14ac:dyDescent="0.3">
      <c r="A3660" s="1" t="s">
        <v>5440</v>
      </c>
      <c r="B3660" s="1" t="s">
        <v>713</v>
      </c>
      <c r="C3660" s="1">
        <v>272.49200000000002</v>
      </c>
      <c r="D3660" s="1">
        <v>1196.19</v>
      </c>
      <c r="E3660" s="1">
        <v>2.1341600000000001</v>
      </c>
      <c r="F3660" s="1">
        <v>3.5049199999999998</v>
      </c>
      <c r="G3660" s="2">
        <v>5.0000000000000002E-5</v>
      </c>
      <c r="H3660" s="1">
        <v>6.18375E-4</v>
      </c>
      <c r="I3660" s="1" t="s">
        <v>19</v>
      </c>
    </row>
    <row r="3661" spans="1:9" x14ac:dyDescent="0.3">
      <c r="A3661" s="1" t="s">
        <v>5441</v>
      </c>
      <c r="B3661" s="1" t="s">
        <v>5442</v>
      </c>
      <c r="C3661" s="1">
        <v>23.4359</v>
      </c>
      <c r="D3661" s="1">
        <v>15.367599999999999</v>
      </c>
      <c r="E3661" s="1">
        <v>-0.60882800000000004</v>
      </c>
      <c r="F3661" s="1">
        <v>-1.5775600000000001</v>
      </c>
      <c r="G3661" s="1">
        <v>2.7150000000000001E-2</v>
      </c>
      <c r="H3661" s="1">
        <v>9.8470299999999997E-2</v>
      </c>
      <c r="I3661" s="1" t="s">
        <v>6</v>
      </c>
    </row>
    <row r="3662" spans="1:9" x14ac:dyDescent="0.3">
      <c r="A3662" s="1" t="s">
        <v>5443</v>
      </c>
      <c r="B3662" s="1" t="s">
        <v>27</v>
      </c>
      <c r="C3662" s="1">
        <v>38.982399999999998</v>
      </c>
      <c r="D3662" s="1">
        <v>45.075299999999999</v>
      </c>
      <c r="E3662" s="1">
        <v>0.209512</v>
      </c>
      <c r="F3662" s="1">
        <v>0.60633499999999996</v>
      </c>
      <c r="G3662" s="1">
        <v>0.38655</v>
      </c>
      <c r="H3662" s="1">
        <v>0.595194</v>
      </c>
      <c r="I3662" s="1" t="s">
        <v>6</v>
      </c>
    </row>
    <row r="3663" spans="1:9" x14ac:dyDescent="0.3">
      <c r="A3663" s="1" t="s">
        <v>5444</v>
      </c>
      <c r="B3663" s="1" t="s">
        <v>5445</v>
      </c>
      <c r="C3663" s="1">
        <v>27.875800000000002</v>
      </c>
      <c r="D3663" s="1">
        <v>23.151299999999999</v>
      </c>
      <c r="E3663" s="1">
        <v>-0.26792100000000002</v>
      </c>
      <c r="F3663" s="1">
        <v>-0.71884800000000004</v>
      </c>
      <c r="G3663" s="1">
        <v>0.31619999999999998</v>
      </c>
      <c r="H3663" s="1">
        <v>0.52664699999999998</v>
      </c>
      <c r="I3663" s="1" t="s">
        <v>6</v>
      </c>
    </row>
    <row r="3664" spans="1:9" x14ac:dyDescent="0.3">
      <c r="A3664" s="1" t="s">
        <v>5446</v>
      </c>
      <c r="B3664" s="1" t="s">
        <v>5447</v>
      </c>
      <c r="C3664" s="1">
        <v>77.232100000000003</v>
      </c>
      <c r="D3664" s="1">
        <v>52.967100000000002</v>
      </c>
      <c r="E3664" s="1">
        <v>-0.54410400000000003</v>
      </c>
      <c r="F3664" s="1">
        <v>-0.79838200000000004</v>
      </c>
      <c r="G3664" s="1">
        <v>0.27234999999999998</v>
      </c>
      <c r="H3664" s="1">
        <v>0.47765200000000002</v>
      </c>
      <c r="I3664" s="1" t="s">
        <v>6</v>
      </c>
    </row>
    <row r="3665" spans="1:9" x14ac:dyDescent="0.3">
      <c r="A3665" s="1" t="s">
        <v>5448</v>
      </c>
      <c r="B3665" s="1" t="s">
        <v>454</v>
      </c>
      <c r="C3665" s="1">
        <v>17.864100000000001</v>
      </c>
      <c r="D3665" s="1">
        <v>14.131399999999999</v>
      </c>
      <c r="E3665" s="1">
        <v>-0.33816000000000002</v>
      </c>
      <c r="F3665" s="1">
        <v>-0.38939200000000002</v>
      </c>
      <c r="G3665" s="1">
        <v>0.56694999999999995</v>
      </c>
      <c r="H3665" s="1">
        <v>0.74800699999999998</v>
      </c>
      <c r="I3665" s="1" t="s">
        <v>6</v>
      </c>
    </row>
    <row r="3666" spans="1:9" x14ac:dyDescent="0.3">
      <c r="A3666" s="1" t="s">
        <v>5449</v>
      </c>
      <c r="B3666" s="1" t="s">
        <v>1100</v>
      </c>
      <c r="C3666" s="1">
        <v>25.4084</v>
      </c>
      <c r="D3666" s="1">
        <v>9.57883</v>
      </c>
      <c r="E3666" s="1">
        <v>-1.4073800000000001</v>
      </c>
      <c r="F3666" s="1">
        <v>-2.97079</v>
      </c>
      <c r="G3666" s="1">
        <v>2.5000000000000001E-4</v>
      </c>
      <c r="H3666" s="1">
        <v>2.4622799999999999E-3</v>
      </c>
      <c r="I3666" s="1" t="s">
        <v>19</v>
      </c>
    </row>
    <row r="3667" spans="1:9" x14ac:dyDescent="0.3">
      <c r="A3667" s="1" t="s">
        <v>5450</v>
      </c>
      <c r="B3667" s="1" t="s">
        <v>266</v>
      </c>
      <c r="C3667" s="1">
        <v>57.397100000000002</v>
      </c>
      <c r="D3667" s="1">
        <v>34.670099999999998</v>
      </c>
      <c r="E3667" s="1">
        <v>-0.72728800000000005</v>
      </c>
      <c r="F3667" s="1">
        <v>-1.91069</v>
      </c>
      <c r="G3667" s="1">
        <v>6.7499999999999999E-3</v>
      </c>
      <c r="H3667" s="1">
        <v>3.4155999999999999E-2</v>
      </c>
      <c r="I3667" s="1" t="s">
        <v>19</v>
      </c>
    </row>
    <row r="3668" spans="1:9" x14ac:dyDescent="0.3">
      <c r="A3668" s="1" t="s">
        <v>5451</v>
      </c>
      <c r="B3668" s="1" t="s">
        <v>75</v>
      </c>
      <c r="C3668" s="1">
        <v>353.887</v>
      </c>
      <c r="D3668" s="1">
        <v>386.81</v>
      </c>
      <c r="E3668" s="1">
        <v>0.128335</v>
      </c>
      <c r="F3668" s="1">
        <v>0.39198499999999997</v>
      </c>
      <c r="G3668" s="1">
        <v>0.57769999999999999</v>
      </c>
      <c r="H3668" s="1">
        <v>0.75510100000000002</v>
      </c>
      <c r="I3668" s="1" t="s">
        <v>6</v>
      </c>
    </row>
    <row r="3669" spans="1:9" x14ac:dyDescent="0.3">
      <c r="A3669" s="1" t="s">
        <v>5452</v>
      </c>
      <c r="B3669" s="1" t="s">
        <v>27</v>
      </c>
      <c r="C3669" s="1">
        <v>211.99</v>
      </c>
      <c r="D3669" s="1">
        <v>328.62400000000002</v>
      </c>
      <c r="E3669" s="1">
        <v>0.63244400000000001</v>
      </c>
      <c r="F3669" s="1">
        <v>1.9133800000000001</v>
      </c>
      <c r="G3669" s="1">
        <v>8.0000000000000002E-3</v>
      </c>
      <c r="H3669" s="1">
        <v>3.85543E-2</v>
      </c>
      <c r="I3669" s="1" t="s">
        <v>19</v>
      </c>
    </row>
    <row r="3670" spans="1:9" x14ac:dyDescent="0.3">
      <c r="A3670" s="1" t="s">
        <v>5453</v>
      </c>
      <c r="B3670" s="1" t="s">
        <v>27</v>
      </c>
      <c r="C3670" s="1">
        <v>210.44</v>
      </c>
      <c r="D3670" s="1">
        <v>279.24900000000002</v>
      </c>
      <c r="E3670" s="1">
        <v>0.40814</v>
      </c>
      <c r="F3670" s="1">
        <v>1.3047</v>
      </c>
      <c r="G3670" s="1">
        <v>6.5250000000000002E-2</v>
      </c>
      <c r="H3670" s="1">
        <v>0.18226400000000001</v>
      </c>
      <c r="I3670" s="1" t="s">
        <v>6</v>
      </c>
    </row>
    <row r="3671" spans="1:9" x14ac:dyDescent="0.3">
      <c r="A3671" s="1" t="s">
        <v>5454</v>
      </c>
      <c r="B3671" s="1" t="s">
        <v>5455</v>
      </c>
      <c r="C3671" s="1">
        <v>233.88</v>
      </c>
      <c r="D3671" s="1">
        <v>209.39500000000001</v>
      </c>
      <c r="E3671" s="1">
        <v>-0.15953500000000001</v>
      </c>
      <c r="F3671" s="1">
        <v>-0.48649599999999998</v>
      </c>
      <c r="G3671" s="1">
        <v>0.48744999999999999</v>
      </c>
      <c r="H3671" s="1">
        <v>0.68432000000000004</v>
      </c>
      <c r="I3671" s="1" t="s">
        <v>6</v>
      </c>
    </row>
    <row r="3672" spans="1:9" x14ac:dyDescent="0.3">
      <c r="A3672" s="1" t="s">
        <v>5456</v>
      </c>
      <c r="B3672" s="1" t="s">
        <v>5457</v>
      </c>
      <c r="C3672" s="1">
        <v>144.10400000000001</v>
      </c>
      <c r="D3672" s="1">
        <v>94.180199999999999</v>
      </c>
      <c r="E3672" s="1">
        <v>-0.61361600000000005</v>
      </c>
      <c r="F3672" s="1">
        <v>-1.9414100000000001</v>
      </c>
      <c r="G3672" s="1">
        <v>5.1500000000000001E-3</v>
      </c>
      <c r="H3672" s="1">
        <v>2.7541199999999998E-2</v>
      </c>
      <c r="I3672" s="1" t="s">
        <v>19</v>
      </c>
    </row>
    <row r="3673" spans="1:9" x14ac:dyDescent="0.3">
      <c r="A3673" s="1" t="s">
        <v>5458</v>
      </c>
      <c r="B3673" s="1" t="s">
        <v>1669</v>
      </c>
      <c r="C3673" s="1">
        <v>127.581</v>
      </c>
      <c r="D3673" s="1">
        <v>148.126</v>
      </c>
      <c r="E3673" s="1">
        <v>0.21540699999999999</v>
      </c>
      <c r="F3673" s="1">
        <v>0.64453499999999997</v>
      </c>
      <c r="G3673" s="1">
        <v>0.35654999999999998</v>
      </c>
      <c r="H3673" s="1">
        <v>0.56569800000000003</v>
      </c>
      <c r="I3673" s="1" t="s">
        <v>6</v>
      </c>
    </row>
    <row r="3674" spans="1:9" x14ac:dyDescent="0.3">
      <c r="A3674" s="1" t="s">
        <v>5459</v>
      </c>
      <c r="B3674" s="1" t="s">
        <v>410</v>
      </c>
      <c r="C3674" s="1">
        <v>164.69800000000001</v>
      </c>
      <c r="D3674" s="1">
        <v>176.91</v>
      </c>
      <c r="E3674" s="1">
        <v>0.10319399999999999</v>
      </c>
      <c r="F3674" s="1">
        <v>0.31299300000000002</v>
      </c>
      <c r="G3674" s="1">
        <v>0.65744999999999998</v>
      </c>
      <c r="H3674" s="1">
        <v>0.81083499999999997</v>
      </c>
      <c r="I3674" s="1" t="s">
        <v>6</v>
      </c>
    </row>
    <row r="3675" spans="1:9" x14ac:dyDescent="0.3">
      <c r="A3675" s="1" t="s">
        <v>5460</v>
      </c>
      <c r="B3675" s="1" t="s">
        <v>27</v>
      </c>
      <c r="C3675" s="1">
        <v>181.66399999999999</v>
      </c>
      <c r="D3675" s="1">
        <v>243.19</v>
      </c>
      <c r="E3675" s="1">
        <v>0.42081000000000002</v>
      </c>
      <c r="F3675" s="1">
        <v>0.66069999999999995</v>
      </c>
      <c r="G3675" s="1">
        <v>0.33900000000000002</v>
      </c>
      <c r="H3675" s="1">
        <v>0.54967900000000003</v>
      </c>
      <c r="I3675" s="1" t="s">
        <v>6</v>
      </c>
    </row>
    <row r="3676" spans="1:9" x14ac:dyDescent="0.3">
      <c r="A3676" s="1" t="s">
        <v>5461</v>
      </c>
      <c r="B3676" s="1" t="s">
        <v>27</v>
      </c>
      <c r="C3676" s="1">
        <v>118.45699999999999</v>
      </c>
      <c r="D3676" s="1">
        <v>133.08699999999999</v>
      </c>
      <c r="E3676" s="1">
        <v>0.16799800000000001</v>
      </c>
      <c r="F3676" s="1">
        <v>0.33236900000000003</v>
      </c>
      <c r="G3676" s="1">
        <v>0.6351</v>
      </c>
      <c r="H3676" s="1">
        <v>0.79550600000000005</v>
      </c>
      <c r="I3676" s="1" t="s">
        <v>6</v>
      </c>
    </row>
    <row r="3677" spans="1:9" x14ac:dyDescent="0.3">
      <c r="A3677" s="1" t="s">
        <v>5462</v>
      </c>
      <c r="B3677" s="1" t="s">
        <v>454</v>
      </c>
      <c r="C3677" s="1">
        <v>75.115200000000002</v>
      </c>
      <c r="D3677" s="1">
        <v>111.669</v>
      </c>
      <c r="E3677" s="1">
        <v>0.57204500000000003</v>
      </c>
      <c r="F3677" s="1">
        <v>1.27203</v>
      </c>
      <c r="G3677" s="1">
        <v>7.4700000000000003E-2</v>
      </c>
      <c r="H3677" s="1">
        <v>0.20063900000000001</v>
      </c>
      <c r="I3677" s="1" t="s">
        <v>6</v>
      </c>
    </row>
    <row r="3678" spans="1:9" x14ac:dyDescent="0.3">
      <c r="A3678" s="1" t="s">
        <v>5463</v>
      </c>
      <c r="B3678" s="1" t="s">
        <v>5464</v>
      </c>
      <c r="C3678" s="1">
        <v>254.22200000000001</v>
      </c>
      <c r="D3678" s="1">
        <v>227.63900000000001</v>
      </c>
      <c r="E3678" s="1">
        <v>-0.15934100000000001</v>
      </c>
      <c r="F3678" s="1">
        <v>-0.432728</v>
      </c>
      <c r="G3678" s="1">
        <v>0.53774999999999995</v>
      </c>
      <c r="H3678" s="1">
        <v>0.72617299999999996</v>
      </c>
      <c r="I3678" s="1" t="s">
        <v>6</v>
      </c>
    </row>
    <row r="3679" spans="1:9" x14ac:dyDescent="0.3">
      <c r="A3679" s="1" t="s">
        <v>5465</v>
      </c>
      <c r="B3679" s="1" t="s">
        <v>27</v>
      </c>
      <c r="C3679" s="1">
        <v>287.73700000000002</v>
      </c>
      <c r="D3679" s="1">
        <v>260.048</v>
      </c>
      <c r="E3679" s="1">
        <v>-0.14597499999999999</v>
      </c>
      <c r="F3679" s="1">
        <v>-0.448183</v>
      </c>
      <c r="G3679" s="1">
        <v>0.52454999999999996</v>
      </c>
      <c r="H3679" s="1">
        <v>0.716028</v>
      </c>
      <c r="I3679" s="1" t="s">
        <v>6</v>
      </c>
    </row>
    <row r="3680" spans="1:9" x14ac:dyDescent="0.3">
      <c r="A3680" s="1" t="s">
        <v>5466</v>
      </c>
      <c r="B3680" s="1" t="s">
        <v>27</v>
      </c>
      <c r="C3680" s="1">
        <v>1.85564</v>
      </c>
      <c r="D3680" s="1">
        <v>7.5553699999999999</v>
      </c>
      <c r="E3680" s="1">
        <v>2.0255899999999998</v>
      </c>
      <c r="F3680" s="1">
        <v>1.2604200000000001</v>
      </c>
      <c r="G3680" s="1">
        <v>0.30919999999999997</v>
      </c>
      <c r="H3680" s="1">
        <v>0.51933300000000004</v>
      </c>
      <c r="I3680" s="1" t="s">
        <v>6</v>
      </c>
    </row>
    <row r="3681" spans="1:9" x14ac:dyDescent="0.3">
      <c r="A3681" s="1" t="s">
        <v>5467</v>
      </c>
      <c r="B3681" s="1" t="s">
        <v>27</v>
      </c>
      <c r="C3681" s="1">
        <v>97.505200000000002</v>
      </c>
      <c r="D3681" s="1">
        <v>138.16</v>
      </c>
      <c r="E3681" s="1">
        <v>0.50278699999999998</v>
      </c>
      <c r="F3681" s="1">
        <v>1.4833400000000001</v>
      </c>
      <c r="G3681" s="1">
        <v>3.7749999999999999E-2</v>
      </c>
      <c r="H3681" s="1">
        <v>0.124931</v>
      </c>
      <c r="I3681" s="1" t="s">
        <v>6</v>
      </c>
    </row>
    <row r="3682" spans="1:9" x14ac:dyDescent="0.3">
      <c r="A3682" s="1" t="s">
        <v>5468</v>
      </c>
      <c r="B3682" s="1" t="s">
        <v>27</v>
      </c>
      <c r="C3682" s="1">
        <v>59.927</v>
      </c>
      <c r="D3682" s="1">
        <v>116.102</v>
      </c>
      <c r="E3682" s="1">
        <v>0.95411299999999999</v>
      </c>
      <c r="F3682" s="1">
        <v>2.7949899999999999</v>
      </c>
      <c r="G3682" s="2">
        <v>5.0000000000000002E-5</v>
      </c>
      <c r="H3682" s="1">
        <v>6.18375E-4</v>
      </c>
      <c r="I3682" s="1" t="s">
        <v>19</v>
      </c>
    </row>
    <row r="3683" spans="1:9" x14ac:dyDescent="0.3">
      <c r="A3683" s="1" t="s">
        <v>5469</v>
      </c>
      <c r="B3683" s="1" t="s">
        <v>5470</v>
      </c>
      <c r="C3683" s="1">
        <v>203.11699999999999</v>
      </c>
      <c r="D3683" s="1">
        <v>129.66200000000001</v>
      </c>
      <c r="E3683" s="1">
        <v>-0.64755600000000002</v>
      </c>
      <c r="F3683" s="1">
        <v>-2.0803400000000001</v>
      </c>
      <c r="G3683" s="1">
        <v>3.3500000000000001E-3</v>
      </c>
      <c r="H3683" s="1">
        <v>1.9618799999999999E-2</v>
      </c>
      <c r="I3683" s="1" t="s">
        <v>19</v>
      </c>
    </row>
    <row r="3684" spans="1:9" x14ac:dyDescent="0.3">
      <c r="A3684" s="1" t="s">
        <v>5471</v>
      </c>
      <c r="B3684" s="1" t="s">
        <v>5472</v>
      </c>
      <c r="C3684" s="1">
        <v>297.15100000000001</v>
      </c>
      <c r="D3684" s="1">
        <v>216.51</v>
      </c>
      <c r="E3684" s="1">
        <v>-0.456758</v>
      </c>
      <c r="F3684" s="1">
        <v>-1.46241</v>
      </c>
      <c r="G3684" s="1">
        <v>4.0099999999999997E-2</v>
      </c>
      <c r="H3684" s="1">
        <v>0.13082299999999999</v>
      </c>
      <c r="I3684" s="1" t="s">
        <v>6</v>
      </c>
    </row>
    <row r="3685" spans="1:9" x14ac:dyDescent="0.3">
      <c r="A3685" s="1" t="s">
        <v>5473</v>
      </c>
      <c r="B3685" s="1" t="s">
        <v>5474</v>
      </c>
      <c r="C3685" s="1">
        <v>129.98599999999999</v>
      </c>
      <c r="D3685" s="1">
        <v>92.648399999999995</v>
      </c>
      <c r="E3685" s="1">
        <v>-0.48852000000000001</v>
      </c>
      <c r="F3685" s="1">
        <v>-1.0132000000000001</v>
      </c>
      <c r="G3685" s="1">
        <v>0.15160000000000001</v>
      </c>
      <c r="H3685" s="1">
        <v>0.327102</v>
      </c>
      <c r="I3685" s="1" t="s">
        <v>6</v>
      </c>
    </row>
    <row r="3686" spans="1:9" x14ac:dyDescent="0.3">
      <c r="A3686" s="1" t="s">
        <v>5475</v>
      </c>
      <c r="B3686" s="1" t="s">
        <v>644</v>
      </c>
      <c r="C3686" s="1">
        <v>150.684</v>
      </c>
      <c r="D3686" s="1">
        <v>111.285</v>
      </c>
      <c r="E3686" s="1">
        <v>-0.43725799999999998</v>
      </c>
      <c r="F3686" s="1">
        <v>-1.0623</v>
      </c>
      <c r="G3686" s="1">
        <v>0.13339999999999999</v>
      </c>
      <c r="H3686" s="1">
        <v>0.29996800000000001</v>
      </c>
      <c r="I3686" s="1" t="s">
        <v>6</v>
      </c>
    </row>
    <row r="3687" spans="1:9" x14ac:dyDescent="0.3">
      <c r="A3687" s="1" t="s">
        <v>5476</v>
      </c>
      <c r="B3687" s="1" t="s">
        <v>5477</v>
      </c>
      <c r="C3687" s="1">
        <v>315.57100000000003</v>
      </c>
      <c r="D3687" s="1">
        <v>151.92699999999999</v>
      </c>
      <c r="E3687" s="1">
        <v>-1.0545899999999999</v>
      </c>
      <c r="F3687" s="1">
        <v>-3.31778</v>
      </c>
      <c r="G3687" s="2">
        <v>5.0000000000000002E-5</v>
      </c>
      <c r="H3687" s="1">
        <v>6.18375E-4</v>
      </c>
      <c r="I3687" s="1" t="s">
        <v>19</v>
      </c>
    </row>
    <row r="3688" spans="1:9" x14ac:dyDescent="0.3">
      <c r="A3688" s="1" t="s">
        <v>5478</v>
      </c>
      <c r="B3688" s="1" t="s">
        <v>5479</v>
      </c>
      <c r="C3688" s="1">
        <v>131.72999999999999</v>
      </c>
      <c r="D3688" s="1">
        <v>82.399100000000004</v>
      </c>
      <c r="E3688" s="1">
        <v>-0.67688000000000004</v>
      </c>
      <c r="F3688" s="1">
        <v>-1.18706</v>
      </c>
      <c r="G3688" s="1">
        <v>9.4149999999999998E-2</v>
      </c>
      <c r="H3688" s="1">
        <v>0.23655300000000001</v>
      </c>
      <c r="I3688" s="1" t="s">
        <v>6</v>
      </c>
    </row>
    <row r="3689" spans="1:9" x14ac:dyDescent="0.3">
      <c r="A3689" s="1" t="s">
        <v>5480</v>
      </c>
      <c r="B3689" s="1" t="s">
        <v>5481</v>
      </c>
      <c r="C3689" s="1">
        <v>182.577</v>
      </c>
      <c r="D3689" s="1">
        <v>121.17700000000001</v>
      </c>
      <c r="E3689" s="1">
        <v>-0.59138599999999997</v>
      </c>
      <c r="F3689" s="1">
        <v>-1.4988699999999999</v>
      </c>
      <c r="G3689" s="1">
        <v>3.2300000000000002E-2</v>
      </c>
      <c r="H3689" s="1">
        <v>0.111917</v>
      </c>
      <c r="I3689" s="1" t="s">
        <v>6</v>
      </c>
    </row>
    <row r="3690" spans="1:9" x14ac:dyDescent="0.3">
      <c r="A3690" s="1" t="s">
        <v>5482</v>
      </c>
      <c r="B3690" s="1" t="s">
        <v>5483</v>
      </c>
      <c r="C3690" s="1">
        <v>331.29399999999998</v>
      </c>
      <c r="D3690" s="1">
        <v>253.14699999999999</v>
      </c>
      <c r="E3690" s="1">
        <v>-0.38813599999999998</v>
      </c>
      <c r="F3690" s="1">
        <v>-1.00831</v>
      </c>
      <c r="G3690" s="1">
        <v>0.15775</v>
      </c>
      <c r="H3690" s="1">
        <v>0.336063</v>
      </c>
      <c r="I3690" s="1" t="s">
        <v>6</v>
      </c>
    </row>
    <row r="3691" spans="1:9" x14ac:dyDescent="0.3">
      <c r="A3691" s="1" t="s">
        <v>5484</v>
      </c>
      <c r="B3691" s="1" t="s">
        <v>27</v>
      </c>
      <c r="C3691" s="1">
        <v>25.555099999999999</v>
      </c>
      <c r="D3691" s="1">
        <v>41.814700000000002</v>
      </c>
      <c r="E3691" s="1">
        <v>0.71040000000000003</v>
      </c>
      <c r="F3691" s="1">
        <v>1.74953</v>
      </c>
      <c r="G3691" s="1">
        <v>1.5299999999999999E-2</v>
      </c>
      <c r="H3691" s="1">
        <v>6.3867599999999997E-2</v>
      </c>
      <c r="I3691" s="1" t="s">
        <v>6</v>
      </c>
    </row>
    <row r="3692" spans="1:9" x14ac:dyDescent="0.3">
      <c r="A3692" s="1" t="s">
        <v>5485</v>
      </c>
      <c r="B3692" s="1" t="s">
        <v>27</v>
      </c>
      <c r="C3692" s="1">
        <v>31.249300000000002</v>
      </c>
      <c r="D3692" s="1">
        <v>34.970599999999997</v>
      </c>
      <c r="E3692" s="1">
        <v>0.16231599999999999</v>
      </c>
      <c r="F3692" s="1">
        <v>0.20550499999999999</v>
      </c>
      <c r="G3692" s="1">
        <v>0.76249999999999996</v>
      </c>
      <c r="H3692" s="1">
        <v>0.87482800000000005</v>
      </c>
      <c r="I3692" s="1" t="s">
        <v>6</v>
      </c>
    </row>
    <row r="3693" spans="1:9" x14ac:dyDescent="0.3">
      <c r="A3693" s="1" t="s">
        <v>5486</v>
      </c>
      <c r="B3693" s="1" t="s">
        <v>5487</v>
      </c>
      <c r="C3693" s="1">
        <v>14.2799</v>
      </c>
      <c r="D3693" s="1">
        <v>17.738099999999999</v>
      </c>
      <c r="E3693" s="1">
        <v>0.31286199999999997</v>
      </c>
      <c r="F3693" s="1">
        <v>0.78558600000000001</v>
      </c>
      <c r="G3693" s="1">
        <v>0.26824999999999999</v>
      </c>
      <c r="H3693" s="1">
        <v>0.47268199999999999</v>
      </c>
      <c r="I3693" s="1" t="s">
        <v>6</v>
      </c>
    </row>
    <row r="3694" spans="1:9" x14ac:dyDescent="0.3">
      <c r="A3694" s="1" t="s">
        <v>5488</v>
      </c>
      <c r="B3694" s="1" t="s">
        <v>3112</v>
      </c>
      <c r="C3694" s="1">
        <v>5.0771300000000004</v>
      </c>
      <c r="D3694" s="1">
        <v>2.0184799999999998</v>
      </c>
      <c r="E3694" s="1">
        <v>-1.33074</v>
      </c>
      <c r="F3694" s="1">
        <v>-0.63575300000000001</v>
      </c>
      <c r="G3694" s="1">
        <v>0.40044999999999997</v>
      </c>
      <c r="H3694" s="1">
        <v>0.60867400000000005</v>
      </c>
      <c r="I3694" s="1" t="s">
        <v>6</v>
      </c>
    </row>
    <row r="3695" spans="1:9" x14ac:dyDescent="0.3">
      <c r="A3695" s="1" t="s">
        <v>5489</v>
      </c>
      <c r="B3695" s="1" t="s">
        <v>27</v>
      </c>
      <c r="C3695" s="1">
        <v>673.57600000000002</v>
      </c>
      <c r="D3695" s="1">
        <v>422.512</v>
      </c>
      <c r="E3695" s="1">
        <v>-0.67284600000000006</v>
      </c>
      <c r="F3695" s="1">
        <v>-2.1460400000000002</v>
      </c>
      <c r="G3695" s="1">
        <v>2.65E-3</v>
      </c>
      <c r="H3695" s="1">
        <v>1.6294199999999998E-2</v>
      </c>
      <c r="I3695" s="1" t="s">
        <v>19</v>
      </c>
    </row>
    <row r="3696" spans="1:9" x14ac:dyDescent="0.3">
      <c r="A3696" s="1" t="s">
        <v>5490</v>
      </c>
      <c r="B3696" s="1" t="s">
        <v>797</v>
      </c>
      <c r="C3696" s="1">
        <v>335.38</v>
      </c>
      <c r="D3696" s="1">
        <v>245.714</v>
      </c>
      <c r="E3696" s="1">
        <v>-0.44881700000000002</v>
      </c>
      <c r="F3696" s="1">
        <v>-1.2310099999999999</v>
      </c>
      <c r="G3696" s="1">
        <v>8.4449999999999997E-2</v>
      </c>
      <c r="H3696" s="1">
        <v>0.21871299999999999</v>
      </c>
      <c r="I3696" s="1" t="s">
        <v>6</v>
      </c>
    </row>
    <row r="3697" spans="1:9" x14ac:dyDescent="0.3">
      <c r="A3697" s="1" t="s">
        <v>5491</v>
      </c>
      <c r="B3697" s="1" t="s">
        <v>296</v>
      </c>
      <c r="C3697" s="1">
        <v>73.700599999999994</v>
      </c>
      <c r="D3697" s="1">
        <v>61.318100000000001</v>
      </c>
      <c r="E3697" s="1">
        <v>-0.26536300000000002</v>
      </c>
      <c r="F3697" s="1">
        <v>-0.84539399999999998</v>
      </c>
      <c r="G3697" s="1">
        <v>0.23465</v>
      </c>
      <c r="H3697" s="1">
        <v>0.43510199999999999</v>
      </c>
      <c r="I3697" s="1" t="s">
        <v>6</v>
      </c>
    </row>
    <row r="3698" spans="1:9" x14ac:dyDescent="0.3">
      <c r="A3698" s="1" t="s">
        <v>5492</v>
      </c>
      <c r="B3698" s="1" t="s">
        <v>3225</v>
      </c>
      <c r="C3698" s="1">
        <v>110.19799999999999</v>
      </c>
      <c r="D3698" s="1">
        <v>135.05000000000001</v>
      </c>
      <c r="E3698" s="1">
        <v>0.29339599999999999</v>
      </c>
      <c r="F3698" s="1">
        <v>0.94138999999999995</v>
      </c>
      <c r="G3698" s="1">
        <v>0.17995</v>
      </c>
      <c r="H3698" s="1">
        <v>0.36766300000000002</v>
      </c>
      <c r="I3698" s="1" t="s">
        <v>6</v>
      </c>
    </row>
    <row r="3699" spans="1:9" x14ac:dyDescent="0.3">
      <c r="A3699" s="1" t="s">
        <v>5493</v>
      </c>
      <c r="B3699" s="1" t="s">
        <v>5494</v>
      </c>
      <c r="C3699" s="1">
        <v>715.12400000000002</v>
      </c>
      <c r="D3699" s="1">
        <v>609.18799999999999</v>
      </c>
      <c r="E3699" s="1">
        <v>-0.23130700000000001</v>
      </c>
      <c r="F3699" s="1">
        <v>-0.66218600000000005</v>
      </c>
      <c r="G3699" s="1">
        <v>0.34150000000000003</v>
      </c>
      <c r="H3699" s="1">
        <v>0.55223299999999997</v>
      </c>
      <c r="I3699" s="1" t="s">
        <v>6</v>
      </c>
    </row>
    <row r="3700" spans="1:9" x14ac:dyDescent="0.3">
      <c r="A3700" s="1" t="s">
        <v>5495</v>
      </c>
      <c r="B3700" s="1" t="s">
        <v>5496</v>
      </c>
      <c r="C3700" s="1">
        <v>1803.12</v>
      </c>
      <c r="D3700" s="1">
        <v>1335.33</v>
      </c>
      <c r="E3700" s="1">
        <v>-0.43329600000000001</v>
      </c>
      <c r="F3700" s="1">
        <v>-1.1422300000000001</v>
      </c>
      <c r="G3700" s="1">
        <v>0.10299999999999999</v>
      </c>
      <c r="H3700" s="1">
        <v>0.25216</v>
      </c>
      <c r="I3700" s="1" t="s">
        <v>6</v>
      </c>
    </row>
    <row r="3701" spans="1:9" x14ac:dyDescent="0.3">
      <c r="A3701" s="1" t="s">
        <v>5497</v>
      </c>
      <c r="B3701" s="1" t="s">
        <v>27</v>
      </c>
      <c r="C3701" s="1">
        <v>834.23699999999997</v>
      </c>
      <c r="D3701" s="1">
        <v>1286.03</v>
      </c>
      <c r="E3701" s="1">
        <v>0.62439199999999995</v>
      </c>
      <c r="F3701" s="1">
        <v>1.8329500000000001</v>
      </c>
      <c r="G3701" s="1">
        <v>9.7000000000000003E-3</v>
      </c>
      <c r="H3701" s="1">
        <v>4.4830099999999998E-2</v>
      </c>
      <c r="I3701" s="1" t="s">
        <v>19</v>
      </c>
    </row>
    <row r="3702" spans="1:9" x14ac:dyDescent="0.3">
      <c r="A3702" s="1" t="s">
        <v>5498</v>
      </c>
      <c r="B3702" s="1" t="s">
        <v>1277</v>
      </c>
      <c r="C3702" s="1">
        <v>1876.91</v>
      </c>
      <c r="D3702" s="1">
        <v>2663.6</v>
      </c>
      <c r="E3702" s="1">
        <v>0.50501200000000002</v>
      </c>
      <c r="F3702" s="1">
        <v>1.1675500000000001</v>
      </c>
      <c r="G3702" s="1">
        <v>9.2399999999999996E-2</v>
      </c>
      <c r="H3702" s="1">
        <v>0.23328499999999999</v>
      </c>
      <c r="I3702" s="1" t="s">
        <v>6</v>
      </c>
    </row>
    <row r="3703" spans="1:9" x14ac:dyDescent="0.3">
      <c r="A3703" s="1" t="s">
        <v>5499</v>
      </c>
      <c r="B3703" s="1" t="s">
        <v>920</v>
      </c>
      <c r="C3703" s="1">
        <v>40.410899999999998</v>
      </c>
      <c r="D3703" s="1">
        <v>30.775400000000001</v>
      </c>
      <c r="E3703" s="1">
        <v>-0.39296599999999998</v>
      </c>
      <c r="F3703" s="1">
        <v>-1.02319</v>
      </c>
      <c r="G3703" s="1">
        <v>0.14990000000000001</v>
      </c>
      <c r="H3703" s="1">
        <v>0.32464700000000002</v>
      </c>
      <c r="I3703" s="1" t="s">
        <v>6</v>
      </c>
    </row>
    <row r="3704" spans="1:9" x14ac:dyDescent="0.3">
      <c r="A3704" s="1" t="s">
        <v>5500</v>
      </c>
      <c r="B3704" s="1" t="s">
        <v>5501</v>
      </c>
      <c r="C3704" s="1">
        <v>41.795699999999997</v>
      </c>
      <c r="D3704" s="1">
        <v>31.716100000000001</v>
      </c>
      <c r="E3704" s="1">
        <v>-0.39813700000000002</v>
      </c>
      <c r="F3704" s="1">
        <v>-1.09721</v>
      </c>
      <c r="G3704" s="1">
        <v>0.12475</v>
      </c>
      <c r="H3704" s="1">
        <v>0.28733999999999998</v>
      </c>
      <c r="I3704" s="1" t="s">
        <v>6</v>
      </c>
    </row>
    <row r="3705" spans="1:9" x14ac:dyDescent="0.3">
      <c r="A3705" s="1" t="s">
        <v>5502</v>
      </c>
      <c r="B3705" s="1" t="s">
        <v>5503</v>
      </c>
      <c r="C3705" s="1">
        <v>679.452</v>
      </c>
      <c r="D3705" s="1">
        <v>965.82</v>
      </c>
      <c r="E3705" s="1">
        <v>0.50738300000000003</v>
      </c>
      <c r="F3705" s="1">
        <v>1.5147900000000001</v>
      </c>
      <c r="G3705" s="1">
        <v>3.1099999999999999E-2</v>
      </c>
      <c r="H3705" s="1">
        <v>0.108991</v>
      </c>
      <c r="I3705" s="1" t="s">
        <v>6</v>
      </c>
    </row>
    <row r="3706" spans="1:9" x14ac:dyDescent="0.3">
      <c r="A3706" s="1" t="s">
        <v>5504</v>
      </c>
      <c r="B3706" s="1" t="s">
        <v>27</v>
      </c>
      <c r="C3706" s="1">
        <v>255.024</v>
      </c>
      <c r="D3706" s="1">
        <v>530.29499999999996</v>
      </c>
      <c r="E3706" s="1">
        <v>1.05616</v>
      </c>
      <c r="F3706" s="1">
        <v>3.2138100000000001</v>
      </c>
      <c r="G3706" s="2">
        <v>5.0000000000000002E-5</v>
      </c>
      <c r="H3706" s="1">
        <v>6.18375E-4</v>
      </c>
      <c r="I3706" s="1" t="s">
        <v>19</v>
      </c>
    </row>
    <row r="3707" spans="1:9" x14ac:dyDescent="0.3">
      <c r="A3707" s="1" t="s">
        <v>5505</v>
      </c>
      <c r="B3707" s="1" t="s">
        <v>5506</v>
      </c>
      <c r="C3707" s="1">
        <v>188.018</v>
      </c>
      <c r="D3707" s="1">
        <v>195.40199999999999</v>
      </c>
      <c r="E3707" s="1">
        <v>5.5570700000000001E-2</v>
      </c>
      <c r="F3707" s="1">
        <v>0.17536199999999999</v>
      </c>
      <c r="G3707" s="1">
        <v>0.80015000000000003</v>
      </c>
      <c r="H3707" s="1">
        <v>0.89616499999999999</v>
      </c>
      <c r="I3707" s="1" t="s">
        <v>6</v>
      </c>
    </row>
    <row r="3708" spans="1:9" x14ac:dyDescent="0.3">
      <c r="A3708" s="1" t="s">
        <v>5507</v>
      </c>
      <c r="B3708" s="1" t="s">
        <v>920</v>
      </c>
      <c r="C3708" s="1">
        <v>101.27200000000001</v>
      </c>
      <c r="D3708" s="1">
        <v>176.279</v>
      </c>
      <c r="E3708" s="1">
        <v>0.799624</v>
      </c>
      <c r="F3708" s="1">
        <v>1.3213299999999999</v>
      </c>
      <c r="G3708" s="1">
        <v>6.5250000000000002E-2</v>
      </c>
      <c r="H3708" s="1">
        <v>0.18226400000000001</v>
      </c>
      <c r="I3708" s="1" t="s">
        <v>6</v>
      </c>
    </row>
    <row r="3709" spans="1:9" x14ac:dyDescent="0.3">
      <c r="A3709" s="1" t="s">
        <v>5508</v>
      </c>
      <c r="B3709" s="1" t="s">
        <v>570</v>
      </c>
      <c r="C3709" s="1">
        <v>168.92400000000001</v>
      </c>
      <c r="D3709" s="1">
        <v>83.184600000000003</v>
      </c>
      <c r="E3709" s="1">
        <v>-1.02199</v>
      </c>
      <c r="F3709" s="1">
        <v>-2.56874</v>
      </c>
      <c r="G3709" s="1">
        <v>4.4999999999999999E-4</v>
      </c>
      <c r="H3709" s="1">
        <v>3.9764400000000004E-3</v>
      </c>
      <c r="I3709" s="1" t="s">
        <v>19</v>
      </c>
    </row>
    <row r="3710" spans="1:9" x14ac:dyDescent="0.3">
      <c r="A3710" s="1" t="s">
        <v>5509</v>
      </c>
      <c r="B3710" s="1" t="s">
        <v>5510</v>
      </c>
      <c r="C3710" s="1">
        <v>1943.08</v>
      </c>
      <c r="D3710" s="1">
        <v>2249.7800000000002</v>
      </c>
      <c r="E3710" s="1">
        <v>0.21143700000000001</v>
      </c>
      <c r="F3710" s="1">
        <v>0.65161400000000003</v>
      </c>
      <c r="G3710" s="1">
        <v>0.34744999999999998</v>
      </c>
      <c r="H3710" s="1">
        <v>0.55770299999999995</v>
      </c>
      <c r="I3710" s="1" t="s">
        <v>6</v>
      </c>
    </row>
    <row r="3711" spans="1:9" x14ac:dyDescent="0.3">
      <c r="A3711" s="1" t="s">
        <v>5511</v>
      </c>
      <c r="B3711" s="1" t="s">
        <v>27</v>
      </c>
      <c r="C3711" s="1">
        <v>4.2649900000000001</v>
      </c>
      <c r="D3711" s="1">
        <v>18.9618</v>
      </c>
      <c r="E3711" s="1">
        <v>2.1524800000000002</v>
      </c>
      <c r="F3711" s="1">
        <v>1.8234900000000001</v>
      </c>
      <c r="G3711" s="1">
        <v>0.2676</v>
      </c>
      <c r="H3711" s="1">
        <v>0.47223300000000001</v>
      </c>
      <c r="I3711" s="1" t="s">
        <v>6</v>
      </c>
    </row>
    <row r="3712" spans="1:9" x14ac:dyDescent="0.3">
      <c r="A3712" s="1" t="s">
        <v>5512</v>
      </c>
      <c r="B3712" s="1" t="s">
        <v>5513</v>
      </c>
      <c r="C3712" s="1">
        <v>269.185</v>
      </c>
      <c r="D3712" s="1">
        <v>135.80099999999999</v>
      </c>
      <c r="E3712" s="1">
        <v>-0.98709899999999995</v>
      </c>
      <c r="F3712" s="1">
        <v>-3.0849500000000001</v>
      </c>
      <c r="G3712" s="2">
        <v>5.0000000000000002E-5</v>
      </c>
      <c r="H3712" s="1">
        <v>6.18375E-4</v>
      </c>
      <c r="I3712" s="1" t="s">
        <v>19</v>
      </c>
    </row>
    <row r="3713" spans="1:9" x14ac:dyDescent="0.3">
      <c r="A3713" s="1" t="s">
        <v>5514</v>
      </c>
      <c r="B3713" s="1" t="s">
        <v>5435</v>
      </c>
      <c r="C3713" s="1">
        <v>142.822</v>
      </c>
      <c r="D3713" s="1">
        <v>117.73399999999999</v>
      </c>
      <c r="E3713" s="1">
        <v>-0.27868300000000001</v>
      </c>
      <c r="F3713" s="1">
        <v>-0.84306099999999995</v>
      </c>
      <c r="G3713" s="1">
        <v>0.23150000000000001</v>
      </c>
      <c r="H3713" s="1">
        <v>0.43140400000000001</v>
      </c>
      <c r="I3713" s="1" t="s">
        <v>6</v>
      </c>
    </row>
    <row r="3714" spans="1:9" x14ac:dyDescent="0.3">
      <c r="A3714" s="1" t="s">
        <v>5515</v>
      </c>
      <c r="B3714" s="1" t="s">
        <v>5516</v>
      </c>
      <c r="C3714" s="1">
        <v>168.18199999999999</v>
      </c>
      <c r="D3714" s="1">
        <v>148.71</v>
      </c>
      <c r="E3714" s="1">
        <v>-0.17751600000000001</v>
      </c>
      <c r="F3714" s="1">
        <v>-0.427597</v>
      </c>
      <c r="G3714" s="1">
        <v>0.53785000000000005</v>
      </c>
      <c r="H3714" s="1">
        <v>0.72617299999999996</v>
      </c>
      <c r="I3714" s="1" t="s">
        <v>6</v>
      </c>
    </row>
    <row r="3715" spans="1:9" x14ac:dyDescent="0.3">
      <c r="A3715" s="1" t="s">
        <v>5517</v>
      </c>
      <c r="B3715" s="1" t="s">
        <v>5518</v>
      </c>
      <c r="C3715" s="1">
        <v>70.422300000000007</v>
      </c>
      <c r="D3715" s="1">
        <v>72.732299999999995</v>
      </c>
      <c r="E3715" s="1">
        <v>4.65642E-2</v>
      </c>
      <c r="F3715" s="1">
        <v>0.14507700000000001</v>
      </c>
      <c r="G3715" s="1">
        <v>0.83735000000000004</v>
      </c>
      <c r="H3715" s="1">
        <v>0.916269</v>
      </c>
      <c r="I3715" s="1" t="s">
        <v>6</v>
      </c>
    </row>
    <row r="3716" spans="1:9" x14ac:dyDescent="0.3">
      <c r="A3716" s="1" t="s">
        <v>5519</v>
      </c>
      <c r="B3716" s="1" t="s">
        <v>2829</v>
      </c>
      <c r="C3716" s="1">
        <v>72.744399999999999</v>
      </c>
      <c r="D3716" s="1">
        <v>101.94</v>
      </c>
      <c r="E3716" s="1">
        <v>0.486817</v>
      </c>
      <c r="F3716" s="1">
        <v>0.56567500000000004</v>
      </c>
      <c r="G3716" s="1">
        <v>0.42564999999999997</v>
      </c>
      <c r="H3716" s="1">
        <v>0.63076699999999997</v>
      </c>
      <c r="I3716" s="1" t="s">
        <v>6</v>
      </c>
    </row>
    <row r="3717" spans="1:9" x14ac:dyDescent="0.3">
      <c r="A3717" s="1" t="s">
        <v>5520</v>
      </c>
      <c r="B3717" s="1" t="s">
        <v>27</v>
      </c>
      <c r="C3717" s="1">
        <v>78.371499999999997</v>
      </c>
      <c r="D3717" s="1">
        <v>89.083500000000001</v>
      </c>
      <c r="E3717" s="1">
        <v>0.18482999999999999</v>
      </c>
      <c r="F3717" s="1">
        <v>0.59560800000000003</v>
      </c>
      <c r="G3717" s="1">
        <v>0.39915</v>
      </c>
      <c r="H3717" s="1">
        <v>0.60753999999999997</v>
      </c>
      <c r="I3717" s="1" t="s">
        <v>6</v>
      </c>
    </row>
    <row r="3718" spans="1:9" x14ac:dyDescent="0.3">
      <c r="A3718" s="1" t="s">
        <v>5521</v>
      </c>
      <c r="B3718" s="1" t="s">
        <v>27</v>
      </c>
      <c r="C3718" s="1">
        <v>37.296199999999999</v>
      </c>
      <c r="D3718" s="1">
        <v>46.925400000000003</v>
      </c>
      <c r="E3718" s="1">
        <v>0.331341</v>
      </c>
      <c r="F3718" s="1">
        <v>0.437392</v>
      </c>
      <c r="G3718" s="1">
        <v>0.53285000000000005</v>
      </c>
      <c r="H3718" s="1">
        <v>0.72314400000000001</v>
      </c>
      <c r="I3718" s="1" t="s">
        <v>6</v>
      </c>
    </row>
    <row r="3719" spans="1:9" x14ac:dyDescent="0.3">
      <c r="A3719" s="1" t="s">
        <v>5522</v>
      </c>
      <c r="B3719" s="1" t="s">
        <v>27</v>
      </c>
      <c r="C3719" s="1">
        <v>383.18400000000003</v>
      </c>
      <c r="D3719" s="1">
        <v>686.73099999999999</v>
      </c>
      <c r="E3719" s="1">
        <v>0.84170900000000004</v>
      </c>
      <c r="F3719" s="1">
        <v>2.5864199999999999</v>
      </c>
      <c r="G3719" s="1">
        <v>2.0000000000000001E-4</v>
      </c>
      <c r="H3719" s="1">
        <v>2.04222E-3</v>
      </c>
      <c r="I3719" s="1" t="s">
        <v>19</v>
      </c>
    </row>
    <row r="3720" spans="1:9" x14ac:dyDescent="0.3">
      <c r="A3720" s="1" t="s">
        <v>5523</v>
      </c>
      <c r="B3720" s="1" t="s">
        <v>5524</v>
      </c>
      <c r="C3720" s="1">
        <v>2797.09</v>
      </c>
      <c r="D3720" s="1">
        <v>2159.0300000000002</v>
      </c>
      <c r="E3720" s="1">
        <v>-0.37354399999999999</v>
      </c>
      <c r="F3720" s="1">
        <v>-1.00569</v>
      </c>
      <c r="G3720" s="1">
        <v>0.15479999999999999</v>
      </c>
      <c r="H3720" s="1">
        <v>0.331314</v>
      </c>
      <c r="I3720" s="1" t="s">
        <v>6</v>
      </c>
    </row>
    <row r="3721" spans="1:9" x14ac:dyDescent="0.3">
      <c r="A3721" s="1" t="s">
        <v>5525</v>
      </c>
      <c r="B3721" s="1" t="s">
        <v>27</v>
      </c>
      <c r="C3721" s="1">
        <v>304.209</v>
      </c>
      <c r="D3721" s="1">
        <v>424.38900000000001</v>
      </c>
      <c r="E3721" s="1">
        <v>0.480321</v>
      </c>
      <c r="F3721" s="1">
        <v>1.53074</v>
      </c>
      <c r="G3721" s="1">
        <v>2.8899999999999999E-2</v>
      </c>
      <c r="H3721" s="1">
        <v>0.10337399999999999</v>
      </c>
      <c r="I3721" s="1" t="s">
        <v>6</v>
      </c>
    </row>
    <row r="3722" spans="1:9" x14ac:dyDescent="0.3">
      <c r="A3722" s="1" t="s">
        <v>5526</v>
      </c>
      <c r="B3722" s="1" t="s">
        <v>27</v>
      </c>
      <c r="C3722" s="1">
        <v>64.038200000000003</v>
      </c>
      <c r="D3722" s="1">
        <v>58.258200000000002</v>
      </c>
      <c r="E3722" s="1">
        <v>-0.13647000000000001</v>
      </c>
      <c r="F3722" s="1">
        <v>-0.37284299999999998</v>
      </c>
      <c r="G3722" s="1">
        <v>0.59125000000000005</v>
      </c>
      <c r="H3722" s="1">
        <v>0.76355700000000004</v>
      </c>
      <c r="I3722" s="1" t="s">
        <v>6</v>
      </c>
    </row>
    <row r="3723" spans="1:9" x14ac:dyDescent="0.3">
      <c r="A3723" s="1" t="s">
        <v>5527</v>
      </c>
      <c r="B3723" s="1" t="s">
        <v>27</v>
      </c>
      <c r="C3723" s="1">
        <v>60.969099999999997</v>
      </c>
      <c r="D3723" s="1">
        <v>47.463999999999999</v>
      </c>
      <c r="E3723" s="1">
        <v>-0.36124499999999998</v>
      </c>
      <c r="F3723" s="1">
        <v>-0.59411999999999998</v>
      </c>
      <c r="G3723" s="1">
        <v>0.39560000000000001</v>
      </c>
      <c r="H3723" s="1">
        <v>0.604298</v>
      </c>
      <c r="I3723" s="1" t="s">
        <v>6</v>
      </c>
    </row>
    <row r="3724" spans="1:9" x14ac:dyDescent="0.3">
      <c r="A3724" s="1" t="s">
        <v>5528</v>
      </c>
      <c r="B3724" s="1" t="s">
        <v>2237</v>
      </c>
      <c r="C3724" s="1">
        <v>86.113</v>
      </c>
      <c r="D3724" s="1">
        <v>64.4893</v>
      </c>
      <c r="E3724" s="1">
        <v>-0.41717100000000001</v>
      </c>
      <c r="F3724" s="1">
        <v>-1.03115</v>
      </c>
      <c r="G3724" s="1">
        <v>0.14660000000000001</v>
      </c>
      <c r="H3724" s="1">
        <v>0.319662</v>
      </c>
      <c r="I3724" s="1" t="s">
        <v>6</v>
      </c>
    </row>
    <row r="3725" spans="1:9" x14ac:dyDescent="0.3">
      <c r="A3725" s="1" t="s">
        <v>5529</v>
      </c>
      <c r="B3725" s="1" t="s">
        <v>2246</v>
      </c>
      <c r="C3725" s="1">
        <v>65.087800000000001</v>
      </c>
      <c r="D3725" s="1">
        <v>64.941199999999995</v>
      </c>
      <c r="E3725" s="1">
        <v>-3.25414E-3</v>
      </c>
      <c r="F3725" s="1">
        <v>-2.7339899999999999E-3</v>
      </c>
      <c r="G3725" s="1">
        <v>0.99639999999999995</v>
      </c>
      <c r="H3725" s="1">
        <v>0.997</v>
      </c>
      <c r="I3725" s="1" t="s">
        <v>6</v>
      </c>
    </row>
    <row r="3726" spans="1:9" x14ac:dyDescent="0.3">
      <c r="A3726" s="1" t="s">
        <v>5530</v>
      </c>
      <c r="B3726" s="1" t="s">
        <v>5531</v>
      </c>
      <c r="C3726" s="1">
        <v>133.76599999999999</v>
      </c>
      <c r="D3726" s="1">
        <v>114.898</v>
      </c>
      <c r="E3726" s="1">
        <v>-0.219363</v>
      </c>
      <c r="F3726" s="1">
        <v>-0.46177699999999999</v>
      </c>
      <c r="G3726" s="1">
        <v>0.50714999999999999</v>
      </c>
      <c r="H3726" s="1">
        <v>0.701102</v>
      </c>
      <c r="I3726" s="1" t="s">
        <v>6</v>
      </c>
    </row>
    <row r="3727" spans="1:9" x14ac:dyDescent="0.3">
      <c r="A3727" s="1" t="s">
        <v>5532</v>
      </c>
      <c r="B3727" s="1" t="s">
        <v>4197</v>
      </c>
      <c r="C3727" s="1">
        <v>268.72300000000001</v>
      </c>
      <c r="D3727" s="1">
        <v>146.65299999999999</v>
      </c>
      <c r="E3727" s="1">
        <v>-0.87371200000000004</v>
      </c>
      <c r="F3727" s="1">
        <v>-1.6672400000000001</v>
      </c>
      <c r="G3727" s="1">
        <v>1.9599999999999999E-2</v>
      </c>
      <c r="H3727" s="1">
        <v>7.7306399999999997E-2</v>
      </c>
      <c r="I3727" s="1" t="s">
        <v>6</v>
      </c>
    </row>
    <row r="3728" spans="1:9" x14ac:dyDescent="0.3">
      <c r="A3728" s="1" t="s">
        <v>5533</v>
      </c>
      <c r="B3728" s="1" t="s">
        <v>4988</v>
      </c>
      <c r="C3728" s="1">
        <v>113.206</v>
      </c>
      <c r="D3728" s="1">
        <v>125.325</v>
      </c>
      <c r="E3728" s="1">
        <v>0.14673</v>
      </c>
      <c r="F3728" s="1">
        <v>0.47381200000000001</v>
      </c>
      <c r="G3728" s="1">
        <v>0.49969999999999998</v>
      </c>
      <c r="H3728" s="1">
        <v>0.69530800000000004</v>
      </c>
      <c r="I3728" s="1" t="s">
        <v>6</v>
      </c>
    </row>
    <row r="3729" spans="1:9" x14ac:dyDescent="0.3">
      <c r="A3729" s="1" t="s">
        <v>5534</v>
      </c>
      <c r="B3729" s="1" t="s">
        <v>1929</v>
      </c>
      <c r="C3729" s="1">
        <v>102.803</v>
      </c>
      <c r="D3729" s="1">
        <v>77.2667</v>
      </c>
      <c r="E3729" s="1">
        <v>-0.41195700000000002</v>
      </c>
      <c r="F3729" s="1">
        <v>-0.88862099999999999</v>
      </c>
      <c r="G3729" s="1">
        <v>0.20335</v>
      </c>
      <c r="H3729" s="1">
        <v>0.39977299999999999</v>
      </c>
      <c r="I3729" s="1" t="s">
        <v>6</v>
      </c>
    </row>
    <row r="3730" spans="1:9" x14ac:dyDescent="0.3">
      <c r="A3730" s="1" t="s">
        <v>5535</v>
      </c>
      <c r="B3730" s="1" t="s">
        <v>5536</v>
      </c>
      <c r="C3730" s="1">
        <v>119.601</v>
      </c>
      <c r="D3730" s="1">
        <v>111.29300000000001</v>
      </c>
      <c r="E3730" s="1">
        <v>-0.103866</v>
      </c>
      <c r="F3730" s="1">
        <v>-0.24199200000000001</v>
      </c>
      <c r="G3730" s="1">
        <v>0.7278</v>
      </c>
      <c r="H3730" s="1">
        <v>0.85245400000000005</v>
      </c>
      <c r="I3730" s="1" t="s">
        <v>6</v>
      </c>
    </row>
    <row r="3731" spans="1:9" x14ac:dyDescent="0.3">
      <c r="A3731" s="1" t="s">
        <v>5537</v>
      </c>
      <c r="B3731" s="1" t="s">
        <v>2281</v>
      </c>
      <c r="C3731" s="1">
        <v>90.254000000000005</v>
      </c>
      <c r="D3731" s="1">
        <v>88.460499999999996</v>
      </c>
      <c r="E3731" s="1">
        <v>-2.8956699999999998E-2</v>
      </c>
      <c r="F3731" s="1">
        <v>-9.38441E-2</v>
      </c>
      <c r="G3731" s="1">
        <v>0.89090000000000003</v>
      </c>
      <c r="H3731" s="1">
        <v>0.94380600000000003</v>
      </c>
      <c r="I3731" s="1" t="s">
        <v>6</v>
      </c>
    </row>
    <row r="3732" spans="1:9" x14ac:dyDescent="0.3">
      <c r="A3732" s="1" t="s">
        <v>5538</v>
      </c>
      <c r="B3732" s="1" t="s">
        <v>27</v>
      </c>
      <c r="C3732" s="1">
        <v>24.548999999999999</v>
      </c>
      <c r="D3732" s="1">
        <v>30.371099999999998</v>
      </c>
      <c r="E3732" s="1">
        <v>0.30703599999999998</v>
      </c>
      <c r="F3732" s="1">
        <v>0.77733699999999994</v>
      </c>
      <c r="G3732" s="1">
        <v>0.28244999999999998</v>
      </c>
      <c r="H3732" s="1">
        <v>0.48933199999999999</v>
      </c>
      <c r="I3732" s="1" t="s">
        <v>6</v>
      </c>
    </row>
    <row r="3733" spans="1:9" x14ac:dyDescent="0.3">
      <c r="A3733" s="1" t="s">
        <v>5539</v>
      </c>
      <c r="B3733" s="1" t="s">
        <v>27</v>
      </c>
      <c r="C3733" s="1">
        <v>44.667299999999997</v>
      </c>
      <c r="D3733" s="1">
        <v>47.928800000000003</v>
      </c>
      <c r="E3733" s="1">
        <v>0.101674</v>
      </c>
      <c r="F3733" s="1">
        <v>0.15359800000000001</v>
      </c>
      <c r="G3733" s="1">
        <v>0.82674999999999998</v>
      </c>
      <c r="H3733" s="1">
        <v>0.91168400000000005</v>
      </c>
      <c r="I3733" s="1" t="s">
        <v>6</v>
      </c>
    </row>
    <row r="3734" spans="1:9" x14ac:dyDescent="0.3">
      <c r="A3734" s="1" t="s">
        <v>5540</v>
      </c>
      <c r="B3734" s="1" t="s">
        <v>27</v>
      </c>
      <c r="C3734" s="1">
        <v>32.545999999999999</v>
      </c>
      <c r="D3734" s="1">
        <v>32.403700000000001</v>
      </c>
      <c r="E3734" s="1">
        <v>-6.3208400000000003E-3</v>
      </c>
      <c r="F3734" s="1">
        <v>-4.82972E-3</v>
      </c>
      <c r="G3734" s="1">
        <v>0.99480000000000002</v>
      </c>
      <c r="H3734" s="1">
        <v>0.99598399999999998</v>
      </c>
      <c r="I3734" s="1" t="s">
        <v>6</v>
      </c>
    </row>
    <row r="3735" spans="1:9" x14ac:dyDescent="0.3">
      <c r="A3735" s="1" t="s">
        <v>5541</v>
      </c>
      <c r="B3735" s="1" t="s">
        <v>328</v>
      </c>
      <c r="C3735" s="1">
        <v>41.540799999999997</v>
      </c>
      <c r="D3735" s="1">
        <v>43.105499999999999</v>
      </c>
      <c r="E3735" s="1">
        <v>5.3343399999999999E-2</v>
      </c>
      <c r="F3735" s="1">
        <v>0.14219200000000001</v>
      </c>
      <c r="G3735" s="1">
        <v>0.83774999999999999</v>
      </c>
      <c r="H3735" s="1">
        <v>0.91637100000000005</v>
      </c>
      <c r="I3735" s="1" t="s">
        <v>6</v>
      </c>
    </row>
    <row r="3736" spans="1:9" x14ac:dyDescent="0.3">
      <c r="A3736" s="1" t="s">
        <v>5542</v>
      </c>
      <c r="B3736" s="1" t="s">
        <v>330</v>
      </c>
      <c r="C3736" s="1">
        <v>44.1447</v>
      </c>
      <c r="D3736" s="1">
        <v>41.348199999999999</v>
      </c>
      <c r="E3736" s="1">
        <v>-9.4415100000000002E-2</v>
      </c>
      <c r="F3736" s="1">
        <v>-0.246782</v>
      </c>
      <c r="G3736" s="1">
        <v>0.72614999999999996</v>
      </c>
      <c r="H3736" s="1">
        <v>0.85119699999999998</v>
      </c>
      <c r="I3736" s="1" t="s">
        <v>6</v>
      </c>
    </row>
    <row r="3737" spans="1:9" x14ac:dyDescent="0.3">
      <c r="A3737" s="1" t="s">
        <v>5543</v>
      </c>
      <c r="B3737" s="1" t="s">
        <v>27</v>
      </c>
      <c r="C3737" s="1">
        <v>86.790499999999994</v>
      </c>
      <c r="D3737" s="1">
        <v>108.432</v>
      </c>
      <c r="E3737" s="1">
        <v>0.32118200000000002</v>
      </c>
      <c r="F3737" s="1">
        <v>1.0011300000000001</v>
      </c>
      <c r="G3737" s="1">
        <v>0.153</v>
      </c>
      <c r="H3737" s="1">
        <v>0.328876</v>
      </c>
      <c r="I3737" s="1" t="s">
        <v>6</v>
      </c>
    </row>
    <row r="3738" spans="1:9" x14ac:dyDescent="0.3">
      <c r="A3738" s="1" t="s">
        <v>5544</v>
      </c>
      <c r="B3738" s="1" t="s">
        <v>27</v>
      </c>
      <c r="C3738" s="1">
        <v>41.552</v>
      </c>
      <c r="D3738" s="1">
        <v>54.616</v>
      </c>
      <c r="E3738" s="1">
        <v>0.39440799999999998</v>
      </c>
      <c r="F3738" s="1">
        <v>1.0336799999999999</v>
      </c>
      <c r="G3738" s="1">
        <v>0.14874999999999999</v>
      </c>
      <c r="H3738" s="1">
        <v>0.32299499999999998</v>
      </c>
      <c r="I3738" s="1" t="s">
        <v>6</v>
      </c>
    </row>
    <row r="3739" spans="1:9" x14ac:dyDescent="0.3">
      <c r="A3739" s="1" t="s">
        <v>5545</v>
      </c>
      <c r="B3739" s="1" t="s">
        <v>27</v>
      </c>
      <c r="C3739" s="1">
        <v>3.07456</v>
      </c>
      <c r="D3739" s="1">
        <v>9.6496899999999997</v>
      </c>
      <c r="E3739" s="1">
        <v>1.6500999999999999</v>
      </c>
      <c r="F3739" s="1">
        <v>1.11954</v>
      </c>
      <c r="G3739" s="1">
        <v>0.37254999999999999</v>
      </c>
      <c r="H3739" s="1">
        <v>0.58203899999999997</v>
      </c>
      <c r="I3739" s="1" t="s">
        <v>6</v>
      </c>
    </row>
    <row r="3740" spans="1:9" x14ac:dyDescent="0.3">
      <c r="A3740" s="1" t="s">
        <v>5546</v>
      </c>
      <c r="B3740" s="1" t="s">
        <v>5547</v>
      </c>
      <c r="C3740" s="1">
        <v>54.972700000000003</v>
      </c>
      <c r="D3740" s="1">
        <v>30.973700000000001</v>
      </c>
      <c r="E3740" s="1">
        <v>-0.82767000000000002</v>
      </c>
      <c r="F3740" s="1">
        <v>-1.6533599999999999</v>
      </c>
      <c r="G3740" s="1">
        <v>2.1149999999999999E-2</v>
      </c>
      <c r="H3740" s="1">
        <v>8.1535700000000003E-2</v>
      </c>
      <c r="I3740" s="1" t="s">
        <v>6</v>
      </c>
    </row>
    <row r="3741" spans="1:9" x14ac:dyDescent="0.3">
      <c r="A3741" s="1" t="s">
        <v>5548</v>
      </c>
      <c r="B3741" s="1" t="s">
        <v>2237</v>
      </c>
      <c r="C3741" s="1">
        <v>133.15700000000001</v>
      </c>
      <c r="D3741" s="1">
        <v>59.848799999999997</v>
      </c>
      <c r="E3741" s="1">
        <v>-1.1537299999999999</v>
      </c>
      <c r="F3741" s="1">
        <v>-2.2202199999999999</v>
      </c>
      <c r="G3741" s="1">
        <v>1.9E-3</v>
      </c>
      <c r="H3741" s="1">
        <v>1.25688E-2</v>
      </c>
      <c r="I3741" s="1" t="s">
        <v>19</v>
      </c>
    </row>
    <row r="3742" spans="1:9" x14ac:dyDescent="0.3">
      <c r="A3742" s="1" t="s">
        <v>5549</v>
      </c>
      <c r="B3742" s="1" t="s">
        <v>4146</v>
      </c>
      <c r="C3742" s="1">
        <v>44.372199999999999</v>
      </c>
      <c r="D3742" s="1">
        <v>32.857799999999997</v>
      </c>
      <c r="E3742" s="1">
        <v>-0.43341800000000003</v>
      </c>
      <c r="F3742" s="1">
        <v>-1.02061</v>
      </c>
      <c r="G3742" s="1">
        <v>0.14815</v>
      </c>
      <c r="H3742" s="1">
        <v>0.32198399999999999</v>
      </c>
      <c r="I3742" s="1" t="s">
        <v>6</v>
      </c>
    </row>
    <row r="3743" spans="1:9" x14ac:dyDescent="0.3">
      <c r="A3743" s="1" t="s">
        <v>5550</v>
      </c>
      <c r="B3743" s="1" t="s">
        <v>4146</v>
      </c>
      <c r="C3743" s="1">
        <v>139.61199999999999</v>
      </c>
      <c r="D3743" s="1">
        <v>79.890299999999996</v>
      </c>
      <c r="E3743" s="1">
        <v>-0.80533600000000005</v>
      </c>
      <c r="F3743" s="1">
        <v>-1.90798</v>
      </c>
      <c r="G3743" s="1">
        <v>7.7499999999999999E-3</v>
      </c>
      <c r="H3743" s="1">
        <v>3.7729899999999997E-2</v>
      </c>
      <c r="I3743" s="1" t="s">
        <v>19</v>
      </c>
    </row>
    <row r="3744" spans="1:9" x14ac:dyDescent="0.3">
      <c r="A3744" s="1" t="s">
        <v>5551</v>
      </c>
      <c r="B3744" s="1" t="s">
        <v>27</v>
      </c>
      <c r="C3744" s="1">
        <v>312.72000000000003</v>
      </c>
      <c r="D3744" s="1">
        <v>109.866</v>
      </c>
      <c r="E3744" s="1">
        <v>-1.50912</v>
      </c>
      <c r="F3744" s="1">
        <v>-3.0419100000000001</v>
      </c>
      <c r="G3744" s="2">
        <v>5.0000000000000002E-5</v>
      </c>
      <c r="H3744" s="1">
        <v>6.18375E-4</v>
      </c>
      <c r="I3744" s="1" t="s">
        <v>19</v>
      </c>
    </row>
    <row r="3745" spans="1:9" x14ac:dyDescent="0.3">
      <c r="A3745" s="1" t="s">
        <v>5552</v>
      </c>
      <c r="B3745" s="1" t="s">
        <v>5553</v>
      </c>
      <c r="C3745" s="1">
        <v>300.28800000000001</v>
      </c>
      <c r="D3745" s="1">
        <v>393.48599999999999</v>
      </c>
      <c r="E3745" s="1">
        <v>0.38996500000000001</v>
      </c>
      <c r="F3745" s="1">
        <v>1.2562599999999999</v>
      </c>
      <c r="G3745" s="1">
        <v>7.2450000000000001E-2</v>
      </c>
      <c r="H3745" s="1">
        <v>0.19591700000000001</v>
      </c>
      <c r="I3745" s="1" t="s">
        <v>6</v>
      </c>
    </row>
    <row r="3746" spans="1:9" x14ac:dyDescent="0.3">
      <c r="A3746" s="1" t="s">
        <v>5554</v>
      </c>
      <c r="B3746" s="1" t="s">
        <v>39</v>
      </c>
      <c r="C3746" s="1">
        <v>79.414900000000003</v>
      </c>
      <c r="D3746" s="1">
        <v>194.42099999999999</v>
      </c>
      <c r="E3746" s="1">
        <v>1.2917099999999999</v>
      </c>
      <c r="F3746" s="1">
        <v>4.1336899999999996</v>
      </c>
      <c r="G3746" s="2">
        <v>5.0000000000000002E-5</v>
      </c>
      <c r="H3746" s="1">
        <v>6.18375E-4</v>
      </c>
      <c r="I3746" s="1" t="s">
        <v>19</v>
      </c>
    </row>
    <row r="3747" spans="1:9" x14ac:dyDescent="0.3">
      <c r="A3747" s="1" t="s">
        <v>5555</v>
      </c>
      <c r="B3747" s="1" t="s">
        <v>5556</v>
      </c>
      <c r="C3747" s="1">
        <v>797.45</v>
      </c>
      <c r="D3747" s="1">
        <v>460.43299999999999</v>
      </c>
      <c r="E3747" s="1">
        <v>-0.79240299999999997</v>
      </c>
      <c r="F3747" s="1">
        <v>-2.4432499999999999</v>
      </c>
      <c r="G3747" s="1">
        <v>8.9999999999999998E-4</v>
      </c>
      <c r="H3747" s="1">
        <v>6.9504199999999997E-3</v>
      </c>
      <c r="I3747" s="1" t="s">
        <v>19</v>
      </c>
    </row>
    <row r="3748" spans="1:9" x14ac:dyDescent="0.3">
      <c r="A3748" s="1" t="s">
        <v>5557</v>
      </c>
      <c r="B3748" s="1" t="s">
        <v>3583</v>
      </c>
      <c r="C3748" s="1">
        <v>37.685000000000002</v>
      </c>
      <c r="D3748" s="1">
        <v>115.654</v>
      </c>
      <c r="E3748" s="1">
        <v>1.6177600000000001</v>
      </c>
      <c r="F3748" s="1">
        <v>5.0396099999999997</v>
      </c>
      <c r="G3748" s="2">
        <v>5.0000000000000002E-5</v>
      </c>
      <c r="H3748" s="1">
        <v>6.18375E-4</v>
      </c>
      <c r="I3748" s="1" t="s">
        <v>19</v>
      </c>
    </row>
    <row r="3749" spans="1:9" x14ac:dyDescent="0.3">
      <c r="A3749" s="1" t="s">
        <v>5558</v>
      </c>
      <c r="B3749" s="1" t="s">
        <v>1301</v>
      </c>
      <c r="C3749" s="1">
        <v>61.429600000000001</v>
      </c>
      <c r="D3749" s="1">
        <v>252.89</v>
      </c>
      <c r="E3749" s="1">
        <v>2.0415000000000001</v>
      </c>
      <c r="F3749" s="1">
        <v>6.3801199999999998</v>
      </c>
      <c r="G3749" s="2">
        <v>5.0000000000000002E-5</v>
      </c>
      <c r="H3749" s="1">
        <v>6.18375E-4</v>
      </c>
      <c r="I3749" s="1" t="s">
        <v>19</v>
      </c>
    </row>
    <row r="3750" spans="1:9" x14ac:dyDescent="0.3">
      <c r="A3750" s="1" t="s">
        <v>5559</v>
      </c>
      <c r="B3750" s="1" t="s">
        <v>533</v>
      </c>
      <c r="C3750" s="1">
        <v>161.59800000000001</v>
      </c>
      <c r="D3750" s="1">
        <v>560.78</v>
      </c>
      <c r="E3750" s="1">
        <v>1.7950299999999999</v>
      </c>
      <c r="F3750" s="1">
        <v>5.5664499999999997</v>
      </c>
      <c r="G3750" s="2">
        <v>5.0000000000000002E-5</v>
      </c>
      <c r="H3750" s="1">
        <v>6.18375E-4</v>
      </c>
      <c r="I3750" s="1" t="s">
        <v>19</v>
      </c>
    </row>
    <row r="3751" spans="1:9" x14ac:dyDescent="0.3">
      <c r="A3751" s="1" t="s">
        <v>5560</v>
      </c>
      <c r="B3751" s="1" t="s">
        <v>27</v>
      </c>
      <c r="C3751" s="1">
        <v>772.33600000000001</v>
      </c>
      <c r="D3751" s="1">
        <v>3424.89</v>
      </c>
      <c r="E3751" s="1">
        <v>2.1487599999999998</v>
      </c>
      <c r="F3751" s="1">
        <v>5.2222</v>
      </c>
      <c r="G3751" s="2">
        <v>5.0000000000000002E-5</v>
      </c>
      <c r="H3751" s="1">
        <v>6.18375E-4</v>
      </c>
      <c r="I3751" s="1" t="s">
        <v>19</v>
      </c>
    </row>
    <row r="3752" spans="1:9" x14ac:dyDescent="0.3">
      <c r="A3752" s="1" t="s">
        <v>5561</v>
      </c>
      <c r="B3752" s="1" t="s">
        <v>5562</v>
      </c>
      <c r="C3752" s="1">
        <v>466.12700000000001</v>
      </c>
      <c r="D3752" s="1">
        <v>1389.79</v>
      </c>
      <c r="E3752" s="1">
        <v>1.5760700000000001</v>
      </c>
      <c r="F3752" s="1">
        <v>2.9742500000000001</v>
      </c>
      <c r="G3752" s="2">
        <v>5.0000000000000002E-5</v>
      </c>
      <c r="H3752" s="1">
        <v>6.18375E-4</v>
      </c>
      <c r="I3752" s="1" t="s">
        <v>19</v>
      </c>
    </row>
    <row r="3753" spans="1:9" x14ac:dyDescent="0.3">
      <c r="A3753" s="1" t="s">
        <v>5563</v>
      </c>
      <c r="B3753" s="1" t="s">
        <v>4253</v>
      </c>
      <c r="C3753" s="1">
        <v>661.26499999999999</v>
      </c>
      <c r="D3753" s="1">
        <v>1484.89</v>
      </c>
      <c r="E3753" s="1">
        <v>1.16706</v>
      </c>
      <c r="F3753" s="1">
        <v>1.9836499999999999</v>
      </c>
      <c r="G3753" s="1">
        <v>7.0000000000000001E-3</v>
      </c>
      <c r="H3753" s="1">
        <v>3.5123500000000002E-2</v>
      </c>
      <c r="I3753" s="1" t="s">
        <v>19</v>
      </c>
    </row>
    <row r="3754" spans="1:9" x14ac:dyDescent="0.3">
      <c r="A3754" s="1" t="s">
        <v>5564</v>
      </c>
      <c r="B3754" s="1" t="s">
        <v>5565</v>
      </c>
      <c r="C3754" s="1">
        <v>2063.08</v>
      </c>
      <c r="D3754" s="1">
        <v>2685.49</v>
      </c>
      <c r="E3754" s="1">
        <v>0.380386</v>
      </c>
      <c r="F3754" s="1">
        <v>0.86863400000000002</v>
      </c>
      <c r="G3754" s="1">
        <v>0.22115000000000001</v>
      </c>
      <c r="H3754" s="1">
        <v>0.42011100000000001</v>
      </c>
      <c r="I3754" s="1" t="s">
        <v>6</v>
      </c>
    </row>
    <row r="3755" spans="1:9" x14ac:dyDescent="0.3">
      <c r="A3755" s="1" t="s">
        <v>5566</v>
      </c>
      <c r="B3755" s="1" t="s">
        <v>27</v>
      </c>
      <c r="C3755" s="1">
        <v>608.25400000000002</v>
      </c>
      <c r="D3755" s="1">
        <v>527.17100000000005</v>
      </c>
      <c r="E3755" s="1">
        <v>-0.206401</v>
      </c>
      <c r="F3755" s="1">
        <v>-0.66634800000000005</v>
      </c>
      <c r="G3755" s="1">
        <v>0.34225</v>
      </c>
      <c r="H3755" s="1">
        <v>0.55284800000000001</v>
      </c>
      <c r="I3755" s="1" t="s">
        <v>6</v>
      </c>
    </row>
    <row r="3756" spans="1:9" x14ac:dyDescent="0.3">
      <c r="A3756" s="1" t="s">
        <v>5567</v>
      </c>
      <c r="B3756" s="1" t="s">
        <v>108</v>
      </c>
      <c r="C3756" s="1">
        <v>535.04899999999998</v>
      </c>
      <c r="D3756" s="1">
        <v>637.63099999999997</v>
      </c>
      <c r="E3756" s="1">
        <v>0.25305299999999997</v>
      </c>
      <c r="F3756" s="1">
        <v>0.75292800000000004</v>
      </c>
      <c r="G3756" s="1">
        <v>0.28684999999999999</v>
      </c>
      <c r="H3756" s="1">
        <v>0.49444500000000002</v>
      </c>
      <c r="I3756" s="1" t="s">
        <v>6</v>
      </c>
    </row>
    <row r="3757" spans="1:9" x14ac:dyDescent="0.3">
      <c r="A3757" s="1" t="s">
        <v>5568</v>
      </c>
      <c r="B3757" s="1" t="s">
        <v>361</v>
      </c>
      <c r="C3757" s="1">
        <v>35.351100000000002</v>
      </c>
      <c r="D3757" s="1">
        <v>39.416400000000003</v>
      </c>
      <c r="E3757" s="1">
        <v>0.15703900000000001</v>
      </c>
      <c r="F3757" s="1">
        <v>0.44968999999999998</v>
      </c>
      <c r="G3757" s="1">
        <v>0.51980000000000004</v>
      </c>
      <c r="H3757" s="1">
        <v>0.71110200000000001</v>
      </c>
      <c r="I3757" s="1" t="s">
        <v>6</v>
      </c>
    </row>
    <row r="3758" spans="1:9" x14ac:dyDescent="0.3">
      <c r="A3758" s="1" t="s">
        <v>5569</v>
      </c>
      <c r="B3758" s="1" t="s">
        <v>200</v>
      </c>
      <c r="C3758" s="1">
        <v>13.859400000000001</v>
      </c>
      <c r="D3758" s="1">
        <v>10.9794</v>
      </c>
      <c r="E3758" s="1">
        <v>-0.336067</v>
      </c>
      <c r="F3758" s="1">
        <v>-0.81368700000000005</v>
      </c>
      <c r="G3758" s="1">
        <v>0.24610000000000001</v>
      </c>
      <c r="H3758" s="1">
        <v>0.44799</v>
      </c>
      <c r="I3758" s="1" t="s">
        <v>6</v>
      </c>
    </row>
    <row r="3759" spans="1:9" x14ac:dyDescent="0.3">
      <c r="A3759" s="1" t="s">
        <v>5570</v>
      </c>
      <c r="B3759" s="1" t="s">
        <v>551</v>
      </c>
      <c r="C3759" s="1">
        <v>19.5627</v>
      </c>
      <c r="D3759" s="1">
        <v>22.736499999999999</v>
      </c>
      <c r="E3759" s="1">
        <v>0.21690799999999999</v>
      </c>
      <c r="F3759" s="1">
        <v>0.33705499999999999</v>
      </c>
      <c r="G3759" s="1">
        <v>0.62955000000000005</v>
      </c>
      <c r="H3759" s="1">
        <v>0.79195899999999997</v>
      </c>
      <c r="I3759" s="1" t="s">
        <v>6</v>
      </c>
    </row>
    <row r="3760" spans="1:9" x14ac:dyDescent="0.3">
      <c r="A3760" s="1" t="s">
        <v>5571</v>
      </c>
      <c r="B3760" s="1" t="s">
        <v>922</v>
      </c>
      <c r="C3760" s="1">
        <v>30.706700000000001</v>
      </c>
      <c r="D3760" s="1">
        <v>26.246200000000002</v>
      </c>
      <c r="E3760" s="1">
        <v>-0.22644600000000001</v>
      </c>
      <c r="F3760" s="1">
        <v>-0.579295</v>
      </c>
      <c r="G3760" s="1">
        <v>0.41139999999999999</v>
      </c>
      <c r="H3760" s="1">
        <v>0.61893900000000002</v>
      </c>
      <c r="I3760" s="1" t="s">
        <v>6</v>
      </c>
    </row>
    <row r="3761" spans="1:9" x14ac:dyDescent="0.3">
      <c r="A3761" s="1" t="s">
        <v>5572</v>
      </c>
      <c r="B3761" s="1" t="s">
        <v>813</v>
      </c>
      <c r="C3761" s="1">
        <v>25.936599999999999</v>
      </c>
      <c r="D3761" s="1">
        <v>22.819400000000002</v>
      </c>
      <c r="E3761" s="1">
        <v>-0.184724</v>
      </c>
      <c r="F3761" s="1">
        <v>-0.50572899999999998</v>
      </c>
      <c r="G3761" s="1">
        <v>0.4703</v>
      </c>
      <c r="H3761" s="1">
        <v>0.66936799999999996</v>
      </c>
      <c r="I3761" s="1" t="s">
        <v>6</v>
      </c>
    </row>
    <row r="3762" spans="1:9" x14ac:dyDescent="0.3">
      <c r="A3762" s="1" t="s">
        <v>5573</v>
      </c>
      <c r="B3762" s="1" t="s">
        <v>200</v>
      </c>
      <c r="C3762" s="1">
        <v>11.4763</v>
      </c>
      <c r="D3762" s="1">
        <v>10.7005</v>
      </c>
      <c r="E3762" s="1">
        <v>-0.100981</v>
      </c>
      <c r="F3762" s="1">
        <v>-0.11733200000000001</v>
      </c>
      <c r="G3762" s="1">
        <v>0.86709999999999998</v>
      </c>
      <c r="H3762" s="1">
        <v>0.93186199999999997</v>
      </c>
      <c r="I3762" s="1" t="s">
        <v>6</v>
      </c>
    </row>
    <row r="3763" spans="1:9" x14ac:dyDescent="0.3">
      <c r="A3763" s="1" t="s">
        <v>5574</v>
      </c>
      <c r="B3763" s="1" t="s">
        <v>200</v>
      </c>
      <c r="C3763" s="1">
        <v>7.5526299999999997</v>
      </c>
      <c r="D3763" s="1">
        <v>9.33629</v>
      </c>
      <c r="E3763" s="1">
        <v>0.30586999999999998</v>
      </c>
      <c r="F3763" s="1">
        <v>0.32537199999999999</v>
      </c>
      <c r="G3763" s="1">
        <v>0.64075000000000004</v>
      </c>
      <c r="H3763" s="1">
        <v>0.79856499999999997</v>
      </c>
      <c r="I3763" s="1" t="s">
        <v>6</v>
      </c>
    </row>
    <row r="3764" spans="1:9" x14ac:dyDescent="0.3">
      <c r="A3764" s="1" t="s">
        <v>5575</v>
      </c>
      <c r="B3764" s="1" t="s">
        <v>5576</v>
      </c>
      <c r="C3764" s="1">
        <v>87.820999999999998</v>
      </c>
      <c r="D3764" s="1">
        <v>76.879400000000004</v>
      </c>
      <c r="E3764" s="1">
        <v>-0.19197</v>
      </c>
      <c r="F3764" s="1">
        <v>-0.55161099999999996</v>
      </c>
      <c r="G3764" s="1">
        <v>0.43304999999999999</v>
      </c>
      <c r="H3764" s="1">
        <v>0.63809199999999999</v>
      </c>
      <c r="I3764" s="1" t="s">
        <v>6</v>
      </c>
    </row>
    <row r="3765" spans="1:9" x14ac:dyDescent="0.3">
      <c r="A3765" s="1" t="s">
        <v>5577</v>
      </c>
      <c r="B3765" s="1" t="s">
        <v>5457</v>
      </c>
      <c r="C3765" s="1">
        <v>134.94800000000001</v>
      </c>
      <c r="D3765" s="1">
        <v>174.22</v>
      </c>
      <c r="E3765" s="1">
        <v>0.36851</v>
      </c>
      <c r="F3765" s="1">
        <v>1.17967</v>
      </c>
      <c r="G3765" s="1">
        <v>9.7500000000000003E-2</v>
      </c>
      <c r="H3765" s="1">
        <v>0.24206800000000001</v>
      </c>
      <c r="I3765" s="1" t="s">
        <v>6</v>
      </c>
    </row>
    <row r="3766" spans="1:9" x14ac:dyDescent="0.3">
      <c r="A3766" s="1" t="s">
        <v>5578</v>
      </c>
      <c r="B3766" s="1" t="s">
        <v>5579</v>
      </c>
      <c r="C3766" s="1">
        <v>144.94</v>
      </c>
      <c r="D3766" s="1">
        <v>152.428</v>
      </c>
      <c r="E3766" s="1">
        <v>7.2675500000000004E-2</v>
      </c>
      <c r="F3766" s="1">
        <v>0.22417899999999999</v>
      </c>
      <c r="G3766" s="1">
        <v>0.74780000000000002</v>
      </c>
      <c r="H3766" s="1">
        <v>0.86532500000000001</v>
      </c>
      <c r="I3766" s="1" t="s">
        <v>6</v>
      </c>
    </row>
    <row r="3767" spans="1:9" x14ac:dyDescent="0.3">
      <c r="A3767" s="1" t="s">
        <v>5580</v>
      </c>
      <c r="B3767" s="1" t="s">
        <v>3099</v>
      </c>
      <c r="C3767" s="1">
        <v>66.919300000000007</v>
      </c>
      <c r="D3767" s="1">
        <v>45.463099999999997</v>
      </c>
      <c r="E3767" s="1">
        <v>-0.55772600000000006</v>
      </c>
      <c r="F3767" s="1">
        <v>-1.52841</v>
      </c>
      <c r="G3767" s="1">
        <v>3.3649999999999999E-2</v>
      </c>
      <c r="H3767" s="1">
        <v>0.114928</v>
      </c>
      <c r="I3767" s="1" t="s">
        <v>6</v>
      </c>
    </row>
    <row r="3768" spans="1:9" x14ac:dyDescent="0.3">
      <c r="A3768" s="1" t="s">
        <v>5581</v>
      </c>
      <c r="B3768" s="1" t="s">
        <v>454</v>
      </c>
      <c r="C3768" s="1">
        <v>195.88900000000001</v>
      </c>
      <c r="D3768" s="1">
        <v>335.024</v>
      </c>
      <c r="E3768" s="1">
        <v>0.774227</v>
      </c>
      <c r="F3768" s="1">
        <v>2.3265400000000001</v>
      </c>
      <c r="G3768" s="1">
        <v>1.1999999999999999E-3</v>
      </c>
      <c r="H3768" s="1">
        <v>8.7098399999999999E-3</v>
      </c>
      <c r="I3768" s="1" t="s">
        <v>19</v>
      </c>
    </row>
    <row r="3769" spans="1:9" x14ac:dyDescent="0.3">
      <c r="A3769" s="1" t="s">
        <v>5582</v>
      </c>
      <c r="B3769" s="1" t="s">
        <v>27</v>
      </c>
      <c r="C3769" s="1">
        <v>1193.82</v>
      </c>
      <c r="D3769" s="1">
        <v>972.46600000000001</v>
      </c>
      <c r="E3769" s="1">
        <v>-0.29586800000000002</v>
      </c>
      <c r="F3769" s="1">
        <v>-0.95199900000000004</v>
      </c>
      <c r="G3769" s="1">
        <v>0.17949999999999999</v>
      </c>
      <c r="H3769" s="1">
        <v>0.36714400000000003</v>
      </c>
      <c r="I3769" s="1" t="s">
        <v>6</v>
      </c>
    </row>
    <row r="3770" spans="1:9" x14ac:dyDescent="0.3">
      <c r="A3770" s="1" t="s">
        <v>5583</v>
      </c>
      <c r="B3770" s="1" t="s">
        <v>27</v>
      </c>
      <c r="C3770" s="1">
        <v>17.303000000000001</v>
      </c>
      <c r="D3770" s="1">
        <v>24.7255</v>
      </c>
      <c r="E3770" s="1">
        <v>0.51497899999999996</v>
      </c>
      <c r="F3770" s="1">
        <v>1.42815</v>
      </c>
      <c r="G3770" s="1">
        <v>4.4299999999999999E-2</v>
      </c>
      <c r="H3770" s="1">
        <v>0.139792</v>
      </c>
      <c r="I3770" s="1" t="s">
        <v>6</v>
      </c>
    </row>
    <row r="3771" spans="1:9" x14ac:dyDescent="0.3">
      <c r="A3771" s="1" t="s">
        <v>5584</v>
      </c>
      <c r="B3771" s="1" t="s">
        <v>4092</v>
      </c>
      <c r="C3771" s="1">
        <v>19.808499999999999</v>
      </c>
      <c r="D3771" s="1">
        <v>30.142499999999998</v>
      </c>
      <c r="E3771" s="1">
        <v>0.60568</v>
      </c>
      <c r="F3771" s="1">
        <v>1.1077300000000001</v>
      </c>
      <c r="G3771" s="1">
        <v>0.1133</v>
      </c>
      <c r="H3771" s="1">
        <v>0.26899699999999999</v>
      </c>
      <c r="I3771" s="1" t="s">
        <v>6</v>
      </c>
    </row>
    <row r="3772" spans="1:9" x14ac:dyDescent="0.3">
      <c r="A3772" s="1" t="s">
        <v>5585</v>
      </c>
      <c r="B3772" s="1" t="s">
        <v>4092</v>
      </c>
      <c r="C3772" s="1">
        <v>20.954799999999999</v>
      </c>
      <c r="D3772" s="1">
        <v>32.2102</v>
      </c>
      <c r="E3772" s="1">
        <v>0.62023399999999995</v>
      </c>
      <c r="F3772" s="1">
        <v>0.81124799999999997</v>
      </c>
      <c r="G3772" s="1">
        <v>0.25409999999999999</v>
      </c>
      <c r="H3772" s="1">
        <v>0.45760200000000001</v>
      </c>
      <c r="I3772" s="1" t="s">
        <v>6</v>
      </c>
    </row>
    <row r="3773" spans="1:9" x14ac:dyDescent="0.3">
      <c r="A3773" s="1" t="s">
        <v>5586</v>
      </c>
      <c r="B3773" s="1" t="s">
        <v>27</v>
      </c>
      <c r="C3773" s="1">
        <v>22.2563</v>
      </c>
      <c r="D3773" s="1">
        <v>29.0945</v>
      </c>
      <c r="E3773" s="1">
        <v>0.38653300000000002</v>
      </c>
      <c r="F3773" s="1">
        <v>0.30112100000000003</v>
      </c>
      <c r="G3773" s="1">
        <v>0.67745</v>
      </c>
      <c r="H3773" s="1">
        <v>0.82317899999999999</v>
      </c>
      <c r="I3773" s="1" t="s">
        <v>6</v>
      </c>
    </row>
    <row r="3774" spans="1:9" x14ac:dyDescent="0.3">
      <c r="A3774" s="1" t="s">
        <v>5587</v>
      </c>
      <c r="B3774" s="1" t="s">
        <v>2391</v>
      </c>
      <c r="C3774" s="1">
        <v>33.122500000000002</v>
      </c>
      <c r="D3774" s="1">
        <v>42.903199999999998</v>
      </c>
      <c r="E3774" s="1">
        <v>0.37327300000000002</v>
      </c>
      <c r="F3774" s="1">
        <v>0.57071499999999997</v>
      </c>
      <c r="G3774" s="1">
        <v>0.41260000000000002</v>
      </c>
      <c r="H3774" s="1">
        <v>0.62004199999999998</v>
      </c>
      <c r="I3774" s="1" t="s">
        <v>6</v>
      </c>
    </row>
    <row r="3775" spans="1:9" x14ac:dyDescent="0.3">
      <c r="A3775" s="1" t="s">
        <v>5588</v>
      </c>
      <c r="B3775" s="1" t="s">
        <v>496</v>
      </c>
      <c r="C3775" s="1">
        <v>34.71</v>
      </c>
      <c r="D3775" s="1">
        <v>25.3536</v>
      </c>
      <c r="E3775" s="1">
        <v>-0.45316000000000001</v>
      </c>
      <c r="F3775" s="1">
        <v>-0.62718799999999997</v>
      </c>
      <c r="G3775" s="1">
        <v>0.36875000000000002</v>
      </c>
      <c r="H3775" s="1">
        <v>0.57821999999999996</v>
      </c>
      <c r="I3775" s="1" t="s">
        <v>6</v>
      </c>
    </row>
    <row r="3776" spans="1:9" x14ac:dyDescent="0.3">
      <c r="A3776" s="1" t="s">
        <v>5589</v>
      </c>
      <c r="B3776" s="1" t="s">
        <v>1055</v>
      </c>
      <c r="C3776" s="1">
        <v>45.531700000000001</v>
      </c>
      <c r="D3776" s="1">
        <v>37.326000000000001</v>
      </c>
      <c r="E3776" s="1">
        <v>-0.28669</v>
      </c>
      <c r="F3776" s="1">
        <v>-0.86030499999999999</v>
      </c>
      <c r="G3776" s="1">
        <v>0.21909999999999999</v>
      </c>
      <c r="H3776" s="1">
        <v>0.41721200000000003</v>
      </c>
      <c r="I3776" s="1" t="s">
        <v>6</v>
      </c>
    </row>
    <row r="3777" spans="1:9" x14ac:dyDescent="0.3">
      <c r="A3777" s="1" t="s">
        <v>5590</v>
      </c>
      <c r="B3777" s="1" t="s">
        <v>27</v>
      </c>
      <c r="C3777" s="1">
        <v>160.78200000000001</v>
      </c>
      <c r="D3777" s="1">
        <v>162.43799999999999</v>
      </c>
      <c r="E3777" s="1">
        <v>1.4778899999999999E-2</v>
      </c>
      <c r="F3777" s="1">
        <v>4.6059700000000002E-2</v>
      </c>
      <c r="G3777" s="1">
        <v>0.94845000000000002</v>
      </c>
      <c r="H3777" s="1">
        <v>0.97262899999999997</v>
      </c>
      <c r="I3777" s="1" t="s">
        <v>6</v>
      </c>
    </row>
    <row r="3778" spans="1:9" x14ac:dyDescent="0.3">
      <c r="A3778" s="1" t="s">
        <v>5591</v>
      </c>
      <c r="B3778" s="1" t="s">
        <v>5592</v>
      </c>
      <c r="C3778" s="1">
        <v>116.041</v>
      </c>
      <c r="D3778" s="1">
        <v>115.26900000000001</v>
      </c>
      <c r="E3778" s="1">
        <v>-9.6290899999999999E-3</v>
      </c>
      <c r="F3778" s="1">
        <v>-2.9834300000000001E-2</v>
      </c>
      <c r="G3778" s="1">
        <v>0.96645000000000003</v>
      </c>
      <c r="H3778" s="1">
        <v>0.98140099999999997</v>
      </c>
      <c r="I3778" s="1" t="s">
        <v>6</v>
      </c>
    </row>
    <row r="3779" spans="1:9" x14ac:dyDescent="0.3">
      <c r="A3779" s="1" t="s">
        <v>5593</v>
      </c>
      <c r="B3779" s="1" t="s">
        <v>5594</v>
      </c>
      <c r="C3779" s="1">
        <v>144.78299999999999</v>
      </c>
      <c r="D3779" s="1">
        <v>132.386</v>
      </c>
      <c r="E3779" s="1">
        <v>-0.129139</v>
      </c>
      <c r="F3779" s="1">
        <v>-9.0365600000000004E-2</v>
      </c>
      <c r="G3779" s="1">
        <v>0.89434999999999998</v>
      </c>
      <c r="H3779" s="1">
        <v>0.94566300000000003</v>
      </c>
      <c r="I3779" s="1" t="s">
        <v>6</v>
      </c>
    </row>
    <row r="3780" spans="1:9" x14ac:dyDescent="0.3">
      <c r="A3780" s="1" t="s">
        <v>5595</v>
      </c>
      <c r="B3780" s="1" t="s">
        <v>27</v>
      </c>
      <c r="C3780" s="1">
        <v>3760.72</v>
      </c>
      <c r="D3780" s="1">
        <v>3405.48</v>
      </c>
      <c r="E3780" s="1">
        <v>-0.143153</v>
      </c>
      <c r="F3780" s="1">
        <v>-0.39496999999999999</v>
      </c>
      <c r="G3780" s="1">
        <v>0.57315000000000005</v>
      </c>
      <c r="H3780" s="1">
        <v>0.75229900000000005</v>
      </c>
      <c r="I3780" s="1" t="s">
        <v>6</v>
      </c>
    </row>
    <row r="3781" spans="1:9" x14ac:dyDescent="0.3">
      <c r="A3781" s="1" t="s">
        <v>5596</v>
      </c>
      <c r="B3781" s="1" t="s">
        <v>27</v>
      </c>
      <c r="C3781" s="1">
        <v>8.6442300000000003</v>
      </c>
      <c r="D3781" s="1">
        <v>12.304500000000001</v>
      </c>
      <c r="E3781" s="1">
        <v>0.50938000000000005</v>
      </c>
      <c r="F3781" s="1">
        <v>1.34118</v>
      </c>
      <c r="G3781" s="1">
        <v>6.2850000000000003E-2</v>
      </c>
      <c r="H3781" s="1">
        <v>0.177678</v>
      </c>
      <c r="I3781" s="1" t="s">
        <v>6</v>
      </c>
    </row>
    <row r="3782" spans="1:9" x14ac:dyDescent="0.3">
      <c r="A3782" s="1" t="s">
        <v>5597</v>
      </c>
      <c r="B3782" s="1" t="s">
        <v>1189</v>
      </c>
      <c r="C3782" s="1">
        <v>16.426400000000001</v>
      </c>
      <c r="D3782" s="1">
        <v>20.854099999999999</v>
      </c>
      <c r="E3782" s="1">
        <v>0.34431699999999998</v>
      </c>
      <c r="F3782" s="1">
        <v>0.69953699999999996</v>
      </c>
      <c r="G3782" s="1">
        <v>0.32419999999999999</v>
      </c>
      <c r="H3782" s="1">
        <v>0.53475300000000003</v>
      </c>
      <c r="I3782" s="1" t="s">
        <v>6</v>
      </c>
    </row>
    <row r="3783" spans="1:9" x14ac:dyDescent="0.3">
      <c r="A3783" s="1" t="s">
        <v>5598</v>
      </c>
      <c r="B3783" s="1" t="s">
        <v>27</v>
      </c>
      <c r="C3783" s="1">
        <v>49.510199999999998</v>
      </c>
      <c r="D3783" s="1">
        <v>43.795400000000001</v>
      </c>
      <c r="E3783" s="1">
        <v>-0.17694599999999999</v>
      </c>
      <c r="F3783" s="1">
        <v>-0.32147300000000001</v>
      </c>
      <c r="G3783" s="1">
        <v>0.64544999999999997</v>
      </c>
      <c r="H3783" s="1">
        <v>0.80199600000000004</v>
      </c>
      <c r="I3783" s="1" t="s">
        <v>6</v>
      </c>
    </row>
    <row r="3784" spans="1:9" x14ac:dyDescent="0.3">
      <c r="A3784" s="1" t="s">
        <v>5599</v>
      </c>
      <c r="B3784" s="1" t="s">
        <v>27</v>
      </c>
      <c r="C3784" s="1">
        <v>15.6999</v>
      </c>
      <c r="D3784" s="1">
        <v>20.273399999999999</v>
      </c>
      <c r="E3784" s="1">
        <v>0.368836</v>
      </c>
      <c r="F3784" s="1">
        <v>0.77118299999999995</v>
      </c>
      <c r="G3784" s="1">
        <v>0.2712</v>
      </c>
      <c r="H3784" s="1">
        <v>0.47619400000000001</v>
      </c>
      <c r="I3784" s="1" t="s">
        <v>6</v>
      </c>
    </row>
    <row r="3785" spans="1:9" x14ac:dyDescent="0.3">
      <c r="A3785" s="1" t="s">
        <v>5600</v>
      </c>
      <c r="B3785" s="1" t="s">
        <v>27</v>
      </c>
      <c r="C3785" s="1">
        <v>45.6755</v>
      </c>
      <c r="D3785" s="1">
        <v>151.066</v>
      </c>
      <c r="E3785" s="1">
        <v>1.7256899999999999</v>
      </c>
      <c r="F3785" s="1">
        <v>3.1785100000000002</v>
      </c>
      <c r="G3785" s="1">
        <v>1.4999999999999999E-4</v>
      </c>
      <c r="H3785" s="1">
        <v>1.60578E-3</v>
      </c>
      <c r="I3785" s="1" t="s">
        <v>19</v>
      </c>
    </row>
    <row r="3786" spans="1:9" x14ac:dyDescent="0.3">
      <c r="A3786" s="1" t="s">
        <v>5601</v>
      </c>
      <c r="B3786" s="1" t="s">
        <v>27</v>
      </c>
      <c r="C3786" s="1">
        <v>9.4364899999999992</v>
      </c>
      <c r="D3786" s="1">
        <v>15.289099999999999</v>
      </c>
      <c r="E3786" s="1">
        <v>0.69618599999999997</v>
      </c>
      <c r="F3786" s="1">
        <v>0.83945199999999998</v>
      </c>
      <c r="G3786" s="1">
        <v>0.24060000000000001</v>
      </c>
      <c r="H3786" s="1">
        <v>0.44215500000000002</v>
      </c>
      <c r="I3786" s="1" t="s">
        <v>6</v>
      </c>
    </row>
    <row r="3787" spans="1:9" x14ac:dyDescent="0.3">
      <c r="A3787" s="1" t="s">
        <v>5602</v>
      </c>
      <c r="B3787" s="1" t="s">
        <v>27</v>
      </c>
      <c r="C3787" s="1">
        <v>5.5457099999999997</v>
      </c>
      <c r="D3787" s="1">
        <v>7.4696199999999999</v>
      </c>
      <c r="E3787" s="1">
        <v>0.42966199999999999</v>
      </c>
      <c r="F3787" s="1">
        <v>0.28522500000000001</v>
      </c>
      <c r="G3787" s="1">
        <v>0.69125000000000003</v>
      </c>
      <c r="H3787" s="1">
        <v>0.83038000000000001</v>
      </c>
      <c r="I3787" s="1" t="s">
        <v>6</v>
      </c>
    </row>
    <row r="3788" spans="1:9" x14ac:dyDescent="0.3">
      <c r="A3788" s="1" t="s">
        <v>5603</v>
      </c>
      <c r="B3788" s="1" t="s">
        <v>5604</v>
      </c>
      <c r="C3788" s="1">
        <v>4.14567</v>
      </c>
      <c r="D3788" s="1">
        <v>10.0115</v>
      </c>
      <c r="E3788" s="1">
        <v>1.2719800000000001</v>
      </c>
      <c r="F3788" s="1">
        <v>2.7156400000000001</v>
      </c>
      <c r="G3788" s="1">
        <v>4.4999999999999999E-4</v>
      </c>
      <c r="H3788" s="1">
        <v>3.9764400000000004E-3</v>
      </c>
      <c r="I3788" s="1" t="s">
        <v>19</v>
      </c>
    </row>
    <row r="3789" spans="1:9" x14ac:dyDescent="0.3">
      <c r="A3789" s="1" t="s">
        <v>5605</v>
      </c>
      <c r="B3789" s="1" t="s">
        <v>27</v>
      </c>
      <c r="C3789" s="1">
        <v>4.46591</v>
      </c>
      <c r="D3789" s="1">
        <v>6.0153999999999996</v>
      </c>
      <c r="E3789" s="1">
        <v>0.42970799999999998</v>
      </c>
      <c r="F3789" s="1">
        <v>0.211449</v>
      </c>
      <c r="G3789" s="1">
        <v>0.77825</v>
      </c>
      <c r="H3789" s="1">
        <v>0.88280999999999998</v>
      </c>
      <c r="I3789" s="1" t="s">
        <v>6</v>
      </c>
    </row>
    <row r="3790" spans="1:9" x14ac:dyDescent="0.3">
      <c r="A3790" s="1" t="s">
        <v>5606</v>
      </c>
      <c r="B3790" s="1" t="s">
        <v>27</v>
      </c>
      <c r="C3790" s="1">
        <v>10.1121</v>
      </c>
      <c r="D3790" s="1">
        <v>20.101800000000001</v>
      </c>
      <c r="E3790" s="1">
        <v>0.99123700000000003</v>
      </c>
      <c r="F3790" s="1">
        <v>0.98939299999999997</v>
      </c>
      <c r="G3790" s="1">
        <v>0.18340000000000001</v>
      </c>
      <c r="H3790" s="1">
        <v>0.372506</v>
      </c>
      <c r="I3790" s="1" t="s">
        <v>6</v>
      </c>
    </row>
    <row r="3791" spans="1:9" x14ac:dyDescent="0.3">
      <c r="A3791" s="1" t="s">
        <v>5607</v>
      </c>
      <c r="B3791" s="1" t="s">
        <v>27</v>
      </c>
      <c r="C3791" s="1">
        <v>6.6582600000000003</v>
      </c>
      <c r="D3791" s="1">
        <v>12.2263</v>
      </c>
      <c r="E3791" s="1">
        <v>0.87677099999999997</v>
      </c>
      <c r="F3791" s="1">
        <v>1.6515599999999999</v>
      </c>
      <c r="G3791" s="1">
        <v>2.2800000000000001E-2</v>
      </c>
      <c r="H3791" s="1">
        <v>8.6172600000000002E-2</v>
      </c>
      <c r="I3791" s="1" t="s">
        <v>6</v>
      </c>
    </row>
    <row r="3792" spans="1:9" x14ac:dyDescent="0.3">
      <c r="A3792" s="1" t="s">
        <v>5608</v>
      </c>
      <c r="B3792" s="1" t="s">
        <v>27</v>
      </c>
      <c r="C3792" s="1">
        <v>25.400200000000002</v>
      </c>
      <c r="D3792" s="1">
        <v>26.684000000000001</v>
      </c>
      <c r="E3792" s="1">
        <v>7.1138300000000002E-2</v>
      </c>
      <c r="F3792" s="1">
        <v>8.8189299999999998E-2</v>
      </c>
      <c r="G3792" s="1">
        <v>0.91439999999999999</v>
      </c>
      <c r="H3792" s="1">
        <v>0.95743500000000004</v>
      </c>
      <c r="I3792" s="1" t="s">
        <v>6</v>
      </c>
    </row>
    <row r="3793" spans="1:9" x14ac:dyDescent="0.3">
      <c r="A3793" s="1" t="s">
        <v>5609</v>
      </c>
      <c r="B3793" s="1" t="s">
        <v>27</v>
      </c>
      <c r="C3793" s="1">
        <v>13.1952</v>
      </c>
      <c r="D3793" s="1">
        <v>7.0851699999999997</v>
      </c>
      <c r="E3793" s="1">
        <v>-0.89714000000000005</v>
      </c>
      <c r="F3793" s="1">
        <v>-1.49457</v>
      </c>
      <c r="G3793" s="1">
        <v>4.1799999999999997E-2</v>
      </c>
      <c r="H3793" s="1">
        <v>0.13456899999999999</v>
      </c>
      <c r="I3793" s="1" t="s">
        <v>6</v>
      </c>
    </row>
    <row r="3794" spans="1:9" x14ac:dyDescent="0.3">
      <c r="A3794" s="1" t="s">
        <v>5610</v>
      </c>
      <c r="B3794" s="1" t="s">
        <v>27</v>
      </c>
      <c r="C3794" s="1">
        <v>3.4353099999999999</v>
      </c>
      <c r="D3794" s="1">
        <v>9.2055000000000007</v>
      </c>
      <c r="E3794" s="1">
        <v>1.4220600000000001</v>
      </c>
      <c r="F3794" s="1">
        <v>1.3818299999999999</v>
      </c>
      <c r="G3794" s="1">
        <v>0.22450000000000001</v>
      </c>
      <c r="H3794" s="1">
        <v>0.42424899999999999</v>
      </c>
      <c r="I3794" s="1" t="s">
        <v>6</v>
      </c>
    </row>
    <row r="3795" spans="1:9" x14ac:dyDescent="0.3">
      <c r="A3795" s="1" t="s">
        <v>5611</v>
      </c>
      <c r="B3795" s="1" t="s">
        <v>27</v>
      </c>
      <c r="C3795" s="1">
        <v>5.5458100000000004</v>
      </c>
      <c r="D3795" s="1">
        <v>1.5661700000000001</v>
      </c>
      <c r="E3795" s="1">
        <v>-1.82416</v>
      </c>
      <c r="F3795" s="1">
        <v>-1.3163499999999999</v>
      </c>
      <c r="G3795" s="1">
        <v>0.11020000000000001</v>
      </c>
      <c r="H3795" s="1">
        <v>0.26399800000000001</v>
      </c>
      <c r="I3795" s="1" t="s">
        <v>6</v>
      </c>
    </row>
    <row r="3796" spans="1:9" x14ac:dyDescent="0.3">
      <c r="A3796" s="1" t="s">
        <v>5612</v>
      </c>
      <c r="B3796" s="1" t="s">
        <v>27</v>
      </c>
      <c r="C3796" s="1">
        <v>9.5775100000000002</v>
      </c>
      <c r="D3796" s="1">
        <v>1.8051699999999999</v>
      </c>
      <c r="E3796" s="1">
        <v>-2.4075199999999999</v>
      </c>
      <c r="F3796" s="1">
        <v>-1.9268700000000001</v>
      </c>
      <c r="G3796" s="1">
        <v>0.22470000000000001</v>
      </c>
      <c r="H3796" s="1">
        <v>0.42443999999999998</v>
      </c>
      <c r="I3796" s="1" t="s">
        <v>6</v>
      </c>
    </row>
    <row r="3797" spans="1:9" x14ac:dyDescent="0.3">
      <c r="A3797" s="1" t="s">
        <v>5613</v>
      </c>
      <c r="B3797" s="1" t="s">
        <v>27</v>
      </c>
      <c r="C3797" s="1">
        <v>29.308499999999999</v>
      </c>
      <c r="D3797" s="1">
        <v>19.0229</v>
      </c>
      <c r="E3797" s="1">
        <v>-0.62358199999999997</v>
      </c>
      <c r="F3797" s="1">
        <v>-0.91977399999999998</v>
      </c>
      <c r="G3797" s="1">
        <v>0.19184999999999999</v>
      </c>
      <c r="H3797" s="1">
        <v>0.38411800000000001</v>
      </c>
      <c r="I3797" s="1" t="s">
        <v>6</v>
      </c>
    </row>
    <row r="3798" spans="1:9" x14ac:dyDescent="0.3">
      <c r="A3798" s="1" t="s">
        <v>5614</v>
      </c>
      <c r="B3798" s="1" t="s">
        <v>39</v>
      </c>
      <c r="C3798" s="1">
        <v>22.766100000000002</v>
      </c>
      <c r="D3798" s="1">
        <v>41.305399999999999</v>
      </c>
      <c r="E3798" s="1">
        <v>0.85944500000000001</v>
      </c>
      <c r="F3798" s="1">
        <v>2.36537</v>
      </c>
      <c r="G3798" s="1">
        <v>1.15E-3</v>
      </c>
      <c r="H3798" s="1">
        <v>8.4340400000000003E-3</v>
      </c>
      <c r="I3798" s="1" t="s">
        <v>19</v>
      </c>
    </row>
    <row r="3799" spans="1:9" x14ac:dyDescent="0.3">
      <c r="A3799" s="1" t="s">
        <v>5615</v>
      </c>
      <c r="B3799" s="1" t="s">
        <v>842</v>
      </c>
      <c r="C3799" s="1">
        <v>0</v>
      </c>
      <c r="D3799" s="1">
        <v>0</v>
      </c>
      <c r="E3799" s="1">
        <v>0</v>
      </c>
      <c r="F3799" s="1">
        <v>0</v>
      </c>
      <c r="G3799" s="1">
        <v>1</v>
      </c>
      <c r="H3799" s="1">
        <v>1</v>
      </c>
      <c r="I3799" s="1" t="s">
        <v>6</v>
      </c>
    </row>
    <row r="3800" spans="1:9" x14ac:dyDescent="0.3">
      <c r="A3800" s="1" t="s">
        <v>5616</v>
      </c>
      <c r="B3800" s="1" t="s">
        <v>27</v>
      </c>
      <c r="C3800" s="1">
        <v>14.4346</v>
      </c>
      <c r="D3800" s="1">
        <v>17.133500000000002</v>
      </c>
      <c r="E3800" s="1">
        <v>0.24728600000000001</v>
      </c>
      <c r="F3800" s="1">
        <v>0.25078099999999998</v>
      </c>
      <c r="G3800" s="1">
        <v>0.72219999999999995</v>
      </c>
      <c r="H3800" s="1">
        <v>0.84869899999999998</v>
      </c>
      <c r="I3800" s="1" t="s">
        <v>6</v>
      </c>
    </row>
    <row r="3801" spans="1:9" x14ac:dyDescent="0.3">
      <c r="A3801" s="1" t="s">
        <v>5617</v>
      </c>
      <c r="B3801" s="1" t="s">
        <v>5618</v>
      </c>
      <c r="C3801" s="1">
        <v>28.038399999999999</v>
      </c>
      <c r="D3801" s="1">
        <v>11.4072</v>
      </c>
      <c r="E3801" s="1">
        <v>-1.29745</v>
      </c>
      <c r="F3801" s="1">
        <v>-3.3107700000000002</v>
      </c>
      <c r="G3801" s="2">
        <v>5.0000000000000002E-5</v>
      </c>
      <c r="H3801" s="1">
        <v>6.18375E-4</v>
      </c>
      <c r="I3801" s="1" t="s">
        <v>19</v>
      </c>
    </row>
    <row r="3802" spans="1:9" x14ac:dyDescent="0.3">
      <c r="A3802" s="1" t="s">
        <v>5619</v>
      </c>
      <c r="B3802" s="1" t="s">
        <v>5620</v>
      </c>
      <c r="C3802" s="1">
        <v>160.60499999999999</v>
      </c>
      <c r="D3802" s="1">
        <v>97.500200000000007</v>
      </c>
      <c r="E3802" s="1">
        <v>-0.72003899999999998</v>
      </c>
      <c r="F3802" s="1">
        <v>-2.2987199999999999</v>
      </c>
      <c r="G3802" s="1">
        <v>1.15E-3</v>
      </c>
      <c r="H3802" s="1">
        <v>8.4340400000000003E-3</v>
      </c>
      <c r="I3802" s="1" t="s">
        <v>19</v>
      </c>
    </row>
    <row r="3803" spans="1:9" x14ac:dyDescent="0.3">
      <c r="A3803" s="1" t="s">
        <v>5621</v>
      </c>
      <c r="B3803" s="1" t="s">
        <v>5622</v>
      </c>
      <c r="C3803" s="1">
        <v>740.90700000000004</v>
      </c>
      <c r="D3803" s="1">
        <v>392.44400000000002</v>
      </c>
      <c r="E3803" s="1">
        <v>-0.91680600000000001</v>
      </c>
      <c r="F3803" s="1">
        <v>-2.87852</v>
      </c>
      <c r="G3803" s="2">
        <v>5.0000000000000002E-5</v>
      </c>
      <c r="H3803" s="1">
        <v>6.18375E-4</v>
      </c>
      <c r="I3803" s="1" t="s">
        <v>19</v>
      </c>
    </row>
    <row r="3804" spans="1:9" x14ac:dyDescent="0.3">
      <c r="A3804" s="1" t="s">
        <v>5623</v>
      </c>
      <c r="B3804" s="1" t="s">
        <v>5624</v>
      </c>
      <c r="C3804" s="1">
        <v>30.831800000000001</v>
      </c>
      <c r="D3804" s="1">
        <v>40.6265</v>
      </c>
      <c r="E3804" s="1">
        <v>0.39800099999999999</v>
      </c>
      <c r="F3804" s="1">
        <v>1.0305800000000001</v>
      </c>
      <c r="G3804" s="1">
        <v>0.14495</v>
      </c>
      <c r="H3804" s="1">
        <v>0.31728099999999998</v>
      </c>
      <c r="I3804" s="1" t="s">
        <v>6</v>
      </c>
    </row>
    <row r="3805" spans="1:9" x14ac:dyDescent="0.3">
      <c r="A3805" s="1" t="s">
        <v>5625</v>
      </c>
      <c r="B3805" s="1" t="s">
        <v>5626</v>
      </c>
      <c r="C3805" s="1">
        <v>43.642400000000002</v>
      </c>
      <c r="D3805" s="1">
        <v>58.997100000000003</v>
      </c>
      <c r="E3805" s="1">
        <v>0.43491400000000002</v>
      </c>
      <c r="F3805" s="1">
        <v>1.12269</v>
      </c>
      <c r="G3805" s="1">
        <v>0.11255</v>
      </c>
      <c r="H3805" s="1">
        <v>0.26765499999999998</v>
      </c>
      <c r="I3805" s="1" t="s">
        <v>6</v>
      </c>
    </row>
    <row r="3806" spans="1:9" x14ac:dyDescent="0.3">
      <c r="A3806" s="1" t="s">
        <v>5627</v>
      </c>
      <c r="B3806" s="1" t="s">
        <v>2823</v>
      </c>
      <c r="C3806" s="1">
        <v>18.596800000000002</v>
      </c>
      <c r="D3806" s="1">
        <v>24.299900000000001</v>
      </c>
      <c r="E3806" s="1">
        <v>0.38589499999999999</v>
      </c>
      <c r="F3806" s="1">
        <v>1.0655600000000001</v>
      </c>
      <c r="G3806" s="1">
        <v>0.12920000000000001</v>
      </c>
      <c r="H3806" s="1">
        <v>0.29400999999999999</v>
      </c>
      <c r="I3806" s="1" t="s">
        <v>6</v>
      </c>
    </row>
    <row r="3807" spans="1:9" x14ac:dyDescent="0.3">
      <c r="A3807" s="1" t="s">
        <v>5628</v>
      </c>
      <c r="B3807" s="1" t="s">
        <v>27</v>
      </c>
      <c r="C3807" s="1">
        <v>21.215599999999998</v>
      </c>
      <c r="D3807" s="1">
        <v>38.659199999999998</v>
      </c>
      <c r="E3807" s="1">
        <v>0.86568400000000001</v>
      </c>
      <c r="F3807" s="1">
        <v>2.5596800000000002</v>
      </c>
      <c r="G3807" s="1">
        <v>2.9999999999999997E-4</v>
      </c>
      <c r="H3807" s="1">
        <v>2.8741800000000001E-3</v>
      </c>
      <c r="I3807" s="1" t="s">
        <v>19</v>
      </c>
    </row>
    <row r="3808" spans="1:9" x14ac:dyDescent="0.3">
      <c r="A3808" s="1" t="s">
        <v>5629</v>
      </c>
      <c r="B3808" s="1" t="s">
        <v>27</v>
      </c>
      <c r="C3808" s="1">
        <v>94.735200000000006</v>
      </c>
      <c r="D3808" s="1">
        <v>140.739</v>
      </c>
      <c r="E3808" s="1">
        <v>0.571052</v>
      </c>
      <c r="F3808" s="1">
        <v>1.60582</v>
      </c>
      <c r="G3808" s="1">
        <v>2.5000000000000001E-2</v>
      </c>
      <c r="H3808" s="1">
        <v>9.2326099999999994E-2</v>
      </c>
      <c r="I3808" s="1" t="s">
        <v>6</v>
      </c>
    </row>
    <row r="3809" spans="1:9" x14ac:dyDescent="0.3">
      <c r="A3809" s="1" t="s">
        <v>5630</v>
      </c>
      <c r="B3809" s="1" t="s">
        <v>27</v>
      </c>
      <c r="C3809" s="1">
        <v>43.927799999999998</v>
      </c>
      <c r="D3809" s="1">
        <v>74.768500000000003</v>
      </c>
      <c r="E3809" s="1">
        <v>0.76729700000000001</v>
      </c>
      <c r="F3809" s="1">
        <v>2.45587</v>
      </c>
      <c r="G3809" s="1">
        <v>5.5000000000000003E-4</v>
      </c>
      <c r="H3809" s="1">
        <v>4.70018E-3</v>
      </c>
      <c r="I3809" s="1" t="s">
        <v>19</v>
      </c>
    </row>
    <row r="3810" spans="1:9" x14ac:dyDescent="0.3">
      <c r="A3810" s="1" t="s">
        <v>5631</v>
      </c>
      <c r="B3810" s="1" t="s">
        <v>27</v>
      </c>
      <c r="C3810" s="1">
        <v>14.998900000000001</v>
      </c>
      <c r="D3810" s="1">
        <v>35.079799999999999</v>
      </c>
      <c r="E3810" s="1">
        <v>1.2257800000000001</v>
      </c>
      <c r="F3810" s="1">
        <v>3.0611999999999999</v>
      </c>
      <c r="G3810" s="2">
        <v>5.0000000000000002E-5</v>
      </c>
      <c r="H3810" s="1">
        <v>6.18375E-4</v>
      </c>
      <c r="I3810" s="1" t="s">
        <v>19</v>
      </c>
    </row>
    <row r="3811" spans="1:9" x14ac:dyDescent="0.3">
      <c r="A3811" s="1" t="s">
        <v>5632</v>
      </c>
      <c r="B3811" s="1" t="s">
        <v>27</v>
      </c>
      <c r="C3811" s="1">
        <v>34.766199999999998</v>
      </c>
      <c r="D3811" s="1">
        <v>26.813500000000001</v>
      </c>
      <c r="E3811" s="1">
        <v>-0.37472100000000003</v>
      </c>
      <c r="F3811" s="1">
        <v>-1.21376</v>
      </c>
      <c r="G3811" s="1">
        <v>8.6099999999999996E-2</v>
      </c>
      <c r="H3811" s="1">
        <v>0.22173699999999999</v>
      </c>
      <c r="I3811" s="1" t="s">
        <v>6</v>
      </c>
    </row>
    <row r="3812" spans="1:9" x14ac:dyDescent="0.3">
      <c r="A3812" s="1" t="s">
        <v>5633</v>
      </c>
      <c r="B3812" s="1" t="s">
        <v>102</v>
      </c>
      <c r="C3812" s="1">
        <v>81.2376</v>
      </c>
      <c r="D3812" s="1">
        <v>113.68899999999999</v>
      </c>
      <c r="E3812" s="1">
        <v>0.48487200000000003</v>
      </c>
      <c r="F3812" s="1">
        <v>0.99122399999999999</v>
      </c>
      <c r="G3812" s="1">
        <v>0.15210000000000001</v>
      </c>
      <c r="H3812" s="1">
        <v>0.327708</v>
      </c>
      <c r="I3812" s="1" t="s">
        <v>6</v>
      </c>
    </row>
    <row r="3813" spans="1:9" x14ac:dyDescent="0.3">
      <c r="A3813" s="1" t="s">
        <v>5634</v>
      </c>
      <c r="B3813" s="1" t="s">
        <v>27</v>
      </c>
      <c r="C3813" s="1">
        <v>134.49100000000001</v>
      </c>
      <c r="D3813" s="1">
        <v>138.38499999999999</v>
      </c>
      <c r="E3813" s="1">
        <v>4.11761E-2</v>
      </c>
      <c r="F3813" s="1">
        <v>9.3563999999999994E-2</v>
      </c>
      <c r="G3813" s="1">
        <v>0.8911</v>
      </c>
      <c r="H3813" s="1">
        <v>0.94380600000000003</v>
      </c>
      <c r="I3813" s="1" t="s">
        <v>6</v>
      </c>
    </row>
    <row r="3814" spans="1:9" x14ac:dyDescent="0.3">
      <c r="A3814" s="1" t="s">
        <v>5635</v>
      </c>
      <c r="B3814" s="1" t="s">
        <v>27</v>
      </c>
      <c r="C3814" s="1">
        <v>25.052800000000001</v>
      </c>
      <c r="D3814" s="1">
        <v>18.870799999999999</v>
      </c>
      <c r="E3814" s="1">
        <v>-0.40882200000000002</v>
      </c>
      <c r="F3814" s="1">
        <v>-1.28471</v>
      </c>
      <c r="G3814" s="1">
        <v>7.0900000000000005E-2</v>
      </c>
      <c r="H3814" s="1">
        <v>0.19303600000000001</v>
      </c>
      <c r="I3814" s="1" t="s">
        <v>6</v>
      </c>
    </row>
    <row r="3815" spans="1:9" x14ac:dyDescent="0.3">
      <c r="A3815" s="1" t="s">
        <v>5636</v>
      </c>
      <c r="B3815" s="1" t="s">
        <v>86</v>
      </c>
      <c r="C3815" s="1">
        <v>39.832299999999996</v>
      </c>
      <c r="D3815" s="1">
        <v>26.626899999999999</v>
      </c>
      <c r="E3815" s="1">
        <v>-0.58105399999999996</v>
      </c>
      <c r="F3815" s="1">
        <v>-1.1966300000000001</v>
      </c>
      <c r="G3815" s="1">
        <v>8.455E-2</v>
      </c>
      <c r="H3815" s="1">
        <v>0.21887699999999999</v>
      </c>
      <c r="I3815" s="1" t="s">
        <v>6</v>
      </c>
    </row>
    <row r="3816" spans="1:9" x14ac:dyDescent="0.3">
      <c r="A3816" s="1" t="s">
        <v>5637</v>
      </c>
      <c r="B3816" s="1" t="s">
        <v>27</v>
      </c>
      <c r="C3816" s="1">
        <v>35.068800000000003</v>
      </c>
      <c r="D3816" s="1">
        <v>23.651700000000002</v>
      </c>
      <c r="E3816" s="1">
        <v>-0.568241</v>
      </c>
      <c r="F3816" s="1">
        <v>-1.33386</v>
      </c>
      <c r="G3816" s="1">
        <v>5.8200000000000002E-2</v>
      </c>
      <c r="H3816" s="1">
        <v>0.16864299999999999</v>
      </c>
      <c r="I3816" s="1" t="s">
        <v>6</v>
      </c>
    </row>
    <row r="3817" spans="1:9" x14ac:dyDescent="0.3">
      <c r="A3817" s="1" t="s">
        <v>5638</v>
      </c>
      <c r="B3817" s="1" t="s">
        <v>2473</v>
      </c>
      <c r="C3817" s="1">
        <v>91.836699999999993</v>
      </c>
      <c r="D3817" s="1">
        <v>158.304</v>
      </c>
      <c r="E3817" s="1">
        <v>0.78555399999999997</v>
      </c>
      <c r="F3817" s="1">
        <v>2.52346</v>
      </c>
      <c r="G3817" s="1">
        <v>2.5000000000000001E-4</v>
      </c>
      <c r="H3817" s="1">
        <v>2.4622799999999999E-3</v>
      </c>
      <c r="I3817" s="1" t="s">
        <v>19</v>
      </c>
    </row>
    <row r="3818" spans="1:9" x14ac:dyDescent="0.3">
      <c r="A3818" s="1" t="s">
        <v>5639</v>
      </c>
      <c r="B3818" s="1" t="s">
        <v>27</v>
      </c>
      <c r="C3818" s="1">
        <v>29.4908</v>
      </c>
      <c r="D3818" s="1">
        <v>39.437899999999999</v>
      </c>
      <c r="E3818" s="1">
        <v>0.419319</v>
      </c>
      <c r="F3818" s="1">
        <v>1.3115399999999999</v>
      </c>
      <c r="G3818" s="1">
        <v>6.6100000000000006E-2</v>
      </c>
      <c r="H3818" s="1">
        <v>0.18416399999999999</v>
      </c>
      <c r="I3818" s="1" t="s">
        <v>6</v>
      </c>
    </row>
    <row r="3819" spans="1:9" x14ac:dyDescent="0.3">
      <c r="A3819" s="1" t="s">
        <v>5640</v>
      </c>
      <c r="B3819" s="1" t="s">
        <v>2755</v>
      </c>
      <c r="C3819" s="1">
        <v>52.522199999999998</v>
      </c>
      <c r="D3819" s="1">
        <v>74.259</v>
      </c>
      <c r="E3819" s="1">
        <v>0.499639</v>
      </c>
      <c r="F3819" s="1">
        <v>1.40812</v>
      </c>
      <c r="G3819" s="1">
        <v>4.19E-2</v>
      </c>
      <c r="H3819" s="1">
        <v>0.134709</v>
      </c>
      <c r="I3819" s="1" t="s">
        <v>6</v>
      </c>
    </row>
    <row r="3820" spans="1:9" x14ac:dyDescent="0.3">
      <c r="A3820" s="1" t="s">
        <v>5641</v>
      </c>
      <c r="B3820" s="1" t="s">
        <v>27</v>
      </c>
      <c r="C3820" s="1">
        <v>38.230499999999999</v>
      </c>
      <c r="D3820" s="1">
        <v>80.423000000000002</v>
      </c>
      <c r="E3820" s="1">
        <v>1.0728800000000001</v>
      </c>
      <c r="F3820" s="1">
        <v>2.43668</v>
      </c>
      <c r="G3820" s="1">
        <v>8.0000000000000004E-4</v>
      </c>
      <c r="H3820" s="1">
        <v>6.3463499999999997E-3</v>
      </c>
      <c r="I3820" s="1" t="s">
        <v>19</v>
      </c>
    </row>
    <row r="3821" spans="1:9" x14ac:dyDescent="0.3">
      <c r="A3821" s="1" t="s">
        <v>5642</v>
      </c>
      <c r="B3821" s="1" t="s">
        <v>732</v>
      </c>
      <c r="C3821" s="1">
        <v>247.77199999999999</v>
      </c>
      <c r="D3821" s="1">
        <v>239.214</v>
      </c>
      <c r="E3821" s="1">
        <v>-5.0712599999999997E-2</v>
      </c>
      <c r="F3821" s="1">
        <v>-0.16386500000000001</v>
      </c>
      <c r="G3821" s="1">
        <v>0.81594999999999995</v>
      </c>
      <c r="H3821" s="1">
        <v>0.90461599999999998</v>
      </c>
      <c r="I3821" s="1" t="s">
        <v>6</v>
      </c>
    </row>
    <row r="3822" spans="1:9" x14ac:dyDescent="0.3">
      <c r="A3822" s="1" t="s">
        <v>5643</v>
      </c>
      <c r="B3822" s="1" t="s">
        <v>732</v>
      </c>
      <c r="C3822" s="1">
        <v>300.97500000000002</v>
      </c>
      <c r="D3822" s="1">
        <v>206.29400000000001</v>
      </c>
      <c r="E3822" s="1">
        <v>-0.54493999999999998</v>
      </c>
      <c r="F3822" s="1">
        <v>-1.73326</v>
      </c>
      <c r="G3822" s="1">
        <v>1.3599999999999999E-2</v>
      </c>
      <c r="H3822" s="1">
        <v>5.8382799999999999E-2</v>
      </c>
      <c r="I3822" s="1" t="s">
        <v>6</v>
      </c>
    </row>
    <row r="3823" spans="1:9" x14ac:dyDescent="0.3">
      <c r="A3823" s="1" t="s">
        <v>5644</v>
      </c>
      <c r="B3823" s="1" t="s">
        <v>732</v>
      </c>
      <c r="C3823" s="1">
        <v>584.029</v>
      </c>
      <c r="D3823" s="1">
        <v>402.96199999999999</v>
      </c>
      <c r="E3823" s="1">
        <v>-0.53539599999999998</v>
      </c>
      <c r="F3823" s="1">
        <v>-1.6979200000000001</v>
      </c>
      <c r="G3823" s="1">
        <v>1.6899999999999998E-2</v>
      </c>
      <c r="H3823" s="1">
        <v>6.8909300000000007E-2</v>
      </c>
      <c r="I3823" s="1" t="s">
        <v>6</v>
      </c>
    </row>
    <row r="3824" spans="1:9" x14ac:dyDescent="0.3">
      <c r="A3824" s="1" t="s">
        <v>5645</v>
      </c>
      <c r="B3824" s="1" t="s">
        <v>27</v>
      </c>
      <c r="C3824" s="1">
        <v>8.6812900000000006</v>
      </c>
      <c r="D3824" s="1">
        <v>8.11022</v>
      </c>
      <c r="E3824" s="1">
        <v>-9.8168800000000001E-2</v>
      </c>
      <c r="F3824" s="1">
        <v>-0.21757000000000001</v>
      </c>
      <c r="G3824" s="1">
        <v>0.74965000000000004</v>
      </c>
      <c r="H3824" s="1">
        <v>0.86624100000000004</v>
      </c>
      <c r="I3824" s="1" t="s">
        <v>6</v>
      </c>
    </row>
    <row r="3825" spans="1:9" x14ac:dyDescent="0.3">
      <c r="A3825" s="1" t="s">
        <v>5646</v>
      </c>
      <c r="B3825" s="1" t="s">
        <v>27</v>
      </c>
      <c r="C3825" s="1">
        <v>43.261600000000001</v>
      </c>
      <c r="D3825" s="1">
        <v>31.6099</v>
      </c>
      <c r="E3825" s="1">
        <v>-0.45271</v>
      </c>
      <c r="F3825" s="1">
        <v>-0.89334199999999997</v>
      </c>
      <c r="G3825" s="1">
        <v>0.20945</v>
      </c>
      <c r="H3825" s="1">
        <v>0.40634900000000002</v>
      </c>
      <c r="I3825" s="1" t="s">
        <v>6</v>
      </c>
    </row>
    <row r="3826" spans="1:9" x14ac:dyDescent="0.3">
      <c r="A3826" s="1" t="s">
        <v>5647</v>
      </c>
      <c r="B3826" s="1" t="s">
        <v>422</v>
      </c>
      <c r="C3826" s="1">
        <v>123.596</v>
      </c>
      <c r="D3826" s="1">
        <v>134.977</v>
      </c>
      <c r="E3826" s="1">
        <v>0.127082</v>
      </c>
      <c r="F3826" s="1">
        <v>0.40094299999999999</v>
      </c>
      <c r="G3826" s="1">
        <v>0.56935000000000002</v>
      </c>
      <c r="H3826" s="1">
        <v>0.74945200000000001</v>
      </c>
      <c r="I3826" s="1" t="s">
        <v>6</v>
      </c>
    </row>
    <row r="3827" spans="1:9" x14ac:dyDescent="0.3">
      <c r="A3827" s="1" t="s">
        <v>5648</v>
      </c>
      <c r="B3827" s="1" t="s">
        <v>27</v>
      </c>
      <c r="C3827" s="1">
        <v>2.6962899999999999</v>
      </c>
      <c r="D3827" s="1">
        <v>6.6573099999999998</v>
      </c>
      <c r="E3827" s="1">
        <v>1.30396</v>
      </c>
      <c r="F3827" s="1">
        <v>1.23708</v>
      </c>
      <c r="G3827" s="1">
        <v>0.10895000000000001</v>
      </c>
      <c r="H3827" s="1">
        <v>0.26210699999999998</v>
      </c>
      <c r="I3827" s="1" t="s">
        <v>6</v>
      </c>
    </row>
    <row r="3828" spans="1:9" x14ac:dyDescent="0.3">
      <c r="A3828" s="1" t="s">
        <v>5649</v>
      </c>
      <c r="B3828" s="1" t="s">
        <v>27</v>
      </c>
      <c r="C3828" s="1">
        <v>1.6801200000000001</v>
      </c>
      <c r="D3828" s="1">
        <v>3.56656</v>
      </c>
      <c r="E3828" s="1">
        <v>1.0859700000000001</v>
      </c>
      <c r="F3828" s="1">
        <v>0.52479799999999999</v>
      </c>
      <c r="G3828" s="1">
        <v>0.31290000000000001</v>
      </c>
      <c r="H3828" s="1">
        <v>0.52319300000000002</v>
      </c>
      <c r="I3828" s="1" t="s">
        <v>6</v>
      </c>
    </row>
    <row r="3829" spans="1:9" x14ac:dyDescent="0.3">
      <c r="A3829" s="1" t="s">
        <v>5650</v>
      </c>
      <c r="B3829" s="1" t="s">
        <v>2823</v>
      </c>
      <c r="C3829" s="1">
        <v>22.252500000000001</v>
      </c>
      <c r="D3829" s="1">
        <v>27.894300000000001</v>
      </c>
      <c r="E3829" s="1">
        <v>0.32600499999999999</v>
      </c>
      <c r="F3829" s="1">
        <v>0.90902400000000005</v>
      </c>
      <c r="G3829" s="1">
        <v>0.1988</v>
      </c>
      <c r="H3829" s="1">
        <v>0.39348300000000003</v>
      </c>
      <c r="I3829" s="1" t="s">
        <v>6</v>
      </c>
    </row>
    <row r="3830" spans="1:9" x14ac:dyDescent="0.3">
      <c r="A3830" s="1" t="s">
        <v>5651</v>
      </c>
      <c r="B3830" s="1" t="s">
        <v>27</v>
      </c>
      <c r="C3830" s="1">
        <v>20.929200000000002</v>
      </c>
      <c r="D3830" s="1">
        <v>25.275600000000001</v>
      </c>
      <c r="E3830" s="1">
        <v>0.27222499999999999</v>
      </c>
      <c r="F3830" s="1">
        <v>0.57814500000000002</v>
      </c>
      <c r="G3830" s="1">
        <v>0.41444999999999999</v>
      </c>
      <c r="H3830" s="1">
        <v>0.62156800000000001</v>
      </c>
      <c r="I3830" s="1" t="s">
        <v>6</v>
      </c>
    </row>
    <row r="3831" spans="1:9" x14ac:dyDescent="0.3">
      <c r="A3831" s="1" t="s">
        <v>5652</v>
      </c>
      <c r="B3831" s="1" t="s">
        <v>27</v>
      </c>
      <c r="C3831" s="1">
        <v>2.282</v>
      </c>
      <c r="D3831" s="1">
        <v>3.8073399999999999</v>
      </c>
      <c r="E3831" s="1">
        <v>0.73848499999999995</v>
      </c>
      <c r="F3831" s="1">
        <v>0.97415600000000002</v>
      </c>
      <c r="G3831" s="1">
        <v>0.16120000000000001</v>
      </c>
      <c r="H3831" s="1">
        <v>0.34164600000000001</v>
      </c>
      <c r="I3831" s="1" t="s">
        <v>6</v>
      </c>
    </row>
    <row r="3832" spans="1:9" x14ac:dyDescent="0.3">
      <c r="A3832" s="1" t="s">
        <v>5653</v>
      </c>
      <c r="B3832" s="1" t="s">
        <v>27</v>
      </c>
      <c r="C3832" s="1">
        <v>5.3565800000000001</v>
      </c>
      <c r="D3832" s="1">
        <v>6.60703</v>
      </c>
      <c r="E3832" s="1">
        <v>0.30269000000000001</v>
      </c>
      <c r="F3832" s="1">
        <v>0.46985199999999999</v>
      </c>
      <c r="G3832" s="1">
        <v>0.49869999999999998</v>
      </c>
      <c r="H3832" s="1">
        <v>0.69432099999999997</v>
      </c>
      <c r="I3832" s="1" t="s">
        <v>6</v>
      </c>
    </row>
    <row r="3833" spans="1:9" x14ac:dyDescent="0.3">
      <c r="A3833" s="1" t="s">
        <v>5654</v>
      </c>
      <c r="B3833" s="1" t="s">
        <v>27</v>
      </c>
      <c r="C3833" s="1">
        <v>12.005599999999999</v>
      </c>
      <c r="D3833" s="1">
        <v>18.5718</v>
      </c>
      <c r="E3833" s="1">
        <v>0.62939800000000001</v>
      </c>
      <c r="F3833" s="1">
        <v>1.54941</v>
      </c>
      <c r="G3833" s="1">
        <v>3.0499999999999999E-2</v>
      </c>
      <c r="H3833" s="1">
        <v>0.10771</v>
      </c>
      <c r="I3833" s="1" t="s">
        <v>6</v>
      </c>
    </row>
    <row r="3834" spans="1:9" x14ac:dyDescent="0.3">
      <c r="A3834" s="1" t="s">
        <v>5655</v>
      </c>
      <c r="B3834" s="1" t="s">
        <v>596</v>
      </c>
      <c r="C3834" s="1">
        <v>13.825699999999999</v>
      </c>
      <c r="D3834" s="1">
        <v>15.536899999999999</v>
      </c>
      <c r="E3834" s="1">
        <v>0.168349</v>
      </c>
      <c r="F3834" s="1">
        <v>0.37374099999999999</v>
      </c>
      <c r="G3834" s="1">
        <v>0.58814999999999995</v>
      </c>
      <c r="H3834" s="1">
        <v>0.76141099999999995</v>
      </c>
      <c r="I3834" s="1" t="s">
        <v>6</v>
      </c>
    </row>
    <row r="3835" spans="1:9" x14ac:dyDescent="0.3">
      <c r="A3835" s="1" t="s">
        <v>5656</v>
      </c>
      <c r="B3835" s="1" t="s">
        <v>102</v>
      </c>
      <c r="C3835" s="1">
        <v>38.195900000000002</v>
      </c>
      <c r="D3835" s="1">
        <v>43.179000000000002</v>
      </c>
      <c r="E3835" s="1">
        <v>0.17691399999999999</v>
      </c>
      <c r="F3835" s="1">
        <v>0.51580000000000004</v>
      </c>
      <c r="G3835" s="1">
        <v>0.46515000000000001</v>
      </c>
      <c r="H3835" s="1">
        <v>0.66528799999999999</v>
      </c>
      <c r="I3835" s="1" t="s">
        <v>6</v>
      </c>
    </row>
    <row r="3836" spans="1:9" x14ac:dyDescent="0.3">
      <c r="A3836" s="1" t="s">
        <v>5657</v>
      </c>
      <c r="B3836" s="1" t="s">
        <v>2084</v>
      </c>
      <c r="C3836" s="1">
        <v>14.170500000000001</v>
      </c>
      <c r="D3836" s="1">
        <v>9.6827900000000007</v>
      </c>
      <c r="E3836" s="1">
        <v>-0.54939899999999997</v>
      </c>
      <c r="F3836" s="1">
        <v>-0.68389500000000003</v>
      </c>
      <c r="G3836" s="1">
        <v>0.33</v>
      </c>
      <c r="H3836" s="1">
        <v>0.54066199999999998</v>
      </c>
      <c r="I3836" s="1" t="s">
        <v>6</v>
      </c>
    </row>
    <row r="3837" spans="1:9" x14ac:dyDescent="0.3">
      <c r="A3837" s="1" t="s">
        <v>5658</v>
      </c>
      <c r="B3837" s="1" t="s">
        <v>5659</v>
      </c>
      <c r="C3837" s="1">
        <v>11.8439</v>
      </c>
      <c r="D3837" s="1">
        <v>7.8164800000000003</v>
      </c>
      <c r="E3837" s="1">
        <v>-0.59955099999999995</v>
      </c>
      <c r="F3837" s="1">
        <v>-0.82500899999999999</v>
      </c>
      <c r="G3837" s="1">
        <v>0.23135</v>
      </c>
      <c r="H3837" s="1">
        <v>0.431259</v>
      </c>
      <c r="I3837" s="1" t="s">
        <v>6</v>
      </c>
    </row>
    <row r="3838" spans="1:9" x14ac:dyDescent="0.3">
      <c r="A3838" s="1" t="s">
        <v>5660</v>
      </c>
      <c r="B3838" s="1" t="s">
        <v>1100</v>
      </c>
      <c r="C3838" s="1">
        <v>60.435000000000002</v>
      </c>
      <c r="D3838" s="1">
        <v>65.732200000000006</v>
      </c>
      <c r="E3838" s="1">
        <v>0.12121700000000001</v>
      </c>
      <c r="F3838" s="1">
        <v>0.34118500000000002</v>
      </c>
      <c r="G3838" s="1">
        <v>0.62985000000000002</v>
      </c>
      <c r="H3838" s="1">
        <v>0.79200400000000004</v>
      </c>
      <c r="I3838" s="1" t="s">
        <v>6</v>
      </c>
    </row>
    <row r="3839" spans="1:9" x14ac:dyDescent="0.3">
      <c r="A3839" s="1" t="s">
        <v>5661</v>
      </c>
      <c r="B3839" s="1" t="s">
        <v>27</v>
      </c>
      <c r="C3839" s="1">
        <v>344.63299999999998</v>
      </c>
      <c r="D3839" s="1">
        <v>243.35900000000001</v>
      </c>
      <c r="E3839" s="1">
        <v>-0.50197099999999995</v>
      </c>
      <c r="F3839" s="1">
        <v>-1.57988</v>
      </c>
      <c r="G3839" s="1">
        <v>2.4400000000000002E-2</v>
      </c>
      <c r="H3839" s="1">
        <v>9.0586299999999995E-2</v>
      </c>
      <c r="I3839" s="1" t="s">
        <v>6</v>
      </c>
    </row>
    <row r="3840" spans="1:9" x14ac:dyDescent="0.3">
      <c r="A3840" s="1" t="s">
        <v>5662</v>
      </c>
      <c r="B3840" s="1" t="s">
        <v>596</v>
      </c>
      <c r="C3840" s="1">
        <v>15.8293</v>
      </c>
      <c r="D3840" s="1">
        <v>23.0137</v>
      </c>
      <c r="E3840" s="1">
        <v>0.53989399999999999</v>
      </c>
      <c r="F3840" s="1">
        <v>1.59301</v>
      </c>
      <c r="G3840" s="1">
        <v>2.3199999999999998E-2</v>
      </c>
      <c r="H3840" s="1">
        <v>8.7270299999999995E-2</v>
      </c>
      <c r="I3840" s="1" t="s">
        <v>6</v>
      </c>
    </row>
    <row r="3841" spans="1:9" x14ac:dyDescent="0.3">
      <c r="A3841" s="1" t="s">
        <v>5663</v>
      </c>
      <c r="B3841" s="1" t="s">
        <v>27</v>
      </c>
      <c r="C3841" s="1">
        <v>48.271000000000001</v>
      </c>
      <c r="D3841" s="1">
        <v>67.465900000000005</v>
      </c>
      <c r="E3841" s="1">
        <v>0.48299999999999998</v>
      </c>
      <c r="F3841" s="1">
        <v>1.29453</v>
      </c>
      <c r="G3841" s="1">
        <v>6.83E-2</v>
      </c>
      <c r="H3841" s="1">
        <v>0.188579</v>
      </c>
      <c r="I3841" s="1" t="s">
        <v>6</v>
      </c>
    </row>
    <row r="3842" spans="1:9" x14ac:dyDescent="0.3">
      <c r="A3842" s="1" t="s">
        <v>5664</v>
      </c>
      <c r="B3842" s="1" t="s">
        <v>3405</v>
      </c>
      <c r="C3842" s="1">
        <v>97.361099999999993</v>
      </c>
      <c r="D3842" s="1">
        <v>64.018100000000004</v>
      </c>
      <c r="E3842" s="1">
        <v>-0.60486600000000001</v>
      </c>
      <c r="F3842" s="1">
        <v>-1.92283</v>
      </c>
      <c r="G3842" s="1">
        <v>6.4999999999999997E-3</v>
      </c>
      <c r="H3842" s="1">
        <v>3.3115400000000003E-2</v>
      </c>
      <c r="I3842" s="1" t="s">
        <v>19</v>
      </c>
    </row>
    <row r="3843" spans="1:9" x14ac:dyDescent="0.3">
      <c r="A3843" s="1" t="s">
        <v>5665</v>
      </c>
      <c r="B3843" s="1" t="s">
        <v>27</v>
      </c>
      <c r="C3843" s="1">
        <v>475.21499999999997</v>
      </c>
      <c r="D3843" s="1">
        <v>1490.44</v>
      </c>
      <c r="E3843" s="1">
        <v>1.6490899999999999</v>
      </c>
      <c r="F3843" s="1">
        <v>2.7774399999999999</v>
      </c>
      <c r="G3843" s="1">
        <v>2.5000000000000001E-4</v>
      </c>
      <c r="H3843" s="1">
        <v>2.4622799999999999E-3</v>
      </c>
      <c r="I3843" s="1" t="s">
        <v>19</v>
      </c>
    </row>
    <row r="3844" spans="1:9" x14ac:dyDescent="0.3">
      <c r="A3844" s="1" t="s">
        <v>5666</v>
      </c>
      <c r="B3844" s="1" t="s">
        <v>27</v>
      </c>
      <c r="C3844" s="1">
        <v>144.90899999999999</v>
      </c>
      <c r="D3844" s="1">
        <v>322.36200000000002</v>
      </c>
      <c r="E3844" s="1">
        <v>1.15354</v>
      </c>
      <c r="F3844" s="1">
        <v>3.6812299999999998</v>
      </c>
      <c r="G3844" s="2">
        <v>5.0000000000000002E-5</v>
      </c>
      <c r="H3844" s="1">
        <v>6.18375E-4</v>
      </c>
      <c r="I3844" s="1" t="s">
        <v>19</v>
      </c>
    </row>
    <row r="3845" spans="1:9" x14ac:dyDescent="0.3">
      <c r="A3845" s="1" t="s">
        <v>5667</v>
      </c>
      <c r="B3845" s="1" t="s">
        <v>3335</v>
      </c>
      <c r="C3845" s="1">
        <v>282.05</v>
      </c>
      <c r="D3845" s="1">
        <v>167.09299999999999</v>
      </c>
      <c r="E3845" s="1">
        <v>-0.75529500000000005</v>
      </c>
      <c r="F3845" s="1">
        <v>-2.3975300000000002</v>
      </c>
      <c r="G3845" s="1">
        <v>6.4999999999999997E-4</v>
      </c>
      <c r="H3845" s="1">
        <v>5.3852600000000002E-3</v>
      </c>
      <c r="I3845" s="1" t="s">
        <v>19</v>
      </c>
    </row>
    <row r="3846" spans="1:9" x14ac:dyDescent="0.3">
      <c r="A3846" s="1" t="s">
        <v>5668</v>
      </c>
      <c r="B3846" s="1" t="s">
        <v>4986</v>
      </c>
      <c r="C3846" s="1">
        <v>72.638599999999997</v>
      </c>
      <c r="D3846" s="1">
        <v>73.782300000000006</v>
      </c>
      <c r="E3846" s="1">
        <v>2.2538200000000001E-2</v>
      </c>
      <c r="F3846" s="1">
        <v>5.9999700000000003E-2</v>
      </c>
      <c r="G3846" s="1">
        <v>0.93149999999999999</v>
      </c>
      <c r="H3846" s="1">
        <v>0.96548800000000001</v>
      </c>
      <c r="I3846" s="1" t="s">
        <v>6</v>
      </c>
    </row>
    <row r="3847" spans="1:9" x14ac:dyDescent="0.3">
      <c r="A3847" s="1" t="s">
        <v>5669</v>
      </c>
      <c r="B3847" s="1" t="s">
        <v>27</v>
      </c>
      <c r="C3847" s="1">
        <v>57.527000000000001</v>
      </c>
      <c r="D3847" s="1">
        <v>64.691000000000003</v>
      </c>
      <c r="E3847" s="1">
        <v>0.169326</v>
      </c>
      <c r="F3847" s="1">
        <v>0.42924499999999999</v>
      </c>
      <c r="G3847" s="1">
        <v>0.54849999999999999</v>
      </c>
      <c r="H3847" s="1">
        <v>0.73430399999999996</v>
      </c>
      <c r="I3847" s="1" t="s">
        <v>6</v>
      </c>
    </row>
    <row r="3848" spans="1:9" x14ac:dyDescent="0.3">
      <c r="A3848" s="1" t="s">
        <v>5670</v>
      </c>
      <c r="B3848" s="1" t="s">
        <v>27</v>
      </c>
      <c r="C3848" s="1">
        <v>135.17599999999999</v>
      </c>
      <c r="D3848" s="1">
        <v>351.88299999999998</v>
      </c>
      <c r="E3848" s="1">
        <v>1.38026</v>
      </c>
      <c r="F3848" s="1">
        <v>4.3628099999999996</v>
      </c>
      <c r="G3848" s="2">
        <v>5.0000000000000002E-5</v>
      </c>
      <c r="H3848" s="1">
        <v>6.18375E-4</v>
      </c>
      <c r="I3848" s="1" t="s">
        <v>19</v>
      </c>
    </row>
    <row r="3849" spans="1:9" x14ac:dyDescent="0.3">
      <c r="A3849" s="1" t="s">
        <v>5671</v>
      </c>
      <c r="B3849" s="1" t="s">
        <v>3578</v>
      </c>
      <c r="C3849" s="1">
        <v>32.685000000000002</v>
      </c>
      <c r="D3849" s="1">
        <v>26.4557</v>
      </c>
      <c r="E3849" s="1">
        <v>-0.30505100000000002</v>
      </c>
      <c r="F3849" s="1">
        <v>-0.57862400000000003</v>
      </c>
      <c r="G3849" s="1">
        <v>0.41410000000000002</v>
      </c>
      <c r="H3849" s="1">
        <v>0.62135799999999997</v>
      </c>
      <c r="I3849" s="1" t="s">
        <v>6</v>
      </c>
    </row>
    <row r="3850" spans="1:9" x14ac:dyDescent="0.3">
      <c r="A3850" s="1" t="s">
        <v>5672</v>
      </c>
      <c r="B3850" s="1" t="s">
        <v>27</v>
      </c>
      <c r="C3850" s="1">
        <v>21.790099999999999</v>
      </c>
      <c r="D3850" s="1">
        <v>18.308199999999999</v>
      </c>
      <c r="E3850" s="1">
        <v>-0.25118499999999999</v>
      </c>
      <c r="F3850" s="1">
        <v>-0.631104</v>
      </c>
      <c r="G3850" s="1">
        <v>0.37190000000000001</v>
      </c>
      <c r="H3850" s="1">
        <v>0.581708</v>
      </c>
      <c r="I3850" s="1" t="s">
        <v>6</v>
      </c>
    </row>
    <row r="3851" spans="1:9" x14ac:dyDescent="0.3">
      <c r="A3851" s="1" t="s">
        <v>5673</v>
      </c>
      <c r="B3851" s="1" t="s">
        <v>27</v>
      </c>
      <c r="C3851" s="1">
        <v>48.408299999999997</v>
      </c>
      <c r="D3851" s="1">
        <v>56.6096</v>
      </c>
      <c r="E3851" s="1">
        <v>0.22579299999999999</v>
      </c>
      <c r="F3851" s="1">
        <v>0.71710399999999996</v>
      </c>
      <c r="G3851" s="1">
        <v>0.30264999999999997</v>
      </c>
      <c r="H3851" s="1">
        <v>0.51258300000000001</v>
      </c>
      <c r="I3851" s="1" t="s">
        <v>6</v>
      </c>
    </row>
    <row r="3852" spans="1:9" x14ac:dyDescent="0.3">
      <c r="A3852" s="1" t="s">
        <v>5674</v>
      </c>
      <c r="B3852" s="1" t="s">
        <v>771</v>
      </c>
      <c r="C3852" s="1">
        <v>133.958</v>
      </c>
      <c r="D3852" s="1">
        <v>95.631100000000004</v>
      </c>
      <c r="E3852" s="1">
        <v>-0.48622500000000002</v>
      </c>
      <c r="F3852" s="1">
        <v>-0.74902199999999997</v>
      </c>
      <c r="G3852" s="1">
        <v>0.29004999999999997</v>
      </c>
      <c r="H3852" s="1">
        <v>0.49837900000000002</v>
      </c>
      <c r="I3852" s="1" t="s">
        <v>6</v>
      </c>
    </row>
    <row r="3853" spans="1:9" x14ac:dyDescent="0.3">
      <c r="A3853" s="1" t="s">
        <v>5675</v>
      </c>
      <c r="B3853" s="1" t="s">
        <v>27</v>
      </c>
      <c r="C3853" s="1">
        <v>196.36799999999999</v>
      </c>
      <c r="D3853" s="1">
        <v>263.423</v>
      </c>
      <c r="E3853" s="1">
        <v>0.42381600000000003</v>
      </c>
      <c r="F3853" s="1">
        <v>1.3146</v>
      </c>
      <c r="G3853" s="1">
        <v>6.0999999999999999E-2</v>
      </c>
      <c r="H3853" s="1">
        <v>0.17393</v>
      </c>
      <c r="I3853" s="1" t="s">
        <v>6</v>
      </c>
    </row>
    <row r="3854" spans="1:9" x14ac:dyDescent="0.3">
      <c r="A3854" s="1" t="s">
        <v>5676</v>
      </c>
      <c r="B3854" s="1" t="s">
        <v>27</v>
      </c>
      <c r="C3854" s="1">
        <v>51.500999999999998</v>
      </c>
      <c r="D3854" s="1">
        <v>87.603399999999993</v>
      </c>
      <c r="E3854" s="1">
        <v>0.76638700000000004</v>
      </c>
      <c r="F3854" s="1">
        <v>2.3239700000000001</v>
      </c>
      <c r="G3854" s="1">
        <v>8.4999999999999995E-4</v>
      </c>
      <c r="H3854" s="1">
        <v>6.6372200000000001E-3</v>
      </c>
      <c r="I3854" s="1" t="s">
        <v>19</v>
      </c>
    </row>
    <row r="3855" spans="1:9" x14ac:dyDescent="0.3">
      <c r="A3855" s="1" t="s">
        <v>5677</v>
      </c>
      <c r="B3855" s="1" t="s">
        <v>2385</v>
      </c>
      <c r="C3855" s="1">
        <v>58.862000000000002</v>
      </c>
      <c r="D3855" s="1">
        <v>36.061599999999999</v>
      </c>
      <c r="E3855" s="1">
        <v>-0.706874</v>
      </c>
      <c r="F3855" s="1">
        <v>-2.2819099999999999</v>
      </c>
      <c r="G3855" s="1">
        <v>1.65E-3</v>
      </c>
      <c r="H3855" s="1">
        <v>1.12003E-2</v>
      </c>
      <c r="I3855" s="1" t="s">
        <v>19</v>
      </c>
    </row>
    <row r="3856" spans="1:9" x14ac:dyDescent="0.3">
      <c r="A3856" s="1" t="s">
        <v>5678</v>
      </c>
      <c r="B3856" s="1" t="s">
        <v>3026</v>
      </c>
      <c r="C3856" s="1">
        <v>1.35385</v>
      </c>
      <c r="D3856" s="1">
        <v>1.0066900000000001</v>
      </c>
      <c r="E3856" s="1">
        <v>-0.42744599999999999</v>
      </c>
      <c r="F3856" s="1">
        <v>0</v>
      </c>
      <c r="G3856" s="1">
        <v>1</v>
      </c>
      <c r="H3856" s="1">
        <v>1</v>
      </c>
      <c r="I3856" s="1" t="s">
        <v>6</v>
      </c>
    </row>
    <row r="3857" spans="1:9" x14ac:dyDescent="0.3">
      <c r="A3857" s="1" t="s">
        <v>5679</v>
      </c>
      <c r="B3857" s="1" t="s">
        <v>27</v>
      </c>
      <c r="C3857" s="1">
        <v>4.8594900000000001</v>
      </c>
      <c r="D3857" s="1">
        <v>4.8215300000000001</v>
      </c>
      <c r="E3857" s="1">
        <v>-1.1313699999999999E-2</v>
      </c>
      <c r="F3857" s="1">
        <v>-1.54374E-2</v>
      </c>
      <c r="G3857" s="1">
        <v>0.95225000000000004</v>
      </c>
      <c r="H3857" s="1">
        <v>0.97418499999999997</v>
      </c>
      <c r="I3857" s="1" t="s">
        <v>6</v>
      </c>
    </row>
    <row r="3858" spans="1:9" x14ac:dyDescent="0.3">
      <c r="A3858" s="1" t="s">
        <v>5680</v>
      </c>
      <c r="B3858" s="1" t="s">
        <v>27</v>
      </c>
      <c r="C3858" s="1">
        <v>6.1985299999999999</v>
      </c>
      <c r="D3858" s="1">
        <v>9.0642399999999999</v>
      </c>
      <c r="E3858" s="1">
        <v>0.548261</v>
      </c>
      <c r="F3858" s="1">
        <v>0.43894499999999997</v>
      </c>
      <c r="G3858" s="1">
        <v>0.53400000000000003</v>
      </c>
      <c r="H3858" s="1">
        <v>0.72411400000000004</v>
      </c>
      <c r="I3858" s="1" t="s">
        <v>6</v>
      </c>
    </row>
    <row r="3859" spans="1:9" x14ac:dyDescent="0.3">
      <c r="A3859" s="1" t="s">
        <v>5681</v>
      </c>
      <c r="B3859" s="1" t="s">
        <v>27</v>
      </c>
      <c r="C3859" s="1">
        <v>5.6536200000000001</v>
      </c>
      <c r="D3859" s="1">
        <v>8.6186299999999996</v>
      </c>
      <c r="E3859" s="1">
        <v>0.60828199999999999</v>
      </c>
      <c r="F3859" s="1">
        <v>0.72077500000000005</v>
      </c>
      <c r="G3859" s="1">
        <v>0.30709999999999998</v>
      </c>
      <c r="H3859" s="1">
        <v>0.51733300000000004</v>
      </c>
      <c r="I3859" s="1" t="s">
        <v>6</v>
      </c>
    </row>
    <row r="3860" spans="1:9" x14ac:dyDescent="0.3">
      <c r="A3860" s="1" t="s">
        <v>5682</v>
      </c>
      <c r="B3860" s="1" t="s">
        <v>27</v>
      </c>
      <c r="C3860" s="1">
        <v>59.831200000000003</v>
      </c>
      <c r="D3860" s="1">
        <v>63.3232</v>
      </c>
      <c r="E3860" s="1">
        <v>8.1834000000000004E-2</v>
      </c>
      <c r="F3860" s="1">
        <v>0.203925</v>
      </c>
      <c r="G3860" s="1">
        <v>0.76985000000000003</v>
      </c>
      <c r="H3860" s="1">
        <v>0.87870400000000004</v>
      </c>
      <c r="I3860" s="1" t="s">
        <v>6</v>
      </c>
    </row>
    <row r="3861" spans="1:9" x14ac:dyDescent="0.3">
      <c r="A3861" s="1" t="s">
        <v>5683</v>
      </c>
      <c r="B3861" s="1" t="s">
        <v>1176</v>
      </c>
      <c r="C3861" s="1">
        <v>60.2303</v>
      </c>
      <c r="D3861" s="1">
        <v>89.118499999999997</v>
      </c>
      <c r="E3861" s="1">
        <v>0.56523500000000004</v>
      </c>
      <c r="F3861" s="1">
        <v>1.8051200000000001</v>
      </c>
      <c r="G3861" s="1">
        <v>1.1050000000000001E-2</v>
      </c>
      <c r="H3861" s="1">
        <v>4.93696E-2</v>
      </c>
      <c r="I3861" s="1" t="s">
        <v>19</v>
      </c>
    </row>
    <row r="3862" spans="1:9" x14ac:dyDescent="0.3">
      <c r="A3862" s="1" t="s">
        <v>5684</v>
      </c>
      <c r="B3862" s="1" t="s">
        <v>27</v>
      </c>
      <c r="C3862" s="1">
        <v>24.225999999999999</v>
      </c>
      <c r="D3862" s="1">
        <v>70.755899999999997</v>
      </c>
      <c r="E3862" s="1">
        <v>1.5463</v>
      </c>
      <c r="F3862" s="1">
        <v>4.7251700000000003</v>
      </c>
      <c r="G3862" s="2">
        <v>5.0000000000000002E-5</v>
      </c>
      <c r="H3862" s="1">
        <v>6.18375E-4</v>
      </c>
      <c r="I3862" s="1" t="s">
        <v>19</v>
      </c>
    </row>
    <row r="3863" spans="1:9" x14ac:dyDescent="0.3">
      <c r="A3863" s="1" t="s">
        <v>5685</v>
      </c>
      <c r="B3863" s="1" t="s">
        <v>422</v>
      </c>
      <c r="C3863" s="1">
        <v>81.805700000000002</v>
      </c>
      <c r="D3863" s="1">
        <v>55.999400000000001</v>
      </c>
      <c r="E3863" s="1">
        <v>-0.54678899999999997</v>
      </c>
      <c r="F3863" s="1">
        <v>-1.2431700000000001</v>
      </c>
      <c r="G3863" s="1">
        <v>7.4300000000000005E-2</v>
      </c>
      <c r="H3863" s="1">
        <v>0.19992399999999999</v>
      </c>
      <c r="I3863" s="1" t="s">
        <v>6</v>
      </c>
    </row>
    <row r="3864" spans="1:9" x14ac:dyDescent="0.3">
      <c r="A3864" s="1" t="s">
        <v>5686</v>
      </c>
      <c r="B3864" s="1" t="s">
        <v>2755</v>
      </c>
      <c r="C3864" s="1">
        <v>28.2378</v>
      </c>
      <c r="D3864" s="1">
        <v>33.8142</v>
      </c>
      <c r="E3864" s="1">
        <v>0.26000099999999998</v>
      </c>
      <c r="F3864" s="1">
        <v>0.65428699999999995</v>
      </c>
      <c r="G3864" s="1">
        <v>0.34599999999999997</v>
      </c>
      <c r="H3864" s="1">
        <v>0.556647</v>
      </c>
      <c r="I3864" s="1" t="s">
        <v>6</v>
      </c>
    </row>
    <row r="3865" spans="1:9" x14ac:dyDescent="0.3">
      <c r="A3865" s="1" t="s">
        <v>5687</v>
      </c>
      <c r="B3865" s="1" t="s">
        <v>27</v>
      </c>
      <c r="C3865" s="1">
        <v>42.236899999999999</v>
      </c>
      <c r="D3865" s="1">
        <v>34.255699999999997</v>
      </c>
      <c r="E3865" s="1">
        <v>-0.30215999999999998</v>
      </c>
      <c r="F3865" s="1">
        <v>-0.81364899999999996</v>
      </c>
      <c r="G3865" s="1">
        <v>0.2465</v>
      </c>
      <c r="H3865" s="1">
        <v>0.44858100000000001</v>
      </c>
      <c r="I3865" s="1" t="s">
        <v>6</v>
      </c>
    </row>
    <row r="3866" spans="1:9" x14ac:dyDescent="0.3">
      <c r="A3866" s="1" t="s">
        <v>5688</v>
      </c>
      <c r="B3866" s="1" t="s">
        <v>27</v>
      </c>
      <c r="C3866" s="1">
        <v>71.604900000000001</v>
      </c>
      <c r="D3866" s="1">
        <v>55.746000000000002</v>
      </c>
      <c r="E3866" s="1">
        <v>-0.36118899999999998</v>
      </c>
      <c r="F3866" s="1">
        <v>-0.72787400000000002</v>
      </c>
      <c r="G3866" s="1">
        <v>0.29649999999999999</v>
      </c>
      <c r="H3866" s="1">
        <v>0.50531899999999996</v>
      </c>
      <c r="I3866" s="1" t="s">
        <v>6</v>
      </c>
    </row>
    <row r="3867" spans="1:9" x14ac:dyDescent="0.3">
      <c r="A3867" s="1" t="s">
        <v>5689</v>
      </c>
      <c r="B3867" s="1" t="s">
        <v>330</v>
      </c>
      <c r="C3867" s="1">
        <v>107.28100000000001</v>
      </c>
      <c r="D3867" s="1">
        <v>88.772199999999998</v>
      </c>
      <c r="E3867" s="1">
        <v>-0.27321000000000001</v>
      </c>
      <c r="F3867" s="1">
        <v>-0.483095</v>
      </c>
      <c r="G3867" s="1">
        <v>0.49680000000000002</v>
      </c>
      <c r="H3867" s="1">
        <v>0.69280600000000003</v>
      </c>
      <c r="I3867" s="1" t="s">
        <v>6</v>
      </c>
    </row>
    <row r="3868" spans="1:9" x14ac:dyDescent="0.3">
      <c r="A3868" s="1" t="s">
        <v>5690</v>
      </c>
      <c r="B3868" s="1" t="s">
        <v>2755</v>
      </c>
      <c r="C3868" s="1">
        <v>18.342199999999998</v>
      </c>
      <c r="D3868" s="1">
        <v>17.183399999999999</v>
      </c>
      <c r="E3868" s="1">
        <v>-9.4146300000000002E-2</v>
      </c>
      <c r="F3868" s="1">
        <v>-0.144009</v>
      </c>
      <c r="G3868" s="1">
        <v>0.83799999999999997</v>
      </c>
      <c r="H3868" s="1">
        <v>0.91647599999999996</v>
      </c>
      <c r="I3868" s="1" t="s">
        <v>6</v>
      </c>
    </row>
    <row r="3869" spans="1:9" x14ac:dyDescent="0.3">
      <c r="A3869" s="1" t="s">
        <v>5691</v>
      </c>
      <c r="B3869" s="1" t="s">
        <v>596</v>
      </c>
      <c r="C3869" s="1">
        <v>21.357600000000001</v>
      </c>
      <c r="D3869" s="1">
        <v>18.1876</v>
      </c>
      <c r="E3869" s="1">
        <v>-0.231793</v>
      </c>
      <c r="F3869" s="1">
        <v>-0.36265500000000001</v>
      </c>
      <c r="G3869" s="1">
        <v>0.61045000000000005</v>
      </c>
      <c r="H3869" s="1">
        <v>0.77763800000000005</v>
      </c>
      <c r="I3869" s="1" t="s">
        <v>6</v>
      </c>
    </row>
    <row r="3870" spans="1:9" x14ac:dyDescent="0.3">
      <c r="A3870" s="1" t="s">
        <v>5692</v>
      </c>
      <c r="B3870" s="1" t="s">
        <v>264</v>
      </c>
      <c r="C3870" s="1">
        <v>33.915999999999997</v>
      </c>
      <c r="D3870" s="1">
        <v>42.258600000000001</v>
      </c>
      <c r="E3870" s="1">
        <v>0.317278</v>
      </c>
      <c r="F3870" s="1">
        <v>0.86077800000000004</v>
      </c>
      <c r="G3870" s="1">
        <v>0.218</v>
      </c>
      <c r="H3870" s="1">
        <v>0.41644500000000001</v>
      </c>
      <c r="I3870" s="1" t="s">
        <v>6</v>
      </c>
    </row>
    <row r="3871" spans="1:9" x14ac:dyDescent="0.3">
      <c r="A3871" s="1" t="s">
        <v>5693</v>
      </c>
      <c r="B3871" s="1" t="s">
        <v>5694</v>
      </c>
      <c r="C3871" s="1">
        <v>133.77000000000001</v>
      </c>
      <c r="D3871" s="1">
        <v>96.404600000000002</v>
      </c>
      <c r="E3871" s="1">
        <v>-0.47258299999999998</v>
      </c>
      <c r="F3871" s="1">
        <v>-1.38276</v>
      </c>
      <c r="G3871" s="1">
        <v>4.8649999999999999E-2</v>
      </c>
      <c r="H3871" s="1">
        <v>0.149146</v>
      </c>
      <c r="I3871" s="1" t="s">
        <v>6</v>
      </c>
    </row>
    <row r="3872" spans="1:9" x14ac:dyDescent="0.3">
      <c r="A3872" s="1" t="s">
        <v>5695</v>
      </c>
      <c r="B3872" s="1" t="s">
        <v>2823</v>
      </c>
      <c r="C3872" s="1">
        <v>137.55199999999999</v>
      </c>
      <c r="D3872" s="1">
        <v>112.44</v>
      </c>
      <c r="E3872" s="1">
        <v>-0.29081899999999999</v>
      </c>
      <c r="F3872" s="1">
        <v>-0.93232400000000004</v>
      </c>
      <c r="G3872" s="1">
        <v>0.18404999999999999</v>
      </c>
      <c r="H3872" s="1">
        <v>0.373255</v>
      </c>
      <c r="I3872" s="1" t="s">
        <v>6</v>
      </c>
    </row>
    <row r="3873" spans="1:9" x14ac:dyDescent="0.3">
      <c r="A3873" s="1" t="s">
        <v>5696</v>
      </c>
      <c r="B3873" s="1" t="s">
        <v>27</v>
      </c>
      <c r="C3873" s="1">
        <v>141.643</v>
      </c>
      <c r="D3873" s="1">
        <v>165.21</v>
      </c>
      <c r="E3873" s="1">
        <v>0.22203800000000001</v>
      </c>
      <c r="F3873" s="1">
        <v>0.52979299999999996</v>
      </c>
      <c r="G3873" s="1">
        <v>0.44795000000000001</v>
      </c>
      <c r="H3873" s="1">
        <v>0.65057200000000004</v>
      </c>
      <c r="I3873" s="1" t="s">
        <v>6</v>
      </c>
    </row>
    <row r="3874" spans="1:9" x14ac:dyDescent="0.3">
      <c r="A3874" s="1" t="s">
        <v>5697</v>
      </c>
      <c r="B3874" s="1" t="s">
        <v>596</v>
      </c>
      <c r="C3874" s="1">
        <v>124.01900000000001</v>
      </c>
      <c r="D3874" s="1">
        <v>135.227</v>
      </c>
      <c r="E3874" s="1">
        <v>0.12482500000000001</v>
      </c>
      <c r="F3874" s="1">
        <v>0.314913</v>
      </c>
      <c r="G3874" s="1">
        <v>0.65990000000000004</v>
      </c>
      <c r="H3874" s="1">
        <v>0.81293300000000002</v>
      </c>
      <c r="I3874" s="1" t="s">
        <v>6</v>
      </c>
    </row>
    <row r="3875" spans="1:9" x14ac:dyDescent="0.3">
      <c r="A3875" s="1" t="s">
        <v>5698</v>
      </c>
      <c r="B3875" s="1" t="s">
        <v>27</v>
      </c>
      <c r="C3875" s="1">
        <v>6.4785300000000001</v>
      </c>
      <c r="D3875" s="1">
        <v>9.5428999999999995</v>
      </c>
      <c r="E3875" s="1">
        <v>0.55876199999999998</v>
      </c>
      <c r="F3875" s="1">
        <v>1.30141</v>
      </c>
      <c r="G3875" s="1">
        <v>6.3850000000000004E-2</v>
      </c>
      <c r="H3875" s="1">
        <v>0.17957100000000001</v>
      </c>
      <c r="I3875" s="1" t="s">
        <v>6</v>
      </c>
    </row>
    <row r="3876" spans="1:9" x14ac:dyDescent="0.3">
      <c r="A3876" s="1" t="s">
        <v>5699</v>
      </c>
      <c r="B3876" s="1" t="s">
        <v>5700</v>
      </c>
      <c r="C3876" s="1">
        <v>18.0242</v>
      </c>
      <c r="D3876" s="1">
        <v>21.413699999999999</v>
      </c>
      <c r="E3876" s="1">
        <v>0.24859899999999999</v>
      </c>
      <c r="F3876" s="1">
        <v>0.70322099999999998</v>
      </c>
      <c r="G3876" s="1">
        <v>0.31355</v>
      </c>
      <c r="H3876" s="1">
        <v>0.52369399999999999</v>
      </c>
      <c r="I3876" s="1" t="s">
        <v>6</v>
      </c>
    </row>
    <row r="3877" spans="1:9" x14ac:dyDescent="0.3">
      <c r="A3877" s="1" t="s">
        <v>5701</v>
      </c>
      <c r="B3877" s="1" t="s">
        <v>27</v>
      </c>
      <c r="C3877" s="1">
        <v>3.8372099999999998</v>
      </c>
      <c r="D3877" s="1">
        <v>4.1717300000000002</v>
      </c>
      <c r="E3877" s="1">
        <v>0.120591</v>
      </c>
      <c r="F3877" s="1">
        <v>7.7150999999999997E-2</v>
      </c>
      <c r="G3877" s="1">
        <v>0.91810000000000003</v>
      </c>
      <c r="H3877" s="1">
        <v>0.95912399999999998</v>
      </c>
      <c r="I3877" s="1" t="s">
        <v>6</v>
      </c>
    </row>
    <row r="3878" spans="1:9" x14ac:dyDescent="0.3">
      <c r="A3878" s="1" t="s">
        <v>5702</v>
      </c>
      <c r="B3878" s="1" t="s">
        <v>5703</v>
      </c>
      <c r="C3878" s="1">
        <v>0</v>
      </c>
      <c r="D3878" s="1">
        <v>0</v>
      </c>
      <c r="E3878" s="1">
        <v>0</v>
      </c>
      <c r="F3878" s="1">
        <v>0</v>
      </c>
      <c r="G3878" s="1">
        <v>1</v>
      </c>
      <c r="H3878" s="1">
        <v>1</v>
      </c>
      <c r="I3878" s="1" t="s">
        <v>6</v>
      </c>
    </row>
    <row r="3879" spans="1:9" x14ac:dyDescent="0.3">
      <c r="A3879" s="1" t="s">
        <v>5704</v>
      </c>
      <c r="B3879" s="1" t="s">
        <v>5705</v>
      </c>
      <c r="C3879" s="1">
        <v>183.14699999999999</v>
      </c>
      <c r="D3879" s="1">
        <v>99.231200000000001</v>
      </c>
      <c r="E3879" s="1">
        <v>-0.88413900000000001</v>
      </c>
      <c r="F3879" s="1">
        <v>-0.77882200000000001</v>
      </c>
      <c r="G3879" s="1">
        <v>0.27905000000000002</v>
      </c>
      <c r="H3879" s="1">
        <v>0.48520000000000002</v>
      </c>
      <c r="I3879" s="1" t="s">
        <v>6</v>
      </c>
    </row>
    <row r="3880" spans="1:9" x14ac:dyDescent="0.3">
      <c r="A3880" s="1" t="s">
        <v>5706</v>
      </c>
      <c r="B3880" s="1" t="s">
        <v>5707</v>
      </c>
      <c r="C3880" s="1">
        <v>269.80900000000003</v>
      </c>
      <c r="D3880" s="1">
        <v>183.45</v>
      </c>
      <c r="E3880" s="1">
        <v>-0.55655100000000002</v>
      </c>
      <c r="F3880" s="1">
        <v>-1.79037</v>
      </c>
      <c r="G3880" s="1">
        <v>8.6999999999999994E-3</v>
      </c>
      <c r="H3880" s="1">
        <v>4.12948E-2</v>
      </c>
      <c r="I3880" s="1" t="s">
        <v>19</v>
      </c>
    </row>
    <row r="3881" spans="1:9" x14ac:dyDescent="0.3">
      <c r="A3881" s="1" t="s">
        <v>5708</v>
      </c>
      <c r="B3881" s="1" t="s">
        <v>5709</v>
      </c>
      <c r="C3881" s="1">
        <v>178.92699999999999</v>
      </c>
      <c r="D3881" s="1">
        <v>124.282</v>
      </c>
      <c r="E3881" s="1">
        <v>-0.52575499999999997</v>
      </c>
      <c r="F3881" s="1">
        <v>-1.30724</v>
      </c>
      <c r="G3881" s="1">
        <v>6.6350000000000006E-2</v>
      </c>
      <c r="H3881" s="1">
        <v>0.184646</v>
      </c>
      <c r="I3881" s="1" t="s">
        <v>6</v>
      </c>
    </row>
    <row r="3882" spans="1:9" x14ac:dyDescent="0.3">
      <c r="A3882" s="1" t="s">
        <v>5710</v>
      </c>
      <c r="B3882" s="1" t="s">
        <v>27</v>
      </c>
      <c r="C3882" s="1">
        <v>59.428199999999997</v>
      </c>
      <c r="D3882" s="1">
        <v>84.861000000000004</v>
      </c>
      <c r="E3882" s="1">
        <v>0.51395299999999999</v>
      </c>
      <c r="F3882" s="1">
        <v>1.31749</v>
      </c>
      <c r="G3882" s="1">
        <v>5.935E-2</v>
      </c>
      <c r="H3882" s="1">
        <v>0.17114499999999999</v>
      </c>
      <c r="I3882" s="1" t="s">
        <v>6</v>
      </c>
    </row>
    <row r="3883" spans="1:9" x14ac:dyDescent="0.3">
      <c r="A3883" s="1" t="s">
        <v>5711</v>
      </c>
      <c r="B3883" s="1" t="s">
        <v>27</v>
      </c>
      <c r="C3883" s="1">
        <v>2.93486</v>
      </c>
      <c r="D3883" s="1">
        <v>3.9353799999999999</v>
      </c>
      <c r="E3883" s="1">
        <v>0.42320999999999998</v>
      </c>
      <c r="F3883" s="1">
        <v>0.42258200000000001</v>
      </c>
      <c r="G3883" s="1">
        <v>0.5494</v>
      </c>
      <c r="H3883" s="1">
        <v>0.73501499999999997</v>
      </c>
      <c r="I3883" s="1" t="s">
        <v>6</v>
      </c>
    </row>
    <row r="3884" spans="1:9" x14ac:dyDescent="0.3">
      <c r="A3884" s="1" t="s">
        <v>5712</v>
      </c>
      <c r="B3884" s="1" t="s">
        <v>5713</v>
      </c>
      <c r="C3884" s="1">
        <v>103.051</v>
      </c>
      <c r="D3884" s="1">
        <v>86.741900000000001</v>
      </c>
      <c r="E3884" s="1">
        <v>-0.248557</v>
      </c>
      <c r="F3884" s="1">
        <v>-0.254187</v>
      </c>
      <c r="G3884" s="1">
        <v>0.72114999999999996</v>
      </c>
      <c r="H3884" s="1">
        <v>0.84821599999999997</v>
      </c>
      <c r="I3884" s="1" t="s">
        <v>6</v>
      </c>
    </row>
    <row r="3885" spans="1:9" x14ac:dyDescent="0.3">
      <c r="A3885" s="1" t="s">
        <v>5714</v>
      </c>
      <c r="B3885" s="1" t="s">
        <v>27</v>
      </c>
      <c r="C3885" s="1">
        <v>266.11</v>
      </c>
      <c r="D3885" s="1">
        <v>487.06200000000001</v>
      </c>
      <c r="E3885" s="1">
        <v>0.87207999999999997</v>
      </c>
      <c r="F3885" s="1">
        <v>2.4842599999999999</v>
      </c>
      <c r="G3885" s="1">
        <v>5.5000000000000003E-4</v>
      </c>
      <c r="H3885" s="1">
        <v>4.70018E-3</v>
      </c>
      <c r="I3885" s="1" t="s">
        <v>19</v>
      </c>
    </row>
    <row r="3886" spans="1:9" x14ac:dyDescent="0.3">
      <c r="A3886" s="1" t="s">
        <v>5715</v>
      </c>
      <c r="B3886" s="1"/>
      <c r="C3886" s="1">
        <v>165.125</v>
      </c>
      <c r="D3886" s="1">
        <v>71.980599999999995</v>
      </c>
      <c r="E3886" s="1">
        <v>-1.1978800000000001</v>
      </c>
      <c r="F3886" s="1">
        <v>-1.9787699999999999</v>
      </c>
      <c r="G3886" s="1">
        <v>9.9500000000000005E-3</v>
      </c>
      <c r="H3886" s="1">
        <v>4.5632499999999999E-2</v>
      </c>
      <c r="I3886" s="1" t="s">
        <v>19</v>
      </c>
    </row>
    <row r="3887" spans="1:9" x14ac:dyDescent="0.3">
      <c r="A3887" s="1" t="s">
        <v>5716</v>
      </c>
      <c r="B3887" s="1"/>
      <c r="C3887" s="1">
        <v>527.54399999999998</v>
      </c>
      <c r="D3887" s="1">
        <v>433.625</v>
      </c>
      <c r="E3887" s="1">
        <v>-0.28284100000000001</v>
      </c>
      <c r="F3887" s="1">
        <v>-0.86989099999999997</v>
      </c>
      <c r="G3887" s="1">
        <v>0.21004999999999999</v>
      </c>
      <c r="H3887" s="1">
        <v>0.407082</v>
      </c>
      <c r="I3887" s="1" t="s">
        <v>6</v>
      </c>
    </row>
    <row r="3888" spans="1:9" x14ac:dyDescent="0.3">
      <c r="A3888" s="1" t="s">
        <v>5717</v>
      </c>
      <c r="B3888" s="1"/>
      <c r="C3888" s="1">
        <v>2.5186700000000002</v>
      </c>
      <c r="D3888" s="1">
        <v>1.6951400000000001</v>
      </c>
      <c r="E3888" s="1">
        <v>-0.57126100000000002</v>
      </c>
      <c r="F3888" s="1">
        <v>-0.35967399999999999</v>
      </c>
      <c r="G3888" s="1">
        <v>0.62429999999999997</v>
      </c>
      <c r="H3888" s="1">
        <v>0.78882300000000005</v>
      </c>
      <c r="I3888" s="1" t="s">
        <v>6</v>
      </c>
    </row>
    <row r="3889" spans="1:9" x14ac:dyDescent="0.3">
      <c r="A3889" s="1" t="s">
        <v>5718</v>
      </c>
      <c r="B3889" s="1"/>
      <c r="C3889" s="1">
        <v>36.978000000000002</v>
      </c>
      <c r="D3889" s="1">
        <v>19.362300000000001</v>
      </c>
      <c r="E3889" s="1">
        <v>-0.93341499999999999</v>
      </c>
      <c r="F3889" s="1">
        <v>-0.68364899999999995</v>
      </c>
      <c r="G3889" s="1">
        <v>0.34265000000000001</v>
      </c>
      <c r="H3889" s="1">
        <v>0.55326900000000001</v>
      </c>
      <c r="I3889" s="1" t="s">
        <v>6</v>
      </c>
    </row>
    <row r="3890" spans="1:9" x14ac:dyDescent="0.3">
      <c r="A3890" s="1" t="s">
        <v>5719</v>
      </c>
      <c r="B3890" s="1"/>
      <c r="C3890" s="1">
        <v>18.554300000000001</v>
      </c>
      <c r="D3890" s="1">
        <v>20.704699999999999</v>
      </c>
      <c r="E3890" s="1">
        <v>0.15820400000000001</v>
      </c>
      <c r="F3890" s="1">
        <v>0.26111499999999999</v>
      </c>
      <c r="G3890" s="1">
        <v>0.70455000000000001</v>
      </c>
      <c r="H3890" s="1">
        <v>0.83818099999999995</v>
      </c>
      <c r="I3890" s="1" t="s">
        <v>6</v>
      </c>
    </row>
    <row r="3891" spans="1:9" x14ac:dyDescent="0.3">
      <c r="A3891" s="1" t="s">
        <v>5720</v>
      </c>
      <c r="B3891" s="1"/>
      <c r="C3891" s="1">
        <v>181.93299999999999</v>
      </c>
      <c r="D3891" s="1">
        <v>183.55199999999999</v>
      </c>
      <c r="E3891" s="1">
        <v>1.2777800000000001E-2</v>
      </c>
      <c r="F3891" s="1">
        <v>3.3602699999999999E-2</v>
      </c>
      <c r="G3891" s="1">
        <v>0.95974999999999999</v>
      </c>
      <c r="H3891" s="1">
        <v>0.97879300000000002</v>
      </c>
      <c r="I3891" s="1" t="s">
        <v>6</v>
      </c>
    </row>
    <row r="3892" spans="1:9" x14ac:dyDescent="0.3">
      <c r="A3892" s="1" t="s">
        <v>5721</v>
      </c>
      <c r="B3892" s="1"/>
      <c r="C3892" s="1">
        <v>69.463499999999996</v>
      </c>
      <c r="D3892" s="1">
        <v>87.920900000000003</v>
      </c>
      <c r="E3892" s="1">
        <v>0.33995199999999998</v>
      </c>
      <c r="F3892" s="1">
        <v>0.46681</v>
      </c>
      <c r="G3892" s="1">
        <v>0.50409999999999999</v>
      </c>
      <c r="H3892" s="1">
        <v>0.69855900000000004</v>
      </c>
      <c r="I3892" s="1" t="s">
        <v>6</v>
      </c>
    </row>
    <row r="3893" spans="1:9" x14ac:dyDescent="0.3">
      <c r="A3893" s="1" t="s">
        <v>5722</v>
      </c>
      <c r="B3893" s="1"/>
      <c r="C3893" s="1">
        <v>3.2889200000000001</v>
      </c>
      <c r="D3893" s="1">
        <v>5.15144</v>
      </c>
      <c r="E3893" s="1">
        <v>0.64736000000000005</v>
      </c>
      <c r="F3893" s="1">
        <v>0.33743800000000002</v>
      </c>
      <c r="G3893" s="1">
        <v>0.51629999999999998</v>
      </c>
      <c r="H3893" s="1">
        <v>0.70850400000000002</v>
      </c>
      <c r="I3893" s="1" t="s">
        <v>6</v>
      </c>
    </row>
    <row r="3894" spans="1:9" x14ac:dyDescent="0.3">
      <c r="A3894" s="1" t="s">
        <v>5723</v>
      </c>
      <c r="B3894" s="1"/>
      <c r="C3894" s="1">
        <v>32.014099999999999</v>
      </c>
      <c r="D3894" s="1">
        <v>64.4375</v>
      </c>
      <c r="E3894" s="1">
        <v>1.00919</v>
      </c>
      <c r="F3894" s="1">
        <v>1.8063199999999999</v>
      </c>
      <c r="G3894" s="1">
        <v>1.6449999999999999E-2</v>
      </c>
      <c r="H3894" s="1">
        <v>6.7674999999999999E-2</v>
      </c>
      <c r="I3894" s="1" t="s">
        <v>6</v>
      </c>
    </row>
    <row r="3895" spans="1:9" x14ac:dyDescent="0.3">
      <c r="A3895" s="1" t="s">
        <v>5724</v>
      </c>
      <c r="B3895" s="1"/>
      <c r="C3895" s="1">
        <v>2.4068999999999998</v>
      </c>
      <c r="D3895" s="1">
        <v>3.8028900000000001</v>
      </c>
      <c r="E3895" s="1">
        <v>0.65992499999999998</v>
      </c>
      <c r="F3895" s="1">
        <v>0.23439399999999999</v>
      </c>
      <c r="G3895" s="1">
        <v>0.55794999999999995</v>
      </c>
      <c r="H3895" s="1">
        <v>0.74129100000000003</v>
      </c>
      <c r="I3895" s="1" t="s">
        <v>6</v>
      </c>
    </row>
    <row r="3896" spans="1:9" x14ac:dyDescent="0.3">
      <c r="A3896" s="1" t="s">
        <v>5725</v>
      </c>
      <c r="B3896" s="1"/>
      <c r="C3896" s="1">
        <v>5.0151500000000002</v>
      </c>
      <c r="D3896" s="1">
        <v>2.3826999999999998</v>
      </c>
      <c r="E3896" s="1">
        <v>-1.07369</v>
      </c>
      <c r="F3896" s="1">
        <v>-0.51243799999999995</v>
      </c>
      <c r="G3896" s="1">
        <v>0.52339999999999998</v>
      </c>
      <c r="H3896" s="1">
        <v>0.71511199999999997</v>
      </c>
      <c r="I3896" s="1" t="s">
        <v>6</v>
      </c>
    </row>
    <row r="3897" spans="1:9" x14ac:dyDescent="0.3">
      <c r="A3897" s="1" t="s">
        <v>5726</v>
      </c>
      <c r="B3897" s="1"/>
      <c r="C3897" s="1">
        <v>10.0463</v>
      </c>
      <c r="D3897" s="1">
        <v>20.3719</v>
      </c>
      <c r="E3897" s="1">
        <v>1.0199199999999999</v>
      </c>
      <c r="F3897" s="1">
        <v>1.9659899999999999</v>
      </c>
      <c r="G3897" s="1">
        <v>8.3999999999999995E-3</v>
      </c>
      <c r="H3897" s="1">
        <v>4.0190099999999999E-2</v>
      </c>
      <c r="I3897" s="1" t="s">
        <v>19</v>
      </c>
    </row>
    <row r="3898" spans="1:9" x14ac:dyDescent="0.3">
      <c r="A3898" s="1" t="s">
        <v>5727</v>
      </c>
      <c r="B3898" s="1"/>
      <c r="C3898" s="1">
        <v>0</v>
      </c>
      <c r="D3898" s="1">
        <v>1.06169</v>
      </c>
      <c r="E3898" s="1" t="s">
        <v>47</v>
      </c>
      <c r="F3898" s="1">
        <v>0</v>
      </c>
      <c r="G3898" s="1">
        <v>1</v>
      </c>
      <c r="H3898" s="1">
        <v>1</v>
      </c>
      <c r="I3898" s="1" t="s">
        <v>6</v>
      </c>
    </row>
    <row r="3899" spans="1:9" x14ac:dyDescent="0.3">
      <c r="A3899" s="1" t="s">
        <v>5728</v>
      </c>
      <c r="B3899" s="1"/>
      <c r="C3899" s="1">
        <v>0</v>
      </c>
      <c r="D3899" s="1">
        <v>0</v>
      </c>
      <c r="E3899" s="1">
        <v>0</v>
      </c>
      <c r="F3899" s="1">
        <v>0</v>
      </c>
      <c r="G3899" s="1">
        <v>1</v>
      </c>
      <c r="H3899" s="1">
        <v>1</v>
      </c>
      <c r="I3899" s="1" t="s">
        <v>6</v>
      </c>
    </row>
    <row r="3900" spans="1:9" x14ac:dyDescent="0.3">
      <c r="A3900" s="1" t="s">
        <v>5729</v>
      </c>
      <c r="B3900" s="1"/>
      <c r="C3900" s="1">
        <v>57.83</v>
      </c>
      <c r="D3900" s="1">
        <v>75.302899999999994</v>
      </c>
      <c r="E3900" s="1">
        <v>0.380888</v>
      </c>
      <c r="F3900" s="1">
        <v>1.19817</v>
      </c>
      <c r="G3900" s="1">
        <v>8.8050000000000003E-2</v>
      </c>
      <c r="H3900" s="1">
        <v>0.225109</v>
      </c>
      <c r="I3900" s="1" t="s">
        <v>6</v>
      </c>
    </row>
    <row r="3901" spans="1:9" x14ac:dyDescent="0.3">
      <c r="A3901" s="1" t="s">
        <v>5730</v>
      </c>
      <c r="B3901" s="1"/>
      <c r="C3901" s="1">
        <v>79.517600000000002</v>
      </c>
      <c r="D3901" s="1">
        <v>66.367800000000003</v>
      </c>
      <c r="E3901" s="1">
        <v>-0.26079200000000002</v>
      </c>
      <c r="F3901" s="1">
        <v>-0.47690500000000002</v>
      </c>
      <c r="G3901" s="1">
        <v>0.49869999999999998</v>
      </c>
      <c r="H3901" s="1">
        <v>0.69432099999999997</v>
      </c>
      <c r="I3901" s="1" t="s">
        <v>6</v>
      </c>
    </row>
    <row r="3902" spans="1:9" x14ac:dyDescent="0.3">
      <c r="A3902" s="1" t="s">
        <v>5731</v>
      </c>
      <c r="B3902" s="1"/>
      <c r="C3902" s="1">
        <v>106.965</v>
      </c>
      <c r="D3902" s="1">
        <v>86.287000000000006</v>
      </c>
      <c r="E3902" s="1">
        <v>-0.30992700000000001</v>
      </c>
      <c r="F3902" s="1">
        <v>-0.51957900000000001</v>
      </c>
      <c r="G3902" s="1">
        <v>0.46105000000000002</v>
      </c>
      <c r="H3902" s="1">
        <v>0.66217499999999996</v>
      </c>
      <c r="I3902" s="1" t="s">
        <v>6</v>
      </c>
    </row>
    <row r="3903" spans="1:9" x14ac:dyDescent="0.3">
      <c r="A3903" s="1" t="s">
        <v>5732</v>
      </c>
      <c r="B3903" s="1"/>
      <c r="C3903" s="1">
        <v>8.0134799999999995</v>
      </c>
      <c r="D3903" s="1">
        <v>9.2795699999999997</v>
      </c>
      <c r="E3903" s="1">
        <v>0.21162900000000001</v>
      </c>
      <c r="F3903" s="1">
        <v>0.14535699999999999</v>
      </c>
      <c r="G3903" s="1">
        <v>0.86099999999999999</v>
      </c>
      <c r="H3903" s="1">
        <v>0.92854000000000003</v>
      </c>
      <c r="I3903" s="1" t="s">
        <v>6</v>
      </c>
    </row>
    <row r="3904" spans="1:9" x14ac:dyDescent="0.3">
      <c r="A3904" s="1" t="s">
        <v>5733</v>
      </c>
      <c r="B3904" s="1"/>
      <c r="C3904" s="1">
        <v>284.01100000000002</v>
      </c>
      <c r="D3904" s="1">
        <v>282.38400000000001</v>
      </c>
      <c r="E3904" s="1">
        <v>-8.2844400000000006E-3</v>
      </c>
      <c r="F3904" s="1">
        <v>-1.9189000000000001E-2</v>
      </c>
      <c r="G3904" s="1">
        <v>0.98609999999999998</v>
      </c>
      <c r="H3904" s="1">
        <v>0.99182800000000004</v>
      </c>
      <c r="I3904" s="1" t="s">
        <v>6</v>
      </c>
    </row>
    <row r="3905" spans="1:9" x14ac:dyDescent="0.3">
      <c r="A3905" s="1" t="s">
        <v>5734</v>
      </c>
      <c r="B3905" s="1"/>
      <c r="C3905" s="1">
        <v>15.7995</v>
      </c>
      <c r="D3905" s="1">
        <v>55.584600000000002</v>
      </c>
      <c r="E3905" s="1">
        <v>1.81481</v>
      </c>
      <c r="F3905" s="1">
        <v>0.97273500000000002</v>
      </c>
      <c r="G3905" s="1">
        <v>0.17244999999999999</v>
      </c>
      <c r="H3905" s="1">
        <v>0.35718800000000001</v>
      </c>
      <c r="I3905" s="1" t="s">
        <v>6</v>
      </c>
    </row>
    <row r="3906" spans="1:9" x14ac:dyDescent="0.3">
      <c r="A3906" s="1" t="s">
        <v>5735</v>
      </c>
      <c r="B3906" s="1"/>
      <c r="C3906" s="1">
        <v>2.9857100000000001</v>
      </c>
      <c r="D3906" s="1">
        <v>2.3645399999999999</v>
      </c>
      <c r="E3906" s="1">
        <v>-0.336511</v>
      </c>
      <c r="F3906" s="1">
        <v>-4.9597099999999998E-2</v>
      </c>
      <c r="G3906" s="1">
        <v>0.78385000000000005</v>
      </c>
      <c r="H3906" s="1">
        <v>0.88588199999999995</v>
      </c>
      <c r="I3906" s="1" t="s">
        <v>6</v>
      </c>
    </row>
    <row r="3907" spans="1:9" x14ac:dyDescent="0.3">
      <c r="A3907" s="1" t="s">
        <v>5736</v>
      </c>
      <c r="B3907" s="1"/>
      <c r="C3907" s="1">
        <v>7.7936199999999998</v>
      </c>
      <c r="D3907" s="1">
        <v>0</v>
      </c>
      <c r="E3907" s="1" t="e">
        <f>-inf</f>
        <v>#NAME?</v>
      </c>
      <c r="F3907" s="1" t="e">
        <f>-nan</f>
        <v>#NAME?</v>
      </c>
      <c r="G3907" s="1">
        <v>1.005E-2</v>
      </c>
      <c r="H3907" s="1">
        <v>4.5949999999999998E-2</v>
      </c>
      <c r="I3907" s="1" t="s">
        <v>19</v>
      </c>
    </row>
    <row r="3908" spans="1:9" x14ac:dyDescent="0.3">
      <c r="A3908" s="1" t="s">
        <v>5737</v>
      </c>
      <c r="B3908" s="1"/>
      <c r="C3908" s="1">
        <v>26.718</v>
      </c>
      <c r="D3908" s="1">
        <v>39.862499999999997</v>
      </c>
      <c r="E3908" s="1">
        <v>0.57721800000000001</v>
      </c>
      <c r="F3908" s="1">
        <v>0.42499700000000001</v>
      </c>
      <c r="G3908" s="1">
        <v>0.56394999999999995</v>
      </c>
      <c r="H3908" s="1">
        <v>0.74619100000000005</v>
      </c>
      <c r="I3908" s="1" t="s">
        <v>6</v>
      </c>
    </row>
    <row r="3909" spans="1:9" x14ac:dyDescent="0.3">
      <c r="A3909" s="1" t="s">
        <v>5738</v>
      </c>
      <c r="B3909" s="1"/>
      <c r="C3909" s="1">
        <v>0</v>
      </c>
      <c r="D3909" s="1">
        <v>13.2864</v>
      </c>
      <c r="E3909" s="1" t="s">
        <v>47</v>
      </c>
      <c r="F3909" s="1" t="e">
        <f>-nan</f>
        <v>#NAME?</v>
      </c>
      <c r="G3909" s="1">
        <v>7.6E-3</v>
      </c>
      <c r="H3909" s="1">
        <v>3.7196699999999999E-2</v>
      </c>
      <c r="I3909" s="1" t="s">
        <v>19</v>
      </c>
    </row>
    <row r="3910" spans="1:9" x14ac:dyDescent="0.3">
      <c r="A3910" s="1" t="s">
        <v>5739</v>
      </c>
      <c r="B3910" s="1"/>
      <c r="C3910" s="1">
        <v>4.2854299999999999</v>
      </c>
      <c r="D3910" s="1">
        <v>11.4664</v>
      </c>
      <c r="E3910" s="1">
        <v>1.4198999999999999</v>
      </c>
      <c r="F3910" s="1">
        <v>1.1158699999999999</v>
      </c>
      <c r="G3910" s="1">
        <v>0.13175000000000001</v>
      </c>
      <c r="H3910" s="1">
        <v>0.297433</v>
      </c>
      <c r="I3910" s="1" t="s">
        <v>6</v>
      </c>
    </row>
    <row r="3911" spans="1:9" x14ac:dyDescent="0.3">
      <c r="A3911" s="1" t="s">
        <v>5740</v>
      </c>
      <c r="B3911" s="1"/>
      <c r="C3911" s="1">
        <v>38.800800000000002</v>
      </c>
      <c r="D3911" s="1">
        <v>29.897400000000001</v>
      </c>
      <c r="E3911" s="1">
        <v>-0.37606699999999998</v>
      </c>
      <c r="F3911" s="1">
        <v>-0.45663500000000001</v>
      </c>
      <c r="G3911" s="1">
        <v>0.52305000000000001</v>
      </c>
      <c r="H3911" s="1">
        <v>0.71472899999999995</v>
      </c>
      <c r="I3911" s="1" t="s">
        <v>6</v>
      </c>
    </row>
    <row r="3912" spans="1:9" x14ac:dyDescent="0.3">
      <c r="A3912" s="1" t="s">
        <v>5741</v>
      </c>
      <c r="B3912" s="1"/>
      <c r="C3912" s="1">
        <v>3.07456</v>
      </c>
      <c r="D3912" s="1">
        <v>2.7094499999999999</v>
      </c>
      <c r="E3912" s="1">
        <v>-0.18237900000000001</v>
      </c>
      <c r="F3912" s="1">
        <v>0</v>
      </c>
      <c r="G3912" s="1">
        <v>1</v>
      </c>
      <c r="H3912" s="1">
        <v>1</v>
      </c>
      <c r="I3912" s="1" t="s">
        <v>6</v>
      </c>
    </row>
    <row r="3913" spans="1:9" x14ac:dyDescent="0.3">
      <c r="A3913" s="1" t="s">
        <v>5742</v>
      </c>
      <c r="B3913" s="1"/>
      <c r="C3913" s="1">
        <v>102.679</v>
      </c>
      <c r="D3913" s="1">
        <v>60.5259</v>
      </c>
      <c r="E3913" s="1">
        <v>-0.76252299999999995</v>
      </c>
      <c r="F3913" s="1">
        <v>-1.39392</v>
      </c>
      <c r="G3913" s="1">
        <v>5.1799999999999999E-2</v>
      </c>
      <c r="H3913" s="1">
        <v>0.15549099999999999</v>
      </c>
      <c r="I3913" s="1" t="s">
        <v>6</v>
      </c>
    </row>
    <row r="3914" spans="1:9" x14ac:dyDescent="0.3">
      <c r="A3914" s="1" t="s">
        <v>5743</v>
      </c>
      <c r="B3914" s="1"/>
      <c r="C3914" s="1">
        <v>51.683</v>
      </c>
      <c r="D3914" s="1">
        <v>112.556</v>
      </c>
      <c r="E3914" s="1">
        <v>1.1228800000000001</v>
      </c>
      <c r="F3914" s="1">
        <v>3.0635400000000002</v>
      </c>
      <c r="G3914" s="1">
        <v>1E-4</v>
      </c>
      <c r="H3914" s="1">
        <v>1.13134E-3</v>
      </c>
      <c r="I3914" s="1" t="s">
        <v>19</v>
      </c>
    </row>
    <row r="3915" spans="1:9" x14ac:dyDescent="0.3">
      <c r="A3915" s="1" t="s">
        <v>5744</v>
      </c>
      <c r="B3915" s="1"/>
      <c r="C3915" s="1">
        <v>8.3736499999999996</v>
      </c>
      <c r="D3915" s="1">
        <v>43.311199999999999</v>
      </c>
      <c r="E3915" s="1">
        <v>2.3708100000000001</v>
      </c>
      <c r="F3915" s="1">
        <v>1.2292000000000001</v>
      </c>
      <c r="G3915" s="1">
        <v>4.0750000000000001E-2</v>
      </c>
      <c r="H3915" s="1">
        <v>0.132078</v>
      </c>
      <c r="I3915" s="1" t="s">
        <v>6</v>
      </c>
    </row>
    <row r="3916" spans="1:9" x14ac:dyDescent="0.3">
      <c r="A3916" s="1" t="s">
        <v>5745</v>
      </c>
      <c r="B3916" s="1"/>
      <c r="C3916" s="1">
        <v>2.8007499999999999</v>
      </c>
      <c r="D3916" s="1">
        <v>9.6572899999999997</v>
      </c>
      <c r="E3916" s="1">
        <v>1.7858099999999999</v>
      </c>
      <c r="F3916" s="1">
        <v>1.3029900000000001</v>
      </c>
      <c r="G3916" s="1">
        <v>0.32624999999999998</v>
      </c>
      <c r="H3916" s="1">
        <v>0.53680099999999997</v>
      </c>
      <c r="I3916" s="1" t="s">
        <v>6</v>
      </c>
    </row>
    <row r="3917" spans="1:9" x14ac:dyDescent="0.3">
      <c r="A3917" s="1" t="s">
        <v>5746</v>
      </c>
      <c r="B3917" s="1"/>
      <c r="C3917" s="1">
        <v>0</v>
      </c>
      <c r="D3917" s="1">
        <v>0</v>
      </c>
      <c r="E3917" s="1">
        <v>0</v>
      </c>
      <c r="F3917" s="1">
        <v>0</v>
      </c>
      <c r="G3917" s="1">
        <v>1</v>
      </c>
      <c r="H3917" s="1">
        <v>1</v>
      </c>
      <c r="I3917" s="1" t="s">
        <v>6</v>
      </c>
    </row>
    <row r="3918" spans="1:9" x14ac:dyDescent="0.3">
      <c r="A3918" s="1" t="s">
        <v>5747</v>
      </c>
      <c r="B3918" s="1"/>
      <c r="C3918" s="1">
        <v>71.255499999999998</v>
      </c>
      <c r="D3918" s="1">
        <v>57.523800000000001</v>
      </c>
      <c r="E3918" s="1">
        <v>-0.30884299999999998</v>
      </c>
      <c r="F3918" s="1">
        <v>-0.56700799999999996</v>
      </c>
      <c r="G3918" s="1">
        <v>0.42144999999999999</v>
      </c>
      <c r="H3918" s="1">
        <v>0.62710999999999995</v>
      </c>
      <c r="I3918" s="1" t="s">
        <v>6</v>
      </c>
    </row>
    <row r="3919" spans="1:9" x14ac:dyDescent="0.3">
      <c r="A3919" s="1" t="s">
        <v>5748</v>
      </c>
      <c r="B3919" s="1"/>
      <c r="C3919" s="1">
        <v>27.690200000000001</v>
      </c>
      <c r="D3919" s="1">
        <v>25.365200000000002</v>
      </c>
      <c r="E3919" s="1">
        <v>-0.126524</v>
      </c>
      <c r="F3919" s="1">
        <v>-6.4497200000000005E-2</v>
      </c>
      <c r="G3919" s="1">
        <v>0.91244999999999998</v>
      </c>
      <c r="H3919" s="1">
        <v>0.95623199999999997</v>
      </c>
      <c r="I3919" s="1" t="s">
        <v>6</v>
      </c>
    </row>
    <row r="3920" spans="1:9" x14ac:dyDescent="0.3">
      <c r="A3920" s="1" t="s">
        <v>5749</v>
      </c>
      <c r="B3920" s="1"/>
      <c r="C3920" s="1">
        <v>52.031599999999997</v>
      </c>
      <c r="D3920" s="1">
        <v>42.956600000000002</v>
      </c>
      <c r="E3920" s="1">
        <v>-0.27650799999999998</v>
      </c>
      <c r="F3920" s="1">
        <v>-0.333841</v>
      </c>
      <c r="G3920" s="1">
        <v>0.62885000000000002</v>
      </c>
      <c r="H3920" s="1">
        <v>0.791578</v>
      </c>
      <c r="I3920" s="1" t="s">
        <v>6</v>
      </c>
    </row>
    <row r="3921" spans="1:9" x14ac:dyDescent="0.3">
      <c r="A3921" s="1" t="s">
        <v>5750</v>
      </c>
      <c r="B3921" s="1"/>
      <c r="C3921" s="1">
        <v>86.501400000000004</v>
      </c>
      <c r="D3921" s="1">
        <v>81.741500000000002</v>
      </c>
      <c r="E3921" s="1">
        <v>-8.1655099999999994E-2</v>
      </c>
      <c r="F3921" s="1">
        <v>-0.12890599999999999</v>
      </c>
      <c r="G3921" s="1">
        <v>0.85994999999999999</v>
      </c>
      <c r="H3921" s="1">
        <v>0.92806100000000002</v>
      </c>
      <c r="I3921" s="1" t="s">
        <v>6</v>
      </c>
    </row>
    <row r="3922" spans="1:9" x14ac:dyDescent="0.3">
      <c r="A3922" s="1" t="s">
        <v>5751</v>
      </c>
      <c r="B3922" s="1"/>
      <c r="C3922" s="1">
        <v>24.831600000000002</v>
      </c>
      <c r="D3922" s="1">
        <v>29.543099999999999</v>
      </c>
      <c r="E3922" s="1">
        <v>0.25064500000000001</v>
      </c>
      <c r="F3922" s="1">
        <v>0.22017600000000001</v>
      </c>
      <c r="G3922" s="1">
        <v>0.74319999999999997</v>
      </c>
      <c r="H3922" s="1">
        <v>0.86277400000000004</v>
      </c>
      <c r="I3922" s="1" t="s">
        <v>6</v>
      </c>
    </row>
    <row r="3923" spans="1:9" x14ac:dyDescent="0.3">
      <c r="A3923" s="1" t="s">
        <v>5752</v>
      </c>
      <c r="B3923" s="1"/>
      <c r="C3923" s="1">
        <v>9.85182</v>
      </c>
      <c r="D3923" s="1">
        <v>12.759399999999999</v>
      </c>
      <c r="E3923" s="1">
        <v>0.37309999999999999</v>
      </c>
      <c r="F3923" s="1">
        <v>0.28624699999999997</v>
      </c>
      <c r="G3923" s="1">
        <v>0.79415000000000002</v>
      </c>
      <c r="H3923" s="1">
        <v>0.89212100000000005</v>
      </c>
      <c r="I3923" s="1" t="s">
        <v>6</v>
      </c>
    </row>
    <row r="3924" spans="1:9" x14ac:dyDescent="0.3">
      <c r="A3924" s="1" t="s">
        <v>5753</v>
      </c>
      <c r="B3924" s="1"/>
      <c r="C3924" s="1">
        <v>46.963099999999997</v>
      </c>
      <c r="D3924" s="1">
        <v>121.723</v>
      </c>
      <c r="E3924" s="1">
        <v>1.37401</v>
      </c>
      <c r="F3924" s="1">
        <v>2.8315100000000002</v>
      </c>
      <c r="G3924" s="1">
        <v>5.0000000000000001E-4</v>
      </c>
      <c r="H3924" s="1">
        <v>4.3506899999999999E-3</v>
      </c>
      <c r="I3924" s="1" t="s">
        <v>19</v>
      </c>
    </row>
    <row r="3925" spans="1:9" x14ac:dyDescent="0.3">
      <c r="A3925" s="1" t="s">
        <v>5754</v>
      </c>
      <c r="B3925" s="1"/>
      <c r="C3925" s="1">
        <v>23627.1</v>
      </c>
      <c r="D3925" s="1">
        <v>5302.52</v>
      </c>
      <c r="E3925" s="1">
        <v>-2.1556899999999999</v>
      </c>
      <c r="F3925" s="1">
        <v>-6.1633800000000001</v>
      </c>
      <c r="G3925" s="2">
        <v>5.0000000000000002E-5</v>
      </c>
      <c r="H3925" s="1">
        <v>6.18375E-4</v>
      </c>
      <c r="I3925" s="1" t="s">
        <v>19</v>
      </c>
    </row>
    <row r="3926" spans="1:9" x14ac:dyDescent="0.3">
      <c r="A3926" s="1" t="s">
        <v>5755</v>
      </c>
      <c r="B3926" s="1"/>
      <c r="C3926" s="1">
        <v>85.635999999999996</v>
      </c>
      <c r="D3926" s="1">
        <v>118.36199999999999</v>
      </c>
      <c r="E3926" s="1">
        <v>0.466918</v>
      </c>
      <c r="F3926" s="1">
        <v>1.0648599999999999</v>
      </c>
      <c r="G3926" s="1">
        <v>0.13835</v>
      </c>
      <c r="H3926" s="1">
        <v>0.30665399999999998</v>
      </c>
      <c r="I3926" s="1" t="s">
        <v>6</v>
      </c>
    </row>
    <row r="3927" spans="1:9" x14ac:dyDescent="0.3">
      <c r="A3927" s="1" t="s">
        <v>5756</v>
      </c>
      <c r="B3927" s="1"/>
      <c r="C3927" s="1">
        <v>47.970599999999997</v>
      </c>
      <c r="D3927" s="1">
        <v>53.870399999999997</v>
      </c>
      <c r="E3927" s="1">
        <v>0.16734399999999999</v>
      </c>
      <c r="F3927" s="1">
        <v>0.225997</v>
      </c>
      <c r="G3927" s="1">
        <v>0.74829999999999997</v>
      </c>
      <c r="H3927" s="1">
        <v>0.86532500000000001</v>
      </c>
      <c r="I3927" s="1" t="s">
        <v>6</v>
      </c>
    </row>
    <row r="3928" spans="1:9" x14ac:dyDescent="0.3">
      <c r="A3928" s="1" t="s">
        <v>5757</v>
      </c>
      <c r="B3928" s="1"/>
      <c r="C3928" s="1">
        <v>21.128299999999999</v>
      </c>
      <c r="D3928" s="1">
        <v>2.89418</v>
      </c>
      <c r="E3928" s="1">
        <v>-2.86795</v>
      </c>
      <c r="F3928" s="1">
        <v>-2.37182</v>
      </c>
      <c r="G3928" s="1">
        <v>0.25019999999999998</v>
      </c>
      <c r="H3928" s="1">
        <v>0.45303700000000002</v>
      </c>
      <c r="I3928" s="1" t="s">
        <v>6</v>
      </c>
    </row>
    <row r="3929" spans="1:9" x14ac:dyDescent="0.3">
      <c r="A3929" s="1" t="s">
        <v>5758</v>
      </c>
      <c r="B3929" s="1"/>
      <c r="C3929" s="1">
        <v>285.54500000000002</v>
      </c>
      <c r="D3929" s="1">
        <v>277.31299999999999</v>
      </c>
      <c r="E3929" s="1">
        <v>-4.2202000000000003E-2</v>
      </c>
      <c r="F3929" s="1">
        <v>-8.8895699999999994E-2</v>
      </c>
      <c r="G3929" s="1">
        <v>0.89864999999999995</v>
      </c>
      <c r="H3929" s="1">
        <v>0.94767199999999996</v>
      </c>
      <c r="I3929" s="1" t="s">
        <v>6</v>
      </c>
    </row>
    <row r="3930" spans="1:9" x14ac:dyDescent="0.3">
      <c r="A3930" s="1" t="s">
        <v>5759</v>
      </c>
      <c r="B3930" s="1"/>
      <c r="C3930" s="1">
        <v>1.2276400000000001</v>
      </c>
      <c r="D3930" s="1">
        <v>2.8424700000000001</v>
      </c>
      <c r="E3930" s="1">
        <v>1.21126</v>
      </c>
      <c r="F3930" s="1">
        <v>0.55143799999999998</v>
      </c>
      <c r="G3930" s="1">
        <v>0.50305</v>
      </c>
      <c r="H3930" s="1">
        <v>0.69776400000000005</v>
      </c>
      <c r="I3930" s="1" t="s">
        <v>6</v>
      </c>
    </row>
    <row r="3931" spans="1:9" x14ac:dyDescent="0.3">
      <c r="A3931" s="1" t="s">
        <v>5760</v>
      </c>
      <c r="B3931" s="1"/>
      <c r="C3931" s="1">
        <v>99.4876</v>
      </c>
      <c r="D3931" s="1">
        <v>169.16800000000001</v>
      </c>
      <c r="E3931" s="1">
        <v>0.76587000000000005</v>
      </c>
      <c r="F3931" s="1">
        <v>2.1769599999999998</v>
      </c>
      <c r="G3931" s="1">
        <v>1.8E-3</v>
      </c>
      <c r="H3931" s="1">
        <v>1.20205E-2</v>
      </c>
      <c r="I3931" s="1" t="s">
        <v>19</v>
      </c>
    </row>
    <row r="3932" spans="1:9" x14ac:dyDescent="0.3">
      <c r="A3932" s="1" t="s">
        <v>5761</v>
      </c>
      <c r="B3932" s="1"/>
      <c r="C3932" s="1">
        <v>76.901700000000005</v>
      </c>
      <c r="D3932" s="1">
        <v>111.53100000000001</v>
      </c>
      <c r="E3932" s="1">
        <v>0.53636399999999995</v>
      </c>
      <c r="F3932" s="1">
        <v>1.2338899999999999</v>
      </c>
      <c r="G3932" s="1">
        <v>7.9049999999999995E-2</v>
      </c>
      <c r="H3932" s="1">
        <v>0.20852499999999999</v>
      </c>
      <c r="I3932" s="1" t="s">
        <v>6</v>
      </c>
    </row>
    <row r="3933" spans="1:9" x14ac:dyDescent="0.3">
      <c r="A3933" s="1" t="s">
        <v>5762</v>
      </c>
      <c r="B3933" s="1"/>
      <c r="C3933" s="1">
        <v>57.873899999999999</v>
      </c>
      <c r="D3933" s="1">
        <v>76.256100000000004</v>
      </c>
      <c r="E3933" s="1">
        <v>0.39793899999999999</v>
      </c>
      <c r="F3933" s="1">
        <v>0.71851299999999996</v>
      </c>
      <c r="G3933" s="1">
        <v>0.3024</v>
      </c>
      <c r="H3933" s="1">
        <v>0.51237699999999997</v>
      </c>
      <c r="I3933" s="1" t="s">
        <v>6</v>
      </c>
    </row>
    <row r="3934" spans="1:9" x14ac:dyDescent="0.3">
      <c r="A3934" s="1" t="s">
        <v>5763</v>
      </c>
      <c r="B3934" s="1"/>
      <c r="C3934" s="1">
        <v>0</v>
      </c>
      <c r="D3934" s="1">
        <v>3.8297400000000001</v>
      </c>
      <c r="E3934" s="1" t="s">
        <v>47</v>
      </c>
      <c r="F3934" s="1">
        <v>0</v>
      </c>
      <c r="G3934" s="1">
        <v>1</v>
      </c>
      <c r="H3934" s="1">
        <v>1</v>
      </c>
      <c r="I3934" s="1" t="s">
        <v>6</v>
      </c>
    </row>
    <row r="3935" spans="1:9" x14ac:dyDescent="0.3">
      <c r="A3935" s="1" t="s">
        <v>5764</v>
      </c>
      <c r="B3935" s="1"/>
      <c r="C3935" s="1">
        <v>183.34399999999999</v>
      </c>
      <c r="D3935" s="1">
        <v>131.42400000000001</v>
      </c>
      <c r="E3935" s="1">
        <v>-0.480327</v>
      </c>
      <c r="F3935" s="1">
        <v>-0.80310199999999998</v>
      </c>
      <c r="G3935" s="1">
        <v>0.25605</v>
      </c>
      <c r="H3935" s="1">
        <v>0.45952100000000001</v>
      </c>
      <c r="I3935" s="1" t="s">
        <v>6</v>
      </c>
    </row>
    <row r="3936" spans="1:9" x14ac:dyDescent="0.3">
      <c r="A3936" s="1" t="s">
        <v>5765</v>
      </c>
      <c r="B3936" s="1"/>
      <c r="C3936" s="1">
        <v>0</v>
      </c>
      <c r="D3936" s="1">
        <v>0</v>
      </c>
      <c r="E3936" s="1">
        <v>0</v>
      </c>
      <c r="F3936" s="1">
        <v>0</v>
      </c>
      <c r="G3936" s="1">
        <v>1</v>
      </c>
      <c r="H3936" s="1">
        <v>1</v>
      </c>
      <c r="I3936" s="1" t="s">
        <v>6</v>
      </c>
    </row>
    <row r="3937" spans="1:9" x14ac:dyDescent="0.3">
      <c r="A3937" s="1" t="s">
        <v>5766</v>
      </c>
      <c r="B3937" s="1"/>
      <c r="C3937" s="1">
        <v>13.1266</v>
      </c>
      <c r="D3937" s="1">
        <v>13.9503</v>
      </c>
      <c r="E3937" s="1">
        <v>8.7807999999999997E-2</v>
      </c>
      <c r="F3937" s="1">
        <v>6.9449700000000003E-2</v>
      </c>
      <c r="G3937" s="1">
        <v>0.85629999999999995</v>
      </c>
      <c r="H3937" s="1">
        <v>0.92623100000000003</v>
      </c>
      <c r="I3937" s="1" t="s">
        <v>6</v>
      </c>
    </row>
    <row r="3938" spans="1:9" x14ac:dyDescent="0.3">
      <c r="A3938" s="1" t="s">
        <v>5767</v>
      </c>
      <c r="B3938" s="1"/>
      <c r="C3938" s="1">
        <v>6.3002700000000003</v>
      </c>
      <c r="D3938" s="1">
        <v>3.5337900000000002</v>
      </c>
      <c r="E3938" s="1">
        <v>-0.83419600000000005</v>
      </c>
      <c r="F3938" s="1">
        <v>-0.83389899999999995</v>
      </c>
      <c r="G3938" s="1">
        <v>0.23455000000000001</v>
      </c>
      <c r="H3938" s="1">
        <v>0.43505199999999999</v>
      </c>
      <c r="I3938" s="1" t="s">
        <v>6</v>
      </c>
    </row>
    <row r="3939" spans="1:9" x14ac:dyDescent="0.3">
      <c r="A3939" s="1" t="s">
        <v>5768</v>
      </c>
      <c r="B3939" s="1"/>
      <c r="C3939" s="1">
        <v>294.06400000000002</v>
      </c>
      <c r="D3939" s="1">
        <v>218.738</v>
      </c>
      <c r="E3939" s="1">
        <v>-0.42692799999999997</v>
      </c>
      <c r="F3939" s="1">
        <v>-0.64192800000000005</v>
      </c>
      <c r="G3939" s="1">
        <v>0.3503</v>
      </c>
      <c r="H3939" s="1">
        <v>0.55979599999999996</v>
      </c>
      <c r="I3939" s="1" t="s">
        <v>6</v>
      </c>
    </row>
    <row r="3940" spans="1:9" x14ac:dyDescent="0.3">
      <c r="A3940" s="1" t="s">
        <v>5769</v>
      </c>
      <c r="B3940" s="1"/>
      <c r="C3940" s="1">
        <v>14.850899999999999</v>
      </c>
      <c r="D3940" s="1">
        <v>10.3461</v>
      </c>
      <c r="E3940" s="1">
        <v>-0.52145900000000001</v>
      </c>
      <c r="F3940" s="1">
        <v>-0.10403900000000001</v>
      </c>
      <c r="G3940" s="1">
        <v>0.79810000000000003</v>
      </c>
      <c r="H3940" s="1">
        <v>0.89479200000000003</v>
      </c>
      <c r="I3940" s="1" t="s">
        <v>6</v>
      </c>
    </row>
    <row r="3941" spans="1:9" x14ac:dyDescent="0.3">
      <c r="A3941" s="1" t="s">
        <v>5770</v>
      </c>
      <c r="B3941" s="1"/>
      <c r="C3941" s="1">
        <v>0</v>
      </c>
      <c r="D3941" s="1">
        <v>0</v>
      </c>
      <c r="E3941" s="1">
        <v>0</v>
      </c>
      <c r="F3941" s="1">
        <v>0</v>
      </c>
      <c r="G3941" s="1">
        <v>1</v>
      </c>
      <c r="H3941" s="1">
        <v>1</v>
      </c>
      <c r="I3941" s="1" t="s">
        <v>6</v>
      </c>
    </row>
    <row r="3942" spans="1:9" x14ac:dyDescent="0.3">
      <c r="A3942" s="1" t="s">
        <v>5771</v>
      </c>
      <c r="B3942" s="1"/>
      <c r="C3942" s="1">
        <v>138.70400000000001</v>
      </c>
      <c r="D3942" s="1">
        <v>150.55799999999999</v>
      </c>
      <c r="E3942" s="1">
        <v>0.118313</v>
      </c>
      <c r="F3942" s="1">
        <v>0.28444199999999997</v>
      </c>
      <c r="G3942" s="1">
        <v>0.68415000000000004</v>
      </c>
      <c r="H3942" s="1">
        <v>0.82619399999999998</v>
      </c>
      <c r="I3942" s="1" t="s">
        <v>6</v>
      </c>
    </row>
    <row r="3943" spans="1:9" x14ac:dyDescent="0.3">
      <c r="A3943" s="1" t="s">
        <v>5772</v>
      </c>
      <c r="B3943" s="1"/>
      <c r="C3943" s="1">
        <v>133.36799999999999</v>
      </c>
      <c r="D3943" s="1">
        <v>85.698400000000007</v>
      </c>
      <c r="E3943" s="1">
        <v>-0.63807499999999995</v>
      </c>
      <c r="F3943" s="1">
        <v>-1.0021199999999999</v>
      </c>
      <c r="G3943" s="1">
        <v>0.15175</v>
      </c>
      <c r="H3943" s="1">
        <v>0.32730799999999999</v>
      </c>
      <c r="I3943" s="1" t="s">
        <v>6</v>
      </c>
    </row>
    <row r="3944" spans="1:9" x14ac:dyDescent="0.3">
      <c r="A3944" s="1" t="s">
        <v>5773</v>
      </c>
      <c r="B3944" s="1"/>
      <c r="C3944" s="1">
        <v>4.1523199999999996</v>
      </c>
      <c r="D3944" s="1">
        <v>12.7271</v>
      </c>
      <c r="E3944" s="1">
        <v>1.61591</v>
      </c>
      <c r="F3944" s="1">
        <v>1.1206</v>
      </c>
      <c r="G3944" s="1">
        <v>0.1333</v>
      </c>
      <c r="H3944" s="1">
        <v>0.29985600000000001</v>
      </c>
      <c r="I3944" s="1" t="s">
        <v>6</v>
      </c>
    </row>
    <row r="3945" spans="1:9" x14ac:dyDescent="0.3">
      <c r="A3945" s="1" t="s">
        <v>5774</v>
      </c>
      <c r="B3945" s="1"/>
      <c r="C3945" s="1">
        <v>52.828000000000003</v>
      </c>
      <c r="D3945" s="1">
        <v>81.556399999999996</v>
      </c>
      <c r="E3945" s="1">
        <v>0.626494</v>
      </c>
      <c r="F3945" s="1">
        <v>1.4235899999999999</v>
      </c>
      <c r="G3945" s="1">
        <v>4.6399999999999997E-2</v>
      </c>
      <c r="H3945" s="1">
        <v>0.14443500000000001</v>
      </c>
      <c r="I3945" s="1" t="s">
        <v>6</v>
      </c>
    </row>
    <row r="3946" spans="1:9" x14ac:dyDescent="0.3">
      <c r="A3946" s="1" t="s">
        <v>5775</v>
      </c>
      <c r="B3946" s="1"/>
      <c r="C3946" s="1">
        <v>2.1572499999999999</v>
      </c>
      <c r="D3946" s="1">
        <v>4.50983</v>
      </c>
      <c r="E3946" s="1">
        <v>1.0638799999999999</v>
      </c>
      <c r="F3946" s="1">
        <v>0</v>
      </c>
      <c r="G3946" s="1">
        <v>1</v>
      </c>
      <c r="H3946" s="1">
        <v>1</v>
      </c>
      <c r="I3946" s="1" t="s">
        <v>6</v>
      </c>
    </row>
    <row r="3947" spans="1:9" x14ac:dyDescent="0.3">
      <c r="A3947" s="1" t="s">
        <v>5776</v>
      </c>
      <c r="B3947" s="1"/>
      <c r="C3947" s="1">
        <v>129.48599999999999</v>
      </c>
      <c r="D3947" s="1">
        <v>106.515</v>
      </c>
      <c r="E3947" s="1">
        <v>-0.28173100000000001</v>
      </c>
      <c r="F3947" s="1">
        <v>-0.46857599999999999</v>
      </c>
      <c r="G3947" s="1">
        <v>0.50819999999999999</v>
      </c>
      <c r="H3947" s="1">
        <v>0.70190399999999997</v>
      </c>
      <c r="I3947" s="1" t="s">
        <v>6</v>
      </c>
    </row>
    <row r="3948" spans="1:9" x14ac:dyDescent="0.3">
      <c r="A3948" s="1" t="s">
        <v>5777</v>
      </c>
      <c r="B3948" s="1"/>
      <c r="C3948" s="1">
        <v>25.377300000000002</v>
      </c>
      <c r="D3948" s="1">
        <v>29.5686</v>
      </c>
      <c r="E3948" s="1">
        <v>0.220526</v>
      </c>
      <c r="F3948" s="1">
        <v>0.59899800000000003</v>
      </c>
      <c r="G3948" s="1">
        <v>0.39329999999999998</v>
      </c>
      <c r="H3948" s="1">
        <v>0.60209599999999996</v>
      </c>
      <c r="I3948" s="1" t="s">
        <v>6</v>
      </c>
    </row>
    <row r="3949" spans="1:9" x14ac:dyDescent="0.3">
      <c r="A3949" s="1" t="s">
        <v>5778</v>
      </c>
      <c r="B3949" s="1"/>
      <c r="C3949" s="1">
        <v>93.668000000000006</v>
      </c>
      <c r="D3949" s="1">
        <v>71.433700000000002</v>
      </c>
      <c r="E3949" s="1">
        <v>-0.39095200000000002</v>
      </c>
      <c r="F3949" s="1">
        <v>-0.510293</v>
      </c>
      <c r="G3949" s="1">
        <v>0.46350000000000002</v>
      </c>
      <c r="H3949" s="1">
        <v>0.66441499999999998</v>
      </c>
      <c r="I3949" s="1" t="s">
        <v>6</v>
      </c>
    </row>
    <row r="3950" spans="1:9" x14ac:dyDescent="0.3">
      <c r="A3950" s="1" t="s">
        <v>5779</v>
      </c>
      <c r="B3950" s="1"/>
      <c r="C3950" s="1">
        <v>20.688800000000001</v>
      </c>
      <c r="D3950" s="1">
        <v>46.458799999999997</v>
      </c>
      <c r="E3950" s="1">
        <v>1.1671</v>
      </c>
      <c r="F3950" s="1">
        <v>3.0215100000000001</v>
      </c>
      <c r="G3950" s="2">
        <v>5.0000000000000002E-5</v>
      </c>
      <c r="H3950" s="1">
        <v>6.18375E-4</v>
      </c>
      <c r="I3950" s="1" t="s">
        <v>19</v>
      </c>
    </row>
    <row r="3951" spans="1:9" x14ac:dyDescent="0.3">
      <c r="A3951" s="1" t="s">
        <v>5780</v>
      </c>
      <c r="B3951" s="1"/>
      <c r="C3951" s="1">
        <v>13.415900000000001</v>
      </c>
      <c r="D3951" s="1">
        <v>14.1479</v>
      </c>
      <c r="E3951" s="1">
        <v>7.6648800000000003E-2</v>
      </c>
      <c r="F3951" s="1">
        <v>2.02729E-2</v>
      </c>
      <c r="G3951" s="1">
        <v>0.79090000000000005</v>
      </c>
      <c r="H3951" s="1">
        <v>0.89020100000000002</v>
      </c>
      <c r="I3951" s="1" t="s">
        <v>6</v>
      </c>
    </row>
    <row r="3952" spans="1:9" x14ac:dyDescent="0.3">
      <c r="A3952" s="1" t="s">
        <v>5781</v>
      </c>
      <c r="B3952" s="1"/>
      <c r="C3952" s="1">
        <v>162.19499999999999</v>
      </c>
      <c r="D3952" s="1">
        <v>147.68100000000001</v>
      </c>
      <c r="E3952" s="1">
        <v>-0.13524</v>
      </c>
      <c r="F3952" s="1">
        <v>-0.28820600000000002</v>
      </c>
      <c r="G3952" s="1">
        <v>0.67789999999999995</v>
      </c>
      <c r="H3952" s="1">
        <v>0.82347400000000004</v>
      </c>
      <c r="I3952" s="1" t="s">
        <v>6</v>
      </c>
    </row>
    <row r="3953" spans="1:9" x14ac:dyDescent="0.3">
      <c r="A3953" s="1" t="s">
        <v>5782</v>
      </c>
      <c r="B3953" s="1"/>
      <c r="C3953" s="1">
        <v>27.078700000000001</v>
      </c>
      <c r="D3953" s="1">
        <v>21.929200000000002</v>
      </c>
      <c r="E3953" s="1">
        <v>-0.30430800000000002</v>
      </c>
      <c r="F3953" s="1">
        <v>-0.218808</v>
      </c>
      <c r="G3953" s="1">
        <v>0.75275000000000003</v>
      </c>
      <c r="H3953" s="1">
        <v>0.86865199999999998</v>
      </c>
      <c r="I3953" s="1" t="s">
        <v>6</v>
      </c>
    </row>
    <row r="3954" spans="1:9" x14ac:dyDescent="0.3">
      <c r="A3954" s="1" t="s">
        <v>5783</v>
      </c>
      <c r="B3954" s="1"/>
      <c r="C3954" s="1">
        <v>49.543700000000001</v>
      </c>
      <c r="D3954" s="1">
        <v>49.990600000000001</v>
      </c>
      <c r="E3954" s="1">
        <v>1.2957E-2</v>
      </c>
      <c r="F3954" s="1">
        <v>1.7100199999999999E-2</v>
      </c>
      <c r="G3954" s="1">
        <v>0.95204999999999995</v>
      </c>
      <c r="H3954" s="1">
        <v>0.97414699999999999</v>
      </c>
      <c r="I3954" s="1" t="s">
        <v>6</v>
      </c>
    </row>
    <row r="3955" spans="1:9" x14ac:dyDescent="0.3">
      <c r="A3955" s="1" t="s">
        <v>5784</v>
      </c>
      <c r="B3955" s="1"/>
      <c r="C3955" s="1">
        <v>0</v>
      </c>
      <c r="D3955" s="1">
        <v>1.9147799999999999</v>
      </c>
      <c r="E3955" s="1" t="s">
        <v>47</v>
      </c>
      <c r="F3955" s="1">
        <v>0</v>
      </c>
      <c r="G3955" s="1">
        <v>1</v>
      </c>
      <c r="H3955" s="1">
        <v>1</v>
      </c>
      <c r="I3955" s="1" t="s">
        <v>6</v>
      </c>
    </row>
    <row r="3956" spans="1:9" x14ac:dyDescent="0.3">
      <c r="A3956" s="1" t="s">
        <v>5785</v>
      </c>
      <c r="B3956" s="1"/>
      <c r="C3956" s="1">
        <v>140.11000000000001</v>
      </c>
      <c r="D3956" s="1">
        <v>211.99</v>
      </c>
      <c r="E3956" s="1">
        <v>0.597437</v>
      </c>
      <c r="F3956" s="1">
        <v>1.8271599999999999</v>
      </c>
      <c r="G3956" s="1">
        <v>9.9500000000000005E-3</v>
      </c>
      <c r="H3956" s="1">
        <v>4.5632499999999999E-2</v>
      </c>
      <c r="I3956" s="1" t="s">
        <v>19</v>
      </c>
    </row>
    <row r="3957" spans="1:9" x14ac:dyDescent="0.3">
      <c r="A3957" s="1" t="s">
        <v>5786</v>
      </c>
      <c r="B3957" s="1"/>
      <c r="C3957" s="1">
        <v>26.533000000000001</v>
      </c>
      <c r="D3957" s="1">
        <v>34.3949</v>
      </c>
      <c r="E3957" s="1">
        <v>0.37440600000000002</v>
      </c>
      <c r="F3957" s="1">
        <v>0.31118400000000002</v>
      </c>
      <c r="G3957" s="1">
        <v>0.7762</v>
      </c>
      <c r="H3957" s="1">
        <v>0.88196699999999995</v>
      </c>
      <c r="I3957" s="1" t="s">
        <v>6</v>
      </c>
    </row>
    <row r="3958" spans="1:9" x14ac:dyDescent="0.3">
      <c r="A3958" s="1" t="s">
        <v>5787</v>
      </c>
      <c r="B3958" s="1"/>
      <c r="C3958" s="1">
        <v>11.011900000000001</v>
      </c>
      <c r="D3958" s="1">
        <v>10.022600000000001</v>
      </c>
      <c r="E3958" s="1">
        <v>-0.13580100000000001</v>
      </c>
      <c r="F3958" s="1">
        <v>-0.15794900000000001</v>
      </c>
      <c r="G3958" s="1">
        <v>0.82340000000000002</v>
      </c>
      <c r="H3958" s="1">
        <v>0.90992099999999998</v>
      </c>
      <c r="I3958" s="1" t="s">
        <v>6</v>
      </c>
    </row>
    <row r="3959" spans="1:9" x14ac:dyDescent="0.3">
      <c r="A3959" s="1" t="s">
        <v>5788</v>
      </c>
      <c r="B3959" s="1"/>
      <c r="C3959" s="1">
        <v>897.47799999999995</v>
      </c>
      <c r="D3959" s="1">
        <v>383.94</v>
      </c>
      <c r="E3959" s="1">
        <v>-1.2250000000000001</v>
      </c>
      <c r="F3959" s="1">
        <v>-2.86206</v>
      </c>
      <c r="G3959" s="2">
        <v>5.0000000000000002E-5</v>
      </c>
      <c r="H3959" s="1">
        <v>6.18375E-4</v>
      </c>
      <c r="I3959" s="1" t="s">
        <v>19</v>
      </c>
    </row>
    <row r="3960" spans="1:9" x14ac:dyDescent="0.3">
      <c r="A3960" s="1" t="s">
        <v>5789</v>
      </c>
      <c r="B3960" s="1"/>
      <c r="C3960" s="1">
        <v>506.45100000000002</v>
      </c>
      <c r="D3960" s="1">
        <v>615.14400000000001</v>
      </c>
      <c r="E3960" s="1">
        <v>0.28050199999999997</v>
      </c>
      <c r="F3960" s="1">
        <v>0.76474299999999995</v>
      </c>
      <c r="G3960" s="1">
        <v>0.28394999999999998</v>
      </c>
      <c r="H3960" s="1">
        <v>0.49100500000000002</v>
      </c>
      <c r="I3960" s="1" t="s">
        <v>6</v>
      </c>
    </row>
    <row r="3961" spans="1:9" x14ac:dyDescent="0.3">
      <c r="A3961" s="1" t="s">
        <v>5790</v>
      </c>
      <c r="B3961" s="1"/>
      <c r="C3961" s="1">
        <v>105.172</v>
      </c>
      <c r="D3961" s="1">
        <v>92.602500000000006</v>
      </c>
      <c r="E3961" s="1">
        <v>-0.18362899999999999</v>
      </c>
      <c r="F3961" s="1">
        <v>-0.29239300000000001</v>
      </c>
      <c r="G3961" s="1">
        <v>0.67474999999999996</v>
      </c>
      <c r="H3961" s="1">
        <v>0.82185900000000001</v>
      </c>
      <c r="I3961" s="1" t="s">
        <v>6</v>
      </c>
    </row>
    <row r="3962" spans="1:9" x14ac:dyDescent="0.3">
      <c r="A3962" s="1" t="s">
        <v>5791</v>
      </c>
      <c r="B3962" s="1"/>
      <c r="C3962" s="1">
        <v>167.06800000000001</v>
      </c>
      <c r="D3962" s="1">
        <v>135.321</v>
      </c>
      <c r="E3962" s="1">
        <v>-0.30404399999999998</v>
      </c>
      <c r="F3962" s="1">
        <v>-0.655748</v>
      </c>
      <c r="G3962" s="1">
        <v>0.35680000000000001</v>
      </c>
      <c r="H3962" s="1">
        <v>0.56594800000000001</v>
      </c>
      <c r="I3962" s="1" t="s">
        <v>6</v>
      </c>
    </row>
    <row r="3963" spans="1:9" x14ac:dyDescent="0.3">
      <c r="A3963" s="1" t="s">
        <v>5792</v>
      </c>
      <c r="B3963" s="1"/>
      <c r="C3963" s="1">
        <v>2.54834</v>
      </c>
      <c r="D3963" s="1">
        <v>6.7195600000000004</v>
      </c>
      <c r="E3963" s="1">
        <v>1.3988100000000001</v>
      </c>
      <c r="F3963" s="1">
        <v>0.61172300000000002</v>
      </c>
      <c r="G3963" s="1">
        <v>0.47925000000000001</v>
      </c>
      <c r="H3963" s="1">
        <v>0.67782600000000004</v>
      </c>
      <c r="I3963" s="1" t="s">
        <v>6</v>
      </c>
    </row>
    <row r="3964" spans="1:9" x14ac:dyDescent="0.3">
      <c r="A3964" s="1" t="s">
        <v>5793</v>
      </c>
      <c r="B3964" s="1"/>
      <c r="C3964" s="1">
        <v>29.309200000000001</v>
      </c>
      <c r="D3964" s="1">
        <v>24.5017</v>
      </c>
      <c r="E3964" s="1">
        <v>-0.25846999999999998</v>
      </c>
      <c r="F3964" s="1">
        <v>0</v>
      </c>
      <c r="G3964" s="1">
        <v>1</v>
      </c>
      <c r="H3964" s="1">
        <v>1</v>
      </c>
      <c r="I3964" s="1" t="s">
        <v>6</v>
      </c>
    </row>
    <row r="3965" spans="1:9" x14ac:dyDescent="0.3">
      <c r="A3965" s="1" t="s">
        <v>5794</v>
      </c>
      <c r="B3965" s="1"/>
      <c r="C3965" s="1">
        <v>8.6316900000000008</v>
      </c>
      <c r="D3965" s="1">
        <v>9.97973</v>
      </c>
      <c r="E3965" s="1">
        <v>0.20935799999999999</v>
      </c>
      <c r="F3965" s="1">
        <v>8.9006000000000002E-2</v>
      </c>
      <c r="G3965" s="1">
        <v>0.67410000000000003</v>
      </c>
      <c r="H3965" s="1">
        <v>0.82167599999999996</v>
      </c>
      <c r="I3965" s="1" t="s">
        <v>6</v>
      </c>
    </row>
    <row r="3966" spans="1:9" x14ac:dyDescent="0.3">
      <c r="A3966" s="1" t="s">
        <v>5795</v>
      </c>
      <c r="B3966" s="1"/>
      <c r="C3966" s="1">
        <v>12.0908</v>
      </c>
      <c r="D3966" s="1">
        <v>22.838100000000001</v>
      </c>
      <c r="E3966" s="1">
        <v>0.91753799999999996</v>
      </c>
      <c r="F3966" s="1">
        <v>0.95557700000000001</v>
      </c>
      <c r="G3966" s="1">
        <v>0.18354999999999999</v>
      </c>
      <c r="H3966" s="1">
        <v>0.37262099999999998</v>
      </c>
      <c r="I3966" s="1" t="s">
        <v>6</v>
      </c>
    </row>
    <row r="3967" spans="1:9" x14ac:dyDescent="0.3">
      <c r="A3967" s="1" t="s">
        <v>5796</v>
      </c>
      <c r="B3967" s="1"/>
      <c r="C3967" s="1">
        <v>20.3611</v>
      </c>
      <c r="D3967" s="1">
        <v>25.434799999999999</v>
      </c>
      <c r="E3967" s="1">
        <v>0.32098700000000002</v>
      </c>
      <c r="F3967" s="1">
        <v>0.39721600000000001</v>
      </c>
      <c r="G3967" s="1">
        <v>0.58184999999999998</v>
      </c>
      <c r="H3967" s="1">
        <v>0.75712900000000005</v>
      </c>
      <c r="I3967" s="1" t="s">
        <v>6</v>
      </c>
    </row>
    <row r="3968" spans="1:9" x14ac:dyDescent="0.3">
      <c r="A3968" s="1" t="s">
        <v>5797</v>
      </c>
      <c r="B3968" s="1"/>
      <c r="C3968" s="1">
        <v>3.0253700000000001</v>
      </c>
      <c r="D3968" s="1">
        <v>7.7824200000000001</v>
      </c>
      <c r="E3968" s="1">
        <v>1.36311</v>
      </c>
      <c r="F3968" s="1">
        <v>0.91701299999999997</v>
      </c>
      <c r="G3968" s="1">
        <v>0.21815000000000001</v>
      </c>
      <c r="H3968" s="1">
        <v>0.41653200000000001</v>
      </c>
      <c r="I3968" s="1" t="s">
        <v>6</v>
      </c>
    </row>
    <row r="3969" spans="1:9" x14ac:dyDescent="0.3">
      <c r="A3969" s="1" t="s">
        <v>5798</v>
      </c>
      <c r="B3969" s="1"/>
      <c r="C3969" s="1">
        <v>47.5274</v>
      </c>
      <c r="D3969" s="1">
        <v>58.578299999999999</v>
      </c>
      <c r="E3969" s="1">
        <v>0.30160799999999999</v>
      </c>
      <c r="F3969" s="1">
        <v>0.96813800000000005</v>
      </c>
      <c r="G3969" s="1">
        <v>0.16685</v>
      </c>
      <c r="H3969" s="1">
        <v>0.34995700000000002</v>
      </c>
      <c r="I3969" s="1" t="s">
        <v>6</v>
      </c>
    </row>
    <row r="3970" spans="1:9" x14ac:dyDescent="0.3">
      <c r="A3970" s="1" t="s">
        <v>5799</v>
      </c>
      <c r="B3970" s="1"/>
      <c r="C3970" s="1">
        <v>4.3103400000000001</v>
      </c>
      <c r="D3970" s="1">
        <v>5.2491700000000003</v>
      </c>
      <c r="E3970" s="1">
        <v>0.28428700000000001</v>
      </c>
      <c r="F3970" s="1">
        <v>0.53234400000000004</v>
      </c>
      <c r="G3970" s="1">
        <v>0.45619999999999999</v>
      </c>
      <c r="H3970" s="1">
        <v>0.65863700000000003</v>
      </c>
      <c r="I3970" s="1" t="s">
        <v>6</v>
      </c>
    </row>
    <row r="3971" spans="1:9" x14ac:dyDescent="0.3">
      <c r="A3971" s="1" t="s">
        <v>5800</v>
      </c>
      <c r="B3971" s="1"/>
      <c r="C3971" s="1">
        <v>88.699200000000005</v>
      </c>
      <c r="D3971" s="1">
        <v>47.021799999999999</v>
      </c>
      <c r="E3971" s="1">
        <v>-0.91559000000000001</v>
      </c>
      <c r="F3971" s="1">
        <v>-0.94506699999999999</v>
      </c>
      <c r="G3971" s="1">
        <v>0.17710000000000001</v>
      </c>
      <c r="H3971" s="1">
        <v>0.364145</v>
      </c>
      <c r="I3971" s="1" t="s">
        <v>6</v>
      </c>
    </row>
    <row r="3972" spans="1:9" x14ac:dyDescent="0.3">
      <c r="A3972" s="1" t="s">
        <v>5801</v>
      </c>
      <c r="B3972" s="1"/>
      <c r="C3972" s="1">
        <v>17.197900000000001</v>
      </c>
      <c r="D3972" s="1">
        <v>16.781099999999999</v>
      </c>
      <c r="E3972" s="1">
        <v>-3.5398600000000002E-2</v>
      </c>
      <c r="F3972" s="1">
        <v>-0.101521</v>
      </c>
      <c r="G3972" s="1">
        <v>0.88109999999999999</v>
      </c>
      <c r="H3972" s="1">
        <v>0.93953100000000001</v>
      </c>
      <c r="I3972" s="1" t="s">
        <v>6</v>
      </c>
    </row>
    <row r="3973" spans="1:9" x14ac:dyDescent="0.3">
      <c r="A3973" s="1" t="s">
        <v>5802</v>
      </c>
      <c r="B3973" s="1"/>
      <c r="C3973" s="1">
        <v>31.336200000000002</v>
      </c>
      <c r="D3973" s="1">
        <v>136.56399999999999</v>
      </c>
      <c r="E3973" s="1">
        <v>2.1236700000000002</v>
      </c>
      <c r="F3973" s="1">
        <v>1.2499100000000001</v>
      </c>
      <c r="G3973" s="1">
        <v>0.1</v>
      </c>
      <c r="H3973" s="1">
        <v>0.246584</v>
      </c>
      <c r="I3973" s="1" t="s">
        <v>6</v>
      </c>
    </row>
    <row r="3974" spans="1:9" x14ac:dyDescent="0.3">
      <c r="A3974" s="1" t="s">
        <v>5803</v>
      </c>
      <c r="B3974" s="1"/>
      <c r="C3974" s="1">
        <v>94.155600000000007</v>
      </c>
      <c r="D3974" s="1">
        <v>135.93100000000001</v>
      </c>
      <c r="E3974" s="1">
        <v>0.52976000000000001</v>
      </c>
      <c r="F3974" s="1">
        <v>1.02176</v>
      </c>
      <c r="G3974" s="1">
        <v>0.15185000000000001</v>
      </c>
      <c r="H3974" s="1">
        <v>0.32746399999999998</v>
      </c>
      <c r="I3974" s="1" t="s">
        <v>6</v>
      </c>
    </row>
    <row r="3975" spans="1:9" x14ac:dyDescent="0.3">
      <c r="A3975" s="1" t="s">
        <v>5804</v>
      </c>
      <c r="B3975" s="1"/>
      <c r="C3975" s="1">
        <v>0.82757899999999995</v>
      </c>
      <c r="D3975" s="1">
        <v>3.5739000000000001</v>
      </c>
      <c r="E3975" s="1">
        <v>2.1105299999999998</v>
      </c>
      <c r="F3975" s="1">
        <v>1.06016</v>
      </c>
      <c r="G3975" s="1">
        <v>0.30659999999999998</v>
      </c>
      <c r="H3975" s="1">
        <v>0.51686600000000005</v>
      </c>
      <c r="I3975" s="1" t="s">
        <v>6</v>
      </c>
    </row>
    <row r="3976" spans="1:9" x14ac:dyDescent="0.3">
      <c r="A3976" s="1" t="s">
        <v>5805</v>
      </c>
      <c r="B3976" s="1"/>
      <c r="C3976" s="1">
        <v>0</v>
      </c>
      <c r="D3976" s="1">
        <v>0.25866299999999998</v>
      </c>
      <c r="E3976" s="1" t="s">
        <v>47</v>
      </c>
      <c r="F3976" s="1">
        <v>0</v>
      </c>
      <c r="G3976" s="1">
        <v>1</v>
      </c>
      <c r="H3976" s="1">
        <v>1</v>
      </c>
      <c r="I3976" s="1" t="s">
        <v>6</v>
      </c>
    </row>
    <row r="3977" spans="1:9" x14ac:dyDescent="0.3">
      <c r="A3977" s="1" t="s">
        <v>5806</v>
      </c>
      <c r="B3977" s="1"/>
      <c r="C3977" s="1">
        <v>283.30099999999999</v>
      </c>
      <c r="D3977" s="1">
        <v>246.44</v>
      </c>
      <c r="E3977" s="1">
        <v>-0.201101</v>
      </c>
      <c r="F3977" s="1">
        <v>-0.372722</v>
      </c>
      <c r="G3977" s="1">
        <v>0.59109999999999996</v>
      </c>
      <c r="H3977" s="1">
        <v>0.76355700000000004</v>
      </c>
      <c r="I3977" s="1" t="s">
        <v>6</v>
      </c>
    </row>
    <row r="3978" spans="1:9" x14ac:dyDescent="0.3">
      <c r="A3978" s="1" t="s">
        <v>5807</v>
      </c>
      <c r="B3978" s="1"/>
      <c r="C3978" s="1">
        <v>31.157800000000002</v>
      </c>
      <c r="D3978" s="1">
        <v>44.425699999999999</v>
      </c>
      <c r="E3978" s="1">
        <v>0.51180000000000003</v>
      </c>
      <c r="F3978" s="1">
        <v>0.47038400000000002</v>
      </c>
      <c r="G3978" s="1">
        <v>0.50934999999999997</v>
      </c>
      <c r="H3978" s="1">
        <v>0.70251699999999995</v>
      </c>
      <c r="I3978" s="1" t="s">
        <v>6</v>
      </c>
    </row>
    <row r="3979" spans="1:9" x14ac:dyDescent="0.3">
      <c r="A3979" s="1" t="s">
        <v>5808</v>
      </c>
      <c r="B3979" s="1"/>
      <c r="C3979" s="1">
        <v>41.662199999999999</v>
      </c>
      <c r="D3979" s="1">
        <v>70.219399999999993</v>
      </c>
      <c r="E3979" s="1">
        <v>0.75312999999999997</v>
      </c>
      <c r="F3979" s="1">
        <v>0.64937999999999996</v>
      </c>
      <c r="G3979" s="1">
        <v>0.37419999999999998</v>
      </c>
      <c r="H3979" s="1">
        <v>0.58301599999999998</v>
      </c>
      <c r="I3979" s="1" t="s">
        <v>6</v>
      </c>
    </row>
    <row r="3980" spans="1:9" x14ac:dyDescent="0.3">
      <c r="A3980" s="1" t="s">
        <v>5809</v>
      </c>
      <c r="B3980" s="1"/>
      <c r="C3980" s="1">
        <v>452.88600000000002</v>
      </c>
      <c r="D3980" s="1">
        <v>1305.95</v>
      </c>
      <c r="E3980" s="1">
        <v>1.5278799999999999</v>
      </c>
      <c r="F3980" s="1">
        <v>3.67319</v>
      </c>
      <c r="G3980" s="2">
        <v>5.0000000000000002E-5</v>
      </c>
      <c r="H3980" s="1">
        <v>6.18375E-4</v>
      </c>
      <c r="I3980" s="1" t="s">
        <v>19</v>
      </c>
    </row>
    <row r="3981" spans="1:9" x14ac:dyDescent="0.3">
      <c r="A3981" s="1" t="s">
        <v>5810</v>
      </c>
      <c r="B3981" s="1"/>
      <c r="C3981" s="1">
        <v>4.2099799999999998</v>
      </c>
      <c r="D3981" s="1">
        <v>3.6831299999999998</v>
      </c>
      <c r="E3981" s="1">
        <v>-0.192881</v>
      </c>
      <c r="F3981" s="1">
        <v>0</v>
      </c>
      <c r="G3981" s="1">
        <v>1</v>
      </c>
      <c r="H3981" s="1">
        <v>1</v>
      </c>
      <c r="I3981" s="1" t="s">
        <v>6</v>
      </c>
    </row>
    <row r="3982" spans="1:9" x14ac:dyDescent="0.3">
      <c r="A3982" s="1" t="s">
        <v>5811</v>
      </c>
      <c r="B3982" s="1"/>
      <c r="C3982" s="1">
        <v>0</v>
      </c>
      <c r="D3982" s="1">
        <v>8.7244200000000003</v>
      </c>
      <c r="E3982" s="1" t="s">
        <v>47</v>
      </c>
      <c r="F3982" s="1" t="e">
        <f>-nan</f>
        <v>#NAME?</v>
      </c>
      <c r="G3982" s="1">
        <v>4.99E-2</v>
      </c>
      <c r="H3982" s="1">
        <v>0.15173200000000001</v>
      </c>
      <c r="I3982" s="1" t="s">
        <v>6</v>
      </c>
    </row>
    <row r="3983" spans="1:9" x14ac:dyDescent="0.3">
      <c r="A3983" s="1" t="s">
        <v>5812</v>
      </c>
      <c r="B3983" s="1"/>
      <c r="C3983" s="1">
        <v>13.581</v>
      </c>
      <c r="D3983" s="1">
        <v>22.5245</v>
      </c>
      <c r="E3983" s="1">
        <v>0.72990299999999997</v>
      </c>
      <c r="F3983" s="1">
        <v>0.76167399999999996</v>
      </c>
      <c r="G3983" s="1">
        <v>0.30159999999999998</v>
      </c>
      <c r="H3983" s="1">
        <v>0.51138499999999998</v>
      </c>
      <c r="I3983" s="1" t="s">
        <v>6</v>
      </c>
    </row>
    <row r="3984" spans="1:9" x14ac:dyDescent="0.3">
      <c r="A3984" s="1" t="s">
        <v>5813</v>
      </c>
      <c r="B3984" s="1"/>
      <c r="C3984" s="1">
        <v>131.82300000000001</v>
      </c>
      <c r="D3984" s="1">
        <v>144.48500000000001</v>
      </c>
      <c r="E3984" s="1">
        <v>0.13231599999999999</v>
      </c>
      <c r="F3984" s="1">
        <v>0.23197499999999999</v>
      </c>
      <c r="G3984" s="1">
        <v>0.745</v>
      </c>
      <c r="H3984" s="1">
        <v>0.86387599999999998</v>
      </c>
      <c r="I3984" s="1" t="s">
        <v>6</v>
      </c>
    </row>
    <row r="3985" spans="1:9" x14ac:dyDescent="0.3">
      <c r="A3985" s="1" t="s">
        <v>5814</v>
      </c>
      <c r="B3985" s="1"/>
      <c r="C3985" s="1">
        <v>0</v>
      </c>
      <c r="D3985" s="1">
        <v>0</v>
      </c>
      <c r="E3985" s="1">
        <v>0</v>
      </c>
      <c r="F3985" s="1">
        <v>0</v>
      </c>
      <c r="G3985" s="1">
        <v>1</v>
      </c>
      <c r="H3985" s="1">
        <v>1</v>
      </c>
      <c r="I3985" s="1" t="s">
        <v>6</v>
      </c>
    </row>
    <row r="3986" spans="1:9" x14ac:dyDescent="0.3">
      <c r="A3986" s="1" t="s">
        <v>5815</v>
      </c>
      <c r="B3986" s="1"/>
      <c r="C3986" s="1">
        <v>208.21299999999999</v>
      </c>
      <c r="D3986" s="1">
        <v>240.98099999999999</v>
      </c>
      <c r="E3986" s="1">
        <v>0.21085499999999999</v>
      </c>
      <c r="F3986" s="1">
        <v>0.65350799999999998</v>
      </c>
      <c r="G3986" s="1">
        <v>0.34899999999999998</v>
      </c>
      <c r="H3986" s="1">
        <v>0.55869999999999997</v>
      </c>
      <c r="I3986" s="1" t="s">
        <v>6</v>
      </c>
    </row>
    <row r="3987" spans="1:9" x14ac:dyDescent="0.3">
      <c r="A3987" s="1" t="s">
        <v>5816</v>
      </c>
      <c r="B3987" s="1"/>
      <c r="C3987" s="1">
        <v>1116.06</v>
      </c>
      <c r="D3987" s="1">
        <v>645.34799999999996</v>
      </c>
      <c r="E3987" s="1">
        <v>-0.79026799999999997</v>
      </c>
      <c r="F3987" s="1">
        <v>-2.0587200000000001</v>
      </c>
      <c r="G3987" s="1">
        <v>4.4999999999999997E-3</v>
      </c>
      <c r="H3987" s="1">
        <v>2.4683900000000002E-2</v>
      </c>
      <c r="I3987" s="1" t="s">
        <v>19</v>
      </c>
    </row>
    <row r="3988" spans="1:9" x14ac:dyDescent="0.3">
      <c r="A3988" s="1" t="s">
        <v>5817</v>
      </c>
      <c r="B3988" s="1"/>
      <c r="C3988" s="1">
        <v>243.42500000000001</v>
      </c>
      <c r="D3988" s="1">
        <v>168.45099999999999</v>
      </c>
      <c r="E3988" s="1">
        <v>-0.53115199999999996</v>
      </c>
      <c r="F3988" s="1">
        <v>-1.19879</v>
      </c>
      <c r="G3988" s="1">
        <v>9.0550000000000005E-2</v>
      </c>
      <c r="H3988" s="1">
        <v>0.229682</v>
      </c>
      <c r="I3988" s="1" t="s">
        <v>6</v>
      </c>
    </row>
    <row r="3989" spans="1:9" x14ac:dyDescent="0.3">
      <c r="A3989" s="1" t="s">
        <v>5818</v>
      </c>
      <c r="B3989" s="1"/>
      <c r="C3989" s="1">
        <v>43.264499999999998</v>
      </c>
      <c r="D3989" s="1">
        <v>29.691500000000001</v>
      </c>
      <c r="E3989" s="1">
        <v>-0.54313299999999998</v>
      </c>
      <c r="F3989" s="1">
        <v>-0.83504199999999995</v>
      </c>
      <c r="G3989" s="1">
        <v>0.23055</v>
      </c>
      <c r="H3989" s="1">
        <v>0.43043900000000002</v>
      </c>
      <c r="I3989" s="1" t="s">
        <v>6</v>
      </c>
    </row>
    <row r="3990" spans="1:9" x14ac:dyDescent="0.3">
      <c r="A3990" s="1" t="s">
        <v>5819</v>
      </c>
      <c r="B3990" s="1"/>
      <c r="C3990" s="1">
        <v>603.93499999999995</v>
      </c>
      <c r="D3990" s="1">
        <v>448.73599999999999</v>
      </c>
      <c r="E3990" s="1">
        <v>-0.42852600000000002</v>
      </c>
      <c r="F3990" s="1">
        <v>-1.05196</v>
      </c>
      <c r="G3990" s="1">
        <v>0.1376</v>
      </c>
      <c r="H3990" s="1">
        <v>0.30538900000000002</v>
      </c>
      <c r="I3990" s="1" t="s">
        <v>6</v>
      </c>
    </row>
    <row r="3991" spans="1:9" x14ac:dyDescent="0.3">
      <c r="A3991" s="1" t="s">
        <v>5820</v>
      </c>
      <c r="B3991" s="1"/>
      <c r="C3991" s="1">
        <v>16.513300000000001</v>
      </c>
      <c r="D3991" s="1">
        <v>30.577999999999999</v>
      </c>
      <c r="E3991" s="1">
        <v>0.88886600000000004</v>
      </c>
      <c r="F3991" s="1">
        <v>0.88344800000000001</v>
      </c>
      <c r="G3991" s="1">
        <v>0.21445</v>
      </c>
      <c r="H3991" s="1">
        <v>0.41256599999999999</v>
      </c>
      <c r="I3991" s="1" t="s">
        <v>6</v>
      </c>
    </row>
    <row r="3992" spans="1:9" x14ac:dyDescent="0.3">
      <c r="A3992" s="1" t="s">
        <v>5821</v>
      </c>
      <c r="B3992" s="1"/>
      <c r="C3992" s="1">
        <v>12.5177</v>
      </c>
      <c r="D3992" s="1">
        <v>21.31</v>
      </c>
      <c r="E3992" s="1">
        <v>0.76755499999999999</v>
      </c>
      <c r="F3992" s="1">
        <v>0.75930900000000001</v>
      </c>
      <c r="G3992" s="1">
        <v>0.27529999999999999</v>
      </c>
      <c r="H3992" s="1">
        <v>0.480568</v>
      </c>
      <c r="I3992" s="1" t="s">
        <v>6</v>
      </c>
    </row>
    <row r="3993" spans="1:9" x14ac:dyDescent="0.3">
      <c r="A3993" s="1" t="s">
        <v>5822</v>
      </c>
      <c r="B3993" s="1"/>
      <c r="C3993" s="1">
        <v>0</v>
      </c>
      <c r="D3993" s="1">
        <v>1.74302</v>
      </c>
      <c r="E3993" s="1" t="s">
        <v>47</v>
      </c>
      <c r="F3993" s="1">
        <v>0</v>
      </c>
      <c r="G3993" s="1">
        <v>1</v>
      </c>
      <c r="H3993" s="1">
        <v>1</v>
      </c>
      <c r="I3993" s="1" t="s">
        <v>6</v>
      </c>
    </row>
    <row r="3994" spans="1:9" x14ac:dyDescent="0.3">
      <c r="A3994" s="1" t="s">
        <v>5823</v>
      </c>
      <c r="B3994" s="1"/>
      <c r="C3994" s="1">
        <v>37.406999999999996</v>
      </c>
      <c r="D3994" s="1">
        <v>70.874700000000004</v>
      </c>
      <c r="E3994" s="1">
        <v>0.92196299999999998</v>
      </c>
      <c r="F3994" s="1">
        <v>0.996502</v>
      </c>
      <c r="G3994" s="1">
        <v>0.17</v>
      </c>
      <c r="H3994" s="1">
        <v>0.35414000000000001</v>
      </c>
      <c r="I3994" s="1" t="s">
        <v>6</v>
      </c>
    </row>
    <row r="3995" spans="1:9" x14ac:dyDescent="0.3">
      <c r="A3995" s="1" t="s">
        <v>5824</v>
      </c>
      <c r="B3995" s="1"/>
      <c r="C3995" s="1">
        <v>461.39299999999997</v>
      </c>
      <c r="D3995" s="1">
        <v>304.52999999999997</v>
      </c>
      <c r="E3995" s="1">
        <v>-0.59941</v>
      </c>
      <c r="F3995" s="1">
        <v>-1.93727</v>
      </c>
      <c r="G3995" s="1">
        <v>6.7999999999999996E-3</v>
      </c>
      <c r="H3995" s="1">
        <v>3.4365300000000001E-2</v>
      </c>
      <c r="I3995" s="1" t="s">
        <v>19</v>
      </c>
    </row>
    <row r="3996" spans="1:9" x14ac:dyDescent="0.3">
      <c r="A3996" s="1" t="s">
        <v>5825</v>
      </c>
      <c r="B3996" s="1"/>
      <c r="C3996" s="1">
        <v>23.838200000000001</v>
      </c>
      <c r="D3996" s="1">
        <v>29.142199999999999</v>
      </c>
      <c r="E3996" s="1">
        <v>0.28983599999999998</v>
      </c>
      <c r="F3996" s="1">
        <v>0.27606900000000001</v>
      </c>
      <c r="G3996" s="1">
        <v>0.6784</v>
      </c>
      <c r="H3996" s="1">
        <v>0.82389100000000004</v>
      </c>
      <c r="I3996" s="1" t="s">
        <v>6</v>
      </c>
    </row>
    <row r="3997" spans="1:9" x14ac:dyDescent="0.3">
      <c r="A3997" s="1" t="s">
        <v>5826</v>
      </c>
      <c r="B3997" s="1"/>
      <c r="C3997" s="1">
        <v>5.6731299999999996</v>
      </c>
      <c r="D3997" s="1">
        <v>4.5130299999999997</v>
      </c>
      <c r="E3997" s="1">
        <v>-0.33004899999999998</v>
      </c>
      <c r="F3997" s="1">
        <v>-9.9742399999999995E-2</v>
      </c>
      <c r="G3997" s="1">
        <v>0.72030000000000005</v>
      </c>
      <c r="H3997" s="1">
        <v>0.84785900000000003</v>
      </c>
      <c r="I3997" s="1" t="s">
        <v>6</v>
      </c>
    </row>
    <row r="3998" spans="1:9" x14ac:dyDescent="0.3">
      <c r="A3998" s="1" t="s">
        <v>5827</v>
      </c>
      <c r="B3998" s="1"/>
      <c r="C3998" s="1">
        <v>377.39100000000002</v>
      </c>
      <c r="D3998" s="1">
        <v>292.42599999999999</v>
      </c>
      <c r="E3998" s="1">
        <v>-0.36798799999999998</v>
      </c>
      <c r="F3998" s="1">
        <v>-1.09135</v>
      </c>
      <c r="G3998" s="1">
        <v>0.1212</v>
      </c>
      <c r="H3998" s="1">
        <v>0.28181699999999998</v>
      </c>
      <c r="I3998" s="1" t="s">
        <v>6</v>
      </c>
    </row>
    <row r="3999" spans="1:9" x14ac:dyDescent="0.3">
      <c r="A3999" s="1" t="s">
        <v>5828</v>
      </c>
      <c r="B3999" s="1"/>
      <c r="C3999" s="1">
        <v>6.8724699999999999</v>
      </c>
      <c r="D3999" s="1">
        <v>12.266400000000001</v>
      </c>
      <c r="E3999" s="1">
        <v>0.83580600000000005</v>
      </c>
      <c r="F3999" s="1">
        <v>0.68466300000000002</v>
      </c>
      <c r="G3999" s="1">
        <v>0.32114999999999999</v>
      </c>
      <c r="H3999" s="1">
        <v>0.53185199999999999</v>
      </c>
      <c r="I3999" s="1" t="s">
        <v>6</v>
      </c>
    </row>
    <row r="4000" spans="1:9" x14ac:dyDescent="0.3">
      <c r="A4000" s="1" t="s">
        <v>5829</v>
      </c>
      <c r="B4000" s="1"/>
      <c r="C4000" s="1">
        <v>156.55699999999999</v>
      </c>
      <c r="D4000" s="1">
        <v>148.87100000000001</v>
      </c>
      <c r="E4000" s="1">
        <v>-7.2620799999999999E-2</v>
      </c>
      <c r="F4000" s="1">
        <v>-0.17826900000000001</v>
      </c>
      <c r="G4000" s="1">
        <v>0.79849999999999999</v>
      </c>
      <c r="H4000" s="1">
        <v>0.89504399999999995</v>
      </c>
      <c r="I4000" s="1" t="s">
        <v>6</v>
      </c>
    </row>
    <row r="4001" spans="1:9" x14ac:dyDescent="0.3">
      <c r="A4001" s="1" t="s">
        <v>5830</v>
      </c>
      <c r="B4001" s="1"/>
      <c r="C4001" s="1">
        <v>73.122500000000002</v>
      </c>
      <c r="D4001" s="1">
        <v>59.990900000000003</v>
      </c>
      <c r="E4001" s="1">
        <v>-0.28557300000000002</v>
      </c>
      <c r="F4001" s="1">
        <v>-0.35520000000000002</v>
      </c>
      <c r="G4001" s="1">
        <v>0.61960000000000004</v>
      </c>
      <c r="H4001" s="1">
        <v>0.78520999999999996</v>
      </c>
      <c r="I4001" s="1" t="s">
        <v>6</v>
      </c>
    </row>
    <row r="4002" spans="1:9" x14ac:dyDescent="0.3">
      <c r="A4002" s="1" t="s">
        <v>5831</v>
      </c>
      <c r="B4002" s="1"/>
      <c r="C4002" s="1">
        <v>1.85564</v>
      </c>
      <c r="D4002" s="1">
        <v>7.5553699999999999</v>
      </c>
      <c r="E4002" s="1">
        <v>2.0255899999999998</v>
      </c>
      <c r="F4002" s="1">
        <v>0.36126000000000003</v>
      </c>
      <c r="G4002" s="1">
        <v>0.46155000000000002</v>
      </c>
      <c r="H4002" s="1">
        <v>0.66259800000000002</v>
      </c>
      <c r="I4002" s="1" t="s">
        <v>6</v>
      </c>
    </row>
    <row r="4003" spans="1:9" x14ac:dyDescent="0.3">
      <c r="A4003" s="1" t="s">
        <v>5832</v>
      </c>
      <c r="B4003" s="1"/>
      <c r="C4003" s="1">
        <v>21.366099999999999</v>
      </c>
      <c r="D4003" s="1">
        <v>16.444600000000001</v>
      </c>
      <c r="E4003" s="1">
        <v>-0.37771300000000002</v>
      </c>
      <c r="F4003" s="1">
        <v>-0.49623800000000001</v>
      </c>
      <c r="G4003" s="1">
        <v>0.48120000000000002</v>
      </c>
      <c r="H4003" s="1">
        <v>0.67919799999999997</v>
      </c>
      <c r="I4003" s="1" t="s">
        <v>6</v>
      </c>
    </row>
    <row r="4004" spans="1:9" x14ac:dyDescent="0.3">
      <c r="A4004" s="1" t="s">
        <v>5833</v>
      </c>
      <c r="B4004" s="1"/>
      <c r="C4004" s="1">
        <v>188.637</v>
      </c>
      <c r="D4004" s="1">
        <v>162.86500000000001</v>
      </c>
      <c r="E4004" s="1">
        <v>-0.21193999999999999</v>
      </c>
      <c r="F4004" s="1">
        <v>-0.68298099999999995</v>
      </c>
      <c r="G4004" s="1">
        <v>0.33255000000000001</v>
      </c>
      <c r="H4004" s="1">
        <v>0.54342400000000002</v>
      </c>
      <c r="I4004" s="1" t="s">
        <v>6</v>
      </c>
    </row>
    <row r="4005" spans="1:9" x14ac:dyDescent="0.3">
      <c r="A4005" s="1" t="s">
        <v>5834</v>
      </c>
      <c r="B4005" s="1"/>
      <c r="C4005" s="1">
        <v>4709.99</v>
      </c>
      <c r="D4005" s="1">
        <v>1662.94</v>
      </c>
      <c r="E4005" s="1">
        <v>-1.5019899999999999</v>
      </c>
      <c r="F4005" s="1">
        <v>-1.85341</v>
      </c>
      <c r="G4005" s="1">
        <v>7.0499999999999998E-3</v>
      </c>
      <c r="H4005" s="1">
        <v>3.5359500000000002E-2</v>
      </c>
      <c r="I4005" s="1" t="s">
        <v>19</v>
      </c>
    </row>
    <row r="4006" spans="1:9" x14ac:dyDescent="0.3">
      <c r="A4006" s="1" t="s">
        <v>5835</v>
      </c>
      <c r="B4006" s="1"/>
      <c r="C4006" s="1">
        <v>37.781799999999997</v>
      </c>
      <c r="D4006" s="1">
        <v>43.694099999999999</v>
      </c>
      <c r="E4006" s="1">
        <v>0.20974499999999999</v>
      </c>
      <c r="F4006" s="1">
        <v>0.58597600000000005</v>
      </c>
      <c r="G4006" s="1">
        <v>0.40825</v>
      </c>
      <c r="H4006" s="1">
        <v>0.61606000000000005</v>
      </c>
      <c r="I4006" s="1" t="s">
        <v>6</v>
      </c>
    </row>
    <row r="4007" spans="1:9" x14ac:dyDescent="0.3">
      <c r="A4007" s="1" t="s">
        <v>5836</v>
      </c>
      <c r="B4007" s="1"/>
      <c r="C4007" s="1">
        <v>3.30775</v>
      </c>
      <c r="D4007" s="1">
        <v>15.1874</v>
      </c>
      <c r="E4007" s="1">
        <v>2.19895</v>
      </c>
      <c r="F4007" s="1">
        <v>1.82396</v>
      </c>
      <c r="G4007" s="1">
        <v>0.26135000000000003</v>
      </c>
      <c r="H4007" s="1">
        <v>0.46595300000000001</v>
      </c>
      <c r="I4007" s="1" t="s">
        <v>6</v>
      </c>
    </row>
    <row r="4008" spans="1:9" x14ac:dyDescent="0.3">
      <c r="A4008" s="1" t="s">
        <v>5837</v>
      </c>
      <c r="B4008" s="1"/>
      <c r="C4008" s="1">
        <v>0</v>
      </c>
      <c r="D4008" s="1">
        <v>12.6409</v>
      </c>
      <c r="E4008" s="1" t="s">
        <v>47</v>
      </c>
      <c r="F4008" s="1">
        <v>0</v>
      </c>
      <c r="G4008" s="1">
        <v>1</v>
      </c>
      <c r="H4008" s="1">
        <v>1</v>
      </c>
      <c r="I4008" s="1" t="s">
        <v>6</v>
      </c>
    </row>
    <row r="4009" spans="1:9" x14ac:dyDescent="0.3">
      <c r="A4009" s="1" t="s">
        <v>5838</v>
      </c>
      <c r="B4009" s="1"/>
      <c r="C4009" s="1">
        <v>59.059100000000001</v>
      </c>
      <c r="D4009" s="1">
        <v>85.475499999999997</v>
      </c>
      <c r="E4009" s="1">
        <v>0.53335200000000005</v>
      </c>
      <c r="F4009" s="1">
        <v>1.19747</v>
      </c>
      <c r="G4009" s="1">
        <v>9.3149999999999997E-2</v>
      </c>
      <c r="H4009" s="1">
        <v>0.23463300000000001</v>
      </c>
      <c r="I4009" s="1" t="s">
        <v>6</v>
      </c>
    </row>
    <row r="4010" spans="1:9" x14ac:dyDescent="0.3">
      <c r="A4010" s="1" t="s">
        <v>5839</v>
      </c>
      <c r="B4010" s="1"/>
      <c r="C4010" s="1">
        <v>19.735700000000001</v>
      </c>
      <c r="D4010" s="1">
        <v>13.3598</v>
      </c>
      <c r="E4010" s="1">
        <v>-0.56290899999999999</v>
      </c>
      <c r="F4010" s="1">
        <v>-0.71415600000000001</v>
      </c>
      <c r="G4010" s="1">
        <v>0.30295</v>
      </c>
      <c r="H4010" s="1">
        <v>0.51288500000000004</v>
      </c>
      <c r="I4010" s="1" t="s">
        <v>6</v>
      </c>
    </row>
    <row r="4011" spans="1:9" x14ac:dyDescent="0.3">
      <c r="A4011" s="1" t="s">
        <v>5840</v>
      </c>
      <c r="B4011" s="1"/>
      <c r="C4011" s="1">
        <v>3.4353099999999999</v>
      </c>
      <c r="D4011" s="1">
        <v>4.2856699999999996</v>
      </c>
      <c r="E4011" s="1">
        <v>0.31907999999999997</v>
      </c>
      <c r="F4011" s="1">
        <v>0.216809</v>
      </c>
      <c r="G4011" s="1">
        <v>0.82335000000000003</v>
      </c>
      <c r="H4011" s="1">
        <v>0.90992099999999998</v>
      </c>
      <c r="I4011" s="1" t="s">
        <v>6</v>
      </c>
    </row>
    <row r="4012" spans="1:9" x14ac:dyDescent="0.3">
      <c r="A4012" s="1" t="s">
        <v>5841</v>
      </c>
      <c r="B4012" s="1"/>
      <c r="C4012" s="1">
        <v>26.675999999999998</v>
      </c>
      <c r="D4012" s="1">
        <v>26.935199999999998</v>
      </c>
      <c r="E4012" s="1">
        <v>1.3950000000000001E-2</v>
      </c>
      <c r="F4012" s="1">
        <v>2.9849799999999999E-2</v>
      </c>
      <c r="G4012" s="1">
        <v>0.97645000000000004</v>
      </c>
      <c r="H4012" s="1">
        <v>0.986676</v>
      </c>
      <c r="I4012" s="1" t="s">
        <v>6</v>
      </c>
    </row>
    <row r="4013" spans="1:9" x14ac:dyDescent="0.3">
      <c r="A4013" s="1" t="s">
        <v>5842</v>
      </c>
      <c r="B4013" s="1"/>
      <c r="C4013" s="1">
        <v>12.345700000000001</v>
      </c>
      <c r="D4013" s="1">
        <v>14.0974</v>
      </c>
      <c r="E4013" s="1">
        <v>0.191412</v>
      </c>
      <c r="F4013" s="1">
        <v>8.1054600000000004E-2</v>
      </c>
      <c r="G4013" s="1">
        <v>0.89944999999999997</v>
      </c>
      <c r="H4013" s="1">
        <v>0.94834799999999997</v>
      </c>
      <c r="I4013" s="1" t="s">
        <v>6</v>
      </c>
    </row>
    <row r="4014" spans="1:9" x14ac:dyDescent="0.3">
      <c r="A4014" s="1" t="s">
        <v>5843</v>
      </c>
      <c r="B4014" s="1"/>
      <c r="C4014" s="1">
        <v>163.994</v>
      </c>
      <c r="D4014" s="1">
        <v>375.01799999999997</v>
      </c>
      <c r="E4014" s="1">
        <v>1.1933199999999999</v>
      </c>
      <c r="F4014" s="1">
        <v>2.8761899999999998</v>
      </c>
      <c r="G4014" s="1">
        <v>2.0000000000000001E-4</v>
      </c>
      <c r="H4014" s="1">
        <v>2.04222E-3</v>
      </c>
      <c r="I4014" s="1" t="s">
        <v>19</v>
      </c>
    </row>
    <row r="4015" spans="1:9" x14ac:dyDescent="0.3">
      <c r="A4015" s="1" t="s">
        <v>5844</v>
      </c>
      <c r="B4015" s="1"/>
      <c r="C4015" s="1">
        <v>15.5078</v>
      </c>
      <c r="D4015" s="1">
        <v>16.247199999999999</v>
      </c>
      <c r="E4015" s="1">
        <v>6.7200200000000002E-2</v>
      </c>
      <c r="F4015" s="1">
        <v>2.5814400000000001E-2</v>
      </c>
      <c r="G4015" s="1">
        <v>0.64570000000000005</v>
      </c>
      <c r="H4015" s="1">
        <v>0.80205599999999999</v>
      </c>
      <c r="I4015" s="1" t="s">
        <v>6</v>
      </c>
    </row>
    <row r="4016" spans="1:9" x14ac:dyDescent="0.3">
      <c r="A4016" s="1" t="s">
        <v>5845</v>
      </c>
      <c r="B4016" s="1"/>
      <c r="C4016" s="1">
        <v>10.492900000000001</v>
      </c>
      <c r="D4016" s="1">
        <v>3.1117499999999998</v>
      </c>
      <c r="E4016" s="1">
        <v>-1.75362</v>
      </c>
      <c r="F4016" s="1">
        <v>-1.4160600000000001</v>
      </c>
      <c r="G4016" s="1">
        <v>0.2878</v>
      </c>
      <c r="H4016" s="1">
        <v>0.49572500000000003</v>
      </c>
      <c r="I4016" s="1" t="s">
        <v>6</v>
      </c>
    </row>
    <row r="4017" spans="1:9" x14ac:dyDescent="0.3">
      <c r="A4017" s="1" t="s">
        <v>5846</v>
      </c>
      <c r="B4017" s="1"/>
      <c r="C4017" s="1">
        <v>58.569400000000002</v>
      </c>
      <c r="D4017" s="1">
        <v>76.958500000000001</v>
      </c>
      <c r="E4017" s="1">
        <v>0.39393400000000001</v>
      </c>
      <c r="F4017" s="1">
        <v>0.53692300000000004</v>
      </c>
      <c r="G4017" s="1">
        <v>0.43385000000000001</v>
      </c>
      <c r="H4017" s="1">
        <v>0.63895000000000002</v>
      </c>
      <c r="I4017" s="1" t="s">
        <v>6</v>
      </c>
    </row>
    <row r="4018" spans="1:9" x14ac:dyDescent="0.3">
      <c r="A4018" s="1" t="s">
        <v>5847</v>
      </c>
      <c r="B4018" s="1"/>
      <c r="C4018" s="1">
        <v>22.978400000000001</v>
      </c>
      <c r="D4018" s="1">
        <v>13.9503</v>
      </c>
      <c r="E4018" s="1">
        <v>-0.71997900000000004</v>
      </c>
      <c r="F4018" s="1">
        <v>-0.69292500000000001</v>
      </c>
      <c r="G4018" s="1">
        <v>0.52634999999999998</v>
      </c>
      <c r="H4018" s="1">
        <v>0.71745999999999999</v>
      </c>
      <c r="I4018" s="1" t="s">
        <v>6</v>
      </c>
    </row>
    <row r="4019" spans="1:9" x14ac:dyDescent="0.3">
      <c r="A4019" s="1" t="s">
        <v>5848</v>
      </c>
      <c r="B4019" s="1"/>
      <c r="C4019" s="1">
        <v>40.561</v>
      </c>
      <c r="D4019" s="1">
        <v>43.089700000000001</v>
      </c>
      <c r="E4019" s="1">
        <v>8.7249599999999997E-2</v>
      </c>
      <c r="F4019" s="1">
        <v>0.16328699999999999</v>
      </c>
      <c r="G4019" s="1">
        <v>0.81789999999999996</v>
      </c>
      <c r="H4019" s="1">
        <v>0.90610599999999997</v>
      </c>
      <c r="I4019" s="1" t="s">
        <v>6</v>
      </c>
    </row>
    <row r="4020" spans="1:9" x14ac:dyDescent="0.3">
      <c r="A4020" s="1" t="s">
        <v>5849</v>
      </c>
      <c r="B4020" s="1"/>
      <c r="C4020" s="1">
        <v>12.3627</v>
      </c>
      <c r="D4020" s="1">
        <v>20.138400000000001</v>
      </c>
      <c r="E4020" s="1">
        <v>0.703955</v>
      </c>
      <c r="F4020" s="1">
        <v>0.35618100000000003</v>
      </c>
      <c r="G4020" s="1">
        <v>0.57774999999999999</v>
      </c>
      <c r="H4020" s="1">
        <v>0.75510100000000002</v>
      </c>
      <c r="I4020" s="1" t="s">
        <v>6</v>
      </c>
    </row>
    <row r="4021" spans="1:9" x14ac:dyDescent="0.3">
      <c r="A4021" s="1" t="s">
        <v>5850</v>
      </c>
      <c r="B4021" s="1"/>
      <c r="C4021" s="1">
        <v>12.2334</v>
      </c>
      <c r="D4021" s="1">
        <v>25.7544</v>
      </c>
      <c r="E4021" s="1">
        <v>1.07399</v>
      </c>
      <c r="F4021" s="1">
        <v>0.53157299999999996</v>
      </c>
      <c r="G4021" s="1">
        <v>0.46425</v>
      </c>
      <c r="H4021" s="1">
        <v>0.66478000000000004</v>
      </c>
      <c r="I4021" s="1" t="s">
        <v>6</v>
      </c>
    </row>
    <row r="4022" spans="1:9" x14ac:dyDescent="0.3">
      <c r="A4022" s="1" t="s">
        <v>5851</v>
      </c>
      <c r="B4022" s="1"/>
      <c r="C4022" s="1">
        <v>96.686499999999995</v>
      </c>
      <c r="D4022" s="1">
        <v>60.703099999999999</v>
      </c>
      <c r="E4022" s="1">
        <v>-0.67154400000000003</v>
      </c>
      <c r="F4022" s="1">
        <v>-0.86310799999999999</v>
      </c>
      <c r="G4022" s="1">
        <v>0.22234999999999999</v>
      </c>
      <c r="H4022" s="1">
        <v>0.42178700000000002</v>
      </c>
      <c r="I4022" s="1" t="s">
        <v>6</v>
      </c>
    </row>
    <row r="4023" spans="1:9" x14ac:dyDescent="0.3">
      <c r="A4023" s="1" t="s">
        <v>5852</v>
      </c>
      <c r="B4023" s="1"/>
      <c r="C4023" s="1">
        <v>0</v>
      </c>
      <c r="D4023" s="1">
        <v>0</v>
      </c>
      <c r="E4023" s="1">
        <v>0</v>
      </c>
      <c r="F4023" s="1">
        <v>0</v>
      </c>
      <c r="G4023" s="1">
        <v>1</v>
      </c>
      <c r="H4023" s="1">
        <v>1</v>
      </c>
      <c r="I4023" s="1" t="s">
        <v>6</v>
      </c>
    </row>
    <row r="4024" spans="1:9" x14ac:dyDescent="0.3">
      <c r="A4024" s="1" t="s">
        <v>5853</v>
      </c>
      <c r="B4024" s="1"/>
      <c r="C4024" s="1">
        <v>6.3617800000000004</v>
      </c>
      <c r="D4024" s="1">
        <v>6.7637299999999998</v>
      </c>
      <c r="E4024" s="1">
        <v>8.8388999999999995E-2</v>
      </c>
      <c r="F4024" s="1">
        <v>9.9711800000000003E-2</v>
      </c>
      <c r="G4024" s="1">
        <v>0.90064999999999995</v>
      </c>
      <c r="H4024" s="1">
        <v>0.94877599999999995</v>
      </c>
      <c r="I4024" s="1" t="s">
        <v>6</v>
      </c>
    </row>
    <row r="4025" spans="1:9" x14ac:dyDescent="0.3">
      <c r="A4025" s="1" t="s">
        <v>5854</v>
      </c>
      <c r="B4025" s="1"/>
      <c r="C4025" s="1">
        <v>24.4482</v>
      </c>
      <c r="D4025" s="1">
        <v>32.437600000000003</v>
      </c>
      <c r="E4025" s="1">
        <v>0.40793600000000002</v>
      </c>
      <c r="F4025" s="1">
        <v>0.57058600000000004</v>
      </c>
      <c r="G4025" s="1">
        <v>0.42044999999999999</v>
      </c>
      <c r="H4025" s="1">
        <v>0.62632399999999999</v>
      </c>
      <c r="I4025" s="1" t="s">
        <v>6</v>
      </c>
    </row>
    <row r="4026" spans="1:9" x14ac:dyDescent="0.3">
      <c r="A4026" s="1" t="s">
        <v>5855</v>
      </c>
      <c r="B4026" s="1"/>
      <c r="C4026" s="1">
        <v>0.76792000000000005</v>
      </c>
      <c r="D4026" s="1">
        <v>1.79887</v>
      </c>
      <c r="E4026" s="1">
        <v>1.2280599999999999</v>
      </c>
      <c r="F4026" s="1">
        <v>0</v>
      </c>
      <c r="G4026" s="1">
        <v>1</v>
      </c>
      <c r="H4026" s="1">
        <v>1</v>
      </c>
      <c r="I4026" s="1" t="s">
        <v>6</v>
      </c>
    </row>
    <row r="4027" spans="1:9" x14ac:dyDescent="0.3">
      <c r="A4027" s="1" t="s">
        <v>5856</v>
      </c>
      <c r="B4027" s="1"/>
      <c r="C4027" s="1">
        <v>80.410600000000002</v>
      </c>
      <c r="D4027" s="1">
        <v>68.169399999999996</v>
      </c>
      <c r="E4027" s="1">
        <v>-0.238262</v>
      </c>
      <c r="F4027" s="1">
        <v>-0.29464000000000001</v>
      </c>
      <c r="G4027" s="1">
        <v>0.6694</v>
      </c>
      <c r="H4027" s="1">
        <v>0.81839200000000001</v>
      </c>
      <c r="I4027" s="1" t="s">
        <v>6</v>
      </c>
    </row>
    <row r="4028" spans="1:9" x14ac:dyDescent="0.3">
      <c r="A4028" s="1" t="s">
        <v>5857</v>
      </c>
      <c r="B4028" s="1"/>
      <c r="C4028" s="1">
        <v>5.3614300000000004</v>
      </c>
      <c r="D4028" s="1">
        <v>4.2640500000000001</v>
      </c>
      <c r="E4028" s="1">
        <v>-0.33039299999999999</v>
      </c>
      <c r="F4028" s="1">
        <v>-0.17622599999999999</v>
      </c>
      <c r="G4028" s="1">
        <v>0.48954999999999999</v>
      </c>
      <c r="H4028" s="1">
        <v>0.686693</v>
      </c>
      <c r="I4028" s="1" t="s">
        <v>6</v>
      </c>
    </row>
    <row r="4029" spans="1:9" x14ac:dyDescent="0.3">
      <c r="A4029" s="1" t="s">
        <v>5858</v>
      </c>
      <c r="B4029" s="1"/>
      <c r="C4029" s="1">
        <v>0</v>
      </c>
      <c r="D4029" s="1">
        <v>6.1593</v>
      </c>
      <c r="E4029" s="1" t="s">
        <v>47</v>
      </c>
      <c r="F4029" s="1" t="e">
        <f>-nan</f>
        <v>#NAME?</v>
      </c>
      <c r="G4029" s="1">
        <v>0.22070000000000001</v>
      </c>
      <c r="H4029" s="1">
        <v>0.41959000000000002</v>
      </c>
      <c r="I4029" s="1" t="s">
        <v>6</v>
      </c>
    </row>
    <row r="4030" spans="1:9" x14ac:dyDescent="0.3">
      <c r="A4030" s="1" t="s">
        <v>5859</v>
      </c>
      <c r="B4030" s="1"/>
      <c r="C4030" s="1">
        <v>9.4715500000000006</v>
      </c>
      <c r="D4030" s="1">
        <v>8.1987799999999993</v>
      </c>
      <c r="E4030" s="1">
        <v>-0.20819099999999999</v>
      </c>
      <c r="F4030" s="1">
        <v>-0.12534899999999999</v>
      </c>
      <c r="G4030" s="1">
        <v>0.86</v>
      </c>
      <c r="H4030" s="1">
        <v>0.92806100000000002</v>
      </c>
      <c r="I4030" s="1" t="s">
        <v>6</v>
      </c>
    </row>
    <row r="4031" spans="1:9" x14ac:dyDescent="0.3">
      <c r="A4031" s="1" t="s">
        <v>5860</v>
      </c>
      <c r="B4031" s="1"/>
      <c r="C4031" s="1">
        <v>56.1584</v>
      </c>
      <c r="D4031" s="1">
        <v>66.733000000000004</v>
      </c>
      <c r="E4031" s="1">
        <v>0.24889800000000001</v>
      </c>
      <c r="F4031" s="1">
        <v>0.180141</v>
      </c>
      <c r="G4031" s="1">
        <v>0.80474999999999997</v>
      </c>
      <c r="H4031" s="1">
        <v>0.89946199999999998</v>
      </c>
      <c r="I4031" s="1" t="s">
        <v>6</v>
      </c>
    </row>
    <row r="4032" spans="1:9" x14ac:dyDescent="0.3">
      <c r="A4032" s="1" t="s">
        <v>5861</v>
      </c>
      <c r="B4032" s="1"/>
      <c r="C4032" s="1">
        <v>86.947800000000001</v>
      </c>
      <c r="D4032" s="1">
        <v>88.182299999999998</v>
      </c>
      <c r="E4032" s="1">
        <v>2.0340899999999999E-2</v>
      </c>
      <c r="F4032" s="1">
        <v>1.9747600000000001E-2</v>
      </c>
      <c r="G4032" s="1">
        <v>0.88700000000000001</v>
      </c>
      <c r="H4032" s="1">
        <v>0.94200799999999996</v>
      </c>
      <c r="I4032" s="1" t="s">
        <v>6</v>
      </c>
    </row>
    <row r="4033" spans="1:9" x14ac:dyDescent="0.3">
      <c r="A4033" s="1" t="s">
        <v>5862</v>
      </c>
      <c r="B4033" s="1"/>
      <c r="C4033" s="1">
        <v>0</v>
      </c>
      <c r="D4033" s="1">
        <v>0</v>
      </c>
      <c r="E4033" s="1">
        <v>0</v>
      </c>
      <c r="F4033" s="1">
        <v>0</v>
      </c>
      <c r="G4033" s="1">
        <v>1</v>
      </c>
      <c r="H4033" s="1">
        <v>1</v>
      </c>
      <c r="I4033" s="1" t="s">
        <v>6</v>
      </c>
    </row>
    <row r="4034" spans="1:9" x14ac:dyDescent="0.3">
      <c r="A4034" s="1" t="s">
        <v>5863</v>
      </c>
      <c r="B4034" s="1"/>
      <c r="C4034" s="1">
        <v>20.055499999999999</v>
      </c>
      <c r="D4034" s="1">
        <v>34.551699999999997</v>
      </c>
      <c r="E4034" s="1">
        <v>0.78475899999999998</v>
      </c>
      <c r="F4034" s="1">
        <v>1.35541</v>
      </c>
      <c r="G4034" s="1">
        <v>6.3700000000000007E-2</v>
      </c>
      <c r="H4034" s="1">
        <v>0.179233</v>
      </c>
      <c r="I4034" s="1" t="s">
        <v>6</v>
      </c>
    </row>
    <row r="4035" spans="1:9" x14ac:dyDescent="0.3">
      <c r="A4035" s="1" t="s">
        <v>5864</v>
      </c>
      <c r="B4035" s="1"/>
      <c r="C4035" s="1">
        <v>4.1686699999999997</v>
      </c>
      <c r="D4035" s="1">
        <v>2.36069</v>
      </c>
      <c r="E4035" s="1">
        <v>-0.82037899999999997</v>
      </c>
      <c r="F4035" s="1">
        <v>0</v>
      </c>
      <c r="G4035" s="1">
        <v>1</v>
      </c>
      <c r="H4035" s="1">
        <v>1</v>
      </c>
      <c r="I4035" s="1" t="s">
        <v>6</v>
      </c>
    </row>
    <row r="4036" spans="1:9" x14ac:dyDescent="0.3">
      <c r="A4036" s="1" t="s">
        <v>5865</v>
      </c>
      <c r="B4036" s="1"/>
      <c r="C4036" s="1">
        <v>9.0262399999999996</v>
      </c>
      <c r="D4036" s="1">
        <v>9.1697699999999998</v>
      </c>
      <c r="E4036" s="1">
        <v>2.2760099999999998E-2</v>
      </c>
      <c r="F4036" s="1">
        <v>9.0862800000000004E-3</v>
      </c>
      <c r="G4036" s="1">
        <v>0.8377</v>
      </c>
      <c r="H4036" s="1">
        <v>0.91637100000000005</v>
      </c>
      <c r="I4036" s="1" t="s">
        <v>6</v>
      </c>
    </row>
    <row r="4037" spans="1:9" x14ac:dyDescent="0.3">
      <c r="A4037" s="1" t="s">
        <v>5866</v>
      </c>
      <c r="B4037" s="1"/>
      <c r="C4037" s="1">
        <v>32.007100000000001</v>
      </c>
      <c r="D4037" s="1">
        <v>43.949399999999997</v>
      </c>
      <c r="E4037" s="1">
        <v>0.45745000000000002</v>
      </c>
      <c r="F4037" s="1">
        <v>0.58336500000000002</v>
      </c>
      <c r="G4037" s="1">
        <v>0.4088</v>
      </c>
      <c r="H4037" s="1">
        <v>0.61658000000000002</v>
      </c>
      <c r="I4037" s="1" t="s">
        <v>6</v>
      </c>
    </row>
    <row r="4038" spans="1:9" x14ac:dyDescent="0.3">
      <c r="A4038" s="1" t="s">
        <v>5867</v>
      </c>
      <c r="B4038" s="1"/>
      <c r="C4038" s="1">
        <v>23.774799999999999</v>
      </c>
      <c r="D4038" s="1">
        <v>27.1281</v>
      </c>
      <c r="E4038" s="1">
        <v>0.190358</v>
      </c>
      <c r="F4038" s="1">
        <v>0.308838</v>
      </c>
      <c r="G4038" s="1">
        <v>0.65964999999999996</v>
      </c>
      <c r="H4038" s="1">
        <v>0.81279299999999999</v>
      </c>
      <c r="I4038" s="1" t="s">
        <v>6</v>
      </c>
    </row>
    <row r="4039" spans="1:9" x14ac:dyDescent="0.3">
      <c r="A4039" s="1" t="s">
        <v>5868</v>
      </c>
      <c r="B4039" s="1"/>
      <c r="C4039" s="1">
        <v>155.99199999999999</v>
      </c>
      <c r="D4039" s="1">
        <v>128.22800000000001</v>
      </c>
      <c r="E4039" s="1">
        <v>-0.28276699999999999</v>
      </c>
      <c r="F4039" s="1">
        <v>-0.49564200000000003</v>
      </c>
      <c r="G4039" s="1">
        <v>0.48110000000000003</v>
      </c>
      <c r="H4039" s="1">
        <v>0.67915700000000001</v>
      </c>
      <c r="I4039" s="1" t="s">
        <v>6</v>
      </c>
    </row>
    <row r="4040" spans="1:9" x14ac:dyDescent="0.3">
      <c r="A4040" s="1" t="s">
        <v>5869</v>
      </c>
      <c r="B4040" s="1"/>
      <c r="C4040" s="1">
        <v>5.0771300000000004</v>
      </c>
      <c r="D4040" s="1">
        <v>14.407400000000001</v>
      </c>
      <c r="E4040" s="1">
        <v>1.5047200000000001</v>
      </c>
      <c r="F4040" s="1">
        <v>0.749417</v>
      </c>
      <c r="G4040" s="1">
        <v>0.17119999999999999</v>
      </c>
      <c r="H4040" s="1">
        <v>0.35550399999999999</v>
      </c>
      <c r="I4040" s="1" t="s">
        <v>6</v>
      </c>
    </row>
    <row r="4041" spans="1:9" x14ac:dyDescent="0.3">
      <c r="A4041" s="1" t="s">
        <v>5870</v>
      </c>
      <c r="B4041" s="1"/>
      <c r="C4041" s="1">
        <v>147.08500000000001</v>
      </c>
      <c r="D4041" s="1">
        <v>118.05800000000001</v>
      </c>
      <c r="E4041" s="1">
        <v>-0.31714500000000001</v>
      </c>
      <c r="F4041" s="1">
        <v>-0.47393299999999999</v>
      </c>
      <c r="G4041" s="1">
        <v>0.50609999999999999</v>
      </c>
      <c r="H4041" s="1">
        <v>0.70020499999999997</v>
      </c>
      <c r="I4041" s="1" t="s">
        <v>6</v>
      </c>
    </row>
    <row r="4042" spans="1:9" x14ac:dyDescent="0.3">
      <c r="A4042" s="1" t="s">
        <v>5871</v>
      </c>
      <c r="B4042" s="1"/>
      <c r="C4042" s="1">
        <v>18.453199999999999</v>
      </c>
      <c r="D4042" s="1">
        <v>43.427999999999997</v>
      </c>
      <c r="E4042" s="1">
        <v>1.23475</v>
      </c>
      <c r="F4042" s="1">
        <v>0.84324299999999996</v>
      </c>
      <c r="G4042" s="1">
        <v>0.25700000000000001</v>
      </c>
      <c r="H4042" s="1">
        <v>0.46039600000000003</v>
      </c>
      <c r="I4042" s="1" t="s">
        <v>6</v>
      </c>
    </row>
    <row r="4043" spans="1:9" x14ac:dyDescent="0.3">
      <c r="A4043" s="1" t="s">
        <v>5872</v>
      </c>
      <c r="B4043" s="1"/>
      <c r="C4043" s="1">
        <v>29.491900000000001</v>
      </c>
      <c r="D4043" s="1">
        <v>46.816200000000002</v>
      </c>
      <c r="E4043" s="1">
        <v>0.66669</v>
      </c>
      <c r="F4043" s="1">
        <v>1.5231300000000001</v>
      </c>
      <c r="G4043" s="1">
        <v>3.1800000000000002E-2</v>
      </c>
      <c r="H4043" s="1">
        <v>0.110665</v>
      </c>
      <c r="I4043" s="1" t="s">
        <v>6</v>
      </c>
    </row>
    <row r="4044" spans="1:9" x14ac:dyDescent="0.3">
      <c r="A4044" s="1" t="s">
        <v>5873</v>
      </c>
      <c r="B4044" s="1"/>
      <c r="C4044" s="1">
        <v>0</v>
      </c>
      <c r="D4044" s="1">
        <v>15.935499999999999</v>
      </c>
      <c r="E4044" s="1" t="s">
        <v>47</v>
      </c>
      <c r="F4044" s="1" t="e">
        <f>-nan</f>
        <v>#NAME?</v>
      </c>
      <c r="G4044" s="1">
        <v>1.3849999999999999E-2</v>
      </c>
      <c r="H4044" s="1">
        <v>5.91584E-2</v>
      </c>
      <c r="I4044" s="1" t="s">
        <v>6</v>
      </c>
    </row>
    <row r="4045" spans="1:9" x14ac:dyDescent="0.3">
      <c r="A4045" s="1" t="s">
        <v>5874</v>
      </c>
      <c r="B4045" s="1"/>
      <c r="C4045" s="1">
        <v>54.668399999999998</v>
      </c>
      <c r="D4045" s="1">
        <v>39.8508</v>
      </c>
      <c r="E4045" s="1">
        <v>-0.45609699999999997</v>
      </c>
      <c r="F4045" s="1">
        <v>-0.68696000000000002</v>
      </c>
      <c r="G4045" s="1">
        <v>0.32784999999999997</v>
      </c>
      <c r="H4045" s="1">
        <v>0.53869100000000003</v>
      </c>
      <c r="I4045" s="1" t="s">
        <v>6</v>
      </c>
    </row>
    <row r="4046" spans="1:9" x14ac:dyDescent="0.3">
      <c r="A4046" s="1" t="s">
        <v>5875</v>
      </c>
      <c r="B4046" s="1"/>
      <c r="C4046" s="1">
        <v>163.24299999999999</v>
      </c>
      <c r="D4046" s="1">
        <v>127.922</v>
      </c>
      <c r="E4046" s="1">
        <v>-0.35175499999999998</v>
      </c>
      <c r="F4046" s="1">
        <v>-0.39557799999999999</v>
      </c>
      <c r="G4046" s="1">
        <v>0.57184999999999997</v>
      </c>
      <c r="H4046" s="1">
        <v>0.75133499999999998</v>
      </c>
      <c r="I4046" s="1" t="s">
        <v>6</v>
      </c>
    </row>
    <row r="4047" spans="1:9" x14ac:dyDescent="0.3">
      <c r="A4047" s="1" t="s">
        <v>5876</v>
      </c>
      <c r="B4047" s="1"/>
      <c r="C4047" s="1">
        <v>30.932500000000001</v>
      </c>
      <c r="D4047" s="1">
        <v>20.911300000000001</v>
      </c>
      <c r="E4047" s="1">
        <v>-0.564836</v>
      </c>
      <c r="F4047" s="1">
        <v>-0.398283</v>
      </c>
      <c r="G4047" s="1">
        <v>0.59060000000000001</v>
      </c>
      <c r="H4047" s="1">
        <v>0.76312999999999998</v>
      </c>
      <c r="I4047" s="1" t="s">
        <v>6</v>
      </c>
    </row>
    <row r="4048" spans="1:9" x14ac:dyDescent="0.3">
      <c r="A4048" s="1" t="s">
        <v>5877</v>
      </c>
      <c r="B4048" s="1"/>
      <c r="C4048" s="1">
        <v>41.344799999999999</v>
      </c>
      <c r="D4048" s="1">
        <v>63.708599999999997</v>
      </c>
      <c r="E4048" s="1">
        <v>0.62378100000000003</v>
      </c>
      <c r="F4048" s="1">
        <v>0.48863099999999998</v>
      </c>
      <c r="G4048" s="1">
        <v>0.46429999999999999</v>
      </c>
      <c r="H4048" s="1">
        <v>0.66478000000000004</v>
      </c>
      <c r="I4048" s="1" t="s">
        <v>6</v>
      </c>
    </row>
    <row r="4049" spans="1:9" x14ac:dyDescent="0.3">
      <c r="A4049" s="1" t="s">
        <v>5878</v>
      </c>
      <c r="B4049" s="1"/>
      <c r="C4049" s="1">
        <v>26.892800000000001</v>
      </c>
      <c r="D4049" s="1">
        <v>39.373699999999999</v>
      </c>
      <c r="E4049" s="1">
        <v>0.55001599999999995</v>
      </c>
      <c r="F4049" s="1">
        <v>0.66437500000000005</v>
      </c>
      <c r="G4049" s="1">
        <v>0.32274999999999998</v>
      </c>
      <c r="H4049" s="1">
        <v>0.53331899999999999</v>
      </c>
      <c r="I4049" s="1" t="s">
        <v>6</v>
      </c>
    </row>
    <row r="4050" spans="1:9" x14ac:dyDescent="0.3">
      <c r="A4050" s="1" t="s">
        <v>5879</v>
      </c>
      <c r="B4050" s="1"/>
      <c r="C4050" s="1">
        <v>26.2532</v>
      </c>
      <c r="D4050" s="1">
        <v>79.754800000000003</v>
      </c>
      <c r="E4050" s="1">
        <v>1.6030800000000001</v>
      </c>
      <c r="F4050" s="1">
        <v>1.5670200000000001</v>
      </c>
      <c r="G4050" s="1">
        <v>4.8800000000000003E-2</v>
      </c>
      <c r="H4050" s="1">
        <v>0.149452</v>
      </c>
      <c r="I4050" s="1" t="s">
        <v>6</v>
      </c>
    </row>
    <row r="4051" spans="1:9" x14ac:dyDescent="0.3">
      <c r="A4051" s="1" t="s">
        <v>5880</v>
      </c>
      <c r="B4051" s="1"/>
      <c r="C4051" s="1">
        <v>93.683199999999999</v>
      </c>
      <c r="D4051" s="1">
        <v>91.171099999999996</v>
      </c>
      <c r="E4051" s="1">
        <v>-3.92138E-2</v>
      </c>
      <c r="F4051" s="1">
        <v>-8.7285199999999993E-2</v>
      </c>
      <c r="G4051" s="1">
        <v>0.89654999999999996</v>
      </c>
      <c r="H4051" s="1">
        <v>0.94676300000000002</v>
      </c>
      <c r="I4051" s="1" t="s">
        <v>6</v>
      </c>
    </row>
    <row r="4052" spans="1:9" x14ac:dyDescent="0.3">
      <c r="A4052" s="1" t="s">
        <v>5881</v>
      </c>
      <c r="B4052" s="1"/>
      <c r="C4052" s="1">
        <v>1.5520700000000001</v>
      </c>
      <c r="D4052" s="1">
        <v>0</v>
      </c>
      <c r="E4052" s="1" t="e">
        <f>-inf</f>
        <v>#NAME?</v>
      </c>
      <c r="F4052" s="1">
        <v>0</v>
      </c>
      <c r="G4052" s="1">
        <v>1</v>
      </c>
      <c r="H4052" s="1">
        <v>1</v>
      </c>
      <c r="I4052" s="1" t="s">
        <v>6</v>
      </c>
    </row>
    <row r="4053" spans="1:9" x14ac:dyDescent="0.3">
      <c r="A4053" s="1" t="s">
        <v>5882</v>
      </c>
      <c r="B4053" s="1"/>
      <c r="C4053" s="1">
        <v>100.083</v>
      </c>
      <c r="D4053" s="1">
        <v>190.45400000000001</v>
      </c>
      <c r="E4053" s="1">
        <v>0.92824600000000002</v>
      </c>
      <c r="F4053" s="1">
        <v>1.7931600000000001</v>
      </c>
      <c r="G4053" s="1">
        <v>1.38E-2</v>
      </c>
      <c r="H4053" s="1">
        <v>5.9071499999999999E-2</v>
      </c>
      <c r="I4053" s="1" t="s">
        <v>6</v>
      </c>
    </row>
    <row r="4054" spans="1:9" x14ac:dyDescent="0.3">
      <c r="A4054" s="1" t="s">
        <v>5883</v>
      </c>
      <c r="B4054" s="1"/>
      <c r="C4054" s="1">
        <v>29.7514</v>
      </c>
      <c r="D4054" s="1">
        <v>31.810400000000001</v>
      </c>
      <c r="E4054" s="1">
        <v>9.6540699999999993E-2</v>
      </c>
      <c r="F4054" s="1">
        <v>2.2716900000000002E-2</v>
      </c>
      <c r="G4054" s="1">
        <v>0.90575000000000006</v>
      </c>
      <c r="H4054" s="1">
        <v>0.95176700000000003</v>
      </c>
      <c r="I4054" s="1" t="s">
        <v>6</v>
      </c>
    </row>
    <row r="4055" spans="1:9" x14ac:dyDescent="0.3">
      <c r="A4055" s="1" t="s">
        <v>5884</v>
      </c>
      <c r="B4055" s="1"/>
      <c r="C4055" s="1">
        <v>68.834599999999995</v>
      </c>
      <c r="D4055" s="1">
        <v>84.838399999999993</v>
      </c>
      <c r="E4055" s="1">
        <v>0.30158400000000002</v>
      </c>
      <c r="F4055" s="1">
        <v>0.54759800000000003</v>
      </c>
      <c r="G4055" s="1">
        <v>0.44135000000000002</v>
      </c>
      <c r="H4055" s="1">
        <v>0.64466500000000004</v>
      </c>
      <c r="I4055" s="1" t="s">
        <v>6</v>
      </c>
    </row>
    <row r="4056" spans="1:9" x14ac:dyDescent="0.3">
      <c r="A4056" s="1" t="s">
        <v>5885</v>
      </c>
      <c r="B4056" s="1"/>
      <c r="C4056" s="1">
        <v>14.165100000000001</v>
      </c>
      <c r="D4056" s="1">
        <v>23.04</v>
      </c>
      <c r="E4056" s="1">
        <v>0.70179800000000003</v>
      </c>
      <c r="F4056" s="1">
        <v>0.57968200000000003</v>
      </c>
      <c r="G4056" s="1">
        <v>0.63570000000000004</v>
      </c>
      <c r="H4056" s="1">
        <v>0.79557</v>
      </c>
      <c r="I4056" s="1" t="s">
        <v>6</v>
      </c>
    </row>
    <row r="4057" spans="1:9" x14ac:dyDescent="0.3">
      <c r="A4057" s="1" t="s">
        <v>5886</v>
      </c>
      <c r="B4057" s="1"/>
      <c r="C4057" s="1">
        <v>307.48</v>
      </c>
      <c r="D4057" s="1">
        <v>270.98099999999999</v>
      </c>
      <c r="E4057" s="1">
        <v>-0.18230199999999999</v>
      </c>
      <c r="F4057" s="1">
        <v>-0.380691</v>
      </c>
      <c r="G4057" s="1">
        <v>0.58714999999999995</v>
      </c>
      <c r="H4057" s="1">
        <v>0.76056400000000002</v>
      </c>
      <c r="I4057" s="1" t="s">
        <v>6</v>
      </c>
    </row>
    <row r="4058" spans="1:9" x14ac:dyDescent="0.3">
      <c r="A4058" s="1" t="s">
        <v>5887</v>
      </c>
      <c r="B4058" s="1"/>
      <c r="C4058" s="1">
        <v>890.36699999999996</v>
      </c>
      <c r="D4058" s="1">
        <v>473.88799999999998</v>
      </c>
      <c r="E4058" s="1">
        <v>-0.90985499999999997</v>
      </c>
      <c r="F4058" s="1">
        <v>-0.71198499999999998</v>
      </c>
      <c r="G4058" s="1">
        <v>0.33539999999999998</v>
      </c>
      <c r="H4058" s="1">
        <v>0.54630199999999995</v>
      </c>
      <c r="I4058" s="1" t="s">
        <v>6</v>
      </c>
    </row>
    <row r="4059" spans="1:9" x14ac:dyDescent="0.3">
      <c r="A4059" s="1" t="s">
        <v>5888</v>
      </c>
      <c r="B4059" s="1"/>
      <c r="C4059" s="1">
        <v>255.26300000000001</v>
      </c>
      <c r="D4059" s="1">
        <v>311.58300000000003</v>
      </c>
      <c r="E4059" s="1">
        <v>0.287632</v>
      </c>
      <c r="F4059" s="1">
        <v>0.66408100000000003</v>
      </c>
      <c r="G4059" s="1">
        <v>0.35060000000000002</v>
      </c>
      <c r="H4059" s="1">
        <v>0.55997600000000003</v>
      </c>
      <c r="I4059" s="1" t="s">
        <v>6</v>
      </c>
    </row>
    <row r="4060" spans="1:9" x14ac:dyDescent="0.3">
      <c r="A4060" s="1" t="s">
        <v>5889</v>
      </c>
      <c r="B4060" s="1"/>
      <c r="C4060" s="1">
        <v>104.194</v>
      </c>
      <c r="D4060" s="1">
        <v>110.571</v>
      </c>
      <c r="E4060" s="1">
        <v>8.5696700000000001E-2</v>
      </c>
      <c r="F4060" s="1">
        <v>0.13414899999999999</v>
      </c>
      <c r="G4060" s="1">
        <v>0.84140000000000004</v>
      </c>
      <c r="H4060" s="1">
        <v>0.91839999999999999</v>
      </c>
      <c r="I4060" s="1" t="s">
        <v>6</v>
      </c>
    </row>
    <row r="4061" spans="1:9" x14ac:dyDescent="0.3">
      <c r="A4061" s="1" t="s">
        <v>5890</v>
      </c>
      <c r="B4061" s="1"/>
      <c r="C4061" s="1">
        <v>31.7683</v>
      </c>
      <c r="D4061" s="1">
        <v>16.6037</v>
      </c>
      <c r="E4061" s="1">
        <v>-0.93608400000000003</v>
      </c>
      <c r="F4061" s="1">
        <v>-1.3868199999999999</v>
      </c>
      <c r="G4061" s="1">
        <v>5.5350000000000003E-2</v>
      </c>
      <c r="H4061" s="1">
        <v>0.16247300000000001</v>
      </c>
      <c r="I4061" s="1" t="s">
        <v>6</v>
      </c>
    </row>
    <row r="4062" spans="1:9" x14ac:dyDescent="0.3">
      <c r="A4062" s="1" t="s">
        <v>5891</v>
      </c>
      <c r="B4062" s="1"/>
      <c r="C4062" s="1">
        <v>2.24085</v>
      </c>
      <c r="D4062" s="1">
        <v>0.78447199999999995</v>
      </c>
      <c r="E4062" s="1">
        <v>-1.5142500000000001</v>
      </c>
      <c r="F4062" s="1">
        <v>0</v>
      </c>
      <c r="G4062" s="1">
        <v>1</v>
      </c>
      <c r="H4062" s="1">
        <v>1</v>
      </c>
      <c r="I4062" s="1" t="s">
        <v>6</v>
      </c>
    </row>
    <row r="4063" spans="1:9" x14ac:dyDescent="0.3">
      <c r="A4063" s="1" t="s">
        <v>5892</v>
      </c>
      <c r="B4063" s="1"/>
      <c r="C4063" s="1">
        <v>120.178</v>
      </c>
      <c r="D4063" s="1">
        <v>113.20399999999999</v>
      </c>
      <c r="E4063" s="1">
        <v>-8.6252099999999998E-2</v>
      </c>
      <c r="F4063" s="1">
        <v>-0.107237</v>
      </c>
      <c r="G4063" s="1">
        <v>0.87490000000000001</v>
      </c>
      <c r="H4063" s="1">
        <v>0.93584299999999998</v>
      </c>
      <c r="I4063" s="1" t="s">
        <v>6</v>
      </c>
    </row>
    <row r="4064" spans="1:9" x14ac:dyDescent="0.3">
      <c r="A4064" s="1" t="s">
        <v>5893</v>
      </c>
      <c r="B4064" s="1"/>
      <c r="C4064" s="1">
        <v>11.2616</v>
      </c>
      <c r="D4064" s="1">
        <v>2.25726</v>
      </c>
      <c r="E4064" s="1">
        <v>-2.3187600000000002</v>
      </c>
      <c r="F4064" s="1">
        <v>-1.3092900000000001</v>
      </c>
      <c r="G4064" s="1">
        <v>0.29930000000000001</v>
      </c>
      <c r="H4064" s="1">
        <v>0.50856699999999999</v>
      </c>
      <c r="I4064" s="1" t="s">
        <v>6</v>
      </c>
    </row>
    <row r="4065" spans="1:9" x14ac:dyDescent="0.3">
      <c r="A4065" s="1" t="s">
        <v>5894</v>
      </c>
      <c r="B4065" s="1"/>
      <c r="C4065" s="1">
        <v>0</v>
      </c>
      <c r="D4065" s="1">
        <v>0</v>
      </c>
      <c r="E4065" s="1">
        <v>0</v>
      </c>
      <c r="F4065" s="1">
        <v>0</v>
      </c>
      <c r="G4065" s="1">
        <v>1</v>
      </c>
      <c r="H4065" s="1">
        <v>1</v>
      </c>
      <c r="I4065" s="1" t="s">
        <v>6</v>
      </c>
    </row>
    <row r="4066" spans="1:9" x14ac:dyDescent="0.3">
      <c r="A4066" s="1" t="s">
        <v>5895</v>
      </c>
      <c r="B4066" s="1"/>
      <c r="C4066" s="1">
        <v>79.136600000000001</v>
      </c>
      <c r="D4066" s="1">
        <v>56.7592</v>
      </c>
      <c r="E4066" s="1">
        <v>-0.47949199999999997</v>
      </c>
      <c r="F4066" s="1">
        <v>-0.71752800000000005</v>
      </c>
      <c r="G4066" s="1">
        <v>0.30499999999999999</v>
      </c>
      <c r="H4066" s="1">
        <v>0.51517500000000005</v>
      </c>
      <c r="I4066" s="1" t="s">
        <v>6</v>
      </c>
    </row>
    <row r="4067" spans="1:9" x14ac:dyDescent="0.3">
      <c r="A4067" s="1" t="s">
        <v>5896</v>
      </c>
      <c r="B4067" s="1"/>
      <c r="C4067" s="1">
        <v>16.899899999999999</v>
      </c>
      <c r="D4067" s="1">
        <v>12.8</v>
      </c>
      <c r="E4067" s="1">
        <v>-0.40087200000000001</v>
      </c>
      <c r="F4067" s="1">
        <v>-0.31827299999999997</v>
      </c>
      <c r="G4067" s="1">
        <v>0.65890000000000004</v>
      </c>
      <c r="H4067" s="1">
        <v>0.81203599999999998</v>
      </c>
      <c r="I4067" s="1" t="s">
        <v>6</v>
      </c>
    </row>
    <row r="4068" spans="1:9" x14ac:dyDescent="0.3">
      <c r="A4068" s="1" t="s">
        <v>5897</v>
      </c>
      <c r="B4068" s="1"/>
      <c r="C4068" s="1">
        <v>19.1159</v>
      </c>
      <c r="D4068" s="1">
        <v>38.608499999999999</v>
      </c>
      <c r="E4068" s="1">
        <v>1.0141500000000001</v>
      </c>
      <c r="F4068" s="1">
        <v>0.81198400000000004</v>
      </c>
      <c r="G4068" s="1">
        <v>0.20455000000000001</v>
      </c>
      <c r="H4068" s="1">
        <v>0.40120800000000001</v>
      </c>
      <c r="I4068" s="1" t="s">
        <v>6</v>
      </c>
    </row>
    <row r="4069" spans="1:9" x14ac:dyDescent="0.3">
      <c r="A4069" s="1" t="s">
        <v>5898</v>
      </c>
      <c r="B4069" s="1"/>
      <c r="C4069" s="1">
        <v>11.8771</v>
      </c>
      <c r="D4069" s="1">
        <v>10.843500000000001</v>
      </c>
      <c r="E4069" s="1">
        <v>-0.131355</v>
      </c>
      <c r="F4069" s="1">
        <v>-7.2630399999999998E-2</v>
      </c>
      <c r="G4069" s="1">
        <v>0.8498</v>
      </c>
      <c r="H4069" s="1">
        <v>0.92233399999999999</v>
      </c>
      <c r="I4069" s="1" t="s">
        <v>6</v>
      </c>
    </row>
    <row r="4070" spans="1:9" x14ac:dyDescent="0.3">
      <c r="A4070" s="1" t="s">
        <v>5899</v>
      </c>
      <c r="B4070" s="1"/>
      <c r="C4070" s="1">
        <v>29.668099999999999</v>
      </c>
      <c r="D4070" s="1">
        <v>48.7087</v>
      </c>
      <c r="E4070" s="1">
        <v>0.71526699999999999</v>
      </c>
      <c r="F4070" s="1">
        <v>0.68041200000000002</v>
      </c>
      <c r="G4070" s="1">
        <v>0.33810000000000001</v>
      </c>
      <c r="H4070" s="1">
        <v>0.54881500000000005</v>
      </c>
      <c r="I4070" s="1" t="s">
        <v>6</v>
      </c>
    </row>
    <row r="4071" spans="1:9" x14ac:dyDescent="0.3">
      <c r="A4071" s="1" t="s">
        <v>5900</v>
      </c>
      <c r="B4071" s="1"/>
      <c r="C4071" s="1">
        <v>33.735900000000001</v>
      </c>
      <c r="D4071" s="1">
        <v>12.0535</v>
      </c>
      <c r="E4071" s="1">
        <v>-1.4848300000000001</v>
      </c>
      <c r="F4071" s="1">
        <v>-1.7037</v>
      </c>
      <c r="G4071" s="1">
        <v>0.22514999999999999</v>
      </c>
      <c r="H4071" s="1">
        <v>0.42457899999999998</v>
      </c>
      <c r="I4071" s="1" t="s">
        <v>6</v>
      </c>
    </row>
    <row r="4072" spans="1:9" x14ac:dyDescent="0.3">
      <c r="A4072" s="1" t="s">
        <v>5901</v>
      </c>
      <c r="B4072" s="1"/>
      <c r="C4072" s="1">
        <v>106.77</v>
      </c>
      <c r="D4072" s="1">
        <v>156.33600000000001</v>
      </c>
      <c r="E4072" s="1">
        <v>0.550149</v>
      </c>
      <c r="F4072" s="1">
        <v>1.2183299999999999</v>
      </c>
      <c r="G4072" s="1">
        <v>8.7050000000000002E-2</v>
      </c>
      <c r="H4072" s="1">
        <v>0.22331699999999999</v>
      </c>
      <c r="I4072" s="1" t="s">
        <v>6</v>
      </c>
    </row>
    <row r="4073" spans="1:9" x14ac:dyDescent="0.3">
      <c r="A4073" s="1" t="s">
        <v>5902</v>
      </c>
      <c r="B4073" s="1"/>
      <c r="C4073" s="1">
        <v>21.314299999999999</v>
      </c>
      <c r="D4073" s="1">
        <v>42.358800000000002</v>
      </c>
      <c r="E4073" s="1">
        <v>0.99083699999999997</v>
      </c>
      <c r="F4073" s="1">
        <v>2.0373199999999998</v>
      </c>
      <c r="G4073" s="1">
        <v>6.6E-3</v>
      </c>
      <c r="H4073" s="1">
        <v>3.3553300000000001E-2</v>
      </c>
      <c r="I4073" s="1" t="s">
        <v>19</v>
      </c>
    </row>
    <row r="4074" spans="1:9" x14ac:dyDescent="0.3">
      <c r="A4074" s="1" t="s">
        <v>5903</v>
      </c>
      <c r="B4074" s="1"/>
      <c r="C4074" s="1">
        <v>10.5242</v>
      </c>
      <c r="D4074" s="1">
        <v>11.8628</v>
      </c>
      <c r="E4074" s="1">
        <v>0.172731</v>
      </c>
      <c r="F4074" s="1">
        <v>6.8667599999999995E-2</v>
      </c>
      <c r="G4074" s="1">
        <v>0.90295000000000003</v>
      </c>
      <c r="H4074" s="1">
        <v>0.94985900000000001</v>
      </c>
      <c r="I4074" s="1" t="s">
        <v>6</v>
      </c>
    </row>
    <row r="4075" spans="1:9" x14ac:dyDescent="0.3">
      <c r="A4075" s="1" t="s">
        <v>5904</v>
      </c>
      <c r="B4075" s="1"/>
      <c r="C4075" s="1">
        <v>39.568300000000001</v>
      </c>
      <c r="D4075" s="1">
        <v>82.805999999999997</v>
      </c>
      <c r="E4075" s="1">
        <v>1.0653900000000001</v>
      </c>
      <c r="F4075" s="1">
        <v>1.45137</v>
      </c>
      <c r="G4075" s="1">
        <v>4.7500000000000001E-2</v>
      </c>
      <c r="H4075" s="1">
        <v>0.14644699999999999</v>
      </c>
      <c r="I4075" s="1" t="s">
        <v>6</v>
      </c>
    </row>
    <row r="4076" spans="1:9" x14ac:dyDescent="0.3">
      <c r="A4076" s="1" t="s">
        <v>5905</v>
      </c>
      <c r="B4076" s="1"/>
      <c r="C4076" s="1">
        <v>534.08000000000004</v>
      </c>
      <c r="D4076" s="1">
        <v>738.22900000000004</v>
      </c>
      <c r="E4076" s="1">
        <v>0.46701300000000001</v>
      </c>
      <c r="F4076" s="1">
        <v>1.1896100000000001</v>
      </c>
      <c r="G4076" s="1">
        <v>0.10050000000000001</v>
      </c>
      <c r="H4076" s="1">
        <v>0.24735799999999999</v>
      </c>
      <c r="I4076" s="1" t="s">
        <v>6</v>
      </c>
    </row>
    <row r="4077" spans="1:9" x14ac:dyDescent="0.3">
      <c r="A4077" s="1" t="s">
        <v>5906</v>
      </c>
      <c r="B4077" s="1"/>
      <c r="C4077" s="1">
        <v>1.9164600000000001</v>
      </c>
      <c r="D4077" s="1">
        <v>2.6818399999999998</v>
      </c>
      <c r="E4077" s="1">
        <v>0.48478199999999999</v>
      </c>
      <c r="F4077" s="1">
        <v>0</v>
      </c>
      <c r="G4077" s="1">
        <v>1</v>
      </c>
      <c r="H4077" s="1">
        <v>1</v>
      </c>
      <c r="I4077" s="1" t="s">
        <v>6</v>
      </c>
    </row>
    <row r="4078" spans="1:9" x14ac:dyDescent="0.3">
      <c r="A4078" s="1" t="s">
        <v>5907</v>
      </c>
      <c r="B4078" s="1"/>
      <c r="C4078" s="1">
        <v>30.476199999999999</v>
      </c>
      <c r="D4078" s="1">
        <v>24.066099999999999</v>
      </c>
      <c r="E4078" s="1">
        <v>-0.34068100000000001</v>
      </c>
      <c r="F4078" s="1">
        <v>-0.26436300000000001</v>
      </c>
      <c r="G4078" s="1">
        <v>0.68625000000000003</v>
      </c>
      <c r="H4078" s="1">
        <v>0.82770299999999997</v>
      </c>
      <c r="I4078" s="1" t="s">
        <v>6</v>
      </c>
    </row>
    <row r="4079" spans="1:9" x14ac:dyDescent="0.3">
      <c r="A4079" s="1" t="s">
        <v>5908</v>
      </c>
      <c r="B4079" s="1"/>
      <c r="C4079" s="1">
        <v>237.643</v>
      </c>
      <c r="D4079" s="1">
        <v>32.847900000000003</v>
      </c>
      <c r="E4079" s="1">
        <v>-2.8549199999999999</v>
      </c>
      <c r="F4079" s="1">
        <v>-1.7552300000000001</v>
      </c>
      <c r="G4079" s="1">
        <v>3.6249999999999998E-2</v>
      </c>
      <c r="H4079" s="1">
        <v>0.121447</v>
      </c>
      <c r="I4079" s="1" t="s">
        <v>6</v>
      </c>
    </row>
    <row r="4080" spans="1:9" x14ac:dyDescent="0.3">
      <c r="A4080" s="1" t="s">
        <v>5909</v>
      </c>
      <c r="B4080" s="1"/>
      <c r="C4080" s="1">
        <v>0</v>
      </c>
      <c r="D4080" s="1">
        <v>0</v>
      </c>
      <c r="E4080" s="1">
        <v>0</v>
      </c>
      <c r="F4080" s="1">
        <v>0</v>
      </c>
      <c r="G4080" s="1">
        <v>1</v>
      </c>
      <c r="H4080" s="1">
        <v>1</v>
      </c>
      <c r="I4080" s="1" t="s">
        <v>6</v>
      </c>
    </row>
    <row r="4081" spans="1:9" x14ac:dyDescent="0.3">
      <c r="A4081" s="1" t="s">
        <v>5910</v>
      </c>
      <c r="B4081" s="1"/>
      <c r="C4081" s="1">
        <v>2.2044600000000001</v>
      </c>
      <c r="D4081" s="1">
        <v>2.7698700000000001</v>
      </c>
      <c r="E4081" s="1">
        <v>0.32939299999999999</v>
      </c>
      <c r="F4081" s="1">
        <v>0.16922400000000001</v>
      </c>
      <c r="G4081" s="1">
        <v>0.77615000000000001</v>
      </c>
      <c r="H4081" s="1">
        <v>0.88196699999999995</v>
      </c>
      <c r="I4081" s="1" t="s">
        <v>6</v>
      </c>
    </row>
    <row r="4082" spans="1:9" x14ac:dyDescent="0.3">
      <c r="A4082" s="1" t="s">
        <v>5911</v>
      </c>
      <c r="B4082" s="1"/>
      <c r="C4082" s="1">
        <v>1.61825</v>
      </c>
      <c r="D4082" s="1">
        <v>1.1389499999999999</v>
      </c>
      <c r="E4082" s="1">
        <v>-0.50673299999999999</v>
      </c>
      <c r="F4082" s="1">
        <v>0</v>
      </c>
      <c r="G4082" s="1">
        <v>1</v>
      </c>
      <c r="H4082" s="1">
        <v>1</v>
      </c>
      <c r="I4082" s="1" t="s">
        <v>6</v>
      </c>
    </row>
    <row r="4083" spans="1:9" x14ac:dyDescent="0.3">
      <c r="A4083" s="1" t="s">
        <v>5912</v>
      </c>
      <c r="B4083" s="1"/>
      <c r="C4083" s="1">
        <v>79.662000000000006</v>
      </c>
      <c r="D4083" s="1">
        <v>57.824599999999997</v>
      </c>
      <c r="E4083" s="1">
        <v>-0.46220699999999998</v>
      </c>
      <c r="F4083" s="1">
        <v>-0.929508</v>
      </c>
      <c r="G4083" s="1">
        <v>0.19025</v>
      </c>
      <c r="H4083" s="1">
        <v>0.38187399999999999</v>
      </c>
      <c r="I4083" s="1" t="s">
        <v>6</v>
      </c>
    </row>
    <row r="4084" spans="1:9" x14ac:dyDescent="0.3">
      <c r="A4084" s="1" t="s">
        <v>5913</v>
      </c>
      <c r="B4084" s="1"/>
      <c r="C4084" s="1">
        <v>13.728899999999999</v>
      </c>
      <c r="D4084" s="1">
        <v>11.8451</v>
      </c>
      <c r="E4084" s="1">
        <v>-0.212919</v>
      </c>
      <c r="F4084" s="1">
        <v>-0.16511999999999999</v>
      </c>
      <c r="G4084" s="1">
        <v>0.84309999999999996</v>
      </c>
      <c r="H4084" s="1">
        <v>0.91933100000000001</v>
      </c>
      <c r="I4084" s="1" t="s">
        <v>6</v>
      </c>
    </row>
    <row r="4085" spans="1:9" x14ac:dyDescent="0.3">
      <c r="A4085" s="1" t="s">
        <v>5914</v>
      </c>
      <c r="B4085" s="1"/>
      <c r="C4085" s="1">
        <v>1.9480900000000001</v>
      </c>
      <c r="D4085" s="1">
        <v>1.73255</v>
      </c>
      <c r="E4085" s="1">
        <v>-0.16916200000000001</v>
      </c>
      <c r="F4085" s="1">
        <v>0</v>
      </c>
      <c r="G4085" s="1">
        <v>1</v>
      </c>
      <c r="H4085" s="1">
        <v>1</v>
      </c>
      <c r="I4085" s="1" t="s">
        <v>6</v>
      </c>
    </row>
    <row r="4086" spans="1:9" x14ac:dyDescent="0.3">
      <c r="A4086" s="1" t="s">
        <v>5915</v>
      </c>
      <c r="B4086" s="1"/>
      <c r="C4086" s="1">
        <v>127.80200000000001</v>
      </c>
      <c r="D4086" s="1">
        <v>42.779200000000003</v>
      </c>
      <c r="E4086" s="1">
        <v>-1.5789200000000001</v>
      </c>
      <c r="F4086" s="1">
        <v>-2.6835800000000001</v>
      </c>
      <c r="G4086" s="1">
        <v>7.8399999999999997E-2</v>
      </c>
      <c r="H4086" s="1">
        <v>0.20735999999999999</v>
      </c>
      <c r="I4086" s="1" t="s">
        <v>6</v>
      </c>
    </row>
    <row r="4087" spans="1:9" x14ac:dyDescent="0.3">
      <c r="A4087" s="1" t="s">
        <v>5916</v>
      </c>
      <c r="B4087" s="1"/>
      <c r="C4087" s="1">
        <v>1238.31</v>
      </c>
      <c r="D4087" s="1">
        <v>654.13300000000004</v>
      </c>
      <c r="E4087" s="1">
        <v>-0.92071599999999998</v>
      </c>
      <c r="F4087" s="1">
        <v>-2.5488599999999999</v>
      </c>
      <c r="G4087" s="1">
        <v>4.4999999999999999E-4</v>
      </c>
      <c r="H4087" s="1">
        <v>3.9764400000000004E-3</v>
      </c>
      <c r="I4087" s="1" t="s">
        <v>19</v>
      </c>
    </row>
    <row r="4088" spans="1:9" x14ac:dyDescent="0.3">
      <c r="A4088" s="1" t="s">
        <v>5917</v>
      </c>
      <c r="B4088" s="1"/>
      <c r="C4088" s="1">
        <v>9.6347299999999994</v>
      </c>
      <c r="D4088" s="1">
        <v>8.3393999999999995</v>
      </c>
      <c r="E4088" s="1">
        <v>-0.20830099999999999</v>
      </c>
      <c r="F4088" s="1">
        <v>-0.125414</v>
      </c>
      <c r="G4088" s="1">
        <v>0.86</v>
      </c>
      <c r="H4088" s="1">
        <v>0.92806100000000002</v>
      </c>
      <c r="I4088" s="1" t="s">
        <v>6</v>
      </c>
    </row>
    <row r="4089" spans="1:9" x14ac:dyDescent="0.3">
      <c r="A4089" s="1" t="s">
        <v>5918</v>
      </c>
      <c r="B4089" s="1"/>
      <c r="C4089" s="1">
        <v>18.8781</v>
      </c>
      <c r="D4089" s="1">
        <v>14.7499</v>
      </c>
      <c r="E4089" s="1">
        <v>-0.35600500000000002</v>
      </c>
      <c r="F4089" s="1">
        <v>-7.5642299999999996E-2</v>
      </c>
      <c r="G4089" s="1">
        <v>0.83279999999999998</v>
      </c>
      <c r="H4089" s="1">
        <v>0.91486400000000001</v>
      </c>
      <c r="I4089" s="1" t="s">
        <v>6</v>
      </c>
    </row>
    <row r="4090" spans="1:9" x14ac:dyDescent="0.3">
      <c r="A4090" s="1" t="s">
        <v>5919</v>
      </c>
      <c r="B4090" s="1"/>
      <c r="C4090" s="1">
        <v>61.462000000000003</v>
      </c>
      <c r="D4090" s="1">
        <v>100.88500000000001</v>
      </c>
      <c r="E4090" s="1">
        <v>0.71494800000000003</v>
      </c>
      <c r="F4090" s="1">
        <v>1.27041</v>
      </c>
      <c r="G4090" s="1">
        <v>8.2949999999999996E-2</v>
      </c>
      <c r="H4090" s="1">
        <v>0.21609300000000001</v>
      </c>
      <c r="I4090" s="1" t="s">
        <v>6</v>
      </c>
    </row>
    <row r="4091" spans="1:9" x14ac:dyDescent="0.3">
      <c r="A4091" s="1" t="s">
        <v>5920</v>
      </c>
      <c r="B4091" s="1"/>
      <c r="C4091" s="1">
        <v>0</v>
      </c>
      <c r="D4091" s="1">
        <v>0</v>
      </c>
      <c r="E4091" s="1">
        <v>0</v>
      </c>
      <c r="F4091" s="1">
        <v>0</v>
      </c>
      <c r="G4091" s="1">
        <v>1</v>
      </c>
      <c r="H4091" s="1">
        <v>1</v>
      </c>
      <c r="I4091" s="1" t="s">
        <v>6</v>
      </c>
    </row>
    <row r="4092" spans="1:9" x14ac:dyDescent="0.3">
      <c r="A4092" s="1" t="s">
        <v>5921</v>
      </c>
      <c r="B4092" s="1"/>
      <c r="C4092" s="1">
        <v>1251.28</v>
      </c>
      <c r="D4092" s="1">
        <v>1147.55</v>
      </c>
      <c r="E4092" s="1">
        <v>-0.12484099999999999</v>
      </c>
      <c r="F4092" s="1">
        <v>-8.8318099999999997E-2</v>
      </c>
      <c r="G4092" s="1">
        <v>0.90239999999999998</v>
      </c>
      <c r="H4092" s="1">
        <v>0.94969800000000004</v>
      </c>
      <c r="I4092" s="1" t="s">
        <v>6</v>
      </c>
    </row>
    <row r="4093" spans="1:9" x14ac:dyDescent="0.3">
      <c r="A4093" s="1" t="s">
        <v>5922</v>
      </c>
      <c r="B4093" s="1"/>
      <c r="C4093" s="1">
        <v>26.5852</v>
      </c>
      <c r="D4093" s="1">
        <v>39.830800000000004</v>
      </c>
      <c r="E4093" s="1">
        <v>0.58325899999999997</v>
      </c>
      <c r="F4093" s="1">
        <v>0.803786</v>
      </c>
      <c r="G4093" s="1">
        <v>0.26140000000000002</v>
      </c>
      <c r="H4093" s="1">
        <v>0.465972</v>
      </c>
      <c r="I4093" s="1" t="s">
        <v>6</v>
      </c>
    </row>
    <row r="4094" spans="1:9" x14ac:dyDescent="0.3">
      <c r="A4094" s="1" t="s">
        <v>5923</v>
      </c>
      <c r="B4094" s="1"/>
      <c r="C4094" s="1">
        <v>9.9045100000000001</v>
      </c>
      <c r="D4094" s="1">
        <v>22.098099999999999</v>
      </c>
      <c r="E4094" s="1">
        <v>1.1577599999999999</v>
      </c>
      <c r="F4094" s="1">
        <v>0.71387900000000004</v>
      </c>
      <c r="G4094" s="1">
        <v>0.27174999999999999</v>
      </c>
      <c r="H4094" s="1">
        <v>0.47674</v>
      </c>
      <c r="I4094" s="1" t="s">
        <v>6</v>
      </c>
    </row>
    <row r="4095" spans="1:9" x14ac:dyDescent="0.3">
      <c r="A4095" s="1" t="s">
        <v>5924</v>
      </c>
      <c r="B4095" s="1"/>
      <c r="C4095" s="1">
        <v>0.71586899999999998</v>
      </c>
      <c r="D4095" s="1">
        <v>0.64527000000000001</v>
      </c>
      <c r="E4095" s="1">
        <v>-0.14979300000000001</v>
      </c>
      <c r="F4095" s="1">
        <v>0</v>
      </c>
      <c r="G4095" s="1">
        <v>1</v>
      </c>
      <c r="H4095" s="1">
        <v>1</v>
      </c>
      <c r="I4095" s="1" t="s">
        <v>6</v>
      </c>
    </row>
    <row r="4096" spans="1:9" x14ac:dyDescent="0.3">
      <c r="A4096" s="1" t="s">
        <v>5925</v>
      </c>
      <c r="B4096" s="1"/>
      <c r="C4096" s="1">
        <v>0</v>
      </c>
      <c r="D4096" s="1">
        <v>0</v>
      </c>
      <c r="E4096" s="1">
        <v>0</v>
      </c>
      <c r="F4096" s="1">
        <v>0</v>
      </c>
      <c r="G4096" s="1">
        <v>1</v>
      </c>
      <c r="H4096" s="1">
        <v>1</v>
      </c>
      <c r="I4096" s="1" t="s">
        <v>6</v>
      </c>
    </row>
    <row r="4097" spans="1:9" x14ac:dyDescent="0.3">
      <c r="A4097" s="1" t="s">
        <v>5926</v>
      </c>
      <c r="B4097" s="1"/>
      <c r="C4097" s="1">
        <v>11.287100000000001</v>
      </c>
      <c r="D4097" s="1">
        <v>4.9828900000000003</v>
      </c>
      <c r="E4097" s="1">
        <v>-1.1796199999999999</v>
      </c>
      <c r="F4097" s="1">
        <v>-2.0075099999999999</v>
      </c>
      <c r="G4097" s="1">
        <v>0.28970000000000001</v>
      </c>
      <c r="H4097" s="1">
        <v>0.49806400000000001</v>
      </c>
      <c r="I4097" s="1" t="s">
        <v>6</v>
      </c>
    </row>
    <row r="4098" spans="1:9" x14ac:dyDescent="0.3">
      <c r="A4098" s="1" t="s">
        <v>5927</v>
      </c>
      <c r="B4098" s="1"/>
      <c r="C4098" s="1">
        <v>34.273499999999999</v>
      </c>
      <c r="D4098" s="1">
        <v>0</v>
      </c>
      <c r="E4098" s="1" t="e">
        <f>-inf</f>
        <v>#NAME?</v>
      </c>
      <c r="F4098" s="1" t="e">
        <f>-nan</f>
        <v>#NAME?</v>
      </c>
      <c r="G4098" s="2">
        <v>5.0000000000000002E-5</v>
      </c>
      <c r="H4098" s="1">
        <v>6.18375E-4</v>
      </c>
      <c r="I4098" s="1" t="s">
        <v>19</v>
      </c>
    </row>
    <row r="4099" spans="1:9" x14ac:dyDescent="0.3">
      <c r="A4099" s="1" t="s">
        <v>5928</v>
      </c>
      <c r="B4099" s="1"/>
      <c r="C4099" s="1">
        <v>110.095</v>
      </c>
      <c r="D4099" s="1">
        <v>32.739800000000002</v>
      </c>
      <c r="E4099" s="1">
        <v>-1.74963</v>
      </c>
      <c r="F4099" s="1">
        <v>-1.8040799999999999</v>
      </c>
      <c r="G4099" s="1">
        <v>2.955E-2</v>
      </c>
      <c r="H4099" s="1">
        <v>0.10507</v>
      </c>
      <c r="I4099" s="1" t="s">
        <v>6</v>
      </c>
    </row>
    <row r="4100" spans="1:9" x14ac:dyDescent="0.3">
      <c r="A4100" s="1" t="s">
        <v>5929</v>
      </c>
      <c r="B4100" s="1"/>
      <c r="C4100" s="1">
        <v>3.6147399999999998</v>
      </c>
      <c r="D4100" s="1">
        <v>7.4159899999999999</v>
      </c>
      <c r="E4100" s="1">
        <v>1.0367500000000001</v>
      </c>
      <c r="F4100" s="1">
        <v>1.2226999999999999</v>
      </c>
      <c r="G4100" s="1">
        <v>0.51154999999999995</v>
      </c>
      <c r="H4100" s="1">
        <v>0.70425099999999996</v>
      </c>
      <c r="I4100" s="1" t="s">
        <v>6</v>
      </c>
    </row>
    <row r="4101" spans="1:9" x14ac:dyDescent="0.3">
      <c r="A4101" s="1" t="s">
        <v>5930</v>
      </c>
      <c r="B4101" s="1"/>
      <c r="C4101" s="1">
        <v>52.998600000000003</v>
      </c>
      <c r="D4101" s="1">
        <v>82.820599999999999</v>
      </c>
      <c r="E4101" s="1">
        <v>0.64403500000000002</v>
      </c>
      <c r="F4101" s="1">
        <v>1.179</v>
      </c>
      <c r="G4101" s="1">
        <v>0.10155</v>
      </c>
      <c r="H4101" s="1">
        <v>0.249531</v>
      </c>
      <c r="I4101" s="1" t="s">
        <v>6</v>
      </c>
    </row>
    <row r="4102" spans="1:9" x14ac:dyDescent="0.3">
      <c r="A4102" s="1" t="s">
        <v>5931</v>
      </c>
      <c r="B4102" s="1"/>
      <c r="C4102" s="1">
        <v>144.566</v>
      </c>
      <c r="D4102" s="1">
        <v>197.315</v>
      </c>
      <c r="E4102" s="1">
        <v>0.44877800000000001</v>
      </c>
      <c r="F4102" s="1">
        <v>1.0510999999999999</v>
      </c>
      <c r="G4102" s="1">
        <v>0.13980000000000001</v>
      </c>
      <c r="H4102" s="1">
        <v>0.30849500000000002</v>
      </c>
      <c r="I4102" s="1" t="s">
        <v>6</v>
      </c>
    </row>
    <row r="4103" spans="1:9" x14ac:dyDescent="0.3">
      <c r="A4103" s="1" t="s">
        <v>5932</v>
      </c>
      <c r="B4103" s="1"/>
      <c r="C4103" s="1">
        <v>126.845</v>
      </c>
      <c r="D4103" s="1">
        <v>245.22200000000001</v>
      </c>
      <c r="E4103" s="1">
        <v>0.95101899999999995</v>
      </c>
      <c r="F4103" s="1">
        <v>2.62757</v>
      </c>
      <c r="G4103" s="1">
        <v>2.5000000000000001E-4</v>
      </c>
      <c r="H4103" s="1">
        <v>2.4622799999999999E-3</v>
      </c>
      <c r="I4103" s="1" t="s">
        <v>19</v>
      </c>
    </row>
    <row r="4104" spans="1:9" x14ac:dyDescent="0.3">
      <c r="A4104" s="1" t="s">
        <v>5933</v>
      </c>
      <c r="B4104" s="1"/>
      <c r="C4104" s="1">
        <v>18.4239</v>
      </c>
      <c r="D4104" s="1">
        <v>47.596499999999999</v>
      </c>
      <c r="E4104" s="1">
        <v>1.3692800000000001</v>
      </c>
      <c r="F4104" s="1">
        <v>1.3293699999999999</v>
      </c>
      <c r="G4104" s="1">
        <v>8.405E-2</v>
      </c>
      <c r="H4104" s="1">
        <v>0.21810299999999999</v>
      </c>
      <c r="I4104" s="1" t="s">
        <v>6</v>
      </c>
    </row>
    <row r="4105" spans="1:9" x14ac:dyDescent="0.3">
      <c r="A4105" s="1" t="s">
        <v>5934</v>
      </c>
      <c r="B4105" s="1"/>
      <c r="C4105" s="1">
        <v>39.012</v>
      </c>
      <c r="D4105" s="1">
        <v>57.814700000000002</v>
      </c>
      <c r="E4105" s="1">
        <v>0.56752000000000002</v>
      </c>
      <c r="F4105" s="1">
        <v>0.55354700000000001</v>
      </c>
      <c r="G4105" s="1">
        <v>0.43064999999999998</v>
      </c>
      <c r="H4105" s="1">
        <v>0.63604099999999997</v>
      </c>
      <c r="I4105" s="1" t="s">
        <v>6</v>
      </c>
    </row>
    <row r="4106" spans="1:9" x14ac:dyDescent="0.3">
      <c r="A4106" s="1" t="s">
        <v>5935</v>
      </c>
      <c r="B4106" s="1"/>
      <c r="C4106" s="1">
        <v>95.774900000000002</v>
      </c>
      <c r="D4106" s="1">
        <v>245.47</v>
      </c>
      <c r="E4106" s="1">
        <v>1.3578300000000001</v>
      </c>
      <c r="F4106" s="1">
        <v>2.3201999999999998</v>
      </c>
      <c r="G4106" s="1">
        <v>2.8500000000000001E-3</v>
      </c>
      <c r="H4106" s="1">
        <v>1.7310099999999998E-2</v>
      </c>
      <c r="I4106" s="1" t="s">
        <v>19</v>
      </c>
    </row>
    <row r="4107" spans="1:9" x14ac:dyDescent="0.3">
      <c r="A4107" s="1" t="s">
        <v>5936</v>
      </c>
      <c r="B4107" s="1"/>
      <c r="C4107" s="1">
        <v>121.33</v>
      </c>
      <c r="D4107" s="1">
        <v>200.17500000000001</v>
      </c>
      <c r="E4107" s="1">
        <v>0.72232200000000002</v>
      </c>
      <c r="F4107" s="1">
        <v>1.5960300000000001</v>
      </c>
      <c r="G4107" s="1">
        <v>2.6450000000000001E-2</v>
      </c>
      <c r="H4107" s="1">
        <v>9.6694699999999995E-2</v>
      </c>
      <c r="I4107" s="1" t="s">
        <v>6</v>
      </c>
    </row>
    <row r="4108" spans="1:9" x14ac:dyDescent="0.3">
      <c r="A4108" s="1" t="s">
        <v>5937</v>
      </c>
      <c r="B4108" s="1"/>
      <c r="C4108" s="1">
        <v>7.4377000000000004</v>
      </c>
      <c r="D4108" s="1">
        <v>10.55</v>
      </c>
      <c r="E4108" s="1">
        <v>0.50431700000000002</v>
      </c>
      <c r="F4108" s="1">
        <v>0.46159699999999998</v>
      </c>
      <c r="G4108" s="1">
        <v>0.50654999999999994</v>
      </c>
      <c r="H4108" s="1">
        <v>0.700434</v>
      </c>
      <c r="I4108" s="1" t="s">
        <v>6</v>
      </c>
    </row>
    <row r="4109" spans="1:9" x14ac:dyDescent="0.3">
      <c r="A4109" s="1" t="s">
        <v>5938</v>
      </c>
      <c r="B4109" s="1"/>
      <c r="C4109" s="1">
        <v>229.58099999999999</v>
      </c>
      <c r="D4109" s="1">
        <v>121.31399999999999</v>
      </c>
      <c r="E4109" s="1">
        <v>-0.92025299999999999</v>
      </c>
      <c r="F4109" s="1">
        <v>-2.1676700000000002</v>
      </c>
      <c r="G4109" s="1">
        <v>2.7000000000000001E-3</v>
      </c>
      <c r="H4109" s="1">
        <v>1.6550499999999999E-2</v>
      </c>
      <c r="I4109" s="1" t="s">
        <v>19</v>
      </c>
    </row>
    <row r="4110" spans="1:9" x14ac:dyDescent="0.3">
      <c r="A4110" s="1" t="s">
        <v>5939</v>
      </c>
      <c r="B4110" s="1"/>
      <c r="C4110" s="1">
        <v>1425.69</v>
      </c>
      <c r="D4110" s="1">
        <v>1469.78</v>
      </c>
      <c r="E4110" s="1">
        <v>4.3943599999999999E-2</v>
      </c>
      <c r="F4110" s="1">
        <v>0.13633799999999999</v>
      </c>
      <c r="G4110" s="1">
        <v>0.84655000000000002</v>
      </c>
      <c r="H4110" s="1">
        <v>0.920489</v>
      </c>
      <c r="I4110" s="1" t="s">
        <v>6</v>
      </c>
    </row>
    <row r="4111" spans="1:9" x14ac:dyDescent="0.3">
      <c r="A4111" s="1" t="s">
        <v>5940</v>
      </c>
      <c r="B4111" s="1"/>
      <c r="C4111" s="1">
        <v>0</v>
      </c>
      <c r="D4111" s="1">
        <v>1.55376</v>
      </c>
      <c r="E4111" s="1" t="s">
        <v>47</v>
      </c>
      <c r="F4111" s="1">
        <v>0</v>
      </c>
      <c r="G4111" s="1">
        <v>1</v>
      </c>
      <c r="H4111" s="1">
        <v>1</v>
      </c>
      <c r="I4111" s="1" t="s">
        <v>6</v>
      </c>
    </row>
    <row r="4112" spans="1:9" x14ac:dyDescent="0.3">
      <c r="A4112" s="1" t="s">
        <v>5941</v>
      </c>
      <c r="B4112" s="1"/>
      <c r="C4112" s="1">
        <v>18.052499999999998</v>
      </c>
      <c r="D4112" s="1">
        <v>41.459600000000002</v>
      </c>
      <c r="E4112" s="1">
        <v>1.1995100000000001</v>
      </c>
      <c r="F4112" s="1">
        <v>0.91939400000000004</v>
      </c>
      <c r="G4112" s="1">
        <v>0.20549999999999999</v>
      </c>
      <c r="H4112" s="1">
        <v>0.40234500000000001</v>
      </c>
      <c r="I4112" s="1" t="s">
        <v>6</v>
      </c>
    </row>
    <row r="4113" spans="1:9" x14ac:dyDescent="0.3">
      <c r="A4113" s="1" t="s">
        <v>5942</v>
      </c>
      <c r="B4113" s="1"/>
      <c r="C4113" s="1">
        <v>14.207599999999999</v>
      </c>
      <c r="D4113" s="1">
        <v>16.804200000000002</v>
      </c>
      <c r="E4113" s="1">
        <v>0.24215900000000001</v>
      </c>
      <c r="F4113" s="1">
        <v>0.138239</v>
      </c>
      <c r="G4113" s="1">
        <v>0.84435000000000004</v>
      </c>
      <c r="H4113" s="1">
        <v>0.91988400000000003</v>
      </c>
      <c r="I4113" s="1" t="s">
        <v>6</v>
      </c>
    </row>
    <row r="4114" spans="1:9" x14ac:dyDescent="0.3">
      <c r="A4114" s="1" t="s">
        <v>5943</v>
      </c>
      <c r="B4114" s="1"/>
      <c r="C4114" s="1">
        <v>47.701999999999998</v>
      </c>
      <c r="D4114" s="1">
        <v>26.221599999999999</v>
      </c>
      <c r="E4114" s="1">
        <v>-0.86329800000000001</v>
      </c>
      <c r="F4114" s="1">
        <v>-1.7815700000000001</v>
      </c>
      <c r="G4114" s="1">
        <v>1.6250000000000001E-2</v>
      </c>
      <c r="H4114" s="1">
        <v>6.7059999999999995E-2</v>
      </c>
      <c r="I4114" s="1" t="s">
        <v>6</v>
      </c>
    </row>
    <row r="4115" spans="1:9" x14ac:dyDescent="0.3">
      <c r="A4115" s="1" t="s">
        <v>5944</v>
      </c>
      <c r="B4115" s="1"/>
      <c r="C4115" s="1">
        <v>85.629499999999993</v>
      </c>
      <c r="D4115" s="1">
        <v>83.305300000000003</v>
      </c>
      <c r="E4115" s="1">
        <v>-3.9700399999999997E-2</v>
      </c>
      <c r="F4115" s="1">
        <v>-9.4511399999999995E-2</v>
      </c>
      <c r="G4115" s="1">
        <v>0.89024999999999999</v>
      </c>
      <c r="H4115" s="1">
        <v>0.94352999999999998</v>
      </c>
      <c r="I4115" s="1" t="s">
        <v>6</v>
      </c>
    </row>
    <row r="4116" spans="1:9" x14ac:dyDescent="0.3">
      <c r="A4116" s="1" t="s">
        <v>5945</v>
      </c>
      <c r="B4116" s="1"/>
      <c r="C4116" s="1">
        <v>0</v>
      </c>
      <c r="D4116" s="1">
        <v>3.8820399999999999</v>
      </c>
      <c r="E4116" s="1" t="s">
        <v>47</v>
      </c>
      <c r="F4116" s="1">
        <v>0</v>
      </c>
      <c r="G4116" s="1">
        <v>1</v>
      </c>
      <c r="H4116" s="1">
        <v>1</v>
      </c>
      <c r="I4116" s="1" t="s">
        <v>6</v>
      </c>
    </row>
    <row r="4117" spans="1:9" x14ac:dyDescent="0.3">
      <c r="A4117" s="1" t="s">
        <v>5946</v>
      </c>
      <c r="B4117" s="1"/>
      <c r="C4117" s="1">
        <v>3.2441900000000001</v>
      </c>
      <c r="D4117" s="1">
        <v>0</v>
      </c>
      <c r="E4117" s="1" t="e">
        <f>-inf</f>
        <v>#NAME?</v>
      </c>
      <c r="F4117" s="1">
        <v>0</v>
      </c>
      <c r="G4117" s="1">
        <v>1</v>
      </c>
      <c r="H4117" s="1">
        <v>1</v>
      </c>
      <c r="I4117" s="1" t="s">
        <v>6</v>
      </c>
    </row>
    <row r="4118" spans="1:9" x14ac:dyDescent="0.3">
      <c r="A4118" s="1" t="s">
        <v>5947</v>
      </c>
      <c r="B4118" s="1"/>
      <c r="C4118" s="1">
        <v>506.72399999999999</v>
      </c>
      <c r="D4118" s="1">
        <v>917.85799999999995</v>
      </c>
      <c r="E4118" s="1">
        <v>0.85707</v>
      </c>
      <c r="F4118" s="1">
        <v>1.2844599999999999</v>
      </c>
      <c r="G4118" s="1">
        <v>6.8349999999999994E-2</v>
      </c>
      <c r="H4118" s="1">
        <v>0.18867300000000001</v>
      </c>
      <c r="I4118" s="1" t="s">
        <v>6</v>
      </c>
    </row>
    <row r="4119" spans="1:9" x14ac:dyDescent="0.3">
      <c r="A4119" s="1" t="s">
        <v>5948</v>
      </c>
      <c r="B4119" s="1"/>
      <c r="C4119" s="1">
        <v>4150.0600000000004</v>
      </c>
      <c r="D4119" s="1">
        <v>3330.81</v>
      </c>
      <c r="E4119" s="1">
        <v>-0.31725700000000001</v>
      </c>
      <c r="F4119" s="1">
        <v>-0.73993100000000001</v>
      </c>
      <c r="G4119" s="1">
        <v>0.29580000000000001</v>
      </c>
      <c r="H4119" s="1">
        <v>0.50491799999999998</v>
      </c>
      <c r="I4119" s="1" t="s">
        <v>6</v>
      </c>
    </row>
    <row r="4120" spans="1:9" x14ac:dyDescent="0.3">
      <c r="A4120" s="1" t="s">
        <v>5949</v>
      </c>
      <c r="B4120" s="1"/>
      <c r="C4120" s="1">
        <v>2.9423400000000002</v>
      </c>
      <c r="D4120" s="1">
        <v>0.947218</v>
      </c>
      <c r="E4120" s="1">
        <v>-1.6351899999999999</v>
      </c>
      <c r="F4120" s="1">
        <v>-1.1025400000000001</v>
      </c>
      <c r="G4120" s="1">
        <v>0.17055000000000001</v>
      </c>
      <c r="H4120" s="1">
        <v>0.35499799999999998</v>
      </c>
      <c r="I4120" s="1" t="s">
        <v>6</v>
      </c>
    </row>
    <row r="4121" spans="1:9" x14ac:dyDescent="0.3">
      <c r="A4121" s="1" t="s">
        <v>5950</v>
      </c>
      <c r="B4121" s="1"/>
      <c r="C4121" s="1">
        <v>18.046299999999999</v>
      </c>
      <c r="D4121" s="1">
        <v>50.009099999999997</v>
      </c>
      <c r="E4121" s="1">
        <v>1.4704900000000001</v>
      </c>
      <c r="F4121" s="1">
        <v>1.7862899999999999</v>
      </c>
      <c r="G4121" s="1">
        <v>2.7449999999999999E-2</v>
      </c>
      <c r="H4121" s="1">
        <v>9.9256999999999998E-2</v>
      </c>
      <c r="I4121" s="1" t="s">
        <v>6</v>
      </c>
    </row>
    <row r="4122" spans="1:9" x14ac:dyDescent="0.3">
      <c r="A4122" s="1" t="s">
        <v>5951</v>
      </c>
      <c r="B4122" s="1"/>
      <c r="C4122" s="1">
        <v>12.283200000000001</v>
      </c>
      <c r="D4122" s="1">
        <v>15.0937</v>
      </c>
      <c r="E4122" s="1">
        <v>0.297259</v>
      </c>
      <c r="F4122" s="1">
        <v>0.69120400000000004</v>
      </c>
      <c r="G4122" s="1">
        <v>0.3261</v>
      </c>
      <c r="H4122" s="1">
        <v>0.53670200000000001</v>
      </c>
      <c r="I4122" s="1" t="s">
        <v>6</v>
      </c>
    </row>
    <row r="4123" spans="1:9" x14ac:dyDescent="0.3">
      <c r="A4123" s="1" t="s">
        <v>5952</v>
      </c>
      <c r="B4123" s="1"/>
      <c r="C4123" s="1">
        <v>20.158799999999999</v>
      </c>
      <c r="D4123" s="1">
        <v>11.5099</v>
      </c>
      <c r="E4123" s="1">
        <v>-0.80853399999999997</v>
      </c>
      <c r="F4123" s="1">
        <v>-0.75414300000000001</v>
      </c>
      <c r="G4123" s="1">
        <v>0.28220000000000001</v>
      </c>
      <c r="H4123" s="1">
        <v>0.48911100000000002</v>
      </c>
      <c r="I4123" s="1" t="s">
        <v>6</v>
      </c>
    </row>
    <row r="4124" spans="1:9" x14ac:dyDescent="0.3">
      <c r="A4124" s="1" t="s">
        <v>5953</v>
      </c>
      <c r="B4124" s="1"/>
      <c r="C4124" s="1">
        <v>130.76400000000001</v>
      </c>
      <c r="D4124" s="1">
        <v>43.572000000000003</v>
      </c>
      <c r="E4124" s="1">
        <v>-1.5854900000000001</v>
      </c>
      <c r="F4124" s="1">
        <v>-0.89890099999999995</v>
      </c>
      <c r="G4124" s="1">
        <v>0.23144999999999999</v>
      </c>
      <c r="H4124" s="1">
        <v>0.43137799999999998</v>
      </c>
      <c r="I4124" s="1" t="s">
        <v>6</v>
      </c>
    </row>
    <row r="4125" spans="1:9" x14ac:dyDescent="0.3">
      <c r="A4125" s="1" t="s">
        <v>5954</v>
      </c>
      <c r="B4125" s="1"/>
      <c r="C4125" s="1">
        <v>185.52699999999999</v>
      </c>
      <c r="D4125" s="1">
        <v>159.10599999999999</v>
      </c>
      <c r="E4125" s="1">
        <v>-0.22164200000000001</v>
      </c>
      <c r="F4125" s="1">
        <v>-0.16639699999999999</v>
      </c>
      <c r="G4125" s="1">
        <v>0.83240000000000003</v>
      </c>
      <c r="H4125" s="1">
        <v>0.91470600000000002</v>
      </c>
      <c r="I4125" s="1" t="s">
        <v>6</v>
      </c>
    </row>
    <row r="4126" spans="1:9" x14ac:dyDescent="0.3">
      <c r="A4126" s="1" t="s">
        <v>5955</v>
      </c>
      <c r="B4126" s="1"/>
      <c r="C4126" s="1">
        <v>114.82899999999999</v>
      </c>
      <c r="D4126" s="1">
        <v>69.698800000000006</v>
      </c>
      <c r="E4126" s="1">
        <v>-0.72027699999999995</v>
      </c>
      <c r="F4126" s="1">
        <v>-2.3185799999999999</v>
      </c>
      <c r="G4126" s="1">
        <v>6.4999999999999997E-4</v>
      </c>
      <c r="H4126" s="1">
        <v>5.3852600000000002E-3</v>
      </c>
      <c r="I4126" s="1" t="s">
        <v>19</v>
      </c>
    </row>
    <row r="4127" spans="1:9" x14ac:dyDescent="0.3">
      <c r="A4127" s="1" t="s">
        <v>5956</v>
      </c>
      <c r="B4127" s="1"/>
      <c r="C4127" s="1">
        <v>213.40299999999999</v>
      </c>
      <c r="D4127" s="1">
        <v>185.864</v>
      </c>
      <c r="E4127" s="1">
        <v>-0.19932800000000001</v>
      </c>
      <c r="F4127" s="1">
        <v>-0.36593900000000001</v>
      </c>
      <c r="G4127" s="1">
        <v>0.59770000000000001</v>
      </c>
      <c r="H4127" s="1">
        <v>0.76790199999999997</v>
      </c>
      <c r="I4127" s="1" t="s">
        <v>6</v>
      </c>
    </row>
    <row r="4128" spans="1:9" x14ac:dyDescent="0.3">
      <c r="A4128" s="1" t="s">
        <v>5957</v>
      </c>
      <c r="B4128" s="1"/>
      <c r="C4128" s="1">
        <v>174.57599999999999</v>
      </c>
      <c r="D4128" s="1">
        <v>129.577</v>
      </c>
      <c r="E4128" s="1">
        <v>-0.43003999999999998</v>
      </c>
      <c r="F4128" s="1">
        <v>-1.18262</v>
      </c>
      <c r="G4128" s="1">
        <v>9.3399999999999997E-2</v>
      </c>
      <c r="H4128" s="1">
        <v>0.23511399999999999</v>
      </c>
      <c r="I4128" s="1" t="s">
        <v>6</v>
      </c>
    </row>
    <row r="4129" spans="1:9" x14ac:dyDescent="0.3">
      <c r="A4129" s="1" t="s">
        <v>5958</v>
      </c>
      <c r="B4129" s="1"/>
      <c r="C4129" s="1">
        <v>452.32799999999997</v>
      </c>
      <c r="D4129" s="1">
        <v>392.916</v>
      </c>
      <c r="E4129" s="1">
        <v>-0.203148</v>
      </c>
      <c r="F4129" s="1">
        <v>-0.65348399999999995</v>
      </c>
      <c r="G4129" s="1">
        <v>0.35210000000000002</v>
      </c>
      <c r="H4129" s="1">
        <v>0.56147100000000005</v>
      </c>
      <c r="I4129" s="1" t="s">
        <v>6</v>
      </c>
    </row>
    <row r="4130" spans="1:9" x14ac:dyDescent="0.3">
      <c r="A4130" s="1" t="s">
        <v>5959</v>
      </c>
      <c r="B4130" s="1"/>
      <c r="C4130" s="1">
        <v>350.82100000000003</v>
      </c>
      <c r="D4130" s="1">
        <v>169.05</v>
      </c>
      <c r="E4130" s="1">
        <v>-1.05328</v>
      </c>
      <c r="F4130" s="1">
        <v>-2.89357</v>
      </c>
      <c r="G4130" s="1">
        <v>3.5E-4</v>
      </c>
      <c r="H4130" s="1">
        <v>3.26166E-3</v>
      </c>
      <c r="I4130" s="1" t="s">
        <v>19</v>
      </c>
    </row>
    <row r="4131" spans="1:9" x14ac:dyDescent="0.3">
      <c r="A4131" s="1" t="s">
        <v>5960</v>
      </c>
      <c r="B4131" s="1"/>
      <c r="C4131" s="1">
        <v>80.158000000000001</v>
      </c>
      <c r="D4131" s="1">
        <v>72.533199999999994</v>
      </c>
      <c r="E4131" s="1">
        <v>-0.144205</v>
      </c>
      <c r="F4131" s="1">
        <v>-0.37064999999999998</v>
      </c>
      <c r="G4131" s="1">
        <v>0.59245000000000003</v>
      </c>
      <c r="H4131" s="1">
        <v>0.76442699999999997</v>
      </c>
      <c r="I4131" s="1" t="s">
        <v>6</v>
      </c>
    </row>
    <row r="4132" spans="1:9" x14ac:dyDescent="0.3">
      <c r="A4132" s="1" t="s">
        <v>5961</v>
      </c>
      <c r="B4132" s="1"/>
      <c r="C4132" s="1">
        <v>243.22499999999999</v>
      </c>
      <c r="D4132" s="1">
        <v>149.93</v>
      </c>
      <c r="E4132" s="1">
        <v>-0.69800899999999999</v>
      </c>
      <c r="F4132" s="1">
        <v>-1.8309</v>
      </c>
      <c r="G4132" s="1">
        <v>9.1500000000000001E-3</v>
      </c>
      <c r="H4132" s="1">
        <v>4.2784799999999998E-2</v>
      </c>
      <c r="I4132" s="1" t="s">
        <v>19</v>
      </c>
    </row>
    <row r="4133" spans="1:9" x14ac:dyDescent="0.3">
      <c r="A4133" s="1" t="s">
        <v>5962</v>
      </c>
      <c r="B4133" s="1"/>
      <c r="C4133" s="1">
        <v>67.046499999999995</v>
      </c>
      <c r="D4133" s="1">
        <v>111.959</v>
      </c>
      <c r="E4133" s="1">
        <v>0.73973599999999995</v>
      </c>
      <c r="F4133" s="1">
        <v>2.3757100000000002</v>
      </c>
      <c r="G4133" s="1">
        <v>1.15E-3</v>
      </c>
      <c r="H4133" s="1">
        <v>8.4340400000000003E-3</v>
      </c>
      <c r="I4133" s="1" t="s">
        <v>19</v>
      </c>
    </row>
    <row r="4134" spans="1:9" x14ac:dyDescent="0.3">
      <c r="A4134" s="1" t="s">
        <v>5963</v>
      </c>
      <c r="B4134" s="1"/>
      <c r="C4134" s="1">
        <v>172.44800000000001</v>
      </c>
      <c r="D4134" s="1">
        <v>243.738</v>
      </c>
      <c r="E4134" s="1">
        <v>0.499172</v>
      </c>
      <c r="F4134" s="1">
        <v>1.5658300000000001</v>
      </c>
      <c r="G4134" s="1">
        <v>2.9049999999999999E-2</v>
      </c>
      <c r="H4134" s="1">
        <v>0.103724</v>
      </c>
      <c r="I4134" s="1" t="s">
        <v>6</v>
      </c>
    </row>
    <row r="4135" spans="1:9" x14ac:dyDescent="0.3">
      <c r="A4135" s="1" t="s">
        <v>5964</v>
      </c>
      <c r="B4135" s="1"/>
      <c r="C4135" s="1">
        <v>213270</v>
      </c>
      <c r="D4135" s="1">
        <v>319121</v>
      </c>
      <c r="E4135" s="1">
        <v>0.581426</v>
      </c>
      <c r="F4135" s="1">
        <v>1.0413399999999999</v>
      </c>
      <c r="G4135" s="1">
        <v>0.1338</v>
      </c>
      <c r="H4135" s="1">
        <v>0.30030200000000001</v>
      </c>
      <c r="I4135" s="1" t="s">
        <v>6</v>
      </c>
    </row>
    <row r="4136" spans="1:9" x14ac:dyDescent="0.3">
      <c r="A4136" s="1" t="s">
        <v>5965</v>
      </c>
      <c r="B4136" s="1"/>
      <c r="C4136" s="1">
        <v>0</v>
      </c>
      <c r="D4136" s="1">
        <v>0</v>
      </c>
      <c r="E4136" s="1">
        <v>0</v>
      </c>
      <c r="F4136" s="1">
        <v>0</v>
      </c>
      <c r="G4136" s="1">
        <v>1</v>
      </c>
      <c r="H4136" s="1">
        <v>1</v>
      </c>
      <c r="I4136" s="1" t="s">
        <v>6</v>
      </c>
    </row>
    <row r="4137" spans="1:9" x14ac:dyDescent="0.3">
      <c r="A4137" s="1" t="s">
        <v>5965</v>
      </c>
      <c r="B4137" s="1"/>
      <c r="C4137" s="1">
        <v>773.303</v>
      </c>
      <c r="D4137" s="1">
        <v>228.155</v>
      </c>
      <c r="E4137" s="1">
        <v>-1.76102</v>
      </c>
      <c r="F4137" s="1">
        <v>-0.86357600000000001</v>
      </c>
      <c r="G4137" s="1">
        <v>0.23515</v>
      </c>
      <c r="H4137" s="1">
        <v>0.435336</v>
      </c>
      <c r="I4137" s="1" t="s">
        <v>6</v>
      </c>
    </row>
    <row r="4138" spans="1:9" x14ac:dyDescent="0.3">
      <c r="A4138" s="1" t="s">
        <v>5965</v>
      </c>
      <c r="B4138" s="1"/>
      <c r="C4138" s="1">
        <v>0</v>
      </c>
      <c r="D4138" s="1">
        <v>0</v>
      </c>
      <c r="E4138" s="1">
        <v>0</v>
      </c>
      <c r="F4138" s="1">
        <v>0</v>
      </c>
      <c r="G4138" s="1">
        <v>1</v>
      </c>
      <c r="H4138" s="1">
        <v>1</v>
      </c>
      <c r="I4138" s="1" t="s">
        <v>6</v>
      </c>
    </row>
    <row r="4139" spans="1:9" x14ac:dyDescent="0.3">
      <c r="A4139" s="1" t="s">
        <v>5966</v>
      </c>
      <c r="B4139" s="1"/>
      <c r="C4139" s="1">
        <v>0</v>
      </c>
      <c r="D4139" s="1">
        <v>0</v>
      </c>
      <c r="E4139" s="1">
        <v>0</v>
      </c>
      <c r="F4139" s="1">
        <v>0</v>
      </c>
      <c r="G4139" s="1">
        <v>1</v>
      </c>
      <c r="H4139" s="1">
        <v>1</v>
      </c>
      <c r="I4139" s="1" t="s">
        <v>6</v>
      </c>
    </row>
    <row r="4140" spans="1:9" x14ac:dyDescent="0.3">
      <c r="A4140" s="1" t="s">
        <v>5967</v>
      </c>
      <c r="B4140" s="1"/>
      <c r="C4140" s="1">
        <v>5669.02</v>
      </c>
      <c r="D4140" s="1">
        <v>2292.92</v>
      </c>
      <c r="E4140" s="1">
        <v>-1.3059099999999999</v>
      </c>
      <c r="F4140" s="1">
        <v>-3.9482200000000001</v>
      </c>
      <c r="G4140" s="2">
        <v>5.0000000000000002E-5</v>
      </c>
      <c r="H4140" s="1">
        <v>6.18375E-4</v>
      </c>
      <c r="I4140" s="1" t="s">
        <v>19</v>
      </c>
    </row>
    <row r="4141" spans="1:9" x14ac:dyDescent="0.3">
      <c r="A4141" s="1" t="s">
        <v>5968</v>
      </c>
      <c r="B4141" s="1"/>
      <c r="C4141" s="1">
        <v>62.520699999999998</v>
      </c>
      <c r="D4141" s="1">
        <v>58.76</v>
      </c>
      <c r="E4141" s="1">
        <v>-8.9499499999999996E-2</v>
      </c>
      <c r="F4141" s="1">
        <v>-0.172988</v>
      </c>
      <c r="G4141" s="1">
        <v>0.80595000000000006</v>
      </c>
      <c r="H4141" s="1">
        <v>0.89993199999999995</v>
      </c>
      <c r="I4141" s="1" t="s">
        <v>6</v>
      </c>
    </row>
    <row r="4142" spans="1:9" x14ac:dyDescent="0.3">
      <c r="A4142" s="1" t="s">
        <v>5969</v>
      </c>
      <c r="B4142" s="1"/>
      <c r="C4142" s="1">
        <v>260.93299999999999</v>
      </c>
      <c r="D4142" s="1">
        <v>289.57799999999997</v>
      </c>
      <c r="E4142" s="1">
        <v>0.15027099999999999</v>
      </c>
      <c r="F4142" s="1">
        <v>0.46719100000000002</v>
      </c>
      <c r="G4142" s="1">
        <v>0.50344999999999995</v>
      </c>
      <c r="H4142" s="1">
        <v>0.69792500000000002</v>
      </c>
      <c r="I4142" s="1" t="s">
        <v>6</v>
      </c>
    </row>
  </sheetData>
  <sortState ref="A3:I4142">
    <sortCondition ref="A2"/>
  </sortState>
  <mergeCells count="1"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Duc Anh</dc:creator>
  <cp:lastModifiedBy>Nguyen Duc Anh</cp:lastModifiedBy>
  <dcterms:created xsi:type="dcterms:W3CDTF">2019-02-07T01:25:43Z</dcterms:created>
  <dcterms:modified xsi:type="dcterms:W3CDTF">2019-02-07T02:12:38Z</dcterms:modified>
</cp:coreProperties>
</file>